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queryTables/queryTable1.xml" ContentType="application/vnd.openxmlformats-officedocument.spreadsheetml.queryTable+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fileSharing readOnlyRecommended="1"/>
  <workbookPr defaultThemeVersion="166925"/>
  <mc:AlternateContent xmlns:mc="http://schemas.openxmlformats.org/markup-compatibility/2006">
    <mc:Choice Requires="x15">
      <x15ac:absPath xmlns:x15ac="http://schemas.microsoft.com/office/spreadsheetml/2010/11/ac" url="Q:\MBG\MOLL\_Michel Fasnacht\RatA\Manuscript\2nd Manuscript\"/>
    </mc:Choice>
  </mc:AlternateContent>
  <xr:revisionPtr revIDLastSave="0" documentId="13_ncr:1_{640E527E-6C57-4D93-BD98-3AF3954F72B6}" xr6:coauthVersionLast="36" xr6:coauthVersionMax="36" xr10:uidLastSave="{00000000-0000-0000-0000-000000000000}"/>
  <bookViews>
    <workbookView xWindow="0" yWindow="-120" windowWidth="15360" windowHeight="14928" xr2:uid="{C92AFFBC-5F6C-48BB-ACC7-805018F0B533}"/>
  </bookViews>
  <sheets>
    <sheet name="README" sheetId="15" r:id="rId1"/>
    <sheet name="Metabolites for JPA" sheetId="13" r:id="rId2"/>
    <sheet name="Proteins for JPA" sheetId="14" r:id="rId3"/>
    <sheet name="MetaboAnalyst Pathways" sheetId="16" r:id="rId4"/>
    <sheet name="MetaboAnalyst Matched Features" sheetId="18" r:id="rId5"/>
  </sheets>
  <definedNames>
    <definedName name="_xlnm._FilterDatabase" localSheetId="4" hidden="1">'MetaboAnalyst Matched Features'!$A$1:$G$1183</definedName>
    <definedName name="_xlnm._FilterDatabase" localSheetId="1" hidden="1">'Metabolites for JPA'!$A$1:$G$143</definedName>
    <definedName name="ExternalData_1" localSheetId="3" hidden="1">'MetaboAnalyst Pathways'!$A$1:$I$120</definedName>
  </definedNames>
  <calcPr calcId="191029"/>
  <extLst>
    <ext xmlns:x15="http://schemas.microsoft.com/office/spreadsheetml/2010/11/main" uri="{140A7094-0E35-4892-8432-C4D2E57EDEB5}">
      <x15:workbookPr chartTrackingRefBase="1"/>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716E01C3-2CF1-4D7C-B119-05A8F2D843E5}" keepAlive="1" name="Query - jointpa_matched_features" description="Connection to the 'jointpa_matched_features' query in the workbook." type="5" refreshedVersion="6" background="1">
    <dbPr connection="Provider=Microsoft.Mashup.OleDb.1;Data Source=$Workbook$;Location=jointpa_matched_features;Extended Properties=&quot;&quot;" command="SELECT * FROM [jointpa_matched_features]"/>
  </connection>
  <connection id="2" xr16:uid="{587FD4F0-0DDD-41DD-A657-7589ED7AA668}" keepAlive="1" name="Query - MetaboAnalyst_result_pathway" description="Connection to the 'MetaboAnalyst_result_pathway' query in the workbook." type="5" refreshedVersion="6" background="1" saveData="1">
    <dbPr connection="Provider=Microsoft.Mashup.OleDb.1;Data Source=$Workbook$;Location=MetaboAnalyst_result_pathway;Extended Properties=&quot;&quot;" command="SELECT * FROM [MetaboAnalyst_result_pathway]"/>
  </connection>
</connections>
</file>

<file path=xl/sharedStrings.xml><?xml version="1.0" encoding="utf-8"?>
<sst xmlns="http://schemas.openxmlformats.org/spreadsheetml/2006/main" count="16181" uniqueCount="10989">
  <si>
    <t>Name</t>
  </si>
  <si>
    <t>Calc. MW</t>
  </si>
  <si>
    <t>RT [min]</t>
  </si>
  <si>
    <t>C00183</t>
  </si>
  <si>
    <t>KEGG ML</t>
  </si>
  <si>
    <t>D-Lactaldehyde</t>
  </si>
  <si>
    <t>C00937</t>
  </si>
  <si>
    <t>Glycolic acid</t>
  </si>
  <si>
    <t>C00160</t>
  </si>
  <si>
    <t>Pyruvic acid</t>
  </si>
  <si>
    <t>C00022</t>
  </si>
  <si>
    <t>L-(+)-Alanine</t>
  </si>
  <si>
    <t>C00041</t>
  </si>
  <si>
    <t>Choline</t>
  </si>
  <si>
    <t>C00114</t>
  </si>
  <si>
    <t>3-Hydroxybutyric acid</t>
  </si>
  <si>
    <t>C01089</t>
  </si>
  <si>
    <t>Uracil</t>
  </si>
  <si>
    <t>C00106</t>
  </si>
  <si>
    <t>L-Proline</t>
  </si>
  <si>
    <t>C00148</t>
  </si>
  <si>
    <t>Fumaric acid</t>
  </si>
  <si>
    <t>C00122</t>
  </si>
  <si>
    <t>3-methyl-2-oxobutyrate (α-Ketoisovaleric acid)</t>
  </si>
  <si>
    <t>C00141</t>
  </si>
  <si>
    <t>Indole</t>
  </si>
  <si>
    <t>C00463</t>
  </si>
  <si>
    <t>Betaine</t>
  </si>
  <si>
    <t>C00719</t>
  </si>
  <si>
    <t>L-(+)-Valine</t>
  </si>
  <si>
    <t>L-(-)-Threonine</t>
  </si>
  <si>
    <t>C00188</t>
  </si>
  <si>
    <t>L-Homoserine</t>
  </si>
  <si>
    <t>C00263</t>
  </si>
  <si>
    <t>Nicotinic acid</t>
  </si>
  <si>
    <t>C00253</t>
  </si>
  <si>
    <t>Pipecolic acid</t>
  </si>
  <si>
    <t>C00408</t>
  </si>
  <si>
    <t>Mesaconic acid</t>
  </si>
  <si>
    <t>C01732</t>
  </si>
  <si>
    <t>Ketoleucine (4-Methyl-2-oxopentanoic acid)</t>
  </si>
  <si>
    <t>C00233</t>
  </si>
  <si>
    <t>Isoleucine</t>
  </si>
  <si>
    <t>C00407</t>
  </si>
  <si>
    <t>L-Leucine</t>
  </si>
  <si>
    <t>C00123</t>
  </si>
  <si>
    <t>L-(-)-Asparagine</t>
  </si>
  <si>
    <t>C00152</t>
  </si>
  <si>
    <t>L-Ornithine</t>
  </si>
  <si>
    <t>C00077</t>
  </si>
  <si>
    <t>L-(+)-Aspartic acid</t>
  </si>
  <si>
    <t>C00049</t>
  </si>
  <si>
    <t>L-(-)-Malic acid</t>
  </si>
  <si>
    <t>C00149</t>
  </si>
  <si>
    <t>Adenine</t>
  </si>
  <si>
    <t>C00147</t>
  </si>
  <si>
    <t>L-Threonic acid</t>
  </si>
  <si>
    <t>C01620</t>
  </si>
  <si>
    <t>Hypoxanthine</t>
  </si>
  <si>
    <t>C00262</t>
  </si>
  <si>
    <t>Indole-3-carboxaldehyde</t>
  </si>
  <si>
    <t>C08493</t>
  </si>
  <si>
    <t>γ-Guanidinobutyric acid</t>
  </si>
  <si>
    <t>C01035</t>
  </si>
  <si>
    <t>alpha-Ketoglutaric acid</t>
  </si>
  <si>
    <t>C00026</t>
  </si>
  <si>
    <t>L-(+)-Glutamine</t>
  </si>
  <si>
    <t>C00064</t>
  </si>
  <si>
    <t>L-(+)-Lysine</t>
  </si>
  <si>
    <t>C00047</t>
  </si>
  <si>
    <t>N-Acetyl-DL-serine</t>
  </si>
  <si>
    <t>C00979</t>
  </si>
  <si>
    <t>L-Glutamic acid</t>
  </si>
  <si>
    <t>C00025</t>
  </si>
  <si>
    <t>(+/-)-2-Hydroxyglutaric acid</t>
  </si>
  <si>
    <t>C02630</t>
  </si>
  <si>
    <t>(RS)-Mevalonic acid</t>
  </si>
  <si>
    <t>C00418</t>
  </si>
  <si>
    <t>L-Methionine</t>
  </si>
  <si>
    <t>C00073</t>
  </si>
  <si>
    <t>Guanine</t>
  </si>
  <si>
    <t>C00242</t>
  </si>
  <si>
    <t>Xanthine</t>
  </si>
  <si>
    <t>C00385</t>
  </si>
  <si>
    <t>3-Hydroxyanthranilic acid</t>
  </si>
  <si>
    <t>C00632</t>
  </si>
  <si>
    <t>L-2-Aminoadipic acid</t>
  </si>
  <si>
    <t>C00956</t>
  </si>
  <si>
    <t>Phenylpyruvic acid</t>
  </si>
  <si>
    <t>C00166</t>
  </si>
  <si>
    <t>DL-Methionine sulfoxide</t>
  </si>
  <si>
    <t>C02989</t>
  </si>
  <si>
    <t>L-(-)-Phenylalanine</t>
  </si>
  <si>
    <t>C00079</t>
  </si>
  <si>
    <t>L-(-)-3-Phenyllactic acid</t>
  </si>
  <si>
    <t>C05607</t>
  </si>
  <si>
    <t>Phosphoenolpyruvic acid</t>
  </si>
  <si>
    <t>C00074</t>
  </si>
  <si>
    <t>Uric acid</t>
  </si>
  <si>
    <t>C00366</t>
  </si>
  <si>
    <t>Pyridoxine</t>
  </si>
  <si>
    <t>C00314</t>
  </si>
  <si>
    <t>1-Methyl-L-histidine</t>
  </si>
  <si>
    <t>C01152</t>
  </si>
  <si>
    <t>sn-Glycerol-3-phosphate</t>
  </si>
  <si>
    <t>C00093</t>
  </si>
  <si>
    <t>5-guanidino-2-oxopentanoic acid (2-oxo-arginine)</t>
  </si>
  <si>
    <t>C03771</t>
  </si>
  <si>
    <t>L-(+)-Arginine</t>
  </si>
  <si>
    <t>C00062</t>
  </si>
  <si>
    <t>N-Acetyl-L-aspartic acid</t>
  </si>
  <si>
    <t>C01042</t>
  </si>
  <si>
    <t>L-Citrulline</t>
  </si>
  <si>
    <t>C00327</t>
  </si>
  <si>
    <t>N-Formyl-L-methionine</t>
  </si>
  <si>
    <t>C03145</t>
  </si>
  <si>
    <t>Hippuric acid</t>
  </si>
  <si>
    <t>C01586</t>
  </si>
  <si>
    <t>4-Hydroxyphenylpyruvic acid</t>
  </si>
  <si>
    <t>C01179</t>
  </si>
  <si>
    <t>L-(-)-Tyrosine</t>
  </si>
  <si>
    <t>C00082</t>
  </si>
  <si>
    <t>Homovanillic acid</t>
  </si>
  <si>
    <t>C05582</t>
  </si>
  <si>
    <t>D-(-)-3-Phosphoglyceric acid</t>
  </si>
  <si>
    <t>C00597</t>
  </si>
  <si>
    <t>Kynurenic acid</t>
  </si>
  <si>
    <t>C01717</t>
  </si>
  <si>
    <t>N-Acetyl-L-glutamic acid</t>
  </si>
  <si>
    <t>C00624</t>
  </si>
  <si>
    <t>5-Hydroxyindole-3-acetic acid</t>
  </si>
  <si>
    <t>C05635</t>
  </si>
  <si>
    <t>N-Acetyl-L-methionine</t>
  </si>
  <si>
    <t>C02712</t>
  </si>
  <si>
    <t>Citric acid</t>
  </si>
  <si>
    <t>C00158</t>
  </si>
  <si>
    <t>NG,NG-dimethylarginine</t>
  </si>
  <si>
    <t>C03626</t>
  </si>
  <si>
    <t>L-Tryptophan</t>
  </si>
  <si>
    <t>C00078</t>
  </si>
  <si>
    <t>L-Kynurenine</t>
  </si>
  <si>
    <t>C00328</t>
  </si>
  <si>
    <t>2-Aminophenoxacin-3-one (Questiomycin A)</t>
  </si>
  <si>
    <t>C02161</t>
  </si>
  <si>
    <t>Pantothenic acid</t>
  </si>
  <si>
    <t>C00864</t>
  </si>
  <si>
    <t>N-acetyl D-glucosamine</t>
  </si>
  <si>
    <t>C03878</t>
  </si>
  <si>
    <t>3-Hydroxy-DL-kynurenine</t>
  </si>
  <si>
    <t>C03227</t>
  </si>
  <si>
    <t>2'-Deoxycytidine</t>
  </si>
  <si>
    <t>C00881</t>
  </si>
  <si>
    <t>Myristic acid</t>
  </si>
  <si>
    <t>C06424</t>
  </si>
  <si>
    <t>D-Ribose-1-phosphate</t>
  </si>
  <si>
    <t>C00620</t>
  </si>
  <si>
    <t>Thymidine</t>
  </si>
  <si>
    <t>C00214</t>
  </si>
  <si>
    <t>Cytidine</t>
  </si>
  <si>
    <t>C00475</t>
  </si>
  <si>
    <t>Uridine</t>
  </si>
  <si>
    <t>C00299</t>
  </si>
  <si>
    <t>2'-Deoxyadenosine</t>
  </si>
  <si>
    <t>C00559</t>
  </si>
  <si>
    <t>D-Glucose 6-phosphate</t>
  </si>
  <si>
    <t>C00092</t>
  </si>
  <si>
    <t>Mannose 6-phosphate</t>
  </si>
  <si>
    <t>C00085</t>
  </si>
  <si>
    <t>D-Fructose 6-phosphate</t>
  </si>
  <si>
    <t>C00275</t>
  </si>
  <si>
    <t>Adenosine</t>
  </si>
  <si>
    <t>C00212</t>
  </si>
  <si>
    <t>2'-Deoxyguanosine</t>
  </si>
  <si>
    <t>C00330</t>
  </si>
  <si>
    <t>Inosine</t>
  </si>
  <si>
    <t>C00294</t>
  </si>
  <si>
    <t>epsilon-(gamma-Glutamyl)-lysine (γ-Glu-ε-Lys)</t>
  </si>
  <si>
    <t>C21730</t>
  </si>
  <si>
    <t>Guanosine</t>
  </si>
  <si>
    <t>C00387</t>
  </si>
  <si>
    <t>Xanthosine</t>
  </si>
  <si>
    <t>C01762</t>
  </si>
  <si>
    <t>D-Sedoheptulose 7-phosphate</t>
  </si>
  <si>
    <t>C05382</t>
  </si>
  <si>
    <t>Argininosuccinic acid</t>
  </si>
  <si>
    <t>C03406</t>
  </si>
  <si>
    <t>5'-S-Methyl-5'-thioadenosine (MTA)</t>
  </si>
  <si>
    <t>C00170</t>
  </si>
  <si>
    <t>N-Acetylglucosamine 1-phosphate</t>
  </si>
  <si>
    <t>2'-Deoxycytidine 5'-monophosphate (dCMP)</t>
  </si>
  <si>
    <t>C00239</t>
  </si>
  <si>
    <t>L-Glutathione reduced</t>
  </si>
  <si>
    <t>C00051</t>
  </si>
  <si>
    <t>Thymidine 5'-monophosphate (5'-TMP)</t>
  </si>
  <si>
    <t>C00364</t>
  </si>
  <si>
    <t>Cytidine-5'-monophosphate (5'-CMP)</t>
  </si>
  <si>
    <t>C00055</t>
  </si>
  <si>
    <t>Uridine 5'-monophosphate (5'-UMP)</t>
  </si>
  <si>
    <t>C00105</t>
  </si>
  <si>
    <t>Adenosine cyclic 3',5'-monophosphate (3',5'-cAMP)</t>
  </si>
  <si>
    <t>C00575</t>
  </si>
  <si>
    <t>Adenosine 5'-monophosphate (5'-AMP)</t>
  </si>
  <si>
    <t>C00020</t>
  </si>
  <si>
    <t>Guanosine 5'-monophosphate (5'-GMP)</t>
  </si>
  <si>
    <t>C00144</t>
  </si>
  <si>
    <t>(-)-Riboflavin</t>
  </si>
  <si>
    <t>C00255</t>
  </si>
  <si>
    <t>Thymidine 5'-diphosphate (5'-TDP)</t>
  </si>
  <si>
    <t>C00363</t>
  </si>
  <si>
    <t>Cytidine 5'-diphosphate (5'-CDP)</t>
  </si>
  <si>
    <t>C00112</t>
  </si>
  <si>
    <t>Uridine 5'-diphosphate (5'-UDP)</t>
  </si>
  <si>
    <t>C00015</t>
  </si>
  <si>
    <t>Thiamine pyrophosphate (TPP)</t>
  </si>
  <si>
    <t>C00068</t>
  </si>
  <si>
    <t>Adenosine 5'-diphosphate (5'-ADP)</t>
  </si>
  <si>
    <t>C00008</t>
  </si>
  <si>
    <t>Flavinmononukleotid (FMN)</t>
  </si>
  <si>
    <t>C00061</t>
  </si>
  <si>
    <t>Thymidine 5'-triphosphate (dTTP)</t>
  </si>
  <si>
    <t>C00459</t>
  </si>
  <si>
    <t>Uridine 5'-triphosphate (5'-UTP)</t>
  </si>
  <si>
    <t>C00075</t>
  </si>
  <si>
    <t>Deoxyadenosine 5'-triphosphate (dATP)</t>
  </si>
  <si>
    <t>C00131</t>
  </si>
  <si>
    <t>Adenosine 5'-triphosphate (5'-ATP)</t>
  </si>
  <si>
    <t>C00002</t>
  </si>
  <si>
    <t>Adenosine diphosphate ribose</t>
  </si>
  <si>
    <t>C00301</t>
  </si>
  <si>
    <t>Protoporphyrin IX</t>
  </si>
  <si>
    <t>C02191</t>
  </si>
  <si>
    <t>Uridine 5'-diphosphoglucose</t>
  </si>
  <si>
    <t>C00029</t>
  </si>
  <si>
    <t>UDP-N-acetylglucosamine</t>
  </si>
  <si>
    <t>C00043</t>
  </si>
  <si>
    <t>L-Glutathione oxidized</t>
  </si>
  <si>
    <t>C00127</t>
  </si>
  <si>
    <t>ß-Nicotinamide adenine dinucleotide (NAD+)</t>
  </si>
  <si>
    <t>C00003</t>
  </si>
  <si>
    <t>Coenzyme A</t>
  </si>
  <si>
    <t>C00010</t>
  </si>
  <si>
    <t>FAD</t>
  </si>
  <si>
    <t>C00016</t>
  </si>
  <si>
    <t>Acetyl-CoA</t>
  </si>
  <si>
    <t>C00024</t>
  </si>
  <si>
    <t>Butyryl-CoA</t>
  </si>
  <si>
    <t>C00136</t>
  </si>
  <si>
    <t>Glycine anhydride</t>
  </si>
  <si>
    <t>C02777</t>
  </si>
  <si>
    <t>Prolinamide</t>
  </si>
  <si>
    <t>C19781</t>
  </si>
  <si>
    <t>L-Aspartic acid</t>
  </si>
  <si>
    <t>Mevalonic acid</t>
  </si>
  <si>
    <t>Orotic acid</t>
  </si>
  <si>
    <t>C00295</t>
  </si>
  <si>
    <t>7-Methylguanine</t>
  </si>
  <si>
    <t>C02242</t>
  </si>
  <si>
    <t>N-Acetyl-L-glutamine</t>
  </si>
  <si>
    <t>D07063</t>
  </si>
  <si>
    <t>C00355</t>
  </si>
  <si>
    <t>dihydroxyphenylalanine</t>
  </si>
  <si>
    <t>1,4-Dihydroxy-2-naphthoic acid</t>
  </si>
  <si>
    <t>C03657</t>
  </si>
  <si>
    <t>Υ-Glutamylcysteine</t>
  </si>
  <si>
    <t>C00669</t>
  </si>
  <si>
    <t>Riboflavin</t>
  </si>
  <si>
    <t>KO / WT</t>
  </si>
  <si>
    <t>Gene name</t>
  </si>
  <si>
    <t>Protein name</t>
  </si>
  <si>
    <t>Molecular weight [kDa]</t>
  </si>
  <si>
    <t>P-value</t>
  </si>
  <si>
    <t>Adjusted p-value</t>
  </si>
  <si>
    <t>Ratio [log2]</t>
  </si>
  <si>
    <t>P52119</t>
  </si>
  <si>
    <t>ratB</t>
  </si>
  <si>
    <t>UPF0125 protein RatB</t>
  </si>
  <si>
    <t>P0AGL5</t>
  </si>
  <si>
    <t>ratA</t>
  </si>
  <si>
    <t>Ribosome association toxin RatA</t>
  </si>
  <si>
    <t>P77455</t>
  </si>
  <si>
    <t>paaZ</t>
  </si>
  <si>
    <t>Bifunctional protein PaaZ</t>
  </si>
  <si>
    <t>P77467</t>
  </si>
  <si>
    <t>paaG</t>
  </si>
  <si>
    <t>1,2-epoxyphenylacetyl-CoA isomerase</t>
  </si>
  <si>
    <t>P0AE56</t>
  </si>
  <si>
    <t>bfd</t>
  </si>
  <si>
    <t>Bacterioferritin-associated ferredoxin</t>
  </si>
  <si>
    <t>P76079</t>
  </si>
  <si>
    <t>paaC</t>
  </si>
  <si>
    <t>1,2-phenylacetyl-CoA epoxidase, subunit C</t>
  </si>
  <si>
    <t>P76083</t>
  </si>
  <si>
    <t>paaH</t>
  </si>
  <si>
    <t>3-hydroxyadipyl-CoA dehydrogenase</t>
  </si>
  <si>
    <t>Q7DFV3</t>
  </si>
  <si>
    <t>ymgG</t>
  </si>
  <si>
    <t>UPF0757 protein YmgG</t>
  </si>
  <si>
    <t>P0AB35</t>
  </si>
  <si>
    <t>ycfJ</t>
  </si>
  <si>
    <t>Uncharacterized protein YcfJ</t>
  </si>
  <si>
    <t>P76082</t>
  </si>
  <si>
    <t>paaF</t>
  </si>
  <si>
    <t>2,3-dehydroadipyl-CoA hydratase</t>
  </si>
  <si>
    <t>P76078</t>
  </si>
  <si>
    <t>paaB</t>
  </si>
  <si>
    <t>1,2-phenylacetyl-CoA epoxidase, subunit B</t>
  </si>
  <si>
    <t>P0AEP9</t>
  </si>
  <si>
    <t>glcD</t>
  </si>
  <si>
    <t>Glycolate oxidase subunit GlcD</t>
  </si>
  <si>
    <t>P0C7L2</t>
  </si>
  <si>
    <t>paaJ</t>
  </si>
  <si>
    <t>3-oxoadipyl-CoA/3-oxo-5,6-dehydrosuberyl-CoA thiolase</t>
  </si>
  <si>
    <t>P52073</t>
  </si>
  <si>
    <t>glcE</t>
  </si>
  <si>
    <t>Glycolate oxidase subunit GlcE</t>
  </si>
  <si>
    <t>P0A9E2</t>
  </si>
  <si>
    <t>soxS</t>
  </si>
  <si>
    <t>Regulatory protein SoxS</t>
  </si>
  <si>
    <t>P76081</t>
  </si>
  <si>
    <t>paaE</t>
  </si>
  <si>
    <t>1,2-phenylacetyl-CoA epoxidase, subunit E</t>
  </si>
  <si>
    <t>P0AB46</t>
  </si>
  <si>
    <t>ymgD</t>
  </si>
  <si>
    <t>Uncharacterized protein YmgD</t>
  </si>
  <si>
    <t>P77567</t>
  </si>
  <si>
    <t>nhoA</t>
  </si>
  <si>
    <t>Arylamine N-acetyltransferase</t>
  </si>
  <si>
    <t>P77316</t>
  </si>
  <si>
    <t>ybdR</t>
  </si>
  <si>
    <t>Uncharacterized zinc-type alcohol dehydrogenase-like protein YbdR</t>
  </si>
  <si>
    <t>P65292</t>
  </si>
  <si>
    <t>ygdI</t>
  </si>
  <si>
    <t>Uncharacterized lipoprotein YgdI</t>
  </si>
  <si>
    <t>P0AGK8</t>
  </si>
  <si>
    <t>iscR</t>
  </si>
  <si>
    <t>HTH-type transcriptional regulator IscR</t>
  </si>
  <si>
    <t>Q46839</t>
  </si>
  <si>
    <t>glcA</t>
  </si>
  <si>
    <t>Glycolate permease GlcA</t>
  </si>
  <si>
    <t>P52074</t>
  </si>
  <si>
    <t>glcF</t>
  </si>
  <si>
    <t>Glycolate oxidase iron-sulfur subunit</t>
  </si>
  <si>
    <t>P0AGE4</t>
  </si>
  <si>
    <t>sstT</t>
  </si>
  <si>
    <t>Serine/threonine transporter SstT</t>
  </si>
  <si>
    <t>P0AD17</t>
  </si>
  <si>
    <t>yohC</t>
  </si>
  <si>
    <t>Inner membrane protein YohC</t>
  </si>
  <si>
    <t>P76216</t>
  </si>
  <si>
    <t>astB</t>
  </si>
  <si>
    <t>N-succinylarginine dihydrolase</t>
  </si>
  <si>
    <t>P77581</t>
  </si>
  <si>
    <t>astC</t>
  </si>
  <si>
    <t>Succinylornithine transaminase</t>
  </si>
  <si>
    <t>P0ACL7</t>
  </si>
  <si>
    <t>lldR</t>
  </si>
  <si>
    <t>Putative L-lactate dehydrogenase operon regulatory protein</t>
  </si>
  <si>
    <t>P64599</t>
  </si>
  <si>
    <t>ubiT</t>
  </si>
  <si>
    <t>Ubiquinone biosynthesis accessory factor UbiT</t>
  </si>
  <si>
    <t>P24188</t>
  </si>
  <si>
    <t>trhO</t>
  </si>
  <si>
    <t>tRNA uridine(34) hydroxylase</t>
  </si>
  <si>
    <t>P39451</t>
  </si>
  <si>
    <t>adhP</t>
  </si>
  <si>
    <t>Alcohol dehydrogenase, propanol-preferring</t>
  </si>
  <si>
    <t>P33231</t>
  </si>
  <si>
    <t>lldP</t>
  </si>
  <si>
    <t>L-lactate permease</t>
  </si>
  <si>
    <t>P76217</t>
  </si>
  <si>
    <t>astD</t>
  </si>
  <si>
    <t>N-succinylglutamate 5-semialdehyde dehydrogenase</t>
  </si>
  <si>
    <t>P76215</t>
  </si>
  <si>
    <t>astE</t>
  </si>
  <si>
    <t>Succinylglutamate desuccinylase</t>
  </si>
  <si>
    <t>P00448</t>
  </si>
  <si>
    <t>sodA</t>
  </si>
  <si>
    <t>Superoxide dismutase [Mn]</t>
  </si>
  <si>
    <t>P0A9K1</t>
  </si>
  <si>
    <t>phoH</t>
  </si>
  <si>
    <t>Protein PhoH</t>
  </si>
  <si>
    <t>P76559</t>
  </si>
  <si>
    <t>ypfG</t>
  </si>
  <si>
    <t>Uncharacterized protein YpfG</t>
  </si>
  <si>
    <t>P0AE37</t>
  </si>
  <si>
    <t>astA</t>
  </si>
  <si>
    <t>Arginine N-succinyltransferase</t>
  </si>
  <si>
    <t>P17446</t>
  </si>
  <si>
    <t>betI</t>
  </si>
  <si>
    <t>HTH-type transcriptional regulator BetI</t>
  </si>
  <si>
    <t>P64488</t>
  </si>
  <si>
    <t>yeaR</t>
  </si>
  <si>
    <t>Uncharacterized protein YeaR</t>
  </si>
  <si>
    <t>P33650</t>
  </si>
  <si>
    <t>feoB</t>
  </si>
  <si>
    <t>Fe(2+) transporter FeoB</t>
  </si>
  <si>
    <t>P10906</t>
  </si>
  <si>
    <t>ugpE</t>
  </si>
  <si>
    <t>sn-glycerol-3-phosphate transport system permease protein UgpE</t>
  </si>
  <si>
    <t>P78061</t>
  </si>
  <si>
    <t>puuA</t>
  </si>
  <si>
    <t>Gamma-glutamylputrescine synthetase PuuA</t>
  </si>
  <si>
    <t>P76129</t>
  </si>
  <si>
    <t>dosP</t>
  </si>
  <si>
    <t>Oxygen sensor protein DosP</t>
  </si>
  <si>
    <t>P02929</t>
  </si>
  <si>
    <t>tonB</t>
  </si>
  <si>
    <t>Protein TonB</t>
  </si>
  <si>
    <t>P76085</t>
  </si>
  <si>
    <t>paaK</t>
  </si>
  <si>
    <t>Phenylacetate-coenzyme A ligase</t>
  </si>
  <si>
    <t>P15081</t>
  </si>
  <si>
    <t>gutM</t>
  </si>
  <si>
    <t>Glucitol operon activator protein</t>
  </si>
  <si>
    <t>P0AFS5</t>
  </si>
  <si>
    <t>tqsA</t>
  </si>
  <si>
    <t>AI-2 transport protein TqsA</t>
  </si>
  <si>
    <t>P0AA89</t>
  </si>
  <si>
    <t>dosC</t>
  </si>
  <si>
    <t>Diguanylate cyclase DosC</t>
  </si>
  <si>
    <t>P41039</t>
  </si>
  <si>
    <t>ybiI</t>
  </si>
  <si>
    <t>Uncharacterized protein YbiI</t>
  </si>
  <si>
    <t>P0ACD4</t>
  </si>
  <si>
    <t>iscU</t>
  </si>
  <si>
    <t>Iron-sulfur cluster assembly scaffold protein IscU</t>
  </si>
  <si>
    <t>P76038</t>
  </si>
  <si>
    <t>puuD</t>
  </si>
  <si>
    <t>Gamma-glutamyl-gamma-aminobutyrate hydrolase PuuD</t>
  </si>
  <si>
    <t>P21361</t>
  </si>
  <si>
    <t>yciG</t>
  </si>
  <si>
    <t>Uncharacterized protein YciG</t>
  </si>
  <si>
    <t>P0AEL3</t>
  </si>
  <si>
    <t>feoA</t>
  </si>
  <si>
    <t>Fe(2+) transport protein A</t>
  </si>
  <si>
    <t>P31133</t>
  </si>
  <si>
    <t>potF</t>
  </si>
  <si>
    <t>Putrescine-binding periplasmic protein PotF</t>
  </si>
  <si>
    <t>P32705</t>
  </si>
  <si>
    <t>actP</t>
  </si>
  <si>
    <t>Cation/acetate symporter ActP</t>
  </si>
  <si>
    <t>P31134</t>
  </si>
  <si>
    <t>potG</t>
  </si>
  <si>
    <t>Putrescine transport ATP-binding protein PotG</t>
  </si>
  <si>
    <t>P27550</t>
  </si>
  <si>
    <t>acs</t>
  </si>
  <si>
    <t>Acetyl-coenzyme A synthetase</t>
  </si>
  <si>
    <t>P33029</t>
  </si>
  <si>
    <t>yeiQ</t>
  </si>
  <si>
    <t>Uncharacterized oxidoreductase YeiQ</t>
  </si>
  <si>
    <t>P05706</t>
  </si>
  <si>
    <t>srlB</t>
  </si>
  <si>
    <t>PTS system glucitol/sorbitol-specific EIIA component</t>
  </si>
  <si>
    <t>P0ABV2</t>
  </si>
  <si>
    <t>exbD</t>
  </si>
  <si>
    <t>Biopolymer transport protein ExbD</t>
  </si>
  <si>
    <t>P31130</t>
  </si>
  <si>
    <t>ydeI</t>
  </si>
  <si>
    <t>Uncharacterized protein YdeI</t>
  </si>
  <si>
    <t>P05707</t>
  </si>
  <si>
    <t>srlD</t>
  </si>
  <si>
    <t>Sorbitol-6-phosphate 2-dehydrogenase</t>
  </si>
  <si>
    <t>P77171</t>
  </si>
  <si>
    <t>ydcI</t>
  </si>
  <si>
    <t>Uncharacterized HTH-type transcriptional regulator YdcI</t>
  </si>
  <si>
    <t>P10905</t>
  </si>
  <si>
    <t>ugpA</t>
  </si>
  <si>
    <t>sn-glycerol-3-phosphate transport system permease protein UgpA</t>
  </si>
  <si>
    <t>P33940</t>
  </si>
  <si>
    <t>mqo</t>
  </si>
  <si>
    <t>Malate:quinone oxidoreductase</t>
  </si>
  <si>
    <t>P0A8L7</t>
  </si>
  <si>
    <t>yciU</t>
  </si>
  <si>
    <t>UPF0263 protein YciU</t>
  </si>
  <si>
    <t>P05042</t>
  </si>
  <si>
    <t>fumC</t>
  </si>
  <si>
    <t>Fumarate hydratase class II</t>
  </si>
  <si>
    <t>P15877</t>
  </si>
  <si>
    <t>gcd</t>
  </si>
  <si>
    <t>Quinoprotein glucose dehydrogenase</t>
  </si>
  <si>
    <t>P10907</t>
  </si>
  <si>
    <t>ugpC</t>
  </si>
  <si>
    <t>sn-glycerol-3-phosphate import ATP-binding protein UgpC</t>
  </si>
  <si>
    <t>P0AF54</t>
  </si>
  <si>
    <t>yjcH</t>
  </si>
  <si>
    <t>Inner membrane protein YjcH</t>
  </si>
  <si>
    <t>P33232</t>
  </si>
  <si>
    <t>lldD</t>
  </si>
  <si>
    <t>L-lactate dehydrogenase</t>
  </si>
  <si>
    <t>P37330</t>
  </si>
  <si>
    <t>glcB</t>
  </si>
  <si>
    <t>Malate synthase G</t>
  </si>
  <si>
    <t>P0C0L9</t>
  </si>
  <si>
    <t>iscX</t>
  </si>
  <si>
    <t>Protein IscX</t>
  </si>
  <si>
    <t>P0AAE0</t>
  </si>
  <si>
    <t>cycA</t>
  </si>
  <si>
    <t>D-serine/D-alanine/glycine transporter</t>
  </si>
  <si>
    <t>P0A9R4</t>
  </si>
  <si>
    <t>fdx</t>
  </si>
  <si>
    <t>2Fe-2S ferredoxin</t>
  </si>
  <si>
    <t>P0AG80</t>
  </si>
  <si>
    <t>ugpB</t>
  </si>
  <si>
    <t>sn-glycerol-3-phosphate-binding periplasmic protein UgpB</t>
  </si>
  <si>
    <t>P64476</t>
  </si>
  <si>
    <t>ydiH</t>
  </si>
  <si>
    <t>Uncharacterized protein YdiH</t>
  </si>
  <si>
    <t>P0A9T6</t>
  </si>
  <si>
    <t>ybaQ</t>
  </si>
  <si>
    <t>Uncharacterized HTH-type transcriptional regulator YbaQ</t>
  </si>
  <si>
    <t>P0AEQ1</t>
  </si>
  <si>
    <t>glcG</t>
  </si>
  <si>
    <t>Protein GlcG</t>
  </si>
  <si>
    <t>P76482</t>
  </si>
  <si>
    <t>yfbL</t>
  </si>
  <si>
    <t>Uncharacterized protein YfbL</t>
  </si>
  <si>
    <t>P76077</t>
  </si>
  <si>
    <t>paaA</t>
  </si>
  <si>
    <t>1,2-phenylacetyl-CoA epoxidase, subunit A</t>
  </si>
  <si>
    <t>P75991</t>
  </si>
  <si>
    <t>ycgZ</t>
  </si>
  <si>
    <t>Probable two-component-system connector protein YcgZ</t>
  </si>
  <si>
    <t>P0AE28</t>
  </si>
  <si>
    <t>aroM</t>
  </si>
  <si>
    <t>Protein AroM</t>
  </si>
  <si>
    <t>P0ACC3</t>
  </si>
  <si>
    <t>erpA</t>
  </si>
  <si>
    <t>Iron-sulfur cluster insertion protein ErpA</t>
  </si>
  <si>
    <t>P0AER0</t>
  </si>
  <si>
    <t>glpF</t>
  </si>
  <si>
    <t>Glycerol uptake facilitator protein</t>
  </si>
  <si>
    <t>P09551</t>
  </si>
  <si>
    <t>argT</t>
  </si>
  <si>
    <t>Lysine/arginine/ornithine-binding periplasmic protein</t>
  </si>
  <si>
    <t>Q2EER5</t>
  </si>
  <si>
    <t>ymjC</t>
  </si>
  <si>
    <t>Protein YmjC</t>
  </si>
  <si>
    <t>P0A8X2</t>
  </si>
  <si>
    <t>yceI</t>
  </si>
  <si>
    <t>Protein YceI</t>
  </si>
  <si>
    <t>P31131</t>
  </si>
  <si>
    <t>ydeJ</t>
  </si>
  <si>
    <t>Protein YdeJ</t>
  </si>
  <si>
    <t>P0AD53</t>
  </si>
  <si>
    <t>ygaC</t>
  </si>
  <si>
    <t>Uncharacterized protein YgaC</t>
  </si>
  <si>
    <t>P76575</t>
  </si>
  <si>
    <t>yfgJ</t>
  </si>
  <si>
    <t>Uncharacterized protein YfgJ</t>
  </si>
  <si>
    <t>P0A9X9</t>
  </si>
  <si>
    <t>cspA</t>
  </si>
  <si>
    <t>Cold shock protein CspA</t>
  </si>
  <si>
    <t>P77649</t>
  </si>
  <si>
    <t>selO</t>
  </si>
  <si>
    <t>Protein adenylyltransferase SelO</t>
  </si>
  <si>
    <t>P0A8H8</t>
  </si>
  <si>
    <t>yacG</t>
  </si>
  <si>
    <t>DNA gyrase inhibitor YacG</t>
  </si>
  <si>
    <t>P28224</t>
  </si>
  <si>
    <t>mliC</t>
  </si>
  <si>
    <t>Membrane-bound lysozyme inhibitor of C-type lysozyme</t>
  </si>
  <si>
    <t>P0ABU7</t>
  </si>
  <si>
    <t>exbB</t>
  </si>
  <si>
    <t>Biopolymer transport protein ExbB</t>
  </si>
  <si>
    <t>P00393</t>
  </si>
  <si>
    <t>ndh</t>
  </si>
  <si>
    <t>Type II NADH:quinone oxidoreductase</t>
  </si>
  <si>
    <t>P0AB24</t>
  </si>
  <si>
    <t>efeO</t>
  </si>
  <si>
    <t>Iron uptake system component EfeO</t>
  </si>
  <si>
    <t>P0AAQ6</t>
  </si>
  <si>
    <t>ybaA</t>
  </si>
  <si>
    <t>Uncharacterized protein YbaA</t>
  </si>
  <si>
    <t>P76350</t>
  </si>
  <si>
    <t>shiA</t>
  </si>
  <si>
    <t>Shikimate transporter</t>
  </si>
  <si>
    <t>P75791</t>
  </si>
  <si>
    <t>ybiU</t>
  </si>
  <si>
    <t>Uncharacterized protein YbiU</t>
  </si>
  <si>
    <t>P0ADV5</t>
  </si>
  <si>
    <t>yhbW</t>
  </si>
  <si>
    <t>Luciferase-like monooxygenase</t>
  </si>
  <si>
    <t>P30745</t>
  </si>
  <si>
    <t>moaA</t>
  </si>
  <si>
    <t>GTP 3',8-cyclase</t>
  </si>
  <si>
    <t>P08555</t>
  </si>
  <si>
    <t>dsdX</t>
  </si>
  <si>
    <t>D-serine transporter DsdX</t>
  </si>
  <si>
    <t>P46883</t>
  </si>
  <si>
    <t>tynA</t>
  </si>
  <si>
    <t>Primary amine oxidase</t>
  </si>
  <si>
    <t>P0A6B7</t>
  </si>
  <si>
    <t>iscS</t>
  </si>
  <si>
    <t>Cysteine desulfurase IscS</t>
  </si>
  <si>
    <t>P56579</t>
  </si>
  <si>
    <t>srlA</t>
  </si>
  <si>
    <t>PTS system glucitol/sorbitol-specific EIIC component</t>
  </si>
  <si>
    <t>P65294</t>
  </si>
  <si>
    <t>ygdR</t>
  </si>
  <si>
    <t>Uncharacterized lipoprotein YgdR</t>
  </si>
  <si>
    <t>P0AAS0</t>
  </si>
  <si>
    <t>ylaC</t>
  </si>
  <si>
    <t>Inner membrane protein YlaC</t>
  </si>
  <si>
    <t>P00926</t>
  </si>
  <si>
    <t>dsdA</t>
  </si>
  <si>
    <t>D-serine dehydratase</t>
  </si>
  <si>
    <t>P37657</t>
  </si>
  <si>
    <t>bcsE</t>
  </si>
  <si>
    <t>Cyclic di-GMP binding protein BcsE</t>
  </si>
  <si>
    <t>P0A6J5</t>
  </si>
  <si>
    <t>dadA</t>
  </si>
  <si>
    <t>D-amino acid dehydrogenase</t>
  </si>
  <si>
    <t>P0AA47</t>
  </si>
  <si>
    <t>plaP</t>
  </si>
  <si>
    <t>Low-affinity putrescine importer PlaP</t>
  </si>
  <si>
    <t>P21177</t>
  </si>
  <si>
    <t>fadB</t>
  </si>
  <si>
    <t>Fatty acid oxidation complex subunit alpha</t>
  </si>
  <si>
    <t>P0ACH5</t>
  </si>
  <si>
    <t>marA</t>
  </si>
  <si>
    <t>Multiple antibiotic resistance protein MarA</t>
  </si>
  <si>
    <t>P21151</t>
  </si>
  <si>
    <t>fadA</t>
  </si>
  <si>
    <t>3-ketoacyl-CoA thiolase FadA</t>
  </si>
  <si>
    <t>P76063</t>
  </si>
  <si>
    <t>ydaS</t>
  </si>
  <si>
    <t>Uncharacterized protein YdaS</t>
  </si>
  <si>
    <t>P56580</t>
  </si>
  <si>
    <t>srlE</t>
  </si>
  <si>
    <t>PTS system glucitol/sorbitol-specific EIIB component</t>
  </si>
  <si>
    <t>P23876</t>
  </si>
  <si>
    <t>fepD</t>
  </si>
  <si>
    <t>Ferric enterobactin transport system permease protein FepD</t>
  </si>
  <si>
    <t>P0AD59</t>
  </si>
  <si>
    <t>ivy</t>
  </si>
  <si>
    <t>Inhibitor of vertebrate lysozyme</t>
  </si>
  <si>
    <t>P06609</t>
  </si>
  <si>
    <t>btuC</t>
  </si>
  <si>
    <t>Vitamin B12 import system permease protein BtuC</t>
  </si>
  <si>
    <t>P52094</t>
  </si>
  <si>
    <t>hisQ</t>
  </si>
  <si>
    <t>Histidine/lysine/arginine/ornithine transport system permease protein HisQ</t>
  </si>
  <si>
    <t>P77743</t>
  </si>
  <si>
    <t>prpR</t>
  </si>
  <si>
    <t>Propionate catabolism operon regulatory protein</t>
  </si>
  <si>
    <t>P68688</t>
  </si>
  <si>
    <t>grxA</t>
  </si>
  <si>
    <t>Glutaredoxin 1</t>
  </si>
  <si>
    <t>P0AAT9</t>
  </si>
  <si>
    <t>ybeL</t>
  </si>
  <si>
    <t>Uncharacterized protein YbeL</t>
  </si>
  <si>
    <t>P52644</t>
  </si>
  <si>
    <t>hslJ</t>
  </si>
  <si>
    <t>Heat shock protein HslJ</t>
  </si>
  <si>
    <t>P33941</t>
  </si>
  <si>
    <t>yojI</t>
  </si>
  <si>
    <t>ABC transporter ATP-binding/permease protein YojI</t>
  </si>
  <si>
    <t>P76116</t>
  </si>
  <si>
    <t>yncE</t>
  </si>
  <si>
    <t>Uncharacterized protein YncE</t>
  </si>
  <si>
    <t>P06134</t>
  </si>
  <si>
    <t>ada</t>
  </si>
  <si>
    <t>Bifunctional transcriptional activator/DNA repair enzyme Ada</t>
  </si>
  <si>
    <t>P28861</t>
  </si>
  <si>
    <t>fpr</t>
  </si>
  <si>
    <t>Flavodoxin/ferredoxin--NADP reductase</t>
  </si>
  <si>
    <t>P25738</t>
  </si>
  <si>
    <t>msyB</t>
  </si>
  <si>
    <t>Acidic protein MsyB</t>
  </si>
  <si>
    <t>P52647</t>
  </si>
  <si>
    <t>ydbK</t>
  </si>
  <si>
    <t>Probable pyruvate-flavodoxin oxidoreductase</t>
  </si>
  <si>
    <t>P0AEA5</t>
  </si>
  <si>
    <t>cyoE</t>
  </si>
  <si>
    <t>Protoheme IX farnesyltransferase</t>
  </si>
  <si>
    <t>P0AF90</t>
  </si>
  <si>
    <t>rraB</t>
  </si>
  <si>
    <t>Regulator of ribonuclease activity B</t>
  </si>
  <si>
    <t>P45565</t>
  </si>
  <si>
    <t>ais</t>
  </si>
  <si>
    <t>Lipopolysaccharide core heptose(II)-phosphate phosphatase</t>
  </si>
  <si>
    <t>P0A8D9</t>
  </si>
  <si>
    <t>yfbV</t>
  </si>
  <si>
    <t>UPF0208 membrane protein YfbV</t>
  </si>
  <si>
    <t>P76403</t>
  </si>
  <si>
    <t>trhP</t>
  </si>
  <si>
    <t>tRNA hydroxylation protein P</t>
  </si>
  <si>
    <t>P25665</t>
  </si>
  <si>
    <t>metE</t>
  </si>
  <si>
    <t>5-methyltetrahydropteroyltriglutamate--homocysteine methyltransferase</t>
  </si>
  <si>
    <t>P45470</t>
  </si>
  <si>
    <t>yhbO</t>
  </si>
  <si>
    <t>Protein/nucleic acid deglycase 2</t>
  </si>
  <si>
    <t>P77375</t>
  </si>
  <si>
    <t>ydhX</t>
  </si>
  <si>
    <t>Uncharacterized ferredoxin-like protein YdhX</t>
  </si>
  <si>
    <t>P31545</t>
  </si>
  <si>
    <t>efeB</t>
  </si>
  <si>
    <t>Deferrochelatase</t>
  </si>
  <si>
    <t>Q47146</t>
  </si>
  <si>
    <t>fadE</t>
  </si>
  <si>
    <t>Acyl-coenzyme A dehydrogenase</t>
  </si>
  <si>
    <t>Q46939</t>
  </si>
  <si>
    <t>yqeF</t>
  </si>
  <si>
    <t>Probable acetyl-CoA acetyltransferase</t>
  </si>
  <si>
    <t>P76100</t>
  </si>
  <si>
    <t>ydcK</t>
  </si>
  <si>
    <t>Uncharacterized acetyltransferase YdcK</t>
  </si>
  <si>
    <t>P0AFH8</t>
  </si>
  <si>
    <t>osmY</t>
  </si>
  <si>
    <t>Osmotically-inducible protein Y</t>
  </si>
  <si>
    <t>P64490</t>
  </si>
  <si>
    <t>yoaC</t>
  </si>
  <si>
    <t>Uncharacterized protein YoaC</t>
  </si>
  <si>
    <t>P0ABC9</t>
  </si>
  <si>
    <t>betT</t>
  </si>
  <si>
    <t>High-affinity choline transport protein</t>
  </si>
  <si>
    <t>P63020</t>
  </si>
  <si>
    <t>nfuA</t>
  </si>
  <si>
    <t>Fe/S biogenesis protein NfuA</t>
  </si>
  <si>
    <t>P33020</t>
  </si>
  <si>
    <t>yeiI</t>
  </si>
  <si>
    <t>Uncharacterized sugar kinase YeiI</t>
  </si>
  <si>
    <t>P75839</t>
  </si>
  <si>
    <t>ycaP</t>
  </si>
  <si>
    <t>UPF0702 transmembrane protein YcaP</t>
  </si>
  <si>
    <t>P03817</t>
  </si>
  <si>
    <t>mioC</t>
  </si>
  <si>
    <t>Protein MioC</t>
  </si>
  <si>
    <t>P0A7F3</t>
  </si>
  <si>
    <t>pyrI</t>
  </si>
  <si>
    <t>Aspartate carbamoyltransferase regulatory chain</t>
  </si>
  <si>
    <t>P0AEU3</t>
  </si>
  <si>
    <t>hisM</t>
  </si>
  <si>
    <t>Histidine/lysine/arginine/ornithine transport system permease protein HisM</t>
  </si>
  <si>
    <t>P0A769</t>
  </si>
  <si>
    <t>mntH</t>
  </si>
  <si>
    <t>Divalent metal cation transporter MntH</t>
  </si>
  <si>
    <t>P64503</t>
  </si>
  <si>
    <t>yebV</t>
  </si>
  <si>
    <t>Uncharacterized protein YebV</t>
  </si>
  <si>
    <t>P17445</t>
  </si>
  <si>
    <t>betB</t>
  </si>
  <si>
    <t>Betaine aldehyde dehydrogenase</t>
  </si>
  <si>
    <t>P17444</t>
  </si>
  <si>
    <t>betA</t>
  </si>
  <si>
    <t>Oxygen-dependent choline dehydrogenase</t>
  </si>
  <si>
    <t>P29012</t>
  </si>
  <si>
    <t>dadX</t>
  </si>
  <si>
    <t>Alanine racemase, catabolic</t>
  </si>
  <si>
    <t>P75792</t>
  </si>
  <si>
    <t>ybiV</t>
  </si>
  <si>
    <t>Sugar phosphatase YbiV</t>
  </si>
  <si>
    <t>P0A786</t>
  </si>
  <si>
    <t>pyrB</t>
  </si>
  <si>
    <t>Aspartate carbamoyltransferase catalytic subunit</t>
  </si>
  <si>
    <t>P0ADE2</t>
  </si>
  <si>
    <t>ytfK</t>
  </si>
  <si>
    <t>Uncharacterized protein YtfK</t>
  </si>
  <si>
    <t>P0A6L9</t>
  </si>
  <si>
    <t>hscB</t>
  </si>
  <si>
    <t>Co-chaperone protein HscB</t>
  </si>
  <si>
    <t>P07017</t>
  </si>
  <si>
    <t>tar</t>
  </si>
  <si>
    <t>Methyl-accepting chemotaxis protein II</t>
  </si>
  <si>
    <t>P61949</t>
  </si>
  <si>
    <t>fldA</t>
  </si>
  <si>
    <t>Flavodoxin 1</t>
  </si>
  <si>
    <t>Q2MB16</t>
  </si>
  <si>
    <t>yobH</t>
  </si>
  <si>
    <t>Uncharacterized protein YobH</t>
  </si>
  <si>
    <t>P75783</t>
  </si>
  <si>
    <t>ybiO</t>
  </si>
  <si>
    <t>Moderate conductance mechanosensitive channel YbiO</t>
  </si>
  <si>
    <t>P0ADI0</t>
  </si>
  <si>
    <t>pinR</t>
  </si>
  <si>
    <t>Serine recombinase PinR</t>
  </si>
  <si>
    <t>P69451</t>
  </si>
  <si>
    <t>fadD</t>
  </si>
  <si>
    <t>Long-chain-fatty-acid--CoA ligase</t>
  </si>
  <si>
    <t>P32176</t>
  </si>
  <si>
    <t>fdoG</t>
  </si>
  <si>
    <t>Formate dehydrogenase-O major subunit</t>
  </si>
  <si>
    <t>P0ABY4</t>
  </si>
  <si>
    <t>fldB</t>
  </si>
  <si>
    <t>Flavodoxin 2</t>
  </si>
  <si>
    <t>P0AFZ1</t>
  </si>
  <si>
    <t>sseB</t>
  </si>
  <si>
    <t>Protein SseB</t>
  </si>
  <si>
    <t>P0AGG4</t>
  </si>
  <si>
    <t>trxC</t>
  </si>
  <si>
    <t>Thioredoxin 2</t>
  </si>
  <si>
    <t>P39343</t>
  </si>
  <si>
    <t>idnR</t>
  </si>
  <si>
    <t>HTH-type transcriptional regulator IdnR</t>
  </si>
  <si>
    <t>P18956</t>
  </si>
  <si>
    <t>ggt</t>
  </si>
  <si>
    <t>Glutathione hydrolase proenzyme</t>
  </si>
  <si>
    <t>P08550</t>
  </si>
  <si>
    <t>cvpA</t>
  </si>
  <si>
    <t>Colicin V production protein</t>
  </si>
  <si>
    <t>P07003</t>
  </si>
  <si>
    <t>poxB</t>
  </si>
  <si>
    <t>Pyruvate dehydrogenase [ubiquinone]</t>
  </si>
  <si>
    <t>Q47150</t>
  </si>
  <si>
    <t>dinJ</t>
  </si>
  <si>
    <t>Antitoxin DinJ</t>
  </si>
  <si>
    <t>P69811</t>
  </si>
  <si>
    <t>fruB</t>
  </si>
  <si>
    <t>Multiphosphoryl transfer protein</t>
  </si>
  <si>
    <t>P07021</t>
  </si>
  <si>
    <t>yfiB</t>
  </si>
  <si>
    <t>Putative lipoprotein YfiB</t>
  </si>
  <si>
    <t>P75694</t>
  </si>
  <si>
    <t>yahO</t>
  </si>
  <si>
    <t>Uncharacterized protein YahO</t>
  </si>
  <si>
    <t>P31826</t>
  </si>
  <si>
    <t>yddA</t>
  </si>
  <si>
    <t>Inner membrane ABC transporter ATP-binding protein YddA</t>
  </si>
  <si>
    <t>P13035</t>
  </si>
  <si>
    <t>glpD</t>
  </si>
  <si>
    <t>Aerobic glycerol-3-phosphate dehydrogenase</t>
  </si>
  <si>
    <t>P0AC69</t>
  </si>
  <si>
    <t>grxD</t>
  </si>
  <si>
    <t>Glutaredoxin 4</t>
  </si>
  <si>
    <t>P0AEW9</t>
  </si>
  <si>
    <t>fruK</t>
  </si>
  <si>
    <t>1-phosphofructokinase</t>
  </si>
  <si>
    <t>P64426</t>
  </si>
  <si>
    <t>digH</t>
  </si>
  <si>
    <t>Glycosyl hydrolase DigH</t>
  </si>
  <si>
    <t>P0A710</t>
  </si>
  <si>
    <t>yciB</t>
  </si>
  <si>
    <t>Inner membrane-spanning protein YciB</t>
  </si>
  <si>
    <t>P0AEL6</t>
  </si>
  <si>
    <t>fepB</t>
  </si>
  <si>
    <t>Ferric enterobactin-binding periplasmic protein FepB</t>
  </si>
  <si>
    <t>P0CG19</t>
  </si>
  <si>
    <t>rph</t>
  </si>
  <si>
    <t>Truncated inactive ribonuclease PH</t>
  </si>
  <si>
    <t>P0AAN5</t>
  </si>
  <si>
    <t>yaiA</t>
  </si>
  <si>
    <t>Uncharacterized protein YaiA</t>
  </si>
  <si>
    <t>P52102</t>
  </si>
  <si>
    <t>yfhL</t>
  </si>
  <si>
    <t>Ferredoxin YfhL</t>
  </si>
  <si>
    <t>P42588</t>
  </si>
  <si>
    <t>patA</t>
  </si>
  <si>
    <t>Putrescine aminotransferase</t>
  </si>
  <si>
    <t>P0AFD1</t>
  </si>
  <si>
    <t>nuoE</t>
  </si>
  <si>
    <t>NADH-quinone oxidoreductase subunit E</t>
  </si>
  <si>
    <t>P45543</t>
  </si>
  <si>
    <t>frlD</t>
  </si>
  <si>
    <t>Fructoselysine 6-kinase</t>
  </si>
  <si>
    <t>P19317</t>
  </si>
  <si>
    <t>narW</t>
  </si>
  <si>
    <t>Probable nitrate reductase molybdenum cofactor assembly chaperone NarW</t>
  </si>
  <si>
    <t>P0AEM0</t>
  </si>
  <si>
    <t>fkpB</t>
  </si>
  <si>
    <t>FKBP-type 16 kDa peptidyl-prolyl cis-trans isomerase</t>
  </si>
  <si>
    <t>P50457</t>
  </si>
  <si>
    <t>puuE</t>
  </si>
  <si>
    <t>4-aminobutyrate aminotransferase PuuE</t>
  </si>
  <si>
    <t>P0A9V8</t>
  </si>
  <si>
    <t>yihU</t>
  </si>
  <si>
    <t>3-sulfolactaldehyde reductase</t>
  </si>
  <si>
    <t>P39452</t>
  </si>
  <si>
    <t>nrdE</t>
  </si>
  <si>
    <t>Ribonucleoside-diphosphate reductase 2 subunit alpha</t>
  </si>
  <si>
    <t>P37146</t>
  </si>
  <si>
    <t>nrdF</t>
  </si>
  <si>
    <t>Ribonucleoside-diphosphate reductase 2 subunit beta</t>
  </si>
  <si>
    <t>P0A6F3</t>
  </si>
  <si>
    <t>glpK</t>
  </si>
  <si>
    <t>Glycerol kinase</t>
  </si>
  <si>
    <t>P39389</t>
  </si>
  <si>
    <t>yjiR</t>
  </si>
  <si>
    <t>Uncharacterized HTH-type transcriptional regulator YjiR</t>
  </si>
  <si>
    <t>P76586</t>
  </si>
  <si>
    <t>yphH</t>
  </si>
  <si>
    <t>Uncharacterized protein YphH</t>
  </si>
  <si>
    <t>P0AAC8</t>
  </si>
  <si>
    <t>iscA</t>
  </si>
  <si>
    <t>Iron-binding protein IscA</t>
  </si>
  <si>
    <t>P64439</t>
  </si>
  <si>
    <t>ybjM</t>
  </si>
  <si>
    <t>Inner membrane protein YbjM</t>
  </si>
  <si>
    <t>P0AFL9</t>
  </si>
  <si>
    <t>pqiA</t>
  </si>
  <si>
    <t>Intermembrane transport protein PqiA</t>
  </si>
  <si>
    <t>P37313</t>
  </si>
  <si>
    <t>dppF</t>
  </si>
  <si>
    <t>Dipeptide transport ATP-binding protein DppF</t>
  </si>
  <si>
    <t>P39380</t>
  </si>
  <si>
    <t>kptA</t>
  </si>
  <si>
    <t>RNA 2'-phosphotransferase</t>
  </si>
  <si>
    <t>P0AAG0</t>
  </si>
  <si>
    <t>dppD</t>
  </si>
  <si>
    <t>Dipeptide transport ATP-binding protein DppD</t>
  </si>
  <si>
    <t>P0AEL0</t>
  </si>
  <si>
    <t>fdoI</t>
  </si>
  <si>
    <t>Formate dehydrogenase, cytochrome b556(fdo) subunit</t>
  </si>
  <si>
    <t>P0AD61</t>
  </si>
  <si>
    <t>pykF</t>
  </si>
  <si>
    <t>Pyruvate kinase I</t>
  </si>
  <si>
    <t>P22729</t>
  </si>
  <si>
    <t>livM</t>
  </si>
  <si>
    <t>High-affinity branched-chain amino acid transport system permease protein LivM</t>
  </si>
  <si>
    <t>P31801</t>
  </si>
  <si>
    <t>chaA</t>
  </si>
  <si>
    <t>Sodium-potassium/proton antiporter ChaA</t>
  </si>
  <si>
    <t>P0A8Z7</t>
  </si>
  <si>
    <t>yqiA</t>
  </si>
  <si>
    <t>Esterase YqiA</t>
  </si>
  <si>
    <t>P0AAJ5</t>
  </si>
  <si>
    <t>fdoH</t>
  </si>
  <si>
    <t>Formate dehydrogenase-O iron-sulfur subunit</t>
  </si>
  <si>
    <t>P08191</t>
  </si>
  <si>
    <t>fimH</t>
  </si>
  <si>
    <t>Type 1 fimbrin D-mannose specific adhesin</t>
  </si>
  <si>
    <t>P0A8C4</t>
  </si>
  <si>
    <t>ygfB</t>
  </si>
  <si>
    <t>UPF0149 protein YgfB</t>
  </si>
  <si>
    <t>P77667</t>
  </si>
  <si>
    <t>sufA</t>
  </si>
  <si>
    <t>Iron-sulfur cluster assembly protein SufA</t>
  </si>
  <si>
    <t>P09394</t>
  </si>
  <si>
    <t>glpQ</t>
  </si>
  <si>
    <t>Glycerophosphodiester phosphodiesterase, periplasmic</t>
  </si>
  <si>
    <t>P33219</t>
  </si>
  <si>
    <t>yebF</t>
  </si>
  <si>
    <t>Protein YebF</t>
  </si>
  <si>
    <t>P0A9K9</t>
  </si>
  <si>
    <t>slyD</t>
  </si>
  <si>
    <t>FKBP-type peptidyl-prolyl cis-trans isomerase SlyD</t>
  </si>
  <si>
    <t>P15033</t>
  </si>
  <si>
    <t>racC</t>
  </si>
  <si>
    <t>Protein RacC</t>
  </si>
  <si>
    <t>P0A766</t>
  </si>
  <si>
    <t>rsxA</t>
  </si>
  <si>
    <t>Ion-translocating oxidoreductase complex subunit A</t>
  </si>
  <si>
    <t>P0A6V5</t>
  </si>
  <si>
    <t>glpE</t>
  </si>
  <si>
    <t>Thiosulfate sulfurtransferase GlpE</t>
  </si>
  <si>
    <t>P30845</t>
  </si>
  <si>
    <t>eptA</t>
  </si>
  <si>
    <t>Phosphoethanolamine transferase EptA</t>
  </si>
  <si>
    <t>P64506</t>
  </si>
  <si>
    <t>yebY</t>
  </si>
  <si>
    <t>Uncharacterized protein YebY</t>
  </si>
  <si>
    <t>P77489</t>
  </si>
  <si>
    <t>paoC</t>
  </si>
  <si>
    <t>Aldehyde oxidoreductase molybdenum-binding subunit PaoC</t>
  </si>
  <si>
    <t>P69786</t>
  </si>
  <si>
    <t>ptsG</t>
  </si>
  <si>
    <t>PTS system glucose-specific EIICB component</t>
  </si>
  <si>
    <t>P76542</t>
  </si>
  <si>
    <t>intZ</t>
  </si>
  <si>
    <t>Prophage integrase IntZ</t>
  </si>
  <si>
    <t>P0A6T9</t>
  </si>
  <si>
    <t>gcvH</t>
  </si>
  <si>
    <t>Glycine cleavage system H protein</t>
  </si>
  <si>
    <t>Q46877</t>
  </si>
  <si>
    <t>norV</t>
  </si>
  <si>
    <t>Anaerobic nitric oxide reductase flavorubredoxin</t>
  </si>
  <si>
    <t>P75915</t>
  </si>
  <si>
    <t>ycdY</t>
  </si>
  <si>
    <t>Chaperone protein YcdY</t>
  </si>
  <si>
    <t>P77569</t>
  </si>
  <si>
    <t>mhpR</t>
  </si>
  <si>
    <t>DNA-binding transcriptional activator MhpR</t>
  </si>
  <si>
    <t>P32162</t>
  </si>
  <si>
    <t>yiiS</t>
  </si>
  <si>
    <t>UPF0381 protein YiiS</t>
  </si>
  <si>
    <t>P06971</t>
  </si>
  <si>
    <t>fhuA</t>
  </si>
  <si>
    <t>Ferrichrome outer membrane transporter/phage receptor</t>
  </si>
  <si>
    <t>P31828</t>
  </si>
  <si>
    <t>pqqL</t>
  </si>
  <si>
    <t>Probable zinc protease PqqL</t>
  </si>
  <si>
    <t>P77756</t>
  </si>
  <si>
    <t>queC</t>
  </si>
  <si>
    <t>7-cyano-7-deazaguanine synthase</t>
  </si>
  <si>
    <t>P32153</t>
  </si>
  <si>
    <t>frvX</t>
  </si>
  <si>
    <t>Putative aminopeptidase FrvX</t>
  </si>
  <si>
    <t>P07822</t>
  </si>
  <si>
    <t>fhuD</t>
  </si>
  <si>
    <t>Iron(3+)-hydroxamate-binding protein FhuD</t>
  </si>
  <si>
    <t>P77622</t>
  </si>
  <si>
    <t>ddpF</t>
  </si>
  <si>
    <t>Probable D,D-dipeptide transport ATP-binding protein DdpF</t>
  </si>
  <si>
    <t>P07395</t>
  </si>
  <si>
    <t>pheT</t>
  </si>
  <si>
    <t>Phenylalanine--tRNA ligase beta subunit</t>
  </si>
  <si>
    <t>P61517</t>
  </si>
  <si>
    <t>can</t>
  </si>
  <si>
    <t>Carbonic anhydrase 2</t>
  </si>
  <si>
    <t>P21369</t>
  </si>
  <si>
    <t>pncA</t>
  </si>
  <si>
    <t>Nicotinamidase</t>
  </si>
  <si>
    <t>P75989</t>
  </si>
  <si>
    <t>bluR</t>
  </si>
  <si>
    <t>HTH-type transcriptional repressor BluR</t>
  </si>
  <si>
    <t>P76226</t>
  </si>
  <si>
    <t>ynjF</t>
  </si>
  <si>
    <t>Inner membrane protein YnjF</t>
  </si>
  <si>
    <t>P76073</t>
  </si>
  <si>
    <t>ynaE</t>
  </si>
  <si>
    <t>Uncharacterized protein YnaE</t>
  </si>
  <si>
    <t>P0A9F9</t>
  </si>
  <si>
    <t>metR</t>
  </si>
  <si>
    <t>HTH-type transcriptional regulator MetR</t>
  </si>
  <si>
    <t>P76128</t>
  </si>
  <si>
    <t>ddpA</t>
  </si>
  <si>
    <t>Probable D,D-dipeptide-binding periplasmic protein DdpA</t>
  </si>
  <si>
    <t>P76231</t>
  </si>
  <si>
    <t>yeaC</t>
  </si>
  <si>
    <t>Uncharacterized protein YeaC</t>
  </si>
  <si>
    <t>P77712</t>
  </si>
  <si>
    <t>fadM</t>
  </si>
  <si>
    <t>Long-chain acyl-CoA thioesterase FadM</t>
  </si>
  <si>
    <t>P20966</t>
  </si>
  <si>
    <t>fruA</t>
  </si>
  <si>
    <t>PTS system fructose-specific EIIB'BC component</t>
  </si>
  <si>
    <t>P69801</t>
  </si>
  <si>
    <t>manY</t>
  </si>
  <si>
    <t>PTS system mannose-specific EIIC component</t>
  </si>
  <si>
    <t>P0A6T1</t>
  </si>
  <si>
    <t>pgi</t>
  </si>
  <si>
    <t>Glucose-6-phosphate isomerase</t>
  </si>
  <si>
    <t>P39353</t>
  </si>
  <si>
    <t>nanY</t>
  </si>
  <si>
    <t>2,7-anhydro-N-acetylneuraminate hydratase</t>
  </si>
  <si>
    <t>P0A8T1</t>
  </si>
  <si>
    <t>prmA</t>
  </si>
  <si>
    <t>Ribosomal protein L11 methyltransferase</t>
  </si>
  <si>
    <t>P0AB61</t>
  </si>
  <si>
    <t>yciN</t>
  </si>
  <si>
    <t>Protein YciN</t>
  </si>
  <si>
    <t>P39396</t>
  </si>
  <si>
    <t>btsT</t>
  </si>
  <si>
    <t>Pyruvate/proton symporter BtsT</t>
  </si>
  <si>
    <t>P77148</t>
  </si>
  <si>
    <t>ydhS</t>
  </si>
  <si>
    <t>Uncharacterized protein YdhS</t>
  </si>
  <si>
    <t>P0A9L3</t>
  </si>
  <si>
    <t>fklB</t>
  </si>
  <si>
    <t>FKBP-type 22 kDa peptidyl-prolyl cis-trans isomerase</t>
  </si>
  <si>
    <t>P76114</t>
  </si>
  <si>
    <t>mcbR</t>
  </si>
  <si>
    <t>HTH-type transcriptional regulator McbR</t>
  </si>
  <si>
    <t>P0A8E5</t>
  </si>
  <si>
    <t>yacL</t>
  </si>
  <si>
    <t>UPF0231 protein YacL</t>
  </si>
  <si>
    <t>P14175</t>
  </si>
  <si>
    <t>proV</t>
  </si>
  <si>
    <t>Glycine betaine/proline betaine transport system ATP-binding protein ProV</t>
  </si>
  <si>
    <t>P0ABW3</t>
  </si>
  <si>
    <t>yfaE</t>
  </si>
  <si>
    <t>Uncharacterized ferredoxin-like protein YfaE</t>
  </si>
  <si>
    <t>P11289</t>
  </si>
  <si>
    <t>yfiL</t>
  </si>
  <si>
    <t>Uncharacterized protein YfiL</t>
  </si>
  <si>
    <t>P77433</t>
  </si>
  <si>
    <t>ykgG</t>
  </si>
  <si>
    <t>Uncharacterized protein YkgG</t>
  </si>
  <si>
    <t>P60716</t>
  </si>
  <si>
    <t>lipA</t>
  </si>
  <si>
    <t>Lipoyl synthase</t>
  </si>
  <si>
    <t>P0A8Q6</t>
  </si>
  <si>
    <t>clpS</t>
  </si>
  <si>
    <t>ATP-dependent Clp protease adapter protein ClpS</t>
  </si>
  <si>
    <t>P0DSG8</t>
  </si>
  <si>
    <t>yhiY</t>
  </si>
  <si>
    <t>Protein YhiY</t>
  </si>
  <si>
    <t>P67095</t>
  </si>
  <si>
    <t>yfcE</t>
  </si>
  <si>
    <t>Phosphodiesterase YfcE</t>
  </si>
  <si>
    <t>Q46822</t>
  </si>
  <si>
    <t>idi</t>
  </si>
  <si>
    <t>Isopentenyl-diphosphate Delta-isomerase</t>
  </si>
  <si>
    <t>P45545</t>
  </si>
  <si>
    <t>yhfS</t>
  </si>
  <si>
    <t>Uncharacterized protein YhfS</t>
  </si>
  <si>
    <t>P0AF82</t>
  </si>
  <si>
    <t>yjfN</t>
  </si>
  <si>
    <t>Uncharacterized protein YjfN</t>
  </si>
  <si>
    <t>P0A9U6</t>
  </si>
  <si>
    <t>puuR</t>
  </si>
  <si>
    <t>HTH-type transcriptional regulator PuuR</t>
  </si>
  <si>
    <t>P31827</t>
  </si>
  <si>
    <t>yddB</t>
  </si>
  <si>
    <t>Uncharacterized protein YddB</t>
  </si>
  <si>
    <t>P25553</t>
  </si>
  <si>
    <t>aldA</t>
  </si>
  <si>
    <t>Lactaldehyde dehydrogenase</t>
  </si>
  <si>
    <t>P0AD10</t>
  </si>
  <si>
    <t>yecJ</t>
  </si>
  <si>
    <t>Uncharacterized protein YecJ</t>
  </si>
  <si>
    <t>P05100</t>
  </si>
  <si>
    <t>tag</t>
  </si>
  <si>
    <t>DNA-3-methyladenine glycosylase 1</t>
  </si>
  <si>
    <t>P23847</t>
  </si>
  <si>
    <t>dppA</t>
  </si>
  <si>
    <t>Dipeptide-binding protein</t>
  </si>
  <si>
    <t>P0ADP2</t>
  </si>
  <si>
    <t>yigI</t>
  </si>
  <si>
    <t>Medium/long-chain acyl-CoA thioesterase YigI</t>
  </si>
  <si>
    <t>P0A9Q7</t>
  </si>
  <si>
    <t>adhE</t>
  </si>
  <si>
    <t>Bifunctional aldehyde-alcohol dehydrogenase AdhE</t>
  </si>
  <si>
    <t>P32143</t>
  </si>
  <si>
    <t>yihV</t>
  </si>
  <si>
    <t>Sulfofructose kinase</t>
  </si>
  <si>
    <t>P0A752</t>
  </si>
  <si>
    <t>nadD</t>
  </si>
  <si>
    <t>Nicotinate-nucleotide adenylyltransferase</t>
  </si>
  <si>
    <t>P76630</t>
  </si>
  <si>
    <t>ygaZ</t>
  </si>
  <si>
    <t>Inner membrane protein YgaZ</t>
  </si>
  <si>
    <t>P0AD96</t>
  </si>
  <si>
    <t>livJ</t>
  </si>
  <si>
    <t>Leu/Ile/Val-binding protein</t>
  </si>
  <si>
    <t>P0AEG1</t>
  </si>
  <si>
    <t>dppC</t>
  </si>
  <si>
    <t>Dipeptide transport system permease protein DppC</t>
  </si>
  <si>
    <t>P76010</t>
  </si>
  <si>
    <t>ycgR</t>
  </si>
  <si>
    <t>Flagellar brake protein YcgR</t>
  </si>
  <si>
    <t>P75687</t>
  </si>
  <si>
    <t>rclB</t>
  </si>
  <si>
    <t>Uncharacterized protein RclB</t>
  </si>
  <si>
    <t>P0A8P3</t>
  </si>
  <si>
    <t>yggX</t>
  </si>
  <si>
    <t>Probable Fe(2+)-trafficking protein</t>
  </si>
  <si>
    <t>P0A8D6</t>
  </si>
  <si>
    <t>ymdB</t>
  </si>
  <si>
    <t>O-acetyl-ADP-ribose deacetylase</t>
  </si>
  <si>
    <t>P10908</t>
  </si>
  <si>
    <t>ugpQ</t>
  </si>
  <si>
    <t>Glycerophosphodiester phosphodiesterase, cytoplasmic</t>
  </si>
  <si>
    <t>P0AFM2</t>
  </si>
  <si>
    <t>proX</t>
  </si>
  <si>
    <t>Glycine betaine/proline betaine-binding periplasmic protein</t>
  </si>
  <si>
    <t>P16681</t>
  </si>
  <si>
    <t>yjdN</t>
  </si>
  <si>
    <t>Protein YjdN</t>
  </si>
  <si>
    <t>P64540</t>
  </si>
  <si>
    <t>yfcL</t>
  </si>
  <si>
    <t>Uncharacterized protein YfcL</t>
  </si>
  <si>
    <t>P76407</t>
  </si>
  <si>
    <t>yegS</t>
  </si>
  <si>
    <t>Lipid kinase YegS</t>
  </si>
  <si>
    <t>P32680</t>
  </si>
  <si>
    <t>yjaG</t>
  </si>
  <si>
    <t>Uncharacterized protein YjaG</t>
  </si>
  <si>
    <t>P03960</t>
  </si>
  <si>
    <t>kdpB</t>
  </si>
  <si>
    <t>Potassium-transporting ATPase ATP-binding subunit</t>
  </si>
  <si>
    <t>P32662</t>
  </si>
  <si>
    <t>gph</t>
  </si>
  <si>
    <t>Phosphoglycolate phosphatase</t>
  </si>
  <si>
    <t>P0AGD1</t>
  </si>
  <si>
    <t>sodC</t>
  </si>
  <si>
    <t>Superoxide dismutase [Cu-Zn]</t>
  </si>
  <si>
    <t>P0ADG7</t>
  </si>
  <si>
    <t>guaB</t>
  </si>
  <si>
    <t>Inosine-5'-monophosphate dehydrogenase</t>
  </si>
  <si>
    <t>P76172</t>
  </si>
  <si>
    <t>ynfD</t>
  </si>
  <si>
    <t>Uncharacterized protein YnfD</t>
  </si>
  <si>
    <t>P0ABI8</t>
  </si>
  <si>
    <t>cyoB</t>
  </si>
  <si>
    <t>Cytochrome bo(3) ubiquinol oxidase subunit 1</t>
  </si>
  <si>
    <t>P0AEH3</t>
  </si>
  <si>
    <t>elaA</t>
  </si>
  <si>
    <t>Protein ElaA</t>
  </si>
  <si>
    <t>P39165</t>
  </si>
  <si>
    <t>ychO</t>
  </si>
  <si>
    <t>Uncharacterized protein YchO</t>
  </si>
  <si>
    <t>P0AEF8</t>
  </si>
  <si>
    <t>dppB</t>
  </si>
  <si>
    <t>Dipeptide transport system permease protein DppB</t>
  </si>
  <si>
    <t>P33358</t>
  </si>
  <si>
    <t>mlrA</t>
  </si>
  <si>
    <t>HTH-type transcriptional regulator MlrA</t>
  </si>
  <si>
    <t>P31470</t>
  </si>
  <si>
    <t>yieK</t>
  </si>
  <si>
    <t>Uncharacterized protein YieK</t>
  </si>
  <si>
    <t>P0ACL9</t>
  </si>
  <si>
    <t>pdhR</t>
  </si>
  <si>
    <t>Pyruvate dehydrogenase complex repressor</t>
  </si>
  <si>
    <t>P64602</t>
  </si>
  <si>
    <t>mlaB</t>
  </si>
  <si>
    <t>Intermembrane phospholipid transport system binding protein MlaB</t>
  </si>
  <si>
    <t>P0AET5</t>
  </si>
  <si>
    <t>hdeD</t>
  </si>
  <si>
    <t>Protein HdeD</t>
  </si>
  <si>
    <t>P0ACA1</t>
  </si>
  <si>
    <t>yibF</t>
  </si>
  <si>
    <t>Uncharacterized GST-like protein YibF</t>
  </si>
  <si>
    <t>P25737</t>
  </si>
  <si>
    <t>lysP</t>
  </si>
  <si>
    <t>Lysine-specific permease LysP</t>
  </si>
  <si>
    <t>P0AFR2</t>
  </si>
  <si>
    <t>dauA</t>
  </si>
  <si>
    <t>C4-dicarboxylic acid transporter DauA</t>
  </si>
  <si>
    <t>P37327</t>
  </si>
  <si>
    <t>yfdC</t>
  </si>
  <si>
    <t>Inner membrane protein YfdC</t>
  </si>
  <si>
    <t>P0C0U4</t>
  </si>
  <si>
    <t>rimK</t>
  </si>
  <si>
    <t>Ribosomal protein bS6--L-glutamate ligase</t>
  </si>
  <si>
    <t>P0AGM0</t>
  </si>
  <si>
    <t>yhhT</t>
  </si>
  <si>
    <t>Putative transport protein YhhT</t>
  </si>
  <si>
    <t>P0AAW1</t>
  </si>
  <si>
    <t>ybhP</t>
  </si>
  <si>
    <t>Uncharacterized protein YbhP</t>
  </si>
  <si>
    <t>P39370</t>
  </si>
  <si>
    <t>nanS</t>
  </si>
  <si>
    <t>Probable 9-O-acetyl-N-acetylneuraminic acid deacetylase</t>
  </si>
  <si>
    <t>P13036</t>
  </si>
  <si>
    <t>fecA</t>
  </si>
  <si>
    <t>Fe(3+) dicitrate transport protein FecA</t>
  </si>
  <si>
    <t>P76502</t>
  </si>
  <si>
    <t>sixA</t>
  </si>
  <si>
    <t>Phosphohistidine phosphatase SixA</t>
  </si>
  <si>
    <t>P0A7A9</t>
  </si>
  <si>
    <t>ppa</t>
  </si>
  <si>
    <t>Inorganic pyrophosphatase</t>
  </si>
  <si>
    <t>P08312</t>
  </si>
  <si>
    <t>pheS</t>
  </si>
  <si>
    <t>Phenylalanine--tRNA ligase alpha subunit</t>
  </si>
  <si>
    <t>P0ACU7</t>
  </si>
  <si>
    <t>yjdC</t>
  </si>
  <si>
    <t>HTH-type transcriptional regulator YjdC</t>
  </si>
  <si>
    <t>P0A746</t>
  </si>
  <si>
    <t>msrB</t>
  </si>
  <si>
    <t>Peptide methionine sulfoxide reductase MsrB</t>
  </si>
  <si>
    <t>Q6BEX0</t>
  </si>
  <si>
    <t>ytfR</t>
  </si>
  <si>
    <t>Galactofuranose transporter ATP-binding protein YtfR</t>
  </si>
  <si>
    <t>P46139</t>
  </si>
  <si>
    <t>dgcN</t>
  </si>
  <si>
    <t>Diguanylate cyclase DgcN</t>
  </si>
  <si>
    <t>P76513</t>
  </si>
  <si>
    <t>yfdQ</t>
  </si>
  <si>
    <t>Uncharacterized protein YfdQ</t>
  </si>
  <si>
    <t>P06972</t>
  </si>
  <si>
    <t>fhuB</t>
  </si>
  <si>
    <t>Iron(3+)-hydroxamate import system permease protein FhuB</t>
  </si>
  <si>
    <t>P00370</t>
  </si>
  <si>
    <t>gdhA</t>
  </si>
  <si>
    <t>NADP-specific glutamate dehydrogenase</t>
  </si>
  <si>
    <t>P14176</t>
  </si>
  <si>
    <t>proW</t>
  </si>
  <si>
    <t>Glycine betaine/proline betaine transport system permease protein ProW</t>
  </si>
  <si>
    <t>P0A6T5</t>
  </si>
  <si>
    <t>folE</t>
  </si>
  <si>
    <t>GTP cyclohydrolase 1</t>
  </si>
  <si>
    <t>P37188</t>
  </si>
  <si>
    <t>gatB</t>
  </si>
  <si>
    <t>PTS system galactitol-specific EIIB component</t>
  </si>
  <si>
    <t>P32701</t>
  </si>
  <si>
    <t>pdeC</t>
  </si>
  <si>
    <t>Probable cyclic di-GMP phosphodiesterase PdeC</t>
  </si>
  <si>
    <t>P69805</t>
  </si>
  <si>
    <t>manZ</t>
  </si>
  <si>
    <t>PTS system mannose-specific EIID component</t>
  </si>
  <si>
    <t>Q46871</t>
  </si>
  <si>
    <t>yqjH</t>
  </si>
  <si>
    <t>NADPH-dependent ferric-chelate reductase</t>
  </si>
  <si>
    <t>P17117</t>
  </si>
  <si>
    <t>nfsA</t>
  </si>
  <si>
    <t>Oxygen-insensitive NADPH nitroreductase</t>
  </si>
  <si>
    <t>P10384</t>
  </si>
  <si>
    <t>fadL</t>
  </si>
  <si>
    <t>Long-chain fatty acid transport protein</t>
  </si>
  <si>
    <t>P37659</t>
  </si>
  <si>
    <t>bcsG</t>
  </si>
  <si>
    <t>Cellulose biosynthesis protein BcsG</t>
  </si>
  <si>
    <t>P0ADL6</t>
  </si>
  <si>
    <t>yidG</t>
  </si>
  <si>
    <t>Inner membrane protein YidG</t>
  </si>
  <si>
    <t>P0AFS9</t>
  </si>
  <si>
    <t>mepM</t>
  </si>
  <si>
    <t>Murein DD-endopeptidase MepM</t>
  </si>
  <si>
    <t>P21169</t>
  </si>
  <si>
    <t>speC</t>
  </si>
  <si>
    <t>Constitutive ornithine decarboxylase</t>
  </si>
  <si>
    <t>P77432</t>
  </si>
  <si>
    <t>lsrK</t>
  </si>
  <si>
    <t>Autoinducer-2 kinase</t>
  </si>
  <si>
    <t>P77181</t>
  </si>
  <si>
    <t>paaY</t>
  </si>
  <si>
    <t>Phenylacetic acid degradation protein PaaY</t>
  </si>
  <si>
    <t>P65556</t>
  </si>
  <si>
    <t>yfcD</t>
  </si>
  <si>
    <t>Uncharacterized Nudix hydrolase YfcD</t>
  </si>
  <si>
    <t>P04846</t>
  </si>
  <si>
    <t>nlpA</t>
  </si>
  <si>
    <t>Lipoprotein 28</t>
  </si>
  <si>
    <t>P0A6V8</t>
  </si>
  <si>
    <t>glk</t>
  </si>
  <si>
    <t>Glucokinase</t>
  </si>
  <si>
    <t>P77717</t>
  </si>
  <si>
    <t>ybaY</t>
  </si>
  <si>
    <t>Uncharacterized lipoprotein YbaY</t>
  </si>
  <si>
    <t>P09424</t>
  </si>
  <si>
    <t>mtlD</t>
  </si>
  <si>
    <t>Mannitol-1-phosphate 5-dehydrogenase</t>
  </si>
  <si>
    <t>P45472</t>
  </si>
  <si>
    <t>yhbQ</t>
  </si>
  <si>
    <t>UPF0213 protein YhbQ</t>
  </si>
  <si>
    <t>P0AA84</t>
  </si>
  <si>
    <t>clsB</t>
  </si>
  <si>
    <t>Cardiolipin synthase B</t>
  </si>
  <si>
    <t>P27431</t>
  </si>
  <si>
    <t>roxA</t>
  </si>
  <si>
    <t>Ribosomal protein uL16 3-hydroxylase</t>
  </si>
  <si>
    <t>P00935</t>
  </si>
  <si>
    <t>metB</t>
  </si>
  <si>
    <t>Cystathionine gamma-synthase</t>
  </si>
  <si>
    <t>P77252</t>
  </si>
  <si>
    <t>ykgE</t>
  </si>
  <si>
    <t>Uncharacterized protein YkgE</t>
  </si>
  <si>
    <t>P37052</t>
  </si>
  <si>
    <t>ychJ</t>
  </si>
  <si>
    <t>UPF0225 protein YchJ</t>
  </si>
  <si>
    <t>P39279</t>
  </si>
  <si>
    <t>yjeJ</t>
  </si>
  <si>
    <t>Uncharacterized protein YjeJ</t>
  </si>
  <si>
    <t>P76242</t>
  </si>
  <si>
    <t>nimT</t>
  </si>
  <si>
    <t>2-nitroimidazole transporter</t>
  </si>
  <si>
    <t>P62601</t>
  </si>
  <si>
    <t>treF</t>
  </si>
  <si>
    <t>Cytoplasmic trehalase</t>
  </si>
  <si>
    <t>P10423</t>
  </si>
  <si>
    <t>iap</t>
  </si>
  <si>
    <t>Alkaline phosphatase isozyme conversion protein</t>
  </si>
  <si>
    <t>P20605</t>
  </si>
  <si>
    <t>fic</t>
  </si>
  <si>
    <t>Probable protein adenylyltransferase Fic</t>
  </si>
  <si>
    <t>P0A7D7</t>
  </si>
  <si>
    <t>purC</t>
  </si>
  <si>
    <t>Phosphoribosylaminoimidazole-succinocarboxamide synthase</t>
  </si>
  <si>
    <t>P69856</t>
  </si>
  <si>
    <t>nanC</t>
  </si>
  <si>
    <t>N-acetylneuraminic acid outer membrane channel protein NanC</t>
  </si>
  <si>
    <t>P0AAX8</t>
  </si>
  <si>
    <t>ybiS</t>
  </si>
  <si>
    <t>Probable L,D-transpeptidase YbiS</t>
  </si>
  <si>
    <t>P37689</t>
  </si>
  <si>
    <t>gpmI</t>
  </si>
  <si>
    <t>2,3-bisphosphoglycerate-independent phosphoglycerate mutase</t>
  </si>
  <si>
    <t>P0A836</t>
  </si>
  <si>
    <t>sucC</t>
  </si>
  <si>
    <t>Succinate--CoA ligase [ADP-forming] subunit beta</t>
  </si>
  <si>
    <t>P08178</t>
  </si>
  <si>
    <t>purM</t>
  </si>
  <si>
    <t>Phosphoribosylformylglycinamidine cyclo-ligase</t>
  </si>
  <si>
    <t>P0A9A9</t>
  </si>
  <si>
    <t>fur</t>
  </si>
  <si>
    <t>Ferric uptake regulation protein</t>
  </si>
  <si>
    <t>P00550</t>
  </si>
  <si>
    <t>mtlA</t>
  </si>
  <si>
    <t>PTS system mannitol-specific EIICBA component</t>
  </si>
  <si>
    <t>P0AE18</t>
  </si>
  <si>
    <t>map</t>
  </si>
  <si>
    <t>Methionine aminopeptidase</t>
  </si>
  <si>
    <t>P0A8G9</t>
  </si>
  <si>
    <t>xseB</t>
  </si>
  <si>
    <t>Exodeoxyribonuclease 7 small subunit</t>
  </si>
  <si>
    <t>P07109</t>
  </si>
  <si>
    <t>hisP</t>
  </si>
  <si>
    <t>Histidine/lysine/arginine/ornithine transport ATP-binding protein HisP</t>
  </si>
  <si>
    <t>P56262</t>
  </si>
  <si>
    <t>ysgA</t>
  </si>
  <si>
    <t>Putative carboxymethylenebutenolidase</t>
  </si>
  <si>
    <t>P0A9J8</t>
  </si>
  <si>
    <t>pheA</t>
  </si>
  <si>
    <t>Bifunctional chorismate mutase/prephenate dehydratase</t>
  </si>
  <si>
    <t>P77376</t>
  </si>
  <si>
    <t>ydgJ</t>
  </si>
  <si>
    <t>Uncharacterized oxidoreductase YdgJ</t>
  </si>
  <si>
    <t>P0ACL5</t>
  </si>
  <si>
    <t>glcC</t>
  </si>
  <si>
    <t>Glc operon transcriptional activator</t>
  </si>
  <si>
    <t>P0A8K5</t>
  </si>
  <si>
    <t>yaeP</t>
  </si>
  <si>
    <t>UPF0253 protein YaeP</t>
  </si>
  <si>
    <t>P37652</t>
  </si>
  <si>
    <t>bcsB</t>
  </si>
  <si>
    <t>Cyclic di-GMP-binding protein</t>
  </si>
  <si>
    <t>P52007</t>
  </si>
  <si>
    <t>yecM</t>
  </si>
  <si>
    <t>Protein YecM</t>
  </si>
  <si>
    <t>P37906</t>
  </si>
  <si>
    <t>puuB</t>
  </si>
  <si>
    <t>Gamma-glutamylputrescine oxidoreductase</t>
  </si>
  <si>
    <t>P0ADW8</t>
  </si>
  <si>
    <t>yheV</t>
  </si>
  <si>
    <t>Uncharacterized protein YheV</t>
  </si>
  <si>
    <t>P32140</t>
  </si>
  <si>
    <t>yihS</t>
  </si>
  <si>
    <t>Sulfoquinovose isomerase</t>
  </si>
  <si>
    <t>P15640</t>
  </si>
  <si>
    <t>purD</t>
  </si>
  <si>
    <t>Phosphoribosylamine--glycine ligase</t>
  </si>
  <si>
    <t>P0A8H3</t>
  </si>
  <si>
    <t>zupT</t>
  </si>
  <si>
    <t>Zinc transporter ZupT</t>
  </si>
  <si>
    <t>P27245</t>
  </si>
  <si>
    <t>marR</t>
  </si>
  <si>
    <t>Multiple antibiotic resistance protein MarR</t>
  </si>
  <si>
    <t>P76347</t>
  </si>
  <si>
    <t>yeeJ</t>
  </si>
  <si>
    <t>Inverse autotransporter adhesin YeeJ</t>
  </si>
  <si>
    <t>P17315</t>
  </si>
  <si>
    <t>cirA</t>
  </si>
  <si>
    <t>Colicin I receptor</t>
  </si>
  <si>
    <t>P0AE67</t>
  </si>
  <si>
    <t>cheY</t>
  </si>
  <si>
    <t>Chemotaxis protein CheY</t>
  </si>
  <si>
    <t>P64519</t>
  </si>
  <si>
    <t>yodD</t>
  </si>
  <si>
    <t>Uncharacterized protein YodD</t>
  </si>
  <si>
    <t>P0A7M9</t>
  </si>
  <si>
    <t>rpmE</t>
  </si>
  <si>
    <t>Large ribosomal subunit protein bL31</t>
  </si>
  <si>
    <t>P37902</t>
  </si>
  <si>
    <t>gltI</t>
  </si>
  <si>
    <t>Glutamate/aspartate import solute-binding protein</t>
  </si>
  <si>
    <t>P25516</t>
  </si>
  <si>
    <t>acnA</t>
  </si>
  <si>
    <t>Aconitate hydratase A</t>
  </si>
  <si>
    <t>P77536</t>
  </si>
  <si>
    <t>ykgF</t>
  </si>
  <si>
    <t>Uncharacterized electron transport protein YkgF</t>
  </si>
  <si>
    <t>P0AGE9</t>
  </si>
  <si>
    <t>sucD</t>
  </si>
  <si>
    <t>Succinate--CoA ligase [ADP-forming] subunit alpha</t>
  </si>
  <si>
    <t>P37639</t>
  </si>
  <si>
    <t>gadX</t>
  </si>
  <si>
    <t>HTH-type transcriptional regulator GadX</t>
  </si>
  <si>
    <t>P76213</t>
  </si>
  <si>
    <t>cho</t>
  </si>
  <si>
    <t>Excinuclease cho</t>
  </si>
  <si>
    <t>P09546</t>
  </si>
  <si>
    <t>putA</t>
  </si>
  <si>
    <t>Bifunctional protein PutA</t>
  </si>
  <si>
    <t>P0AFI5</t>
  </si>
  <si>
    <t>pbpG</t>
  </si>
  <si>
    <t>D-alanyl-D-alanine endopeptidase</t>
  </si>
  <si>
    <t>P05050</t>
  </si>
  <si>
    <t>alkB</t>
  </si>
  <si>
    <t>Alpha-ketoglutarate-dependent dioxygenase AlkB</t>
  </si>
  <si>
    <t>P0AFW8</t>
  </si>
  <si>
    <t>rof</t>
  </si>
  <si>
    <t>Protein rof</t>
  </si>
  <si>
    <t>P15639</t>
  </si>
  <si>
    <t>purH</t>
  </si>
  <si>
    <t>Bifunctional purine biosynthesis protein PurH</t>
  </si>
  <si>
    <t>P0A8S5</t>
  </si>
  <si>
    <t>uspB</t>
  </si>
  <si>
    <t>Universal stress protein B</t>
  </si>
  <si>
    <t>P76121</t>
  </si>
  <si>
    <t>yddH</t>
  </si>
  <si>
    <t>Uncharacterized protein YddH</t>
  </si>
  <si>
    <t>P07821</t>
  </si>
  <si>
    <t>fhuC</t>
  </si>
  <si>
    <t>Iron(3+)-hydroxamate import ATP-binding protein FhuC</t>
  </si>
  <si>
    <t>P0A6Z1</t>
  </si>
  <si>
    <t>hscA</t>
  </si>
  <si>
    <t>Chaperone protein HscA</t>
  </si>
  <si>
    <t>P21170</t>
  </si>
  <si>
    <t>speA</t>
  </si>
  <si>
    <t>Biosynthetic arginine decarboxylase</t>
  </si>
  <si>
    <t>P0A6S0</t>
  </si>
  <si>
    <t>flgH</t>
  </si>
  <si>
    <t>Flagellar L-ring protein</t>
  </si>
  <si>
    <t>P46122</t>
  </si>
  <si>
    <t>yajI</t>
  </si>
  <si>
    <t>Uncharacterized lipoprotein YajI</t>
  </si>
  <si>
    <t>P12281</t>
  </si>
  <si>
    <t>moeA</t>
  </si>
  <si>
    <t>Molybdopterin molybdenumtransferase</t>
  </si>
  <si>
    <t>P32718</t>
  </si>
  <si>
    <t>alsK</t>
  </si>
  <si>
    <t>D-allose kinase</t>
  </si>
  <si>
    <t>P25894</t>
  </si>
  <si>
    <t>loiP</t>
  </si>
  <si>
    <t>Metalloprotease LoiP</t>
  </si>
  <si>
    <t>P0ABJ3</t>
  </si>
  <si>
    <t>cyoC</t>
  </si>
  <si>
    <t>Cytochrome bo(3) ubiquinol oxidase subunit 3</t>
  </si>
  <si>
    <t>P80668</t>
  </si>
  <si>
    <t>feaB</t>
  </si>
  <si>
    <t>Phenylacetaldehyde dehydrogenase</t>
  </si>
  <si>
    <t>P13445</t>
  </si>
  <si>
    <t>rpoS</t>
  </si>
  <si>
    <t>RNA polymerase sigma factor RpoS</t>
  </si>
  <si>
    <t>P05020</t>
  </si>
  <si>
    <t>pyrC</t>
  </si>
  <si>
    <t>Dihydroorotase</t>
  </si>
  <si>
    <t>P75678</t>
  </si>
  <si>
    <t>ykfA</t>
  </si>
  <si>
    <t>Uncharacterized protein YkfA</t>
  </si>
  <si>
    <t>P36667</t>
  </si>
  <si>
    <t>wbbL</t>
  </si>
  <si>
    <t>Rhamnosyltransferase WbbL</t>
  </si>
  <si>
    <t>P0AA95</t>
  </si>
  <si>
    <t>yacC</t>
  </si>
  <si>
    <t>Uncharacterized protein YacC</t>
  </si>
  <si>
    <t>P04335</t>
  </si>
  <si>
    <t>frsA</t>
  </si>
  <si>
    <t>Esterase FrsA</t>
  </si>
  <si>
    <t>P77561</t>
  </si>
  <si>
    <t>ydeP</t>
  </si>
  <si>
    <t>Protein YdeP</t>
  </si>
  <si>
    <t>P18335</t>
  </si>
  <si>
    <t>argD</t>
  </si>
  <si>
    <t>Acetylornithine/succinyldiaminopimelate aminotransferase</t>
  </si>
  <si>
    <t>P35340</t>
  </si>
  <si>
    <t>ahpF</t>
  </si>
  <si>
    <t>Alkyl hydroperoxide reductase subunit F</t>
  </si>
  <si>
    <t>P08660</t>
  </si>
  <si>
    <t>lysC</t>
  </si>
  <si>
    <t>Lysine-sensitive aspartokinase 3</t>
  </si>
  <si>
    <t>P39371</t>
  </si>
  <si>
    <t>nanM</t>
  </si>
  <si>
    <t>N-acetylneuraminate epimerase</t>
  </si>
  <si>
    <t>P0A784</t>
  </si>
  <si>
    <t>orn</t>
  </si>
  <si>
    <t>Oligoribonuclease</t>
  </si>
  <si>
    <t>P0A6A8</t>
  </si>
  <si>
    <t>acpP</t>
  </si>
  <si>
    <t>Acyl carrier protein</t>
  </si>
  <si>
    <t>P60651</t>
  </si>
  <si>
    <t>speB</t>
  </si>
  <si>
    <t>Agmatinase</t>
  </si>
  <si>
    <t>P32151</t>
  </si>
  <si>
    <t>yiiG</t>
  </si>
  <si>
    <t>Uncharacterized protein YiiG</t>
  </si>
  <si>
    <t>P77285</t>
  </si>
  <si>
    <t>rsxG</t>
  </si>
  <si>
    <t>Ion-translocating oxidoreductase complex subunit G</t>
  </si>
  <si>
    <t>P0AF67</t>
  </si>
  <si>
    <t>tsaE</t>
  </si>
  <si>
    <t>tRNA threonylcarbamoyladenosine biosynthesis protein TsaE</t>
  </si>
  <si>
    <t>P15032</t>
  </si>
  <si>
    <t>recE</t>
  </si>
  <si>
    <t>Exodeoxyribonuclease 8</t>
  </si>
  <si>
    <t>P40710</t>
  </si>
  <si>
    <t>nlpE</t>
  </si>
  <si>
    <t>Lipoprotein NlpE</t>
  </si>
  <si>
    <t>P23883</t>
  </si>
  <si>
    <t>puuC</t>
  </si>
  <si>
    <t>NADP/NAD-dependent aldehyde dehydrogenase PuuC</t>
  </si>
  <si>
    <t>P23878</t>
  </si>
  <si>
    <t>fepC</t>
  </si>
  <si>
    <t>Ferric enterobactin transport ATP-binding protein FepC</t>
  </si>
  <si>
    <t>P62672</t>
  </si>
  <si>
    <t>apaG</t>
  </si>
  <si>
    <t>Protein ApaG</t>
  </si>
  <si>
    <t>P0AFW2</t>
  </si>
  <si>
    <t>rmf</t>
  </si>
  <si>
    <t>Ribosome modulation factor</t>
  </si>
  <si>
    <t>P37645</t>
  </si>
  <si>
    <t>yhjG</t>
  </si>
  <si>
    <t>AsmA family protein YhjG</t>
  </si>
  <si>
    <t>P64515</t>
  </si>
  <si>
    <t>yecN</t>
  </si>
  <si>
    <t>Inner membrane protein YecN</t>
  </si>
  <si>
    <t>P77338</t>
  </si>
  <si>
    <t>mscK</t>
  </si>
  <si>
    <t>Mechanosensitive channel MscK</t>
  </si>
  <si>
    <t>P0ABR1</t>
  </si>
  <si>
    <t>dinI</t>
  </si>
  <si>
    <t>DNA damage-inducible protein I</t>
  </si>
  <si>
    <t>P31122</t>
  </si>
  <si>
    <t>sotB</t>
  </si>
  <si>
    <t>Sugar efflux transporter</t>
  </si>
  <si>
    <t>P0AES0</t>
  </si>
  <si>
    <t>gss</t>
  </si>
  <si>
    <t>Bifunctional glutathionylspermidine synthetase/amidase</t>
  </si>
  <si>
    <t>P0AC62</t>
  </si>
  <si>
    <t>grxC</t>
  </si>
  <si>
    <t>Glutaredoxin 3</t>
  </si>
  <si>
    <t>P0AC53</t>
  </si>
  <si>
    <t>zwf</t>
  </si>
  <si>
    <t>Glucose-6-phosphate 1-dehydrogenase</t>
  </si>
  <si>
    <t>P0A6L4</t>
  </si>
  <si>
    <t>nanA</t>
  </si>
  <si>
    <t>N-acetylneuraminate lyase</t>
  </si>
  <si>
    <t>P09372</t>
  </si>
  <si>
    <t>grpE</t>
  </si>
  <si>
    <t>Protein GrpE</t>
  </si>
  <si>
    <t>P0A9G2</t>
  </si>
  <si>
    <t>nhaR</t>
  </si>
  <si>
    <t>Transcriptional activator protein NhaR</t>
  </si>
  <si>
    <t>P27838</t>
  </si>
  <si>
    <t>cyaY</t>
  </si>
  <si>
    <t>Iron-sulfur cluster assembly protein CyaY</t>
  </si>
  <si>
    <t>P33030</t>
  </si>
  <si>
    <t>yeiR</t>
  </si>
  <si>
    <t>Zinc chaperone YeiR</t>
  </si>
  <si>
    <t>P06959</t>
  </si>
  <si>
    <t>aceF</t>
  </si>
  <si>
    <t>Dihydrolipoyllysine-residue acetyltransferase component of pyruvate dehydrogenase complex</t>
  </si>
  <si>
    <t>P77260</t>
  </si>
  <si>
    <t>ydfI</t>
  </si>
  <si>
    <t>Uncharacterized oxidoreductase YdfI</t>
  </si>
  <si>
    <t>P0AD24</t>
  </si>
  <si>
    <t>yejL</t>
  </si>
  <si>
    <t>UPF0352 protein YejL</t>
  </si>
  <si>
    <t>P0ABD8</t>
  </si>
  <si>
    <t>accB</t>
  </si>
  <si>
    <t>Biotin carboxyl carrier protein of acetyl-CoA carboxylase</t>
  </si>
  <si>
    <t>P0A744</t>
  </si>
  <si>
    <t>msrA</t>
  </si>
  <si>
    <t>Peptide methionine sulfoxide reductase MsrA</t>
  </si>
  <si>
    <t>P64545</t>
  </si>
  <si>
    <t>yfgG</t>
  </si>
  <si>
    <t>Protein YfgG</t>
  </si>
  <si>
    <t>P0A6E6</t>
  </si>
  <si>
    <t>atpC</t>
  </si>
  <si>
    <t>ATP synthase epsilon chain</t>
  </si>
  <si>
    <t>P0ADF6</t>
  </si>
  <si>
    <t>edd</t>
  </si>
  <si>
    <t>Phosphogluconate dehydratase</t>
  </si>
  <si>
    <t>P04816</t>
  </si>
  <si>
    <t>livK</t>
  </si>
  <si>
    <t>Leucine-specific-binding protein</t>
  </si>
  <si>
    <t>P0AFD4</t>
  </si>
  <si>
    <t>nuoH</t>
  </si>
  <si>
    <t>NADH-quinone oxidoreductase subunit H</t>
  </si>
  <si>
    <t>P0A8A4</t>
  </si>
  <si>
    <t>ppsR</t>
  </si>
  <si>
    <t>Phosphoenolpyruvate synthase regulatory protein</t>
  </si>
  <si>
    <t>P75919</t>
  </si>
  <si>
    <t>clsC</t>
  </si>
  <si>
    <t>Cardiolipin synthase C</t>
  </si>
  <si>
    <t>P76241</t>
  </si>
  <si>
    <t>nimR</t>
  </si>
  <si>
    <t>HTH-type transcriptional regulator NimR</t>
  </si>
  <si>
    <t>P0AC41</t>
  </si>
  <si>
    <t>sdhA</t>
  </si>
  <si>
    <t>Succinate dehydrogenase flavoprotein subunit</t>
  </si>
  <si>
    <t>P0A759</t>
  </si>
  <si>
    <t>nagB</t>
  </si>
  <si>
    <t>Glucosamine-6-phosphate deaminase</t>
  </si>
  <si>
    <t>P0A731</t>
  </si>
  <si>
    <t>mgsA</t>
  </si>
  <si>
    <t>Methylglyoxal synthase</t>
  </si>
  <si>
    <t>P76561</t>
  </si>
  <si>
    <t>ypfH</t>
  </si>
  <si>
    <t>Esterase YpfH</t>
  </si>
  <si>
    <t>P0AE63</t>
  </si>
  <si>
    <t>chaB</t>
  </si>
  <si>
    <t>Putative cation transport regulator ChaB</t>
  </si>
  <si>
    <t>P0A715</t>
  </si>
  <si>
    <t>kdsA</t>
  </si>
  <si>
    <t>2-dehydro-3-deoxyphosphooctonate aldolase</t>
  </si>
  <si>
    <t>P28632</t>
  </si>
  <si>
    <t>holD</t>
  </si>
  <si>
    <t>DNA polymerase III subunit psi</t>
  </si>
  <si>
    <t>P0AEU0</t>
  </si>
  <si>
    <t>hisJ</t>
  </si>
  <si>
    <t>Histidine-binding periplasmic protein</t>
  </si>
  <si>
    <t>P0ACX3</t>
  </si>
  <si>
    <t>ydhR</t>
  </si>
  <si>
    <t>Putative monooxygenase YdhR</t>
  </si>
  <si>
    <t>P0ABH7</t>
  </si>
  <si>
    <t>gltA</t>
  </si>
  <si>
    <t>Citrate synthase</t>
  </si>
  <si>
    <t>P0A8V0</t>
  </si>
  <si>
    <t>rbn</t>
  </si>
  <si>
    <t>Ribonuclease BN</t>
  </si>
  <si>
    <t>P25744</t>
  </si>
  <si>
    <t>mdtG</t>
  </si>
  <si>
    <t>Multidrug resistance protein MdtG</t>
  </si>
  <si>
    <t>P0AB28</t>
  </si>
  <si>
    <t>yceD</t>
  </si>
  <si>
    <t>Large ribosomal RNA subunit accumulation protein YceD</t>
  </si>
  <si>
    <t>P0AF12</t>
  </si>
  <si>
    <t>mtnN</t>
  </si>
  <si>
    <t>5'-methylthioadenosine/S-adenosylhomocysteine nucleosidase</t>
  </si>
  <si>
    <t>Q46896</t>
  </si>
  <si>
    <t>ygbT</t>
  </si>
  <si>
    <t>CRISPR-associated endonuclease Cas1</t>
  </si>
  <si>
    <t>P0A796</t>
  </si>
  <si>
    <t>pfkA</t>
  </si>
  <si>
    <t>ATP-dependent 6-phosphofructokinase isozyme 1</t>
  </si>
  <si>
    <t>P0ACB2</t>
  </si>
  <si>
    <t>hemB</t>
  </si>
  <si>
    <t>Delta-aminolevulinic acid dehydratase</t>
  </si>
  <si>
    <t>P64455</t>
  </si>
  <si>
    <t>ydcY</t>
  </si>
  <si>
    <t>Uncharacterized protein YdcY</t>
  </si>
  <si>
    <t>P45748</t>
  </si>
  <si>
    <t>tsaC</t>
  </si>
  <si>
    <t>Threonylcarbamoyl-AMP synthase</t>
  </si>
  <si>
    <t>P41036</t>
  </si>
  <si>
    <t>nanT</t>
  </si>
  <si>
    <t>Sialic acid transporter NanT</t>
  </si>
  <si>
    <t>P0ABF6</t>
  </si>
  <si>
    <t>cdd</t>
  </si>
  <si>
    <t>Cytidine deaminase</t>
  </si>
  <si>
    <t>P77754</t>
  </si>
  <si>
    <t>spy</t>
  </si>
  <si>
    <t>Periplasmic chaperone Spy</t>
  </si>
  <si>
    <t>P0AD99</t>
  </si>
  <si>
    <t>brnQ</t>
  </si>
  <si>
    <t>Branched-chain amino acid permease BrnQ</t>
  </si>
  <si>
    <t>P0ACC1</t>
  </si>
  <si>
    <t>prmC</t>
  </si>
  <si>
    <t>Release factor glutamine methyltransferase</t>
  </si>
  <si>
    <t>P37128</t>
  </si>
  <si>
    <t>nudK</t>
  </si>
  <si>
    <t>GDP-mannose pyrophosphatase</t>
  </si>
  <si>
    <t>P08390</t>
  </si>
  <si>
    <t>usg</t>
  </si>
  <si>
    <t>USG-1 protein</t>
  </si>
  <si>
    <t>P77179</t>
  </si>
  <si>
    <t>rsxE</t>
  </si>
  <si>
    <t>Ion-translocating oxidoreductase complex subunit E</t>
  </si>
  <si>
    <t>P52061</t>
  </si>
  <si>
    <t>rdgB</t>
  </si>
  <si>
    <t>dITP/XTP pyrophosphatase</t>
  </si>
  <si>
    <t>P52643</t>
  </si>
  <si>
    <t>ldhA</t>
  </si>
  <si>
    <t>D-lactate dehydrogenase</t>
  </si>
  <si>
    <t>P76543</t>
  </si>
  <si>
    <t>yffL</t>
  </si>
  <si>
    <t>Uncharacterized protein YffL</t>
  </si>
  <si>
    <t>P77165</t>
  </si>
  <si>
    <t>paoA</t>
  </si>
  <si>
    <t>Aldehyde oxidoreductase iron-sulfur-binding subunit PaoA</t>
  </si>
  <si>
    <t>P0ABJ1</t>
  </si>
  <si>
    <t>cyoA</t>
  </si>
  <si>
    <t>Cytochrome bo(3) ubiquinol oxidase subunit 2</t>
  </si>
  <si>
    <t>P45424</t>
  </si>
  <si>
    <t>nanQ</t>
  </si>
  <si>
    <t>N-acetylneuraminate anomerase NanQ</t>
  </si>
  <si>
    <t>P75728</t>
  </si>
  <si>
    <t>ubiF</t>
  </si>
  <si>
    <t>3-demethoxyubiquinol 3-hydroxylase</t>
  </si>
  <si>
    <t>P09153</t>
  </si>
  <si>
    <t>tfaE</t>
  </si>
  <si>
    <t>Prophage tail fiber assembly protein homolog TfaE</t>
  </si>
  <si>
    <t>A0A385XJ53</t>
  </si>
  <si>
    <t>insA9</t>
  </si>
  <si>
    <t>Insertion element IS1 9 protein InsA</t>
  </si>
  <si>
    <t>P30863</t>
  </si>
  <si>
    <t>dkgB</t>
  </si>
  <si>
    <t>2,5-diketo-D-gluconic acid reductase B</t>
  </si>
  <si>
    <t>P0A9E5</t>
  </si>
  <si>
    <t>fnr</t>
  </si>
  <si>
    <t>Fumarate and nitrate reduction regulatory protein</t>
  </si>
  <si>
    <t>P33607</t>
  </si>
  <si>
    <t>nuoL</t>
  </si>
  <si>
    <t>NADH-quinone oxidoreductase subunit L</t>
  </si>
  <si>
    <t>P0A6C5</t>
  </si>
  <si>
    <t>argA</t>
  </si>
  <si>
    <t>Amino-acid acetyltransferase</t>
  </si>
  <si>
    <t>P39187</t>
  </si>
  <si>
    <t>ytfJ</t>
  </si>
  <si>
    <t>Uncharacterized protein YtfJ</t>
  </si>
  <si>
    <t>P37767</t>
  </si>
  <si>
    <t>yfhH</t>
  </si>
  <si>
    <t>Uncharacterized HTH-type transcriptional regulator YfhH</t>
  </si>
  <si>
    <t>P38097</t>
  </si>
  <si>
    <t>dgcE</t>
  </si>
  <si>
    <t>Probable diguanylate cyclase DgcE</t>
  </si>
  <si>
    <t>P77541</t>
  </si>
  <si>
    <t>prpB</t>
  </si>
  <si>
    <t>2-methylisocitrate lyase</t>
  </si>
  <si>
    <t>P0AFX7</t>
  </si>
  <si>
    <t>rseA</t>
  </si>
  <si>
    <t>Anti-sigma-E factor RseA</t>
  </si>
  <si>
    <t>P45425</t>
  </si>
  <si>
    <t>nanK</t>
  </si>
  <si>
    <t>N-acetylmannosamine kinase</t>
  </si>
  <si>
    <t>P77399</t>
  </si>
  <si>
    <t>fadJ</t>
  </si>
  <si>
    <t>P0AEX3</t>
  </si>
  <si>
    <t>kgtP</t>
  </si>
  <si>
    <t>Alpha-ketoglutarate permease</t>
  </si>
  <si>
    <t>P0AFF2</t>
  </si>
  <si>
    <t>nupC</t>
  </si>
  <si>
    <t>Nucleoside permease NupC</t>
  </si>
  <si>
    <t>P29013</t>
  </si>
  <si>
    <t>ycgB</t>
  </si>
  <si>
    <t>Uncharacterized protein YcgB</t>
  </si>
  <si>
    <t>P0AEZ9</t>
  </si>
  <si>
    <t>moaB</t>
  </si>
  <si>
    <t>Molybdenum cofactor biosynthesis protein B</t>
  </si>
  <si>
    <t>P04994</t>
  </si>
  <si>
    <t>xseA</t>
  </si>
  <si>
    <t>Exodeoxyribonuclease 7 large subunit</t>
  </si>
  <si>
    <t>P11454</t>
  </si>
  <si>
    <t>entF</t>
  </si>
  <si>
    <t>Enterobactin synthase component F</t>
  </si>
  <si>
    <t>P67701</t>
  </si>
  <si>
    <t>higA</t>
  </si>
  <si>
    <t>Antitoxin HigA</t>
  </si>
  <si>
    <t>P33221</t>
  </si>
  <si>
    <t>purT</t>
  </si>
  <si>
    <t>Formate-dependent phosphoribosylglycinamide formyltransferase</t>
  </si>
  <si>
    <t>P0AFE8</t>
  </si>
  <si>
    <t>nuoM</t>
  </si>
  <si>
    <t>NADH-quinone oxidoreductase subunit M</t>
  </si>
  <si>
    <t>P16869</t>
  </si>
  <si>
    <t>fhuE</t>
  </si>
  <si>
    <t>Hydroxamate siderophore receptor FhuE</t>
  </si>
  <si>
    <t>P0AAV4</t>
  </si>
  <si>
    <t>pxpB</t>
  </si>
  <si>
    <t>5-oxoprolinase subunit B</t>
  </si>
  <si>
    <t>Q46845</t>
  </si>
  <si>
    <t>yghU</t>
  </si>
  <si>
    <t>Disulfide-bond oxidoreductase YghU</t>
  </si>
  <si>
    <t>P0A7Z0</t>
  </si>
  <si>
    <t>rpiA</t>
  </si>
  <si>
    <t>Ribose-5-phosphate isomerase A</t>
  </si>
  <si>
    <t>P0A9F3</t>
  </si>
  <si>
    <t>cysB</t>
  </si>
  <si>
    <t>HTH-type transcriptional regulator CysB</t>
  </si>
  <si>
    <t>P76193</t>
  </si>
  <si>
    <t>ynhG</t>
  </si>
  <si>
    <t>Probable L,D-transpeptidase YnhG</t>
  </si>
  <si>
    <t>P0A742</t>
  </si>
  <si>
    <t>mscL</t>
  </si>
  <si>
    <t>Large-conductance mechanosensitive channel</t>
  </si>
  <si>
    <t>P04982</t>
  </si>
  <si>
    <t>rbsD</t>
  </si>
  <si>
    <t>D-ribose pyranase</t>
  </si>
  <si>
    <t>P06610</t>
  </si>
  <si>
    <t>btuE</t>
  </si>
  <si>
    <t>Thioredoxin/glutathione peroxidase BtuE</t>
  </si>
  <si>
    <t>P0ACS5</t>
  </si>
  <si>
    <t>zntR</t>
  </si>
  <si>
    <t>HTH-type transcriptional regulator ZntR</t>
  </si>
  <si>
    <t>P07623</t>
  </si>
  <si>
    <t>metAS</t>
  </si>
  <si>
    <t>Homoserine O-succinyltransferase</t>
  </si>
  <si>
    <t>P22333</t>
  </si>
  <si>
    <t>add</t>
  </si>
  <si>
    <t>Adenosine deaminase</t>
  </si>
  <si>
    <t>P0A8X4</t>
  </si>
  <si>
    <t>yccT</t>
  </si>
  <si>
    <t>UPF0319 protein YccT</t>
  </si>
  <si>
    <t>P0AA57</t>
  </si>
  <si>
    <t>yobA</t>
  </si>
  <si>
    <t>Protein YobA</t>
  </si>
  <si>
    <t>P77183</t>
  </si>
  <si>
    <t>paoD</t>
  </si>
  <si>
    <t>Molybdenum cofactor insertion chaperone PaoD</t>
  </si>
  <si>
    <t>P0A761</t>
  </si>
  <si>
    <t>nanE</t>
  </si>
  <si>
    <t>Putative N-acetylmannosamine-6-phosphate 2-epimerase</t>
  </si>
  <si>
    <t>P33018</t>
  </si>
  <si>
    <t>yeiG</t>
  </si>
  <si>
    <t>S-formylglutathione hydrolase YeiG</t>
  </si>
  <si>
    <t>P37651</t>
  </si>
  <si>
    <t>bcsZ</t>
  </si>
  <si>
    <t>Endoglucanase</t>
  </si>
  <si>
    <t>P75804</t>
  </si>
  <si>
    <t>yliI</t>
  </si>
  <si>
    <t>Aldose sugar dehydrogenase YliI</t>
  </si>
  <si>
    <t>P76342</t>
  </si>
  <si>
    <t>msrP</t>
  </si>
  <si>
    <t>Protein-methionine-sulfoxide reductase catalytic subunit MsrP</t>
  </si>
  <si>
    <t>P24175</t>
  </si>
  <si>
    <t>manB</t>
  </si>
  <si>
    <t>Phosphomannomutase</t>
  </si>
  <si>
    <t>P26602</t>
  </si>
  <si>
    <t>ubiC</t>
  </si>
  <si>
    <t>Chorismate pyruvate-lyase</t>
  </si>
  <si>
    <t>P38489</t>
  </si>
  <si>
    <t>nfsB</t>
  </si>
  <si>
    <t>Oxygen-insensitive NAD(P)H nitroreductase</t>
  </si>
  <si>
    <t>P0A725</t>
  </si>
  <si>
    <t>lpxC</t>
  </si>
  <si>
    <t>UDP-3-O-acyl-N-acetylglucosamine deacetylase</t>
  </si>
  <si>
    <t>P08839</t>
  </si>
  <si>
    <t>ptsI</t>
  </si>
  <si>
    <t>Phosphoenolpyruvate-protein phosphotransferase</t>
  </si>
  <si>
    <t>P0AFG8</t>
  </si>
  <si>
    <t>aceE</t>
  </si>
  <si>
    <t>Pyruvate dehydrogenase E1 component</t>
  </si>
  <si>
    <t>P0ADT2</t>
  </si>
  <si>
    <t>ygiB</t>
  </si>
  <si>
    <t>UPF0441 protein YgiB</t>
  </si>
  <si>
    <t>P46482</t>
  </si>
  <si>
    <t>aaeA</t>
  </si>
  <si>
    <t>p-hydroxybenzoic acid efflux pump subunit AaeA</t>
  </si>
  <si>
    <t>P07014</t>
  </si>
  <si>
    <t>sdhB</t>
  </si>
  <si>
    <t>Succinate dehydrogenase iron-sulfur subunit</t>
  </si>
  <si>
    <t>P37095</t>
  </si>
  <si>
    <t>pepB</t>
  </si>
  <si>
    <t>Peptidase B</t>
  </si>
  <si>
    <t>P0A8B5</t>
  </si>
  <si>
    <t>ybaB</t>
  </si>
  <si>
    <t>Nucleoid-associated protein YbaB</t>
  </si>
  <si>
    <t>P24180</t>
  </si>
  <si>
    <t>acrE</t>
  </si>
  <si>
    <t>Multidrug export protein AcrE</t>
  </si>
  <si>
    <t>P0ABQ4</t>
  </si>
  <si>
    <t>folA</t>
  </si>
  <si>
    <t>Dihydrofolate reductase</t>
  </si>
  <si>
    <t>P31677</t>
  </si>
  <si>
    <t>otsA</t>
  </si>
  <si>
    <t>Trehalose-6-phosphate synthase</t>
  </si>
  <si>
    <t>P30014</t>
  </si>
  <si>
    <t>rnt</t>
  </si>
  <si>
    <t>Ribonuclease T</t>
  </si>
  <si>
    <t>P37349</t>
  </si>
  <si>
    <t>dhaM</t>
  </si>
  <si>
    <t>PEP-dependent dihydroxyacetone kinase, phosphoryl donor subunit DhaM</t>
  </si>
  <si>
    <t>P77243</t>
  </si>
  <si>
    <t>prpD</t>
  </si>
  <si>
    <t>2-methylcitrate dehydratase</t>
  </si>
  <si>
    <t>P25745</t>
  </si>
  <si>
    <t>mnmA</t>
  </si>
  <si>
    <t>tRNA-specific 2-thiouridylase MnmA</t>
  </si>
  <si>
    <t>P0AFG3</t>
  </si>
  <si>
    <t>sucA</t>
  </si>
  <si>
    <t>2-oxoglutarate dehydrogenase E1 component</t>
  </si>
  <si>
    <t>P15031</t>
  </si>
  <si>
    <t>fecE</t>
  </si>
  <si>
    <t>Fe(3+) dicitrate transport ATP-binding protein FecE</t>
  </si>
  <si>
    <t>P08194</t>
  </si>
  <si>
    <t>glpT</t>
  </si>
  <si>
    <t>Glycerol-3-phosphate transporter</t>
  </si>
  <si>
    <t>P31549</t>
  </si>
  <si>
    <t>thiP</t>
  </si>
  <si>
    <t>Thiamine transport system permease protein ThiP</t>
  </si>
  <si>
    <t>P0AAI1</t>
  </si>
  <si>
    <t>ssuB</t>
  </si>
  <si>
    <t>Aliphatic sulfonates import ATP-binding protein SsuB</t>
  </si>
  <si>
    <t>P06968</t>
  </si>
  <si>
    <t>dut</t>
  </si>
  <si>
    <t>Deoxyuridine 5'-triphosphate nucleotidohydrolase</t>
  </si>
  <si>
    <t>P77650</t>
  </si>
  <si>
    <t>hcaD</t>
  </si>
  <si>
    <t>3-phenylpropionate/cinnamic acid dioxygenase ferredoxin--NAD(+) reductase component</t>
  </si>
  <si>
    <t>P65367</t>
  </si>
  <si>
    <t>yqcA</t>
  </si>
  <si>
    <t>Flavodoxin YqcA</t>
  </si>
  <si>
    <t>P36930</t>
  </si>
  <si>
    <t>gatR</t>
  </si>
  <si>
    <t>Putative galactitol utilization operon repressor</t>
  </si>
  <si>
    <t>P0A9U8</t>
  </si>
  <si>
    <t>ydiO</t>
  </si>
  <si>
    <t>Probable acyl-CoA dehydrogenase YdiO</t>
  </si>
  <si>
    <t>P76235</t>
  </si>
  <si>
    <t>yeaH</t>
  </si>
  <si>
    <t>UPF0229 protein YeaH</t>
  </si>
  <si>
    <t>P04128</t>
  </si>
  <si>
    <t>fimA</t>
  </si>
  <si>
    <t>Type-1 fimbrial protein, A chain</t>
  </si>
  <si>
    <t>P36553</t>
  </si>
  <si>
    <t>hemF</t>
  </si>
  <si>
    <t>Oxygen-dependent coproporphyrinogen-III oxidase</t>
  </si>
  <si>
    <t>P0AGG0</t>
  </si>
  <si>
    <t>thiL</t>
  </si>
  <si>
    <t>Thiamine-monophosphate kinase</t>
  </si>
  <si>
    <t>P15078</t>
  </si>
  <si>
    <t>cstA</t>
  </si>
  <si>
    <t>Peptide transporter CstA</t>
  </si>
  <si>
    <t>P0A6C1</t>
  </si>
  <si>
    <t>nfo</t>
  </si>
  <si>
    <t>Endonuclease 4</t>
  </si>
  <si>
    <t>P23843</t>
  </si>
  <si>
    <t>oppA</t>
  </si>
  <si>
    <t>Periplasmic oligopeptide-binding protein OppA</t>
  </si>
  <si>
    <t>P0AEV9</t>
  </si>
  <si>
    <t>hycI</t>
  </si>
  <si>
    <t>Hydrogenase 3 maturation protease</t>
  </si>
  <si>
    <t>P08244</t>
  </si>
  <si>
    <t>pyrF</t>
  </si>
  <si>
    <t>Orotidine 5'-phosphate decarboxylase</t>
  </si>
  <si>
    <t>P0A7I7</t>
  </si>
  <si>
    <t>ribA</t>
  </si>
  <si>
    <t>GTP cyclohydrolase-2</t>
  </si>
  <si>
    <t>P0A6N8</t>
  </si>
  <si>
    <t>yeiP</t>
  </si>
  <si>
    <t>Elongation factor P-like protein</t>
  </si>
  <si>
    <t>P0AFC7</t>
  </si>
  <si>
    <t>nuoB</t>
  </si>
  <si>
    <t>NADH-quinone oxidoreductase subunit B</t>
  </si>
  <si>
    <t>P0AC19</t>
  </si>
  <si>
    <t>folX</t>
  </si>
  <si>
    <t>Dihydroneopterin triphosphate 2'-epimerase</t>
  </si>
  <si>
    <t>P46888</t>
  </si>
  <si>
    <t>uspC</t>
  </si>
  <si>
    <t>Universal stress protein C</t>
  </si>
  <si>
    <t>P0A7B3</t>
  </si>
  <si>
    <t>nadK</t>
  </si>
  <si>
    <t>NAD kinase</t>
  </si>
  <si>
    <t>P31979</t>
  </si>
  <si>
    <t>nuoF</t>
  </si>
  <si>
    <t>NADH-quinone oxidoreductase subunit F</t>
  </si>
  <si>
    <t>P77674</t>
  </si>
  <si>
    <t>patD</t>
  </si>
  <si>
    <t>Gamma-aminobutyraldehyde dehydrogenase</t>
  </si>
  <si>
    <t>P45522</t>
  </si>
  <si>
    <t>kefB</t>
  </si>
  <si>
    <t>Glutathione-regulated potassium-efflux system protein KefB</t>
  </si>
  <si>
    <t>P76115</t>
  </si>
  <si>
    <t>pqqU</t>
  </si>
  <si>
    <t>Pyrroloquinoline quinone transporter</t>
  </si>
  <si>
    <t>P45578</t>
  </si>
  <si>
    <t>luxS</t>
  </si>
  <si>
    <t>S-ribosylhomocysteine lyase</t>
  </si>
  <si>
    <t>P77499</t>
  </si>
  <si>
    <t>sufC</t>
  </si>
  <si>
    <t>Probable ATP-dependent transporter SufC</t>
  </si>
  <si>
    <t>P23898</t>
  </si>
  <si>
    <t>nlpC</t>
  </si>
  <si>
    <t>Probable endopeptidase NlpC</t>
  </si>
  <si>
    <t>P0C066</t>
  </si>
  <si>
    <t>mltC</t>
  </si>
  <si>
    <t>Membrane-bound lytic murein transglycosylase C</t>
  </si>
  <si>
    <t>P0AER3</t>
  </si>
  <si>
    <t>gltJ</t>
  </si>
  <si>
    <t>Glutamate/aspartate import permease protein GltJ</t>
  </si>
  <si>
    <t>P36672</t>
  </si>
  <si>
    <t>treB</t>
  </si>
  <si>
    <t>PTS system trehalose-specific EIIBC component</t>
  </si>
  <si>
    <t>P0AFF0</t>
  </si>
  <si>
    <t>nuoN</t>
  </si>
  <si>
    <t>NADH-quinone oxidoreductase subunit N</t>
  </si>
  <si>
    <t>P0A910</t>
  </si>
  <si>
    <t>ompA</t>
  </si>
  <si>
    <t>Outer membrane protein A</t>
  </si>
  <si>
    <t>P21693</t>
  </si>
  <si>
    <t>dbpA</t>
  </si>
  <si>
    <t>ATP-dependent RNA helicase DbpA</t>
  </si>
  <si>
    <t>P0AER5</t>
  </si>
  <si>
    <t>gltK</t>
  </si>
  <si>
    <t>Glutamate/aspartate import permease protein GltK</t>
  </si>
  <si>
    <t>P75683</t>
  </si>
  <si>
    <t>yagG</t>
  </si>
  <si>
    <t>Putative glycoside/cation symporter YagG</t>
  </si>
  <si>
    <t>P63201</t>
  </si>
  <si>
    <t>gadW</t>
  </si>
  <si>
    <t>HTH-type transcriptional regulator GadW</t>
  </si>
  <si>
    <t>P0ABB8</t>
  </si>
  <si>
    <t>mgtA</t>
  </si>
  <si>
    <t>Magnesium-transporting ATPase, P-type 1</t>
  </si>
  <si>
    <t>P33368</t>
  </si>
  <si>
    <t>yohF</t>
  </si>
  <si>
    <t>Uncharacterized oxidoreductase YohF</t>
  </si>
  <si>
    <t>P0AA04</t>
  </si>
  <si>
    <t>ptsH</t>
  </si>
  <si>
    <t>Phosphocarrier protein HPr</t>
  </si>
  <si>
    <t>P0A6Y5</t>
  </si>
  <si>
    <t>hslO</t>
  </si>
  <si>
    <t>33 kDa chaperonin</t>
  </si>
  <si>
    <t>P0A887</t>
  </si>
  <si>
    <t>ubiE</t>
  </si>
  <si>
    <t>Ubiquinone/menaquinone biosynthesis C-methyltransferase UbiE</t>
  </si>
  <si>
    <t>P04395</t>
  </si>
  <si>
    <t>alkA</t>
  </si>
  <si>
    <t>DNA-3-methyladenine glycosylase 2</t>
  </si>
  <si>
    <t>P21829</t>
  </si>
  <si>
    <t>ybhA</t>
  </si>
  <si>
    <t>Pyridoxal phosphate phosphatase YbhA</t>
  </si>
  <si>
    <t>P0AB83</t>
  </si>
  <si>
    <t>nth</t>
  </si>
  <si>
    <t>Endonuclease III</t>
  </si>
  <si>
    <t>P0ACY3</t>
  </si>
  <si>
    <t>yeaG</t>
  </si>
  <si>
    <t>Uncharacterized protein YeaG</t>
  </si>
  <si>
    <t>P31666</t>
  </si>
  <si>
    <t>yadE</t>
  </si>
  <si>
    <t>Uncharacterized protein YadE</t>
  </si>
  <si>
    <t>P0AEY5</t>
  </si>
  <si>
    <t>mdaB</t>
  </si>
  <si>
    <t>NADPH:quinone oxidoreductase MdaB</t>
  </si>
  <si>
    <t>P0CF40</t>
  </si>
  <si>
    <t>insC1</t>
  </si>
  <si>
    <t>Transposase InsC for insertion element IS2A</t>
  </si>
  <si>
    <t>P0AFV2</t>
  </si>
  <si>
    <t>yhiD</t>
  </si>
  <si>
    <t>Putative magnesium transporter YhiD</t>
  </si>
  <si>
    <t>P0AB89</t>
  </si>
  <si>
    <t>purB</t>
  </si>
  <si>
    <t>Adenylosuccinate lyase</t>
  </si>
  <si>
    <t>P24555</t>
  </si>
  <si>
    <t>ptrB</t>
  </si>
  <si>
    <t>Protease 2</t>
  </si>
  <si>
    <t>P0ADX1</t>
  </si>
  <si>
    <t>yhfA</t>
  </si>
  <si>
    <t>Protein YhfA</t>
  </si>
  <si>
    <t>P69829</t>
  </si>
  <si>
    <t>ptsN</t>
  </si>
  <si>
    <t>Nitrogen regulatory protein</t>
  </si>
  <si>
    <t>P0C079</t>
  </si>
  <si>
    <t>relB</t>
  </si>
  <si>
    <t>Antitoxin RelB</t>
  </si>
  <si>
    <t>P15373</t>
  </si>
  <si>
    <t>prlF</t>
  </si>
  <si>
    <t>Antitoxin PrlF</t>
  </si>
  <si>
    <t>P0A729</t>
  </si>
  <si>
    <t>yceF</t>
  </si>
  <si>
    <t>7-methyl-GTP pyrophosphatase</t>
  </si>
  <si>
    <t>P0A9M5</t>
  </si>
  <si>
    <t>gpt</t>
  </si>
  <si>
    <t>Xanthine-guanine phosphoribosyltransferase</t>
  </si>
  <si>
    <t>P39332</t>
  </si>
  <si>
    <t>yjgH</t>
  </si>
  <si>
    <t>RutC family protein YjgH</t>
  </si>
  <si>
    <t>P52006</t>
  </si>
  <si>
    <t>nudI</t>
  </si>
  <si>
    <t>Nucleoside triphosphatase NudI</t>
  </si>
  <si>
    <t>P33602</t>
  </si>
  <si>
    <t>nuoG</t>
  </si>
  <si>
    <t>NADH-quinone oxidoreductase subunit G</t>
  </si>
  <si>
    <t>P76112</t>
  </si>
  <si>
    <t>mnaT</t>
  </si>
  <si>
    <t>L-amino acid N-acyltransferase MnaT</t>
  </si>
  <si>
    <t>P75672</t>
  </si>
  <si>
    <t>yafS</t>
  </si>
  <si>
    <t>Uncharacterized protein YafS</t>
  </si>
  <si>
    <t>P0A8U2</t>
  </si>
  <si>
    <t>yafD</t>
  </si>
  <si>
    <t>UPF0294 protein YafD</t>
  </si>
  <si>
    <t>P0CF91</t>
  </si>
  <si>
    <t>insL1</t>
  </si>
  <si>
    <t>Putative transposase InsL for insertion sequence element IS186A</t>
  </si>
  <si>
    <t>P08245</t>
  </si>
  <si>
    <t>yciH</t>
  </si>
  <si>
    <t>Uncharacterized protein YciH</t>
  </si>
  <si>
    <t>P0AGF2</t>
  </si>
  <si>
    <t>csdE</t>
  </si>
  <si>
    <t>Sulfur acceptor protein CsdE</t>
  </si>
  <si>
    <t>P0AF56</t>
  </si>
  <si>
    <t>yjcO</t>
  </si>
  <si>
    <t>Sel1-repeat-containing protein YjcO</t>
  </si>
  <si>
    <t>P10151</t>
  </si>
  <si>
    <t>leuO</t>
  </si>
  <si>
    <t>HTH-type transcriptional regulator LeuO</t>
  </si>
  <si>
    <t>P0AAC4</t>
  </si>
  <si>
    <t>ybhL</t>
  </si>
  <si>
    <t>Inner membrane protein YbhL</t>
  </si>
  <si>
    <t>P0AFD6</t>
  </si>
  <si>
    <t>nuoI</t>
  </si>
  <si>
    <t>NADH-quinone oxidoreductase subunit I</t>
  </si>
  <si>
    <t>P0A8Y8</t>
  </si>
  <si>
    <t>entH</t>
  </si>
  <si>
    <t>Proofreading thioesterase EntH</t>
  </si>
  <si>
    <t>P0AAB6</t>
  </si>
  <si>
    <t>galF</t>
  </si>
  <si>
    <t>UTP--glucose-1-phosphate uridylyltransferase</t>
  </si>
  <si>
    <t>P28629</t>
  </si>
  <si>
    <t>adiA</t>
  </si>
  <si>
    <t>Biodegradative arginine decarboxylase</t>
  </si>
  <si>
    <t>P77795</t>
  </si>
  <si>
    <t>ydcT</t>
  </si>
  <si>
    <t>Uncharacterized ABC transporter ATP-binding protein YdcT</t>
  </si>
  <si>
    <t>P13738</t>
  </si>
  <si>
    <t>nhaA</t>
  </si>
  <si>
    <t>Na(+)/H(+) antiporter NhaA</t>
  </si>
  <si>
    <t>P77544</t>
  </si>
  <si>
    <t>yfcF</t>
  </si>
  <si>
    <t>Glutathione S-transferase YfcF</t>
  </si>
  <si>
    <t>P39342</t>
  </si>
  <si>
    <t>yjgR</t>
  </si>
  <si>
    <t>Uncharacterized protein YjgR</t>
  </si>
  <si>
    <t>P0A8Y5</t>
  </si>
  <si>
    <t>yidA</t>
  </si>
  <si>
    <t>Sugar phosphatase YidA</t>
  </si>
  <si>
    <t>P37617</t>
  </si>
  <si>
    <t>zntA</t>
  </si>
  <si>
    <t>Zinc/cadmium/lead-transporting P-type ATPase</t>
  </si>
  <si>
    <t>P0AB74</t>
  </si>
  <si>
    <t>kbaY</t>
  </si>
  <si>
    <t>D-tagatose-1,6-bisphosphate aldolase subunit KbaY</t>
  </si>
  <si>
    <t>P10902</t>
  </si>
  <si>
    <t>nadB</t>
  </si>
  <si>
    <t>L-aspartate oxidase</t>
  </si>
  <si>
    <t>P76290</t>
  </si>
  <si>
    <t>cmoA</t>
  </si>
  <si>
    <t>Carboxy-S-adenosyl-L-methionine synthase</t>
  </si>
  <si>
    <t>P0AGI1</t>
  </si>
  <si>
    <t>rbsC</t>
  </si>
  <si>
    <t>Ribose import permease protein RbsC</t>
  </si>
  <si>
    <t>P0A6I0</t>
  </si>
  <si>
    <t>cmk</t>
  </si>
  <si>
    <t>Cytidylate kinase</t>
  </si>
  <si>
    <t>P69797</t>
  </si>
  <si>
    <t>manX</t>
  </si>
  <si>
    <t>PTS system mannose-specific EIIAB component</t>
  </si>
  <si>
    <t>P36673</t>
  </si>
  <si>
    <t>treR</t>
  </si>
  <si>
    <t>HTH-type transcriptional regulator TreR</t>
  </si>
  <si>
    <t>P05793</t>
  </si>
  <si>
    <t>ilvC</t>
  </si>
  <si>
    <t>Ketol-acid reductoisomerase (NADP(+))</t>
  </si>
  <si>
    <t>P0A9M2</t>
  </si>
  <si>
    <t>hpt</t>
  </si>
  <si>
    <t>Hypoxanthine phosphoribosyltransferase</t>
  </si>
  <si>
    <t>P0AEH5</t>
  </si>
  <si>
    <t>elaB</t>
  </si>
  <si>
    <t>Protein ElaB</t>
  </si>
  <si>
    <t>P36767</t>
  </si>
  <si>
    <t>rdgC</t>
  </si>
  <si>
    <t>Recombination-associated protein RdgC</t>
  </si>
  <si>
    <t>P0A9M8</t>
  </si>
  <si>
    <t>pta</t>
  </si>
  <si>
    <t>Phosphate acetyltransferase</t>
  </si>
  <si>
    <t>P76389</t>
  </si>
  <si>
    <t>yegH</t>
  </si>
  <si>
    <t>UPF0053 protein YegH</t>
  </si>
  <si>
    <t>P37671</t>
  </si>
  <si>
    <t>yiaJ</t>
  </si>
  <si>
    <t>DNA-binding transcriptional repressor YiaJ</t>
  </si>
  <si>
    <t>P0AFH6</t>
  </si>
  <si>
    <t>oppC</t>
  </si>
  <si>
    <t>Oligopeptide transport system permease protein OppC</t>
  </si>
  <si>
    <t>P0AA93</t>
  </si>
  <si>
    <t>ypdA</t>
  </si>
  <si>
    <t>Sensor histidine kinase YpdA</t>
  </si>
  <si>
    <t>P0A799</t>
  </si>
  <si>
    <t>pgk</t>
  </si>
  <si>
    <t>Phosphoglycerate kinase</t>
  </si>
  <si>
    <t>P42589</t>
  </si>
  <si>
    <t>ygjH</t>
  </si>
  <si>
    <t>tRNA-binding protein YgjH</t>
  </si>
  <si>
    <t>P23331</t>
  </si>
  <si>
    <t>tdk</t>
  </si>
  <si>
    <t>Thymidine kinase</t>
  </si>
  <si>
    <t>P0AAA1</t>
  </si>
  <si>
    <t>yagU</t>
  </si>
  <si>
    <t>Inner membrane protein YagU</t>
  </si>
  <si>
    <t>P0AG16</t>
  </si>
  <si>
    <t>purF</t>
  </si>
  <si>
    <t>Amidophosphoribosyltransferase</t>
  </si>
  <si>
    <t>P26649</t>
  </si>
  <si>
    <t>glgS</t>
  </si>
  <si>
    <t>Surface composition regulator</t>
  </si>
  <si>
    <t>P30126</t>
  </si>
  <si>
    <t>leuD</t>
  </si>
  <si>
    <t>3-isopropylmalate dehydratase small subunit</t>
  </si>
  <si>
    <t>P0A8M6</t>
  </si>
  <si>
    <t>yeeX</t>
  </si>
  <si>
    <t>UPF0265 protein YeeX</t>
  </si>
  <si>
    <t>P39836</t>
  </si>
  <si>
    <t>yfeH</t>
  </si>
  <si>
    <t>Putative symporter YfeH</t>
  </si>
  <si>
    <t>P64534</t>
  </si>
  <si>
    <t>rcnB</t>
  </si>
  <si>
    <t>Nickel/cobalt homeostasis protein RcnB</t>
  </si>
  <si>
    <t>P0AE52</t>
  </si>
  <si>
    <t>bcp</t>
  </si>
  <si>
    <t>Peroxiredoxin Bcp</t>
  </si>
  <si>
    <t>P76339</t>
  </si>
  <si>
    <t>hprS</t>
  </si>
  <si>
    <t>Sensor histidine kinase HprS</t>
  </si>
  <si>
    <t>P0AAG3</t>
  </si>
  <si>
    <t>gltL</t>
  </si>
  <si>
    <t>Glutamate/aspartate import ATP-binding protein GltL</t>
  </si>
  <si>
    <t>P0AFG6</t>
  </si>
  <si>
    <t>sucB</t>
  </si>
  <si>
    <t>Dihydrolipoyllysine-residue succinyltransferase component of 2-oxoglutarate dehydrogenase complex</t>
  </si>
  <si>
    <t>P33599</t>
  </si>
  <si>
    <t>nuoC</t>
  </si>
  <si>
    <t>NADH-quinone oxidoreductase subunit C/D</t>
  </si>
  <si>
    <t>P76329</t>
  </si>
  <si>
    <t>yedP</t>
  </si>
  <si>
    <t>Mannosyl-3-phosphoglycerate phosphatase</t>
  </si>
  <si>
    <t>P69506</t>
  </si>
  <si>
    <t>ytfE</t>
  </si>
  <si>
    <t>Iron-sulfur cluster repair protein YtfE</t>
  </si>
  <si>
    <t>P77522</t>
  </si>
  <si>
    <t>sufB</t>
  </si>
  <si>
    <t>Iron-sulfur cluster assembly protein SufB</t>
  </si>
  <si>
    <t>P37682</t>
  </si>
  <si>
    <t>yiaU</t>
  </si>
  <si>
    <t>Uncharacterized HTH-type transcriptional regulator YiaU</t>
  </si>
  <si>
    <t>P0A917</t>
  </si>
  <si>
    <t>ompX</t>
  </si>
  <si>
    <t>Outer membrane protein X</t>
  </si>
  <si>
    <t>P09099</t>
  </si>
  <si>
    <t>xylB</t>
  </si>
  <si>
    <t>Xylulose kinase</t>
  </si>
  <si>
    <t>P0AGJ7</t>
  </si>
  <si>
    <t>trmL</t>
  </si>
  <si>
    <t>tRNA (cytidine(34)-2'-O)-methyltransferase</t>
  </si>
  <si>
    <t>P75849</t>
  </si>
  <si>
    <t>gloC</t>
  </si>
  <si>
    <t>Hydroxyacylglutathione hydrolase GloC</t>
  </si>
  <si>
    <t>P77608</t>
  </si>
  <si>
    <t>mhpD</t>
  </si>
  <si>
    <t>2-keto-4-pentenoate hydratase</t>
  </si>
  <si>
    <t>P77212</t>
  </si>
  <si>
    <t>rclA</t>
  </si>
  <si>
    <t>Probable pyridine nucleotide-disulfide oxidoreductase RclA</t>
  </si>
  <si>
    <t>P0ABV6</t>
  </si>
  <si>
    <t>tolR</t>
  </si>
  <si>
    <t>Tol-Pal system protein TolR</t>
  </si>
  <si>
    <t>P64474</t>
  </si>
  <si>
    <t>ydhL</t>
  </si>
  <si>
    <t>Uncharacterized protein YdhL</t>
  </si>
  <si>
    <t>P0AAS7</t>
  </si>
  <si>
    <t>ybcJ</t>
  </si>
  <si>
    <t>Putative RNA-binding protein YbcJ</t>
  </si>
  <si>
    <t>P0AD12</t>
  </si>
  <si>
    <t>yeeZ</t>
  </si>
  <si>
    <t>Protein YeeZ</t>
  </si>
  <si>
    <t>P77330</t>
  </si>
  <si>
    <t>borD</t>
  </si>
  <si>
    <t>Prophage lipoprotein Bor homolog</t>
  </si>
  <si>
    <t>P62707</t>
  </si>
  <si>
    <t>gpmA</t>
  </si>
  <si>
    <t>2,3-bisphosphoglycerate-dependent phosphoglycerate mutase</t>
  </si>
  <si>
    <t>P0AA25</t>
  </si>
  <si>
    <t>trxA</t>
  </si>
  <si>
    <t>Thioredoxin 1</t>
  </si>
  <si>
    <t>P68206</t>
  </si>
  <si>
    <t>yjbJ</t>
  </si>
  <si>
    <t>UPF0337 protein YjbJ</t>
  </si>
  <si>
    <t>P0ABS8</t>
  </si>
  <si>
    <t>holE</t>
  </si>
  <si>
    <t>DNA polymerase III subunit theta</t>
  </si>
  <si>
    <t>P60720</t>
  </si>
  <si>
    <t>lipB</t>
  </si>
  <si>
    <t>Octanoyltransferase</t>
  </si>
  <si>
    <t>P32129</t>
  </si>
  <si>
    <t>yihG</t>
  </si>
  <si>
    <t>Probable acyltransferase YihG</t>
  </si>
  <si>
    <t>P09127</t>
  </si>
  <si>
    <t>hemX</t>
  </si>
  <si>
    <t>Protein HemX</t>
  </si>
  <si>
    <t>P0A6I9</t>
  </si>
  <si>
    <t>coaE</t>
  </si>
  <si>
    <t>Dephospho-CoA kinase</t>
  </si>
  <si>
    <t>P67553</t>
  </si>
  <si>
    <t>ynfC</t>
  </si>
  <si>
    <t>UPF0257 lipoprotein YnfC</t>
  </si>
  <si>
    <t>P0AD70</t>
  </si>
  <si>
    <t>ampH</t>
  </si>
  <si>
    <t>D-alanyl-D-alanine-carboxypeptidase/endopeptidase AmpH</t>
  </si>
  <si>
    <t>P23910</t>
  </si>
  <si>
    <t>araJ</t>
  </si>
  <si>
    <t>Putative transporter AraJ</t>
  </si>
  <si>
    <t>P76330</t>
  </si>
  <si>
    <t>dgcQ</t>
  </si>
  <si>
    <t>Probable diguanylate cyclase DgcQ</t>
  </si>
  <si>
    <t>P64451</t>
  </si>
  <si>
    <t>ydcL</t>
  </si>
  <si>
    <t>Uncharacterized lipoprotein YdcL</t>
  </si>
  <si>
    <t>P0C0L2</t>
  </si>
  <si>
    <t>osmC</t>
  </si>
  <si>
    <t>Peroxiredoxin OsmC</t>
  </si>
  <si>
    <t>Q6BF17</t>
  </si>
  <si>
    <t>dgoD</t>
  </si>
  <si>
    <t>D-galactonate dehydratase</t>
  </si>
  <si>
    <t>P25534</t>
  </si>
  <si>
    <t>ubiH</t>
  </si>
  <si>
    <t>2-octaprenyl-6-methoxyphenol hydroxylase</t>
  </si>
  <si>
    <t>P00959</t>
  </si>
  <si>
    <t>metG</t>
  </si>
  <si>
    <t>Methionine--tRNA ligase</t>
  </si>
  <si>
    <t>P0A6M2</t>
  </si>
  <si>
    <t>dsbB</t>
  </si>
  <si>
    <t>Disulfide bond formation protein B</t>
  </si>
  <si>
    <t>P77589</t>
  </si>
  <si>
    <t>mhpT</t>
  </si>
  <si>
    <t>3-(3-hydroxy-phenyl)propionate transporter</t>
  </si>
  <si>
    <t>P07813</t>
  </si>
  <si>
    <t>leuS</t>
  </si>
  <si>
    <t>Leucine--tRNA ligase</t>
  </si>
  <si>
    <t>P77473</t>
  </si>
  <si>
    <t>pdeB</t>
  </si>
  <si>
    <t>Probable cyclic di-GMP phosphodiesterase PdeB</t>
  </si>
  <si>
    <t>P0AAC6</t>
  </si>
  <si>
    <t>yccA</t>
  </si>
  <si>
    <t>Modulator of FtsH protease YccA</t>
  </si>
  <si>
    <t>P0AAT6</t>
  </si>
  <si>
    <t>rsfS</t>
  </si>
  <si>
    <t>Ribosomal silencing factor RsfS</t>
  </si>
  <si>
    <t>P38521</t>
  </si>
  <si>
    <t>yggL</t>
  </si>
  <si>
    <t>Uncharacterized protein YggL</t>
  </si>
  <si>
    <t>P55734</t>
  </si>
  <si>
    <t>ygaP</t>
  </si>
  <si>
    <t>Inner membrane protein YgaP</t>
  </si>
  <si>
    <t>P0AG18</t>
  </si>
  <si>
    <t>purE</t>
  </si>
  <si>
    <t>N5-carboxyaminoimidazole ribonucleotide mutase</t>
  </si>
  <si>
    <t>P0AEA2</t>
  </si>
  <si>
    <t>csgG</t>
  </si>
  <si>
    <t>Curli production assembly/transport component CsgG</t>
  </si>
  <si>
    <t>P0AAZ7</t>
  </si>
  <si>
    <t>ycaR</t>
  </si>
  <si>
    <t>UPF0434 protein YcaR</t>
  </si>
  <si>
    <t>P25906</t>
  </si>
  <si>
    <t>pdxI</t>
  </si>
  <si>
    <t>Pyridoxine 4-dehydrogenase</t>
  </si>
  <si>
    <t>P45771</t>
  </si>
  <si>
    <t>yrdD</t>
  </si>
  <si>
    <t>Uncharacterized protein YrdD</t>
  </si>
  <si>
    <t>P15254</t>
  </si>
  <si>
    <t>purL</t>
  </si>
  <si>
    <t>Phosphoribosylformylglycinamidine synthase</t>
  </si>
  <si>
    <t>P76272</t>
  </si>
  <si>
    <t>yebT</t>
  </si>
  <si>
    <t>Intermembrane transport protein YebT</t>
  </si>
  <si>
    <t>P0AC44</t>
  </si>
  <si>
    <t>sdhD</t>
  </si>
  <si>
    <t>Succinate dehydrogenase hydrophobic membrane anchor subunit</t>
  </si>
  <si>
    <t>P37623</t>
  </si>
  <si>
    <t>acpT</t>
  </si>
  <si>
    <t>4'-phosphopantetheinyl transferase AcpT</t>
  </si>
  <si>
    <t>P76340</t>
  </si>
  <si>
    <t>hprR</t>
  </si>
  <si>
    <t>Transcriptional regulatory protein HprR</t>
  </si>
  <si>
    <t>P0AAS3</t>
  </si>
  <si>
    <t>ybbJ</t>
  </si>
  <si>
    <t>Inner membrane protein YbbJ</t>
  </si>
  <si>
    <t>P31678</t>
  </si>
  <si>
    <t>otsB</t>
  </si>
  <si>
    <t>Trehalose-6-phosphate phosphatase</t>
  </si>
  <si>
    <t>P33361</t>
  </si>
  <si>
    <t>yehY</t>
  </si>
  <si>
    <t>Glycine betaine uptake system permease protein YehY</t>
  </si>
  <si>
    <t>P0ADP7</t>
  </si>
  <si>
    <t>ubiJ</t>
  </si>
  <si>
    <t>Ubiquinone biosynthesis accessory factor UbiJ</t>
  </si>
  <si>
    <t>P0AEY3</t>
  </si>
  <si>
    <t>mazG</t>
  </si>
  <si>
    <t>Nucleoside triphosphate pyrophosphohydrolase</t>
  </si>
  <si>
    <t>P33371</t>
  </si>
  <si>
    <t>dusC</t>
  </si>
  <si>
    <t>tRNA-dihydrouridine(16) synthase</t>
  </si>
  <si>
    <t>P0AC00</t>
  </si>
  <si>
    <t>frlB</t>
  </si>
  <si>
    <t>Fructoselysine 6-phosphate deglycase</t>
  </si>
  <si>
    <t>P36999</t>
  </si>
  <si>
    <t>rlmA</t>
  </si>
  <si>
    <t>23S rRNA (guanine(745)-N(1))-methyltransferase</t>
  </si>
  <si>
    <t>P27247</t>
  </si>
  <si>
    <t>plsX</t>
  </si>
  <si>
    <t>Phosphate acyltransferase</t>
  </si>
  <si>
    <t>P76108</t>
  </si>
  <si>
    <t>ydcS</t>
  </si>
  <si>
    <t>Bifunctional polyhydroxybutyrate synthase / ABC transporter periplasmic binding protein</t>
  </si>
  <si>
    <t>P77215</t>
  </si>
  <si>
    <t>rhmD</t>
  </si>
  <si>
    <t>L-rhamnonate dehydratase</t>
  </si>
  <si>
    <t>P0A847</t>
  </si>
  <si>
    <t>tgt</t>
  </si>
  <si>
    <t>Queuine tRNA-ribosyltransferase</t>
  </si>
  <si>
    <t>P25535</t>
  </si>
  <si>
    <t>ubiI</t>
  </si>
  <si>
    <t>2-octaprenylphenol hydroxylase</t>
  </si>
  <si>
    <t>P0A959</t>
  </si>
  <si>
    <t>alaA</t>
  </si>
  <si>
    <t>Glutamate-pyruvate aminotransferase AlaA</t>
  </si>
  <si>
    <t>P75821</t>
  </si>
  <si>
    <t>ybjS</t>
  </si>
  <si>
    <t>Uncharacterized protein YbjS</t>
  </si>
  <si>
    <t>P0AEJ2</t>
  </si>
  <si>
    <t>entC</t>
  </si>
  <si>
    <t>Isochorismate synthase EntC</t>
  </si>
  <si>
    <t>P46889</t>
  </si>
  <si>
    <t>ftsK</t>
  </si>
  <si>
    <t>DNA translocase FtsK</t>
  </si>
  <si>
    <t>P76397</t>
  </si>
  <si>
    <t>mdtA</t>
  </si>
  <si>
    <t>Multidrug resistance protein MdtA</t>
  </si>
  <si>
    <t>P0ABT5</t>
  </si>
  <si>
    <t>dusB</t>
  </si>
  <si>
    <t>tRNA-dihydrouridine synthase B</t>
  </si>
  <si>
    <t>P39366</t>
  </si>
  <si>
    <t>sgcX</t>
  </si>
  <si>
    <t>Putative aminopeptidase SgcX</t>
  </si>
  <si>
    <t>P0AEW4</t>
  </si>
  <si>
    <t>cpdA</t>
  </si>
  <si>
    <t>3',5'-cyclic adenosine monophosphate phosphodiesterase CpdA</t>
  </si>
  <si>
    <t>P77454</t>
  </si>
  <si>
    <t>glsA1</t>
  </si>
  <si>
    <t>Glutaminase 1</t>
  </si>
  <si>
    <t>P0AF70</t>
  </si>
  <si>
    <t>yjeI</t>
  </si>
  <si>
    <t>Uncharacterized protein YjeI</t>
  </si>
  <si>
    <t>P0A6A3</t>
  </si>
  <si>
    <t>ackA</t>
  </si>
  <si>
    <t>Acetate kinase</t>
  </si>
  <si>
    <t>P0AAN9</t>
  </si>
  <si>
    <t>iraP</t>
  </si>
  <si>
    <t>Anti-adapter protein IraP</t>
  </si>
  <si>
    <t>P00944</t>
  </si>
  <si>
    <t>xylA</t>
  </si>
  <si>
    <t>Xylose isomerase</t>
  </si>
  <si>
    <t>P39400</t>
  </si>
  <si>
    <t>lgoD</t>
  </si>
  <si>
    <t>L-galactonate-5-dehydrogenase</t>
  </si>
  <si>
    <t>P25888</t>
  </si>
  <si>
    <t>rhlE</t>
  </si>
  <si>
    <t>ATP-dependent RNA helicase RhlE</t>
  </si>
  <si>
    <t>P0AG14</t>
  </si>
  <si>
    <t>sohB</t>
  </si>
  <si>
    <t>Probable protease SohB</t>
  </si>
  <si>
    <t>P31455</t>
  </si>
  <si>
    <t>yidR</t>
  </si>
  <si>
    <t>Uncharacterized protein YidR</t>
  </si>
  <si>
    <t>P02932</t>
  </si>
  <si>
    <t>phoE</t>
  </si>
  <si>
    <t>Outer membrane porin PhoE</t>
  </si>
  <si>
    <t>P69783</t>
  </si>
  <si>
    <t>crr</t>
  </si>
  <si>
    <t>PTS system glucose-specific EIIA component</t>
  </si>
  <si>
    <t>P0AE72</t>
  </si>
  <si>
    <t>mazE</t>
  </si>
  <si>
    <t>Antitoxin MazE</t>
  </si>
  <si>
    <t>P60782</t>
  </si>
  <si>
    <t>plsY</t>
  </si>
  <si>
    <t>Probable glycerol-3-phosphate acyltransferase</t>
  </si>
  <si>
    <t>P43340</t>
  </si>
  <si>
    <t>ycaK</t>
  </si>
  <si>
    <t>Uncharacterized NAD(P)H oxidoreductase YcaK</t>
  </si>
  <si>
    <t>P0ACE3</t>
  </si>
  <si>
    <t>hha</t>
  </si>
  <si>
    <t>Hemolysin expression-modulating protein Hha</t>
  </si>
  <si>
    <t>P45469</t>
  </si>
  <si>
    <t>yraR</t>
  </si>
  <si>
    <t>Putative NAD(P)-binding protein YraR</t>
  </si>
  <si>
    <t>P11875</t>
  </si>
  <si>
    <t>argS</t>
  </si>
  <si>
    <t>Arginine--tRNA ligase</t>
  </si>
  <si>
    <t>P0A901</t>
  </si>
  <si>
    <t>blc</t>
  </si>
  <si>
    <t>Outer membrane lipoprotein Blc</t>
  </si>
  <si>
    <t>P0AFI9</t>
  </si>
  <si>
    <t>perM</t>
  </si>
  <si>
    <t>Putative permease PerM</t>
  </si>
  <si>
    <t>P76938</t>
  </si>
  <si>
    <t>epmC</t>
  </si>
  <si>
    <t>Elongation factor P hydroxylase</t>
  </si>
  <si>
    <t>P00914</t>
  </si>
  <si>
    <t>phrB</t>
  </si>
  <si>
    <t>Deoxyribodipyrimidine photo-lyase</t>
  </si>
  <si>
    <t>P45395</t>
  </si>
  <si>
    <t>kdsD</t>
  </si>
  <si>
    <t>Arabinose 5-phosphate isomerase KdsD</t>
  </si>
  <si>
    <t>P0A9L5</t>
  </si>
  <si>
    <t>ppiC</t>
  </si>
  <si>
    <t>Peptidyl-prolyl cis-trans isomerase C</t>
  </si>
  <si>
    <t>P45568</t>
  </si>
  <si>
    <t>dxr</t>
  </si>
  <si>
    <t>1-deoxy-D-xylulose 5-phosphate reductoisomerase</t>
  </si>
  <si>
    <t>P37794</t>
  </si>
  <si>
    <t>chbG</t>
  </si>
  <si>
    <t>Chitooligosaccharide deacetylase ChbG</t>
  </si>
  <si>
    <t>P26612</t>
  </si>
  <si>
    <t>amyA</t>
  </si>
  <si>
    <t>Cytoplasmic alpha-amylase</t>
  </si>
  <si>
    <t>P39297</t>
  </si>
  <si>
    <t>bsmA</t>
  </si>
  <si>
    <t>Lipoprotein BsmA</t>
  </si>
  <si>
    <t>P0AAF6</t>
  </si>
  <si>
    <t>artP</t>
  </si>
  <si>
    <t>Arginine transport ATP-binding protein ArtP</t>
  </si>
  <si>
    <t>P25747</t>
  </si>
  <si>
    <t>yeiB</t>
  </si>
  <si>
    <t>Uncharacterized protein YeiB</t>
  </si>
  <si>
    <t>P21179</t>
  </si>
  <si>
    <t>katE</t>
  </si>
  <si>
    <t>Catalase HPII</t>
  </si>
  <si>
    <t>P36683</t>
  </si>
  <si>
    <t>acnB</t>
  </si>
  <si>
    <t>Aconitate hydratase B</t>
  </si>
  <si>
    <t>P0AE06</t>
  </si>
  <si>
    <t>acrA</t>
  </si>
  <si>
    <t>Multidrug efflux pump subunit AcrA</t>
  </si>
  <si>
    <t>P37388</t>
  </si>
  <si>
    <t>xylG</t>
  </si>
  <si>
    <t>Xylose import ATP-binding protein XylG</t>
  </si>
  <si>
    <t>P0AG07</t>
  </si>
  <si>
    <t>rpe</t>
  </si>
  <si>
    <t>Ribulose-phosphate 3-epimerase</t>
  </si>
  <si>
    <t>P0ABR5</t>
  </si>
  <si>
    <t>hcaE</t>
  </si>
  <si>
    <t>3-phenylpropionate/cinnamic acid dioxygenase subunit alpha</t>
  </si>
  <si>
    <t>P0AFC3</t>
  </si>
  <si>
    <t>nuoA</t>
  </si>
  <si>
    <t>NADH-quinone oxidoreductase subunit A</t>
  </si>
  <si>
    <t>P0AC81</t>
  </si>
  <si>
    <t>gloA</t>
  </si>
  <si>
    <t>Lactoylglutathione lyase</t>
  </si>
  <si>
    <t>P0A8Y1</t>
  </si>
  <si>
    <t>yjjG</t>
  </si>
  <si>
    <t>Pyrimidine 5'-nucleotidase YjjG</t>
  </si>
  <si>
    <t>P23839</t>
  </si>
  <si>
    <t>yicC</t>
  </si>
  <si>
    <t>Endoribonuclease YicC</t>
  </si>
  <si>
    <t>P31437</t>
  </si>
  <si>
    <t>yicL</t>
  </si>
  <si>
    <t>Uncharacterized inner membrane transporter YicL</t>
  </si>
  <si>
    <t>P75822</t>
  </si>
  <si>
    <t>ybjT</t>
  </si>
  <si>
    <t>Putative NAD(P)-binding protein YbjT</t>
  </si>
  <si>
    <t>P25743</t>
  </si>
  <si>
    <t>ychE</t>
  </si>
  <si>
    <t>UPF0056 membrane protein YhcE</t>
  </si>
  <si>
    <t>P31459</t>
  </si>
  <si>
    <t>dgoK</t>
  </si>
  <si>
    <t>2-dehydro-3-deoxygalactonokinase</t>
  </si>
  <si>
    <t>P10346</t>
  </si>
  <si>
    <t>glnQ</t>
  </si>
  <si>
    <t>Glutamine transport ATP-binding protein GlnQ</t>
  </si>
  <si>
    <t>P31224</t>
  </si>
  <si>
    <t>acrB</t>
  </si>
  <si>
    <t>Multidrug efflux pump subunit AcrB</t>
  </si>
  <si>
    <t>P12282</t>
  </si>
  <si>
    <t>moeB</t>
  </si>
  <si>
    <t>Molybdopterin-synthase adenylyltransferase</t>
  </si>
  <si>
    <t>P15047</t>
  </si>
  <si>
    <t>entA</t>
  </si>
  <si>
    <t>2,3-dihydro-2,3-dihydroxybenzoate dehydrogenase</t>
  </si>
  <si>
    <t>P0ABZ4</t>
  </si>
  <si>
    <t>kdsC</t>
  </si>
  <si>
    <t>3-deoxy-D-manno-octulosonate 8-phosphate phosphatase KdsC</t>
  </si>
  <si>
    <t>P39361</t>
  </si>
  <si>
    <t>sgcR</t>
  </si>
  <si>
    <t>Putative sgc region transcriptional regulator</t>
  </si>
  <si>
    <t>P77263</t>
  </si>
  <si>
    <t>ecpE</t>
  </si>
  <si>
    <t>Probable fimbrial chaperone EcpE</t>
  </si>
  <si>
    <t>P0AF03</t>
  </si>
  <si>
    <t>mog</t>
  </si>
  <si>
    <t>Molybdopterin adenylyltransferase</t>
  </si>
  <si>
    <t>P10378</t>
  </si>
  <si>
    <t>entE</t>
  </si>
  <si>
    <t>Enterobactin synthase component E</t>
  </si>
  <si>
    <t>P21363</t>
  </si>
  <si>
    <t>yciE</t>
  </si>
  <si>
    <t>Protein YciE</t>
  </si>
  <si>
    <t>P0A817</t>
  </si>
  <si>
    <t>metK</t>
  </si>
  <si>
    <t>S-adenosylmethionine synthase</t>
  </si>
  <si>
    <t>P0AGL7</t>
  </si>
  <si>
    <t>rsmE</t>
  </si>
  <si>
    <t>Ribosomal RNA small subunit methyltransferase E</t>
  </si>
  <si>
    <t>P77304</t>
  </si>
  <si>
    <t>dtpA</t>
  </si>
  <si>
    <t>Dipeptide and tripeptide permease A</t>
  </si>
  <si>
    <t>P25526</t>
  </si>
  <si>
    <t>gabD</t>
  </si>
  <si>
    <t>Succinate-semialdehyde dehydrogenase [NADP(+)] GabD</t>
  </si>
  <si>
    <t>P0AAG5</t>
  </si>
  <si>
    <t>mdlB</t>
  </si>
  <si>
    <t>Multidrug resistance-like ATP-binding protein MdlB</t>
  </si>
  <si>
    <t>P0ABX8</t>
  </si>
  <si>
    <t>fliL</t>
  </si>
  <si>
    <t>Flagellar protein FliL</t>
  </si>
  <si>
    <t>P25437</t>
  </si>
  <si>
    <t>frmA</t>
  </si>
  <si>
    <t>S-(hydroxymethyl)glutathione dehydrogenase</t>
  </si>
  <si>
    <t>P13024</t>
  </si>
  <si>
    <t>fdhE</t>
  </si>
  <si>
    <t>Protein FdhE</t>
  </si>
  <si>
    <t>P07013</t>
  </si>
  <si>
    <t>priB</t>
  </si>
  <si>
    <t>Primosomal replication protein N</t>
  </si>
  <si>
    <t>P0ADQ7</t>
  </si>
  <si>
    <t>ygaM</t>
  </si>
  <si>
    <t>Uncharacterized protein YgaM</t>
  </si>
  <si>
    <t>P31825</t>
  </si>
  <si>
    <t>yfiC</t>
  </si>
  <si>
    <t>tRNA1(Val) (adenine(37)-N6)-methyltransferase</t>
  </si>
  <si>
    <t>P64479</t>
  </si>
  <si>
    <t>ydiZ</t>
  </si>
  <si>
    <t>Uncharacterized protein YdiZ</t>
  </si>
  <si>
    <t>P0A7K2</t>
  </si>
  <si>
    <t>rplL</t>
  </si>
  <si>
    <t>Large ribosomal subunit protein bL12</t>
  </si>
  <si>
    <t>P36928</t>
  </si>
  <si>
    <t>yegD</t>
  </si>
  <si>
    <t>Uncharacterized chaperone protein YegD</t>
  </si>
  <si>
    <t>P02918</t>
  </si>
  <si>
    <t>mrcA</t>
  </si>
  <si>
    <t>Penicillin-binding protein 1A</t>
  </si>
  <si>
    <t>P0AB55</t>
  </si>
  <si>
    <t>yciI</t>
  </si>
  <si>
    <t>Protein YciI</t>
  </si>
  <si>
    <t>P09184</t>
  </si>
  <si>
    <t>vsr</t>
  </si>
  <si>
    <t>DNA mismatch endonuclease Vsr</t>
  </si>
  <si>
    <t>P64461</t>
  </si>
  <si>
    <t>lsrG</t>
  </si>
  <si>
    <t>(4S)-4-hydroxy-5-phosphonooxypentane-2,3-dione isomerase</t>
  </si>
  <si>
    <t>P00864</t>
  </si>
  <si>
    <t>ppc</t>
  </si>
  <si>
    <t>Phosphoenolpyruvate carboxylase</t>
  </si>
  <si>
    <t>P76257</t>
  </si>
  <si>
    <t>yoaA</t>
  </si>
  <si>
    <t>ATP-dependent DNA helicase YoaA</t>
  </si>
  <si>
    <t>P28305</t>
  </si>
  <si>
    <t>pabC</t>
  </si>
  <si>
    <t>Aminodeoxychorismate lyase</t>
  </si>
  <si>
    <t>P10408</t>
  </si>
  <si>
    <t>secA</t>
  </si>
  <si>
    <t>Protein translocase subunit SecA</t>
  </si>
  <si>
    <t>P52086</t>
  </si>
  <si>
    <t>cobC</t>
  </si>
  <si>
    <t>Adenosylcobalamin/alpha-ribazole phosphatase</t>
  </si>
  <si>
    <t>P22256</t>
  </si>
  <si>
    <t>gabT</t>
  </si>
  <si>
    <t>4-aminobutyrate aminotransferase GabT</t>
  </si>
  <si>
    <t>P69776</t>
  </si>
  <si>
    <t>lpp</t>
  </si>
  <si>
    <t>Major outer membrane lipoprotein Lpp</t>
  </si>
  <si>
    <t>P76658</t>
  </si>
  <si>
    <t>hldE</t>
  </si>
  <si>
    <t>Bifunctional protein HldE</t>
  </si>
  <si>
    <t>P00350</t>
  </si>
  <si>
    <t>gnd</t>
  </si>
  <si>
    <t>6-phosphogluconate dehydrogenase, decarboxylating</t>
  </si>
  <si>
    <t>P0AB12</t>
  </si>
  <si>
    <t>yccF</t>
  </si>
  <si>
    <t>Inner membrane protein YccF</t>
  </si>
  <si>
    <t>Q47149</t>
  </si>
  <si>
    <t>yafQ</t>
  </si>
  <si>
    <t>mRNA interferase toxin YafQ</t>
  </si>
  <si>
    <t>P0AEQ6</t>
  </si>
  <si>
    <t>glnP</t>
  </si>
  <si>
    <t>Glutamine transport system permease protein GlnP</t>
  </si>
  <si>
    <t>P0A855</t>
  </si>
  <si>
    <t>tolB</t>
  </si>
  <si>
    <t>Tol-Pal system protein TolB</t>
  </si>
  <si>
    <t>Q46868</t>
  </si>
  <si>
    <t>ubiK</t>
  </si>
  <si>
    <t>Ubiquinone biosynthesis accessory factor UbiK</t>
  </si>
  <si>
    <t>P64432</t>
  </si>
  <si>
    <t>ypjD</t>
  </si>
  <si>
    <t>Inner membrane protein YpjD</t>
  </si>
  <si>
    <t>P09163</t>
  </si>
  <si>
    <t>yjaB</t>
  </si>
  <si>
    <t>Peptidyl-lysine N-acetyltransferase YjaB</t>
  </si>
  <si>
    <t>P21189</t>
  </si>
  <si>
    <t>polB</t>
  </si>
  <si>
    <t>DNA polymerase II</t>
  </si>
  <si>
    <t>P0ACE7</t>
  </si>
  <si>
    <t>hinT</t>
  </si>
  <si>
    <t>Purine nucleoside phosphoramidase</t>
  </si>
  <si>
    <t>P32719</t>
  </si>
  <si>
    <t>alsE</t>
  </si>
  <si>
    <t>D-allulose-6-phosphate 3-epimerase</t>
  </si>
  <si>
    <t>P39344</t>
  </si>
  <si>
    <t>idnT</t>
  </si>
  <si>
    <t>Gnt-II system L-idonate transporter</t>
  </si>
  <si>
    <t>P68191</t>
  </si>
  <si>
    <t>sra</t>
  </si>
  <si>
    <t>Stationary-phase-induced ribosome-associated protein</t>
  </si>
  <si>
    <t>P28631</t>
  </si>
  <si>
    <t>holB</t>
  </si>
  <si>
    <t>DNA polymerase III subunit delta'</t>
  </si>
  <si>
    <t>P77265</t>
  </si>
  <si>
    <t>mdlA</t>
  </si>
  <si>
    <t>Multidrug resistance-like ATP-binding protein MdlA</t>
  </si>
  <si>
    <t>P75828</t>
  </si>
  <si>
    <t>ybjD</t>
  </si>
  <si>
    <t>Uncharacterized protein YbjD</t>
  </si>
  <si>
    <t>P60752</t>
  </si>
  <si>
    <t>msbA</t>
  </si>
  <si>
    <t>ATP-dependent lipid A-core flippase</t>
  </si>
  <si>
    <t>P04079</t>
  </si>
  <si>
    <t>guaA</t>
  </si>
  <si>
    <t>GMP synthase [glutamine-hydrolyzing]</t>
  </si>
  <si>
    <t>P04949</t>
  </si>
  <si>
    <t>fliC</t>
  </si>
  <si>
    <t>Flagellin</t>
  </si>
  <si>
    <t>P54901</t>
  </si>
  <si>
    <t>csiE</t>
  </si>
  <si>
    <t>Stationary phase-inducible protein CsiE</t>
  </si>
  <si>
    <t>P09029</t>
  </si>
  <si>
    <t>purK</t>
  </si>
  <si>
    <t>N5-carboxyaminoimidazole ribonucleotide synthase</t>
  </si>
  <si>
    <t>P06715</t>
  </si>
  <si>
    <t>gor</t>
  </si>
  <si>
    <t>Glutathione reductase</t>
  </si>
  <si>
    <t>P0A6P9</t>
  </si>
  <si>
    <t>eno</t>
  </si>
  <si>
    <t>Enolase</t>
  </si>
  <si>
    <t>P77735</t>
  </si>
  <si>
    <t>yajO</t>
  </si>
  <si>
    <t>1-deoxyxylulose-5-phosphate synthase YajO</t>
  </si>
  <si>
    <t>P17993</t>
  </si>
  <si>
    <t>ubiG</t>
  </si>
  <si>
    <t>Ubiquinone biosynthesis O-methyltransferase</t>
  </si>
  <si>
    <t>Q46948</t>
  </si>
  <si>
    <t>yajL</t>
  </si>
  <si>
    <t>Protein/nucleic acid deglycase 3</t>
  </si>
  <si>
    <t>P77475</t>
  </si>
  <si>
    <t>yqaB</t>
  </si>
  <si>
    <t>Fructose-1-phosphate phosphatase YqaB</t>
  </si>
  <si>
    <t>P0A7B1</t>
  </si>
  <si>
    <t>ppk</t>
  </si>
  <si>
    <t>Polyphosphate kinase</t>
  </si>
  <si>
    <t>P76585</t>
  </si>
  <si>
    <t>yphG</t>
  </si>
  <si>
    <t>Uncharacterized protein YphG</t>
  </si>
  <si>
    <t>P0A873</t>
  </si>
  <si>
    <t>trmD</t>
  </si>
  <si>
    <t>tRNA (guanine-N(1)-)-methyltransferase</t>
  </si>
  <si>
    <t>P0AF36</t>
  </si>
  <si>
    <t>zapB</t>
  </si>
  <si>
    <t>Cell division protein ZapB</t>
  </si>
  <si>
    <t>P69054</t>
  </si>
  <si>
    <t>sdhC</t>
  </si>
  <si>
    <t>Succinate dehydrogenase cytochrome b556 subunit</t>
  </si>
  <si>
    <t>P0A9P0</t>
  </si>
  <si>
    <t>lpdA</t>
  </si>
  <si>
    <t>Dihydrolipoyl dehydrogenase</t>
  </si>
  <si>
    <t>P03007</t>
  </si>
  <si>
    <t>dnaQ</t>
  </si>
  <si>
    <t>DNA polymerase III subunit epsilon</t>
  </si>
  <si>
    <t>P42599</t>
  </si>
  <si>
    <t>ygjR</t>
  </si>
  <si>
    <t>Uncharacterized oxidoreductase YgjR</t>
  </si>
  <si>
    <t>P39831</t>
  </si>
  <si>
    <t>ydfG</t>
  </si>
  <si>
    <t>NADP-dependent 3-hydroxy acid dehydrogenase YdfG</t>
  </si>
  <si>
    <t>P25748</t>
  </si>
  <si>
    <t>galS</t>
  </si>
  <si>
    <t>HTH-type transcriptional regulator GalS</t>
  </si>
  <si>
    <t>P76027</t>
  </si>
  <si>
    <t>oppD</t>
  </si>
  <si>
    <t>Oligopeptide transport ATP-binding protein OppD</t>
  </si>
  <si>
    <t>P0A7E9</t>
  </si>
  <si>
    <t>pyrH</t>
  </si>
  <si>
    <t>Uridylate kinase</t>
  </si>
  <si>
    <t>P0AB96</t>
  </si>
  <si>
    <t>arsC</t>
  </si>
  <si>
    <t>Arsenate reductase</t>
  </si>
  <si>
    <t>P75874</t>
  </si>
  <si>
    <t>yccU</t>
  </si>
  <si>
    <t>Uncharacterized protein YccU</t>
  </si>
  <si>
    <t>P77737</t>
  </si>
  <si>
    <t>oppF</t>
  </si>
  <si>
    <t>Oligopeptide transport ATP-binding protein OppF</t>
  </si>
  <si>
    <t>P77757</t>
  </si>
  <si>
    <t>arnC</t>
  </si>
  <si>
    <t>Undecaprenyl-phosphate 4-deoxy-4-formamido-L-arabinose transferase</t>
  </si>
  <si>
    <t>P08337</t>
  </si>
  <si>
    <t>mutT</t>
  </si>
  <si>
    <t>8-oxo-dGTP diphosphatase</t>
  </si>
  <si>
    <t>P0A8A2</t>
  </si>
  <si>
    <t>yeeN</t>
  </si>
  <si>
    <t>Probable transcriptional regulatory protein YeeN</t>
  </si>
  <si>
    <t>P24197</t>
  </si>
  <si>
    <t>ygiD</t>
  </si>
  <si>
    <t>4,5-DOPA dioxygenase extradiol</t>
  </si>
  <si>
    <t>P76578</t>
  </si>
  <si>
    <t>yfhM</t>
  </si>
  <si>
    <t>Alpha-2-macroglobulin</t>
  </si>
  <si>
    <t>P39902</t>
  </si>
  <si>
    <t>sprT</t>
  </si>
  <si>
    <t>Protein SprT</t>
  </si>
  <si>
    <t>P77398</t>
  </si>
  <si>
    <t>arnA</t>
  </si>
  <si>
    <t>Bifunctional polymyxin resistance protein ArnA</t>
  </si>
  <si>
    <t>P0AA97</t>
  </si>
  <si>
    <t>yaeQ</t>
  </si>
  <si>
    <t>Uncharacterized protein YaeQ</t>
  </si>
  <si>
    <t>P75780</t>
  </si>
  <si>
    <t>fiu</t>
  </si>
  <si>
    <t>Catecholate siderophore receptor Fiu</t>
  </si>
  <si>
    <t>P0AD03</t>
  </si>
  <si>
    <t>yebS</t>
  </si>
  <si>
    <t>Intermembrane transport protein YebS</t>
  </si>
  <si>
    <t>P0AD57</t>
  </si>
  <si>
    <t>ispB</t>
  </si>
  <si>
    <t>Octaprenyl diphosphate synthase</t>
  </si>
  <si>
    <t>P0A948</t>
  </si>
  <si>
    <t>rimJ</t>
  </si>
  <si>
    <t>[Ribosomal protein uS5]-alanine N-acetyltransferase</t>
  </si>
  <si>
    <t>P0A890</t>
  </si>
  <si>
    <t>tusA</t>
  </si>
  <si>
    <t>Sulfur carrier protein TusA</t>
  </si>
  <si>
    <t>P39277</t>
  </si>
  <si>
    <t>yjeH</t>
  </si>
  <si>
    <t>L-methionine/branched-chain amino acid exporter YjeH</t>
  </si>
  <si>
    <t>P75914</t>
  </si>
  <si>
    <t>ycdX</t>
  </si>
  <si>
    <t>Probable phosphatase YcdX</t>
  </si>
  <si>
    <t>P38105</t>
  </si>
  <si>
    <t>rspB</t>
  </si>
  <si>
    <t>Starvation-sensing protein RspB</t>
  </si>
  <si>
    <t>P0AEC3</t>
  </si>
  <si>
    <t>arcB</t>
  </si>
  <si>
    <t>Aerobic respiration control sensor protein ArcB</t>
  </si>
  <si>
    <t>P76402</t>
  </si>
  <si>
    <t>yegP</t>
  </si>
  <si>
    <t>UPF0339 protein YegP</t>
  </si>
  <si>
    <t>P0A6U5</t>
  </si>
  <si>
    <t>rsmG</t>
  </si>
  <si>
    <t>Ribosomal RNA small subunit methyltransferase G</t>
  </si>
  <si>
    <t>P46853</t>
  </si>
  <si>
    <t>yhhX</t>
  </si>
  <si>
    <t>Uncharacterized oxidoreductase YhhX</t>
  </si>
  <si>
    <t>P16528</t>
  </si>
  <si>
    <t>iclR</t>
  </si>
  <si>
    <t>Transcriptional repressor IclR</t>
  </si>
  <si>
    <t>P0A8E7</t>
  </si>
  <si>
    <t>yajQ</t>
  </si>
  <si>
    <t>UPF0234 protein YajQ</t>
  </si>
  <si>
    <t>P02921</t>
  </si>
  <si>
    <t>melB</t>
  </si>
  <si>
    <t>Melibiose permease</t>
  </si>
  <si>
    <t>P75931</t>
  </si>
  <si>
    <t>yceM</t>
  </si>
  <si>
    <t>Putative oxidoreductase YceM</t>
  </si>
  <si>
    <t>P0ACJ5</t>
  </si>
  <si>
    <t>decR</t>
  </si>
  <si>
    <t>DNA-binding transcriptional activator DecR</t>
  </si>
  <si>
    <t>P0AG84</t>
  </si>
  <si>
    <t>yghA</t>
  </si>
  <si>
    <t>Uncharacterized oxidoreductase YghA</t>
  </si>
  <si>
    <t>P0AD07</t>
  </si>
  <si>
    <t>yecF</t>
  </si>
  <si>
    <t>Uncharacterized protein YecF</t>
  </si>
  <si>
    <t>P52037</t>
  </si>
  <si>
    <t>ygfF</t>
  </si>
  <si>
    <t>Uncharacterized oxidoreductase YgfF</t>
  </si>
  <si>
    <t>P0A8F8</t>
  </si>
  <si>
    <t>uvrB</t>
  </si>
  <si>
    <t>UvrABC system protein B</t>
  </si>
  <si>
    <t>P27241</t>
  </si>
  <si>
    <t>waaZ</t>
  </si>
  <si>
    <t>Probable 3-deoxy-manno-octulosonic acid transferase</t>
  </si>
  <si>
    <t>P39173</t>
  </si>
  <si>
    <t>yeaD</t>
  </si>
  <si>
    <t>Putative glucose-6-phosphate 1-epimerase</t>
  </si>
  <si>
    <t>P0AEM9</t>
  </si>
  <si>
    <t>tcyJ</t>
  </si>
  <si>
    <t>L-cystine-binding protein TcyJ</t>
  </si>
  <si>
    <t>P46130</t>
  </si>
  <si>
    <t>ybhC</t>
  </si>
  <si>
    <t>Putative acyl-CoA thioester hydrolase YbhC</t>
  </si>
  <si>
    <t>P0ABU9</t>
  </si>
  <si>
    <t>tolQ</t>
  </si>
  <si>
    <t>Tol-Pal system protein TolQ</t>
  </si>
  <si>
    <t>P76503</t>
  </si>
  <si>
    <t>fadI</t>
  </si>
  <si>
    <t>3-ketoacyl-CoA thiolase FadI</t>
  </si>
  <si>
    <t>P69411</t>
  </si>
  <si>
    <t>rcsF</t>
  </si>
  <si>
    <t>Outer membrane lipoprotein RcsF</t>
  </si>
  <si>
    <t>P27249</t>
  </si>
  <si>
    <t>glnD</t>
  </si>
  <si>
    <t>Bifunctional uridylyltransferase/uridylyl-removing enzyme</t>
  </si>
  <si>
    <t>P76004</t>
  </si>
  <si>
    <t>ycgM</t>
  </si>
  <si>
    <t>Oxaloacetate tautomerase YcgM</t>
  </si>
  <si>
    <t>Q47155</t>
  </si>
  <si>
    <t>dinB</t>
  </si>
  <si>
    <t>DNA polymerase IV</t>
  </si>
  <si>
    <t>P76250</t>
  </si>
  <si>
    <t>dmlR</t>
  </si>
  <si>
    <t>HTH-type transcriptional regulator DmlR</t>
  </si>
  <si>
    <t>P33920</t>
  </si>
  <si>
    <t>yejK</t>
  </si>
  <si>
    <t>Nucleoid-associated protein YejK</t>
  </si>
  <si>
    <t>P45799</t>
  </si>
  <si>
    <t>nudE</t>
  </si>
  <si>
    <t>ADP compounds hydrolase NudE</t>
  </si>
  <si>
    <t>P69902</t>
  </si>
  <si>
    <t>frc</t>
  </si>
  <si>
    <t>Formyl-CoA:oxalate CoA-transferase</t>
  </si>
  <si>
    <t>P0A944</t>
  </si>
  <si>
    <t>rimI</t>
  </si>
  <si>
    <t>[Ribosomal protein bS18]-alanine N-acetyltransferase</t>
  </si>
  <si>
    <t>P77730</t>
  </si>
  <si>
    <t>ydcR</t>
  </si>
  <si>
    <t>Uncharacterized HTH-type transcriptional regulator YdcR</t>
  </si>
  <si>
    <t>P75838</t>
  </si>
  <si>
    <t>ycaO</t>
  </si>
  <si>
    <t>Ribosomal protein S12 methylthiotransferase accessory factor YcaO</t>
  </si>
  <si>
    <t>P37051</t>
  </si>
  <si>
    <t>purU</t>
  </si>
  <si>
    <t>Formyltetrahydrofolate deformylase</t>
  </si>
  <si>
    <t>Q46927</t>
  </si>
  <si>
    <t>tcdA</t>
  </si>
  <si>
    <t>tRNA threonylcarbamoyladenosine dehydratase</t>
  </si>
  <si>
    <t>P23862</t>
  </si>
  <si>
    <t>priC</t>
  </si>
  <si>
    <t>Primosomal replication protein N''</t>
  </si>
  <si>
    <t>P76187</t>
  </si>
  <si>
    <t>ydhF</t>
  </si>
  <si>
    <t>Oxidoreductase YdhF</t>
  </si>
  <si>
    <t>P09169</t>
  </si>
  <si>
    <t>ompT</t>
  </si>
  <si>
    <t>Protease 7</t>
  </si>
  <si>
    <t>P75767</t>
  </si>
  <si>
    <t>ybhK</t>
  </si>
  <si>
    <t>Putative gluconeogenesis factor</t>
  </si>
  <si>
    <t>P54746</t>
  </si>
  <si>
    <t>mngB</t>
  </si>
  <si>
    <t>Mannosylglycerate hydrolase</t>
  </si>
  <si>
    <t>P0AFS1</t>
  </si>
  <si>
    <t>lsrD</t>
  </si>
  <si>
    <t>Autoinducer 2 import system permease protein LsrD</t>
  </si>
  <si>
    <t>P0ACS2</t>
  </si>
  <si>
    <t>soxR</t>
  </si>
  <si>
    <t>Redox-sensitive transcriptional activator SoxR</t>
  </si>
  <si>
    <t>P75960</t>
  </si>
  <si>
    <t>cobB</t>
  </si>
  <si>
    <t>NAD-dependent protein deacylase</t>
  </si>
  <si>
    <t>P0A6W5</t>
  </si>
  <si>
    <t>greA</t>
  </si>
  <si>
    <t>Transcription elongation factor GreA</t>
  </si>
  <si>
    <t>P0ACU2</t>
  </si>
  <si>
    <t>rutR</t>
  </si>
  <si>
    <t>HTH-type transcriptional regulator RutR</t>
  </si>
  <si>
    <t>P0A809</t>
  </si>
  <si>
    <t>ruvA</t>
  </si>
  <si>
    <t>Holliday junction branch migration complex subunit RuvA</t>
  </si>
  <si>
    <t>P32721</t>
  </si>
  <si>
    <t>alsA</t>
  </si>
  <si>
    <t>D-allose import ATP-binding protein AlsA</t>
  </si>
  <si>
    <t>P0A8P8</t>
  </si>
  <si>
    <t>xerD</t>
  </si>
  <si>
    <t>Tyrosine recombinase XerD</t>
  </si>
  <si>
    <t>P33596</t>
  </si>
  <si>
    <t>recX</t>
  </si>
  <si>
    <t>Regulatory protein RecX</t>
  </si>
  <si>
    <t>P75691</t>
  </si>
  <si>
    <t>yahK</t>
  </si>
  <si>
    <t>Aldehyde reductase YahK</t>
  </si>
  <si>
    <t>P25718</t>
  </si>
  <si>
    <t>malS</t>
  </si>
  <si>
    <t>Periplasmic alpha-amylase</t>
  </si>
  <si>
    <t>P36548</t>
  </si>
  <si>
    <t>amiA</t>
  </si>
  <si>
    <t>N-acetylmuramoyl-L-alanine amidase AmiA</t>
  </si>
  <si>
    <t>P24182</t>
  </si>
  <si>
    <t>accC</t>
  </si>
  <si>
    <t>Biotin carboxylase</t>
  </si>
  <si>
    <t>P76097</t>
  </si>
  <si>
    <t>ydcJ</t>
  </si>
  <si>
    <t>2-oxoadipate dioxygenase/decarboxylase</t>
  </si>
  <si>
    <t>P23893</t>
  </si>
  <si>
    <t>hemL</t>
  </si>
  <si>
    <t>Glutamate-1-semialdehyde 2,1-aminomutase</t>
  </si>
  <si>
    <t>P0AFR9</t>
  </si>
  <si>
    <t>ydcV</t>
  </si>
  <si>
    <t>Inner membrane ABC transporter permease protein YdcV</t>
  </si>
  <si>
    <t>P22525</t>
  </si>
  <si>
    <t>ycbB</t>
  </si>
  <si>
    <t>Probable L,D-transpeptidase YcbB</t>
  </si>
  <si>
    <t>P46144</t>
  </si>
  <si>
    <t>yedJ</t>
  </si>
  <si>
    <t>Uncharacterized protein YedJ</t>
  </si>
  <si>
    <t>P04425</t>
  </si>
  <si>
    <t>gshB</t>
  </si>
  <si>
    <t>Glutathione synthetase</t>
  </si>
  <si>
    <t>P30847</t>
  </si>
  <si>
    <t>baeS</t>
  </si>
  <si>
    <t>Signal transduction histidine-protein kinase BaeS</t>
  </si>
  <si>
    <t>P0AE45</t>
  </si>
  <si>
    <t>paeA</t>
  </si>
  <si>
    <t>Polyamine export protein</t>
  </si>
  <si>
    <t>P0A6D3</t>
  </si>
  <si>
    <t>aroA</t>
  </si>
  <si>
    <t>3-phosphoshikimate 1-carboxyvinyltransferase</t>
  </si>
  <si>
    <t>P11446</t>
  </si>
  <si>
    <t>argC</t>
  </si>
  <si>
    <t>N-acetyl-gamma-glutamyl-phosphate reductase</t>
  </si>
  <si>
    <t>P67910</t>
  </si>
  <si>
    <t>hldD</t>
  </si>
  <si>
    <t>ADP-L-glycero-D-manno-heptose-6-epimerase</t>
  </si>
  <si>
    <t>P0AFH0</t>
  </si>
  <si>
    <t>ogt</t>
  </si>
  <si>
    <t>Methylated-DNA--protein-cysteine methyltransferase</t>
  </si>
  <si>
    <t>Q47690</t>
  </si>
  <si>
    <t>mmuM</t>
  </si>
  <si>
    <t>Homocysteine S-methyltransferase</t>
  </si>
  <si>
    <t>P24186</t>
  </si>
  <si>
    <t>folD</t>
  </si>
  <si>
    <t>Bifunctional protein FolD</t>
  </si>
  <si>
    <t>P77258</t>
  </si>
  <si>
    <t>nemA</t>
  </si>
  <si>
    <t>N-ethylmaleimide reductase</t>
  </si>
  <si>
    <t>P13458</t>
  </si>
  <si>
    <t>sbcC</t>
  </si>
  <si>
    <t>Nuclease SbcCD subunit C</t>
  </si>
  <si>
    <t>P0AFZ3</t>
  </si>
  <si>
    <t>sspB</t>
  </si>
  <si>
    <t>Stringent starvation protein B</t>
  </si>
  <si>
    <t>P23721</t>
  </si>
  <si>
    <t>serC</t>
  </si>
  <si>
    <t>Phosphoserine aminotransferase</t>
  </si>
  <si>
    <t>P39356</t>
  </si>
  <si>
    <t>yjhU</t>
  </si>
  <si>
    <t>Uncharacterized transcriptional regulator YjhU</t>
  </si>
  <si>
    <t>P13016</t>
  </si>
  <si>
    <t>ampD</t>
  </si>
  <si>
    <t>1,6-anhydro-N-acetylmuramyl-L-alanine amidase AmpD</t>
  </si>
  <si>
    <t>P00946</t>
  </si>
  <si>
    <t>manA</t>
  </si>
  <si>
    <t>Mannose-6-phosphate isomerase</t>
  </si>
  <si>
    <t>P42909</t>
  </si>
  <si>
    <t>agaB</t>
  </si>
  <si>
    <t>N-acetylgalactosamine-specific phosphotransferase enzyme IIB component 1</t>
  </si>
  <si>
    <t>P0ACZ8</t>
  </si>
  <si>
    <t>cusR</t>
  </si>
  <si>
    <t>Transcriptional regulatory protein CusR</t>
  </si>
  <si>
    <t>P77689</t>
  </si>
  <si>
    <t>sufD</t>
  </si>
  <si>
    <t>Iron-sulfur cluster assembly protein SufD</t>
  </si>
  <si>
    <t>P04693</t>
  </si>
  <si>
    <t>tyrB</t>
  </si>
  <si>
    <t>Aromatic-amino-acid aminotransferase</t>
  </si>
  <si>
    <t>Q46893</t>
  </si>
  <si>
    <t>ispD</t>
  </si>
  <si>
    <t>2-C-methyl-D-erythritol 4-phosphate cytidylyltransferase</t>
  </si>
  <si>
    <t>P0ADV9</t>
  </si>
  <si>
    <t>lptC</t>
  </si>
  <si>
    <t>Lipopolysaccharide export system protein LptC</t>
  </si>
  <si>
    <t>P08200</t>
  </si>
  <si>
    <t>icd</t>
  </si>
  <si>
    <t>Isocitrate dehydrogenase [NADP]</t>
  </si>
  <si>
    <t>P0A8V6</t>
  </si>
  <si>
    <t>fadR</t>
  </si>
  <si>
    <t>Fatty acid metabolism regulator protein</t>
  </si>
  <si>
    <t>P0ACQ0</t>
  </si>
  <si>
    <t>rbsR</t>
  </si>
  <si>
    <t>Ribose operon repressor</t>
  </si>
  <si>
    <t>P0AGJ5</t>
  </si>
  <si>
    <t>yfiF</t>
  </si>
  <si>
    <t>Uncharacterized tRNA/rRNA methyltransferase YfiF</t>
  </si>
  <si>
    <t>P0ADK6</t>
  </si>
  <si>
    <t>yibA</t>
  </si>
  <si>
    <t>Protein YibA</t>
  </si>
  <si>
    <t>P03819</t>
  </si>
  <si>
    <t>kefC</t>
  </si>
  <si>
    <t>Glutathione-regulated potassium-efflux system protein KefC</t>
  </si>
  <si>
    <t>P0A6J3</t>
  </si>
  <si>
    <t>cysZ</t>
  </si>
  <si>
    <t>Sulfate transporter CysZ</t>
  </si>
  <si>
    <t>P0A9F1</t>
  </si>
  <si>
    <t>mntR</t>
  </si>
  <si>
    <t>Transcriptional regulator MntR</t>
  </si>
  <si>
    <t>P37685</t>
  </si>
  <si>
    <t>aldB</t>
  </si>
  <si>
    <t>Aldehyde dehydrogenase B</t>
  </si>
  <si>
    <t>P0A800</t>
  </si>
  <si>
    <t>rpoZ</t>
  </si>
  <si>
    <t>DNA-directed RNA polymerase subunit omega</t>
  </si>
  <si>
    <t>P0A9B2</t>
  </si>
  <si>
    <t>gapA</t>
  </si>
  <si>
    <t>Glyceraldehyde-3-phosphate dehydrogenase A</t>
  </si>
  <si>
    <t>P33644</t>
  </si>
  <si>
    <t>yfiH</t>
  </si>
  <si>
    <t>Purine nucleoside phosphorylase YfiH</t>
  </si>
  <si>
    <t>P31658</t>
  </si>
  <si>
    <t>hchA</t>
  </si>
  <si>
    <t>Protein/nucleic acid deglycase 1</t>
  </si>
  <si>
    <t>P76237</t>
  </si>
  <si>
    <t>dgcJ</t>
  </si>
  <si>
    <t>Probable diguanylate cyclase DgcJ</t>
  </si>
  <si>
    <t>P61320</t>
  </si>
  <si>
    <t>lolB</t>
  </si>
  <si>
    <t>Outer-membrane lipoprotein LolB</t>
  </si>
  <si>
    <t>P0A8I5</t>
  </si>
  <si>
    <t>trmB</t>
  </si>
  <si>
    <t>tRNA (guanine-N(7)-)-methyltransferase</t>
  </si>
  <si>
    <t>P67430</t>
  </si>
  <si>
    <t>nemR</t>
  </si>
  <si>
    <t>HTH-type transcriptional repressor NemR</t>
  </si>
  <si>
    <t>P06986</t>
  </si>
  <si>
    <t>hisC</t>
  </si>
  <si>
    <t>Histidinol-phosphate aminotransferase</t>
  </si>
  <si>
    <t>P0ACP7</t>
  </si>
  <si>
    <t>purR</t>
  </si>
  <si>
    <t>HTH-type transcriptional repressor PurR</t>
  </si>
  <si>
    <t>P0AFM4</t>
  </si>
  <si>
    <t>psiF</t>
  </si>
  <si>
    <t>Phosphate starvation-inducible protein PsiF</t>
  </si>
  <si>
    <t>P0ABA6</t>
  </si>
  <si>
    <t>atpG</t>
  </si>
  <si>
    <t>ATP synthase gamma chain</t>
  </si>
  <si>
    <t>P0ABU2</t>
  </si>
  <si>
    <t>ychF</t>
  </si>
  <si>
    <t>Ribosome-binding ATPase YchF</t>
  </si>
  <si>
    <t>P0AAE2</t>
  </si>
  <si>
    <t>proY</t>
  </si>
  <si>
    <t>Proline-specific permease ProY</t>
  </si>
  <si>
    <t>P0ABI4</t>
  </si>
  <si>
    <t>corA</t>
  </si>
  <si>
    <t>Magnesium transport protein CorA</t>
  </si>
  <si>
    <t>P00547</t>
  </si>
  <si>
    <t>thrB</t>
  </si>
  <si>
    <t>Homoserine kinase</t>
  </si>
  <si>
    <t>P19934</t>
  </si>
  <si>
    <t>tolA</t>
  </si>
  <si>
    <t>Tol-Pal system protein TolA</t>
  </si>
  <si>
    <t>P13656</t>
  </si>
  <si>
    <t>chiA</t>
  </si>
  <si>
    <t>Probable bifunctional chitinase/lysozyme</t>
  </si>
  <si>
    <t>P26365</t>
  </si>
  <si>
    <t>amiB</t>
  </si>
  <si>
    <t>N-acetylmuramoyl-L-alanine amidase AmiB</t>
  </si>
  <si>
    <t>P05824</t>
  </si>
  <si>
    <t>recN</t>
  </si>
  <si>
    <t>DNA repair protein RecN</t>
  </si>
  <si>
    <t>P43671</t>
  </si>
  <si>
    <t>pqiB</t>
  </si>
  <si>
    <t>Intermembrane transport protein PqiB</t>
  </si>
  <si>
    <t>P0AC28</t>
  </si>
  <si>
    <t>ygfA</t>
  </si>
  <si>
    <t>5-formyltetrahydrofolate cyclo-ligase</t>
  </si>
  <si>
    <t>P0AC51</t>
  </si>
  <si>
    <t>zur</t>
  </si>
  <si>
    <t>Zinc uptake regulation protein</t>
  </si>
  <si>
    <t>P0A6W9</t>
  </si>
  <si>
    <t>gshA</t>
  </si>
  <si>
    <t>Glutamate--cysteine ligase</t>
  </si>
  <si>
    <t>P77444</t>
  </si>
  <si>
    <t>sufS</t>
  </si>
  <si>
    <t>Cysteine desulfurase</t>
  </si>
  <si>
    <t>P17115</t>
  </si>
  <si>
    <t>gutQ</t>
  </si>
  <si>
    <t>Arabinose 5-phosphate isomerase GutQ</t>
  </si>
  <si>
    <t>P76243</t>
  </si>
  <si>
    <t>yeaO</t>
  </si>
  <si>
    <t>Uncharacterized protein YeaO</t>
  </si>
  <si>
    <t>P77626</t>
  </si>
  <si>
    <t>sutR</t>
  </si>
  <si>
    <t>HTH-type transcriptional regulator SutR</t>
  </si>
  <si>
    <t>P46852</t>
  </si>
  <si>
    <t>yhhW</t>
  </si>
  <si>
    <t>Quercetin 2,3-dioxygenase</t>
  </si>
  <si>
    <t>P75757</t>
  </si>
  <si>
    <t>zitB</t>
  </si>
  <si>
    <t>Zinc transporter ZitB</t>
  </si>
  <si>
    <t>P0A9U3</t>
  </si>
  <si>
    <t>ybiT</t>
  </si>
  <si>
    <t>Probable ATP-binding protein YbiT</t>
  </si>
  <si>
    <t>P0A8H6</t>
  </si>
  <si>
    <t>yihI</t>
  </si>
  <si>
    <t>Der GTPase-activating protein YihI</t>
  </si>
  <si>
    <t>P21367</t>
  </si>
  <si>
    <t>ycaC</t>
  </si>
  <si>
    <t>Probable hydrolase YcaC</t>
  </si>
  <si>
    <t>P69380</t>
  </si>
  <si>
    <t>fieF</t>
  </si>
  <si>
    <t>Cation-efflux pump FieF</t>
  </si>
  <si>
    <t>P33570</t>
  </si>
  <si>
    <t>tktB</t>
  </si>
  <si>
    <t>Transketolase 2</t>
  </si>
  <si>
    <t>P76141</t>
  </si>
  <si>
    <t>lsrR</t>
  </si>
  <si>
    <t>Transcriptional regulator LsrR</t>
  </si>
  <si>
    <t>P0A9Q5</t>
  </si>
  <si>
    <t>accD</t>
  </si>
  <si>
    <t>Acetyl-coenzyme A carboxylase carboxyl transferase subunit beta</t>
  </si>
  <si>
    <t>P62617</t>
  </si>
  <si>
    <t>ispF</t>
  </si>
  <si>
    <t>2-C-methyl-D-erythritol 2,4-cyclodiphosphate synthase</t>
  </si>
  <si>
    <t>P00888</t>
  </si>
  <si>
    <t>aroF</t>
  </si>
  <si>
    <t>Phospho-2-dehydro-3-deoxyheptonate aldolase, Tyr-sensitive</t>
  </si>
  <si>
    <t>P0ADU2</t>
  </si>
  <si>
    <t>ygiN</t>
  </si>
  <si>
    <t>Probable quinol monooxygenase YgiN</t>
  </si>
  <si>
    <t>P0ABB0</t>
  </si>
  <si>
    <t>atpA</t>
  </si>
  <si>
    <t>ATP synthase subunit alpha</t>
  </si>
  <si>
    <t>P07604</t>
  </si>
  <si>
    <t>tyrR</t>
  </si>
  <si>
    <t>HTH-type transcriptional regulatory protein TyrR</t>
  </si>
  <si>
    <t>P0A8W5</t>
  </si>
  <si>
    <t>yqgE</t>
  </si>
  <si>
    <t>UPF0301 protein YqgE</t>
  </si>
  <si>
    <t>P0ADU5</t>
  </si>
  <si>
    <t>ygiW</t>
  </si>
  <si>
    <t>Protein YgiW</t>
  </si>
  <si>
    <t>P75952</t>
  </si>
  <si>
    <t>comR</t>
  </si>
  <si>
    <t>HTH-type transcriptional repressor ComR</t>
  </si>
  <si>
    <t>P0AE08</t>
  </si>
  <si>
    <t>ahpC</t>
  </si>
  <si>
    <t>Alkyl hydroperoxide reductase C</t>
  </si>
  <si>
    <t>P67601</t>
  </si>
  <si>
    <t>yobD</t>
  </si>
  <si>
    <t>UPF0266 membrane protein YobD</t>
  </si>
  <si>
    <t>P0A717</t>
  </si>
  <si>
    <t>prs</t>
  </si>
  <si>
    <t>Ribose-phosphate pyrophosphokinase</t>
  </si>
  <si>
    <t>P28304</t>
  </si>
  <si>
    <t>qorA</t>
  </si>
  <si>
    <t>Quinone oxidoreductase 1</t>
  </si>
  <si>
    <t>P05041</t>
  </si>
  <si>
    <t>pabB</t>
  </si>
  <si>
    <t>Aminodeoxychorismate synthase component 1</t>
  </si>
  <si>
    <t>P0ACN4</t>
  </si>
  <si>
    <t>allR</t>
  </si>
  <si>
    <t>HTH-type transcriptional repressor AllR</t>
  </si>
  <si>
    <t>P29018</t>
  </si>
  <si>
    <t>cydD</t>
  </si>
  <si>
    <t>Glutathione/L-cysteine transport system ATP-binding/permease protein CydD</t>
  </si>
  <si>
    <t>P0ABA4</t>
  </si>
  <si>
    <t>atpH</t>
  </si>
  <si>
    <t>ATP synthase subunit delta</t>
  </si>
  <si>
    <t>P30748</t>
  </si>
  <si>
    <t>moaD</t>
  </si>
  <si>
    <t>Molybdopterin synthase sulfur carrier subunit</t>
  </si>
  <si>
    <t>P0AFH2</t>
  </si>
  <si>
    <t>oppB</t>
  </si>
  <si>
    <t>Oligopeptide transport system permease protein OppB</t>
  </si>
  <si>
    <t>P18843</t>
  </si>
  <si>
    <t>nadE</t>
  </si>
  <si>
    <t>NH(3)-dependent NAD(+) synthetase</t>
  </si>
  <si>
    <t>P76182</t>
  </si>
  <si>
    <t>rsxD</t>
  </si>
  <si>
    <t>Ion-translocating oxidoreductase complex subunit D</t>
  </si>
  <si>
    <t>P77634</t>
  </si>
  <si>
    <t>ybcM</t>
  </si>
  <si>
    <t>Uncharacterized HTH-type transcriptional regulator YbcM</t>
  </si>
  <si>
    <t>P39328</t>
  </si>
  <si>
    <t>ytfT</t>
  </si>
  <si>
    <t>Galactofuranose transporter permease protein YtfT</t>
  </si>
  <si>
    <t>P33195</t>
  </si>
  <si>
    <t>gcvP</t>
  </si>
  <si>
    <t>Glycine dehydrogenase (decarboxylating)</t>
  </si>
  <si>
    <t>P0AAY6</t>
  </si>
  <si>
    <t>ybjN</t>
  </si>
  <si>
    <t>Uncharacterized protein YbjN</t>
  </si>
  <si>
    <t>P0DTT0</t>
  </si>
  <si>
    <t>bipA</t>
  </si>
  <si>
    <t>Large ribosomal subunit assembly factor BipA</t>
  </si>
  <si>
    <t>P42593</t>
  </si>
  <si>
    <t>fadH</t>
  </si>
  <si>
    <t>2,4-dienoyl-CoA reductase [(2E)-enoyl-CoA-producing]</t>
  </si>
  <si>
    <t>P37340</t>
  </si>
  <si>
    <t>mdtK</t>
  </si>
  <si>
    <t>Multidrug resistance protein MdtK</t>
  </si>
  <si>
    <t>P76245</t>
  </si>
  <si>
    <t>dgcP</t>
  </si>
  <si>
    <t>Diguanylate cyclase DgcP</t>
  </si>
  <si>
    <t>P0A6B4</t>
  </si>
  <si>
    <t>alr</t>
  </si>
  <si>
    <t>Alanine racemase, biosynthetic</t>
  </si>
  <si>
    <t>P32664</t>
  </si>
  <si>
    <t>nudC</t>
  </si>
  <si>
    <t>NAD-capped RNA hydrolase NudC</t>
  </si>
  <si>
    <t>P39406</t>
  </si>
  <si>
    <t>rsmC</t>
  </si>
  <si>
    <t>Ribosomal RNA small subunit methyltransferase C</t>
  </si>
  <si>
    <t>P0A840</t>
  </si>
  <si>
    <t>surE</t>
  </si>
  <si>
    <t>5'/3'-nucleotidase SurE</t>
  </si>
  <si>
    <t>P34209</t>
  </si>
  <si>
    <t>ydcF</t>
  </si>
  <si>
    <t>Protein YdcF</t>
  </si>
  <si>
    <t>P39838</t>
  </si>
  <si>
    <t>rcsD</t>
  </si>
  <si>
    <t>Phosphotransferase RcsD</t>
  </si>
  <si>
    <t>P0AGI4</t>
  </si>
  <si>
    <t>xylH</t>
  </si>
  <si>
    <t>Xylose transport system permease protein XylH</t>
  </si>
  <si>
    <t>P09030</t>
  </si>
  <si>
    <t>xthA</t>
  </si>
  <si>
    <t>Exodeoxyribonuclease III</t>
  </si>
  <si>
    <t>P60472</t>
  </si>
  <si>
    <t>ispU</t>
  </si>
  <si>
    <t>Ditrans,polycis-undecaprenyl-diphosphate synthase ((2E,6E)-farnesyl-diphosphate specific)</t>
  </si>
  <si>
    <t>Q46919</t>
  </si>
  <si>
    <t>yqcC</t>
  </si>
  <si>
    <t>Uncharacterized protein YqcC</t>
  </si>
  <si>
    <t>P31142</t>
  </si>
  <si>
    <t>sseA</t>
  </si>
  <si>
    <t>3-mercaptopyruvate sulfurtransferase</t>
  </si>
  <si>
    <t>P52062</t>
  </si>
  <si>
    <t>hemW</t>
  </si>
  <si>
    <t>Heme chaperone HemW</t>
  </si>
  <si>
    <t>P37650</t>
  </si>
  <si>
    <t>bcsC</t>
  </si>
  <si>
    <t>Cellulose synthase operon protein C</t>
  </si>
  <si>
    <t>P75882</t>
  </si>
  <si>
    <t>gfcD</t>
  </si>
  <si>
    <t>Uncharacterized lipoprotein GfcD</t>
  </si>
  <si>
    <t>P38684</t>
  </si>
  <si>
    <t>torR</t>
  </si>
  <si>
    <t>TorCAD operon transcriptional regulatory protein TorR</t>
  </si>
  <si>
    <t>P18196</t>
  </si>
  <si>
    <t>minC</t>
  </si>
  <si>
    <t>Septum site-determining protein MinC</t>
  </si>
  <si>
    <t>P76406</t>
  </si>
  <si>
    <t>yegR</t>
  </si>
  <si>
    <t>Uncharacterized protein YegR</t>
  </si>
  <si>
    <t>P76194</t>
  </si>
  <si>
    <t>sufE</t>
  </si>
  <si>
    <t>Cysteine desulfuration protein SufE</t>
  </si>
  <si>
    <t>P69346</t>
  </si>
  <si>
    <t>yefM</t>
  </si>
  <si>
    <t>Antitoxin YefM</t>
  </si>
  <si>
    <t>P37595</t>
  </si>
  <si>
    <t>iaaA</t>
  </si>
  <si>
    <t>Isoaspartyl peptidase</t>
  </si>
  <si>
    <t>P0A6R0</t>
  </si>
  <si>
    <t>fabH</t>
  </si>
  <si>
    <t>Beta-ketoacyl-[acyl-carrier-protein] synthase III</t>
  </si>
  <si>
    <t>P08373</t>
  </si>
  <si>
    <t>murB</t>
  </si>
  <si>
    <t>UDP-N-acetylenolpyruvoylglucosamine reductase</t>
  </si>
  <si>
    <t>P08192</t>
  </si>
  <si>
    <t>folC</t>
  </si>
  <si>
    <t>Dihydrofolate synthase/folylpolyglutamate synthase</t>
  </si>
  <si>
    <t>P0A698</t>
  </si>
  <si>
    <t>uvrA</t>
  </si>
  <si>
    <t>UvrABC system protein A</t>
  </si>
  <si>
    <t>P42590</t>
  </si>
  <si>
    <t>ygjI</t>
  </si>
  <si>
    <t>Inner membrane transporter YgjI</t>
  </si>
  <si>
    <t>P0C0S1</t>
  </si>
  <si>
    <t>mscS</t>
  </si>
  <si>
    <t>Small-conductance mechanosensitive channel</t>
  </si>
  <si>
    <t>P18133</t>
  </si>
  <si>
    <t>pncB</t>
  </si>
  <si>
    <t>Nicotinate phosphoribosyltransferase</t>
  </si>
  <si>
    <t>P27250</t>
  </si>
  <si>
    <t>ahr</t>
  </si>
  <si>
    <t>Aldehyde reductase Ahr</t>
  </si>
  <si>
    <t>P77301</t>
  </si>
  <si>
    <t>ybaP</t>
  </si>
  <si>
    <t>Uncharacterized protein YbaP</t>
  </si>
  <si>
    <t>P0A8Z3</t>
  </si>
  <si>
    <t>ybgC</t>
  </si>
  <si>
    <t>Acyl-CoA thioester hydrolase YbgC</t>
  </si>
  <si>
    <t>P0AG40</t>
  </si>
  <si>
    <t>ribF</t>
  </si>
  <si>
    <t>Bifunctional riboflavin kinase/FMN adenylyltransferase</t>
  </si>
  <si>
    <t>P02942</t>
  </si>
  <si>
    <t>tsr</t>
  </si>
  <si>
    <t>Methyl-accepting chemotaxis protein I</t>
  </si>
  <si>
    <t>P0AD05</t>
  </si>
  <si>
    <t>yecA</t>
  </si>
  <si>
    <t>Uncharacterized protein YecA</t>
  </si>
  <si>
    <t>P30177</t>
  </si>
  <si>
    <t>ybiB</t>
  </si>
  <si>
    <t>Uncharacterized protein YbiB</t>
  </si>
  <si>
    <t>P31554</t>
  </si>
  <si>
    <t>lptD</t>
  </si>
  <si>
    <t>LPS-assembly protein LptD</t>
  </si>
  <si>
    <t>P0AFK0</t>
  </si>
  <si>
    <t>pmbA</t>
  </si>
  <si>
    <t>Metalloprotease PmbA</t>
  </si>
  <si>
    <t>P64423</t>
  </si>
  <si>
    <t>zntB</t>
  </si>
  <si>
    <t>Zinc transport protein ZntB</t>
  </si>
  <si>
    <t>P52126</t>
  </si>
  <si>
    <t>abpB</t>
  </si>
  <si>
    <t>Anti-bacteriophage protein B</t>
  </si>
  <si>
    <t>Q46925</t>
  </si>
  <si>
    <t>csdA</t>
  </si>
  <si>
    <t>Cysteine desulfurase CsdA</t>
  </si>
  <si>
    <t>P06966</t>
  </si>
  <si>
    <t>dicA</t>
  </si>
  <si>
    <t>HTH-type transcriptional regulator DicA</t>
  </si>
  <si>
    <t>P52096</t>
  </si>
  <si>
    <t>yaeR</t>
  </si>
  <si>
    <t>Uncharacterized protein YaeR</t>
  </si>
  <si>
    <t>P37355</t>
  </si>
  <si>
    <t>menH</t>
  </si>
  <si>
    <t>2-succinyl-6-hydroxy-2,4-cyclohexadiene-1-carboxylate synthase</t>
  </si>
  <si>
    <t>P00634</t>
  </si>
  <si>
    <t>phoA</t>
  </si>
  <si>
    <t>Alkaline phosphatase</t>
  </si>
  <si>
    <t>P0AFW0</t>
  </si>
  <si>
    <t>rfaH</t>
  </si>
  <si>
    <t>Transcription antitermination protein RfaH</t>
  </si>
  <si>
    <t>P39274</t>
  </si>
  <si>
    <t>yjdJ</t>
  </si>
  <si>
    <t>Uncharacterized protein YjdJ</t>
  </si>
  <si>
    <t>P76398</t>
  </si>
  <si>
    <t>mdtB</t>
  </si>
  <si>
    <t>Multidrug resistance protein MdtB</t>
  </si>
  <si>
    <t>P39398</t>
  </si>
  <si>
    <t>lgoT</t>
  </si>
  <si>
    <t>Probable L-galactonate transporter</t>
  </si>
  <si>
    <t>P0A7R1</t>
  </si>
  <si>
    <t>rplI</t>
  </si>
  <si>
    <t>Large ribosomal subunit protein bL9</t>
  </si>
  <si>
    <t>P0AF10</t>
  </si>
  <si>
    <t>mtlR</t>
  </si>
  <si>
    <t>Mannitol operon repressor</t>
  </si>
  <si>
    <t>P0A8J2</t>
  </si>
  <si>
    <t>dnaT</t>
  </si>
  <si>
    <t>Primosomal protein 1</t>
  </si>
  <si>
    <t>P30125</t>
  </si>
  <si>
    <t>leuB</t>
  </si>
  <si>
    <t>3-isopropylmalate dehydrogenase</t>
  </si>
  <si>
    <t>P75864</t>
  </si>
  <si>
    <t>rlmL</t>
  </si>
  <si>
    <t>Ribosomal RNA large subunit methyltransferase K/L</t>
  </si>
  <si>
    <t>P24207</t>
  </si>
  <si>
    <t>pheP</t>
  </si>
  <si>
    <t>Phenylalanine-specific permease</t>
  </si>
  <si>
    <t>P61714</t>
  </si>
  <si>
    <t>ribE</t>
  </si>
  <si>
    <t>6,7-dimethyl-8-ribityllumazine synthase</t>
  </si>
  <si>
    <t>P25714</t>
  </si>
  <si>
    <t>yidC</t>
  </si>
  <si>
    <t>Membrane protein insertase YidC</t>
  </si>
  <si>
    <t>P0AEW6</t>
  </si>
  <si>
    <t>gsk</t>
  </si>
  <si>
    <t>Guanosine-inosine kinase</t>
  </si>
  <si>
    <t>P09155</t>
  </si>
  <si>
    <t>rnd</t>
  </si>
  <si>
    <t>Ribonuclease D</t>
  </si>
  <si>
    <t>P09126</t>
  </si>
  <si>
    <t>hemD</t>
  </si>
  <si>
    <t>Uroporphyrinogen-III synthase</t>
  </si>
  <si>
    <t>P61316</t>
  </si>
  <si>
    <t>lolA</t>
  </si>
  <si>
    <t>Outer-membrane lipoprotein carrier protein</t>
  </si>
  <si>
    <t>P19642</t>
  </si>
  <si>
    <t>malX</t>
  </si>
  <si>
    <t>PTS system maltose-specific EIICB component</t>
  </si>
  <si>
    <t>P22731</t>
  </si>
  <si>
    <t>livF</t>
  </si>
  <si>
    <t>High-affinity branched-chain amino acid transport ATP-binding protein LivF</t>
  </si>
  <si>
    <t>P0A962</t>
  </si>
  <si>
    <t>ansA</t>
  </si>
  <si>
    <t>L-asparaginase 1</t>
  </si>
  <si>
    <t>P0AB10</t>
  </si>
  <si>
    <t>pqiC</t>
  </si>
  <si>
    <t>Intermembrane transport lipoprotein PqiC</t>
  </si>
  <si>
    <t>P64554</t>
  </si>
  <si>
    <t>queE</t>
  </si>
  <si>
    <t>7-carboxy-7-deazaguanine synthase</t>
  </si>
  <si>
    <t>P69222</t>
  </si>
  <si>
    <t>infA</t>
  </si>
  <si>
    <t>Translation initiation factor IF-1</t>
  </si>
  <si>
    <t>P0ACV0</t>
  </si>
  <si>
    <t>lpxL</t>
  </si>
  <si>
    <t>Lipid A biosynthesis lauroyltransferase</t>
  </si>
  <si>
    <t>P0A972</t>
  </si>
  <si>
    <t>cspE</t>
  </si>
  <si>
    <t>Cold shock-like protein CspE</t>
  </si>
  <si>
    <t>P63340</t>
  </si>
  <si>
    <t>yqeG</t>
  </si>
  <si>
    <t>Inner membrane transport protein YqeG</t>
  </si>
  <si>
    <t>P0AE01</t>
  </si>
  <si>
    <t>trmJ</t>
  </si>
  <si>
    <t>tRNA (cytidine/uridine-2'-O-)-methyltransferase TrmJ</t>
  </si>
  <si>
    <t>P00954</t>
  </si>
  <si>
    <t>trpS</t>
  </si>
  <si>
    <t>Tryptophan--tRNA ligase</t>
  </si>
  <si>
    <t>P39835</t>
  </si>
  <si>
    <t>gntT</t>
  </si>
  <si>
    <t>High-affinity gluconate transporter</t>
  </si>
  <si>
    <t>P0A7I4</t>
  </si>
  <si>
    <t>prfC</t>
  </si>
  <si>
    <t>Peptide chain release factor RF3</t>
  </si>
  <si>
    <t>P39199</t>
  </si>
  <si>
    <t>prmB</t>
  </si>
  <si>
    <t>Ribosomal protein uL3 glutamine methyltransferase</t>
  </si>
  <si>
    <t>P0ABG4</t>
  </si>
  <si>
    <t>ftsW</t>
  </si>
  <si>
    <t>Probable peptidoglycan glycosyltransferase FtsW</t>
  </si>
  <si>
    <t>P11880</t>
  </si>
  <si>
    <t>murF</t>
  </si>
  <si>
    <t>UDP-N-acetylmuramoyl-tripeptide--D-alanyl-D-alanine ligase</t>
  </si>
  <si>
    <t>P23367</t>
  </si>
  <si>
    <t>mutL</t>
  </si>
  <si>
    <t>DNA mismatch repair protein MutL</t>
  </si>
  <si>
    <t>P05852</t>
  </si>
  <si>
    <t>tsaD</t>
  </si>
  <si>
    <t>tRNA N6-adenosine threonylcarbamoyltransferase</t>
  </si>
  <si>
    <t>P23908</t>
  </si>
  <si>
    <t>argE</t>
  </si>
  <si>
    <t>Acetylornithine deacetylase</t>
  </si>
  <si>
    <t>P15770</t>
  </si>
  <si>
    <t>aroE</t>
  </si>
  <si>
    <t>Shikimate dehydrogenase (NADP(+))</t>
  </si>
  <si>
    <t>P04391</t>
  </si>
  <si>
    <t>argI</t>
  </si>
  <si>
    <t>Ornithine carbamoyltransferase subunit I</t>
  </si>
  <si>
    <t>P05459</t>
  </si>
  <si>
    <t>pdxB</t>
  </si>
  <si>
    <t>Erythronate-4-phosphate dehydrogenase</t>
  </si>
  <si>
    <t>P0ACB0</t>
  </si>
  <si>
    <t>dnaB</t>
  </si>
  <si>
    <t>Replicative DNA helicase DnaB</t>
  </si>
  <si>
    <t>P0ACM5</t>
  </si>
  <si>
    <t>yegW</t>
  </si>
  <si>
    <t>Uncharacterized HTH-type transcriptional regulator YegW</t>
  </si>
  <si>
    <t>P0ACA7</t>
  </si>
  <si>
    <t>gstB</t>
  </si>
  <si>
    <t>Glutathione S-transferase GstB</t>
  </si>
  <si>
    <t>P07913</t>
  </si>
  <si>
    <t>tdh</t>
  </si>
  <si>
    <t>L-threonine 3-dehydrogenase</t>
  </si>
  <si>
    <t>P0AF50</t>
  </si>
  <si>
    <t>yjbR</t>
  </si>
  <si>
    <t>Uncharacterized protein YjbR</t>
  </si>
  <si>
    <t>P37019</t>
  </si>
  <si>
    <t>clcA</t>
  </si>
  <si>
    <t>H(+)/Cl(-) exchange transporter ClcA</t>
  </si>
  <si>
    <t>P0AE76</t>
  </si>
  <si>
    <t>cobU</t>
  </si>
  <si>
    <t>Bifunctional adenosylcobalamin biosynthesis protein CobU</t>
  </si>
  <si>
    <t>P23917</t>
  </si>
  <si>
    <t>mak</t>
  </si>
  <si>
    <t>Fructokinase</t>
  </si>
  <si>
    <t>P16659</t>
  </si>
  <si>
    <t>proS</t>
  </si>
  <si>
    <t>Proline--tRNA ligase</t>
  </si>
  <si>
    <t>P0AG96</t>
  </si>
  <si>
    <t>secE</t>
  </si>
  <si>
    <t>Protein translocase subunit SecE</t>
  </si>
  <si>
    <t>P0A8W8</t>
  </si>
  <si>
    <t>yfbU</t>
  </si>
  <si>
    <t>UPF0304 protein YfbU</t>
  </si>
  <si>
    <t>P21362</t>
  </si>
  <si>
    <t>yciF</t>
  </si>
  <si>
    <t>Protein YciF</t>
  </si>
  <si>
    <t>P15038</t>
  </si>
  <si>
    <t>helD</t>
  </si>
  <si>
    <t>DNA helicase IV</t>
  </si>
  <si>
    <t>P39830</t>
  </si>
  <si>
    <t>ybaL</t>
  </si>
  <si>
    <t>Putative cation/proton antiporter YbaL</t>
  </si>
  <si>
    <t>P0A912</t>
  </si>
  <si>
    <t>pal</t>
  </si>
  <si>
    <t>Peptidoglycan-associated lipoprotein</t>
  </si>
  <si>
    <t>P0AAU7</t>
  </si>
  <si>
    <t>ybfE</t>
  </si>
  <si>
    <t>Uncharacterized protein YbfE</t>
  </si>
  <si>
    <t>P0AC73</t>
  </si>
  <si>
    <t>ebgC</t>
  </si>
  <si>
    <t>Evolved beta-galactosidase subunit beta</t>
  </si>
  <si>
    <t>P0AEE1</t>
  </si>
  <si>
    <t>dcrB</t>
  </si>
  <si>
    <t>Inner membrane lipoprotein DcrB</t>
  </si>
  <si>
    <t>P23836</t>
  </si>
  <si>
    <t>phoP</t>
  </si>
  <si>
    <t>Transcriptional regulatory protein PhoP</t>
  </si>
  <si>
    <t>P00509</t>
  </si>
  <si>
    <t>aspC</t>
  </si>
  <si>
    <t>Aspartate aminotransferase</t>
  </si>
  <si>
    <t>P24251</t>
  </si>
  <si>
    <t>crl</t>
  </si>
  <si>
    <t>Sigma factor-binding protein Crl</t>
  </si>
  <si>
    <t>P32131</t>
  </si>
  <si>
    <t>hemN</t>
  </si>
  <si>
    <t>Oxygen-independent coproporphyrinogen III oxidase</t>
  </si>
  <si>
    <t>P0A8W2</t>
  </si>
  <si>
    <t>slyA</t>
  </si>
  <si>
    <t>Transcriptional regulator SlyA</t>
  </si>
  <si>
    <t>P55135</t>
  </si>
  <si>
    <t>rlmD</t>
  </si>
  <si>
    <t>23S rRNA (uracil(1939)-C(5))-methyltransferase RlmD</t>
  </si>
  <si>
    <t>P38051</t>
  </si>
  <si>
    <t>menF</t>
  </si>
  <si>
    <t>Isochorismate synthase MenF</t>
  </si>
  <si>
    <t>P45577</t>
  </si>
  <si>
    <t>proQ</t>
  </si>
  <si>
    <t>RNA chaperone ProQ</t>
  </si>
  <si>
    <t>P0AFK9</t>
  </si>
  <si>
    <t>potD</t>
  </si>
  <si>
    <t>Spermidine/putrescine-binding periplasmic protein</t>
  </si>
  <si>
    <t>P0ADN2</t>
  </si>
  <si>
    <t>yifE</t>
  </si>
  <si>
    <t>UPF0438 protein YifE</t>
  </si>
  <si>
    <t>P0A7N9</t>
  </si>
  <si>
    <t>rpmG</t>
  </si>
  <si>
    <t>Large ribosomal subunit protein bL33</t>
  </si>
  <si>
    <t>P77307</t>
  </si>
  <si>
    <t>fetB</t>
  </si>
  <si>
    <t>Probable iron export permease protein FetB</t>
  </si>
  <si>
    <t>P0A8F4</t>
  </si>
  <si>
    <t>udk</t>
  </si>
  <si>
    <t>Uridine kinase</t>
  </si>
  <si>
    <t>P77187</t>
  </si>
  <si>
    <t>yahF</t>
  </si>
  <si>
    <t>Uncharacterized protein YahF</t>
  </si>
  <si>
    <t>P0AFU8</t>
  </si>
  <si>
    <t>ribC</t>
  </si>
  <si>
    <t>Riboflavin synthase</t>
  </si>
  <si>
    <t>P36649</t>
  </si>
  <si>
    <t>cueO</t>
  </si>
  <si>
    <t>Multicopper oxidase CueO</t>
  </si>
  <si>
    <t>P0AED9</t>
  </si>
  <si>
    <t>dcm</t>
  </si>
  <si>
    <t>DNA-cytosine methyltransferase</t>
  </si>
  <si>
    <t>Q46864</t>
  </si>
  <si>
    <t>mqsA</t>
  </si>
  <si>
    <t>Antitoxin MqsA</t>
  </si>
  <si>
    <t>P0ADY1</t>
  </si>
  <si>
    <t>ppiD</t>
  </si>
  <si>
    <t>Periplasmic chaperone PpiD</t>
  </si>
  <si>
    <t>P07639</t>
  </si>
  <si>
    <t>aroB</t>
  </si>
  <si>
    <t>3-dehydroquinate synthase</t>
  </si>
  <si>
    <t>P0ADE6</t>
  </si>
  <si>
    <t>kbp</t>
  </si>
  <si>
    <t>Potassium binding protein Kbp</t>
  </si>
  <si>
    <t>P16691</t>
  </si>
  <si>
    <t>phnO</t>
  </si>
  <si>
    <t>Aminoalkylphosphonate N-acetyltransferase</t>
  </si>
  <si>
    <t>P0A8D0</t>
  </si>
  <si>
    <t>nrdR</t>
  </si>
  <si>
    <t>Transcriptional repressor NrdR</t>
  </si>
  <si>
    <t>P21888</t>
  </si>
  <si>
    <t>cysS</t>
  </si>
  <si>
    <t>Cysteine--tRNA ligase</t>
  </si>
  <si>
    <t>P12994</t>
  </si>
  <si>
    <t>ybhB</t>
  </si>
  <si>
    <t>UPF0098 protein YbhB</t>
  </si>
  <si>
    <t>P0A814</t>
  </si>
  <si>
    <t>ruvC</t>
  </si>
  <si>
    <t>Crossover junction endodeoxyribonuclease RuvC</t>
  </si>
  <si>
    <t>P62615</t>
  </si>
  <si>
    <t>ispE</t>
  </si>
  <si>
    <t>4-diphosphocytidyl-2-C-methyl-D-erythritol kinase</t>
  </si>
  <si>
    <t>P45579</t>
  </si>
  <si>
    <t>hcxA</t>
  </si>
  <si>
    <t>Hydroxycarboxylate dehydrogenase A</t>
  </si>
  <si>
    <t>Q47147</t>
  </si>
  <si>
    <t>yafJ</t>
  </si>
  <si>
    <t>Putative glutamine amidotransferase YafJ</t>
  </si>
  <si>
    <t>P75797</t>
  </si>
  <si>
    <t>gsiB</t>
  </si>
  <si>
    <t>Glutathione-binding protein GsiB</t>
  </si>
  <si>
    <t>P45530</t>
  </si>
  <si>
    <t>tusB</t>
  </si>
  <si>
    <t>Protein TusB</t>
  </si>
  <si>
    <t>P0AEB7</t>
  </si>
  <si>
    <t>yoaB</t>
  </si>
  <si>
    <t>RutC family protein YoaB</t>
  </si>
  <si>
    <t>P0AAI5</t>
  </si>
  <si>
    <t>fabF</t>
  </si>
  <si>
    <t>3-oxoacyl-[acyl-carrier-protein] synthase 2</t>
  </si>
  <si>
    <t>P0A894</t>
  </si>
  <si>
    <t>rapZ</t>
  </si>
  <si>
    <t>RNase adapter protein RapZ</t>
  </si>
  <si>
    <t>P16692</t>
  </si>
  <si>
    <t>phnP</t>
  </si>
  <si>
    <t>Phosphoribosyl 1,2-cyclic phosphate phosphodiesterase</t>
  </si>
  <si>
    <t>P46125</t>
  </si>
  <si>
    <t>yedI</t>
  </si>
  <si>
    <t>Inner membrane protein YedI</t>
  </si>
  <si>
    <t>P0A9P9</t>
  </si>
  <si>
    <t>idnO</t>
  </si>
  <si>
    <t>5-keto-D-gluconate 5-reductase</t>
  </si>
  <si>
    <t>P0A8I1</t>
  </si>
  <si>
    <t>yqgF</t>
  </si>
  <si>
    <t>Putative pre-16S rRNA nuclease</t>
  </si>
  <si>
    <t>P77718</t>
  </si>
  <si>
    <t>thiI</t>
  </si>
  <si>
    <t>tRNA sulfurtransferase</t>
  </si>
  <si>
    <t>P08400</t>
  </si>
  <si>
    <t>phoR</t>
  </si>
  <si>
    <t>Phosphate regulon sensor protein PhoR</t>
  </si>
  <si>
    <t>P11557</t>
  </si>
  <si>
    <t>damX</t>
  </si>
  <si>
    <t>Cell division protein DamX</t>
  </si>
  <si>
    <t>P39280</t>
  </si>
  <si>
    <t>epmB</t>
  </si>
  <si>
    <t>L-lysine 2,3-aminomutase</t>
  </si>
  <si>
    <t>P22188</t>
  </si>
  <si>
    <t>murE</t>
  </si>
  <si>
    <t>UDP-N-acetylmuramoyl-L-alanyl-D-glutamate--2,6-diaminopimelate ligase</t>
  </si>
  <si>
    <t>P25552</t>
  </si>
  <si>
    <t>gppA</t>
  </si>
  <si>
    <t>Guanosine-5'-triphosphate,3'-diphosphate pyrophosphatase</t>
  </si>
  <si>
    <t>P0AG76</t>
  </si>
  <si>
    <t>sbcD</t>
  </si>
  <si>
    <t>Nuclease SbcCD subunit D</t>
  </si>
  <si>
    <t>P0A7D1</t>
  </si>
  <si>
    <t>pth</t>
  </si>
  <si>
    <t>Peptidyl-tRNA hydrolase</t>
  </si>
  <si>
    <t>P23841</t>
  </si>
  <si>
    <t>xapR</t>
  </si>
  <si>
    <t>HTH-type transcriptional regulator XapR</t>
  </si>
  <si>
    <t>P0A7Y4</t>
  </si>
  <si>
    <t>rnhA</t>
  </si>
  <si>
    <t>Ribonuclease HI</t>
  </si>
  <si>
    <t>P0ABQ0</t>
  </si>
  <si>
    <t>coaBC</t>
  </si>
  <si>
    <t>Coenzyme A biosynthesis bifunctional protein CoaBC</t>
  </si>
  <si>
    <t>P37692</t>
  </si>
  <si>
    <t>waaF</t>
  </si>
  <si>
    <t>Lipopolysaccharide heptosyltransferase 2</t>
  </si>
  <si>
    <t>P39264</t>
  </si>
  <si>
    <t>fimI</t>
  </si>
  <si>
    <t>Fimbrin-like protein FimI</t>
  </si>
  <si>
    <t>P69503</t>
  </si>
  <si>
    <t>apt</t>
  </si>
  <si>
    <t>Adenine phosphoribosyltransferase</t>
  </si>
  <si>
    <t>P61889</t>
  </si>
  <si>
    <t>mdh</t>
  </si>
  <si>
    <t>Malate dehydrogenase</t>
  </si>
  <si>
    <t>P76491</t>
  </si>
  <si>
    <t>yfbR</t>
  </si>
  <si>
    <t>5'-deoxynucleotidase YfbR</t>
  </si>
  <si>
    <t>P27302</t>
  </si>
  <si>
    <t>tktA</t>
  </si>
  <si>
    <t>Transketolase 1</t>
  </si>
  <si>
    <t>P77182</t>
  </si>
  <si>
    <t>mnmC</t>
  </si>
  <si>
    <t>tRNA 5-methylaminomethyl-2-thiouridine biosynthesis bifunctional protein MnmC</t>
  </si>
  <si>
    <t>P37590</t>
  </si>
  <si>
    <t>pmrD</t>
  </si>
  <si>
    <t>Signal transduction protein PmrD</t>
  </si>
  <si>
    <t>P77713</t>
  </si>
  <si>
    <t>yagH</t>
  </si>
  <si>
    <t>Putative beta-xylosidase</t>
  </si>
  <si>
    <t>P15028</t>
  </si>
  <si>
    <t>fecB</t>
  </si>
  <si>
    <t>Fe(3+) dicitrate-binding periplasmic protein FecB</t>
  </si>
  <si>
    <t>P0A7R9</t>
  </si>
  <si>
    <t>rpsK</t>
  </si>
  <si>
    <t>Small ribosomal subunit protein uS11</t>
  </si>
  <si>
    <t>P0AD42</t>
  </si>
  <si>
    <t>pgpC</t>
  </si>
  <si>
    <t>Phosphatidylglycerophosphatase C</t>
  </si>
  <si>
    <t>P69828</t>
  </si>
  <si>
    <t>gatA</t>
  </si>
  <si>
    <t>PTS system galactitol-specific EIIA component</t>
  </si>
  <si>
    <t>P0ACV6</t>
  </si>
  <si>
    <t>mpaA</t>
  </si>
  <si>
    <t>Murein peptide amidase A</t>
  </si>
  <si>
    <t>P0CF66</t>
  </si>
  <si>
    <t>insE1</t>
  </si>
  <si>
    <t>Transposase InsE for insertion sequence IS3A</t>
  </si>
  <si>
    <t>P76049</t>
  </si>
  <si>
    <t>ycjY</t>
  </si>
  <si>
    <t>Uncharacterized protein YcjY</t>
  </si>
  <si>
    <t>P76549</t>
  </si>
  <si>
    <t>yffR</t>
  </si>
  <si>
    <t>Uncharacterized protein YffR</t>
  </si>
  <si>
    <t>P0A9V1</t>
  </si>
  <si>
    <t>lptB</t>
  </si>
  <si>
    <t>Lipopolysaccharide export system ATP-binding protein LptB</t>
  </si>
  <si>
    <t>P0ADS2</t>
  </si>
  <si>
    <t>zapA</t>
  </si>
  <si>
    <t>Cell division protein ZapA</t>
  </si>
  <si>
    <t>P06136</t>
  </si>
  <si>
    <t>ftsQ</t>
  </si>
  <si>
    <t>Cell division protein FtsQ</t>
  </si>
  <si>
    <t>P0AEU7</t>
  </si>
  <si>
    <t>skp</t>
  </si>
  <si>
    <t>Chaperone protein Skp</t>
  </si>
  <si>
    <t>P30130</t>
  </si>
  <si>
    <t>fimD</t>
  </si>
  <si>
    <t>Outer membrane usher protein FimD</t>
  </si>
  <si>
    <t>P76577</t>
  </si>
  <si>
    <t>pbpC</t>
  </si>
  <si>
    <t>Penicillin-binding protein 1C</t>
  </si>
  <si>
    <t>P16926</t>
  </si>
  <si>
    <t>mreC</t>
  </si>
  <si>
    <t>Cell shape-determining protein MreC</t>
  </si>
  <si>
    <t>P45804</t>
  </si>
  <si>
    <t>yhgE</t>
  </si>
  <si>
    <t>Uncharacterized protein YhgE</t>
  </si>
  <si>
    <t>P0AES9</t>
  </si>
  <si>
    <t>hdeA</t>
  </si>
  <si>
    <t>Acid stress chaperone HdeA</t>
  </si>
  <si>
    <t>P0A6H1</t>
  </si>
  <si>
    <t>clpX</t>
  </si>
  <si>
    <t>ATP-dependent Clp protease ATP-binding subunit ClpX</t>
  </si>
  <si>
    <t>P0A9S7</t>
  </si>
  <si>
    <t>livG</t>
  </si>
  <si>
    <t>High-affinity branched-chain amino acid transport ATP-binding protein LivG</t>
  </si>
  <si>
    <t>P68699</t>
  </si>
  <si>
    <t>atpE</t>
  </si>
  <si>
    <t>ATP synthase subunit c</t>
  </si>
  <si>
    <t>P0AFX0</t>
  </si>
  <si>
    <t>hpf</t>
  </si>
  <si>
    <t>Ribosome hibernation promoting factor</t>
  </si>
  <si>
    <t>P27837</t>
  </si>
  <si>
    <t>thrP</t>
  </si>
  <si>
    <t>Threonine/serine transporter ThrP</t>
  </si>
  <si>
    <t>P0ADI4</t>
  </si>
  <si>
    <t>entB</t>
  </si>
  <si>
    <t>Enterobactin synthase component B</t>
  </si>
  <si>
    <t>P21515</t>
  </si>
  <si>
    <t>acpH</t>
  </si>
  <si>
    <t>Acyl carrier protein phosphodiesterase</t>
  </si>
  <si>
    <t>P33360</t>
  </si>
  <si>
    <t>yehX</t>
  </si>
  <si>
    <t>Glycine betaine uptake system ATP-binding protein YehX</t>
  </si>
  <si>
    <t>P0AB71</t>
  </si>
  <si>
    <t>fbaA</t>
  </si>
  <si>
    <t>Fructose-bisphosphate aldolase class 2</t>
  </si>
  <si>
    <t>P0AFB1</t>
  </si>
  <si>
    <t>nlpI</t>
  </si>
  <si>
    <t>Lipoprotein NlpI</t>
  </si>
  <si>
    <t>P77775</t>
  </si>
  <si>
    <t>yfcH</t>
  </si>
  <si>
    <t>Epimerase family protein YfcH</t>
  </si>
  <si>
    <t>P0ADT8</t>
  </si>
  <si>
    <t>ygiM</t>
  </si>
  <si>
    <t>Uncharacterized protein YgiM</t>
  </si>
  <si>
    <t>P11447</t>
  </si>
  <si>
    <t>argH</t>
  </si>
  <si>
    <t>Argininosuccinate lyase</t>
  </si>
  <si>
    <t>P30011</t>
  </si>
  <si>
    <t>nadC</t>
  </si>
  <si>
    <t>Nicotinate-nucleotide pyrophosphorylase [carboxylating]</t>
  </si>
  <si>
    <t>P0AEM4</t>
  </si>
  <si>
    <t>flgM</t>
  </si>
  <si>
    <t>Negative regulator of flagellin synthesis</t>
  </si>
  <si>
    <t>Q46824</t>
  </si>
  <si>
    <t>ygfX</t>
  </si>
  <si>
    <t>Inner membrane protein YgfX</t>
  </si>
  <si>
    <t>P40874</t>
  </si>
  <si>
    <t>solA</t>
  </si>
  <si>
    <t>N-methyl-L-tryptophan oxidase</t>
  </si>
  <si>
    <t>P0AGC3</t>
  </si>
  <si>
    <t>slt</t>
  </si>
  <si>
    <t>Soluble lytic murein transglycosylase</t>
  </si>
  <si>
    <t>P02930</t>
  </si>
  <si>
    <t>tolC</t>
  </si>
  <si>
    <t>Outer membrane protein TolC</t>
  </si>
  <si>
    <t>P37750</t>
  </si>
  <si>
    <t>wbbJ</t>
  </si>
  <si>
    <t>Putative lipopolysaccharide biosynthesis O-acetyl transferase WbbJ</t>
  </si>
  <si>
    <t>P37642</t>
  </si>
  <si>
    <t>yhjD</t>
  </si>
  <si>
    <t>Inner membrane protein YhjD</t>
  </si>
  <si>
    <t>P0AEB2</t>
  </si>
  <si>
    <t>dacA</t>
  </si>
  <si>
    <t>D-alanyl-D-alanine carboxypeptidase DacA</t>
  </si>
  <si>
    <t>P76423</t>
  </si>
  <si>
    <t>thiM</t>
  </si>
  <si>
    <t>Hydroxyethylthiazole kinase</t>
  </si>
  <si>
    <t>P37757</t>
  </si>
  <si>
    <t>yddE</t>
  </si>
  <si>
    <t>Uncharacterized isomerase YddE</t>
  </si>
  <si>
    <t>P0A9D4</t>
  </si>
  <si>
    <t>cysE</t>
  </si>
  <si>
    <t>Serine acetyltransferase</t>
  </si>
  <si>
    <t>P75957</t>
  </si>
  <si>
    <t>lolD</t>
  </si>
  <si>
    <t>Lipoprotein-releasing system ATP-binding protein LolD</t>
  </si>
  <si>
    <t>P0A6K6</t>
  </si>
  <si>
    <t>deoB</t>
  </si>
  <si>
    <t>Phosphopentomutase</t>
  </si>
  <si>
    <t>P0A9G4</t>
  </si>
  <si>
    <t>cueR</t>
  </si>
  <si>
    <t>HTH-type transcriptional regulator CueR</t>
  </si>
  <si>
    <t>P30749</t>
  </si>
  <si>
    <t>moaE</t>
  </si>
  <si>
    <t>Molybdopterin synthase catalytic subunit</t>
  </si>
  <si>
    <t>P0ADC1</t>
  </si>
  <si>
    <t>lptE</t>
  </si>
  <si>
    <t>LPS-assembly lipoprotein LptE</t>
  </si>
  <si>
    <t>P77368</t>
  </si>
  <si>
    <t>ybcL</t>
  </si>
  <si>
    <t>UPF0098 protein YbcL</t>
  </si>
  <si>
    <t>P75820</t>
  </si>
  <si>
    <t>amiD</t>
  </si>
  <si>
    <t>N-acetylmuramoyl-L-alanine amidase AmiD</t>
  </si>
  <si>
    <t>P69228</t>
  </si>
  <si>
    <t>baeR</t>
  </si>
  <si>
    <t>Transcriptional regulatory protein BaeR</t>
  </si>
  <si>
    <t>P0A8M0</t>
  </si>
  <si>
    <t>asnS</t>
  </si>
  <si>
    <t>Asparagine--tRNA ligase</t>
  </si>
  <si>
    <t>P20099</t>
  </si>
  <si>
    <t>bisC</t>
  </si>
  <si>
    <t>Biotin sulfoxide reductase</t>
  </si>
  <si>
    <t>P0A6W3</t>
  </si>
  <si>
    <t>mraY</t>
  </si>
  <si>
    <t>Phospho-N-acetylmuramoyl-pentapeptide-transferase</t>
  </si>
  <si>
    <t>P33643</t>
  </si>
  <si>
    <t>rluD</t>
  </si>
  <si>
    <t>Ribosomal large subunit pseudouridine synthase D</t>
  </si>
  <si>
    <t>P0A8P1</t>
  </si>
  <si>
    <t>aat</t>
  </si>
  <si>
    <t>Leucyl/phenylalanyl-tRNA--protein transferase</t>
  </si>
  <si>
    <t>P33136</t>
  </si>
  <si>
    <t>mdoG</t>
  </si>
  <si>
    <t>Glucans biosynthesis protein G</t>
  </si>
  <si>
    <t>P0A953</t>
  </si>
  <si>
    <t>fabB</t>
  </si>
  <si>
    <t>3-oxoacyl-[acyl-carrier-protein] synthase 1</t>
  </si>
  <si>
    <t>Q47129</t>
  </si>
  <si>
    <t>feaR</t>
  </si>
  <si>
    <t>Transcriptional activator FeaR</t>
  </si>
  <si>
    <t>P0A9P4</t>
  </si>
  <si>
    <t>trxB</t>
  </si>
  <si>
    <t>Thioredoxin reductase</t>
  </si>
  <si>
    <t>P0AEY1</t>
  </si>
  <si>
    <t>marC</t>
  </si>
  <si>
    <t>UPF0056 inner membrane protein MarC</t>
  </si>
  <si>
    <t>P15082</t>
  </si>
  <si>
    <t>srlR</t>
  </si>
  <si>
    <t>Glucitol operon repressor</t>
  </si>
  <si>
    <t>P76399</t>
  </si>
  <si>
    <t>mdtC</t>
  </si>
  <si>
    <t>Multidrug resistance protein MdtC</t>
  </si>
  <si>
    <t>P0AFI0</t>
  </si>
  <si>
    <t>oxc</t>
  </si>
  <si>
    <t>Oxalyl-CoA decarboxylase</t>
  </si>
  <si>
    <t>P23857</t>
  </si>
  <si>
    <t>pspE</t>
  </si>
  <si>
    <t>Thiosulfate sulfurtransferase PspE</t>
  </si>
  <si>
    <t>P0A9G6</t>
  </si>
  <si>
    <t>aceA</t>
  </si>
  <si>
    <t>Isocitrate lyase</t>
  </si>
  <si>
    <t>P04951</t>
  </si>
  <si>
    <t>kdsB</t>
  </si>
  <si>
    <t>3-deoxy-manno-octulosonate cytidylyltransferase</t>
  </si>
  <si>
    <t>P64429</t>
  </si>
  <si>
    <t>ypfJ</t>
  </si>
  <si>
    <t>Uncharacterized protein YpfJ</t>
  </si>
  <si>
    <t>P77580</t>
  </si>
  <si>
    <t>mhpF</t>
  </si>
  <si>
    <t>Acetaldehyde dehydrogenase</t>
  </si>
  <si>
    <t>P0A6L2</t>
  </si>
  <si>
    <t>dapA</t>
  </si>
  <si>
    <t>4-hydroxy-tetrahydrodipicolinate synthase</t>
  </si>
  <si>
    <t>P22787</t>
  </si>
  <si>
    <t>yifB</t>
  </si>
  <si>
    <t>Uncharacterized protein YifB</t>
  </si>
  <si>
    <t>P0ABD5</t>
  </si>
  <si>
    <t>accA</t>
  </si>
  <si>
    <t>Acetyl-coenzyme A carboxylase carboxyl transferase subunit alpha</t>
  </si>
  <si>
    <t>P75867</t>
  </si>
  <si>
    <t>ycbZ</t>
  </si>
  <si>
    <t>Putative Lon protease homolog</t>
  </si>
  <si>
    <t>P0ADC3</t>
  </si>
  <si>
    <t>lolC</t>
  </si>
  <si>
    <t>Lipoprotein-releasing system transmembrane protein LolC</t>
  </si>
  <si>
    <t>P0AG63</t>
  </si>
  <si>
    <t>rpsQ</t>
  </si>
  <si>
    <t>Small ribosomal subunit protein uS17</t>
  </si>
  <si>
    <t>P05458</t>
  </si>
  <si>
    <t>ptrA</t>
  </si>
  <si>
    <t>Protease 3</t>
  </si>
  <si>
    <t>P33359</t>
  </si>
  <si>
    <t>yehW</t>
  </si>
  <si>
    <t>Glycine betaine uptake system permease protein YehW</t>
  </si>
  <si>
    <t>P76256</t>
  </si>
  <si>
    <t>tsaB</t>
  </si>
  <si>
    <t>tRNA threonylcarbamoyladenosine biosynthesis protein TsaB</t>
  </si>
  <si>
    <t>P05194</t>
  </si>
  <si>
    <t>aroD</t>
  </si>
  <si>
    <t>3-dehydroquinate dehydratase</t>
  </si>
  <si>
    <t>P0ABB4</t>
  </si>
  <si>
    <t>atpD</t>
  </si>
  <si>
    <t>ATP synthase subunit beta</t>
  </si>
  <si>
    <t>P39364</t>
  </si>
  <si>
    <t>sgcQ</t>
  </si>
  <si>
    <t>Putative sgc region protein SgcQ</t>
  </si>
  <si>
    <t>P0A858</t>
  </si>
  <si>
    <t>tpiA</t>
  </si>
  <si>
    <t>Triosephosphate isomerase</t>
  </si>
  <si>
    <t>P37766</t>
  </si>
  <si>
    <t>ydiF</t>
  </si>
  <si>
    <t>Acetate CoA-transferase YdiF</t>
  </si>
  <si>
    <t>P07012</t>
  </si>
  <si>
    <t>prfB</t>
  </si>
  <si>
    <t>Peptide chain release factor RF2</t>
  </si>
  <si>
    <t>P17952</t>
  </si>
  <si>
    <t>murC</t>
  </si>
  <si>
    <t>UDP-N-acetylmuramate--L-alanine ligase</t>
  </si>
  <si>
    <t>P0AF24</t>
  </si>
  <si>
    <t>nagD</t>
  </si>
  <si>
    <t>Ribonucleotide monophosphatase NagD</t>
  </si>
  <si>
    <t>P0AA39</t>
  </si>
  <si>
    <t>rluC</t>
  </si>
  <si>
    <t>Ribosomal large subunit pseudouridine synthase C</t>
  </si>
  <si>
    <t>P16456</t>
  </si>
  <si>
    <t>selD</t>
  </si>
  <si>
    <t>Selenide, water dikinase</t>
  </si>
  <si>
    <t>P62517</t>
  </si>
  <si>
    <t>mdoH</t>
  </si>
  <si>
    <t>Glucans biosynthesis glucosyltransferase H</t>
  </si>
  <si>
    <t>P0A9W6</t>
  </si>
  <si>
    <t>ibaG</t>
  </si>
  <si>
    <t>Acid stress protein IbaG</t>
  </si>
  <si>
    <t>P0AEK2</t>
  </si>
  <si>
    <t>fabG</t>
  </si>
  <si>
    <t>3-oxoacyl-[acyl-carrier-protein] reductase FabG</t>
  </si>
  <si>
    <t>P77615</t>
  </si>
  <si>
    <t>ycjW</t>
  </si>
  <si>
    <t>Uncharacterized HTH-type transcriptional regulator YcjW</t>
  </si>
  <si>
    <t>P0AA60</t>
  </si>
  <si>
    <t>yghB</t>
  </si>
  <si>
    <t>Inner membrane protein YghB</t>
  </si>
  <si>
    <t>P24255</t>
  </si>
  <si>
    <t>rpoN</t>
  </si>
  <si>
    <t>RNA polymerase sigma-54 factor</t>
  </si>
  <si>
    <t>P45464</t>
  </si>
  <si>
    <t>lpoA</t>
  </si>
  <si>
    <t>Penicillin-binding protein activator LpoA</t>
  </si>
  <si>
    <t>P0ACI6</t>
  </si>
  <si>
    <t>asnC</t>
  </si>
  <si>
    <t>Regulatory protein AsnC</t>
  </si>
  <si>
    <t>P31057</t>
  </si>
  <si>
    <t>panB</t>
  </si>
  <si>
    <t>3-methyl-2-oxobutanoate hydroxymethyltransferase</t>
  </si>
  <si>
    <t>P00579</t>
  </si>
  <si>
    <t>rpoD</t>
  </si>
  <si>
    <t>RNA polymerase sigma factor RpoD</t>
  </si>
  <si>
    <t>P0ADM0</t>
  </si>
  <si>
    <t>yidH</t>
  </si>
  <si>
    <t>Inner membrane protein YidH</t>
  </si>
  <si>
    <t>P0A6E4</t>
  </si>
  <si>
    <t>argG</t>
  </si>
  <si>
    <t>Argininosuccinate synthase</t>
  </si>
  <si>
    <t>P07026</t>
  </si>
  <si>
    <t>sdiA</t>
  </si>
  <si>
    <t>Regulatory protein SdiA</t>
  </si>
  <si>
    <t>Q57261</t>
  </si>
  <si>
    <t>truD</t>
  </si>
  <si>
    <t>tRNA pseudouridine synthase D</t>
  </si>
  <si>
    <t>P75862</t>
  </si>
  <si>
    <t>zapC</t>
  </si>
  <si>
    <t>Cell division protein ZapC</t>
  </si>
  <si>
    <t>P37610</t>
  </si>
  <si>
    <t>tauD</t>
  </si>
  <si>
    <t>Alpha-ketoglutarate-dependent taurine dioxygenase</t>
  </si>
  <si>
    <t>P0AGJ2</t>
  </si>
  <si>
    <t>trmH</t>
  </si>
  <si>
    <t>tRNA (guanosine(18)-2'-O)-methyltransferase</t>
  </si>
  <si>
    <t>P08179</t>
  </si>
  <si>
    <t>purN</t>
  </si>
  <si>
    <t>Phosphoribosylglycinamide formyltransferase</t>
  </si>
  <si>
    <t>P24200</t>
  </si>
  <si>
    <t>mcrA</t>
  </si>
  <si>
    <t>Type IV methyl-directed restriction enzyme EcoKMcrA</t>
  </si>
  <si>
    <t>P0A6G7</t>
  </si>
  <si>
    <t>clpP</t>
  </si>
  <si>
    <t>ATP-dependent Clp protease proteolytic subunit</t>
  </si>
  <si>
    <t>P00903</t>
  </si>
  <si>
    <t>pabA</t>
  </si>
  <si>
    <t>Aminodeoxychorismate synthase component 2</t>
  </si>
  <si>
    <t>P31547</t>
  </si>
  <si>
    <t>metI</t>
  </si>
  <si>
    <t>D-methionine transport system permease protein MetI</t>
  </si>
  <si>
    <t>P0A9R7</t>
  </si>
  <si>
    <t>ftsE</t>
  </si>
  <si>
    <t>Cell division ATP-binding protein FtsE</t>
  </si>
  <si>
    <t>P11667</t>
  </si>
  <si>
    <t>argO</t>
  </si>
  <si>
    <t>Arginine exporter protein ArgO</t>
  </si>
  <si>
    <t>P30850</t>
  </si>
  <si>
    <t>rnb</t>
  </si>
  <si>
    <t>Exoribonuclease 2</t>
  </si>
  <si>
    <t>P0A9Z1</t>
  </si>
  <si>
    <t>glnB</t>
  </si>
  <si>
    <t>Nitrogen regulatory protein P-II 1</t>
  </si>
  <si>
    <t>P31808</t>
  </si>
  <si>
    <t>yciK</t>
  </si>
  <si>
    <t>Uncharacterized oxidoreductase YciK</t>
  </si>
  <si>
    <t>P43337</t>
  </si>
  <si>
    <t>nudL</t>
  </si>
  <si>
    <t>Uncharacterized Nudix hydrolase NudL</t>
  </si>
  <si>
    <t>P0A7H6</t>
  </si>
  <si>
    <t>recR</t>
  </si>
  <si>
    <t>Recombination protein RecR</t>
  </si>
  <si>
    <t>P68739</t>
  </si>
  <si>
    <t>nfi</t>
  </si>
  <si>
    <t>Endonuclease V</t>
  </si>
  <si>
    <t>P23886</t>
  </si>
  <si>
    <t>cydC</t>
  </si>
  <si>
    <t>Glutathione/L-cysteine transport system ATP-binding/permease protein CydC</t>
  </si>
  <si>
    <t>P29680</t>
  </si>
  <si>
    <t>hemE</t>
  </si>
  <si>
    <t>Uroporphyrinogen decarboxylase</t>
  </si>
  <si>
    <t>P0A6K3</t>
  </si>
  <si>
    <t>def</t>
  </si>
  <si>
    <t>Peptide deformylase</t>
  </si>
  <si>
    <t>P75958</t>
  </si>
  <si>
    <t>lolE</t>
  </si>
  <si>
    <t>Lipoprotein-releasing system transmembrane protein LolE</t>
  </si>
  <si>
    <t>P77624</t>
  </si>
  <si>
    <t>yahI</t>
  </si>
  <si>
    <t>Carbamate kinase-like protein YahI</t>
  </si>
  <si>
    <t>P33228</t>
  </si>
  <si>
    <t>recT</t>
  </si>
  <si>
    <t>Protein RecT</t>
  </si>
  <si>
    <t>P0A6S5</t>
  </si>
  <si>
    <t>ftsB</t>
  </si>
  <si>
    <t>Cell division protein FtsB</t>
  </si>
  <si>
    <t>P0A734</t>
  </si>
  <si>
    <t>minE</t>
  </si>
  <si>
    <t>Cell division topological specificity factor</t>
  </si>
  <si>
    <t>P36929</t>
  </si>
  <si>
    <t>rsmB</t>
  </si>
  <si>
    <t>Ribosomal RNA small subunit methyltransferase B</t>
  </si>
  <si>
    <t>P0A7H3</t>
  </si>
  <si>
    <t>recO</t>
  </si>
  <si>
    <t>DNA repair protein RecO</t>
  </si>
  <si>
    <t>P29217</t>
  </si>
  <si>
    <t>yceH</t>
  </si>
  <si>
    <t>UPF0502 protein YceH</t>
  </si>
  <si>
    <t>P0AG20</t>
  </si>
  <si>
    <t>relA</t>
  </si>
  <si>
    <t>GTP pyrophosphokinase</t>
  </si>
  <si>
    <t>P31806</t>
  </si>
  <si>
    <t>nnr</t>
  </si>
  <si>
    <t>Bifunctional NAD(P)H-hydrate repair enzyme Nnr</t>
  </si>
  <si>
    <t>P76076</t>
  </si>
  <si>
    <t>ydbL</t>
  </si>
  <si>
    <t>Uncharacterized protein YdbL</t>
  </si>
  <si>
    <t>P39385</t>
  </si>
  <si>
    <t>yjiN</t>
  </si>
  <si>
    <t>Uncharacterized protein YjiN</t>
  </si>
  <si>
    <t>P63228</t>
  </si>
  <si>
    <t>gmhB</t>
  </si>
  <si>
    <t>D-glycero-beta-D-manno-heptose-1,7-bisphosphate 7-phosphatase</t>
  </si>
  <si>
    <t>P0ABS5</t>
  </si>
  <si>
    <t>dnaG</t>
  </si>
  <si>
    <t>DNA primase</t>
  </si>
  <si>
    <t>P0ACR7</t>
  </si>
  <si>
    <t>yfeR</t>
  </si>
  <si>
    <t>Uncharacterized HTH-type transcriptional regulator YfeR</t>
  </si>
  <si>
    <t>P0AEM6</t>
  </si>
  <si>
    <t>fliA</t>
  </si>
  <si>
    <t>RNA polymerase sigma factor FliA</t>
  </si>
  <si>
    <t>P0A8A8</t>
  </si>
  <si>
    <t>rimP</t>
  </si>
  <si>
    <t>Ribosome maturation factor RimP</t>
  </si>
  <si>
    <t>P30750</t>
  </si>
  <si>
    <t>metN</t>
  </si>
  <si>
    <t>Methionine import ATP-binding protein MetN</t>
  </si>
  <si>
    <t>P77732</t>
  </si>
  <si>
    <t>rhmR</t>
  </si>
  <si>
    <t>Uncharacterized HTH-type transcriptional regulator RhmR</t>
  </si>
  <si>
    <t>P37024</t>
  </si>
  <si>
    <t>hrpB</t>
  </si>
  <si>
    <t>ATP-dependent RNA helicase HrpB</t>
  </si>
  <si>
    <t>P0AGE6</t>
  </si>
  <si>
    <t>chrR</t>
  </si>
  <si>
    <t>Quinone reductase</t>
  </si>
  <si>
    <t>P41407</t>
  </si>
  <si>
    <t>azoR</t>
  </si>
  <si>
    <t>FMN-dependent NADH:quinone oxidoreductase</t>
  </si>
  <si>
    <t>P77726</t>
  </si>
  <si>
    <t>yajR</t>
  </si>
  <si>
    <t>Inner membrane transport protein YajR</t>
  </si>
  <si>
    <t>P0A9F6</t>
  </si>
  <si>
    <t>gcvA</t>
  </si>
  <si>
    <t>Glycine cleavage system transcriptional activator</t>
  </si>
  <si>
    <t>P0A8I3</t>
  </si>
  <si>
    <t>yaaA</t>
  </si>
  <si>
    <t>DNA-binding and peroxide stress resistance protein YaaA</t>
  </si>
  <si>
    <t>P64483</t>
  </si>
  <si>
    <t>proXp-y</t>
  </si>
  <si>
    <t>Multifunctional Ser/Thr-tRNA deacylase ProXp-y</t>
  </si>
  <si>
    <t>P00894</t>
  </si>
  <si>
    <t>ilvH</t>
  </si>
  <si>
    <t>Acetolactate synthase isozyme 3 small subunit</t>
  </si>
  <si>
    <t>P0AAH4</t>
  </si>
  <si>
    <t>sapD</t>
  </si>
  <si>
    <t>Putrescine export system ATP-binding protein SapD</t>
  </si>
  <si>
    <t>P46854</t>
  </si>
  <si>
    <t>aaaT</t>
  </si>
  <si>
    <t>L-amino acid N-acetyltransferase AaaT</t>
  </si>
  <si>
    <t>P52097</t>
  </si>
  <si>
    <t>tilS</t>
  </si>
  <si>
    <t>tRNA(Ile)-lysidine synthase</t>
  </si>
  <si>
    <t>P45531</t>
  </si>
  <si>
    <t>tusC</t>
  </si>
  <si>
    <t>Protein TusC</t>
  </si>
  <si>
    <t>P0A7Z4</t>
  </si>
  <si>
    <t>rpoA</t>
  </si>
  <si>
    <t>DNA-directed RNA polymerase subunit alpha</t>
  </si>
  <si>
    <t>P68567</t>
  </si>
  <si>
    <t>rsmJ</t>
  </si>
  <si>
    <t>Ribosomal RNA small subunit methyltransferase J</t>
  </si>
  <si>
    <t>P04825</t>
  </si>
  <si>
    <t>pepN</t>
  </si>
  <si>
    <t>Aminopeptidase N</t>
  </si>
  <si>
    <t>P0AE12</t>
  </si>
  <si>
    <t>amn</t>
  </si>
  <si>
    <t>AMP nucleosidase</t>
  </si>
  <si>
    <t>P26616</t>
  </si>
  <si>
    <t>maeA</t>
  </si>
  <si>
    <t>NAD-dependent malic enzyme</t>
  </si>
  <si>
    <t>P22255</t>
  </si>
  <si>
    <t>cysQ</t>
  </si>
  <si>
    <t>3'(2'),5'-bisphosphate nucleotidase CysQ</t>
  </si>
  <si>
    <t>P0ABU5</t>
  </si>
  <si>
    <t>elbB</t>
  </si>
  <si>
    <t>Glyoxalase ElbB</t>
  </si>
  <si>
    <t>P0A9H7</t>
  </si>
  <si>
    <t>cfa</t>
  </si>
  <si>
    <t>Cyclopropane-fatty-acyl-phospholipid synthase</t>
  </si>
  <si>
    <t>P06611</t>
  </si>
  <si>
    <t>btuD</t>
  </si>
  <si>
    <t>Vitamin B12 import ATP-binding protein BtuD</t>
  </si>
  <si>
    <t>P0A6K1</t>
  </si>
  <si>
    <t>dapF</t>
  </si>
  <si>
    <t>Diaminopimelate epimerase</t>
  </si>
  <si>
    <t>P00893</t>
  </si>
  <si>
    <t>ilvI</t>
  </si>
  <si>
    <t>Acetolactate synthase isozyme 3 large subunit</t>
  </si>
  <si>
    <t>P0AEI1</t>
  </si>
  <si>
    <t>miaB</t>
  </si>
  <si>
    <t>tRNA-2-methylthio-N(6)-dimethylallyladenosine synthase</t>
  </si>
  <si>
    <t>P0AFI7</t>
  </si>
  <si>
    <t>pdxH</t>
  </si>
  <si>
    <t>Pyridoxine/pyridoxamine 5'-phosphate oxidase</t>
  </si>
  <si>
    <t>P04805</t>
  </si>
  <si>
    <t>gltX</t>
  </si>
  <si>
    <t>Glutamate--tRNA ligase</t>
  </si>
  <si>
    <t>P0A812</t>
  </si>
  <si>
    <t>ruvB</t>
  </si>
  <si>
    <t>Holliday junction branch migration complex subunit RuvB</t>
  </si>
  <si>
    <t>P0AF98</t>
  </si>
  <si>
    <t>lptF</t>
  </si>
  <si>
    <t>Lipopolysaccharide export system permease protein LptF</t>
  </si>
  <si>
    <t>P0ABN1</t>
  </si>
  <si>
    <t>dgkA</t>
  </si>
  <si>
    <t>Diacylglycerol kinase</t>
  </si>
  <si>
    <t>P52697</t>
  </si>
  <si>
    <t>pgl</t>
  </si>
  <si>
    <t>6-phosphogluconolactonase</t>
  </si>
  <si>
    <t>P52645</t>
  </si>
  <si>
    <t>ydbH</t>
  </si>
  <si>
    <t>Uncharacterized protein YdbH</t>
  </si>
  <si>
    <t>P0A9Y6</t>
  </si>
  <si>
    <t>cspC</t>
  </si>
  <si>
    <t>Cold shock-like protein CspC</t>
  </si>
  <si>
    <t>P69931</t>
  </si>
  <si>
    <t>hda</t>
  </si>
  <si>
    <t>DnaA regulatory inactivator Hda</t>
  </si>
  <si>
    <t>P39337</t>
  </si>
  <si>
    <t>yjgM</t>
  </si>
  <si>
    <t>Uncharacterized N-acetyltransferase YjgM</t>
  </si>
  <si>
    <t>P0A7A7</t>
  </si>
  <si>
    <t>plsB</t>
  </si>
  <si>
    <t>Glycerol-3-phosphate acyltransferase</t>
  </si>
  <si>
    <t>P0CB39</t>
  </si>
  <si>
    <t>eptC</t>
  </si>
  <si>
    <t>Phosphoethanolamine transferase EptC</t>
  </si>
  <si>
    <t>P0AAR3</t>
  </si>
  <si>
    <t>ybaK</t>
  </si>
  <si>
    <t>Cys-tRNA(Pro)/Cys-tRNA(Cys) deacylase YbaK</t>
  </si>
  <si>
    <t>P0AES6</t>
  </si>
  <si>
    <t>gyrB</t>
  </si>
  <si>
    <t>DNA gyrase subunit B</t>
  </si>
  <si>
    <t>P77485</t>
  </si>
  <si>
    <t>cusS</t>
  </si>
  <si>
    <t>Sensor histidine kinase CusS</t>
  </si>
  <si>
    <t>P02919</t>
  </si>
  <si>
    <t>mrcB</t>
  </si>
  <si>
    <t>Penicillin-binding protein 1B</t>
  </si>
  <si>
    <t>P0AFX9</t>
  </si>
  <si>
    <t>rseB</t>
  </si>
  <si>
    <t>Sigma-E factor regulatory protein RseB</t>
  </si>
  <si>
    <t>P23845</t>
  </si>
  <si>
    <t>cysN</t>
  </si>
  <si>
    <t>Sulfate adenylyltransferase subunit 1</t>
  </si>
  <si>
    <t>P0AD27</t>
  </si>
  <si>
    <t>yejM</t>
  </si>
  <si>
    <t>Inner membrane protein YejM</t>
  </si>
  <si>
    <t>P06721</t>
  </si>
  <si>
    <t>metC</t>
  </si>
  <si>
    <t>Cystathionine beta-lyase MetC</t>
  </si>
  <si>
    <t>P77766</t>
  </si>
  <si>
    <t>rnm</t>
  </si>
  <si>
    <t>5'-3' exoribonuclease Rnm</t>
  </si>
  <si>
    <t>P0A7P5</t>
  </si>
  <si>
    <t>rpmH</t>
  </si>
  <si>
    <t>Large ribosomal subunit protein bL34</t>
  </si>
  <si>
    <t>P39161</t>
  </si>
  <si>
    <t>uxuR</t>
  </si>
  <si>
    <t>Uxu operon transcriptional regulator</t>
  </si>
  <si>
    <t>P0A754</t>
  </si>
  <si>
    <t>kefF</t>
  </si>
  <si>
    <t>Glutathione-regulated potassium-efflux system ancillary protein KefF</t>
  </si>
  <si>
    <t>P77378</t>
  </si>
  <si>
    <t>ydiR</t>
  </si>
  <si>
    <t>Putative electron transfer flavoprotein subunit YdiR</t>
  </si>
  <si>
    <t>P0AG86</t>
  </si>
  <si>
    <t>secB</t>
  </si>
  <si>
    <t>Protein-export protein SecB</t>
  </si>
  <si>
    <t>P75876</t>
  </si>
  <si>
    <t>rlmI</t>
  </si>
  <si>
    <t>Ribosomal RNA large subunit methyltransferase I</t>
  </si>
  <si>
    <t>P24252</t>
  </si>
  <si>
    <t>ybgA</t>
  </si>
  <si>
    <t>Uncharacterized protein YbgA</t>
  </si>
  <si>
    <t>P37177</t>
  </si>
  <si>
    <t>ptsP</t>
  </si>
  <si>
    <t>Phosphoenolpyruvate-dependent phosphotransferase system</t>
  </si>
  <si>
    <t>P76506</t>
  </si>
  <si>
    <t>mlaA</t>
  </si>
  <si>
    <t>Intermembrane phospholipid transport system lipoprotein MlaA</t>
  </si>
  <si>
    <t>P07117</t>
  </si>
  <si>
    <t>putP</t>
  </si>
  <si>
    <t>Sodium/proline symporter</t>
  </si>
  <si>
    <t>P0AEI6</t>
  </si>
  <si>
    <t>nudJ</t>
  </si>
  <si>
    <t>Phosphatase NudJ</t>
  </si>
  <si>
    <t>P0A9C0</t>
  </si>
  <si>
    <t>glpA</t>
  </si>
  <si>
    <t>Anaerobic glycerol-3-phosphate dehydrogenase subunit A</t>
  </si>
  <si>
    <t>P0A749</t>
  </si>
  <si>
    <t>murA</t>
  </si>
  <si>
    <t>UDP-N-acetylglucosamine 1-carboxyvinyltransferase</t>
  </si>
  <si>
    <t>P62620</t>
  </si>
  <si>
    <t>ispG</t>
  </si>
  <si>
    <t>4-hydroxy-3-methylbut-2-en-1-yl diphosphate synthase (flavodoxin)</t>
  </si>
  <si>
    <t>P75920</t>
  </si>
  <si>
    <t>mdoC</t>
  </si>
  <si>
    <t>Glucans biosynthesis protein C</t>
  </si>
  <si>
    <t>P0AF18</t>
  </si>
  <si>
    <t>nagA</t>
  </si>
  <si>
    <t>N-acetylglucosamine-6-phosphate deacetylase</t>
  </si>
  <si>
    <t>P37351</t>
  </si>
  <si>
    <t>rpiB</t>
  </si>
  <si>
    <t>Ribose-5-phosphate isomerase B</t>
  </si>
  <si>
    <t>P0AEV1</t>
  </si>
  <si>
    <t>rssB</t>
  </si>
  <si>
    <t>Regulator of RpoS</t>
  </si>
  <si>
    <t>P23865</t>
  </si>
  <si>
    <t>prc</t>
  </si>
  <si>
    <t>Tail-specific protease</t>
  </si>
  <si>
    <t>P0A9L8</t>
  </si>
  <si>
    <t>proC</t>
  </si>
  <si>
    <t>Pyrroline-5-carboxylate reductase</t>
  </si>
  <si>
    <t>P0AB18</t>
  </si>
  <si>
    <t>tusE</t>
  </si>
  <si>
    <t>Sulfurtransferase TusE</t>
  </si>
  <si>
    <t>P0A9J0</t>
  </si>
  <si>
    <t>rng</t>
  </si>
  <si>
    <t>Ribonuclease G</t>
  </si>
  <si>
    <t>P0A921</t>
  </si>
  <si>
    <t>pldA</t>
  </si>
  <si>
    <t>Phospholipase A1</t>
  </si>
  <si>
    <t>P27833</t>
  </si>
  <si>
    <t>wecE</t>
  </si>
  <si>
    <t>dTDP-4-amino-4,6-dideoxygalactose transaminase</t>
  </si>
  <si>
    <t>P13009</t>
  </si>
  <si>
    <t>metH</t>
  </si>
  <si>
    <t>Methionine synthase</t>
  </si>
  <si>
    <t>P30860</t>
  </si>
  <si>
    <t>artJ</t>
  </si>
  <si>
    <t>ABC transporter arginine-binding protein 1</t>
  </si>
  <si>
    <t>P77488</t>
  </si>
  <si>
    <t>dxs</t>
  </si>
  <si>
    <t>1-deoxy-D-xylulose-5-phosphate synthase</t>
  </si>
  <si>
    <t>P0AFF4</t>
  </si>
  <si>
    <t>nupG</t>
  </si>
  <si>
    <t>Nucleoside permease NupG</t>
  </si>
  <si>
    <t>P0AB65</t>
  </si>
  <si>
    <t>yccX</t>
  </si>
  <si>
    <t>Acylphosphatase</t>
  </si>
  <si>
    <t>P76373</t>
  </si>
  <si>
    <t>ugd</t>
  </si>
  <si>
    <t>UDP-glucose 6-dehydrogenase</t>
  </si>
  <si>
    <t>P02358</t>
  </si>
  <si>
    <t>rpsF</t>
  </si>
  <si>
    <t>Small ribosomal subunit protein bS6</t>
  </si>
  <si>
    <t>P62723</t>
  </si>
  <si>
    <t>yeiH</t>
  </si>
  <si>
    <t>UPF0324 inner membrane protein YeiH</t>
  </si>
  <si>
    <t>P0AGB0</t>
  </si>
  <si>
    <t>serB</t>
  </si>
  <si>
    <t>Phosphoserine phosphatase</t>
  </si>
  <si>
    <t>P27829</t>
  </si>
  <si>
    <t>wecC</t>
  </si>
  <si>
    <t>UDP-N-acetyl-D-mannosamine dehydrogenase</t>
  </si>
  <si>
    <t>P0AF08</t>
  </si>
  <si>
    <t>mrp</t>
  </si>
  <si>
    <t>Iron-sulfur cluster carrier protein</t>
  </si>
  <si>
    <t>P23874</t>
  </si>
  <si>
    <t>hipA</t>
  </si>
  <si>
    <t>Serine/threonine-protein kinase toxin HipA</t>
  </si>
  <si>
    <t>P0AA41</t>
  </si>
  <si>
    <t>truC</t>
  </si>
  <si>
    <t>tRNA pseudouridine synthase C</t>
  </si>
  <si>
    <t>P43329</t>
  </si>
  <si>
    <t>hrpA</t>
  </si>
  <si>
    <t>ATP-dependent RNA helicase HrpA</t>
  </si>
  <si>
    <t>P0A6G3</t>
  </si>
  <si>
    <t>pncC</t>
  </si>
  <si>
    <t>Nicotinamide-nucleotide amidohydrolase PncC</t>
  </si>
  <si>
    <t>P0A6A6</t>
  </si>
  <si>
    <t>leuC</t>
  </si>
  <si>
    <t>3-isopropylmalate dehydratase large subunit</t>
  </si>
  <si>
    <t>P0AES4</t>
  </si>
  <si>
    <t>gyrA</t>
  </si>
  <si>
    <t>DNA gyrase subunit A</t>
  </si>
  <si>
    <t>P26647</t>
  </si>
  <si>
    <t>plsC</t>
  </si>
  <si>
    <t>1-acyl-sn-glycerol-3-phosphate acyltransferase</t>
  </si>
  <si>
    <t>Q46829</t>
  </si>
  <si>
    <t>bglA</t>
  </si>
  <si>
    <t>6-phospho-beta-glucosidase BglA</t>
  </si>
  <si>
    <t>P27848</t>
  </si>
  <si>
    <t>yigL</t>
  </si>
  <si>
    <t>Pyridoxal phosphate phosphatase YigL</t>
  </si>
  <si>
    <t>P06709</t>
  </si>
  <si>
    <t>birA</t>
  </si>
  <si>
    <t>Bifunctional ligase/repressor BirA</t>
  </si>
  <si>
    <t>P32695</t>
  </si>
  <si>
    <t>dusA</t>
  </si>
  <si>
    <t>tRNA-dihydrouridine(20/20a) synthase</t>
  </si>
  <si>
    <t>P0A6H8</t>
  </si>
  <si>
    <t>clsA</t>
  </si>
  <si>
    <t>Cardiolipin synthase A</t>
  </si>
  <si>
    <t>P76538</t>
  </si>
  <si>
    <t>yfeZ</t>
  </si>
  <si>
    <t>Inner membrane protein YfeZ</t>
  </si>
  <si>
    <t>P03835</t>
  </si>
  <si>
    <t>insG</t>
  </si>
  <si>
    <t>Transposase InsG for insertion sequence element IS4</t>
  </si>
  <si>
    <t>P0A7D4</t>
  </si>
  <si>
    <t>purA</t>
  </si>
  <si>
    <t>Adenylosuccinate synthetase</t>
  </si>
  <si>
    <t>P0ADR6</t>
  </si>
  <si>
    <t>rlmM</t>
  </si>
  <si>
    <t>Ribosomal RNA large subunit methyltransferase M</t>
  </si>
  <si>
    <t>P0ABK5</t>
  </si>
  <si>
    <t>cysK</t>
  </si>
  <si>
    <t>Cysteine synthase A</t>
  </si>
  <si>
    <t>P41052</t>
  </si>
  <si>
    <t>mltB</t>
  </si>
  <si>
    <t>Membrane-bound lytic murein transglycosylase B</t>
  </si>
  <si>
    <t>P39176</t>
  </si>
  <si>
    <t>erfK</t>
  </si>
  <si>
    <t>Probable L,D-transpeptidase ErfK/SrfK</t>
  </si>
  <si>
    <t>P30178</t>
  </si>
  <si>
    <t>hcxB</t>
  </si>
  <si>
    <t>Hydroxycarboxylate dehydrogenase B</t>
  </si>
  <si>
    <t>P15288</t>
  </si>
  <si>
    <t>pepD</t>
  </si>
  <si>
    <t>Cytosol non-specific dipeptidase</t>
  </si>
  <si>
    <t>P0A9Q9</t>
  </si>
  <si>
    <t>asd</t>
  </si>
  <si>
    <t>Aspartate-semialdehyde dehydrogenase</t>
  </si>
  <si>
    <t>P0AG93</t>
  </si>
  <si>
    <t>secF</t>
  </si>
  <si>
    <t>Protein translocase subunit SecF</t>
  </si>
  <si>
    <t>P0AAZ4</t>
  </si>
  <si>
    <t>rarA</t>
  </si>
  <si>
    <t>Replication-associated recombination protein A</t>
  </si>
  <si>
    <t>P75966</t>
  </si>
  <si>
    <t>rluE</t>
  </si>
  <si>
    <t>Ribosomal large subunit pseudouridine synthase E</t>
  </si>
  <si>
    <t>P25666</t>
  </si>
  <si>
    <t>htrL</t>
  </si>
  <si>
    <t>Protein HtrL</t>
  </si>
  <si>
    <t>P0A6P7</t>
  </si>
  <si>
    <t>engB</t>
  </si>
  <si>
    <t>Probable GTP-binding protein EngB</t>
  </si>
  <si>
    <t>P76143</t>
  </si>
  <si>
    <t>lsrF</t>
  </si>
  <si>
    <t>3-hydroxy-5-phosphonooxypentane-2,4-dione thiolase</t>
  </si>
  <si>
    <t>P45394</t>
  </si>
  <si>
    <t>yrbG</t>
  </si>
  <si>
    <t>Inner membrane protein YrbG</t>
  </si>
  <si>
    <t>P77611</t>
  </si>
  <si>
    <t>rsxC</t>
  </si>
  <si>
    <t>Ion-translocating oxidoreductase complex subunit C</t>
  </si>
  <si>
    <t>P69874</t>
  </si>
  <si>
    <t>potA</t>
  </si>
  <si>
    <t>Spermidine/putrescine import ATP-binding protein PotA</t>
  </si>
  <si>
    <t>P0ADX9</t>
  </si>
  <si>
    <t>rsmD</t>
  </si>
  <si>
    <t>Ribosomal RNA small subunit methyltransferase D</t>
  </si>
  <si>
    <t>P0AAP3</t>
  </si>
  <si>
    <t>frmR</t>
  </si>
  <si>
    <t>Transcriptional repressor FrmR</t>
  </si>
  <si>
    <t>P36938</t>
  </si>
  <si>
    <t>pgm</t>
  </si>
  <si>
    <t>Phosphoglucomutase</t>
  </si>
  <si>
    <t>P75796</t>
  </si>
  <si>
    <t>gsiA</t>
  </si>
  <si>
    <t>Glutathione import ATP-binding protein GsiA</t>
  </si>
  <si>
    <t>P37759</t>
  </si>
  <si>
    <t>rfbB</t>
  </si>
  <si>
    <t>dTDP-glucose 4,6-dehydratase 1</t>
  </si>
  <si>
    <t>P18390</t>
  </si>
  <si>
    <t>yjjA</t>
  </si>
  <si>
    <t>Uncharacterized protein YjjA</t>
  </si>
  <si>
    <t>P0A6J8</t>
  </si>
  <si>
    <t>ddlA</t>
  </si>
  <si>
    <t>D-alanine--D-alanine ligase A</t>
  </si>
  <si>
    <t>P33355</t>
  </si>
  <si>
    <t>yehS</t>
  </si>
  <si>
    <t>Uncharacterized protein YehS</t>
  </si>
  <si>
    <t>P0AGI8</t>
  </si>
  <si>
    <t>trkA</t>
  </si>
  <si>
    <t>Trk system potassium uptake protein TrkA</t>
  </si>
  <si>
    <t>P0AEN1</t>
  </si>
  <si>
    <t>fre</t>
  </si>
  <si>
    <t>NAD(P)H-flavin reductase</t>
  </si>
  <si>
    <t>P13857</t>
  </si>
  <si>
    <t>rimL</t>
  </si>
  <si>
    <t>Ribosomal-protein-serine acetyltransferase</t>
  </si>
  <si>
    <t>P17334</t>
  </si>
  <si>
    <t>chbC</t>
  </si>
  <si>
    <t>PTS system N,N'-diacetylchitobiose-specific EIIC component</t>
  </si>
  <si>
    <t>P76446</t>
  </si>
  <si>
    <t>pdeN</t>
  </si>
  <si>
    <t>Probable cyclic di-GMP phosphodiesterase PdeN</t>
  </si>
  <si>
    <t>P31663</t>
  </si>
  <si>
    <t>panC</t>
  </si>
  <si>
    <t>Pantothenate synthetase</t>
  </si>
  <si>
    <t>P0A8N3</t>
  </si>
  <si>
    <t>lysS</t>
  </si>
  <si>
    <t>Lysine--tRNA ligase</t>
  </si>
  <si>
    <t>P51981</t>
  </si>
  <si>
    <t>ycjG</t>
  </si>
  <si>
    <t>L-Ala-D/L-Glu epimerase</t>
  </si>
  <si>
    <t>P0ADA5</t>
  </si>
  <si>
    <t>yajG</t>
  </si>
  <si>
    <t>Uncharacterized lipoprotein YajG</t>
  </si>
  <si>
    <t>P51025</t>
  </si>
  <si>
    <t>frmB</t>
  </si>
  <si>
    <t>S-formylglutathione hydrolase FrmB</t>
  </si>
  <si>
    <t>P0A7X3</t>
  </si>
  <si>
    <t>rpsI</t>
  </si>
  <si>
    <t>Small ribosomal subunit protein uS9</t>
  </si>
  <si>
    <t>P00803</t>
  </si>
  <si>
    <t>lepB</t>
  </si>
  <si>
    <t>Signal peptidase I</t>
  </si>
  <si>
    <t>P10443</t>
  </si>
  <si>
    <t>dnaE</t>
  </si>
  <si>
    <t>DNA polymerase III subunit alpha</t>
  </si>
  <si>
    <t>P43672</t>
  </si>
  <si>
    <t>uup</t>
  </si>
  <si>
    <t>ATP-binding protein Uup</t>
  </si>
  <si>
    <t>P77806</t>
  </si>
  <si>
    <t>ybdL</t>
  </si>
  <si>
    <t>Methionine aminotransferase</t>
  </si>
  <si>
    <t>P77293</t>
  </si>
  <si>
    <t>yfdH</t>
  </si>
  <si>
    <t>Prophage bactoprenol glucosyl transferase homolog</t>
  </si>
  <si>
    <t>P37773</t>
  </si>
  <si>
    <t>mpl</t>
  </si>
  <si>
    <t>UDP-N-acetylmuramate--L-alanyl-gamma-D-glutamyl-meso-2,6-diaminoheptandioate ligase</t>
  </si>
  <si>
    <t>P37774</t>
  </si>
  <si>
    <t>tcyN</t>
  </si>
  <si>
    <t>L-cystine transport system ATP-binding protein TcyN</t>
  </si>
  <si>
    <t>P03023</t>
  </si>
  <si>
    <t>lacI</t>
  </si>
  <si>
    <t>Lactose operon repressor</t>
  </si>
  <si>
    <t>P0C0L7</t>
  </si>
  <si>
    <t>proP</t>
  </si>
  <si>
    <t>Proline/betaine transporter</t>
  </si>
  <si>
    <t>P21338</t>
  </si>
  <si>
    <t>rna</t>
  </si>
  <si>
    <t>Ribonuclease I</t>
  </si>
  <si>
    <t>P76273</t>
  </si>
  <si>
    <t>rsmF</t>
  </si>
  <si>
    <t>Ribosomal RNA small subunit methyltransferase F</t>
  </si>
  <si>
    <t>P52076</t>
  </si>
  <si>
    <t>qseB</t>
  </si>
  <si>
    <t>Transcriptional regulatory protein QseB</t>
  </si>
  <si>
    <t>P0A6P1</t>
  </si>
  <si>
    <t>tsf</t>
  </si>
  <si>
    <t>Elongation factor Ts</t>
  </si>
  <si>
    <t>P0AF96</t>
  </si>
  <si>
    <t>tabA</t>
  </si>
  <si>
    <t>Toxin-antitoxin biofilm protein TabA</t>
  </si>
  <si>
    <t>P0A8L5</t>
  </si>
  <si>
    <t>ycgN</t>
  </si>
  <si>
    <t>UPF0260 protein YcgN</t>
  </si>
  <si>
    <t>Q46920</t>
  </si>
  <si>
    <t>queF</t>
  </si>
  <si>
    <t>NADPH-dependent 7-cyano-7-deazaguanine reductase</t>
  </si>
  <si>
    <t>P16703</t>
  </si>
  <si>
    <t>cysM</t>
  </si>
  <si>
    <t>Cysteine synthase B</t>
  </si>
  <si>
    <t>P39315</t>
  </si>
  <si>
    <t>qorB</t>
  </si>
  <si>
    <t>Quinone oxidoreductase 2</t>
  </si>
  <si>
    <t>P62768</t>
  </si>
  <si>
    <t>yaeH</t>
  </si>
  <si>
    <t>UPF0325 protein YaeH</t>
  </si>
  <si>
    <t>P77694</t>
  </si>
  <si>
    <t>ecpD</t>
  </si>
  <si>
    <t>Fimbria adhesin EcpD</t>
  </si>
  <si>
    <t>P76316</t>
  </si>
  <si>
    <t>dcyD</t>
  </si>
  <si>
    <t>D-cysteine desulfhydrase</t>
  </si>
  <si>
    <t>P77129</t>
  </si>
  <si>
    <t>allG</t>
  </si>
  <si>
    <t>Oxamate carbamoyltransferase subunit AllG</t>
  </si>
  <si>
    <t>P76148</t>
  </si>
  <si>
    <t>yneG</t>
  </si>
  <si>
    <t>Uncharacterized protein YneG</t>
  </si>
  <si>
    <t>P0A9T0</t>
  </si>
  <si>
    <t>serA</t>
  </si>
  <si>
    <t>D-3-phosphoglycerate dehydrogenase</t>
  </si>
  <si>
    <t>P75831</t>
  </si>
  <si>
    <t>macB</t>
  </si>
  <si>
    <t>Macrolide export ATP-binding/permease protein MacB</t>
  </si>
  <si>
    <t>P75959</t>
  </si>
  <si>
    <t>nagK</t>
  </si>
  <si>
    <t>N-acetyl-D-glucosamine kinase</t>
  </si>
  <si>
    <t>P0ADX7</t>
  </si>
  <si>
    <t>yhhA</t>
  </si>
  <si>
    <t>Uncharacterized protein YhhA</t>
  </si>
  <si>
    <t>P0AEE3</t>
  </si>
  <si>
    <t>degS</t>
  </si>
  <si>
    <t>Serine endoprotease DegS</t>
  </si>
  <si>
    <t>P0AFB8</t>
  </si>
  <si>
    <t>glnG</t>
  </si>
  <si>
    <t>DNA-binding transcriptional regulator NtrC</t>
  </si>
  <si>
    <t>P0A6Q3</t>
  </si>
  <si>
    <t>fabA</t>
  </si>
  <si>
    <t>3-hydroxydecanoyl-[acyl-carrier-protein] dehydratase</t>
  </si>
  <si>
    <t>P0A862</t>
  </si>
  <si>
    <t>tpx</t>
  </si>
  <si>
    <t>Thiol peroxidase</t>
  </si>
  <si>
    <t>P0AE39</t>
  </si>
  <si>
    <t>ypdB</t>
  </si>
  <si>
    <t>Transcriptional regulatory protein YpdB</t>
  </si>
  <si>
    <t>P77434</t>
  </si>
  <si>
    <t>alaC</t>
  </si>
  <si>
    <t>Glutamate-pyruvate aminotransferase AlaC</t>
  </si>
  <si>
    <t>P0AG44</t>
  </si>
  <si>
    <t>rplQ</t>
  </si>
  <si>
    <t>Large ribosomal subunit protein bL17</t>
  </si>
  <si>
    <t>P23873</t>
  </si>
  <si>
    <t>hipB</t>
  </si>
  <si>
    <t>Antitoxin HipB</t>
  </si>
  <si>
    <t>P37749</t>
  </si>
  <si>
    <t>wbbI</t>
  </si>
  <si>
    <t>Beta-1,6-galactofuranosyltransferase WbbI</t>
  </si>
  <si>
    <t>P0ADM8</t>
  </si>
  <si>
    <t>yieE</t>
  </si>
  <si>
    <t>Uncharacterized protein YieE</t>
  </si>
  <si>
    <t>P75863</t>
  </si>
  <si>
    <t>ycbX</t>
  </si>
  <si>
    <t>Uncharacterized protein YcbX</t>
  </si>
  <si>
    <t>P0A6L0</t>
  </si>
  <si>
    <t>deoC</t>
  </si>
  <si>
    <t>Deoxyribose-phosphate aldolase</t>
  </si>
  <si>
    <t>P31069</t>
  </si>
  <si>
    <t>kch</t>
  </si>
  <si>
    <t>Voltage-gated potassium channel Kch</t>
  </si>
  <si>
    <t>P75974</t>
  </si>
  <si>
    <t>cohE</t>
  </si>
  <si>
    <t>Prophage repressor CohE</t>
  </si>
  <si>
    <t>P06149</t>
  </si>
  <si>
    <t>dld</t>
  </si>
  <si>
    <t>Quinone-dependent D-lactate dehydrogenase</t>
  </si>
  <si>
    <t>P28905</t>
  </si>
  <si>
    <t>holC</t>
  </si>
  <si>
    <t>DNA polymerase III subunit chi</t>
  </si>
  <si>
    <t>P15993</t>
  </si>
  <si>
    <t>aroP</t>
  </si>
  <si>
    <t>Aromatic amino acid transport protein AroP</t>
  </si>
  <si>
    <t>P37908</t>
  </si>
  <si>
    <t>yfjD</t>
  </si>
  <si>
    <t>UPF0053 inner membrane protein YfjD</t>
  </si>
  <si>
    <t>P09980</t>
  </si>
  <si>
    <t>rep</t>
  </si>
  <si>
    <t>ATP-dependent DNA helicase Rep</t>
  </si>
  <si>
    <t>P0A9T4</t>
  </si>
  <si>
    <t>tas</t>
  </si>
  <si>
    <t>Protein tas</t>
  </si>
  <si>
    <t>P0AFF6</t>
  </si>
  <si>
    <t>nusA</t>
  </si>
  <si>
    <t>Transcription termination/antitermination protein NusA</t>
  </si>
  <si>
    <t>P0AEE8</t>
  </si>
  <si>
    <t>dam</t>
  </si>
  <si>
    <t>DNA adenine methylase</t>
  </si>
  <si>
    <t>P0A7L8</t>
  </si>
  <si>
    <t>rpmA</t>
  </si>
  <si>
    <t>Large ribosomal subunit protein bL27</t>
  </si>
  <si>
    <t>P0A850</t>
  </si>
  <si>
    <t>tig</t>
  </si>
  <si>
    <t>Trigger factor</t>
  </si>
  <si>
    <t>P0AFQ7</t>
  </si>
  <si>
    <t>ycfH</t>
  </si>
  <si>
    <t>Uncharacterized metal-dependent hydrolase YcfH</t>
  </si>
  <si>
    <t>P77774</t>
  </si>
  <si>
    <t>bamB</t>
  </si>
  <si>
    <t>Outer membrane protein assembly factor BamB</t>
  </si>
  <si>
    <t>P09549</t>
  </si>
  <si>
    <t>dedD</t>
  </si>
  <si>
    <t>Cell division protein DedD</t>
  </si>
  <si>
    <t>P36879</t>
  </si>
  <si>
    <t>yadG</t>
  </si>
  <si>
    <t>Uncharacterized ABC transporter ATP-binding protein YadG</t>
  </si>
  <si>
    <t>P71242</t>
  </si>
  <si>
    <t>wcaK</t>
  </si>
  <si>
    <t>Colanic acid biosynthesis protein WcaK</t>
  </si>
  <si>
    <t>P0ADE4</t>
  </si>
  <si>
    <t>tamA</t>
  </si>
  <si>
    <t>Translocation and assembly module subunit TamA</t>
  </si>
  <si>
    <t>P60560</t>
  </si>
  <si>
    <t>guaC</t>
  </si>
  <si>
    <t>GMP reductase</t>
  </si>
  <si>
    <t>P0A8X0</t>
  </si>
  <si>
    <t>darP</t>
  </si>
  <si>
    <t>Dual-action ribosomal maturation protein DarP</t>
  </si>
  <si>
    <t>P77247</t>
  </si>
  <si>
    <t>hxpB</t>
  </si>
  <si>
    <t>Hexitol phosphatase B</t>
  </si>
  <si>
    <t>P0A991</t>
  </si>
  <si>
    <t>fbaB</t>
  </si>
  <si>
    <t>Fructose-bisphosphate aldolase class 1</t>
  </si>
  <si>
    <t>P0AG67</t>
  </si>
  <si>
    <t>rpsA</t>
  </si>
  <si>
    <t>Small ribosomal subunit protein bS1</t>
  </si>
  <si>
    <t>P0AAI9</t>
  </si>
  <si>
    <t>fabD</t>
  </si>
  <si>
    <t>Malonyl CoA-acyl carrier protein transacylase</t>
  </si>
  <si>
    <t>P60757</t>
  </si>
  <si>
    <t>hisG</t>
  </si>
  <si>
    <t>ATP phosphoribosyltransferase</t>
  </si>
  <si>
    <t>P0AFW4</t>
  </si>
  <si>
    <t>rnk</t>
  </si>
  <si>
    <t>Regulator of nucleoside diphosphate kinase</t>
  </si>
  <si>
    <t>P0ACY9</t>
  </si>
  <si>
    <t>yebG</t>
  </si>
  <si>
    <t>Uncharacterized protein YebG</t>
  </si>
  <si>
    <t>P76562</t>
  </si>
  <si>
    <t>tmcA</t>
  </si>
  <si>
    <t>tRNA(Met) cytidine acetyltransferase TmcA</t>
  </si>
  <si>
    <t>P21517</t>
  </si>
  <si>
    <t>malZ</t>
  </si>
  <si>
    <t>Maltodextrin glucosidase</t>
  </si>
  <si>
    <t>P17854</t>
  </si>
  <si>
    <t>cysH</t>
  </si>
  <si>
    <t>Phosphoadenosine 5'-phosphosulfate reductase</t>
  </si>
  <si>
    <t>P76113</t>
  </si>
  <si>
    <t>curA</t>
  </si>
  <si>
    <t>NADPH-dependent curcumin reductase</t>
  </si>
  <si>
    <t>P0AGH5</t>
  </si>
  <si>
    <t>sapC</t>
  </si>
  <si>
    <t>Putrescine export system permease protein SapC</t>
  </si>
  <si>
    <t>P41409</t>
  </si>
  <si>
    <t>rihA</t>
  </si>
  <si>
    <t>Pyrimidine-specific ribonucleoside hydrolase RihA</t>
  </si>
  <si>
    <t>P0ADY3</t>
  </si>
  <si>
    <t>rplN</t>
  </si>
  <si>
    <t>Large ribosomal subunit protein uL14</t>
  </si>
  <si>
    <t>P75818</t>
  </si>
  <si>
    <t>ybjP</t>
  </si>
  <si>
    <t>Uncharacterized lipoprotein YbjP</t>
  </si>
  <si>
    <t>P0ACF8</t>
  </si>
  <si>
    <t>hns</t>
  </si>
  <si>
    <t>DNA-binding protein H-NS</t>
  </si>
  <si>
    <t>P0ADL3</t>
  </si>
  <si>
    <t>yicN</t>
  </si>
  <si>
    <t>Uncharacterized protein YicN</t>
  </si>
  <si>
    <t>P0ADE8</t>
  </si>
  <si>
    <t>ygfZ</t>
  </si>
  <si>
    <t>tRNA-modifying protein YgfZ</t>
  </si>
  <si>
    <t>P0A951</t>
  </si>
  <si>
    <t>speG</t>
  </si>
  <si>
    <t>Spermidine N(1)-acetyltransferase</t>
  </si>
  <si>
    <t>P0A903</t>
  </si>
  <si>
    <t>bamC</t>
  </si>
  <si>
    <t>Outer membrane protein assembly factor BamC</t>
  </si>
  <si>
    <t>P77657</t>
  </si>
  <si>
    <t>yagK</t>
  </si>
  <si>
    <t>Uncharacterized protein YagK</t>
  </si>
  <si>
    <t>P28306</t>
  </si>
  <si>
    <t>mltG</t>
  </si>
  <si>
    <t>Endolytic murein transglycosylase</t>
  </si>
  <si>
    <t>P07363</t>
  </si>
  <si>
    <t>cheA</t>
  </si>
  <si>
    <t>Chemotaxis protein CheA</t>
  </si>
  <si>
    <t>P0DMC5</t>
  </si>
  <si>
    <t>rcsC</t>
  </si>
  <si>
    <t>Sensor histidine kinase RcsC</t>
  </si>
  <si>
    <t>P06129</t>
  </si>
  <si>
    <t>btuB</t>
  </si>
  <si>
    <t>Vitamin B12 transporter BtuB</t>
  </si>
  <si>
    <t>P0AAB4</t>
  </si>
  <si>
    <t>ubiD</t>
  </si>
  <si>
    <t>3-octaprenyl-4-hydroxybenzoate carboxy-lyase</t>
  </si>
  <si>
    <t>P76291</t>
  </si>
  <si>
    <t>cmoB</t>
  </si>
  <si>
    <t>tRNA U34 carboxymethyltransferase</t>
  </si>
  <si>
    <t>P0A6P5</t>
  </si>
  <si>
    <t>der</t>
  </si>
  <si>
    <t>GTPase Der</t>
  </si>
  <si>
    <t>P0AF93</t>
  </si>
  <si>
    <t>ridA</t>
  </si>
  <si>
    <t>2-iminobutanoate/2-iminopropanoate deaminase</t>
  </si>
  <si>
    <t>P0A7W1</t>
  </si>
  <si>
    <t>rpsE</t>
  </si>
  <si>
    <t>Small ribosomal subunit protein uS5</t>
  </si>
  <si>
    <t>P19636</t>
  </si>
  <si>
    <t>eutC</t>
  </si>
  <si>
    <t>Ethanolamine ammonia-lyase small subunit</t>
  </si>
  <si>
    <t>P06999</t>
  </si>
  <si>
    <t>pfkB</t>
  </si>
  <si>
    <t>ATP-dependent 6-phosphofructokinase isozyme 2</t>
  </si>
  <si>
    <t>P0AFU4</t>
  </si>
  <si>
    <t>glrR</t>
  </si>
  <si>
    <t>Transcriptional regulatory protein GlrR</t>
  </si>
  <si>
    <t>P67087</t>
  </si>
  <si>
    <t>rsmI</t>
  </si>
  <si>
    <t>Ribosomal RNA small subunit methyltransferase I</t>
  </si>
  <si>
    <t>P43341</t>
  </si>
  <si>
    <t>lpxH</t>
  </si>
  <si>
    <t>UDP-2,3-diacylglucosamine hydrolase</t>
  </si>
  <si>
    <t>P46474</t>
  </si>
  <si>
    <t>yhdP</t>
  </si>
  <si>
    <t>Uncharacterized protein YhdP</t>
  </si>
  <si>
    <t>P0AGD7</t>
  </si>
  <si>
    <t>ffh</t>
  </si>
  <si>
    <t>Signal recognition particle protein</t>
  </si>
  <si>
    <t>P76270</t>
  </si>
  <si>
    <t>msrC</t>
  </si>
  <si>
    <t>Free methionine-R-sulfoxide reductase</t>
  </si>
  <si>
    <t>P62623</t>
  </si>
  <si>
    <t>ispH</t>
  </si>
  <si>
    <t>4-hydroxy-3-methylbut-2-enyl diphosphate reductase</t>
  </si>
  <si>
    <t>P32053</t>
  </si>
  <si>
    <t>intA</t>
  </si>
  <si>
    <t>Prophage integrase IntA</t>
  </si>
  <si>
    <t>P37666</t>
  </si>
  <si>
    <t>ghrB</t>
  </si>
  <si>
    <t>Glyoxylate/hydroxypyruvate reductase B</t>
  </si>
  <si>
    <t>P0AGF4</t>
  </si>
  <si>
    <t>xylE</t>
  </si>
  <si>
    <t>D-xylose-proton symporter</t>
  </si>
  <si>
    <t>P68919</t>
  </si>
  <si>
    <t>rplY</t>
  </si>
  <si>
    <t>Large ribosomal subunit protein bL25</t>
  </si>
  <si>
    <t>P0AF48</t>
  </si>
  <si>
    <t>yjbQ</t>
  </si>
  <si>
    <t>UPF0047 protein YjbQ</t>
  </si>
  <si>
    <t>P16095</t>
  </si>
  <si>
    <t>sdaA</t>
  </si>
  <si>
    <t>L-serine dehydratase 1</t>
  </si>
  <si>
    <t>P77690</t>
  </si>
  <si>
    <t>arnB</t>
  </si>
  <si>
    <t>UDP-4-amino-4-deoxy-L-arabinose--oxoglutarate aminotransferase</t>
  </si>
  <si>
    <t>P64594</t>
  </si>
  <si>
    <t>yhaV</t>
  </si>
  <si>
    <t>Ribonuclease toxin YhaV</t>
  </si>
  <si>
    <t>P0AF20</t>
  </si>
  <si>
    <t>nagC</t>
  </si>
  <si>
    <t>N-acetylglucosamine repressor</t>
  </si>
  <si>
    <t>P76278</t>
  </si>
  <si>
    <t>yebZ</t>
  </si>
  <si>
    <t>Inner membrane protein YebZ</t>
  </si>
  <si>
    <t>P0ABD3</t>
  </si>
  <si>
    <t>bfr</t>
  </si>
  <si>
    <t>Bacterioferritin</t>
  </si>
  <si>
    <t>P32177</t>
  </si>
  <si>
    <t>fdhD</t>
  </si>
  <si>
    <t>Sulfur carrier protein FdhD</t>
  </si>
  <si>
    <t>P0AEI4</t>
  </si>
  <si>
    <t>rimO</t>
  </si>
  <si>
    <t>Ribosomal protein uS12 methylthiotransferase RimO</t>
  </si>
  <si>
    <t>P77526</t>
  </si>
  <si>
    <t>yfcG</t>
  </si>
  <si>
    <t>Disulfide-bond oxidoreductase YfcG</t>
  </si>
  <si>
    <t>Q47679</t>
  </si>
  <si>
    <t>yafV</t>
  </si>
  <si>
    <t>Omega-amidase YafV</t>
  </si>
  <si>
    <t>P76551</t>
  </si>
  <si>
    <t>eutA</t>
  </si>
  <si>
    <t>Ethanolamine ammonia-lyase reactivase EutA</t>
  </si>
  <si>
    <t>P16525</t>
  </si>
  <si>
    <t>tus</t>
  </si>
  <si>
    <t>DNA replication terminus site-binding protein</t>
  </si>
  <si>
    <t>P00582</t>
  </si>
  <si>
    <t>polA</t>
  </si>
  <si>
    <t>DNA polymerase I</t>
  </si>
  <si>
    <t>P0A7G2</t>
  </si>
  <si>
    <t>rbfA</t>
  </si>
  <si>
    <t>30S ribosome-binding factor</t>
  </si>
  <si>
    <t>P27111</t>
  </si>
  <si>
    <t>cynR</t>
  </si>
  <si>
    <t>HTH-type transcriptional regulator CynR</t>
  </si>
  <si>
    <t>P0A9X4</t>
  </si>
  <si>
    <t>mreB</t>
  </si>
  <si>
    <t>Cell shape-determining protein MreB</t>
  </si>
  <si>
    <t>P0AFS3</t>
  </si>
  <si>
    <t>folM</t>
  </si>
  <si>
    <t>Dihydromonapterin reductase</t>
  </si>
  <si>
    <t>P0AFB5</t>
  </si>
  <si>
    <t>glnL</t>
  </si>
  <si>
    <t>Sensory histidine kinase/phosphatase NtrB</t>
  </si>
  <si>
    <t>P77804</t>
  </si>
  <si>
    <t>ydgA</t>
  </si>
  <si>
    <t>Protein YdgA</t>
  </si>
  <si>
    <t>P23890</t>
  </si>
  <si>
    <t>cadC</t>
  </si>
  <si>
    <t>Transcriptional activator CadC</t>
  </si>
  <si>
    <t>P37744</t>
  </si>
  <si>
    <t>rfbA</t>
  </si>
  <si>
    <t>Glucose-1-phosphate thymidylyltransferase 1</t>
  </si>
  <si>
    <t>P18811</t>
  </si>
  <si>
    <t>malI</t>
  </si>
  <si>
    <t>Maltose regulon regulatory protein MalI</t>
  </si>
  <si>
    <t>P60872</t>
  </si>
  <si>
    <t>yidE</t>
  </si>
  <si>
    <t>Putative transport protein YidE</t>
  </si>
  <si>
    <t>P27832</t>
  </si>
  <si>
    <t>wecD</t>
  </si>
  <si>
    <t>dTDP-fucosamine acetyltransferase</t>
  </si>
  <si>
    <t>Q47141</t>
  </si>
  <si>
    <t>hcaR</t>
  </si>
  <si>
    <t>Hca operon transcriptional activator HcaR</t>
  </si>
  <si>
    <t>P30844</t>
  </si>
  <si>
    <t>basS</t>
  </si>
  <si>
    <t>Sensor protein BasS</t>
  </si>
  <si>
    <t>P0A9D2</t>
  </si>
  <si>
    <t>gstA</t>
  </si>
  <si>
    <t>Glutathione S-transferase GstA</t>
  </si>
  <si>
    <t>P31060</t>
  </si>
  <si>
    <t>modF</t>
  </si>
  <si>
    <t>ABC transporter ATP-binding protein ModF</t>
  </si>
  <si>
    <t>P0AFT2</t>
  </si>
  <si>
    <t>tcyL</t>
  </si>
  <si>
    <t>L-cystine transport system permease protein TcyL</t>
  </si>
  <si>
    <t>P21889</t>
  </si>
  <si>
    <t>aspS</t>
  </si>
  <si>
    <t>Aspartate--tRNA ligase</t>
  </si>
  <si>
    <t>P76016</t>
  </si>
  <si>
    <t>dhaR</t>
  </si>
  <si>
    <t>PTS-dependent dihydroxyacetone kinase operon regulatory protein</t>
  </si>
  <si>
    <t>P60624</t>
  </si>
  <si>
    <t>rplX</t>
  </si>
  <si>
    <t>Large ribosomal subunit protein uL24</t>
  </si>
  <si>
    <t>P0A7V8</t>
  </si>
  <si>
    <t>rpsD</t>
  </si>
  <si>
    <t>Small ribosomal subunit protein uS4</t>
  </si>
  <si>
    <t>P76008</t>
  </si>
  <si>
    <t>ldcA</t>
  </si>
  <si>
    <t>Murein tetrapeptide carboxypeptidase</t>
  </si>
  <si>
    <t>P27434</t>
  </si>
  <si>
    <t>rodZ</t>
  </si>
  <si>
    <t>Cytoskeleton protein RodZ</t>
  </si>
  <si>
    <t>P24205</t>
  </si>
  <si>
    <t>lpxM</t>
  </si>
  <si>
    <t>Lipid A biosynthesis myristoyltransferase</t>
  </si>
  <si>
    <t>P0A7U7</t>
  </si>
  <si>
    <t>rpsT</t>
  </si>
  <si>
    <t>Small ribosomal subunit protein bS20</t>
  </si>
  <si>
    <t>P37613</t>
  </si>
  <si>
    <t>panZ</t>
  </si>
  <si>
    <t>PanD regulatory factor</t>
  </si>
  <si>
    <t>P36561</t>
  </si>
  <si>
    <t>cobS</t>
  </si>
  <si>
    <t>Adenosylcobinamide-GDP ribazoletransferase</t>
  </si>
  <si>
    <t>P60906</t>
  </si>
  <si>
    <t>hisS</t>
  </si>
  <si>
    <t>Histidine--tRNA ligase</t>
  </si>
  <si>
    <t>P0AG38</t>
  </si>
  <si>
    <t>rhtC</t>
  </si>
  <si>
    <t>Threonine efflux protein</t>
  </si>
  <si>
    <t>P0AEF4</t>
  </si>
  <si>
    <t>dpiA</t>
  </si>
  <si>
    <t>Transcriptional regulatory protein DpiA</t>
  </si>
  <si>
    <t>P0AE60</t>
  </si>
  <si>
    <t>cedA</t>
  </si>
  <si>
    <t>Cell division activator CedA</t>
  </si>
  <si>
    <t>P39310</t>
  </si>
  <si>
    <t>ytfB</t>
  </si>
  <si>
    <t>Cell division protein YtfB</t>
  </si>
  <si>
    <t>P0AB58</t>
  </si>
  <si>
    <t>lapB</t>
  </si>
  <si>
    <t>Lipopolysaccharide assembly protein B</t>
  </si>
  <si>
    <t>P0A7S9</t>
  </si>
  <si>
    <t>rpsM</t>
  </si>
  <si>
    <t>Small ribosomal subunit protein uS13</t>
  </si>
  <si>
    <t>P37634</t>
  </si>
  <si>
    <t>rlmJ</t>
  </si>
  <si>
    <t>Ribosomal RNA large subunit methyltransferase J</t>
  </si>
  <si>
    <t>P25524</t>
  </si>
  <si>
    <t>codA</t>
  </si>
  <si>
    <t>Cytosine deaminase</t>
  </si>
  <si>
    <t>P0A8A0</t>
  </si>
  <si>
    <t>yebC</t>
  </si>
  <si>
    <t>Probable transcriptional regulatory protein YebC</t>
  </si>
  <si>
    <t>P09053</t>
  </si>
  <si>
    <t>avtA</t>
  </si>
  <si>
    <t>Valine--pyruvate aminotransferase</t>
  </si>
  <si>
    <t>P0C037</t>
  </si>
  <si>
    <t>ppnP</t>
  </si>
  <si>
    <t>Pyrimidine/purine nucleoside phosphorylase</t>
  </si>
  <si>
    <t>P0AG90</t>
  </si>
  <si>
    <t>secD</t>
  </si>
  <si>
    <t>Protein translocase subunit SecD</t>
  </si>
  <si>
    <t>P05825</t>
  </si>
  <si>
    <t>fepA</t>
  </si>
  <si>
    <t>Ferrienterobactin receptor</t>
  </si>
  <si>
    <t>P0A8J4</t>
  </si>
  <si>
    <t>ybeD</t>
  </si>
  <si>
    <t>UPF0250 protein YbeD</t>
  </si>
  <si>
    <t>P22634</t>
  </si>
  <si>
    <t>murI</t>
  </si>
  <si>
    <t>Glutamate racemase</t>
  </si>
  <si>
    <t>P21345</t>
  </si>
  <si>
    <t>gltP</t>
  </si>
  <si>
    <t>Proton/glutamate-aspartate symporter</t>
  </si>
  <si>
    <t>P0ADB1</t>
  </si>
  <si>
    <t>osmE</t>
  </si>
  <si>
    <t>Osmotically-inducible putative lipoprotein OsmE</t>
  </si>
  <si>
    <t>P23173</t>
  </si>
  <si>
    <t>tnaB</t>
  </si>
  <si>
    <t>Low affinity tryptophan permease</t>
  </si>
  <si>
    <t>P0A7X6</t>
  </si>
  <si>
    <t>rimM</t>
  </si>
  <si>
    <t>Ribosome maturation factor RimM</t>
  </si>
  <si>
    <t>P67762</t>
  </si>
  <si>
    <t>yhbP</t>
  </si>
  <si>
    <t>UPF0306 protein YhbP</t>
  </si>
  <si>
    <t>P06993</t>
  </si>
  <si>
    <t>malT</t>
  </si>
  <si>
    <t>HTH-type transcriptional regulator MalT</t>
  </si>
  <si>
    <t>P0AC16</t>
  </si>
  <si>
    <t>folB</t>
  </si>
  <si>
    <t>Dihydroneopterin aldolase</t>
  </si>
  <si>
    <t>P0AB85</t>
  </si>
  <si>
    <t>apbE</t>
  </si>
  <si>
    <t>FAD:protein FMN transferase</t>
  </si>
  <si>
    <t>P0A870</t>
  </si>
  <si>
    <t>talB</t>
  </si>
  <si>
    <t>Transaldolase B</t>
  </si>
  <si>
    <t>P21866</t>
  </si>
  <si>
    <t>kdpE</t>
  </si>
  <si>
    <t>KDP operon transcriptional regulatory protein KdpE</t>
  </si>
  <si>
    <t>Q47013</t>
  </si>
  <si>
    <t>elaD</t>
  </si>
  <si>
    <t>Protease ElaD</t>
  </si>
  <si>
    <t>P25522</t>
  </si>
  <si>
    <t>mnmE</t>
  </si>
  <si>
    <t>tRNA modification GTPase MnmE</t>
  </si>
  <si>
    <t>P13482</t>
  </si>
  <si>
    <t>treA</t>
  </si>
  <si>
    <t>Periplasmic trehalase</t>
  </si>
  <si>
    <t>P31063</t>
  </si>
  <si>
    <t>yedD</t>
  </si>
  <si>
    <t>Uncharacterized lipoprotein YedD</t>
  </si>
  <si>
    <t>P28249</t>
  </si>
  <si>
    <t>asmA</t>
  </si>
  <si>
    <t>Protein AsmA</t>
  </si>
  <si>
    <t>P0AAZ0</t>
  </si>
  <si>
    <t>ybjO</t>
  </si>
  <si>
    <t>Inner membrane protein YbjO</t>
  </si>
  <si>
    <t>P33634</t>
  </si>
  <si>
    <t>yfiE</t>
  </si>
  <si>
    <t>Uncharacterized HTH-type transcriptional regulator YfiE</t>
  </si>
  <si>
    <t>P75746</t>
  </si>
  <si>
    <t>pxpA</t>
  </si>
  <si>
    <t>5-oxoprolinase subunit A</t>
  </si>
  <si>
    <t>P67127</t>
  </si>
  <si>
    <t>ygdQ</t>
  </si>
  <si>
    <t>UPF0053 inner membrane protein YgdQ</t>
  </si>
  <si>
    <t>P0ACN7</t>
  </si>
  <si>
    <t>cytR</t>
  </si>
  <si>
    <t>HTH-type transcriptional repressor CytR</t>
  </si>
  <si>
    <t>P27828</t>
  </si>
  <si>
    <t>wecB</t>
  </si>
  <si>
    <t>UDP-N-acetylglucosamine 2-epimerase</t>
  </si>
  <si>
    <t>P0AGA2</t>
  </si>
  <si>
    <t>secY</t>
  </si>
  <si>
    <t>Protein translocase subunit SecY</t>
  </si>
  <si>
    <t>P66817</t>
  </si>
  <si>
    <t>diaA</t>
  </si>
  <si>
    <t>DnaA initiator-associating protein DiaA</t>
  </si>
  <si>
    <t>P06987</t>
  </si>
  <si>
    <t>hisB</t>
  </si>
  <si>
    <t>Histidine biosynthesis bifunctional protein HisB</t>
  </si>
  <si>
    <t>P0AAA7</t>
  </si>
  <si>
    <t>wzxE</t>
  </si>
  <si>
    <t>Lipid III flippase</t>
  </si>
  <si>
    <t>P0AG24</t>
  </si>
  <si>
    <t>spoT</t>
  </si>
  <si>
    <t>Bifunctional (p)ppGpp synthase/hydrolase SpoT</t>
  </si>
  <si>
    <t>Q47158</t>
  </si>
  <si>
    <t>yafP</t>
  </si>
  <si>
    <t>Uncharacterized N-acetyltransferase YafP</t>
  </si>
  <si>
    <t>P0A7V0</t>
  </si>
  <si>
    <t>rpsB</t>
  </si>
  <si>
    <t>Small ribosomal subunit protein uS2</t>
  </si>
  <si>
    <t>P0AFP6</t>
  </si>
  <si>
    <t>ybgI</t>
  </si>
  <si>
    <t>GTP cyclohydrolase 1 type 2 homolog</t>
  </si>
  <si>
    <t>P23827</t>
  </si>
  <si>
    <t>eco</t>
  </si>
  <si>
    <t>Ecotin</t>
  </si>
  <si>
    <t>P0A867</t>
  </si>
  <si>
    <t>talA</t>
  </si>
  <si>
    <t>Transaldolase A</t>
  </si>
  <si>
    <t>P0AEX5</t>
  </si>
  <si>
    <t>prkB</t>
  </si>
  <si>
    <t>Probable phosphoribulokinase</t>
  </si>
  <si>
    <t>P16700</t>
  </si>
  <si>
    <t>cysP</t>
  </si>
  <si>
    <t>Thiosulfate-binding protein</t>
  </si>
  <si>
    <t>P0A720</t>
  </si>
  <si>
    <t>tmk</t>
  </si>
  <si>
    <t>Thymidylate kinase</t>
  </si>
  <si>
    <t>P77395</t>
  </si>
  <si>
    <t>cnoX</t>
  </si>
  <si>
    <t>Chaperedoxin</t>
  </si>
  <si>
    <t>P0AD68</t>
  </si>
  <si>
    <t>ftsI</t>
  </si>
  <si>
    <t>Peptidoglycan D,D-transpeptidase FtsI</t>
  </si>
  <si>
    <t>P08506</t>
  </si>
  <si>
    <t>dacC</t>
  </si>
  <si>
    <t>D-alanyl-D-alanine carboxypeptidase DacC</t>
  </si>
  <si>
    <t>P0A7T7</t>
  </si>
  <si>
    <t>rpsR</t>
  </si>
  <si>
    <t>Small ribosomal subunit protein bS18</t>
  </si>
  <si>
    <t>P0A7T3</t>
  </si>
  <si>
    <t>rpsP</t>
  </si>
  <si>
    <t>Small ribosomal subunit protein bS16</t>
  </si>
  <si>
    <t>P0A832</t>
  </si>
  <si>
    <t>smpB</t>
  </si>
  <si>
    <t>SsrA-binding protein</t>
  </si>
  <si>
    <t>P76086</t>
  </si>
  <si>
    <t>paaX</t>
  </si>
  <si>
    <t>Transcriptional repressor PaaX</t>
  </si>
  <si>
    <t>P25536</t>
  </si>
  <si>
    <t>yhdE</t>
  </si>
  <si>
    <t>dTTP/UTP pyrophosphatase</t>
  </si>
  <si>
    <t>P76548</t>
  </si>
  <si>
    <t>yffQ</t>
  </si>
  <si>
    <t>Uncharacterized protein YffQ</t>
  </si>
  <si>
    <t>P00960</t>
  </si>
  <si>
    <t>glyQ</t>
  </si>
  <si>
    <t>Glycine--tRNA ligase alpha subunit</t>
  </si>
  <si>
    <t>P0AG48</t>
  </si>
  <si>
    <t>rplU</t>
  </si>
  <si>
    <t>Large ribosomal subunit protein bL21</t>
  </si>
  <si>
    <t>P75906</t>
  </si>
  <si>
    <t>pgaB</t>
  </si>
  <si>
    <t>Poly-beta-1,6-N-acetyl-D-glucosamine N-deacetylase</t>
  </si>
  <si>
    <t>P00561</t>
  </si>
  <si>
    <t>thrA</t>
  </si>
  <si>
    <t>Bifunctional aspartokinase/homoserine dehydrogenase 1</t>
  </si>
  <si>
    <t>P0AFS7</t>
  </si>
  <si>
    <t>ydiK</t>
  </si>
  <si>
    <t>Putative transport protein YdiK</t>
  </si>
  <si>
    <t>P77300</t>
  </si>
  <si>
    <t>xynR</t>
  </si>
  <si>
    <t>HTH-type transcriptional regulator XynR</t>
  </si>
  <si>
    <t>P39298</t>
  </si>
  <si>
    <t>yjfP</t>
  </si>
  <si>
    <t>Esterase YjfP</t>
  </si>
  <si>
    <t>P0AEZ3</t>
  </si>
  <si>
    <t>minD</t>
  </si>
  <si>
    <t>Septum site-determining protein MinD</t>
  </si>
  <si>
    <t>P37664</t>
  </si>
  <si>
    <t>yiaC</t>
  </si>
  <si>
    <t>Peptidyl-lysine N-acetyltransferase YiaC</t>
  </si>
  <si>
    <t>P77625</t>
  </si>
  <si>
    <t>hxpA</t>
  </si>
  <si>
    <t>Hexitol phosphatase A</t>
  </si>
  <si>
    <t>P42596</t>
  </si>
  <si>
    <t>rlmG</t>
  </si>
  <si>
    <t>Ribosomal RNA large subunit methyltransferase G</t>
  </si>
  <si>
    <t>Q2M7R5</t>
  </si>
  <si>
    <t>yibT</t>
  </si>
  <si>
    <t>Uncharacterized protein YibT</t>
  </si>
  <si>
    <t>P0AFR0</t>
  </si>
  <si>
    <t>rssA</t>
  </si>
  <si>
    <t>NTE family protein RssA</t>
  </si>
  <si>
    <t>P0AEF0</t>
  </si>
  <si>
    <t>dnaC</t>
  </si>
  <si>
    <t>Replicative helicase loader DnaC</t>
  </si>
  <si>
    <t>P0A908</t>
  </si>
  <si>
    <t>mipA</t>
  </si>
  <si>
    <t>MltA-interacting protein</t>
  </si>
  <si>
    <t>P0A935</t>
  </si>
  <si>
    <t>mltA</t>
  </si>
  <si>
    <t>Membrane-bound lytic murein transglycosylase A</t>
  </si>
  <si>
    <t>P76547</t>
  </si>
  <si>
    <t>yffP</t>
  </si>
  <si>
    <t>Uncharacterized protein YffP</t>
  </si>
  <si>
    <t>P00961</t>
  </si>
  <si>
    <t>glyS</t>
  </si>
  <si>
    <t>Glycine--tRNA ligase beta subunit</t>
  </si>
  <si>
    <t>P0A805</t>
  </si>
  <si>
    <t>frr</t>
  </si>
  <si>
    <t>Ribosome-recycling factor</t>
  </si>
  <si>
    <t>P76176</t>
  </si>
  <si>
    <t>ydgD</t>
  </si>
  <si>
    <t>Uncharacterized serine protease YdgD</t>
  </si>
  <si>
    <t>Q47156</t>
  </si>
  <si>
    <t>yafN</t>
  </si>
  <si>
    <t>Antitoxin YafN</t>
  </si>
  <si>
    <t>P0A7A5</t>
  </si>
  <si>
    <t>pcm</t>
  </si>
  <si>
    <t>Protein-L-isoaspartate O-methyltransferase</t>
  </si>
  <si>
    <t>P67662</t>
  </si>
  <si>
    <t>aaeR</t>
  </si>
  <si>
    <t>HTH-type transcriptional activator AaeR</t>
  </si>
  <si>
    <t>P05055</t>
  </si>
  <si>
    <t>pnp</t>
  </si>
  <si>
    <t>Polyribonucleotide nucleotidyltransferase</t>
  </si>
  <si>
    <t>P24232</t>
  </si>
  <si>
    <t>hmp</t>
  </si>
  <si>
    <t>Flavohemoprotein</t>
  </si>
  <si>
    <t>P0AG03</t>
  </si>
  <si>
    <t>ubiX</t>
  </si>
  <si>
    <t>Flavin prenyltransferase UbiX</t>
  </si>
  <si>
    <t>P77245</t>
  </si>
  <si>
    <t>murR</t>
  </si>
  <si>
    <t>HTH-type transcriptional regulator MurR</t>
  </si>
  <si>
    <t>P0AF63</t>
  </si>
  <si>
    <t>nsrR</t>
  </si>
  <si>
    <t>HTH-type transcriptional repressor NsrR</t>
  </si>
  <si>
    <t>P10371</t>
  </si>
  <si>
    <t>hisA</t>
  </si>
  <si>
    <t>1-(5-phosphoribosyl)-5-[(5-phosphoribosylamino)methylideneamino] imidazole-4-carboxamide isomerase</t>
  </si>
  <si>
    <t>P0AA16</t>
  </si>
  <si>
    <t>ompR</t>
  </si>
  <si>
    <t>DNA-binding dual transcriptional regulator OmpR</t>
  </si>
  <si>
    <t>P0A955</t>
  </si>
  <si>
    <t>eda</t>
  </si>
  <si>
    <t>KHG/KDPG aldolase</t>
  </si>
  <si>
    <t>P64448</t>
  </si>
  <si>
    <t>ynbE</t>
  </si>
  <si>
    <t>Uncharacterized protein YnbE</t>
  </si>
  <si>
    <t>Q57083</t>
  </si>
  <si>
    <t>perR</t>
  </si>
  <si>
    <t>HTH-type transcriptional regulator PerR</t>
  </si>
  <si>
    <t>P77360</t>
  </si>
  <si>
    <t>yphC</t>
  </si>
  <si>
    <t>Uncharacterized zinc-type alcohol dehydrogenase-like protein YphC</t>
  </si>
  <si>
    <t>P39410</t>
  </si>
  <si>
    <t>yjjJ</t>
  </si>
  <si>
    <t>Toxin YjjJ</t>
  </si>
  <si>
    <t>P0ADC6</t>
  </si>
  <si>
    <t>lptG</t>
  </si>
  <si>
    <t>Lipopolysaccharide export system permease protein LptG</t>
  </si>
  <si>
    <t>P37747</t>
  </si>
  <si>
    <t>glf</t>
  </si>
  <si>
    <t>UDP-galactopyranose mutase</t>
  </si>
  <si>
    <t>P21893</t>
  </si>
  <si>
    <t>recJ</t>
  </si>
  <si>
    <t>Single-stranded-DNA-specific exonuclease RecJ</t>
  </si>
  <si>
    <t>P0AC75</t>
  </si>
  <si>
    <t>waaA</t>
  </si>
  <si>
    <t>3-deoxy-D-manno-octulosonic acid transferase</t>
  </si>
  <si>
    <t>P76177</t>
  </si>
  <si>
    <t>ydgH</t>
  </si>
  <si>
    <t>Protein YdgH</t>
  </si>
  <si>
    <t>P0A9D8</t>
  </si>
  <si>
    <t>dapD</t>
  </si>
  <si>
    <t>2,3,4,5-tetrahydropyridine-2,6-dicarboxylate N-succinyltransferase</t>
  </si>
  <si>
    <t>P30958</t>
  </si>
  <si>
    <t>mfd</t>
  </si>
  <si>
    <t>Transcription-repair-coupling factor</t>
  </si>
  <si>
    <t>P0ADG4</t>
  </si>
  <si>
    <t>suhB</t>
  </si>
  <si>
    <t>Nus factor SuhB</t>
  </si>
  <si>
    <t>P0A9S3</t>
  </si>
  <si>
    <t>gatD</t>
  </si>
  <si>
    <t>Galactitol 1-phosphate 5-dehydrogenase</t>
  </si>
  <si>
    <t>P60546</t>
  </si>
  <si>
    <t>gmk</t>
  </si>
  <si>
    <t>Guanylate kinase</t>
  </si>
  <si>
    <t>P0C8J6</t>
  </si>
  <si>
    <t>gatY</t>
  </si>
  <si>
    <t>D-tagatose-1,6-bisphosphate aldolase subunit GatY</t>
  </si>
  <si>
    <t>P0A8N5</t>
  </si>
  <si>
    <t>lysU</t>
  </si>
  <si>
    <t>Lysine--tRNA ligase, heat inducible</t>
  </si>
  <si>
    <t>P06612</t>
  </si>
  <si>
    <t>topA</t>
  </si>
  <si>
    <t>DNA topoisomerase 1</t>
  </si>
  <si>
    <t>P06616</t>
  </si>
  <si>
    <t>era</t>
  </si>
  <si>
    <t>GTPase Era</t>
  </si>
  <si>
    <t>P0A7C2</t>
  </si>
  <si>
    <t>lexA</t>
  </si>
  <si>
    <t>LexA repressor</t>
  </si>
  <si>
    <t>P0AG55</t>
  </si>
  <si>
    <t>rplF</t>
  </si>
  <si>
    <t>Large ribosomal subunit protein uL6</t>
  </si>
  <si>
    <t>P37748</t>
  </si>
  <si>
    <t>wbbH</t>
  </si>
  <si>
    <t>Putative O-antigen polymerase</t>
  </si>
  <si>
    <t>P0AEG6</t>
  </si>
  <si>
    <t>dsbC</t>
  </si>
  <si>
    <t>Thiol:disulfide interchange protein DsbC</t>
  </si>
  <si>
    <t>P0A988</t>
  </si>
  <si>
    <t>dnaN</t>
  </si>
  <si>
    <t>Beta sliding clamp</t>
  </si>
  <si>
    <t>P0A7W7</t>
  </si>
  <si>
    <t>rpsH</t>
  </si>
  <si>
    <t>Small ribosomal subunit protein uS8</t>
  </si>
  <si>
    <t>P42619</t>
  </si>
  <si>
    <t>yqjF</t>
  </si>
  <si>
    <t>Inner membrane protein YqjF</t>
  </si>
  <si>
    <t>P21365</t>
  </si>
  <si>
    <t>yciC</t>
  </si>
  <si>
    <t>UPF0259 membrane protein YciC</t>
  </si>
  <si>
    <t>P19323</t>
  </si>
  <si>
    <t>fhlA</t>
  </si>
  <si>
    <t>Formate hydrogenlyase transcriptional activator FhlA</t>
  </si>
  <si>
    <t>P0AGC7</t>
  </si>
  <si>
    <t>ytjB</t>
  </si>
  <si>
    <t>Probable inner membrane protein Smp</t>
  </si>
  <si>
    <t>P76537</t>
  </si>
  <si>
    <t>yfeY</t>
  </si>
  <si>
    <t>Uncharacterized protein YfeY</t>
  </si>
  <si>
    <t>P0AEP1</t>
  </si>
  <si>
    <t>galP</t>
  </si>
  <si>
    <t>Galactose-proton symporter</t>
  </si>
  <si>
    <t>P06989</t>
  </si>
  <si>
    <t>hisI</t>
  </si>
  <si>
    <t>Histidine biosynthesis bifunctional protein HisIE</t>
  </si>
  <si>
    <t>Q46855</t>
  </si>
  <si>
    <t>yqhC</t>
  </si>
  <si>
    <t>Uncharacterized HTH-type transcriptional regulator YqhC</t>
  </si>
  <si>
    <t>P10100</t>
  </si>
  <si>
    <t>rlpA</t>
  </si>
  <si>
    <t>Endolytic peptidoglycan transglycosylase RlpA</t>
  </si>
  <si>
    <t>P0AGK4</t>
  </si>
  <si>
    <t>yhbY</t>
  </si>
  <si>
    <t>RNA-binding protein YhbY</t>
  </si>
  <si>
    <t>P03024</t>
  </si>
  <si>
    <t>galR</t>
  </si>
  <si>
    <t>HTH-type transcriptional regulator GalR</t>
  </si>
  <si>
    <t>P06961</t>
  </si>
  <si>
    <t>cca</t>
  </si>
  <si>
    <t>Multifunctional CCA protein</t>
  </si>
  <si>
    <t>P07648</t>
  </si>
  <si>
    <t>recC</t>
  </si>
  <si>
    <t>RecBCD enzyme subunit RecC</t>
  </si>
  <si>
    <t>P42597</t>
  </si>
  <si>
    <t>ygjP</t>
  </si>
  <si>
    <t>UTP pyrophosphatase</t>
  </si>
  <si>
    <t>P52598</t>
  </si>
  <si>
    <t>ygbI</t>
  </si>
  <si>
    <t>Uncharacterized HTH-type transcriptional regulator YgbI</t>
  </si>
  <si>
    <t>P0ACK5</t>
  </si>
  <si>
    <t>deoR</t>
  </si>
  <si>
    <t>Deoxyribose operon repressor</t>
  </si>
  <si>
    <t>P0AGE0</t>
  </si>
  <si>
    <t>ssb</t>
  </si>
  <si>
    <t>Single-stranded DNA-binding protein</t>
  </si>
  <si>
    <t>P22186</t>
  </si>
  <si>
    <t>mraZ</t>
  </si>
  <si>
    <t>Transcriptional regulator MraZ</t>
  </si>
  <si>
    <t>P13033</t>
  </si>
  <si>
    <t>glpB</t>
  </si>
  <si>
    <t>Anaerobic glycerol-3-phosphate dehydrogenase subunit B</t>
  </si>
  <si>
    <t>P75830</t>
  </si>
  <si>
    <t>macA</t>
  </si>
  <si>
    <t>Macrolide export protein MacA</t>
  </si>
  <si>
    <t>P38054</t>
  </si>
  <si>
    <t>cusA</t>
  </si>
  <si>
    <t>Cation efflux system protein CusA</t>
  </si>
  <si>
    <t>P0AB98</t>
  </si>
  <si>
    <t>atpB</t>
  </si>
  <si>
    <t>ATP synthase subunit a</t>
  </si>
  <si>
    <t>P0A9G8</t>
  </si>
  <si>
    <t>modE</t>
  </si>
  <si>
    <t>DNA-binding transcriptional dual regulator ModE</t>
  </si>
  <si>
    <t>P07862</t>
  </si>
  <si>
    <t>ddlB</t>
  </si>
  <si>
    <t>D-alanine--D-alanine ligase B</t>
  </si>
  <si>
    <t>P0A8G0</t>
  </si>
  <si>
    <t>uvrC</t>
  </si>
  <si>
    <t>UvrABC system protein C</t>
  </si>
  <si>
    <t>P0AEQ3</t>
  </si>
  <si>
    <t>glnH</t>
  </si>
  <si>
    <t>Glutamine-binding periplasmic protein</t>
  </si>
  <si>
    <t>P0AGG2</t>
  </si>
  <si>
    <t>tesB</t>
  </si>
  <si>
    <t>Acyl-CoA thioesterase 2</t>
  </si>
  <si>
    <t>P60390</t>
  </si>
  <si>
    <t>rsmH</t>
  </si>
  <si>
    <t>Ribosomal RNA small subunit methyltransferase H</t>
  </si>
  <si>
    <t>P32677</t>
  </si>
  <si>
    <t>yijO</t>
  </si>
  <si>
    <t>Uncharacterized HTH-type transcriptional regulator YijO</t>
  </si>
  <si>
    <t>P39321</t>
  </si>
  <si>
    <t>tamB</t>
  </si>
  <si>
    <t>Translocation and assembly module subunit TamB</t>
  </si>
  <si>
    <t>P02359</t>
  </si>
  <si>
    <t>rpsG</t>
  </si>
  <si>
    <t>Small ribosomal subunit protein uS7</t>
  </si>
  <si>
    <t>P07649</t>
  </si>
  <si>
    <t>truA</t>
  </si>
  <si>
    <t>tRNA pseudouridine synthase A</t>
  </si>
  <si>
    <t>P77257</t>
  </si>
  <si>
    <t>lsrA</t>
  </si>
  <si>
    <t>Autoinducer 2 import ATP-binding protein LsrA</t>
  </si>
  <si>
    <t>P0AB01</t>
  </si>
  <si>
    <t>elyC</t>
  </si>
  <si>
    <t>Envelope biogenesis factor ElyC</t>
  </si>
  <si>
    <t>P45465</t>
  </si>
  <si>
    <t>yraN</t>
  </si>
  <si>
    <t>UPF0102 protein YraN</t>
  </si>
  <si>
    <t>P0ADK8</t>
  </si>
  <si>
    <t>yibL</t>
  </si>
  <si>
    <t>Uncharacterized protein YibL</t>
  </si>
  <si>
    <t>P00452</t>
  </si>
  <si>
    <t>nrdA</t>
  </si>
  <si>
    <t>Ribonucleoside-diphosphate reductase 1 subunit alpha</t>
  </si>
  <si>
    <t>P24228</t>
  </si>
  <si>
    <t>dacB</t>
  </si>
  <si>
    <t>D-alanyl-D-alanine carboxypeptidase DacB</t>
  </si>
  <si>
    <t>P23882</t>
  </si>
  <si>
    <t>fmt</t>
  </si>
  <si>
    <t>Methionyl-tRNA formyltransferase</t>
  </si>
  <si>
    <t>P0A7N4</t>
  </si>
  <si>
    <t>rpmF</t>
  </si>
  <si>
    <t>Large ribosomal subunit protein bL32</t>
  </si>
  <si>
    <t>P0ABC3</t>
  </si>
  <si>
    <t>hflC</t>
  </si>
  <si>
    <t>Modulator of FtsH protease HflC</t>
  </si>
  <si>
    <t>P0A8T7</t>
  </si>
  <si>
    <t>rpoC</t>
  </si>
  <si>
    <t>DNA-directed RNA polymerase subunit beta'</t>
  </si>
  <si>
    <t>P03004</t>
  </si>
  <si>
    <t>dnaA</t>
  </si>
  <si>
    <t>Chromosomal replication initiator protein DnaA</t>
  </si>
  <si>
    <t>P0AEP3</t>
  </si>
  <si>
    <t>galU</t>
  </si>
  <si>
    <t>P36562</t>
  </si>
  <si>
    <t>cobT</t>
  </si>
  <si>
    <t>Nicotinate-nucleotide--dimethylbenzimidazole phosphoribosyltransferase</t>
  </si>
  <si>
    <t>P12008</t>
  </si>
  <si>
    <t>aroC</t>
  </si>
  <si>
    <t>Chorismate synthase</t>
  </si>
  <si>
    <t>P0A7H0</t>
  </si>
  <si>
    <t>recF</t>
  </si>
  <si>
    <t>DNA replication and repair protein RecF</t>
  </si>
  <si>
    <t>P0A7J0</t>
  </si>
  <si>
    <t>ribB</t>
  </si>
  <si>
    <t>3,4-dihydroxy-2-butanone 4-phosphate synthase</t>
  </si>
  <si>
    <t>P45532</t>
  </si>
  <si>
    <t>tusD</t>
  </si>
  <si>
    <t>Sulfurtransferase TusD</t>
  </si>
  <si>
    <t>P76584</t>
  </si>
  <si>
    <t>yphB</t>
  </si>
  <si>
    <t>Uncharacterized protein YphB</t>
  </si>
  <si>
    <t>P08395</t>
  </si>
  <si>
    <t>sppA</t>
  </si>
  <si>
    <t>Protease 4</t>
  </si>
  <si>
    <t>P39288</t>
  </si>
  <si>
    <t>queG</t>
  </si>
  <si>
    <t>Epoxyqueuosine reductase</t>
  </si>
  <si>
    <t>P0ADA3</t>
  </si>
  <si>
    <t>nlpD</t>
  </si>
  <si>
    <t>Murein hydrolase activator NlpD</t>
  </si>
  <si>
    <t>P21645</t>
  </si>
  <si>
    <t>lpxD</t>
  </si>
  <si>
    <t>UDP-3-O-(3-hydroxymyristoyl)glucosamine N-acyltransferase</t>
  </si>
  <si>
    <t>P77562</t>
  </si>
  <si>
    <t>yaiW</t>
  </si>
  <si>
    <t>Uncharacterized protein YaiW</t>
  </si>
  <si>
    <t>P25742</t>
  </si>
  <si>
    <t>waaQ</t>
  </si>
  <si>
    <t>Lipopolysaccharide heptosyltransferase 3</t>
  </si>
  <si>
    <t>P09832</t>
  </si>
  <si>
    <t>gltD</t>
  </si>
  <si>
    <t>Glutamate synthase [NADPH] small chain</t>
  </si>
  <si>
    <t>P60955</t>
  </si>
  <si>
    <t>lgt</t>
  </si>
  <si>
    <t>Phosphatidylglycerol--prolipoprotein diacylglyceryl transferase</t>
  </si>
  <si>
    <t>P0ACZ2</t>
  </si>
  <si>
    <t>etp</t>
  </si>
  <si>
    <t>Low molecular weight protein-tyrosine-phosphatase Etp</t>
  </si>
  <si>
    <t>P25740</t>
  </si>
  <si>
    <t>waaG</t>
  </si>
  <si>
    <t>Lipopolysaccharide glucosyltransferase WaaG</t>
  </si>
  <si>
    <t>P46022</t>
  </si>
  <si>
    <t>mtgA</t>
  </si>
  <si>
    <t>Biosynthetic peptidoglycan transglycosylase</t>
  </si>
  <si>
    <t>P0AGH8</t>
  </si>
  <si>
    <t>pstC</t>
  </si>
  <si>
    <t>Phosphate transport system permease protein PstC</t>
  </si>
  <si>
    <t>P0AFK4</t>
  </si>
  <si>
    <t>potB</t>
  </si>
  <si>
    <t>Spermidine/putrescine transport system permease protein PotB</t>
  </si>
  <si>
    <t>P39208</t>
  </si>
  <si>
    <t>idnK</t>
  </si>
  <si>
    <t>Thermosensitive gluconokinase</t>
  </si>
  <si>
    <t>P17443</t>
  </si>
  <si>
    <t>murG</t>
  </si>
  <si>
    <t>UDP-N-acetylglucosamine--N-acetylmuramyl-(pentapeptide) pyrophosphoryl-undecaprenol N-acetylglucosamine transferase</t>
  </si>
  <si>
    <t>P76053</t>
  </si>
  <si>
    <t>smrA</t>
  </si>
  <si>
    <t>Probable DNA endonuclease SmrA</t>
  </si>
  <si>
    <t>P37344</t>
  </si>
  <si>
    <t>pspF</t>
  </si>
  <si>
    <t>Psp operon transcriptional activator</t>
  </si>
  <si>
    <t>P06710</t>
  </si>
  <si>
    <t>dnaX</t>
  </si>
  <si>
    <t>DNA polymerase III subunit tau</t>
  </si>
  <si>
    <t>P0ACP5</t>
  </si>
  <si>
    <t>gntR</t>
  </si>
  <si>
    <t>HTH-type transcriptional regulator GntR</t>
  </si>
  <si>
    <t>P31433</t>
  </si>
  <si>
    <t>yicH</t>
  </si>
  <si>
    <t>AsmA family protein YicH</t>
  </si>
  <si>
    <t>P0AFC0</t>
  </si>
  <si>
    <t>nudB</t>
  </si>
  <si>
    <t>Dihydroneopterin triphosphate diphosphatase</t>
  </si>
  <si>
    <t>P30015</t>
  </si>
  <si>
    <t>lhr</t>
  </si>
  <si>
    <t>Probable ATP-dependent helicase Lhr</t>
  </si>
  <si>
    <t>P06864</t>
  </si>
  <si>
    <t>ebgA</t>
  </si>
  <si>
    <t>Evolved beta-galactosidase subunit alpha</t>
  </si>
  <si>
    <t>P0AE48</t>
  </si>
  <si>
    <t>ytfP</t>
  </si>
  <si>
    <t>Gamma-glutamylcyclotransferase family protein YtfP</t>
  </si>
  <si>
    <t>P75949</t>
  </si>
  <si>
    <t>nagZ</t>
  </si>
  <si>
    <t>Beta-hexosaminidase</t>
  </si>
  <si>
    <t>P46891</t>
  </si>
  <si>
    <t>cof</t>
  </si>
  <si>
    <t>HMP-PP phosphatase</t>
  </si>
  <si>
    <t>P77554</t>
  </si>
  <si>
    <t>yahJ</t>
  </si>
  <si>
    <t>Uncharacterized protein YahJ</t>
  </si>
  <si>
    <t>P0AFG0</t>
  </si>
  <si>
    <t>nusG</t>
  </si>
  <si>
    <t>Transcription termination/antitermination protein NusG</t>
  </si>
  <si>
    <t>P0AEK0</t>
  </si>
  <si>
    <t>exoX</t>
  </si>
  <si>
    <t>Exodeoxyribonuclease 10</t>
  </si>
  <si>
    <t>P31120</t>
  </si>
  <si>
    <t>glmM</t>
  </si>
  <si>
    <t>Phosphoglucosamine mutase</t>
  </si>
  <si>
    <t>P0ACN2</t>
  </si>
  <si>
    <t>ytfH</t>
  </si>
  <si>
    <t>Uncharacterized HTH-type transcriptional regulator YtfH</t>
  </si>
  <si>
    <t>P0ACL2</t>
  </si>
  <si>
    <t>exuR</t>
  </si>
  <si>
    <t>Exu regulon transcriptional regulator</t>
  </si>
  <si>
    <t>P69441</t>
  </si>
  <si>
    <t>adk</t>
  </si>
  <si>
    <t>Adenylate kinase</t>
  </si>
  <si>
    <t>P76007</t>
  </si>
  <si>
    <t>cvrA</t>
  </si>
  <si>
    <t>K(+)/H(+) antiporter NhaP2</t>
  </si>
  <si>
    <t>P0AAI3</t>
  </si>
  <si>
    <t>ftsH</t>
  </si>
  <si>
    <t>ATP-dependent zinc metalloprotease FtsH</t>
  </si>
  <si>
    <t>P0A7E5</t>
  </si>
  <si>
    <t>pyrG</t>
  </si>
  <si>
    <t>CTP synthase</t>
  </si>
  <si>
    <t>P30843</t>
  </si>
  <si>
    <t>basR</t>
  </si>
  <si>
    <t>Transcriptional regulatory protein BasR</t>
  </si>
  <si>
    <t>P60422</t>
  </si>
  <si>
    <t>rplB</t>
  </si>
  <si>
    <t>Large ribosomal subunit protein uL2</t>
  </si>
  <si>
    <t>P0A7L3</t>
  </si>
  <si>
    <t>rplT</t>
  </si>
  <si>
    <t>Large ribosomal subunit protein bL20</t>
  </si>
  <si>
    <t>P0ACL0</t>
  </si>
  <si>
    <t>glpR</t>
  </si>
  <si>
    <t>Glycerol-3-phosphate regulon repressor</t>
  </si>
  <si>
    <t>P33366</t>
  </si>
  <si>
    <t>yohD</t>
  </si>
  <si>
    <t>Inner membrane protein YohD</t>
  </si>
  <si>
    <t>P0ACA3</t>
  </si>
  <si>
    <t>sspA</t>
  </si>
  <si>
    <t>Stringent starvation protein A</t>
  </si>
  <si>
    <t>P77218</t>
  </si>
  <si>
    <t>eutD</t>
  </si>
  <si>
    <t>Phosphate acetyltransferase EutD</t>
  </si>
  <si>
    <t>P0AB77</t>
  </si>
  <si>
    <t>kbl</t>
  </si>
  <si>
    <t>2-amino-3-ketobutyrate coenzyme A ligase</t>
  </si>
  <si>
    <t>P0A7B5</t>
  </si>
  <si>
    <t>proB</t>
  </si>
  <si>
    <t>Glutamate 5-kinase</t>
  </si>
  <si>
    <t>Q46857</t>
  </si>
  <si>
    <t>dkgA</t>
  </si>
  <si>
    <t>2,5-diketo-D-gluconic acid reductase A</t>
  </si>
  <si>
    <t>P0AA53</t>
  </si>
  <si>
    <t>qmcA</t>
  </si>
  <si>
    <t>Protein QmcA</t>
  </si>
  <si>
    <t>P0A722</t>
  </si>
  <si>
    <t>lpxA</t>
  </si>
  <si>
    <t>Acyl-[acyl-carrier-protein]--UDP-N-acetylglucosamine O-acyltransferase</t>
  </si>
  <si>
    <t>P76268</t>
  </si>
  <si>
    <t>kdgR</t>
  </si>
  <si>
    <t>HTH-type transcriptional regulator KdgR</t>
  </si>
  <si>
    <t>P00811</t>
  </si>
  <si>
    <t>ampC</t>
  </si>
  <si>
    <t>Beta-lactamase</t>
  </si>
  <si>
    <t>P0A9Q1</t>
  </si>
  <si>
    <t>arcA</t>
  </si>
  <si>
    <t>Aerobic respiration control protein ArcA</t>
  </si>
  <si>
    <t>P0AC30</t>
  </si>
  <si>
    <t>ftsX</t>
  </si>
  <si>
    <t>Cell division protein FtsX</t>
  </si>
  <si>
    <t>P0AFR4</t>
  </si>
  <si>
    <t>yciO</t>
  </si>
  <si>
    <t>Uncharacterized protein YciO</t>
  </si>
  <si>
    <t>P33363</t>
  </si>
  <si>
    <t>bglX</t>
  </si>
  <si>
    <t>Periplasmic beta-glucosidase</t>
  </si>
  <si>
    <t>P31550</t>
  </si>
  <si>
    <t>thiB</t>
  </si>
  <si>
    <t>Thiamine-binding periplasmic protein</t>
  </si>
  <si>
    <t>P0A7F9</t>
  </si>
  <si>
    <t>queA</t>
  </si>
  <si>
    <t>S-adenosylmethionine:tRNA ribosyltransferase-isomerase</t>
  </si>
  <si>
    <t>P76541</t>
  </si>
  <si>
    <t>eutL</t>
  </si>
  <si>
    <t>Bacterial microcompartment shell protein EutL</t>
  </si>
  <si>
    <t>P0A790</t>
  </si>
  <si>
    <t>panD</t>
  </si>
  <si>
    <t>Aspartate 1-decarboxylase</t>
  </si>
  <si>
    <t>P0A9W9</t>
  </si>
  <si>
    <t>yrdA</t>
  </si>
  <si>
    <t>Protein YrdA</t>
  </si>
  <si>
    <t>P27298</t>
  </si>
  <si>
    <t>prlC</t>
  </si>
  <si>
    <t>Oligopeptidase A</t>
  </si>
  <si>
    <t>P0ABF8</t>
  </si>
  <si>
    <t>pgsA</t>
  </si>
  <si>
    <t>CDP-diacylglycerol--glycerol-3-phosphate 3-phosphatidyltransferase</t>
  </si>
  <si>
    <t>P0A8F0</t>
  </si>
  <si>
    <t>upp</t>
  </si>
  <si>
    <t>Uracil phosphoribosyltransferase</t>
  </si>
  <si>
    <t>P0ACG8</t>
  </si>
  <si>
    <t>hslR</t>
  </si>
  <si>
    <t>Heat shock protein 15</t>
  </si>
  <si>
    <t>P76550</t>
  </si>
  <si>
    <t>yffS</t>
  </si>
  <si>
    <t>Uncharacterized protein YffS</t>
  </si>
  <si>
    <t>P75713</t>
  </si>
  <si>
    <t>allE</t>
  </si>
  <si>
    <t>(S)-ureidoglycine aminohydrolase</t>
  </si>
  <si>
    <t>P09147</t>
  </si>
  <si>
    <t>galE</t>
  </si>
  <si>
    <t>UDP-glucose 4-epimerase</t>
  </si>
  <si>
    <t>P0A8U0</t>
  </si>
  <si>
    <t>syd</t>
  </si>
  <si>
    <t>Protein Syd</t>
  </si>
  <si>
    <t>P25519</t>
  </si>
  <si>
    <t>hflX</t>
  </si>
  <si>
    <t>GTPase HflX</t>
  </si>
  <si>
    <t>P0A8R4</t>
  </si>
  <si>
    <t>slyX</t>
  </si>
  <si>
    <t>Protein SlyX</t>
  </si>
  <si>
    <t>P0ACR4</t>
  </si>
  <si>
    <t>yeiE</t>
  </si>
  <si>
    <t>Uncharacterized HTH-type transcriptional regulator YeiE</t>
  </si>
  <si>
    <t>P26648</t>
  </si>
  <si>
    <t>ftsP</t>
  </si>
  <si>
    <t>Cell division protein FtsP</t>
  </si>
  <si>
    <t>P69924</t>
  </si>
  <si>
    <t>nrdB</t>
  </si>
  <si>
    <t>Ribonucleoside-diphosphate reductase 1 subunit beta</t>
  </si>
  <si>
    <t>P0AG82</t>
  </si>
  <si>
    <t>pstS</t>
  </si>
  <si>
    <t>Phosphate-binding protein PstS</t>
  </si>
  <si>
    <t>P77202</t>
  </si>
  <si>
    <t>dsbG</t>
  </si>
  <si>
    <t>Thiol:disulfide interchange protein DsbG</t>
  </si>
  <si>
    <t>P0A8R7</t>
  </si>
  <si>
    <t>ycjF</t>
  </si>
  <si>
    <t>UPF0283 membrane protein YcjF</t>
  </si>
  <si>
    <t>P09323</t>
  </si>
  <si>
    <t>nagE</t>
  </si>
  <si>
    <t>PTS system N-acetylglucosamine-specific EIICBA component</t>
  </si>
  <si>
    <t>P0AE26</t>
  </si>
  <si>
    <t>araH</t>
  </si>
  <si>
    <t>L-arabinose transport system permease protein AraH</t>
  </si>
  <si>
    <t>P75946</t>
  </si>
  <si>
    <t>ycfL</t>
  </si>
  <si>
    <t>Uncharacterized protein YcfL</t>
  </si>
  <si>
    <t>P23003</t>
  </si>
  <si>
    <t>trmA</t>
  </si>
  <si>
    <t>tRNA/tmRNA (uracil-C(5))-methyltransferase</t>
  </si>
  <si>
    <t>P00957</t>
  </si>
  <si>
    <t>alaS</t>
  </si>
  <si>
    <t>Alanine--tRNA ligase</t>
  </si>
  <si>
    <t>P75736</t>
  </si>
  <si>
    <t>ybfF</t>
  </si>
  <si>
    <t>Esterase YbfF</t>
  </si>
  <si>
    <t>P76372</t>
  </si>
  <si>
    <t>wzzB</t>
  </si>
  <si>
    <t>Chain length determinant protein</t>
  </si>
  <si>
    <t>P76422</t>
  </si>
  <si>
    <t>thiD</t>
  </si>
  <si>
    <t>Hydroxymethylpyrimidine/phosphomethylpyrimidine kinase</t>
  </si>
  <si>
    <t>P0A780</t>
  </si>
  <si>
    <t>nusB</t>
  </si>
  <si>
    <t>Transcription antitermination protein NusB</t>
  </si>
  <si>
    <t>P10121</t>
  </si>
  <si>
    <t>ftsY</t>
  </si>
  <si>
    <t>Signal recognition particle receptor FtsY</t>
  </si>
  <si>
    <t>P65290</t>
  </si>
  <si>
    <t>yfgH</t>
  </si>
  <si>
    <t>Uncharacterized lipoprotein YfgH</t>
  </si>
  <si>
    <t>P33012</t>
  </si>
  <si>
    <t>sbmC</t>
  </si>
  <si>
    <t>DNA gyrase inhibitor</t>
  </si>
  <si>
    <t>P0A7Y8</t>
  </si>
  <si>
    <t>rnpA</t>
  </si>
  <si>
    <t>Ribonuclease P protein component</t>
  </si>
  <si>
    <t>P39286</t>
  </si>
  <si>
    <t>rsgA</t>
  </si>
  <si>
    <t>Small ribosomal subunit biogenesis GTPase RsgA</t>
  </si>
  <si>
    <t>P0A9C5</t>
  </si>
  <si>
    <t>glnA</t>
  </si>
  <si>
    <t>Glutamine synthetase</t>
  </si>
  <si>
    <t>P23909</t>
  </si>
  <si>
    <t>mutS</t>
  </si>
  <si>
    <t>DNA mismatch repair protein MutS</t>
  </si>
  <si>
    <t>P0ABT2</t>
  </si>
  <si>
    <t>dps</t>
  </si>
  <si>
    <t>DNA protection during starvation protein</t>
  </si>
  <si>
    <t>P21865</t>
  </si>
  <si>
    <t>kdpD</t>
  </si>
  <si>
    <t>Sensor protein KdpD</t>
  </si>
  <si>
    <t>P24171</t>
  </si>
  <si>
    <t>dcp</t>
  </si>
  <si>
    <t>Dipeptidyl carboxypeptidase</t>
  </si>
  <si>
    <t>P75869</t>
  </si>
  <si>
    <t>sxy</t>
  </si>
  <si>
    <t>Protein Sxy</t>
  </si>
  <si>
    <t>P0A738</t>
  </si>
  <si>
    <t>moaC</t>
  </si>
  <si>
    <t>Cyclic pyranopterin monophosphate synthase</t>
  </si>
  <si>
    <t>P61175</t>
  </si>
  <si>
    <t>rplV</t>
  </si>
  <si>
    <t>Large ribosomal subunit protein uL22</t>
  </si>
  <si>
    <t>P45544</t>
  </si>
  <si>
    <t>frlR</t>
  </si>
  <si>
    <t>Probable fructoselysine utilization operon transcriptional repressor</t>
  </si>
  <si>
    <t>P77619</t>
  </si>
  <si>
    <t>yfeW</t>
  </si>
  <si>
    <t>Putative D-alanyl-D-alanine carboxypeptidase</t>
  </si>
  <si>
    <t>P0ACJ0</t>
  </si>
  <si>
    <t>lrp</t>
  </si>
  <si>
    <t>Leucine-responsive regulatory protein</t>
  </si>
  <si>
    <t>P07004</t>
  </si>
  <si>
    <t>proA</t>
  </si>
  <si>
    <t>Gamma-glutamyl phosphate reductase</t>
  </si>
  <si>
    <t>P0A8P6</t>
  </si>
  <si>
    <t>xerC</t>
  </si>
  <si>
    <t>Tyrosine recombinase XerC</t>
  </si>
  <si>
    <t>P30871</t>
  </si>
  <si>
    <t>ygiF</t>
  </si>
  <si>
    <t>Inorganic triphosphatase</t>
  </si>
  <si>
    <t>P0ABE2</t>
  </si>
  <si>
    <t>bolA</t>
  </si>
  <si>
    <t>DNA-binding transcriptional regulator BolA</t>
  </si>
  <si>
    <t>P0A7M2</t>
  </si>
  <si>
    <t>rpmB</t>
  </si>
  <si>
    <t>Large ribosomal subunit protein bL28</t>
  </si>
  <si>
    <t>P76576</t>
  </si>
  <si>
    <t>yfgM</t>
  </si>
  <si>
    <t>Ancillary SecYEG translocon subunit</t>
  </si>
  <si>
    <t>P0AG34</t>
  </si>
  <si>
    <t>rhtB</t>
  </si>
  <si>
    <t>Homoserine/homoserine lactone efflux protein</t>
  </si>
  <si>
    <t>P13518</t>
  </si>
  <si>
    <t>csrD</t>
  </si>
  <si>
    <t>RNase E specificity factor CsrD</t>
  </si>
  <si>
    <t>P37760</t>
  </si>
  <si>
    <t>rfbD</t>
  </si>
  <si>
    <t>dTDP-4-dehydrorhamnose reductase</t>
  </si>
  <si>
    <t>P23930</t>
  </si>
  <si>
    <t>lnt</t>
  </si>
  <si>
    <t>Apolipoprotein N-acyltransferase</t>
  </si>
  <si>
    <t>P68183</t>
  </si>
  <si>
    <t>malG</t>
  </si>
  <si>
    <t>Maltose/maltodextrin transport system permease protein MalG</t>
  </si>
  <si>
    <t>P0ABF1</t>
  </si>
  <si>
    <t>pcnB</t>
  </si>
  <si>
    <t>Poly(A) polymerase I</t>
  </si>
  <si>
    <t>P23869</t>
  </si>
  <si>
    <t>ppiB</t>
  </si>
  <si>
    <t>Peptidyl-prolyl cis-trans isomerase B</t>
  </si>
  <si>
    <t>P51020</t>
  </si>
  <si>
    <t>mhpE</t>
  </si>
  <si>
    <t>4-hydroxy-2-oxovalerate aldolase</t>
  </si>
  <si>
    <t>P64610</t>
  </si>
  <si>
    <t>yrbL</t>
  </si>
  <si>
    <t>Uncharacterized protein YrbL</t>
  </si>
  <si>
    <t>P60664</t>
  </si>
  <si>
    <t>hisF</t>
  </si>
  <si>
    <t>Imidazole glycerol phosphate synthase subunit HisF</t>
  </si>
  <si>
    <t>P0A8Z0</t>
  </si>
  <si>
    <t>yciA</t>
  </si>
  <si>
    <t>Acyl-CoA thioester hydrolase YciA</t>
  </si>
  <si>
    <t>P15067</t>
  </si>
  <si>
    <t>glgX</t>
  </si>
  <si>
    <t>Glycogen debranching enzyme</t>
  </si>
  <si>
    <t>P0AGJ9</t>
  </si>
  <si>
    <t>tyrS</t>
  </si>
  <si>
    <t>Tyrosine--tRNA ligase</t>
  </si>
  <si>
    <t>P16256</t>
  </si>
  <si>
    <t>panF</t>
  </si>
  <si>
    <t>Sodium/pantothenate symporter</t>
  </si>
  <si>
    <t>Q59385</t>
  </si>
  <si>
    <t>copA</t>
  </si>
  <si>
    <t>Copper-exporting P-type ATPase</t>
  </si>
  <si>
    <t>P02931</t>
  </si>
  <si>
    <t>ompF</t>
  </si>
  <si>
    <t>Outer membrane porin F</t>
  </si>
  <si>
    <t>P63386</t>
  </si>
  <si>
    <t>mlaF</t>
  </si>
  <si>
    <t>Intermembrane phospholipid transport system ATP-binding protein MlaF</t>
  </si>
  <si>
    <t>Q46904</t>
  </si>
  <si>
    <t>ygcN</t>
  </si>
  <si>
    <t>Probable electron transfer flavoprotein-quinone oxidoreductase YgcN</t>
  </si>
  <si>
    <t>P0AGB6</t>
  </si>
  <si>
    <t>rpoE</t>
  </si>
  <si>
    <t>ECF RNA polymerase sigma-E factor</t>
  </si>
  <si>
    <t>P0ACI3</t>
  </si>
  <si>
    <t>xylR</t>
  </si>
  <si>
    <t>Xylose operon regulatory protein</t>
  </si>
  <si>
    <t>P65870</t>
  </si>
  <si>
    <t>queD</t>
  </si>
  <si>
    <t>6-carboxy-5,6,7,8-tetrahydropterin synthase</t>
  </si>
  <si>
    <t>P0AE88</t>
  </si>
  <si>
    <t>cpxR</t>
  </si>
  <si>
    <t>Transcriptional regulatory protein CpxR</t>
  </si>
  <si>
    <t>P0A7K6</t>
  </si>
  <si>
    <t>rplS</t>
  </si>
  <si>
    <t>Large ribosomal subunit protein bL19</t>
  </si>
  <si>
    <t>P32685</t>
  </si>
  <si>
    <t>yjbD</t>
  </si>
  <si>
    <t>Uncharacterized protein YjbD</t>
  </si>
  <si>
    <t>P14900</t>
  </si>
  <si>
    <t>murD</t>
  </si>
  <si>
    <t>UDP-N-acetylmuramoylalanine--D-glutamate ligase</t>
  </si>
  <si>
    <t>P0AB06</t>
  </si>
  <si>
    <t>ycbK</t>
  </si>
  <si>
    <t>Uncharacterized protein YcbK</t>
  </si>
  <si>
    <t>P0ADZ4</t>
  </si>
  <si>
    <t>rpsO</t>
  </si>
  <si>
    <t>Small ribosomal subunit protein uS15</t>
  </si>
  <si>
    <t>P76234</t>
  </si>
  <si>
    <t>yeaE</t>
  </si>
  <si>
    <t>Uncharacterized protein YeaE</t>
  </si>
  <si>
    <t>P0A884</t>
  </si>
  <si>
    <t>thyA</t>
  </si>
  <si>
    <t>Thymidylate synthase</t>
  </si>
  <si>
    <t>P32141</t>
  </si>
  <si>
    <t>yihT</t>
  </si>
  <si>
    <t>Sulfofructosephosphate aldolase</t>
  </si>
  <si>
    <t>P27248</t>
  </si>
  <si>
    <t>gcvT</t>
  </si>
  <si>
    <t>Aminomethyltransferase</t>
  </si>
  <si>
    <t>P0ABC7</t>
  </si>
  <si>
    <t>hflK</t>
  </si>
  <si>
    <t>Modulator of FtsH protease HflK</t>
  </si>
  <si>
    <t>P0A8V2</t>
  </si>
  <si>
    <t>rpoB</t>
  </si>
  <si>
    <t>DNA-directed RNA polymerase subunit beta</t>
  </si>
  <si>
    <t>P29131</t>
  </si>
  <si>
    <t>ftsN</t>
  </si>
  <si>
    <t>Cell division protein FtsN</t>
  </si>
  <si>
    <t>P36979</t>
  </si>
  <si>
    <t>rlmN</t>
  </si>
  <si>
    <t>Dual-specificity RNA methyltransferase RlmN</t>
  </si>
  <si>
    <t>P76206</t>
  </si>
  <si>
    <t>ydiY</t>
  </si>
  <si>
    <t>Uncharacterized protein YdiY</t>
  </si>
  <si>
    <t>P0A794</t>
  </si>
  <si>
    <t>pdxJ</t>
  </si>
  <si>
    <t>Pyridoxine 5'-phosphate synthase</t>
  </si>
  <si>
    <t>P0AG30</t>
  </si>
  <si>
    <t>rho</t>
  </si>
  <si>
    <t>Transcription termination factor Rho</t>
  </si>
  <si>
    <t>P64612</t>
  </si>
  <si>
    <t>zapE</t>
  </si>
  <si>
    <t>Cell division protein ZapE</t>
  </si>
  <si>
    <t>P61887</t>
  </si>
  <si>
    <t>rffH</t>
  </si>
  <si>
    <t>Glucose-1-phosphate thymidylyltransferase 2</t>
  </si>
  <si>
    <t>P46068</t>
  </si>
  <si>
    <t>dsdC</t>
  </si>
  <si>
    <t>HTH-type transcriptional regulator DsdC</t>
  </si>
  <si>
    <t>P24224</t>
  </si>
  <si>
    <t>acpS</t>
  </si>
  <si>
    <t>Holo-[acyl-carrier-protein] synthase</t>
  </si>
  <si>
    <t>P0A6A0</t>
  </si>
  <si>
    <t>ubiB</t>
  </si>
  <si>
    <t>Probable protein kinase UbiB</t>
  </si>
  <si>
    <t>P14294</t>
  </si>
  <si>
    <t>topB</t>
  </si>
  <si>
    <t>DNA topoisomerase 3</t>
  </si>
  <si>
    <t>P69348</t>
  </si>
  <si>
    <t>yoeB</t>
  </si>
  <si>
    <t>Toxin YoeB</t>
  </si>
  <si>
    <t>P10441</t>
  </si>
  <si>
    <t>lpxB</t>
  </si>
  <si>
    <t>Lipid-A-disaccharide synthase</t>
  </si>
  <si>
    <t>P0ABZ6</t>
  </si>
  <si>
    <t>surA</t>
  </si>
  <si>
    <t>Chaperone SurA</t>
  </si>
  <si>
    <t>P37690</t>
  </si>
  <si>
    <t>envC</t>
  </si>
  <si>
    <t>Murein hydrolase activator EnvC</t>
  </si>
  <si>
    <t>P06965</t>
  </si>
  <si>
    <t>dicC</t>
  </si>
  <si>
    <t>Repressor protein of division inhibition gene dicB</t>
  </si>
  <si>
    <t>P06996</t>
  </si>
  <si>
    <t>ompC</t>
  </si>
  <si>
    <t>Outer membrane porin C</t>
  </si>
  <si>
    <t>P52108</t>
  </si>
  <si>
    <t>rstA</t>
  </si>
  <si>
    <t>Transcriptional regulatory protein RstA</t>
  </si>
  <si>
    <t>P0A6D7</t>
  </si>
  <si>
    <t>aroK</t>
  </si>
  <si>
    <t>Shikimate kinase 1</t>
  </si>
  <si>
    <t>P64564</t>
  </si>
  <si>
    <t>yggT</t>
  </si>
  <si>
    <t>Uncharacterized protein YggT</t>
  </si>
  <si>
    <t>P0ABH0</t>
  </si>
  <si>
    <t>ftsA</t>
  </si>
  <si>
    <t>Cell division protein FtsA</t>
  </si>
  <si>
    <t>P0ADP0</t>
  </si>
  <si>
    <t>yigB</t>
  </si>
  <si>
    <t>5-amino-6-(5-phospho-D-ribitylamino)uracil phosphatase YigB</t>
  </si>
  <si>
    <t>P77295</t>
  </si>
  <si>
    <t>ygaV</t>
  </si>
  <si>
    <t>Probable HTH-type transcriptional regulator YgaV</t>
  </si>
  <si>
    <t>P39285</t>
  </si>
  <si>
    <t>mscM</t>
  </si>
  <si>
    <t>Miniconductance mechanosensitive channel MscM</t>
  </si>
  <si>
    <t>P0AFJ5</t>
  </si>
  <si>
    <t>phoB</t>
  </si>
  <si>
    <t>Phosphate regulon transcriptional regulatory protein PhoB</t>
  </si>
  <si>
    <t>P45800</t>
  </si>
  <si>
    <t>yrfF</t>
  </si>
  <si>
    <t>Putative membrane protein IgaA homolog</t>
  </si>
  <si>
    <t>P0A6R3</t>
  </si>
  <si>
    <t>fis</t>
  </si>
  <si>
    <t>DNA-binding protein Fis</t>
  </si>
  <si>
    <t>P0A8W0</t>
  </si>
  <si>
    <t>nanR</t>
  </si>
  <si>
    <t>HTH-type transcriptional repressor NanR</t>
  </si>
  <si>
    <t>P00962</t>
  </si>
  <si>
    <t>glnS</t>
  </si>
  <si>
    <t>Glutamine--tRNA ligase</t>
  </si>
  <si>
    <t>P60785</t>
  </si>
  <si>
    <t>lepA</t>
  </si>
  <si>
    <t>Elongation factor 4</t>
  </si>
  <si>
    <t>P0AD01</t>
  </si>
  <si>
    <t>dcuR</t>
  </si>
  <si>
    <t>Transcriptional regulatory protein DcuR</t>
  </si>
  <si>
    <t>P12758</t>
  </si>
  <si>
    <t>udp</t>
  </si>
  <si>
    <t>Uridine phosphorylase</t>
  </si>
  <si>
    <t>P0ACV4</t>
  </si>
  <si>
    <t>lapA</t>
  </si>
  <si>
    <t>Lipopolysaccharide assembly protein A</t>
  </si>
  <si>
    <t>P62399</t>
  </si>
  <si>
    <t>rplE</t>
  </si>
  <si>
    <t>Large ribosomal subunit protein uL5</t>
  </si>
  <si>
    <t>P32125</t>
  </si>
  <si>
    <t>mobB</t>
  </si>
  <si>
    <t>Molybdopterin-guanine dinucleotide biosynthesis adapter protein</t>
  </si>
  <si>
    <t>P00934</t>
  </si>
  <si>
    <t>thrC</t>
  </si>
  <si>
    <t>Threonine synthase</t>
  </si>
  <si>
    <t>P0A9I3</t>
  </si>
  <si>
    <t>gcvR</t>
  </si>
  <si>
    <t>Glycine cleavage system transcriptional repressor</t>
  </si>
  <si>
    <t>P0A6M8</t>
  </si>
  <si>
    <t>fusA</t>
  </si>
  <si>
    <t>Elongation factor G</t>
  </si>
  <si>
    <t>P03018</t>
  </si>
  <si>
    <t>uvrD</t>
  </si>
  <si>
    <t>DNA helicase II</t>
  </si>
  <si>
    <t>P77559</t>
  </si>
  <si>
    <t>ynfL</t>
  </si>
  <si>
    <t>Uncharacterized HTH-type transcriptional regulator YnfL</t>
  </si>
  <si>
    <t>P25539</t>
  </si>
  <si>
    <t>ribD</t>
  </si>
  <si>
    <t>Riboflavin biosynthesis protein RibD</t>
  </si>
  <si>
    <t>P0A8R0</t>
  </si>
  <si>
    <t>rraA</t>
  </si>
  <si>
    <t>Regulator of ribonuclease activity A</t>
  </si>
  <si>
    <t>P16384</t>
  </si>
  <si>
    <t>miaA</t>
  </si>
  <si>
    <t>tRNA dimethylallyltransferase</t>
  </si>
  <si>
    <t>Q46901</t>
  </si>
  <si>
    <t>casA</t>
  </si>
  <si>
    <t>CRISPR system Cascade subunit CasA</t>
  </si>
  <si>
    <t>P27300</t>
  </si>
  <si>
    <t>lpxK</t>
  </si>
  <si>
    <t>Tetraacyldisaccharide 4'-kinase</t>
  </si>
  <si>
    <t>P31660</t>
  </si>
  <si>
    <t>prpC</t>
  </si>
  <si>
    <t>2-methylcitrate synthase</t>
  </si>
  <si>
    <t>P64624</t>
  </si>
  <si>
    <t>yheO</t>
  </si>
  <si>
    <t>Uncharacterized protein YheO</t>
  </si>
  <si>
    <t>P0A7J7</t>
  </si>
  <si>
    <t>rplK</t>
  </si>
  <si>
    <t>Large ribosomal subunit protein uL11</t>
  </si>
  <si>
    <t>P0A6W0</t>
  </si>
  <si>
    <t>glsA2</t>
  </si>
  <si>
    <t>Glutaminase 2</t>
  </si>
  <si>
    <t>P27127</t>
  </si>
  <si>
    <t>waaB</t>
  </si>
  <si>
    <t>Lipopolysaccharide 1,6-galactosyltransferase</t>
  </si>
  <si>
    <t>P21156</t>
  </si>
  <si>
    <t>cysD</t>
  </si>
  <si>
    <t>Sulfate adenylyltransferase subunit 2</t>
  </si>
  <si>
    <t>P27296</t>
  </si>
  <si>
    <t>dinG</t>
  </si>
  <si>
    <t>ATP-dependent DNA helicase DinG</t>
  </si>
  <si>
    <t>P76540</t>
  </si>
  <si>
    <t>eutK</t>
  </si>
  <si>
    <t>Bacterial microcompartment shell protein EutK</t>
  </si>
  <si>
    <t>P37649</t>
  </si>
  <si>
    <t>pdeK</t>
  </si>
  <si>
    <t>Probable cyclic di-GMP phosphodiesterase PdeK</t>
  </si>
  <si>
    <t>P0ADV1</t>
  </si>
  <si>
    <t>lptA</t>
  </si>
  <si>
    <t>Lipopolysaccharide export system protein LptA</t>
  </si>
  <si>
    <t>P0A9H5</t>
  </si>
  <si>
    <t>btuR</t>
  </si>
  <si>
    <t>Corrinoid adenosyltransferase</t>
  </si>
  <si>
    <t>P67080</t>
  </si>
  <si>
    <t>yggS</t>
  </si>
  <si>
    <t>Pyridoxal phosphate homeostasis protein</t>
  </si>
  <si>
    <t>P0ADH5</t>
  </si>
  <si>
    <t>fimB</t>
  </si>
  <si>
    <t>Type 1 fimbriae regulatory protein FimB</t>
  </si>
  <si>
    <t>P0AEC5</t>
  </si>
  <si>
    <t>barA</t>
  </si>
  <si>
    <t>Signal transduction histidine-protein kinase BarA</t>
  </si>
  <si>
    <t>P0A7U3</t>
  </si>
  <si>
    <t>rpsS</t>
  </si>
  <si>
    <t>Small ribosomal subunit protein uS19</t>
  </si>
  <si>
    <t>P24230</t>
  </si>
  <si>
    <t>recG</t>
  </si>
  <si>
    <t>ATP-dependent DNA helicase RecG</t>
  </si>
  <si>
    <t>P08401</t>
  </si>
  <si>
    <t>creC</t>
  </si>
  <si>
    <t>Sensor protein CreC</t>
  </si>
  <si>
    <t>Q46908</t>
  </si>
  <si>
    <t>ygcR</t>
  </si>
  <si>
    <t>Putative electron transfer flavoprotein subunit YgcR</t>
  </si>
  <si>
    <t>P09835</t>
  </si>
  <si>
    <t>uhpB</t>
  </si>
  <si>
    <t>Signal transduction histidine-protein kinase/phosphatase UhpB</t>
  </si>
  <si>
    <t>P77400</t>
  </si>
  <si>
    <t>ybaT</t>
  </si>
  <si>
    <t>Inner membrane transport protein YbaT</t>
  </si>
  <si>
    <t>P0AB43</t>
  </si>
  <si>
    <t>ycgL</t>
  </si>
  <si>
    <t>Protein YcgL</t>
  </si>
  <si>
    <t>P0ACB7</t>
  </si>
  <si>
    <t>hemY</t>
  </si>
  <si>
    <t>Protein HemY</t>
  </si>
  <si>
    <t>P33915</t>
  </si>
  <si>
    <t>yejE</t>
  </si>
  <si>
    <t>Inner membrane ABC transporter permease protein YejE</t>
  </si>
  <si>
    <t>P0ACR2</t>
  </si>
  <si>
    <t>ydhB</t>
  </si>
  <si>
    <t>Uncharacterized HTH-type transcriptional regulator YdhB</t>
  </si>
  <si>
    <t>P0CE47</t>
  </si>
  <si>
    <t>tufA</t>
  </si>
  <si>
    <t>Elongation factor Tu 1</t>
  </si>
  <si>
    <t>P0A7L0</t>
  </si>
  <si>
    <t>rplA</t>
  </si>
  <si>
    <t>Large ribosomal subunit protein uL1</t>
  </si>
  <si>
    <t>P39265</t>
  </si>
  <si>
    <t>alsB</t>
  </si>
  <si>
    <t>D-allose-binding periplasmic protein</t>
  </si>
  <si>
    <t>P04983</t>
  </si>
  <si>
    <t>rbsA</t>
  </si>
  <si>
    <t>Ribose import ATP-binding protein RbsA</t>
  </si>
  <si>
    <t>P75913</t>
  </si>
  <si>
    <t>ghrA</t>
  </si>
  <si>
    <t>Glyoxylate/hydroxypyruvate reductase A</t>
  </si>
  <si>
    <t>P0A8C1</t>
  </si>
  <si>
    <t>ybjQ</t>
  </si>
  <si>
    <t>UPF0145 protein YbjQ</t>
  </si>
  <si>
    <t>P32166</t>
  </si>
  <si>
    <t>menA</t>
  </si>
  <si>
    <t>1,4-dihydroxy-2-naphthoate octaprenyltransferase</t>
  </si>
  <si>
    <t>P67826</t>
  </si>
  <si>
    <t>cutC</t>
  </si>
  <si>
    <t>PF03932 family protein CutC</t>
  </si>
  <si>
    <t>P36655</t>
  </si>
  <si>
    <t>dsbD</t>
  </si>
  <si>
    <t>Thiol:disulfide interchange protein DsbD</t>
  </si>
  <si>
    <t>P65298</t>
  </si>
  <si>
    <t>yqhH</t>
  </si>
  <si>
    <t>Uncharacterized lipoprotein YqhH</t>
  </si>
  <si>
    <t>P25746</t>
  </si>
  <si>
    <t>hflD</t>
  </si>
  <si>
    <t>High frequency lysogenization protein HflD</t>
  </si>
  <si>
    <t>P24240</t>
  </si>
  <si>
    <t>ascB</t>
  </si>
  <si>
    <t>6-phospho-beta-glucosidase AscB</t>
  </si>
  <si>
    <t>P0AGG8</t>
  </si>
  <si>
    <t>tldD</t>
  </si>
  <si>
    <t>Metalloprotease TldD</t>
  </si>
  <si>
    <t>P75823</t>
  </si>
  <si>
    <t>ltaE</t>
  </si>
  <si>
    <t>Low specificity L-threonine aldolase</t>
  </si>
  <si>
    <t>P31680</t>
  </si>
  <si>
    <t>djlA</t>
  </si>
  <si>
    <t>Co-chaperone protein DjlA</t>
  </si>
  <si>
    <t>P51024</t>
  </si>
  <si>
    <t>yaiL</t>
  </si>
  <si>
    <t>Uncharacterized protein YaiL</t>
  </si>
  <si>
    <t>P37647</t>
  </si>
  <si>
    <t>kdgK</t>
  </si>
  <si>
    <t>2-dehydro-3-deoxygluconokinase</t>
  </si>
  <si>
    <t>P0AC96</t>
  </si>
  <si>
    <t>gntU</t>
  </si>
  <si>
    <t>Low-affinity gluconate transporter</t>
  </si>
  <si>
    <t>P32157</t>
  </si>
  <si>
    <t>yiiM</t>
  </si>
  <si>
    <t>Protein YiiM</t>
  </si>
  <si>
    <t>P0C960</t>
  </si>
  <si>
    <t>emtA</t>
  </si>
  <si>
    <t>Endo-type membrane-bound lytic murein transglycosylase A</t>
  </si>
  <si>
    <t>P36566</t>
  </si>
  <si>
    <t>cmoM</t>
  </si>
  <si>
    <t>tRNA 5-carboxymethoxyuridine methyltransferase</t>
  </si>
  <si>
    <t>P63224</t>
  </si>
  <si>
    <t>gmhA</t>
  </si>
  <si>
    <t>Phosphoheptose isomerase</t>
  </si>
  <si>
    <t>P0A8J8</t>
  </si>
  <si>
    <t>rhlB</t>
  </si>
  <si>
    <t>ATP-dependent RNA helicase RhlB</t>
  </si>
  <si>
    <t>P15034</t>
  </si>
  <si>
    <t>pepP</t>
  </si>
  <si>
    <t>Xaa-Pro aminopeptidase</t>
  </si>
  <si>
    <t>P0ACK2</t>
  </si>
  <si>
    <t>agaR</t>
  </si>
  <si>
    <t>Putative aga operon transcriptional repressor</t>
  </si>
  <si>
    <t>P60778</t>
  </si>
  <si>
    <t>tsgA</t>
  </si>
  <si>
    <t>Protein TsgA</t>
  </si>
  <si>
    <t>P0AD65</t>
  </si>
  <si>
    <t>mrdA</t>
  </si>
  <si>
    <t>Peptidoglycan D,D-transpeptidase MrdA</t>
  </si>
  <si>
    <t>P0ACI0</t>
  </si>
  <si>
    <t>rob</t>
  </si>
  <si>
    <t>Right origin-binding protein</t>
  </si>
  <si>
    <t>P33011</t>
  </si>
  <si>
    <t>yeeA</t>
  </si>
  <si>
    <t>Inner membrane protein YeeA</t>
  </si>
  <si>
    <t>P63883</t>
  </si>
  <si>
    <t>amiC</t>
  </si>
  <si>
    <t>N-acetylmuramoyl-L-alanine amidase AmiC</t>
  </si>
  <si>
    <t>P60438</t>
  </si>
  <si>
    <t>rplC</t>
  </si>
  <si>
    <t>Large ribosomal subunit protein uL3</t>
  </si>
  <si>
    <t>P0A9W3</t>
  </si>
  <si>
    <t>ettA</t>
  </si>
  <si>
    <t>Energy-dependent translational throttle protein EttA</t>
  </si>
  <si>
    <t>P0AG27</t>
  </si>
  <si>
    <t>yibN</t>
  </si>
  <si>
    <t>Uncharacterized protein YibN</t>
  </si>
  <si>
    <t>P37626</t>
  </si>
  <si>
    <t>yhiI</t>
  </si>
  <si>
    <t>Uncharacterized protein YhiI</t>
  </si>
  <si>
    <t>P09151</t>
  </si>
  <si>
    <t>leuA</t>
  </si>
  <si>
    <t>2-isopropylmalate synthase</t>
  </si>
  <si>
    <t>P0AFE0</t>
  </si>
  <si>
    <t>nuoJ</t>
  </si>
  <si>
    <t>NADH-quinone oxidoreductase subunit J</t>
  </si>
  <si>
    <t>P67660</t>
  </si>
  <si>
    <t>yhaJ</t>
  </si>
  <si>
    <t>Probable HTH-type transcriptional regulator YhaJ</t>
  </si>
  <si>
    <t>P20083</t>
  </si>
  <si>
    <t>parE</t>
  </si>
  <si>
    <t>DNA topoisomerase 4 subunit B</t>
  </si>
  <si>
    <t>P77364</t>
  </si>
  <si>
    <t>glxK</t>
  </si>
  <si>
    <t>Glycerate 3-kinase</t>
  </si>
  <si>
    <t>P37751</t>
  </si>
  <si>
    <t>wbbK</t>
  </si>
  <si>
    <t>Putative glycosyltransferase WbbK</t>
  </si>
  <si>
    <t>P76142</t>
  </si>
  <si>
    <t>lsrB</t>
  </si>
  <si>
    <t>Autoinducer 2-binding protein LsrB</t>
  </si>
  <si>
    <t>P75988</t>
  </si>
  <si>
    <t>ycgX</t>
  </si>
  <si>
    <t>Uncharacterized protein YcgX</t>
  </si>
  <si>
    <t>P0ABG7</t>
  </si>
  <si>
    <t>mrdB</t>
  </si>
  <si>
    <t>Peptidoglycan glycosyltransferase MrdB</t>
  </si>
  <si>
    <t>P06988</t>
  </si>
  <si>
    <t>hisD</t>
  </si>
  <si>
    <t>Histidinol dehydrogenase</t>
  </si>
  <si>
    <t>P76469</t>
  </si>
  <si>
    <t>rhmA</t>
  </si>
  <si>
    <t>2-keto-3-deoxy-L-rhamnonate aldolase</t>
  </si>
  <si>
    <t>P76539</t>
  </si>
  <si>
    <t>ypeA</t>
  </si>
  <si>
    <t>Acetyltransferase YpeA</t>
  </si>
  <si>
    <t>P0AFZ7</t>
  </si>
  <si>
    <t>trkH</t>
  </si>
  <si>
    <t>Trk system potassium uptake protein TrkH</t>
  </si>
  <si>
    <t>P0A8D3</t>
  </si>
  <si>
    <t>yaiI</t>
  </si>
  <si>
    <t>UPF0178 protein YaiI</t>
  </si>
  <si>
    <t>P33916</t>
  </si>
  <si>
    <t>yejF</t>
  </si>
  <si>
    <t>Uncharacterized ABC transporter ATP-binding protein YejF</t>
  </si>
  <si>
    <t>P0AB80</t>
  </si>
  <si>
    <t>ilvE</t>
  </si>
  <si>
    <t>Branched-chain-amino-acid aminotransferase</t>
  </si>
  <si>
    <t>P19319</t>
  </si>
  <si>
    <t>narZ</t>
  </si>
  <si>
    <t>Respiratory nitrate reductase 2 alpha chain</t>
  </si>
  <si>
    <t>P05637</t>
  </si>
  <si>
    <t>apaH</t>
  </si>
  <si>
    <t>Bis(5'-nucleosyl)-tetraphosphatase [symmetrical]</t>
  </si>
  <si>
    <t>P37339</t>
  </si>
  <si>
    <t>lhgD</t>
  </si>
  <si>
    <t>L-2-hydroxyglutarate dehydrogenase</t>
  </si>
  <si>
    <t>P0ACM2</t>
  </si>
  <si>
    <t>rspR</t>
  </si>
  <si>
    <t>HTH-type transcriptional repressor RspR</t>
  </si>
  <si>
    <t>P28634</t>
  </si>
  <si>
    <t>trmO</t>
  </si>
  <si>
    <t>tRNA (adenine(37)-N6)-methyltransferase</t>
  </si>
  <si>
    <t>P42620</t>
  </si>
  <si>
    <t>yqjG</t>
  </si>
  <si>
    <t>Glutathionyl-hydroquinone reductase YqjG</t>
  </si>
  <si>
    <t>P43674</t>
  </si>
  <si>
    <t>ycaL</t>
  </si>
  <si>
    <t>Metalloprotease YcaL</t>
  </si>
  <si>
    <t>P75829</t>
  </si>
  <si>
    <t>ybjX</t>
  </si>
  <si>
    <t>Uncharacterized protein YbjX</t>
  </si>
  <si>
    <t>P00936</t>
  </si>
  <si>
    <t>cyaA</t>
  </si>
  <si>
    <t>Adenylate cyclase</t>
  </si>
  <si>
    <t>P0A6I3</t>
  </si>
  <si>
    <t>coaA</t>
  </si>
  <si>
    <t>Pantothenate kinase</t>
  </si>
  <si>
    <t>P17888</t>
  </si>
  <si>
    <t>priA</t>
  </si>
  <si>
    <t>Primosomal protein N'</t>
  </si>
  <si>
    <t>P0AAB8</t>
  </si>
  <si>
    <t>uspD</t>
  </si>
  <si>
    <t>Universal stress protein D</t>
  </si>
  <si>
    <t>P22259</t>
  </si>
  <si>
    <t>pckA</t>
  </si>
  <si>
    <t>Phosphoenolpyruvate carboxykinase (ATP)</t>
  </si>
  <si>
    <t>P25741</t>
  </si>
  <si>
    <t>waaP</t>
  </si>
  <si>
    <t>Lipopolysaccharide core heptose(I) kinase WaaP</t>
  </si>
  <si>
    <t>P0A853</t>
  </si>
  <si>
    <t>tnaA</t>
  </si>
  <si>
    <t>Tryptophanase</t>
  </si>
  <si>
    <t>P32099</t>
  </si>
  <si>
    <t>lplA</t>
  </si>
  <si>
    <t>Lipoate-protein ligase A</t>
  </si>
  <si>
    <t>P05827</t>
  </si>
  <si>
    <t>ilvY</t>
  </si>
  <si>
    <t>HTH-type transcriptional regulator IlvY</t>
  </si>
  <si>
    <t>P0AG59</t>
  </si>
  <si>
    <t>rpsN</t>
  </si>
  <si>
    <t>Small ribosomal subunit protein uS14</t>
  </si>
  <si>
    <t>P0A7A2</t>
  </si>
  <si>
    <t>gpmB</t>
  </si>
  <si>
    <t>Probable phosphoglycerate mutase GpmB</t>
  </si>
  <si>
    <t>P42624</t>
  </si>
  <si>
    <t>yhaK</t>
  </si>
  <si>
    <t>Pirin-like protein YhaK</t>
  </si>
  <si>
    <t>P31460</t>
  </si>
  <si>
    <t>dgoR</t>
  </si>
  <si>
    <t>Galactonate operon transcriptional repressor</t>
  </si>
  <si>
    <t>P0ABP8</t>
  </si>
  <si>
    <t>deoD</t>
  </si>
  <si>
    <t>Purine nucleoside phosphorylase DeoD-type</t>
  </si>
  <si>
    <t>P77272</t>
  </si>
  <si>
    <t>murP</t>
  </si>
  <si>
    <t>PTS system N-acetylmuramic acid-specific EIIBC component</t>
  </si>
  <si>
    <t>P60723</t>
  </si>
  <si>
    <t>rplD</t>
  </si>
  <si>
    <t>Large ribosomal subunit protein uL4</t>
  </si>
  <si>
    <t>P31697</t>
  </si>
  <si>
    <t>fimC</t>
  </si>
  <si>
    <t>Chaperone protein FimC</t>
  </si>
  <si>
    <t>Q2EET2</t>
  </si>
  <si>
    <t>ypfN</t>
  </si>
  <si>
    <t>UPF0370 protein YpfN</t>
  </si>
  <si>
    <t>P04036</t>
  </si>
  <si>
    <t>dapB</t>
  </si>
  <si>
    <t>4-hydroxy-tetrahydrodipicolinate reductase</t>
  </si>
  <si>
    <t>P0ACJ8</t>
  </si>
  <si>
    <t>crp</t>
  </si>
  <si>
    <t>DNA-binding transcriptional dual regulator CRP</t>
  </si>
  <si>
    <t>P07023</t>
  </si>
  <si>
    <t>tyrA</t>
  </si>
  <si>
    <t>T-protein</t>
  </si>
  <si>
    <t>P69423</t>
  </si>
  <si>
    <t>tatC</t>
  </si>
  <si>
    <t>Sec-independent protein translocase protein TatC</t>
  </si>
  <si>
    <t>P0A8N7</t>
  </si>
  <si>
    <t>epmA</t>
  </si>
  <si>
    <t>Elongation factor P--(R)-beta-lysine ligase</t>
  </si>
  <si>
    <t>P16431</t>
  </si>
  <si>
    <t>hycE</t>
  </si>
  <si>
    <t>Formate hydrogenlyase subunit 5</t>
  </si>
  <si>
    <t>P64548</t>
  </si>
  <si>
    <t>yfiR</t>
  </si>
  <si>
    <t>Protein YfiR</t>
  </si>
  <si>
    <t>P0A705</t>
  </si>
  <si>
    <t>infB</t>
  </si>
  <si>
    <t>Translation initiation factor IF-2</t>
  </si>
  <si>
    <t>P0AB26</t>
  </si>
  <si>
    <t>yceB</t>
  </si>
  <si>
    <t>Uncharacterized lipoprotein YceB</t>
  </si>
  <si>
    <t>P21507</t>
  </si>
  <si>
    <t>srmB</t>
  </si>
  <si>
    <t>ATP-dependent RNA helicase SrmB</t>
  </si>
  <si>
    <t>P0A707</t>
  </si>
  <si>
    <t>infC</t>
  </si>
  <si>
    <t>Translation initiation factor IF-3</t>
  </si>
  <si>
    <t>P0ACS9</t>
  </si>
  <si>
    <t>acrR</t>
  </si>
  <si>
    <t>HTH-type transcriptional regulator AcrR</t>
  </si>
  <si>
    <t>P0A7E3</t>
  </si>
  <si>
    <t>pyrE</t>
  </si>
  <si>
    <t>Orotate phosphoribosyltransferase</t>
  </si>
  <si>
    <t>P0A823</t>
  </si>
  <si>
    <t>sfsA</t>
  </si>
  <si>
    <t>Sugar fermentation stimulation protein A</t>
  </si>
  <si>
    <t>P39411</t>
  </si>
  <si>
    <t>yjjX</t>
  </si>
  <si>
    <t>Inosine/xanthosine triphosphatase</t>
  </si>
  <si>
    <t>P0A6N4</t>
  </si>
  <si>
    <t>efp</t>
  </si>
  <si>
    <t>Elongation factor P</t>
  </si>
  <si>
    <t>P06992</t>
  </si>
  <si>
    <t>rsmA</t>
  </si>
  <si>
    <t>Ribosomal RNA small subunit methyltransferase A</t>
  </si>
  <si>
    <t>P40719</t>
  </si>
  <si>
    <t>qseC</t>
  </si>
  <si>
    <t>Sensor protein QseC</t>
  </si>
  <si>
    <t>P00562</t>
  </si>
  <si>
    <t>metL</t>
  </si>
  <si>
    <t>Bifunctional aspartokinase/homoserine dehydrogenase 2</t>
  </si>
  <si>
    <t>P08365</t>
  </si>
  <si>
    <t>chpS</t>
  </si>
  <si>
    <t>Antitoxin ChpS</t>
  </si>
  <si>
    <t>P02916</t>
  </si>
  <si>
    <t>malF</t>
  </si>
  <si>
    <t>Maltose/maltodextrin transport system permease protein MalF</t>
  </si>
  <si>
    <t>P0AFL6</t>
  </si>
  <si>
    <t>ppx</t>
  </si>
  <si>
    <t>Exopolyphosphatase</t>
  </si>
  <si>
    <t>P0AFU0</t>
  </si>
  <si>
    <t>yejB</t>
  </si>
  <si>
    <t>Inner membrane ABC transporter permease protein YejB</t>
  </si>
  <si>
    <t>P07000</t>
  </si>
  <si>
    <t>pldB</t>
  </si>
  <si>
    <t>Lysophospholipase L2</t>
  </si>
  <si>
    <t>P40711</t>
  </si>
  <si>
    <t>arfB</t>
  </si>
  <si>
    <t>Peptidyl-tRNA hydrolase ArfB</t>
  </si>
  <si>
    <t>P32681</t>
  </si>
  <si>
    <t>yjaH</t>
  </si>
  <si>
    <t>Uncharacterized protein YjaH</t>
  </si>
  <si>
    <t>P0A932</t>
  </si>
  <si>
    <t>gfcE</t>
  </si>
  <si>
    <t>Putative polysaccharide export protein GfcE</t>
  </si>
  <si>
    <t>P03030</t>
  </si>
  <si>
    <t>lysR</t>
  </si>
  <si>
    <t>Transcriptional activator protein LysR</t>
  </si>
  <si>
    <t>P40191</t>
  </si>
  <si>
    <t>pdxK</t>
  </si>
  <si>
    <t>Pyridoxine/pyridoxal/pyridoxamine kinase</t>
  </si>
  <si>
    <t>P0AAT4</t>
  </si>
  <si>
    <t>ybdG</t>
  </si>
  <si>
    <t>Miniconductance mechanosensitive channel YbdG</t>
  </si>
  <si>
    <t>P02413</t>
  </si>
  <si>
    <t>rplO</t>
  </si>
  <si>
    <t>Large ribosomal subunit protein uL15</t>
  </si>
  <si>
    <t>P0AEA8</t>
  </si>
  <si>
    <t>cysG</t>
  </si>
  <si>
    <t>Siroheme synthase</t>
  </si>
  <si>
    <t>P52045</t>
  </si>
  <si>
    <t>scpB</t>
  </si>
  <si>
    <t>Methylmalonyl-CoA decarboxylase</t>
  </si>
  <si>
    <t>P37769</t>
  </si>
  <si>
    <t>kduD</t>
  </si>
  <si>
    <t>2-dehydro-3-deoxy-D-gluconate 5-dehydrogenase</t>
  </si>
  <si>
    <t>P64631</t>
  </si>
  <si>
    <t>yhfU</t>
  </si>
  <si>
    <t>Uncharacterized protein YhfU</t>
  </si>
  <si>
    <t>P0A9N4</t>
  </si>
  <si>
    <t>pflA</t>
  </si>
  <si>
    <t>Pyruvate formate-lyase 1-activating enzyme</t>
  </si>
  <si>
    <t>P76062</t>
  </si>
  <si>
    <t>racR</t>
  </si>
  <si>
    <t>Prophage repressor RacR</t>
  </si>
  <si>
    <t>P0AB52</t>
  </si>
  <si>
    <t>ychN</t>
  </si>
  <si>
    <t>Protein YchN</t>
  </si>
  <si>
    <t>P77695</t>
  </si>
  <si>
    <t>gnsB</t>
  </si>
  <si>
    <t>Protein GnsB</t>
  </si>
  <si>
    <t>P77173</t>
  </si>
  <si>
    <t>zipA</t>
  </si>
  <si>
    <t>Cell division protein ZipA</t>
  </si>
  <si>
    <t>P0ACQ4</t>
  </si>
  <si>
    <t>oxyR</t>
  </si>
  <si>
    <t>DNA-binding transcriptional dual regulator OxyR</t>
  </si>
  <si>
    <t>P37013</t>
  </si>
  <si>
    <t>norR</t>
  </si>
  <si>
    <t>Anaerobic nitric oxide reductase transcription regulator NorR</t>
  </si>
  <si>
    <t>P0AA91</t>
  </si>
  <si>
    <t>yeaY</t>
  </si>
  <si>
    <t>Uncharacterized lipoprotein YeaY</t>
  </si>
  <si>
    <t>P0A8I8</t>
  </si>
  <si>
    <t>rlmH</t>
  </si>
  <si>
    <t>Ribosomal RNA large subunit methyltransferase H</t>
  </si>
  <si>
    <t>P0A7Y0</t>
  </si>
  <si>
    <t>rnc</t>
  </si>
  <si>
    <t>Ribonuclease 3</t>
  </si>
  <si>
    <t>P33647</t>
  </si>
  <si>
    <t>chpB</t>
  </si>
  <si>
    <t>Endoribonuclease toxin ChpB</t>
  </si>
  <si>
    <t>P06722</t>
  </si>
  <si>
    <t>mutH</t>
  </si>
  <si>
    <t>DNA mismatch repair protein MutH</t>
  </si>
  <si>
    <t>P77339</t>
  </si>
  <si>
    <t>yafT</t>
  </si>
  <si>
    <t>Uncharacterized lipoprotein YafT</t>
  </si>
  <si>
    <t>P33595</t>
  </si>
  <si>
    <t>sgrR</t>
  </si>
  <si>
    <t>HTH-type transcriptional regulator SgrR</t>
  </si>
  <si>
    <t>P0C0K3</t>
  </si>
  <si>
    <t>srkA</t>
  </si>
  <si>
    <t>Stress response kinase A</t>
  </si>
  <si>
    <t>P0AG00</t>
  </si>
  <si>
    <t>wzzE</t>
  </si>
  <si>
    <t>ECA polysaccharide chain length modulation protein</t>
  </si>
  <si>
    <t>P0A7V3</t>
  </si>
  <si>
    <t>rpsC</t>
  </si>
  <si>
    <t>Small ribosomal subunit protein uS3</t>
  </si>
  <si>
    <t>P0ADK0</t>
  </si>
  <si>
    <t>yiaF</t>
  </si>
  <si>
    <t>Uncharacterized protein YiaF</t>
  </si>
  <si>
    <t>P0C093</t>
  </si>
  <si>
    <t>slmA</t>
  </si>
  <si>
    <t>Nucleoid occlusion factor SlmA</t>
  </si>
  <si>
    <t>P77504</t>
  </si>
  <si>
    <t>ybbP</t>
  </si>
  <si>
    <t>Uncharacterized ABC transporter permease YbbP</t>
  </si>
  <si>
    <t>P22939</t>
  </si>
  <si>
    <t>ispA</t>
  </si>
  <si>
    <t>Farnesyl diphosphate synthase</t>
  </si>
  <si>
    <t>P0A8N0</t>
  </si>
  <si>
    <t>matP</t>
  </si>
  <si>
    <t>Macrodomain Ter protein</t>
  </si>
  <si>
    <t>P63389</t>
  </si>
  <si>
    <t>yheS</t>
  </si>
  <si>
    <t>Probable ATP-binding protein YheS</t>
  </si>
  <si>
    <t>P05791</t>
  </si>
  <si>
    <t>ilvD</t>
  </si>
  <si>
    <t>Dihydroxy-acid dehydratase</t>
  </si>
  <si>
    <t>P00956</t>
  </si>
  <si>
    <t>ileS</t>
  </si>
  <si>
    <t>Isoleucine--tRNA ligase</t>
  </si>
  <si>
    <t>P24242</t>
  </si>
  <si>
    <t>ascG</t>
  </si>
  <si>
    <t>HTH-type transcriptional regulator AscG</t>
  </si>
  <si>
    <t>P0A776</t>
  </si>
  <si>
    <t>rppH</t>
  </si>
  <si>
    <t>RNA pyrophosphohydrolase</t>
  </si>
  <si>
    <t>P39336</t>
  </si>
  <si>
    <t>yjgL</t>
  </si>
  <si>
    <t>Uncharacterized protein YjgL</t>
  </si>
  <si>
    <t>P75817</t>
  </si>
  <si>
    <t>rlmC</t>
  </si>
  <si>
    <t>23S rRNA (uracil(747)-C(5))-methyltransferase RlmC</t>
  </si>
  <si>
    <t>P31466</t>
  </si>
  <si>
    <t>adeP</t>
  </si>
  <si>
    <t>Adenine permease AdeP</t>
  </si>
  <si>
    <t>P07654</t>
  </si>
  <si>
    <t>pstA</t>
  </si>
  <si>
    <t>Phosphate transport system permease protein PstA</t>
  </si>
  <si>
    <t>P77348</t>
  </si>
  <si>
    <t>mppA</t>
  </si>
  <si>
    <t>Periplasmic murein peptide-binding protein MppA</t>
  </si>
  <si>
    <t>P23256</t>
  </si>
  <si>
    <t>malY</t>
  </si>
  <si>
    <t>Protein MalY</t>
  </si>
  <si>
    <t>P0A9H1</t>
  </si>
  <si>
    <t>mug</t>
  </si>
  <si>
    <t>G/U mismatch-specific DNA glycosylase</t>
  </si>
  <si>
    <t>P0AB67</t>
  </si>
  <si>
    <t>pntB</t>
  </si>
  <si>
    <t>NAD(P) transhydrogenase subunit beta</t>
  </si>
  <si>
    <t>P0A825</t>
  </si>
  <si>
    <t>glyA</t>
  </si>
  <si>
    <t>Serine hydroxymethyltransferase</t>
  </si>
  <si>
    <t>P04995</t>
  </si>
  <si>
    <t>sbcB</t>
  </si>
  <si>
    <t>Exodeoxyribonuclease I</t>
  </si>
  <si>
    <t>P09831</t>
  </si>
  <si>
    <t>gltB</t>
  </si>
  <si>
    <t>Glutamate synthase [NADPH] large chain</t>
  </si>
  <si>
    <t>P16682</t>
  </si>
  <si>
    <t>phnD</t>
  </si>
  <si>
    <t>Phosphonates-binding periplasmic protein</t>
  </si>
  <si>
    <t>P0A8S1</t>
  </si>
  <si>
    <t>argP</t>
  </si>
  <si>
    <t>HTH-type transcriptional regulator ArgP</t>
  </si>
  <si>
    <t>P33919</t>
  </si>
  <si>
    <t>radD</t>
  </si>
  <si>
    <t>Putative DNA repair helicase RadD</t>
  </si>
  <si>
    <t>P19624</t>
  </si>
  <si>
    <t>pdxA</t>
  </si>
  <si>
    <t>4-hydroxythreonine-4-phosphate dehydrogenase</t>
  </si>
  <si>
    <t>P0AAH0</t>
  </si>
  <si>
    <t>pstB</t>
  </si>
  <si>
    <t>Phosphate import ATP-binding protein PstB</t>
  </si>
  <si>
    <t>P42641</t>
  </si>
  <si>
    <t>obgE</t>
  </si>
  <si>
    <t>GTPase ObgE/CgtA</t>
  </si>
  <si>
    <t>P60595</t>
  </si>
  <si>
    <t>hisH</t>
  </si>
  <si>
    <t>Imidazole glycerol phosphate synthase subunit HisH</t>
  </si>
  <si>
    <t>P25397</t>
  </si>
  <si>
    <t>tehB</t>
  </si>
  <si>
    <t>Tellurite methyltransferase</t>
  </si>
  <si>
    <t>P46118</t>
  </si>
  <si>
    <t>hexR</t>
  </si>
  <si>
    <t>HTH-type transcriptional regulator HexR</t>
  </si>
  <si>
    <t>P28246</t>
  </si>
  <si>
    <t>bcr</t>
  </si>
  <si>
    <t>Bicyclomycin resistance protein</t>
  </si>
  <si>
    <t>P06846</t>
  </si>
  <si>
    <t>ebgR</t>
  </si>
  <si>
    <t>HTH-type transcriptional regulator EbgR</t>
  </si>
  <si>
    <t>P0A9J4</t>
  </si>
  <si>
    <t>panE</t>
  </si>
  <si>
    <t>2-dehydropantoate 2-reductase</t>
  </si>
  <si>
    <t>P77318</t>
  </si>
  <si>
    <t>ydeN</t>
  </si>
  <si>
    <t>Uncharacterized sulfatase YdeN</t>
  </si>
  <si>
    <t>P11458</t>
  </si>
  <si>
    <t>nadA</t>
  </si>
  <si>
    <t>Quinolinate synthase</t>
  </si>
  <si>
    <t>P0A7I0</t>
  </si>
  <si>
    <t>prfA</t>
  </si>
  <si>
    <t>Peptide chain release factor RF1</t>
  </si>
  <si>
    <t>P30870</t>
  </si>
  <si>
    <t>glnE</t>
  </si>
  <si>
    <t>Bifunctional glutamine synthetase adenylyltransferase/adenylyl-removing enzyme</t>
  </si>
  <si>
    <t>P08189</t>
  </si>
  <si>
    <t>fimF</t>
  </si>
  <si>
    <t>Protein FimF</t>
  </si>
  <si>
    <t>P21165</t>
  </si>
  <si>
    <t>pepQ</t>
  </si>
  <si>
    <t>Xaa-Pro dipeptidase</t>
  </si>
  <si>
    <t>P0A9K3</t>
  </si>
  <si>
    <t>ybeZ</t>
  </si>
  <si>
    <t>PhoH-like protein</t>
  </si>
  <si>
    <t>P17411</t>
  </si>
  <si>
    <t>chbF</t>
  </si>
  <si>
    <t>6-phospho-beta-glucosidase</t>
  </si>
  <si>
    <t>P0AE82</t>
  </si>
  <si>
    <t>cpxA</t>
  </si>
  <si>
    <t>Sensor histidine kinase CpxA</t>
  </si>
  <si>
    <t>P37648</t>
  </si>
  <si>
    <t>yhjJ</t>
  </si>
  <si>
    <t>Protein YhjJ</t>
  </si>
  <si>
    <t>P0AAH8</t>
  </si>
  <si>
    <t>sapF</t>
  </si>
  <si>
    <t>Putrescine export system ATP-binding protein SapF</t>
  </si>
  <si>
    <t>P0A940</t>
  </si>
  <si>
    <t>bamA</t>
  </si>
  <si>
    <t>Outer membrane protein assembly factor BamA</t>
  </si>
  <si>
    <t>P37194</t>
  </si>
  <si>
    <t>slp</t>
  </si>
  <si>
    <t>Outer membrane protein Slp</t>
  </si>
  <si>
    <t>P0AE16</t>
  </si>
  <si>
    <t>ampG</t>
  </si>
  <si>
    <t>Anhydromuropeptide permease</t>
  </si>
  <si>
    <t>P0C018</t>
  </si>
  <si>
    <t>rplR</t>
  </si>
  <si>
    <t>Large ribosomal subunit protein uL18</t>
  </si>
  <si>
    <t>P77213</t>
  </si>
  <si>
    <t>ybdK</t>
  </si>
  <si>
    <t>Putative glutamate--cysteine ligase 2</t>
  </si>
  <si>
    <t>P22524</t>
  </si>
  <si>
    <t>mukE</t>
  </si>
  <si>
    <t>Chromosome partition protein MukE</t>
  </si>
  <si>
    <t>P0A6X7</t>
  </si>
  <si>
    <t>ihfA</t>
  </si>
  <si>
    <t>Integration host factor subunit alpha</t>
  </si>
  <si>
    <t>P0AC02</t>
  </si>
  <si>
    <t>bamD</t>
  </si>
  <si>
    <t>Outer membrane protein assembly factor BamD</t>
  </si>
  <si>
    <t>P75777</t>
  </si>
  <si>
    <t>ybhG</t>
  </si>
  <si>
    <t>UPF0194 membrane protein YbhG</t>
  </si>
  <si>
    <t>P77221</t>
  </si>
  <si>
    <t>yahG</t>
  </si>
  <si>
    <t>Uncharacterized protein YahG</t>
  </si>
  <si>
    <t>P15042</t>
  </si>
  <si>
    <t>ligA</t>
  </si>
  <si>
    <t>DNA ligase</t>
  </si>
  <si>
    <t>P0A7F6</t>
  </si>
  <si>
    <t>speD</t>
  </si>
  <si>
    <t>S-adenosylmethionine decarboxylase proenzyme</t>
  </si>
  <si>
    <t>P0AFI2</t>
  </si>
  <si>
    <t>parC</t>
  </si>
  <si>
    <t>DNA topoisomerase 4 subunit A</t>
  </si>
  <si>
    <t>P33913</t>
  </si>
  <si>
    <t>yejA</t>
  </si>
  <si>
    <t>Uncharacterized protein YejA</t>
  </si>
  <si>
    <t>P56258</t>
  </si>
  <si>
    <t>wecF</t>
  </si>
  <si>
    <t>TDP-N-acetylfucosamine:lipid II N-acetylfucosaminyltransferase</t>
  </si>
  <si>
    <t>P46837</t>
  </si>
  <si>
    <t>yhgF</t>
  </si>
  <si>
    <t>Protein YhgF</t>
  </si>
  <si>
    <t>P21513</t>
  </si>
  <si>
    <t>rne</t>
  </si>
  <si>
    <t>Ribonuclease E</t>
  </si>
  <si>
    <t>P76558</t>
  </si>
  <si>
    <t>maeB</t>
  </si>
  <si>
    <t>NADP-dependent malic enzyme</t>
  </si>
  <si>
    <t>P13669</t>
  </si>
  <si>
    <t>mngR</t>
  </si>
  <si>
    <t>Mannosyl-D-glycerate transport/metabolism system repressor MngR</t>
  </si>
  <si>
    <t>P0AET8</t>
  </si>
  <si>
    <t>hdhA</t>
  </si>
  <si>
    <t>7alpha-hydroxysteroid dehydrogenase</t>
  </si>
  <si>
    <t>P77357</t>
  </si>
  <si>
    <t>abgA</t>
  </si>
  <si>
    <t>p-aminobenzoyl-glutamate hydrolase subunit A</t>
  </si>
  <si>
    <t>P77334</t>
  </si>
  <si>
    <t>pdeR</t>
  </si>
  <si>
    <t>Cyclic di-GMP phosphodiesterase PdeR</t>
  </si>
  <si>
    <t>P0AF59</t>
  </si>
  <si>
    <t>yjdI</t>
  </si>
  <si>
    <t>Uncharacterized protein YjdI</t>
  </si>
  <si>
    <t>P33667</t>
  </si>
  <si>
    <t>selU</t>
  </si>
  <si>
    <t>tRNA 2-selenouridine synthase</t>
  </si>
  <si>
    <t>P39360</t>
  </si>
  <si>
    <t>yjhI</t>
  </si>
  <si>
    <t>Uncharacterized HTH-type transcriptional regulator YjhI</t>
  </si>
  <si>
    <t>P0ACF0</t>
  </si>
  <si>
    <t>hupA</t>
  </si>
  <si>
    <t>DNA-binding protein HU-alpha</t>
  </si>
  <si>
    <t>P0AFE4</t>
  </si>
  <si>
    <t>nuoK</t>
  </si>
  <si>
    <t>NADH-quinone oxidoreductase subunit K</t>
  </si>
  <si>
    <t>A0A385XJE6</t>
  </si>
  <si>
    <t>insH21</t>
  </si>
  <si>
    <t>Transposase InsH for insertion sequence element IS5U</t>
  </si>
  <si>
    <t>P24554</t>
  </si>
  <si>
    <t>radA</t>
  </si>
  <si>
    <t>DNA repair protein RadA</t>
  </si>
  <si>
    <t>P0A6Q6</t>
  </si>
  <si>
    <t>fabZ</t>
  </si>
  <si>
    <t>3-hydroxyacyl-[acyl-carrier-protein] dehydratase FabZ</t>
  </si>
  <si>
    <t>P0AGA6</t>
  </si>
  <si>
    <t>uhpA</t>
  </si>
  <si>
    <t>Transcriptional regulatory protein UhpA</t>
  </si>
  <si>
    <t>P28635</t>
  </si>
  <si>
    <t>metQ</t>
  </si>
  <si>
    <t>D-methionine-binding lipoprotein MetQ</t>
  </si>
  <si>
    <t>P60293</t>
  </si>
  <si>
    <t>mukF</t>
  </si>
  <si>
    <t>Chromosome partition protein MukF</t>
  </si>
  <si>
    <t>P0A756</t>
  </si>
  <si>
    <t>kefG</t>
  </si>
  <si>
    <t>Glutathione-regulated potassium-efflux system ancillary protein KefG</t>
  </si>
  <si>
    <t>Q47622</t>
  </si>
  <si>
    <t>sapA</t>
  </si>
  <si>
    <t>Probable ABC transporter periplasmic-binding protein SapA</t>
  </si>
  <si>
    <t>P0AED5</t>
  </si>
  <si>
    <t>uvrY</t>
  </si>
  <si>
    <t>Response regulator UvrY</t>
  </si>
  <si>
    <t>P0AD14</t>
  </si>
  <si>
    <t>btsS</t>
  </si>
  <si>
    <t>Sensor histidine kinase BtsS</t>
  </si>
  <si>
    <t>P0A843</t>
  </si>
  <si>
    <t>tatE</t>
  </si>
  <si>
    <t>Sec-independent protein translocase protein TatE</t>
  </si>
  <si>
    <t>P77309</t>
  </si>
  <si>
    <t>yneJ</t>
  </si>
  <si>
    <t>Uncharacterized HTH-type transcriptional regulator YneJ</t>
  </si>
  <si>
    <t>P0AF43</t>
  </si>
  <si>
    <t>yjbB</t>
  </si>
  <si>
    <t>Uncharacterized protein YjbB</t>
  </si>
  <si>
    <t>P68767</t>
  </si>
  <si>
    <t>pepA</t>
  </si>
  <si>
    <t>Cytosol aminopeptidase</t>
  </si>
  <si>
    <t>P75948</t>
  </si>
  <si>
    <t>thiK</t>
  </si>
  <si>
    <t>Thiamine kinase</t>
  </si>
  <si>
    <t>P76204</t>
  </si>
  <si>
    <t>ydiV</t>
  </si>
  <si>
    <t>Putative anti-FlhC(2)FlhD(4) factor YdiV</t>
  </si>
  <si>
    <t>P0AD44</t>
  </si>
  <si>
    <t>yfhG</t>
  </si>
  <si>
    <t>Uncharacterized protein YfhG</t>
  </si>
  <si>
    <t>P23830</t>
  </si>
  <si>
    <t>pssA</t>
  </si>
  <si>
    <t>CDP-diacylglycerol--serine O-phosphatidyltransferase</t>
  </si>
  <si>
    <t>P42592</t>
  </si>
  <si>
    <t>ygjK</t>
  </si>
  <si>
    <t>Glucosidase YgjK</t>
  </si>
  <si>
    <t>P04968</t>
  </si>
  <si>
    <t>ilvA</t>
  </si>
  <si>
    <t>L-threonine dehydratase biosynthetic IlvA</t>
  </si>
  <si>
    <t>P0A9K7</t>
  </si>
  <si>
    <t>phoU</t>
  </si>
  <si>
    <t>Phosphate-specific transport system accessory protein PhoU</t>
  </si>
  <si>
    <t>P0A7S3</t>
  </si>
  <si>
    <t>rpsL</t>
  </si>
  <si>
    <t>Small ribosomal subunit protein uS12</t>
  </si>
  <si>
    <t>P0A6U8</t>
  </si>
  <si>
    <t>glgA</t>
  </si>
  <si>
    <t>Glycogen synthase</t>
  </si>
  <si>
    <t>P0AGH3</t>
  </si>
  <si>
    <t>sapB</t>
  </si>
  <si>
    <t>Putrescine export system permease protein SapB</t>
  </si>
  <si>
    <t>P0AA43</t>
  </si>
  <si>
    <t>rsuA</t>
  </si>
  <si>
    <t>Ribosomal small subunit pseudouridine synthase A</t>
  </si>
  <si>
    <t>P0A9X1</t>
  </si>
  <si>
    <t>znuC</t>
  </si>
  <si>
    <t>Zinc import ATP-binding protein ZnuC</t>
  </si>
  <si>
    <t>P0DMC7</t>
  </si>
  <si>
    <t>rcsB</t>
  </si>
  <si>
    <t>Transcriptional regulatory protein RcsB</t>
  </si>
  <si>
    <t>P30128</t>
  </si>
  <si>
    <t>greB</t>
  </si>
  <si>
    <t>Transcription elongation factor GreB</t>
  </si>
  <si>
    <t>P39099</t>
  </si>
  <si>
    <t>degQ</t>
  </si>
  <si>
    <t>Periplasmic pH-dependent serine endoprotease DegQ</t>
  </si>
  <si>
    <t>P28248</t>
  </si>
  <si>
    <t>dcd</t>
  </si>
  <si>
    <t>dCTP deaminase</t>
  </si>
  <si>
    <t>P67603</t>
  </si>
  <si>
    <t>yqfB</t>
  </si>
  <si>
    <t>N(4)-acetylcytidine amidohydrolase</t>
  </si>
  <si>
    <t>P0AE22</t>
  </si>
  <si>
    <t>aphA</t>
  </si>
  <si>
    <t>Class B acid phosphatase</t>
  </si>
  <si>
    <t>P69795</t>
  </si>
  <si>
    <t>chbB</t>
  </si>
  <si>
    <t>PTS system N,N'-diacetylchitobiose-specific EIIB component</t>
  </si>
  <si>
    <t>P0A7R5</t>
  </si>
  <si>
    <t>rpsJ</t>
  </si>
  <si>
    <t>Small ribosomal subunit protein uS10</t>
  </si>
  <si>
    <t>P11072</t>
  </si>
  <si>
    <t>lit</t>
  </si>
  <si>
    <t>Cell death peptidase</t>
  </si>
  <si>
    <t>P38104</t>
  </si>
  <si>
    <t>rspA</t>
  </si>
  <si>
    <t>Starvation-sensing protein RspA</t>
  </si>
  <si>
    <t>P76461</t>
  </si>
  <si>
    <t>atoB</t>
  </si>
  <si>
    <t>Acetyl-CoA acetyltransferase</t>
  </si>
  <si>
    <t>P19926</t>
  </si>
  <si>
    <t>agp</t>
  </si>
  <si>
    <t>Glucose-1-phosphatase</t>
  </si>
  <si>
    <t>P75835</t>
  </si>
  <si>
    <t>ycaM</t>
  </si>
  <si>
    <t>Inner membrane transporter YcaM</t>
  </si>
  <si>
    <t>P0A6Y8</t>
  </si>
  <si>
    <t>dnaK</t>
  </si>
  <si>
    <t>Chaperone protein DnaK</t>
  </si>
  <si>
    <t>P76445</t>
  </si>
  <si>
    <t>lpxT</t>
  </si>
  <si>
    <t>Lipid A 1-diphosphate synthase</t>
  </si>
  <si>
    <t>P0A6C8</t>
  </si>
  <si>
    <t>argB</t>
  </si>
  <si>
    <t>Acetylglutamate kinase</t>
  </si>
  <si>
    <t>P0ADY7</t>
  </si>
  <si>
    <t>rplP</t>
  </si>
  <si>
    <t>Large ribosomal subunit protein uL16</t>
  </si>
  <si>
    <t>P69428</t>
  </si>
  <si>
    <t>tatA</t>
  </si>
  <si>
    <t>Sec-independent protein translocase protein TatA</t>
  </si>
  <si>
    <t>P77549</t>
  </si>
  <si>
    <t>yfcJ</t>
  </si>
  <si>
    <t>Uncharacterized MFS-type transporter YfcJ</t>
  </si>
  <si>
    <t>P14375</t>
  </si>
  <si>
    <t>zraR</t>
  </si>
  <si>
    <t>Transcriptional regulatory protein ZraR</t>
  </si>
  <si>
    <t>P39172</t>
  </si>
  <si>
    <t>znuA</t>
  </si>
  <si>
    <t>High-affinity zinc uptake system protein ZnuA</t>
  </si>
  <si>
    <t>P45524</t>
  </si>
  <si>
    <t>yheT</t>
  </si>
  <si>
    <t>Putative esterase YheT</t>
  </si>
  <si>
    <t>P0AE70</t>
  </si>
  <si>
    <t>mazF</t>
  </si>
  <si>
    <t>Endoribonuclease toxin MazF</t>
  </si>
  <si>
    <t>P37005</t>
  </si>
  <si>
    <t>lasT</t>
  </si>
  <si>
    <t>Uncharacterized tRNA/rRNA methyltransferase LasT</t>
  </si>
  <si>
    <t>P13001</t>
  </si>
  <si>
    <t>bioH</t>
  </si>
  <si>
    <t>Pimeloyl-[acyl-carrier protein] methyl ester esterase</t>
  </si>
  <si>
    <t>P69434</t>
  </si>
  <si>
    <t>pgaA</t>
  </si>
  <si>
    <t>Poly-beta-1,6-N-acetyl-D-glucosamine export protein</t>
  </si>
  <si>
    <t>P31463</t>
  </si>
  <si>
    <t>yidZ</t>
  </si>
  <si>
    <t>HTH-type transcriptional regulator YidZ</t>
  </si>
  <si>
    <t>P0ABP6</t>
  </si>
  <si>
    <t>dedA</t>
  </si>
  <si>
    <t>Protein DedA</t>
  </si>
  <si>
    <t>P0ABS1</t>
  </si>
  <si>
    <t>dksA</t>
  </si>
  <si>
    <t>RNA polymerase-binding transcription factor DksA</t>
  </si>
  <si>
    <t>P39408</t>
  </si>
  <si>
    <t>yjjV</t>
  </si>
  <si>
    <t>Uncharacterized metal-dependent hydrolase YjjV</t>
  </si>
  <si>
    <t>P37746</t>
  </si>
  <si>
    <t>rfbX</t>
  </si>
  <si>
    <t>Putative O-antigen transporter</t>
  </si>
  <si>
    <t>P76014</t>
  </si>
  <si>
    <t>dhaL</t>
  </si>
  <si>
    <t>PEP-dependent dihydroxyacetone kinase, ADP-binding subunit DhaL</t>
  </si>
  <si>
    <t>P0AEH1</t>
  </si>
  <si>
    <t>rseP</t>
  </si>
  <si>
    <t>Regulator of sigma-E protease RseP</t>
  </si>
  <si>
    <t>P27303</t>
  </si>
  <si>
    <t>emrA</t>
  </si>
  <si>
    <t>Multidrug export protein EmrA</t>
  </si>
  <si>
    <t>P0ADT5</t>
  </si>
  <si>
    <t>ygiC</t>
  </si>
  <si>
    <t>Putative acid--amine ligase YgiC</t>
  </si>
  <si>
    <t>P77700</t>
  </si>
  <si>
    <t>yahB</t>
  </si>
  <si>
    <t>Uncharacterized HTH-type transcriptional regulator YahB</t>
  </si>
  <si>
    <t>P17169</t>
  </si>
  <si>
    <t>glmS</t>
  </si>
  <si>
    <t>Glutamine--fructose-6-phosphate aminotransferase [isomerizing]</t>
  </si>
  <si>
    <t>P0AFA7</t>
  </si>
  <si>
    <t>nhaB</t>
  </si>
  <si>
    <t>Na(+)/H(+) antiporter NhaB</t>
  </si>
  <si>
    <t>P37631</t>
  </si>
  <si>
    <t>yhiN</t>
  </si>
  <si>
    <t>Uncharacterized protein YhiN</t>
  </si>
  <si>
    <t>P0ACS7</t>
  </si>
  <si>
    <t>rpiR</t>
  </si>
  <si>
    <t>HTH-type transcriptional regulator RpiR</t>
  </si>
  <si>
    <t>P0ACC7</t>
  </si>
  <si>
    <t>glmU</t>
  </si>
  <si>
    <t>Bifunctional protein GlmU</t>
  </si>
  <si>
    <t>P0AC84</t>
  </si>
  <si>
    <t>gloB</t>
  </si>
  <si>
    <t>Hydroxyacylglutathione hydrolase GloB</t>
  </si>
  <si>
    <t>P39334</t>
  </si>
  <si>
    <t>bdcR</t>
  </si>
  <si>
    <t>HTH-type transcriptional repressor BdcR</t>
  </si>
  <si>
    <t>P0AC92</t>
  </si>
  <si>
    <t>gnsA</t>
  </si>
  <si>
    <t>Protein GnsA</t>
  </si>
  <si>
    <t>P0C0R7</t>
  </si>
  <si>
    <t>rlmE</t>
  </si>
  <si>
    <t>Ribosomal RNA large subunit methyltransferase E</t>
  </si>
  <si>
    <t>P0AA82</t>
  </si>
  <si>
    <t>codB</t>
  </si>
  <si>
    <t>Cytosine permease</t>
  </si>
  <si>
    <t>P37691</t>
  </si>
  <si>
    <t>yibQ</t>
  </si>
  <si>
    <t>Uncharacterized protein YibQ</t>
  </si>
  <si>
    <t>P63177</t>
  </si>
  <si>
    <t>rlmB</t>
  </si>
  <si>
    <t>23S rRNA (guanosine-2'-O-)-methyltransferase RlmB</t>
  </si>
  <si>
    <t>Q47319</t>
  </si>
  <si>
    <t>tapT</t>
  </si>
  <si>
    <t>tRNA-uridine aminocarboxypropyltransferase</t>
  </si>
  <si>
    <t>P23538</t>
  </si>
  <si>
    <t>ppsA</t>
  </si>
  <si>
    <t>Phosphoenolpyruvate synthase</t>
  </si>
  <si>
    <t>P0A8R9</t>
  </si>
  <si>
    <t>hdfR</t>
  </si>
  <si>
    <t>HTH-type transcriptional regulator HdfR</t>
  </si>
  <si>
    <t>Q46899</t>
  </si>
  <si>
    <t>casC</t>
  </si>
  <si>
    <t>CRISPR system Cascade subunit CasC</t>
  </si>
  <si>
    <t>P0ACF4</t>
  </si>
  <si>
    <t>hupB</t>
  </si>
  <si>
    <t>DNA-binding protein HU-beta</t>
  </si>
  <si>
    <t>P69831</t>
  </si>
  <si>
    <t>gatC</t>
  </si>
  <si>
    <t>PTS system galactitol-specific EIIC component</t>
  </si>
  <si>
    <t>P0AEJ6</t>
  </si>
  <si>
    <t>eutB</t>
  </si>
  <si>
    <t>Ethanolamine ammonia-lyase large subunit</t>
  </si>
  <si>
    <t>P0AA10</t>
  </si>
  <si>
    <t>rplM</t>
  </si>
  <si>
    <t>Large ribosomal subunit protein uL13</t>
  </si>
  <si>
    <t>P06983</t>
  </si>
  <si>
    <t>hemC</t>
  </si>
  <si>
    <t>Porphobilinogen deaminase</t>
  </si>
  <si>
    <t>P03813</t>
  </si>
  <si>
    <t>ygeA</t>
  </si>
  <si>
    <t>Broad specificity amino-acid racemase YgeA</t>
  </si>
  <si>
    <t>P08368</t>
  </si>
  <si>
    <t>creB</t>
  </si>
  <si>
    <t>Transcriptional regulatory protein CreB</t>
  </si>
  <si>
    <t>P0A7G6</t>
  </si>
  <si>
    <t>recA</t>
  </si>
  <si>
    <t>Protein RecA</t>
  </si>
  <si>
    <t>P23837</t>
  </si>
  <si>
    <t>phoQ</t>
  </si>
  <si>
    <t>Sensor protein PhoQ</t>
  </si>
  <si>
    <t>P64596</t>
  </si>
  <si>
    <t>dolP</t>
  </si>
  <si>
    <t>Outer membrane lipoprotein DolP</t>
  </si>
  <si>
    <t>P52060</t>
  </si>
  <si>
    <t>yggU</t>
  </si>
  <si>
    <t>UPF0235 protein YggU</t>
  </si>
  <si>
    <t>Q46798</t>
  </si>
  <si>
    <t>ygeR</t>
  </si>
  <si>
    <t>Uncharacterized lipoprotein YgeR</t>
  </si>
  <si>
    <t>P27240</t>
  </si>
  <si>
    <t>waaY</t>
  </si>
  <si>
    <t>Lipopolysaccharide core heptose(II) kinase WaaY</t>
  </si>
  <si>
    <t>P17802</t>
  </si>
  <si>
    <t>mutY</t>
  </si>
  <si>
    <t>Adenine DNA glycosylase</t>
  </si>
  <si>
    <t>P0AAE8</t>
  </si>
  <si>
    <t>cadB</t>
  </si>
  <si>
    <t>Cadaverine/lysine antiporter</t>
  </si>
  <si>
    <t>Q93K97</t>
  </si>
  <si>
    <t>nudF</t>
  </si>
  <si>
    <t>ADP-ribose pyrophosphatase</t>
  </si>
  <si>
    <t>P0A8B2</t>
  </si>
  <si>
    <t>smrB</t>
  </si>
  <si>
    <t>Ribosome rescue factor SmrB</t>
  </si>
  <si>
    <t>P0AG51</t>
  </si>
  <si>
    <t>rpmD</t>
  </si>
  <si>
    <t>Large ribosomal subunit protein uL30</t>
  </si>
  <si>
    <t>P32173</t>
  </si>
  <si>
    <t>mobA</t>
  </si>
  <si>
    <t>Molybdenum cofactor guanylyltransferase</t>
  </si>
  <si>
    <t>P0AF16</t>
  </si>
  <si>
    <t>murJ</t>
  </si>
  <si>
    <t>Lipid II flippase MurJ</t>
  </si>
  <si>
    <t>P50456</t>
  </si>
  <si>
    <t>mlc</t>
  </si>
  <si>
    <t>DNA-binding transcriptional repressor Mlc</t>
  </si>
  <si>
    <t>P0AC86</t>
  </si>
  <si>
    <t>glgP</t>
  </si>
  <si>
    <t>Glycogen phosphorylase</t>
  </si>
  <si>
    <t>P0ADS6</t>
  </si>
  <si>
    <t>yggE</t>
  </si>
  <si>
    <t>Uncharacterized protein YggE</t>
  </si>
  <si>
    <t>P36554</t>
  </si>
  <si>
    <t>mdtD</t>
  </si>
  <si>
    <t>Putative multidrug resistance protein MdtD</t>
  </si>
  <si>
    <t>P31551</t>
  </si>
  <si>
    <t>caiD</t>
  </si>
  <si>
    <t>Carnitinyl-CoA dehydratase</t>
  </si>
  <si>
    <t>P0AET2</t>
  </si>
  <si>
    <t>hdeB</t>
  </si>
  <si>
    <t>Acid stress chaperone HdeB</t>
  </si>
  <si>
    <t>P0A9T8</t>
  </si>
  <si>
    <t>ybbA</t>
  </si>
  <si>
    <t>Uncharacterized ABC transporter ATP-binding protein YbbA</t>
  </si>
  <si>
    <t>P37338</t>
  </si>
  <si>
    <t>glaR</t>
  </si>
  <si>
    <t>HTH-type transcriptional repressor GlaR</t>
  </si>
  <si>
    <t>P32138</t>
  </si>
  <si>
    <t>yihQ</t>
  </si>
  <si>
    <t>Sulfoquinovosidase</t>
  </si>
  <si>
    <t>P76594</t>
  </si>
  <si>
    <t>patZ</t>
  </si>
  <si>
    <t>Peptidyl-lysine N-acetyltransferase PatZ</t>
  </si>
  <si>
    <t>P0AGB3</t>
  </si>
  <si>
    <t>rpoH</t>
  </si>
  <si>
    <t>RNA polymerase sigma factor RpoH</t>
  </si>
  <si>
    <t>P0AG99</t>
  </si>
  <si>
    <t>secG</t>
  </si>
  <si>
    <t>Protein-export membrane protein SecG</t>
  </si>
  <si>
    <t>P0AEK4</t>
  </si>
  <si>
    <t>fabI</t>
  </si>
  <si>
    <t>Enoyl-[acyl-carrier-protein] reductase [NADH] FabI</t>
  </si>
  <si>
    <t>P0AFK6</t>
  </si>
  <si>
    <t>potC</t>
  </si>
  <si>
    <t>Spermidine/putrescine transport system permease protein PotC</t>
  </si>
  <si>
    <t>P07118</t>
  </si>
  <si>
    <t>valS</t>
  </si>
  <si>
    <t>Valine--tRNA ligase</t>
  </si>
  <si>
    <t>P24173</t>
  </si>
  <si>
    <t>waaC</t>
  </si>
  <si>
    <t>Lipopolysaccharide heptosyltransferase 1</t>
  </si>
  <si>
    <t>P27862</t>
  </si>
  <si>
    <t>yigZ</t>
  </si>
  <si>
    <t>IMPACT family member YigZ</t>
  </si>
  <si>
    <t>P76145</t>
  </si>
  <si>
    <t>tam</t>
  </si>
  <si>
    <t>Trans-aconitate 2-methyltransferase</t>
  </si>
  <si>
    <t>P63284</t>
  </si>
  <si>
    <t>clpB</t>
  </si>
  <si>
    <t>Chaperone protein ClpB</t>
  </si>
  <si>
    <t>P50465</t>
  </si>
  <si>
    <t>nei</t>
  </si>
  <si>
    <t>Endonuclease 8</t>
  </si>
  <si>
    <t>P32684</t>
  </si>
  <si>
    <t>rluF</t>
  </si>
  <si>
    <t>Dual-specificity RNA pseudouridine synthase RluF</t>
  </si>
  <si>
    <t>P08394</t>
  </si>
  <si>
    <t>recB</t>
  </si>
  <si>
    <t>RecBCD enzyme subunit RecB</t>
  </si>
  <si>
    <t>P27242</t>
  </si>
  <si>
    <t>waaU</t>
  </si>
  <si>
    <t>Putative lipopolysaccharide heptosyltransferase 4</t>
  </si>
  <si>
    <t>P0AEG4</t>
  </si>
  <si>
    <t>dsbA</t>
  </si>
  <si>
    <t>Thiol:disulfide interchange protein DsbA</t>
  </si>
  <si>
    <t>P71298</t>
  </si>
  <si>
    <t>intF</t>
  </si>
  <si>
    <t>Prophage integrase IntF</t>
  </si>
  <si>
    <t>P36680</t>
  </si>
  <si>
    <t>zapD</t>
  </si>
  <si>
    <t>Cell division protein ZapD</t>
  </si>
  <si>
    <t>P0ABF4</t>
  </si>
  <si>
    <t>eutM</t>
  </si>
  <si>
    <t>Bacterial microcompartment shell protein EutM</t>
  </si>
  <si>
    <t>P60340</t>
  </si>
  <si>
    <t>truB</t>
  </si>
  <si>
    <t>tRNA pseudouridine synthase B</t>
  </si>
  <si>
    <t>P46849</t>
  </si>
  <si>
    <t>rtcA</t>
  </si>
  <si>
    <t>RNA 3'-terminal phosphate cyclase</t>
  </si>
  <si>
    <t>P0A6Z6</t>
  </si>
  <si>
    <t>nikR</t>
  </si>
  <si>
    <t>Nickel-responsive regulator</t>
  </si>
  <si>
    <t>P0ADM4</t>
  </si>
  <si>
    <t>yidQ</t>
  </si>
  <si>
    <t>Uncharacterized protein YidQ</t>
  </si>
  <si>
    <t>P0A8U6</t>
  </si>
  <si>
    <t>metJ</t>
  </si>
  <si>
    <t>Met repressor</t>
  </si>
  <si>
    <t>P76318</t>
  </si>
  <si>
    <t>yedK</t>
  </si>
  <si>
    <t>Abasic site processing protein YedK</t>
  </si>
  <si>
    <t>P69908</t>
  </si>
  <si>
    <t>gadA</t>
  </si>
  <si>
    <t>Glutamate decarboxylase alpha</t>
  </si>
  <si>
    <t>P42616</t>
  </si>
  <si>
    <t>yqjC</t>
  </si>
  <si>
    <t>Protein YqjC</t>
  </si>
  <si>
    <t>P04993</t>
  </si>
  <si>
    <t>recD</t>
  </si>
  <si>
    <t>RecBCD enzyme subunit RecD</t>
  </si>
  <si>
    <t>P29208</t>
  </si>
  <si>
    <t>menC</t>
  </si>
  <si>
    <t>o-succinylbenzoate synthase</t>
  </si>
  <si>
    <t>P08997</t>
  </si>
  <si>
    <t>aceB</t>
  </si>
  <si>
    <t>Malate synthase A</t>
  </si>
  <si>
    <t>P0ACW4</t>
  </si>
  <si>
    <t>ydcA</t>
  </si>
  <si>
    <t>Uncharacterized protein YdcA</t>
  </si>
  <si>
    <t>P0A9C3</t>
  </si>
  <si>
    <t>galM</t>
  </si>
  <si>
    <t>Aldose 1-epimerase</t>
  </si>
  <si>
    <t>P75799</t>
  </si>
  <si>
    <t>gsiD</t>
  </si>
  <si>
    <t>Glutathione transport system permease protein GsiD</t>
  </si>
  <si>
    <t>P27278</t>
  </si>
  <si>
    <t>nadR</t>
  </si>
  <si>
    <t>Trifunctional NAD biosynthesis/regulator protein NadR</t>
  </si>
  <si>
    <t>P77279</t>
  </si>
  <si>
    <t>fetA</t>
  </si>
  <si>
    <t>Probable iron export ATP-binding protein FetA</t>
  </si>
  <si>
    <t>P66948</t>
  </si>
  <si>
    <t>bepA</t>
  </si>
  <si>
    <t>Beta-barrel assembly-enhancing protease</t>
  </si>
  <si>
    <t>P0A6Y1</t>
  </si>
  <si>
    <t>ihfB</t>
  </si>
  <si>
    <t>Integration host factor subunit beta</t>
  </si>
  <si>
    <t>P22523</t>
  </si>
  <si>
    <t>mukB</t>
  </si>
  <si>
    <t>Chromosome partition protein MukB</t>
  </si>
  <si>
    <t>P30859</t>
  </si>
  <si>
    <t>artI</t>
  </si>
  <si>
    <t>Putative ABC transporter arginine-binding protein 2</t>
  </si>
  <si>
    <t>P0AFP9</t>
  </si>
  <si>
    <t>ybhR</t>
  </si>
  <si>
    <t>Probable multidrug ABC transporter permease YbhR</t>
  </si>
  <si>
    <t>P30864</t>
  </si>
  <si>
    <t>yafC</t>
  </si>
  <si>
    <t>Uncharacterized HTH-type transcriptional regulator YafC</t>
  </si>
  <si>
    <t>P30149</t>
  </si>
  <si>
    <t>yabI</t>
  </si>
  <si>
    <t>Inner membrane protein YabI</t>
  </si>
  <si>
    <t>P0A9A6</t>
  </si>
  <si>
    <t>ftsZ</t>
  </si>
  <si>
    <t>Cell division protein FtsZ</t>
  </si>
  <si>
    <t>P0ADN6</t>
  </si>
  <si>
    <t>lptM</t>
  </si>
  <si>
    <t>LPS-assembly lipoprotein LptM</t>
  </si>
  <si>
    <t>P07001</t>
  </si>
  <si>
    <t>pntA</t>
  </si>
  <si>
    <t>NAD(P) transhydrogenase subunit alpha</t>
  </si>
  <si>
    <t>P68187</t>
  </si>
  <si>
    <t>malK</t>
  </si>
  <si>
    <t>Maltose/maltodextrin import ATP-binding protein MalK</t>
  </si>
  <si>
    <t>P77808</t>
  </si>
  <si>
    <t>yfaY</t>
  </si>
  <si>
    <t>NMN amidohydrolase-like protein YfaY</t>
  </si>
  <si>
    <t>P77672</t>
  </si>
  <si>
    <t>lsrC</t>
  </si>
  <si>
    <t>Autoinducer 2 import system permease protein LsrC</t>
  </si>
  <si>
    <t>P60869</t>
  </si>
  <si>
    <t>ybjL</t>
  </si>
  <si>
    <t>Putative transport protein YbjL</t>
  </si>
  <si>
    <t>P0AER8</t>
  </si>
  <si>
    <t>gltS</t>
  </si>
  <si>
    <t>Sodium/glutamate symporter</t>
  </si>
  <si>
    <t>P09158</t>
  </si>
  <si>
    <t>speE</t>
  </si>
  <si>
    <t>Polyamine aminopropyltransferase</t>
  </si>
  <si>
    <t>P27836</t>
  </si>
  <si>
    <t>wecG</t>
  </si>
  <si>
    <t>UDP-N-acetyl-D-mannosaminuronic acid transferase</t>
  </si>
  <si>
    <t>P45523</t>
  </si>
  <si>
    <t>fkpA</t>
  </si>
  <si>
    <t>FKBP-type peptidyl-prolyl cis-trans isomerase FkpA</t>
  </si>
  <si>
    <t>P77150</t>
  </si>
  <si>
    <t>pdxY</t>
  </si>
  <si>
    <t>Pyridoxal kinase PdxY</t>
  </si>
  <si>
    <t>P0A8K1</t>
  </si>
  <si>
    <t>psd</t>
  </si>
  <si>
    <t>Phosphatidylserine decarboxylase proenzyme</t>
  </si>
  <si>
    <t>P0A9W0</t>
  </si>
  <si>
    <t>ulaR</t>
  </si>
  <si>
    <t>HTH-type transcriptional regulator UlaR</t>
  </si>
  <si>
    <t>P52095</t>
  </si>
  <si>
    <t>ldcC</t>
  </si>
  <si>
    <t>Constitutive lysine decarboxylase</t>
  </si>
  <si>
    <t>P0A8L1</t>
  </si>
  <si>
    <t>serS</t>
  </si>
  <si>
    <t>Serine--tRNA ligase</t>
  </si>
  <si>
    <t>P38038</t>
  </si>
  <si>
    <t>cysJ</t>
  </si>
  <si>
    <t>Sulfite reductase [NADPH] flavoprotein alpha-component</t>
  </si>
  <si>
    <t>P0C077</t>
  </si>
  <si>
    <t>relE</t>
  </si>
  <si>
    <t>mRNA interferase toxin RelE</t>
  </si>
  <si>
    <t>P12295</t>
  </si>
  <si>
    <t>ung</t>
  </si>
  <si>
    <t>Uracil-DNA glycosylase</t>
  </si>
  <si>
    <t>P78055</t>
  </si>
  <si>
    <t>fsaA</t>
  </si>
  <si>
    <t>Fructose-6-phosphate aldolase 1</t>
  </si>
  <si>
    <t>P75809</t>
  </si>
  <si>
    <t>ybjI</t>
  </si>
  <si>
    <t>5-amino-6-(5-phospho-D-ribitylamino)uracil phosphatase YbjI</t>
  </si>
  <si>
    <t>P31467</t>
  </si>
  <si>
    <t>yieH</t>
  </si>
  <si>
    <t>6-phosphogluconate phosphatase</t>
  </si>
  <si>
    <t>P0ACU0</t>
  </si>
  <si>
    <t>cecR</t>
  </si>
  <si>
    <t>HTH-type transcriptional dual regulator CecR</t>
  </si>
  <si>
    <t>P0AD47</t>
  </si>
  <si>
    <t>yphA</t>
  </si>
  <si>
    <t>Inner membrane protein YphA</t>
  </si>
  <si>
    <t>P0ABA0</t>
  </si>
  <si>
    <t>atpF</t>
  </si>
  <si>
    <t>ATP synthase subunit b</t>
  </si>
  <si>
    <t>P37326</t>
  </si>
  <si>
    <t>intS</t>
  </si>
  <si>
    <t>Prophage integrase IntS</t>
  </si>
  <si>
    <t>P0AFP2</t>
  </si>
  <si>
    <t>atl</t>
  </si>
  <si>
    <t>DNA base-flipping protein</t>
  </si>
  <si>
    <t>P77781</t>
  </si>
  <si>
    <t>menI</t>
  </si>
  <si>
    <t>1,4-dihydroxy-2-naphthoyl-CoA hydrolase</t>
  </si>
  <si>
    <t>P64604</t>
  </si>
  <si>
    <t>mlaD</t>
  </si>
  <si>
    <t>Intermembrane phospholipid transport system binding protein MlaD</t>
  </si>
  <si>
    <t>P0AB14</t>
  </si>
  <si>
    <t>yccJ</t>
  </si>
  <si>
    <t>Uncharacterized protein YccJ</t>
  </si>
  <si>
    <t>P23894</t>
  </si>
  <si>
    <t>htpX</t>
  </si>
  <si>
    <t>Protease HtpX</t>
  </si>
  <si>
    <t>P07650</t>
  </si>
  <si>
    <t>deoA</t>
  </si>
  <si>
    <t>Thymidine phosphorylase</t>
  </si>
  <si>
    <t>P75968</t>
  </si>
  <si>
    <t>ymfE</t>
  </si>
  <si>
    <t>Uncharacterized protein YmfE</t>
  </si>
  <si>
    <t>P33354</t>
  </si>
  <si>
    <t>yehR</t>
  </si>
  <si>
    <t>Uncharacterized lipoprotein YehR</t>
  </si>
  <si>
    <t>P0AE78</t>
  </si>
  <si>
    <t>corC</t>
  </si>
  <si>
    <t>Magnesium and cobalt efflux protein CorC</t>
  </si>
  <si>
    <t>P25396</t>
  </si>
  <si>
    <t>tehA</t>
  </si>
  <si>
    <t>Tellurite resistance protein TehA</t>
  </si>
  <si>
    <t>P64581</t>
  </si>
  <si>
    <t>yqjD</t>
  </si>
  <si>
    <t>Uncharacterized protein YqjD</t>
  </si>
  <si>
    <t>P0A8M3</t>
  </si>
  <si>
    <t>thrS</t>
  </si>
  <si>
    <t>Threonine--tRNA ligase</t>
  </si>
  <si>
    <t>P0AFP4</t>
  </si>
  <si>
    <t>ybbO</t>
  </si>
  <si>
    <t>Uncharacterized oxidoreductase YbbO</t>
  </si>
  <si>
    <t>P0A7J3</t>
  </si>
  <si>
    <t>rplJ</t>
  </si>
  <si>
    <t>Large ribosomal subunit protein uL10</t>
  </si>
  <si>
    <t>P0ADP9</t>
  </si>
  <si>
    <t>yihD</t>
  </si>
  <si>
    <t>Protein YihD</t>
  </si>
  <si>
    <t>P64585</t>
  </si>
  <si>
    <t>yqjE</t>
  </si>
  <si>
    <t>Inner membrane protein YqjE</t>
  </si>
  <si>
    <t>P0AEZ1</t>
  </si>
  <si>
    <t>metF</t>
  </si>
  <si>
    <t>5,10-methylenetetrahydrofolate reductase</t>
  </si>
  <si>
    <t>P45537</t>
  </si>
  <si>
    <t>yhfK</t>
  </si>
  <si>
    <t>Uncharacterized protein YhfK</t>
  </si>
  <si>
    <t>P39407</t>
  </si>
  <si>
    <t>yjjU</t>
  </si>
  <si>
    <t>Uncharacterized protein YjjU</t>
  </si>
  <si>
    <t>P68398</t>
  </si>
  <si>
    <t>tadA</t>
  </si>
  <si>
    <t>tRNA-specific adenosine deaminase</t>
  </si>
  <si>
    <t>P28630</t>
  </si>
  <si>
    <t>holA</t>
  </si>
  <si>
    <t>DNA polymerase III subunit delta</t>
  </si>
  <si>
    <t>P0A9M0</t>
  </si>
  <si>
    <t>lon</t>
  </si>
  <si>
    <t>Lon protease</t>
  </si>
  <si>
    <t>P0AEJ4</t>
  </si>
  <si>
    <t>envZ</t>
  </si>
  <si>
    <t>Sensor histidine kinase EnvZ</t>
  </si>
  <si>
    <t>P0A6E1</t>
  </si>
  <si>
    <t>aroL</t>
  </si>
  <si>
    <t>Shikimate kinase 2</t>
  </si>
  <si>
    <t>P76254</t>
  </si>
  <si>
    <t>yeaX</t>
  </si>
  <si>
    <t>Carnitine monooxygenase reductase subunit</t>
  </si>
  <si>
    <t>P0AEB5</t>
  </si>
  <si>
    <t>ynaI</t>
  </si>
  <si>
    <t>Low conductance mechanosensitive channel YnaI</t>
  </si>
  <si>
    <t>P0AA37</t>
  </si>
  <si>
    <t>rluA</t>
  </si>
  <si>
    <t>Dual-specificity RNA pseudouridine synthase RluA</t>
  </si>
  <si>
    <t>P27830</t>
  </si>
  <si>
    <t>rffG</t>
  </si>
  <si>
    <t>dTDP-glucose 4,6-dehydratase 2</t>
  </si>
  <si>
    <t>Q46865</t>
  </si>
  <si>
    <t>mqsR</t>
  </si>
  <si>
    <t>mRNA interferase toxin MqsR</t>
  </si>
  <si>
    <t>P0ACM9</t>
  </si>
  <si>
    <t>yihL</t>
  </si>
  <si>
    <t>Uncharacterized HTH-type transcriptional regulator YihL</t>
  </si>
  <si>
    <t>P67697</t>
  </si>
  <si>
    <t>hicB</t>
  </si>
  <si>
    <t>Antitoxin HicB</t>
  </si>
  <si>
    <t>P0A7M6</t>
  </si>
  <si>
    <t>rpmC</t>
  </si>
  <si>
    <t>Large ribosomal subunit protein uL29</t>
  </si>
  <si>
    <t>P76346</t>
  </si>
  <si>
    <t>mtfA</t>
  </si>
  <si>
    <t>Mlc titration factor A</t>
  </si>
  <si>
    <t>P0A763</t>
  </si>
  <si>
    <t>ndk</t>
  </si>
  <si>
    <t>Nucleoside diphosphate kinase</t>
  </si>
  <si>
    <t>P42904</t>
  </si>
  <si>
    <t>agaV</t>
  </si>
  <si>
    <t>N-acetylgalactosamine-specific phosphotransferase enzyme IIB component 2</t>
  </si>
  <si>
    <t>P0A6V1</t>
  </si>
  <si>
    <t>glgC</t>
  </si>
  <si>
    <t>Glucose-1-phosphate adenylyltransferase</t>
  </si>
  <si>
    <t>P0A6T3</t>
  </si>
  <si>
    <t>galK</t>
  </si>
  <si>
    <t>Galactokinase</t>
  </si>
  <si>
    <t>P52101</t>
  </si>
  <si>
    <t>glrK</t>
  </si>
  <si>
    <t>Sensor histidine kinase GlrK</t>
  </si>
  <si>
    <t>P17109</t>
  </si>
  <si>
    <t>menD</t>
  </si>
  <si>
    <t>2-succinyl-5-enolpyruvyl-6-hydroxy-3-cyclohexene-1-carboxylate synthase</t>
  </si>
  <si>
    <t>P0AAF3</t>
  </si>
  <si>
    <t>araG</t>
  </si>
  <si>
    <t>Arabinose import ATP-binding protein AraG</t>
  </si>
  <si>
    <t>P0AFT5</t>
  </si>
  <si>
    <t>btsR</t>
  </si>
  <si>
    <t>Transcriptional regulatory protein BtsR</t>
  </si>
  <si>
    <t>P0AED0</t>
  </si>
  <si>
    <t>uspA</t>
  </si>
  <si>
    <t>Universal stress protein A</t>
  </si>
  <si>
    <t>P0AEC0</t>
  </si>
  <si>
    <t>yoaE</t>
  </si>
  <si>
    <t>UPF0053 inner membrane protein YoaE</t>
  </si>
  <si>
    <t>P24203</t>
  </si>
  <si>
    <t>yjiA</t>
  </si>
  <si>
    <t>Zinc chaperone YjiA</t>
  </si>
  <si>
    <t>P37195</t>
  </si>
  <si>
    <t>dctR</t>
  </si>
  <si>
    <t>HTH-type transcriptional regulator DctR</t>
  </si>
  <si>
    <t>P0ADS9</t>
  </si>
  <si>
    <t>yggN</t>
  </si>
  <si>
    <t>Uncharacterized protein YggN</t>
  </si>
  <si>
    <t>P39401</t>
  </si>
  <si>
    <t>mdoB</t>
  </si>
  <si>
    <t>Phosphoglycerol transferase I</t>
  </si>
  <si>
    <t>P39325</t>
  </si>
  <si>
    <t>ytfQ</t>
  </si>
  <si>
    <t>Galactofuranose-binding protein YtfQ</t>
  </si>
  <si>
    <t>P0A924</t>
  </si>
  <si>
    <t>pgpB</t>
  </si>
  <si>
    <t>Phosphatidylglycerophosphatase B</t>
  </si>
  <si>
    <t>P0AB87</t>
  </si>
  <si>
    <t>fucA</t>
  </si>
  <si>
    <t>L-fuculose phosphate aldolase</t>
  </si>
  <si>
    <t>P31600</t>
  </si>
  <si>
    <t>nfrA</t>
  </si>
  <si>
    <t>Bacteriophage adsorption protein A</t>
  </si>
  <si>
    <t>P08622</t>
  </si>
  <si>
    <t>dnaJ</t>
  </si>
  <si>
    <t>Chaperone protein DnaJ</t>
  </si>
  <si>
    <t>P23840</t>
  </si>
  <si>
    <t>dinD</t>
  </si>
  <si>
    <t>DNA damage-inducible protein D</t>
  </si>
  <si>
    <t>Q46810</t>
  </si>
  <si>
    <t>mocA</t>
  </si>
  <si>
    <t>Molybdenum cofactor cytidylyltransferase</t>
  </si>
  <si>
    <t>P0AFY2</t>
  </si>
  <si>
    <t>sanA</t>
  </si>
  <si>
    <t>Protein SanA</t>
  </si>
  <si>
    <t>P05523</t>
  </si>
  <si>
    <t>mutM</t>
  </si>
  <si>
    <t>Formamidopyrimidine-DNA glycosylase</t>
  </si>
  <si>
    <t>P64499</t>
  </si>
  <si>
    <t>yebO</t>
  </si>
  <si>
    <t>Uncharacterized protein YebO</t>
  </si>
  <si>
    <t>P36547</t>
  </si>
  <si>
    <t>eutR</t>
  </si>
  <si>
    <t>HTH-type DNA-binding transcriptional activator EutR</t>
  </si>
  <si>
    <t>P0C8J8</t>
  </si>
  <si>
    <t>gatZ</t>
  </si>
  <si>
    <t>D-tagatose-1,6-bisphosphate aldolase subunit GatZ</t>
  </si>
  <si>
    <t>P77570</t>
  </si>
  <si>
    <t>anmK</t>
  </si>
  <si>
    <t>Anhydro-N-acetylmuramic acid kinase</t>
  </si>
  <si>
    <t>P0AC13</t>
  </si>
  <si>
    <t>folP</t>
  </si>
  <si>
    <t>Dihydropteroate synthase</t>
  </si>
  <si>
    <t>P06720</t>
  </si>
  <si>
    <t>melA</t>
  </si>
  <si>
    <t>Alpha-galactosidase</t>
  </si>
  <si>
    <t>P0C0T5</t>
  </si>
  <si>
    <t>mepA</t>
  </si>
  <si>
    <t>Penicillin-insensitive murein endopeptidase</t>
  </si>
  <si>
    <t>P0AEN4</t>
  </si>
  <si>
    <t>ftsL</t>
  </si>
  <si>
    <t>Cell division protein FtsL</t>
  </si>
  <si>
    <t>P76341</t>
  </si>
  <si>
    <t>hiuH</t>
  </si>
  <si>
    <t>5-hydroxyisourate hydrolase</t>
  </si>
  <si>
    <t>P0A9J6</t>
  </si>
  <si>
    <t>rbsK</t>
  </si>
  <si>
    <t>Ribokinase</t>
  </si>
  <si>
    <t>P42907</t>
  </si>
  <si>
    <t>agaS</t>
  </si>
  <si>
    <t>Putative D-galactosamine-6-phosphate deaminase AgaS</t>
  </si>
  <si>
    <t>P52067</t>
  </si>
  <si>
    <t>fsr</t>
  </si>
  <si>
    <t>Fosmidomycin resistance protein</t>
  </si>
  <si>
    <t>P0AFN2</t>
  </si>
  <si>
    <t>pspC</t>
  </si>
  <si>
    <t>Phage shock protein C</t>
  </si>
  <si>
    <t>P76208</t>
  </si>
  <si>
    <t>yniB</t>
  </si>
  <si>
    <t>Uncharacterized protein YniB</t>
  </si>
  <si>
    <t>P60240</t>
  </si>
  <si>
    <t>rapA</t>
  </si>
  <si>
    <t>RNA polymerase-associated protein RapA</t>
  </si>
  <si>
    <t>P37147</t>
  </si>
  <si>
    <t>fxsA</t>
  </si>
  <si>
    <t>UPF0716 protein FxsA</t>
  </si>
  <si>
    <t>P0AB38</t>
  </si>
  <si>
    <t>lpoB</t>
  </si>
  <si>
    <t>Penicillin-binding protein activator LpoB</t>
  </si>
  <si>
    <t>P45955</t>
  </si>
  <si>
    <t>cpoB</t>
  </si>
  <si>
    <t>Cell division coordinator CpoB</t>
  </si>
  <si>
    <t>P27306</t>
  </si>
  <si>
    <t>sthA</t>
  </si>
  <si>
    <t>Soluble pyridine nucleotide transhydrogenase</t>
  </si>
  <si>
    <t>P63417</t>
  </si>
  <si>
    <t>yhbS</t>
  </si>
  <si>
    <t>Uncharacterized N-acetyltransferase YhbS</t>
  </si>
  <si>
    <t>P32128</t>
  </si>
  <si>
    <t>yihF</t>
  </si>
  <si>
    <t>Uncharacterized protein YihF</t>
  </si>
  <si>
    <t>P69913</t>
  </si>
  <si>
    <t>csrA</t>
  </si>
  <si>
    <t>Carbon storage regulator</t>
  </si>
  <si>
    <t>P77721</t>
  </si>
  <si>
    <t>ydjF</t>
  </si>
  <si>
    <t>Uncharacterized HTH-type transcriptional regulator YdjF</t>
  </si>
  <si>
    <t>P33362</t>
  </si>
  <si>
    <t>yehZ</t>
  </si>
  <si>
    <t>Glycine betaine-binding protein YehZ</t>
  </si>
  <si>
    <t>P0ABR7</t>
  </si>
  <si>
    <t>yeaW</t>
  </si>
  <si>
    <t>Carnitine monooxygenase oxygenase subunit</t>
  </si>
  <si>
    <t>P75992</t>
  </si>
  <si>
    <t>ymgA</t>
  </si>
  <si>
    <t>Probable two-component-system connector protein YmgA</t>
  </si>
  <si>
    <t>P77324</t>
  </si>
  <si>
    <t>paoB</t>
  </si>
  <si>
    <t>Aldehyde oxidoreductase FAD-binding subunit PaoB</t>
  </si>
  <si>
    <t>P15723</t>
  </si>
  <si>
    <t>dgt</t>
  </si>
  <si>
    <t>Deoxyguanosinetriphosphate triphosphohydrolase</t>
  </si>
  <si>
    <t>P0AFQ2</t>
  </si>
  <si>
    <t>ybhS</t>
  </si>
  <si>
    <t>Probable multidrug ABC transporter permease YbhS</t>
  </si>
  <si>
    <t>P0AFL3</t>
  </si>
  <si>
    <t>ppiA</t>
  </si>
  <si>
    <t>Peptidyl-prolyl cis-trans isomerase A</t>
  </si>
  <si>
    <t>Q46856</t>
  </si>
  <si>
    <t>yqhD</t>
  </si>
  <si>
    <t>Alcohol dehydrogenase YqhD</t>
  </si>
  <si>
    <t>P05052</t>
  </si>
  <si>
    <t>appY</t>
  </si>
  <si>
    <t>HTH-type transcriptional regulator AppY</t>
  </si>
  <si>
    <t>P22106</t>
  </si>
  <si>
    <t>asnB</t>
  </si>
  <si>
    <t>Asparagine synthetase B [glutamine-hydrolyzing]</t>
  </si>
  <si>
    <t>P39367</t>
  </si>
  <si>
    <t>yjhP</t>
  </si>
  <si>
    <t>Uncharacterized protein YjhP</t>
  </si>
  <si>
    <t>P77379</t>
  </si>
  <si>
    <t>rclR</t>
  </si>
  <si>
    <t>RCS-specific HTH-type transcriptional activator RclR</t>
  </si>
  <si>
    <t>P43531</t>
  </si>
  <si>
    <t>ynfM</t>
  </si>
  <si>
    <t>Inner membrane transport protein YnfM</t>
  </si>
  <si>
    <t>P31442</t>
  </si>
  <si>
    <t>emrD</t>
  </si>
  <si>
    <t>Multidrug resistance protein D</t>
  </si>
  <si>
    <t>P15043</t>
  </si>
  <si>
    <t>recQ</t>
  </si>
  <si>
    <t>ATP-dependent DNA helicase RecQ</t>
  </si>
  <si>
    <t>P39346</t>
  </si>
  <si>
    <t>idnD</t>
  </si>
  <si>
    <t>L-idonate 5-dehydrogenase (NAD(P)(+))</t>
  </si>
  <si>
    <t>P77552</t>
  </si>
  <si>
    <t>ydhQ</t>
  </si>
  <si>
    <t>Protein YdhQ</t>
  </si>
  <si>
    <t>P76046</t>
  </si>
  <si>
    <t>ycjX</t>
  </si>
  <si>
    <t>Ras-like GTPase YcjX</t>
  </si>
  <si>
    <t>Q46938</t>
  </si>
  <si>
    <t>kduI</t>
  </si>
  <si>
    <t>4-deoxy-L-threo-5-hexosulose-uronate ketol-isomerase</t>
  </si>
  <si>
    <t>P27128</t>
  </si>
  <si>
    <t>waaO</t>
  </si>
  <si>
    <t>Lipopolysaccharide glucosyltransferase WaaO</t>
  </si>
  <si>
    <t>P0AB91</t>
  </si>
  <si>
    <t>aroG</t>
  </si>
  <si>
    <t>Phospho-2-dehydro-3-deoxyheptonate aldolase, Phe-sensitive</t>
  </si>
  <si>
    <t>P27305</t>
  </si>
  <si>
    <t>gluQ</t>
  </si>
  <si>
    <t>Glutamyl-Q tRNA(Asp) synthetase</t>
  </si>
  <si>
    <t>P0AF52</t>
  </si>
  <si>
    <t>ghxP</t>
  </si>
  <si>
    <t>Guanine/hypoxanthine permease GhxP</t>
  </si>
  <si>
    <t>P0A9V5</t>
  </si>
  <si>
    <t>yiaG</t>
  </si>
  <si>
    <t>Uncharacterized HTH-type transcriptional regulator YiaG</t>
  </si>
  <si>
    <t>P07024</t>
  </si>
  <si>
    <t>ushA</t>
  </si>
  <si>
    <t>Protein UshA</t>
  </si>
  <si>
    <t>P64606</t>
  </si>
  <si>
    <t>mlaE</t>
  </si>
  <si>
    <t>Intermembrane phospholipid transport system permease protein MlaE</t>
  </si>
  <si>
    <t>P42601</t>
  </si>
  <si>
    <t>alx</t>
  </si>
  <si>
    <t>Putative membrane-bound redox modulator Alx</t>
  </si>
  <si>
    <t>P31434</t>
  </si>
  <si>
    <t>yicI</t>
  </si>
  <si>
    <t>Alpha-xylosidase</t>
  </si>
  <si>
    <t>P0A6F5</t>
  </si>
  <si>
    <t>groEL</t>
  </si>
  <si>
    <t>Chaperonin GroEL</t>
  </si>
  <si>
    <t>P0AFV4</t>
  </si>
  <si>
    <t>mepS</t>
  </si>
  <si>
    <t>Murein DD-endopeptidase MepS/Murein LD-carboxypeptidase</t>
  </si>
  <si>
    <t>P0AC59</t>
  </si>
  <si>
    <t>grxB</t>
  </si>
  <si>
    <t>Glutaredoxin 2</t>
  </si>
  <si>
    <t>P0AGK1</t>
  </si>
  <si>
    <t>ubiA</t>
  </si>
  <si>
    <t>4-hydroxybenzoate octaprenyltransferase</t>
  </si>
  <si>
    <t>P30138</t>
  </si>
  <si>
    <t>thiF</t>
  </si>
  <si>
    <t>Sulfur carrier protein ThiS adenylyltransferase</t>
  </si>
  <si>
    <t>P64636</t>
  </si>
  <si>
    <t>yrfG</t>
  </si>
  <si>
    <t>GMP/IMP nucleotidase YrfG</t>
  </si>
  <si>
    <t>P69425</t>
  </si>
  <si>
    <t>tatB</t>
  </si>
  <si>
    <t>Sec-independent protein translocase protein TatB</t>
  </si>
  <si>
    <t>P31129</t>
  </si>
  <si>
    <t>dgcZ</t>
  </si>
  <si>
    <t>Diguanylate cyclase DgcZ</t>
  </si>
  <si>
    <t>P45563</t>
  </si>
  <si>
    <t>xapA</t>
  </si>
  <si>
    <t>Purine nucleoside phosphorylase 2</t>
  </si>
  <si>
    <t>P39359</t>
  </si>
  <si>
    <t>yjhH</t>
  </si>
  <si>
    <t>Probable 2-dehydro-3-deoxy-D-pentonate aldolase YjhH</t>
  </si>
  <si>
    <t>P0ADZ7</t>
  </si>
  <si>
    <t>yajC</t>
  </si>
  <si>
    <t>Sec translocon accessory complex subunit YajC</t>
  </si>
  <si>
    <t>P0A6X1</t>
  </si>
  <si>
    <t>hemA</t>
  </si>
  <si>
    <t>Glutamyl-tRNA reductase</t>
  </si>
  <si>
    <t>P0AF28</t>
  </si>
  <si>
    <t>narL</t>
  </si>
  <si>
    <t>Nitrate/nitrite response regulator protein NarL</t>
  </si>
  <si>
    <t>P0AFK2</t>
  </si>
  <si>
    <t>pnuC</t>
  </si>
  <si>
    <t>Nicotinamide riboside transporter PnuC</t>
  </si>
  <si>
    <t>P37025</t>
  </si>
  <si>
    <t>thpR</t>
  </si>
  <si>
    <t>RNA 2',3'-cyclic phosphodiesterase</t>
  </si>
  <si>
    <t>P23871</t>
  </si>
  <si>
    <t>hemH</t>
  </si>
  <si>
    <t>Ferrochelatase</t>
  </si>
  <si>
    <t>P0ACT6</t>
  </si>
  <si>
    <t>uidR</t>
  </si>
  <si>
    <t>HTH-type transcriptional regulator UidR</t>
  </si>
  <si>
    <t>P18392</t>
  </si>
  <si>
    <t>rstB</t>
  </si>
  <si>
    <t>Sensor protein RstB</t>
  </si>
  <si>
    <t>P75811</t>
  </si>
  <si>
    <t>rcdA</t>
  </si>
  <si>
    <t>HTH-type transcriptional regulator RcdA</t>
  </si>
  <si>
    <t>P0AA63</t>
  </si>
  <si>
    <t>yqjA</t>
  </si>
  <si>
    <t>Inner membrane protein YqjA</t>
  </si>
  <si>
    <t>P64467</t>
  </si>
  <si>
    <t>cnu</t>
  </si>
  <si>
    <t>OriC-binding nucleoid-associated protein</t>
  </si>
  <si>
    <t>Q47710</t>
  </si>
  <si>
    <t>yqjK</t>
  </si>
  <si>
    <t>Uncharacterized protein YqjK</t>
  </si>
  <si>
    <t>P0ADQ2</t>
  </si>
  <si>
    <t>fabY</t>
  </si>
  <si>
    <t>Probable acyltransferase FabY</t>
  </si>
  <si>
    <t>P28303</t>
  </si>
  <si>
    <t>dinF</t>
  </si>
  <si>
    <t>DNA damage-inducible protein F</t>
  </si>
  <si>
    <t>P76002</t>
  </si>
  <si>
    <t>pliG</t>
  </si>
  <si>
    <t>Inhibitor of g-type lysozyme</t>
  </si>
  <si>
    <t>P0A6F9</t>
  </si>
  <si>
    <t>groES</t>
  </si>
  <si>
    <t>Co-chaperonin GroES</t>
  </si>
  <si>
    <t>P0A9U1</t>
  </si>
  <si>
    <t>ybhF</t>
  </si>
  <si>
    <t>Probable multidrug ABC transporter ATP-binding protein YbhF</t>
  </si>
  <si>
    <t>P10442</t>
  </si>
  <si>
    <t>rnhB</t>
  </si>
  <si>
    <t>Ribonuclease HII</t>
  </si>
  <si>
    <t>P76569</t>
  </si>
  <si>
    <t>yfgD</t>
  </si>
  <si>
    <t>Uncharacterized protein YfgD</t>
  </si>
  <si>
    <t>P28904</t>
  </si>
  <si>
    <t>treC</t>
  </si>
  <si>
    <t>Trehalose-6-phosphate hydrolase</t>
  </si>
  <si>
    <t>P0AAG8</t>
  </si>
  <si>
    <t>mglA</t>
  </si>
  <si>
    <t>Galactose/methyl galactoside import ATP-binding protein MglA</t>
  </si>
  <si>
    <t>P0AFY8</t>
  </si>
  <si>
    <t>seqA</t>
  </si>
  <si>
    <t>Negative modulator of initiation of replication</t>
  </si>
  <si>
    <t>P0AC78</t>
  </si>
  <si>
    <t>wecA</t>
  </si>
  <si>
    <t>Undecaprenyl-phosphate alpha-N-acetylglucosaminyl 1-phosphate transferase</t>
  </si>
  <si>
    <t>P21499</t>
  </si>
  <si>
    <t>rnr</t>
  </si>
  <si>
    <t>Ribonuclease R</t>
  </si>
  <si>
    <t>P69910</t>
  </si>
  <si>
    <t>gadB</t>
  </si>
  <si>
    <t>Glutamate decarboxylase beta</t>
  </si>
  <si>
    <t>P0AG71</t>
  </si>
  <si>
    <t>rmuC</t>
  </si>
  <si>
    <t>DNA recombination protein RmuC</t>
  </si>
  <si>
    <t>P0A6S7</t>
  </si>
  <si>
    <t>gpsA</t>
  </si>
  <si>
    <t>Glycerol-3-phosphate dehydrogenase [NAD(P)+]</t>
  </si>
  <si>
    <t>P37325</t>
  </si>
  <si>
    <t>ybcH</t>
  </si>
  <si>
    <t>Uncharacterized protein YbcH</t>
  </si>
  <si>
    <t>P0A9C9</t>
  </si>
  <si>
    <t>glpX</t>
  </si>
  <si>
    <t>Fructose-1,6-bisphosphatase 1 class 2</t>
  </si>
  <si>
    <t>P0AAR8</t>
  </si>
  <si>
    <t>ybaV</t>
  </si>
  <si>
    <t>Uncharacterized protein YbaV</t>
  </si>
  <si>
    <t>P0AGC0</t>
  </si>
  <si>
    <t>uhpT</t>
  </si>
  <si>
    <t>Hexose-6-phosphate:phosphate antiporter</t>
  </si>
  <si>
    <t>P75798</t>
  </si>
  <si>
    <t>gsiC</t>
  </si>
  <si>
    <t>Glutathione transport system permease protein GsiC</t>
  </si>
  <si>
    <t>P0AD49</t>
  </si>
  <si>
    <t>raiA</t>
  </si>
  <si>
    <t>Ribosome-associated inhibitor A</t>
  </si>
  <si>
    <t>P14081</t>
  </si>
  <si>
    <t>selB</t>
  </si>
  <si>
    <t>Selenocysteine-specific elongation factor</t>
  </si>
  <si>
    <t>P40120</t>
  </si>
  <si>
    <t>mdoD</t>
  </si>
  <si>
    <t>Glucans biosynthesis protein D</t>
  </si>
  <si>
    <t>P45552</t>
  </si>
  <si>
    <t>yhfZ</t>
  </si>
  <si>
    <t>Uncharacterized protein YhfZ</t>
  </si>
  <si>
    <t>P23305</t>
  </si>
  <si>
    <t>yigA</t>
  </si>
  <si>
    <t>Uncharacterized protein YigA</t>
  </si>
  <si>
    <t>P11071</t>
  </si>
  <si>
    <t>aceK</t>
  </si>
  <si>
    <t>Isocitrate dehydrogenase kinase/phosphatase</t>
  </si>
  <si>
    <t>P37765</t>
  </si>
  <si>
    <t>rluB</t>
  </si>
  <si>
    <t>Ribosomal large subunit pseudouridine synthase B</t>
  </si>
  <si>
    <t>P0ACB4</t>
  </si>
  <si>
    <t>hemG</t>
  </si>
  <si>
    <t>Protoporphyrinogen IX dehydrogenase [quinone]</t>
  </si>
  <si>
    <t>P37745</t>
  </si>
  <si>
    <t>rfbC</t>
  </si>
  <si>
    <t>dTDP-4-dehydrorhamnose 3,5-epimerase</t>
  </si>
  <si>
    <t>P76621</t>
  </si>
  <si>
    <t>glaH</t>
  </si>
  <si>
    <t>Glutarate 2-hydroxylase</t>
  </si>
  <si>
    <t>P0ADW3</t>
  </si>
  <si>
    <t>zapG</t>
  </si>
  <si>
    <t>Z-ring associated protein G</t>
  </si>
  <si>
    <t>P36837</t>
  </si>
  <si>
    <t>dtpB</t>
  </si>
  <si>
    <t>Dipeptide and tripeptide permease B</t>
  </si>
  <si>
    <t>P0ADZ0</t>
  </si>
  <si>
    <t>rplW</t>
  </si>
  <si>
    <t>Large ribosomal subunit protein uL23</t>
  </si>
  <si>
    <t>P36659</t>
  </si>
  <si>
    <t>cbpA</t>
  </si>
  <si>
    <t>Curved DNA-binding protein</t>
  </si>
  <si>
    <t>P0ADI7</t>
  </si>
  <si>
    <t>yecD</t>
  </si>
  <si>
    <t>Isochorismatase family protein YecD</t>
  </si>
  <si>
    <t>P0ACY1</t>
  </si>
  <si>
    <t>ydjA</t>
  </si>
  <si>
    <t>Putative NAD(P)H nitroreductase YdjA</t>
  </si>
  <si>
    <t>P64517</t>
  </si>
  <si>
    <t>yodC</t>
  </si>
  <si>
    <t>Uncharacterized protein YodC</t>
  </si>
  <si>
    <t>P77439</t>
  </si>
  <si>
    <t>fryA</t>
  </si>
  <si>
    <t>Multiphosphoryl transfer protein 1</t>
  </si>
  <si>
    <t>P37028</t>
  </si>
  <si>
    <t>btuF</t>
  </si>
  <si>
    <t>Vitamin B12-binding protein</t>
  </si>
  <si>
    <t>P23872</t>
  </si>
  <si>
    <t>aes</t>
  </si>
  <si>
    <t>Acetyl esterase</t>
  </si>
  <si>
    <t>P26646</t>
  </si>
  <si>
    <t>acuI</t>
  </si>
  <si>
    <t>Probable acrylyl-CoA reductase AcuI</t>
  </si>
  <si>
    <t>P0AGD3</t>
  </si>
  <si>
    <t>sodB</t>
  </si>
  <si>
    <t>Superoxide dismutase [Fe]</t>
  </si>
  <si>
    <t>P77748</t>
  </si>
  <si>
    <t>ydiJ</t>
  </si>
  <si>
    <t>D-2-hydroxyglutarate dehydrogenase</t>
  </si>
  <si>
    <t>P19318</t>
  </si>
  <si>
    <t>narY</t>
  </si>
  <si>
    <t>Respiratory nitrate reductase 2 beta chain</t>
  </si>
  <si>
    <t>P75745</t>
  </si>
  <si>
    <t>pxpC</t>
  </si>
  <si>
    <t>5-oxoprolinase subunit C</t>
  </si>
  <si>
    <t>P0ADR8</t>
  </si>
  <si>
    <t>ppnN</t>
  </si>
  <si>
    <t>Pyrimidine/purine nucleotide 5'-monophosphate nucleosidase</t>
  </si>
  <si>
    <t>P31471</t>
  </si>
  <si>
    <t>yieL</t>
  </si>
  <si>
    <t>Uncharacterized protein YieL</t>
  </si>
  <si>
    <t>P0AFX4</t>
  </si>
  <si>
    <t>rsd</t>
  </si>
  <si>
    <t>Regulator of sigma D</t>
  </si>
  <si>
    <t>P12995</t>
  </si>
  <si>
    <t>bioA</t>
  </si>
  <si>
    <t>Adenosylmethionine-8-amino-7-oxononanoate aminotransferase</t>
  </si>
  <si>
    <t>P76055</t>
  </si>
  <si>
    <t>ttcA</t>
  </si>
  <si>
    <t>tRNA-cytidine(32) 2-sulfurtransferase</t>
  </si>
  <si>
    <t>P30744</t>
  </si>
  <si>
    <t>sdaB</t>
  </si>
  <si>
    <t>L-serine dehydratase 2</t>
  </si>
  <si>
    <t>P76015</t>
  </si>
  <si>
    <t>dhaK</t>
  </si>
  <si>
    <t>PEP-dependent dihydroxyacetone kinase, dihydroxyacetone-binding subunit DhaK</t>
  </si>
  <si>
    <t>P76535</t>
  </si>
  <si>
    <t>murQ</t>
  </si>
  <si>
    <t>N-acetylmuramic acid 6-phosphate etherase</t>
  </si>
  <si>
    <t>P0AAT2</t>
  </si>
  <si>
    <t>ybdF</t>
  </si>
  <si>
    <t>Uncharacterized protein YbdF</t>
  </si>
  <si>
    <t>P00490</t>
  </si>
  <si>
    <t>malP</t>
  </si>
  <si>
    <t>Maltodextrin phosphorylase</t>
  </si>
  <si>
    <t>P0ADV7</t>
  </si>
  <si>
    <t>mlaC</t>
  </si>
  <si>
    <t>Intermembrane phospholipid transport system binding protein MlaC</t>
  </si>
  <si>
    <t>P76185</t>
  </si>
  <si>
    <t>ydhJ</t>
  </si>
  <si>
    <t>Uncharacterized protein YdhJ</t>
  </si>
  <si>
    <t>P39365</t>
  </si>
  <si>
    <t>sgcC</t>
  </si>
  <si>
    <t>Putative permease IIC component</t>
  </si>
  <si>
    <t>P0ADU7</t>
  </si>
  <si>
    <t>yqiB</t>
  </si>
  <si>
    <t>Uncharacterized protein YqiB</t>
  </si>
  <si>
    <t>P60932</t>
  </si>
  <si>
    <t>uppP</t>
  </si>
  <si>
    <t>Undecaprenyl-diphosphatase</t>
  </si>
  <si>
    <t>P0A7N1</t>
  </si>
  <si>
    <t>ykgM</t>
  </si>
  <si>
    <t>Large ribosomal subunit protein bL31B</t>
  </si>
  <si>
    <t>P37348</t>
  </si>
  <si>
    <t>yecE</t>
  </si>
  <si>
    <t>UPF0759 protein YecE</t>
  </si>
  <si>
    <t>P75779</t>
  </si>
  <si>
    <t>ybiX</t>
  </si>
  <si>
    <t>PKHD-type hydroxylase YbiX</t>
  </si>
  <si>
    <t>P0AED7</t>
  </si>
  <si>
    <t>dapE</t>
  </si>
  <si>
    <t>Succinyl-diaminopimelate desuccinylase</t>
  </si>
  <si>
    <t>P32144</t>
  </si>
  <si>
    <t>csqR</t>
  </si>
  <si>
    <t>HTH-type transcriptional repressor CsqR</t>
  </si>
  <si>
    <t>P0A8E1</t>
  </si>
  <si>
    <t>ycfP</t>
  </si>
  <si>
    <t>UPF0227 protein YcfP</t>
  </si>
  <si>
    <t>P16676</t>
  </si>
  <si>
    <t>cysA</t>
  </si>
  <si>
    <t>Sulfate/thiosulfate import ATP-binding protein CysA</t>
  </si>
  <si>
    <t>P33024</t>
  </si>
  <si>
    <t>psuT</t>
  </si>
  <si>
    <t>Putative pseudouridine transporter</t>
  </si>
  <si>
    <t>P0A927</t>
  </si>
  <si>
    <t>tsx</t>
  </si>
  <si>
    <t>Nucleoside-specific channel-forming protein Tsx</t>
  </si>
  <si>
    <t>P76483</t>
  </si>
  <si>
    <t>yfbM</t>
  </si>
  <si>
    <t>Protein YfbM</t>
  </si>
  <si>
    <t>P0C8K0</t>
  </si>
  <si>
    <t>kbaZ</t>
  </si>
  <si>
    <t>D-tagatose-1,6-bisphosphate aldolase subunit KbaZ</t>
  </si>
  <si>
    <t>P27129</t>
  </si>
  <si>
    <t>waaJ</t>
  </si>
  <si>
    <t>Lipopolysaccharide 1,2-glucosyltransferase</t>
  </si>
  <si>
    <t>P75870</t>
  </si>
  <si>
    <t>yccS</t>
  </si>
  <si>
    <t>Inner membrane protein YccS</t>
  </si>
  <si>
    <t>P0A8C8</t>
  </si>
  <si>
    <t>yidD</t>
  </si>
  <si>
    <t>Putative membrane protein insertion efficiency factor</t>
  </si>
  <si>
    <t>P06282</t>
  </si>
  <si>
    <t>cdh</t>
  </si>
  <si>
    <t>CDP-diacylglycerol pyrophosphatase</t>
  </si>
  <si>
    <t>P0A6M4</t>
  </si>
  <si>
    <t>dtd</t>
  </si>
  <si>
    <t>D-aminoacyl-tRNA deacylase</t>
  </si>
  <si>
    <t>P76034</t>
  </si>
  <si>
    <t>yciT</t>
  </si>
  <si>
    <t>Uncharacterized HTH-type transcriptional regulator YciT</t>
  </si>
  <si>
    <t>P37678</t>
  </si>
  <si>
    <t>sgbH</t>
  </si>
  <si>
    <t>3-keto-L-gulonate-6-phosphate decarboxylase SgbH</t>
  </si>
  <si>
    <t>P46859</t>
  </si>
  <si>
    <t>gntK</t>
  </si>
  <si>
    <t>Thermoresistant gluconokinase</t>
  </si>
  <si>
    <t>P0A6H5</t>
  </si>
  <si>
    <t>hslU</t>
  </si>
  <si>
    <t>ATP-dependent protease ATPase subunit HslU</t>
  </si>
  <si>
    <t>P37615</t>
  </si>
  <si>
    <t>yhhM</t>
  </si>
  <si>
    <t>Uncharacterized protein YhhM</t>
  </si>
  <si>
    <t>P27859</t>
  </si>
  <si>
    <t>tatD</t>
  </si>
  <si>
    <t>3'-5' ssDNA/RNA exonuclease TatD</t>
  </si>
  <si>
    <t>P69922</t>
  </si>
  <si>
    <t>fucI</t>
  </si>
  <si>
    <t>L-fucose isomerase</t>
  </si>
  <si>
    <t>P76507</t>
  </si>
  <si>
    <t>yfdI</t>
  </si>
  <si>
    <t>Uncharacterized protein YfdI</t>
  </si>
  <si>
    <t>P33224</t>
  </si>
  <si>
    <t>aidB</t>
  </si>
  <si>
    <t>Putative acyl-CoA dehydrogenase AidB</t>
  </si>
  <si>
    <t>P77333</t>
  </si>
  <si>
    <t>pgrR</t>
  </si>
  <si>
    <t>HTH-type transcriptional regulator PgrR</t>
  </si>
  <si>
    <t>P0AE24</t>
  </si>
  <si>
    <t>araE</t>
  </si>
  <si>
    <t>Arabinose-proton symporter</t>
  </si>
  <si>
    <t>P38134</t>
  </si>
  <si>
    <t>etk</t>
  </si>
  <si>
    <t>Tyrosine-protein kinase etk</t>
  </si>
  <si>
    <t>P37624</t>
  </si>
  <si>
    <t>rbbA</t>
  </si>
  <si>
    <t>Ribosome-associated ATPase</t>
  </si>
  <si>
    <t>P15977</t>
  </si>
  <si>
    <t>malQ</t>
  </si>
  <si>
    <t>4-alpha-glucanotransferase</t>
  </si>
  <si>
    <t>P13000</t>
  </si>
  <si>
    <t>bioD1</t>
  </si>
  <si>
    <t>ATP-dependent dethiobiotin synthetase BioD 1</t>
  </si>
  <si>
    <t>P0A821</t>
  </si>
  <si>
    <t>selA</t>
  </si>
  <si>
    <t>L-seryl-tRNA(Sec) selenium transferase</t>
  </si>
  <si>
    <t>P0ADN0</t>
  </si>
  <si>
    <t>viaA</t>
  </si>
  <si>
    <t>Protein ViaA</t>
  </si>
  <si>
    <t>P76149</t>
  </si>
  <si>
    <t>sad</t>
  </si>
  <si>
    <t>Succinate semialdehyde dehydrogenase [NAD(P)+] Sad</t>
  </si>
  <si>
    <t>P68679</t>
  </si>
  <si>
    <t>rpsU</t>
  </si>
  <si>
    <t>Small ribosomal subunit protein bS21</t>
  </si>
  <si>
    <t>P46890</t>
  </si>
  <si>
    <t>ybaE</t>
  </si>
  <si>
    <t>Uncharacterized protein YbaE</t>
  </si>
  <si>
    <t>P64578</t>
  </si>
  <si>
    <t>higB</t>
  </si>
  <si>
    <t>mRNA interferase toxin HigB</t>
  </si>
  <si>
    <t>P0A6D0</t>
  </si>
  <si>
    <t>argR</t>
  </si>
  <si>
    <t>Arginine repressor</t>
  </si>
  <si>
    <t>P75908</t>
  </si>
  <si>
    <t>dgcT</t>
  </si>
  <si>
    <t>Probable diguanylate cyclase DgcT</t>
  </si>
  <si>
    <t>P0AC94</t>
  </si>
  <si>
    <t>gntP</t>
  </si>
  <si>
    <t>P31548</t>
  </si>
  <si>
    <t>thiQ</t>
  </si>
  <si>
    <t>Thiamine import ATP-binding protein ThiQ</t>
  </si>
  <si>
    <t>P31572</t>
  </si>
  <si>
    <t>caiB</t>
  </si>
  <si>
    <t>L-carnitine CoA-transferase</t>
  </si>
  <si>
    <t>P39405</t>
  </si>
  <si>
    <t>fhuF</t>
  </si>
  <si>
    <t>Ferric siderophore reductase</t>
  </si>
  <si>
    <t>P37597</t>
  </si>
  <si>
    <t>ydhC</t>
  </si>
  <si>
    <t>Inner membrane transport protein YdhC</t>
  </si>
  <si>
    <t>P37387</t>
  </si>
  <si>
    <t>xylF</t>
  </si>
  <si>
    <t>D-xylose-binding periplasmic protein</t>
  </si>
  <si>
    <t>P23842</t>
  </si>
  <si>
    <t>pdeA</t>
  </si>
  <si>
    <t>Probable cyclic di-GMP phosphodiesterase PdeA</t>
  </si>
  <si>
    <t>P0A830</t>
  </si>
  <si>
    <t>dctA</t>
  </si>
  <si>
    <t>Aerobic C4-dicarboxylate transport protein</t>
  </si>
  <si>
    <t>P0AEC8</t>
  </si>
  <si>
    <t>dcuS</t>
  </si>
  <si>
    <t>Sensor histidine kinase DcuS</t>
  </si>
  <si>
    <t>P63235</t>
  </si>
  <si>
    <t>gadC</t>
  </si>
  <si>
    <t>Glutamate/gamma-aminobutyrate antiporter</t>
  </si>
  <si>
    <t>P21514</t>
  </si>
  <si>
    <t>pdeL</t>
  </si>
  <si>
    <t>Cyclic di-GMP phosphodiesterase PdeL</t>
  </si>
  <si>
    <t>P32160</t>
  </si>
  <si>
    <t>yiiQ</t>
  </si>
  <si>
    <t>Uncharacterized protein YiiQ</t>
  </si>
  <si>
    <t>P0ACG1</t>
  </si>
  <si>
    <t>stpA</t>
  </si>
  <si>
    <t>DNA-binding protein StpA</t>
  </si>
  <si>
    <t>P0A6U3</t>
  </si>
  <si>
    <t>mnmG</t>
  </si>
  <si>
    <t>tRNA uridine 5-carboxymethylaminomethyl modification enzyme MnmG</t>
  </si>
  <si>
    <t>P0AEX9</t>
  </si>
  <si>
    <t>malE</t>
  </si>
  <si>
    <t>Maltose-binding periplasmic protein</t>
  </si>
  <si>
    <t>P0ABU0</t>
  </si>
  <si>
    <t>menB</t>
  </si>
  <si>
    <t>1,4-dihydroxy-2-naphthoyl-CoA synthase</t>
  </si>
  <si>
    <t>P75733</t>
  </si>
  <si>
    <t>chiP</t>
  </si>
  <si>
    <t>Chitoporin</t>
  </si>
  <si>
    <t>P60584</t>
  </si>
  <si>
    <t>caiA</t>
  </si>
  <si>
    <t>Crotonobetainyl-CoA reductase</t>
  </si>
  <si>
    <t>P0A6Z3</t>
  </si>
  <si>
    <t>htpG</t>
  </si>
  <si>
    <t>Chaperone protein HtpG</t>
  </si>
  <si>
    <t>P30855</t>
  </si>
  <si>
    <t>evgS</t>
  </si>
  <si>
    <t>Sensor protein EvgS</t>
  </si>
  <si>
    <t>P0A993</t>
  </si>
  <si>
    <t>fbp</t>
  </si>
  <si>
    <t>Fructose-1,6-bisphosphatase class 1</t>
  </si>
  <si>
    <t>P09391</t>
  </si>
  <si>
    <t>glpG</t>
  </si>
  <si>
    <t>Rhomboid protease GlpG</t>
  </si>
  <si>
    <t>Q46851</t>
  </si>
  <si>
    <t>gpr</t>
  </si>
  <si>
    <t>L-glyceraldehyde 3-phosphate reductase</t>
  </si>
  <si>
    <t>P77609</t>
  </si>
  <si>
    <t>flxA</t>
  </si>
  <si>
    <t>Protein FlxA</t>
  </si>
  <si>
    <t>P0C0V0</t>
  </si>
  <si>
    <t>degP</t>
  </si>
  <si>
    <t>Periplasmic serine endoprotease DegP</t>
  </si>
  <si>
    <t>P0AAD6</t>
  </si>
  <si>
    <t>sdaC</t>
  </si>
  <si>
    <t>Serine transporter SdaC</t>
  </si>
  <si>
    <t>P0A9B6</t>
  </si>
  <si>
    <t>epd</t>
  </si>
  <si>
    <t>D-erythrose-4-phosphate dehydrogenase</t>
  </si>
  <si>
    <t>P02943</t>
  </si>
  <si>
    <t>lamB</t>
  </si>
  <si>
    <t>Maltoporin</t>
  </si>
  <si>
    <t>P00861</t>
  </si>
  <si>
    <t>lysA</t>
  </si>
  <si>
    <t>Diaminopimelate decarboxylase</t>
  </si>
  <si>
    <t>P0A7B8</t>
  </si>
  <si>
    <t>hslV</t>
  </si>
  <si>
    <t>ATP-dependent protease subunit HslV</t>
  </si>
  <si>
    <t>P0AAC0</t>
  </si>
  <si>
    <t>uspE</t>
  </si>
  <si>
    <t>Universal stress protein E</t>
  </si>
  <si>
    <t>P0ACZ4</t>
  </si>
  <si>
    <t>evgA</t>
  </si>
  <si>
    <t>DNA-binding transcriptional activator EvgA</t>
  </si>
  <si>
    <t>P38506</t>
  </si>
  <si>
    <t>ygdG</t>
  </si>
  <si>
    <t>Flap endonuclease Xni</t>
  </si>
  <si>
    <t>P37641</t>
  </si>
  <si>
    <t>yhjC</t>
  </si>
  <si>
    <t>Uncharacterized HTH-type transcriptional regulator YhjC</t>
  </si>
  <si>
    <t>P55138</t>
  </si>
  <si>
    <t>ygcE</t>
  </si>
  <si>
    <t>Uncharacterized sugar kinase YgcE</t>
  </si>
  <si>
    <t>P0AEE5</t>
  </si>
  <si>
    <t>mglB</t>
  </si>
  <si>
    <t>D-galactose/methyl-galactoside binding periplasmic protein MglB</t>
  </si>
  <si>
    <t>P0AD40</t>
  </si>
  <si>
    <t>ypeB</t>
  </si>
  <si>
    <t>Uncharacterized protein YpeB</t>
  </si>
  <si>
    <t>P32135</t>
  </si>
  <si>
    <t>yihN</t>
  </si>
  <si>
    <t>Inner membrane protein YihN</t>
  </si>
  <si>
    <t>P37679</t>
  </si>
  <si>
    <t>sgbU</t>
  </si>
  <si>
    <t>Putative L-ribulose-5-phosphate 3-epimerase SgbU</t>
  </si>
  <si>
    <t>P0A905</t>
  </si>
  <si>
    <t>slyB</t>
  </si>
  <si>
    <t>Outer membrane lipoprotein SlyB</t>
  </si>
  <si>
    <t>P0AFA5</t>
  </si>
  <si>
    <t>nfrB</t>
  </si>
  <si>
    <t>Bacteriophage adsorption protein B</t>
  </si>
  <si>
    <t>P0AE34</t>
  </si>
  <si>
    <t>artQ</t>
  </si>
  <si>
    <t>Arginine ABC transporter permease protein ArtQ</t>
  </si>
  <si>
    <t>P80645</t>
  </si>
  <si>
    <t>ssuD</t>
  </si>
  <si>
    <t>Alkanesulfonate monooxygenase</t>
  </si>
  <si>
    <t>P0AE91</t>
  </si>
  <si>
    <t>creA</t>
  </si>
  <si>
    <t>Protein CreA</t>
  </si>
  <si>
    <t>P09836</t>
  </si>
  <si>
    <t>uhpC</t>
  </si>
  <si>
    <t>Membrane sensor protein UhpC</t>
  </si>
  <si>
    <t>Q06065</t>
  </si>
  <si>
    <t>atoC</t>
  </si>
  <si>
    <t>Regulatory protein AtoC</t>
  </si>
  <si>
    <t>P76419</t>
  </si>
  <si>
    <t>yegV</t>
  </si>
  <si>
    <t>Uncharacterized sugar kinase YegV</t>
  </si>
  <si>
    <t>P00887</t>
  </si>
  <si>
    <t>aroH</t>
  </si>
  <si>
    <t>Phospho-2-dehydro-3-deoxyheptonate aldolase, Trp-sensitive</t>
  </si>
  <si>
    <t>Q46891</t>
  </si>
  <si>
    <t>otnI</t>
  </si>
  <si>
    <t>2-oxo-tetronate isomerase</t>
  </si>
  <si>
    <t>P17846</t>
  </si>
  <si>
    <t>cysI</t>
  </si>
  <si>
    <t>Sulfite reductase [NADPH] hemoprotein beta-component</t>
  </si>
  <si>
    <t>Q47152</t>
  </si>
  <si>
    <t>rayT</t>
  </si>
  <si>
    <t>REP-associated tyrosine transposase</t>
  </si>
  <si>
    <t>P0A6I6</t>
  </si>
  <si>
    <t>coaD</t>
  </si>
  <si>
    <t>Phosphopantetheine adenylyltransferase</t>
  </si>
  <si>
    <t>P31552</t>
  </si>
  <si>
    <t>caiC</t>
  </si>
  <si>
    <t>Crotonobetaine/carnitine--CoA ligase</t>
  </si>
  <si>
    <t>P15005</t>
  </si>
  <si>
    <t>mcrB</t>
  </si>
  <si>
    <t>Type IV methyl-directed restriction enzyme EcoKMcrB subunit</t>
  </si>
  <si>
    <t>P77596</t>
  </si>
  <si>
    <t>yagF</t>
  </si>
  <si>
    <t>D-xylonate dehydratase YagF</t>
  </si>
  <si>
    <t>P60566</t>
  </si>
  <si>
    <t>fixA</t>
  </si>
  <si>
    <t>Protein FixA</t>
  </si>
  <si>
    <t>P0C054</t>
  </si>
  <si>
    <t>ibpA</t>
  </si>
  <si>
    <t>Small heat shock protein IbpA</t>
  </si>
  <si>
    <t>P27243</t>
  </si>
  <si>
    <t>waaL</t>
  </si>
  <si>
    <t>O-antigen ligase</t>
  </si>
  <si>
    <t>P11663</t>
  </si>
  <si>
    <t>fumE</t>
  </si>
  <si>
    <t>Fumarase E</t>
  </si>
  <si>
    <t>P32670</t>
  </si>
  <si>
    <t>ptsA</t>
  </si>
  <si>
    <t>Multiphosphoryl transfer protein 2</t>
  </si>
  <si>
    <t>P33218</t>
  </si>
  <si>
    <t>yebE</t>
  </si>
  <si>
    <t>Inner membrane protein YebE</t>
  </si>
  <si>
    <t>P07762</t>
  </si>
  <si>
    <t>glgB</t>
  </si>
  <si>
    <t>1,4-alpha-glucan branching enzyme GlgB</t>
  </si>
  <si>
    <t>P32703</t>
  </si>
  <si>
    <t>yjcE</t>
  </si>
  <si>
    <t>Uncharacterized Na(+)/H(+) exchanger YjcE</t>
  </si>
  <si>
    <t>P0AG78</t>
  </si>
  <si>
    <t>sbp</t>
  </si>
  <si>
    <t>Sulfate-binding protein</t>
  </si>
  <si>
    <t>P37001</t>
  </si>
  <si>
    <t>pagP</t>
  </si>
  <si>
    <t>Lipid A palmitoyltransferase PagP</t>
  </si>
  <si>
    <t>P39362</t>
  </si>
  <si>
    <t>sgcE</t>
  </si>
  <si>
    <t>Protein SgcE</t>
  </si>
  <si>
    <t>P0ACU5</t>
  </si>
  <si>
    <t>fabR</t>
  </si>
  <si>
    <t>HTH-type transcriptional repressor FabR</t>
  </si>
  <si>
    <t>P39196</t>
  </si>
  <si>
    <t>lplT</t>
  </si>
  <si>
    <t>Lysophospholipid transporter LplT</t>
  </si>
  <si>
    <t>P24202</t>
  </si>
  <si>
    <t>mrr</t>
  </si>
  <si>
    <t>Type IV methyl-directed restriction enzyme EcoKMrr</t>
  </si>
  <si>
    <t>P0AFJ1</t>
  </si>
  <si>
    <t>yjdM</t>
  </si>
  <si>
    <t>Protein YjdM</t>
  </si>
  <si>
    <t>P0AC33</t>
  </si>
  <si>
    <t>fumA</t>
  </si>
  <si>
    <t>Fumarate hydratase class I, aerobic</t>
  </si>
  <si>
    <t>P76418</t>
  </si>
  <si>
    <t>yegU</t>
  </si>
  <si>
    <t>Uncharacterized protein YegU</t>
  </si>
  <si>
    <t>P0A8Y3</t>
  </si>
  <si>
    <t>yihX</t>
  </si>
  <si>
    <t>Alpha-D-glucose 1-phosphate phosphatase YihX</t>
  </si>
  <si>
    <t>P00968</t>
  </si>
  <si>
    <t>carB</t>
  </si>
  <si>
    <t>Carbamoyl phosphate synthase large chain</t>
  </si>
  <si>
    <t>P0AE14</t>
  </si>
  <si>
    <t>ampE</t>
  </si>
  <si>
    <t>Protein AmpE</t>
  </si>
  <si>
    <t>P09148</t>
  </si>
  <si>
    <t>galT</t>
  </si>
  <si>
    <t>Galactose-1-phosphate uridylyltransferase</t>
  </si>
  <si>
    <t>P0AGH1</t>
  </si>
  <si>
    <t>yhhJ</t>
  </si>
  <si>
    <t>Inner membrane transport permease YhhJ</t>
  </si>
  <si>
    <t>P31475</t>
  </si>
  <si>
    <t>yieP</t>
  </si>
  <si>
    <t>Uncharacterized HTH-type transcriptional regulator YieP</t>
  </si>
  <si>
    <t>P0A9S1</t>
  </si>
  <si>
    <t>fucO</t>
  </si>
  <si>
    <t>Lactaldehyde reductase</t>
  </si>
  <si>
    <t>P76345</t>
  </si>
  <si>
    <t>yodB</t>
  </si>
  <si>
    <t>Cytochrome b561 homolog 1</t>
  </si>
  <si>
    <t>P0AAQ2</t>
  </si>
  <si>
    <t>yajD</t>
  </si>
  <si>
    <t>Putative HNH nuclease YajD</t>
  </si>
  <si>
    <t>P37665</t>
  </si>
  <si>
    <t>yiaD</t>
  </si>
  <si>
    <t>Probable lipoprotein YiaD</t>
  </si>
  <si>
    <t>P0A9P6</t>
  </si>
  <si>
    <t>deaD</t>
  </si>
  <si>
    <t>ATP-dependent RNA helicase DeaD</t>
  </si>
  <si>
    <t>P63183</t>
  </si>
  <si>
    <t>kup</t>
  </si>
  <si>
    <t>Low affinity potassium transport system protein Kup</t>
  </si>
  <si>
    <t>P0A6F1</t>
  </si>
  <si>
    <t>carA</t>
  </si>
  <si>
    <t>Carbamoyl phosphate synthase small chain</t>
  </si>
  <si>
    <t>P77791</t>
  </si>
  <si>
    <t>maa</t>
  </si>
  <si>
    <t>Maltose O-acetyltransferase</t>
  </si>
  <si>
    <t>P15006</t>
  </si>
  <si>
    <t>mcrC</t>
  </si>
  <si>
    <t>Type IV methyl-directed restriction enzyme EcoKMcrBC</t>
  </si>
  <si>
    <t>P09373</t>
  </si>
  <si>
    <t>pflB</t>
  </si>
  <si>
    <t>Formate acetyltransferase 1</t>
  </si>
  <si>
    <t>P0AFJ7</t>
  </si>
  <si>
    <t>pitA</t>
  </si>
  <si>
    <t>Low-affinity inorganic phosphate transporter PitA</t>
  </si>
  <si>
    <t>P0AFM9</t>
  </si>
  <si>
    <t>pspB</t>
  </si>
  <si>
    <t>Phage shock protein B</t>
  </si>
  <si>
    <t>Q06067</t>
  </si>
  <si>
    <t>atoS</t>
  </si>
  <si>
    <t>Signal transduction histidine-protein kinase AtoS</t>
  </si>
  <si>
    <t>P24178</t>
  </si>
  <si>
    <t>yffB</t>
  </si>
  <si>
    <t>Protein YffB</t>
  </si>
  <si>
    <t>P76344</t>
  </si>
  <si>
    <t>zinT</t>
  </si>
  <si>
    <t>Metal-binding protein ZinT</t>
  </si>
  <si>
    <t>P76546</t>
  </si>
  <si>
    <t>yffO</t>
  </si>
  <si>
    <t>Uncharacterized protein YffO</t>
  </si>
  <si>
    <t>P37660</t>
  </si>
  <si>
    <t>yhjV</t>
  </si>
  <si>
    <t>Inner membrane transport protein YhjV</t>
  </si>
  <si>
    <t>P0A881</t>
  </si>
  <si>
    <t>trpR</t>
  </si>
  <si>
    <t>Trp operon repressor</t>
  </si>
  <si>
    <t>P08957</t>
  </si>
  <si>
    <t>hsdM</t>
  </si>
  <si>
    <t>Type I restriction enzyme EcoKI methylase subunit</t>
  </si>
  <si>
    <t>P76104</t>
  </si>
  <si>
    <t>rlhA</t>
  </si>
  <si>
    <t>23S rRNA 5-hydroxycytidine C2501 synthase</t>
  </si>
  <si>
    <t>P32674</t>
  </si>
  <si>
    <t>pflD</t>
  </si>
  <si>
    <t>Probable dehydratase PflD</t>
  </si>
  <si>
    <t>P0AFY6</t>
  </si>
  <si>
    <t>sbmA</t>
  </si>
  <si>
    <t>Peptide antibiotic transporter SbmA</t>
  </si>
  <si>
    <t>P15286</t>
  </si>
  <si>
    <t>flk</t>
  </si>
  <si>
    <t>Flagellar regulator flk</t>
  </si>
  <si>
    <t>P0A9E0</t>
  </si>
  <si>
    <t>araC</t>
  </si>
  <si>
    <t>Arabinose operon regulatory protein</t>
  </si>
  <si>
    <t>P0ACP1</t>
  </si>
  <si>
    <t>cra</t>
  </si>
  <si>
    <t>Catabolite repressor/activator</t>
  </si>
  <si>
    <t>P76186</t>
  </si>
  <si>
    <t>ydhK</t>
  </si>
  <si>
    <t>Uncharacterized transporter YdhK</t>
  </si>
  <si>
    <t>P02925</t>
  </si>
  <si>
    <t>rbsB</t>
  </si>
  <si>
    <t>Ribose import binding protein RbsB</t>
  </si>
  <si>
    <t>P39282</t>
  </si>
  <si>
    <t>yjeM</t>
  </si>
  <si>
    <t>Inner membrane transporter YjeM</t>
  </si>
  <si>
    <t>P76555</t>
  </si>
  <si>
    <t>eutQ</t>
  </si>
  <si>
    <t>Acetate kinase EutQ</t>
  </si>
  <si>
    <t>P0A937</t>
  </si>
  <si>
    <t>bamE</t>
  </si>
  <si>
    <t>Outer membrane protein assembly factor BamE</t>
  </si>
  <si>
    <t>P05719</t>
  </si>
  <si>
    <t>hsdS</t>
  </si>
  <si>
    <t>Type I restriction enzyme EcoKI specificity subunit</t>
  </si>
  <si>
    <t>P38392</t>
  </si>
  <si>
    <t>sieB</t>
  </si>
  <si>
    <t>Superinfection exclusion protein B</t>
  </si>
  <si>
    <t>P77269</t>
  </si>
  <si>
    <t>yphF</t>
  </si>
  <si>
    <t>ABC transporter periplasmic-binding protein YphF</t>
  </si>
  <si>
    <t>P37440</t>
  </si>
  <si>
    <t>ucpA</t>
  </si>
  <si>
    <t>Oxidoreductase UcpA</t>
  </si>
  <si>
    <t>P0ABH9</t>
  </si>
  <si>
    <t>clpA</t>
  </si>
  <si>
    <t>ATP-dependent Clp protease ATP-binding subunit ClpA</t>
  </si>
  <si>
    <t>P76264</t>
  </si>
  <si>
    <t>mntP</t>
  </si>
  <si>
    <t>Probable manganese efflux pump MntP</t>
  </si>
  <si>
    <t>P0AEY8</t>
  </si>
  <si>
    <t>mdfA</t>
  </si>
  <si>
    <t>Multidrug transporter MdfA</t>
  </si>
  <si>
    <t>P23524</t>
  </si>
  <si>
    <t>garK</t>
  </si>
  <si>
    <t>Glycerate 2-kinase</t>
  </si>
  <si>
    <t>P0A7E1</t>
  </si>
  <si>
    <t>pyrD</t>
  </si>
  <si>
    <t>Dihydroorotate dehydrogenase (quinone)</t>
  </si>
  <si>
    <t>P32669</t>
  </si>
  <si>
    <t>fsaB</t>
  </si>
  <si>
    <t>Fructose-6-phosphate aldolase 2</t>
  </si>
  <si>
    <t>P0A964</t>
  </si>
  <si>
    <t>cheW</t>
  </si>
  <si>
    <t>Chemotaxis protein CheW</t>
  </si>
  <si>
    <t>P0AD37</t>
  </si>
  <si>
    <t>yfeC</t>
  </si>
  <si>
    <t>Uncharacterized protein YfeC</t>
  </si>
  <si>
    <t>P0ACH8</t>
  </si>
  <si>
    <t>melR</t>
  </si>
  <si>
    <t>Melibiose operon regulatory protein</t>
  </si>
  <si>
    <t>P39352</t>
  </si>
  <si>
    <t>nanX</t>
  </si>
  <si>
    <t>Sialic acid transporter NanX</t>
  </si>
  <si>
    <t>P0A6X3</t>
  </si>
  <si>
    <t>hfq</t>
  </si>
  <si>
    <t>RNA-binding protein Hfq</t>
  </si>
  <si>
    <t>P39358</t>
  </si>
  <si>
    <t>yjhG</t>
  </si>
  <si>
    <t>D-xylonate dehydratase YjhG</t>
  </si>
  <si>
    <t>P0AFA2</t>
  </si>
  <si>
    <t>narX</t>
  </si>
  <si>
    <t>Nitrate/nitrite sensor protein NarX</t>
  </si>
  <si>
    <t>P23200</t>
  </si>
  <si>
    <t>mglC</t>
  </si>
  <si>
    <t>Galactose/methyl galactoside import permease protein MglC</t>
  </si>
  <si>
    <t>P63204</t>
  </si>
  <si>
    <t>gadE</t>
  </si>
  <si>
    <t>Transcriptional regulator GadE</t>
  </si>
  <si>
    <t>P76042</t>
  </si>
  <si>
    <t>ycjN</t>
  </si>
  <si>
    <t>Putative ABC transporter periplasmic-binding protein YcjN</t>
  </si>
  <si>
    <t>P45753</t>
  </si>
  <si>
    <t>hofM</t>
  </si>
  <si>
    <t>DNA utilization protein HofM</t>
  </si>
  <si>
    <t>P39160</t>
  </si>
  <si>
    <t>uxuB</t>
  </si>
  <si>
    <t>D-mannonate oxidoreductase</t>
  </si>
  <si>
    <t>P27126</t>
  </si>
  <si>
    <t>waaS</t>
  </si>
  <si>
    <t>Lipopolysaccharide core biosynthesis protein WaaS</t>
  </si>
  <si>
    <t>P37047</t>
  </si>
  <si>
    <t>cdaR</t>
  </si>
  <si>
    <t>Carbohydrate diacid regulator</t>
  </si>
  <si>
    <t>P03841</t>
  </si>
  <si>
    <t>malM</t>
  </si>
  <si>
    <t>Maltose operon periplasmic protein</t>
  </si>
  <si>
    <t>P0AFM6</t>
  </si>
  <si>
    <t>pspA</t>
  </si>
  <si>
    <t>Phage shock protein A</t>
  </si>
  <si>
    <t>P0AGM7</t>
  </si>
  <si>
    <t>uraA</t>
  </si>
  <si>
    <t>Uracil permease</t>
  </si>
  <si>
    <t>P76471</t>
  </si>
  <si>
    <t>yfaZ</t>
  </si>
  <si>
    <t>Outer membrane protein YfaZ</t>
  </si>
  <si>
    <t>P75785</t>
  </si>
  <si>
    <t>opgE</t>
  </si>
  <si>
    <t>Phosphoethanolamine transferase OpgE</t>
  </si>
  <si>
    <t>P37353</t>
  </si>
  <si>
    <t>menE</t>
  </si>
  <si>
    <t>2-succinylbenzoate--CoA ligase</t>
  </si>
  <si>
    <t>P31119</t>
  </si>
  <si>
    <t>aas</t>
  </si>
  <si>
    <t>Bifunctional protein Aas</t>
  </si>
  <si>
    <t>P0ACR9</t>
  </si>
  <si>
    <t>mprA</t>
  </si>
  <si>
    <t>Transcriptional repressor MprA</t>
  </si>
  <si>
    <t>P24215</t>
  </si>
  <si>
    <t>uxuA</t>
  </si>
  <si>
    <t>Mannonate dehydratase</t>
  </si>
  <si>
    <t>P32134</t>
  </si>
  <si>
    <t>yihM</t>
  </si>
  <si>
    <t>Uncharacterized protein YihM</t>
  </si>
  <si>
    <t>P0AEN8</t>
  </si>
  <si>
    <t>fucU</t>
  </si>
  <si>
    <t>L-fucose mutarotase</t>
  </si>
  <si>
    <t>P0A968</t>
  </si>
  <si>
    <t>cspD</t>
  </si>
  <si>
    <t>Cold shock-like protein CspD</t>
  </si>
  <si>
    <t>P0ACX5</t>
  </si>
  <si>
    <t>fumD</t>
  </si>
  <si>
    <t>Fumarase D</t>
  </si>
  <si>
    <t>P0AC38</t>
  </si>
  <si>
    <t>aspA</t>
  </si>
  <si>
    <t>Aspartate ammonia-lyase</t>
  </si>
  <si>
    <t>P60061</t>
  </si>
  <si>
    <t>adiC</t>
  </si>
  <si>
    <t>Arginine/agmatine antiporter</t>
  </si>
  <si>
    <t>P0AE30</t>
  </si>
  <si>
    <t>artM</t>
  </si>
  <si>
    <t>Arginine ABC transporter permease protein ArtM</t>
  </si>
  <si>
    <t>O52982</t>
  </si>
  <si>
    <t>yfjS</t>
  </si>
  <si>
    <t>Lipoprotein YfjS</t>
  </si>
  <si>
    <t>P75682</t>
  </si>
  <si>
    <t>yagE</t>
  </si>
  <si>
    <t>Putative 2-dehydro-3-deoxy-D-gluconate aldolase YagE</t>
  </si>
  <si>
    <t>P75782</t>
  </si>
  <si>
    <t>rlmF</t>
  </si>
  <si>
    <t>Ribosomal RNA large subunit methyltransferase F</t>
  </si>
  <si>
    <t>P42604</t>
  </si>
  <si>
    <t>uxaA</t>
  </si>
  <si>
    <t>Altronate dehydratase</t>
  </si>
  <si>
    <t>P0A8G3</t>
  </si>
  <si>
    <t>uxaC</t>
  </si>
  <si>
    <t>Uronate isomerase</t>
  </si>
  <si>
    <t>Q46802</t>
  </si>
  <si>
    <t>uacR</t>
  </si>
  <si>
    <t>Putative uric acid sigma-54-dependent transcriptional regulator UacR</t>
  </si>
  <si>
    <t>P0AAL9</t>
  </si>
  <si>
    <t>ykgJ</t>
  </si>
  <si>
    <t>Uncharacterized protein YkgJ</t>
  </si>
  <si>
    <t>P24177</t>
  </si>
  <si>
    <t>acrD</t>
  </si>
  <si>
    <t>Probable aminoglycoside efflux pump</t>
  </si>
  <si>
    <t>P77425</t>
  </si>
  <si>
    <t>allC</t>
  </si>
  <si>
    <t>Allantoate amidohydrolase</t>
  </si>
  <si>
    <t>P0AA80</t>
  </si>
  <si>
    <t>garP</t>
  </si>
  <si>
    <t>Probable galactarate/D-glucarate transporter GarP</t>
  </si>
  <si>
    <t>P0ACW6</t>
  </si>
  <si>
    <t>ydcH</t>
  </si>
  <si>
    <t>Uncharacterized protein YdcH</t>
  </si>
  <si>
    <t>P52106</t>
  </si>
  <si>
    <t>csgD</t>
  </si>
  <si>
    <t>CsgBAC operon transcriptional regulatory protein</t>
  </si>
  <si>
    <t>P0A8K8</t>
  </si>
  <si>
    <t>yihY</t>
  </si>
  <si>
    <t>UPF0761 membrane protein YihY</t>
  </si>
  <si>
    <t>P37903</t>
  </si>
  <si>
    <t>uspF</t>
  </si>
  <si>
    <t>Universal stress protein F</t>
  </si>
  <si>
    <t>P08331</t>
  </si>
  <si>
    <t>cpdB</t>
  </si>
  <si>
    <t>2',3'-cyclic-nucleotide 2'-phosphodiesterase/3'-nucleotidase</t>
  </si>
  <si>
    <t>Q46836</t>
  </si>
  <si>
    <t>pppA</t>
  </si>
  <si>
    <t>Prepilin peptidase PppA</t>
  </si>
  <si>
    <t>P37758</t>
  </si>
  <si>
    <t>narU</t>
  </si>
  <si>
    <t>Nitrate/nitrite transporter NarU</t>
  </si>
  <si>
    <t>P05804</t>
  </si>
  <si>
    <t>uidA</t>
  </si>
  <si>
    <t>Beta-glucuronidase</t>
  </si>
  <si>
    <t>P30137</t>
  </si>
  <si>
    <t>thiE</t>
  </si>
  <si>
    <t>Thiamine-phosphate synthase</t>
  </si>
  <si>
    <t>P0A9H3</t>
  </si>
  <si>
    <t>cadA</t>
  </si>
  <si>
    <t>Inducible lysine decarboxylase</t>
  </si>
  <si>
    <t>P33025</t>
  </si>
  <si>
    <t>psuG</t>
  </si>
  <si>
    <t>Pseudouridine-5'-phosphate glycosidase</t>
  </si>
  <si>
    <t>P75800</t>
  </si>
  <si>
    <t>pdeI</t>
  </si>
  <si>
    <t>Probable cyclic di-GMP phosphodiesterase PdeI</t>
  </si>
  <si>
    <t>Q46889</t>
  </si>
  <si>
    <t>otnK</t>
  </si>
  <si>
    <t>3-oxo-tetronate kinase</t>
  </si>
  <si>
    <t>P0A9I8</t>
  </si>
  <si>
    <t>nirD</t>
  </si>
  <si>
    <t>Nitrite reductase (NADH) small subunit</t>
  </si>
  <si>
    <t>P77739</t>
  </si>
  <si>
    <t>yniA</t>
  </si>
  <si>
    <t>Probable ketoamine kinase YniA</t>
  </si>
  <si>
    <t>P76170</t>
  </si>
  <si>
    <t>ynfB</t>
  </si>
  <si>
    <t>UPF0482 protein YnfB</t>
  </si>
  <si>
    <t>P75801</t>
  </si>
  <si>
    <t>dgcI</t>
  </si>
  <si>
    <t>Probable diguanylate cyclase DgcI</t>
  </si>
  <si>
    <t>P31802</t>
  </si>
  <si>
    <t>narP</t>
  </si>
  <si>
    <t>Nitrate/nitrite response regulator protein NarP</t>
  </si>
  <si>
    <t>P37637</t>
  </si>
  <si>
    <t>mdtF</t>
  </si>
  <si>
    <t>Multidrug resistance protein MdtF</t>
  </si>
  <si>
    <t>P69816</t>
  </si>
  <si>
    <t>frwB</t>
  </si>
  <si>
    <t>PTS system fructose-like EIIB component 2</t>
  </si>
  <si>
    <t>P64588</t>
  </si>
  <si>
    <t>yqjI</t>
  </si>
  <si>
    <t>Transcriptional regulator YqjI</t>
  </si>
  <si>
    <t>P37636</t>
  </si>
  <si>
    <t>mdtE</t>
  </si>
  <si>
    <t>Multidrug resistance protein MdtE</t>
  </si>
  <si>
    <t>P52129</t>
  </si>
  <si>
    <t>rnlA</t>
  </si>
  <si>
    <t>mRNA endoribonuclease toxin LS</t>
  </si>
  <si>
    <t>P76536</t>
  </si>
  <si>
    <t>yfeX</t>
  </si>
  <si>
    <t>Dye-decolorizing peroxidase YfeX</t>
  </si>
  <si>
    <t>P39177</t>
  </si>
  <si>
    <t>uspG</t>
  </si>
  <si>
    <t>Universal stress protein UP12</t>
  </si>
  <si>
    <t>P37661</t>
  </si>
  <si>
    <t>eptB</t>
  </si>
  <si>
    <t>Kdo(2)-lipid A phosphoethanolamine 7''-transferase</t>
  </si>
  <si>
    <t>P08956</t>
  </si>
  <si>
    <t>hsdR</t>
  </si>
  <si>
    <t>Type I restriction enzyme EcoKI endonuclease subunit</t>
  </si>
  <si>
    <t>P14377</t>
  </si>
  <si>
    <t>zraS</t>
  </si>
  <si>
    <t>Sensor histidine kinase ZraS</t>
  </si>
  <si>
    <t>P0AEZ7</t>
  </si>
  <si>
    <t>mltD</t>
  </si>
  <si>
    <t>Membrane-bound lytic murein transglycosylase D</t>
  </si>
  <si>
    <t>P0ADA1</t>
  </si>
  <si>
    <t>tesA</t>
  </si>
  <si>
    <t>Thioesterase 1/protease 1/lysophospholipase L1</t>
  </si>
  <si>
    <t>P76641</t>
  </si>
  <si>
    <t>guaD</t>
  </si>
  <si>
    <t>Guanine deaminase</t>
  </si>
  <si>
    <t>Q46809</t>
  </si>
  <si>
    <t>yqeC</t>
  </si>
  <si>
    <t>Uncharacterized protein YqeC</t>
  </si>
  <si>
    <t>P54745</t>
  </si>
  <si>
    <t>mngA</t>
  </si>
  <si>
    <t>PTS system 2-O-alpha-mannosyl-D-glycerate-specific EIIABC component</t>
  </si>
  <si>
    <t>P76251</t>
  </si>
  <si>
    <t>dmlA</t>
  </si>
  <si>
    <t>D-malate dehydrogenase [decarboxylating]</t>
  </si>
  <si>
    <t>P26459</t>
  </si>
  <si>
    <t>appC</t>
  </si>
  <si>
    <t>Cytochrome bd-II ubiquinol oxidase subunit 1</t>
  </si>
  <si>
    <t>Q46906</t>
  </si>
  <si>
    <t>ygcP</t>
  </si>
  <si>
    <t>Uncharacterized protein YgcP</t>
  </si>
  <si>
    <t>P21599</t>
  </si>
  <si>
    <t>pykA</t>
  </si>
  <si>
    <t>Pyruvate kinase II</t>
  </si>
  <si>
    <t>P31473</t>
  </si>
  <si>
    <t>ravA</t>
  </si>
  <si>
    <t>ATPase RavA</t>
  </si>
  <si>
    <t>P31574</t>
  </si>
  <si>
    <t>fixB</t>
  </si>
  <si>
    <t>Protein FixB</t>
  </si>
  <si>
    <t>P0ACK8</t>
  </si>
  <si>
    <t>fucR</t>
  </si>
  <si>
    <t>L-fucose operon activator</t>
  </si>
  <si>
    <t>P30143</t>
  </si>
  <si>
    <t>yaaJ</t>
  </si>
  <si>
    <t>Uncharacterized transporter YaaJ</t>
  </si>
  <si>
    <t>P37672</t>
  </si>
  <si>
    <t>dlgD</t>
  </si>
  <si>
    <t>2,3-diketo-L-gulonate reductase</t>
  </si>
  <si>
    <t>P39399</t>
  </si>
  <si>
    <t>lgoR</t>
  </si>
  <si>
    <t>Probable HTH-type transcriptional regulator LgoR</t>
  </si>
  <si>
    <t>P0AE85</t>
  </si>
  <si>
    <t>cpxP</t>
  </si>
  <si>
    <t>Periplasmic protein CpxP</t>
  </si>
  <si>
    <t>P0A8G6</t>
  </si>
  <si>
    <t>wrbA</t>
  </si>
  <si>
    <t>NAD(P)H dehydrogenase (quinone)</t>
  </si>
  <si>
    <t>P27238</t>
  </si>
  <si>
    <t>yfeD</t>
  </si>
  <si>
    <t>Uncharacterized protein YfeD</t>
  </si>
  <si>
    <t>P02924</t>
  </si>
  <si>
    <t>araF</t>
  </si>
  <si>
    <t>L-arabinose-binding periplasmic protein</t>
  </si>
  <si>
    <t>P76134</t>
  </si>
  <si>
    <t>ydeM</t>
  </si>
  <si>
    <t>Anaerobic sulfatase-maturating enzyme homolog YdeM</t>
  </si>
  <si>
    <t>P67244</t>
  </si>
  <si>
    <t>yqhA</t>
  </si>
  <si>
    <t>UPF0114 protein YqhA</t>
  </si>
  <si>
    <t>Q46817</t>
  </si>
  <si>
    <t>ghxQ</t>
  </si>
  <si>
    <t>Guanine/hypoxanthine permease GhxQ</t>
  </si>
  <si>
    <t>P0C058</t>
  </si>
  <si>
    <t>ibpB</t>
  </si>
  <si>
    <t>Small heat shock protein IbpB</t>
  </si>
  <si>
    <t>P22564</t>
  </si>
  <si>
    <t>rihC</t>
  </si>
  <si>
    <t>Non-specific ribonucleoside hydrolase RihC</t>
  </si>
  <si>
    <t>P77335</t>
  </si>
  <si>
    <t>hlyE</t>
  </si>
  <si>
    <t>Hemolysin E, chromosomal</t>
  </si>
  <si>
    <t>P37676</t>
  </si>
  <si>
    <t>yiaO</t>
  </si>
  <si>
    <t>2,3-diketo-L-gulonate-binding periplasmic protein YiaO</t>
  </si>
  <si>
    <t>P77280</t>
  </si>
  <si>
    <t>ydjJ</t>
  </si>
  <si>
    <t>Uncharacterized zinc-type alcohol dehydrogenase-like protein YdjJ</t>
  </si>
  <si>
    <t>P0AE58</t>
  </si>
  <si>
    <t>caiF</t>
  </si>
  <si>
    <t>Transcriptional activatory protein CaiF</t>
  </si>
  <si>
    <t>P0AD33</t>
  </si>
  <si>
    <t>yfcZ</t>
  </si>
  <si>
    <t>UPF0381 protein YfcZ</t>
  </si>
  <si>
    <t>P76280</t>
  </si>
  <si>
    <t>yobB</t>
  </si>
  <si>
    <t>Uncharacterized protein YobB</t>
  </si>
  <si>
    <t>P77555</t>
  </si>
  <si>
    <t>allD</t>
  </si>
  <si>
    <t>Ureidoglycolate dehydrogenase (NAD(+))</t>
  </si>
  <si>
    <t>P27896</t>
  </si>
  <si>
    <t>narQ</t>
  </si>
  <si>
    <t>Nitrate/nitrite sensor protein NarQ</t>
  </si>
  <si>
    <t>Q46888</t>
  </si>
  <si>
    <t>ltnD</t>
  </si>
  <si>
    <t>L-threonate dehydrogenase</t>
  </si>
  <si>
    <t>P77668</t>
  </si>
  <si>
    <t>hyfI</t>
  </si>
  <si>
    <t>Hydrogenase-4 component I</t>
  </si>
  <si>
    <t>P77445</t>
  </si>
  <si>
    <t>eutE</t>
  </si>
  <si>
    <t>Acetaldehyde dehydrogenase (acetylating) EutE</t>
  </si>
  <si>
    <t>P0A877</t>
  </si>
  <si>
    <t>trpA</t>
  </si>
  <si>
    <t>Tryptophan synthase alpha chain</t>
  </si>
  <si>
    <t>P0A998</t>
  </si>
  <si>
    <t>ftnA</t>
  </si>
  <si>
    <t>Bacterial non-heme ferritin</t>
  </si>
  <si>
    <t>P64530</t>
  </si>
  <si>
    <t>rcnR</t>
  </si>
  <si>
    <t>Transcriptional repressor RcnR</t>
  </si>
  <si>
    <t>P77239</t>
  </si>
  <si>
    <t>cusB</t>
  </si>
  <si>
    <t>Cation efflux system protein CusB</t>
  </si>
  <si>
    <t>P30140</t>
  </si>
  <si>
    <t>thiH</t>
  </si>
  <si>
    <t>2-iminoacetate synthase</t>
  </si>
  <si>
    <t>P31441</t>
  </si>
  <si>
    <t>ade</t>
  </si>
  <si>
    <t>Adenine deaminase</t>
  </si>
  <si>
    <t>P46850</t>
  </si>
  <si>
    <t>rtcB</t>
  </si>
  <si>
    <t>RNA-splicing ligase RtcB</t>
  </si>
  <si>
    <t>P0AFU2</t>
  </si>
  <si>
    <t>yfbS</t>
  </si>
  <si>
    <t>Uncharacterized transporter YfbS</t>
  </si>
  <si>
    <t>P76417</t>
  </si>
  <si>
    <t>yegT</t>
  </si>
  <si>
    <t>Putative nucleoside transporter YegT</t>
  </si>
  <si>
    <t>P77256</t>
  </si>
  <si>
    <t>ydjG</t>
  </si>
  <si>
    <t>NADH-specific methylglyoxal reductase</t>
  </si>
  <si>
    <t>P11553</t>
  </si>
  <si>
    <t>fucK</t>
  </si>
  <si>
    <t>L-fuculokinase</t>
  </si>
  <si>
    <t>P0AF32</t>
  </si>
  <si>
    <t>narV</t>
  </si>
  <si>
    <t>Respiratory nitrate reductase 2 gamma chain</t>
  </si>
  <si>
    <t>P0AAY1</t>
  </si>
  <si>
    <t>bssR</t>
  </si>
  <si>
    <t>Biofilm regulator BssR</t>
  </si>
  <si>
    <t>P77539</t>
  </si>
  <si>
    <t>ydjL</t>
  </si>
  <si>
    <t>Uncharacterized zinc-type alcohol dehydrogenase-like protein YdjL</t>
  </si>
  <si>
    <t>P69822</t>
  </si>
  <si>
    <t>ulaB</t>
  </si>
  <si>
    <t>Ascorbate-specific PTS system EIIB component</t>
  </si>
  <si>
    <t>P05847</t>
  </si>
  <si>
    <t>ttdA</t>
  </si>
  <si>
    <t>L(+)-tartrate dehydratase subunit alpha</t>
  </si>
  <si>
    <t>P0AC23</t>
  </si>
  <si>
    <t>focA</t>
  </si>
  <si>
    <t>Formate channel FocA</t>
  </si>
  <si>
    <t>P25736</t>
  </si>
  <si>
    <t>endA</t>
  </si>
  <si>
    <t>Endonuclease-1</t>
  </si>
  <si>
    <t>P0AFP0</t>
  </si>
  <si>
    <t>yadS</t>
  </si>
  <si>
    <t>UPF0126 inner membrane protein YadS</t>
  </si>
  <si>
    <t>P77529</t>
  </si>
  <si>
    <t>tcyP</t>
  </si>
  <si>
    <t>L-cystine transporter TcyP</t>
  </si>
  <si>
    <t>P39180</t>
  </si>
  <si>
    <t>flu</t>
  </si>
  <si>
    <t>Antigen 43</t>
  </si>
  <si>
    <t>P29745</t>
  </si>
  <si>
    <t>pepT</t>
  </si>
  <si>
    <t>Peptidase T</t>
  </si>
  <si>
    <t>P23522</t>
  </si>
  <si>
    <t>garL</t>
  </si>
  <si>
    <t>5-keto-4-deoxy-D-glucarate aldolase</t>
  </si>
  <si>
    <t>Q46835</t>
  </si>
  <si>
    <t>yghG</t>
  </si>
  <si>
    <t>Lipoprotein YghG</t>
  </si>
  <si>
    <t>Q46863</t>
  </si>
  <si>
    <t>ygiS</t>
  </si>
  <si>
    <t>Probable deoxycholate-binding periplasmic protein YgiS</t>
  </si>
  <si>
    <t>P77493</t>
  </si>
  <si>
    <t>ydjH</t>
  </si>
  <si>
    <t>Uncharacterized sugar kinase YdjH</t>
  </si>
  <si>
    <t>P0ADF8</t>
  </si>
  <si>
    <t>ilvN</t>
  </si>
  <si>
    <t>Acetolactate synthase isozyme 1 small subunit</t>
  </si>
  <si>
    <t>P75793</t>
  </si>
  <si>
    <t>ybiW</t>
  </si>
  <si>
    <t>Probable dehydratase YbiW</t>
  </si>
  <si>
    <t>P21420</t>
  </si>
  <si>
    <t>nmpC</t>
  </si>
  <si>
    <t>Putative outer membrane porin protein NmpC</t>
  </si>
  <si>
    <t>P75747</t>
  </si>
  <si>
    <t>abrB</t>
  </si>
  <si>
    <t>Putative regulator AbrB</t>
  </si>
  <si>
    <t>P0A879</t>
  </si>
  <si>
    <t>trpB</t>
  </si>
  <si>
    <t>Tryptophan synthase beta chain</t>
  </si>
  <si>
    <t>P0AES2</t>
  </si>
  <si>
    <t>gudD</t>
  </si>
  <si>
    <t>Glucarate dehydratase</t>
  </si>
  <si>
    <t>P0ABJ9</t>
  </si>
  <si>
    <t>cydA</t>
  </si>
  <si>
    <t>Cytochrome bd-I ubiquinol oxidase subunit 1</t>
  </si>
  <si>
    <t>P09162</t>
  </si>
  <si>
    <t>yjaA</t>
  </si>
  <si>
    <t>Uncharacterized protein YjaA</t>
  </si>
  <si>
    <t>Q46808</t>
  </si>
  <si>
    <t>yqeB</t>
  </si>
  <si>
    <t>Uncharacterized protein YqeB</t>
  </si>
  <si>
    <t>P76909</t>
  </si>
  <si>
    <t>ynjD</t>
  </si>
  <si>
    <t>Uncharacterized ABC transporter ATP-binding protein YnjD</t>
  </si>
  <si>
    <t>P0ABN5</t>
  </si>
  <si>
    <t>dcuA</t>
  </si>
  <si>
    <t>C4-dicarboxylate transporter DcuA</t>
  </si>
  <si>
    <t>P12996</t>
  </si>
  <si>
    <t>bioB</t>
  </si>
  <si>
    <t>Biotin synthase</t>
  </si>
  <si>
    <t>P0ABK2</t>
  </si>
  <si>
    <t>cydB</t>
  </si>
  <si>
    <t>Cytochrome bd-I ubiquinol oxidase subunit 2</t>
  </si>
  <si>
    <t>P0AAD8</t>
  </si>
  <si>
    <t>tdcC</t>
  </si>
  <si>
    <t>Threonine/serine transporter TdcC</t>
  </si>
  <si>
    <t>P68066</t>
  </si>
  <si>
    <t>grcA</t>
  </si>
  <si>
    <t>Autonomous glycyl radical cofactor</t>
  </si>
  <si>
    <t>P31064</t>
  </si>
  <si>
    <t>yedE</t>
  </si>
  <si>
    <t>Probable transporter YedE</t>
  </si>
  <si>
    <t>P00909</t>
  </si>
  <si>
    <t>trpC</t>
  </si>
  <si>
    <t>Tryptophan biosynthesis protein TrpCF</t>
  </si>
  <si>
    <t>P30131</t>
  </si>
  <si>
    <t>hypF</t>
  </si>
  <si>
    <t>Carbamoyltransferase HypF</t>
  </si>
  <si>
    <t>P33225</t>
  </si>
  <si>
    <t>torA</t>
  </si>
  <si>
    <t>Trimethylamine-N-oxide reductase 1</t>
  </si>
  <si>
    <t>P30176</t>
  </si>
  <si>
    <t>ybiA</t>
  </si>
  <si>
    <t>N-glycosidase YbiA</t>
  </si>
  <si>
    <t>P0AF01</t>
  </si>
  <si>
    <t>modB</t>
  </si>
  <si>
    <t>Molybdenum transport system permease protein ModB</t>
  </si>
  <si>
    <t>P0A7C6</t>
  </si>
  <si>
    <t>pepE</t>
  </si>
  <si>
    <t>Peptidase E</t>
  </si>
  <si>
    <t>P30139</t>
  </si>
  <si>
    <t>thiG</t>
  </si>
  <si>
    <t>Thiazole synthase</t>
  </si>
  <si>
    <t>P69820</t>
  </si>
  <si>
    <t>ulaC</t>
  </si>
  <si>
    <t>Ascorbate-specific PTS system EIIA component</t>
  </si>
  <si>
    <t>P00895</t>
  </si>
  <si>
    <t>trpE</t>
  </si>
  <si>
    <t>Anthranilate synthase component 1</t>
  </si>
  <si>
    <t>P33927</t>
  </si>
  <si>
    <t>ccmF</t>
  </si>
  <si>
    <t>Cytochrome c-type biogenesis protein CcmF</t>
  </si>
  <si>
    <t>P0ABQ2</t>
  </si>
  <si>
    <t>garR</t>
  </si>
  <si>
    <t>2-hydroxy-3-oxopropionate reductase</t>
  </si>
  <si>
    <t>P0AAU2</t>
  </si>
  <si>
    <t>ybfA</t>
  </si>
  <si>
    <t>Uncharacterized protein YbfA</t>
  </si>
  <si>
    <t>P77302</t>
  </si>
  <si>
    <t>dgcM</t>
  </si>
  <si>
    <t>Diguanylate cyclase DgcM</t>
  </si>
  <si>
    <t>P0ABM9</t>
  </si>
  <si>
    <t>ccmH</t>
  </si>
  <si>
    <t>Cytochrome c-type biogenesis protein CcmH</t>
  </si>
  <si>
    <t>P77704</t>
  </si>
  <si>
    <t>ydjI</t>
  </si>
  <si>
    <t>Uncharacterized protein YdjI</t>
  </si>
  <si>
    <t>P69853</t>
  </si>
  <si>
    <t>dmsD</t>
  </si>
  <si>
    <t>Tat proofreading chaperone DmsD</t>
  </si>
  <si>
    <t>P39304</t>
  </si>
  <si>
    <t>ulaD</t>
  </si>
  <si>
    <t>3-keto-L-gulonate-6-phosphate decarboxylase UlaD</t>
  </si>
  <si>
    <t>P75954</t>
  </si>
  <si>
    <t>ycfS</t>
  </si>
  <si>
    <t>Probable L,D-transpeptidase YcfS</t>
  </si>
  <si>
    <t>P25728</t>
  </si>
  <si>
    <t>ygbA</t>
  </si>
  <si>
    <t>Uncharacterized protein YgbA</t>
  </si>
  <si>
    <t>P0AGL2</t>
  </si>
  <si>
    <t>tdcF</t>
  </si>
  <si>
    <t>Putative reactive intermediate deaminase TdcF</t>
  </si>
  <si>
    <t>Q47706</t>
  </si>
  <si>
    <t>uidC</t>
  </si>
  <si>
    <t>Membrane-associated protein UidC</t>
  </si>
  <si>
    <t>P30136</t>
  </si>
  <si>
    <t>thiC</t>
  </si>
  <si>
    <t>Phosphomethylpyrimidine synthase</t>
  </si>
  <si>
    <t>P00904</t>
  </si>
  <si>
    <t>trpGD</t>
  </si>
  <si>
    <t>Bifunctional protein TrpGD</t>
  </si>
  <si>
    <t>P39453</t>
  </si>
  <si>
    <t>torS</t>
  </si>
  <si>
    <t>Sensor protein TorS</t>
  </si>
  <si>
    <t>P76361</t>
  </si>
  <si>
    <t>yeeR</t>
  </si>
  <si>
    <t>Inner membrane protein YeeR</t>
  </si>
  <si>
    <t>Q46800</t>
  </si>
  <si>
    <t>xdhB</t>
  </si>
  <si>
    <t>Putative xanthine dehydrogenase FAD-binding subunit XdhB</t>
  </si>
  <si>
    <t>P0AAD2</t>
  </si>
  <si>
    <t>mtr</t>
  </si>
  <si>
    <t>Tryptophan-specific transport protein</t>
  </si>
  <si>
    <t>P0AC47</t>
  </si>
  <si>
    <t>frdB</t>
  </si>
  <si>
    <t>Fumarate reductase iron-sulfur subunit</t>
  </si>
  <si>
    <t>P26458</t>
  </si>
  <si>
    <t>appB</t>
  </si>
  <si>
    <t>Cytochrome bd-II ubiquinol oxidase subunit 2</t>
  </si>
  <si>
    <t>P77223</t>
  </si>
  <si>
    <t>rsxB</t>
  </si>
  <si>
    <t>Ion-translocating oxidoreductase complex subunit B</t>
  </si>
  <si>
    <t>P36771</t>
  </si>
  <si>
    <t>lrhA</t>
  </si>
  <si>
    <t>Probable HTH-type transcriptional regulator LrhA</t>
  </si>
  <si>
    <t>P69490</t>
  </si>
  <si>
    <t>ccmE</t>
  </si>
  <si>
    <t>Cytochrome c-type biogenesis protein CcmE</t>
  </si>
  <si>
    <t>P36881</t>
  </si>
  <si>
    <t>yadI</t>
  </si>
  <si>
    <t>Putative phosphotransferase enzyme IIA component YadI</t>
  </si>
  <si>
    <t>P0A8Q0</t>
  </si>
  <si>
    <t>frdC</t>
  </si>
  <si>
    <t>Fumarate reductase subunit C</t>
  </si>
  <si>
    <t>P39829</t>
  </si>
  <si>
    <t>garD</t>
  </si>
  <si>
    <t>Galactarate dehydratase (L-threo-forming)</t>
  </si>
  <si>
    <t>Q46801</t>
  </si>
  <si>
    <t>xdhC</t>
  </si>
  <si>
    <t>Putative xanthine dehydrogenase iron-sulfur-binding subunit XdhC</t>
  </si>
  <si>
    <t>P07102</t>
  </si>
  <si>
    <t>appA</t>
  </si>
  <si>
    <t>Phytase AppA</t>
  </si>
  <si>
    <t>P0AA86</t>
  </si>
  <si>
    <t>dsbE</t>
  </si>
  <si>
    <t>Thiol:disulfide interchange protein DsbE</t>
  </si>
  <si>
    <t>P08142</t>
  </si>
  <si>
    <t>ilvB</t>
  </si>
  <si>
    <t>Acetolactate synthase isozyme 1 large subunit</t>
  </si>
  <si>
    <t>P28903</t>
  </si>
  <si>
    <t>nrdD</t>
  </si>
  <si>
    <t>Anaerobic ribonucleoside-triphosphate reductase</t>
  </si>
  <si>
    <t>P00363</t>
  </si>
  <si>
    <t>frdA</t>
  </si>
  <si>
    <t>Fumarate reductase flavoprotein subunit</t>
  </si>
  <si>
    <t>P42632</t>
  </si>
  <si>
    <t>tdcE</t>
  </si>
  <si>
    <t>PFL-like enzyme TdcE</t>
  </si>
  <si>
    <t>P0ABM1</t>
  </si>
  <si>
    <t>ccmC</t>
  </si>
  <si>
    <t>Heme exporter protein C</t>
  </si>
  <si>
    <t>P76223</t>
  </si>
  <si>
    <t>ynjB</t>
  </si>
  <si>
    <t>Protein YnjB</t>
  </si>
  <si>
    <t>P0AA78</t>
  </si>
  <si>
    <t>exuT</t>
  </si>
  <si>
    <t>Hexuronate transporter</t>
  </si>
  <si>
    <t>P33931</t>
  </si>
  <si>
    <t>ccmA</t>
  </si>
  <si>
    <t>Cytochrome c biogenesis ATP-binding export protein CcmA</t>
  </si>
  <si>
    <t>P24183</t>
  </si>
  <si>
    <t>fdnG</t>
  </si>
  <si>
    <t>Formate dehydrogenase, nitrate-inducible, major subunit</t>
  </si>
  <si>
    <t>A5A607</t>
  </si>
  <si>
    <t>ylcI</t>
  </si>
  <si>
    <t>Uncharacterized protein YlcI</t>
  </si>
  <si>
    <t>P76156</t>
  </si>
  <si>
    <t>ydfO</t>
  </si>
  <si>
    <t>Uncharacterized protein YdfO</t>
  </si>
  <si>
    <t>P00963</t>
  </si>
  <si>
    <t>asnA</t>
  </si>
  <si>
    <t>Aspartate--ammonia ligase</t>
  </si>
  <si>
    <t>P76222</t>
  </si>
  <si>
    <t>ynjA</t>
  </si>
  <si>
    <t>Uncharacterized protein YnjA</t>
  </si>
  <si>
    <t>P09833</t>
  </si>
  <si>
    <t>modC</t>
  </si>
  <si>
    <t>Molybdenum import ATP-binding protein ModC</t>
  </si>
  <si>
    <t>P25527</t>
  </si>
  <si>
    <t>gabP</t>
  </si>
  <si>
    <t>Gamma-aminobutyric acid permease</t>
  </si>
  <si>
    <t>P0A9S5</t>
  </si>
  <si>
    <t>gldA</t>
  </si>
  <si>
    <t>Glycerol dehydrogenase</t>
  </si>
  <si>
    <t>Q46807</t>
  </si>
  <si>
    <t>yqeA</t>
  </si>
  <si>
    <t>Carbamate kinase-like protein YqeA</t>
  </si>
  <si>
    <t>P07658</t>
  </si>
  <si>
    <t>fdhF</t>
  </si>
  <si>
    <t>Formate dehydrogenase H</t>
  </si>
  <si>
    <t>P38683</t>
  </si>
  <si>
    <t>torT</t>
  </si>
  <si>
    <t>Periplasmic protein TorT</t>
  </si>
  <si>
    <t>Q46915</t>
  </si>
  <si>
    <t>gudX</t>
  </si>
  <si>
    <t>Glucarate dehydratase-related protein</t>
  </si>
  <si>
    <t>P0A9N8</t>
  </si>
  <si>
    <t>nrdG</t>
  </si>
  <si>
    <t>Anaerobic ribonucleoside-triphosphate reductase-activating protein</t>
  </si>
  <si>
    <t>P24193</t>
  </si>
  <si>
    <t>hypE</t>
  </si>
  <si>
    <t>Carbamoyl dehydratase HypE</t>
  </si>
  <si>
    <t>P42630</t>
  </si>
  <si>
    <t>tdcG</t>
  </si>
  <si>
    <t>L-serine dehydratase TdcG</t>
  </si>
  <si>
    <t>Q46861</t>
  </si>
  <si>
    <t>ygiQ</t>
  </si>
  <si>
    <t>UPF0313 protein YgiQ</t>
  </si>
  <si>
    <t>Q46916</t>
  </si>
  <si>
    <t>gudP</t>
  </si>
  <si>
    <t>Probable galactarate/D-glucarate transporter GudP</t>
  </si>
  <si>
    <t>P0ADD5</t>
  </si>
  <si>
    <t>yjjP</t>
  </si>
  <si>
    <t>Probable succinate transporter subunit YjjP</t>
  </si>
  <si>
    <t>P42626</t>
  </si>
  <si>
    <t>yhaM</t>
  </si>
  <si>
    <t>UPF0597 protein YhaM</t>
  </si>
  <si>
    <t>P0A6L7</t>
  </si>
  <si>
    <t>uxaB</t>
  </si>
  <si>
    <t>Altronate oxidoreductase</t>
  </si>
  <si>
    <t>P0A8Q3</t>
  </si>
  <si>
    <t>frdD</t>
  </si>
  <si>
    <t>Fumarate reductase subunit D</t>
  </si>
  <si>
    <t>P08201</t>
  </si>
  <si>
    <t>nirB</t>
  </si>
  <si>
    <t>Nitrite reductase (NADH) large subunit</t>
  </si>
  <si>
    <t>P45463</t>
  </si>
  <si>
    <t>ttdR</t>
  </si>
  <si>
    <t>HTH-type transcriptional activator TtdR</t>
  </si>
  <si>
    <t>P13029</t>
  </si>
  <si>
    <t>katG</t>
  </si>
  <si>
    <t>Catalase-peroxidase</t>
  </si>
  <si>
    <t>P0CK95</t>
  </si>
  <si>
    <t>yghJ</t>
  </si>
  <si>
    <t>Putative lipoprotein AcfD homolog</t>
  </si>
  <si>
    <t>P0AF26</t>
  </si>
  <si>
    <t>narJ</t>
  </si>
  <si>
    <t>Nitrate reductase molybdenum cofactor assembly chaperone NarJ</t>
  </si>
  <si>
    <t>P39409</t>
  </si>
  <si>
    <t>yjjW</t>
  </si>
  <si>
    <t>Putative glycyl-radical enzyme activating enzyme YjjW</t>
  </si>
  <si>
    <t>P33343</t>
  </si>
  <si>
    <t>yehD</t>
  </si>
  <si>
    <t>Uncharacterized fimbrial-like protein YehD</t>
  </si>
  <si>
    <t>P39382</t>
  </si>
  <si>
    <t>yjiK</t>
  </si>
  <si>
    <t>Uncharacterized protein YjiK</t>
  </si>
  <si>
    <t>P67444</t>
  </si>
  <si>
    <t>xanQ</t>
  </si>
  <si>
    <t>Xanthine permease XanQ</t>
  </si>
  <si>
    <t>P0AB03</t>
  </si>
  <si>
    <t>ycbJ</t>
  </si>
  <si>
    <t>Uncharacterized protein YcbJ</t>
  </si>
  <si>
    <t>Q46799</t>
  </si>
  <si>
    <t>xdhA</t>
  </si>
  <si>
    <t>Putative xanthine dehydrogenase molybdenum-binding subunit XdhA</t>
  </si>
  <si>
    <t>P0AAJ3</t>
  </si>
  <si>
    <t>fdnH</t>
  </si>
  <si>
    <t>Formate dehydrogenase, nitrate-inducible, iron-sulfur subunit</t>
  </si>
  <si>
    <t>Q46806</t>
  </si>
  <si>
    <t>hyuA</t>
  </si>
  <si>
    <t>D-phenylhydantoinase</t>
  </si>
  <si>
    <t>P76440</t>
  </si>
  <si>
    <t>preT</t>
  </si>
  <si>
    <t>NAD-dependent dihydropyrimidine dehydrogenase subunit PreT</t>
  </si>
  <si>
    <t>P39376</t>
  </si>
  <si>
    <t>yjiE</t>
  </si>
  <si>
    <t>HTH-type transcriptional regulator YjiE</t>
  </si>
  <si>
    <t>P0DN74</t>
  </si>
  <si>
    <t>ytiA</t>
  </si>
  <si>
    <t>Uncharacterized protein YtiA</t>
  </si>
  <si>
    <t>P19931</t>
  </si>
  <si>
    <t>hyaE</t>
  </si>
  <si>
    <t>Hydrogenase-1 operon protein HyaE</t>
  </si>
  <si>
    <t>P25889</t>
  </si>
  <si>
    <t>preA</t>
  </si>
  <si>
    <t>NAD-dependent dihydropyrimidine dehydrogenase subunit PreA</t>
  </si>
  <si>
    <t>P64574</t>
  </si>
  <si>
    <t>yghW</t>
  </si>
  <si>
    <t>Uncharacterized protein YghW</t>
  </si>
  <si>
    <t>P0A996</t>
  </si>
  <si>
    <t>glpC</t>
  </si>
  <si>
    <t>Anaerobic glycerol-3-phosphate dehydrogenase subunit C</t>
  </si>
  <si>
    <t>P39377</t>
  </si>
  <si>
    <t>iadA</t>
  </si>
  <si>
    <t>Isoaspartyl dipeptidase</t>
  </si>
  <si>
    <t>P31443</t>
  </si>
  <si>
    <t>yidF</t>
  </si>
  <si>
    <t>Uncharacterized protein YidF</t>
  </si>
  <si>
    <t>P37342</t>
  </si>
  <si>
    <t>yjjI</t>
  </si>
  <si>
    <t>Uncharacterized protein YjjI</t>
  </si>
  <si>
    <t>P0AAN3</t>
  </si>
  <si>
    <t>hypB</t>
  </si>
  <si>
    <t>Hydrogenase maturation factor HypB</t>
  </si>
  <si>
    <t>P11868</t>
  </si>
  <si>
    <t>tdcD</t>
  </si>
  <si>
    <t>Propionate kinase</t>
  </si>
  <si>
    <t>P37329</t>
  </si>
  <si>
    <t>modA</t>
  </si>
  <si>
    <t>Molybdate-binding protein ModA</t>
  </si>
  <si>
    <t>P0A703</t>
  </si>
  <si>
    <t>hybF</t>
  </si>
  <si>
    <t>Hydrogenase maturation factor HybF</t>
  </si>
  <si>
    <t>P0AEK7</t>
  </si>
  <si>
    <t>fdnI</t>
  </si>
  <si>
    <t>Formate dehydrogenase, nitrate-inducible, cytochrome b556(Fdn) subunit</t>
  </si>
  <si>
    <t>P24192</t>
  </si>
  <si>
    <t>hypD</t>
  </si>
  <si>
    <t>Hydrogenase maturation factor HypD</t>
  </si>
  <si>
    <t>P37182</t>
  </si>
  <si>
    <t>hybD</t>
  </si>
  <si>
    <t>Hydrogenase 2 maturation protease</t>
  </si>
  <si>
    <t>P11349</t>
  </si>
  <si>
    <t>narH</t>
  </si>
  <si>
    <t>Respiratory nitrate reductase 1 beta chain</t>
  </si>
  <si>
    <t>P09152</t>
  </si>
  <si>
    <t>narG</t>
  </si>
  <si>
    <t>Respiratory nitrate reductase 1 alpha chain</t>
  </si>
  <si>
    <t>P0A6E9</t>
  </si>
  <si>
    <t>bioD2</t>
  </si>
  <si>
    <t>ATP-dependent dethiobiotin synthetase BioD 2</t>
  </si>
  <si>
    <t>P65807</t>
  </si>
  <si>
    <t>ygeY</t>
  </si>
  <si>
    <t>Uncharacterized protein YgeY</t>
  </si>
  <si>
    <t>P14407</t>
  </si>
  <si>
    <t>fumB</t>
  </si>
  <si>
    <t>Fumarate hydratase class I, anaerobic</t>
  </si>
  <si>
    <t>P0ACQ7</t>
  </si>
  <si>
    <t>tdcA</t>
  </si>
  <si>
    <t>HTH-type transcriptional regulator TdcA</t>
  </si>
  <si>
    <t>P64463</t>
  </si>
  <si>
    <t>ydfZ</t>
  </si>
  <si>
    <t>Putative selenoprotein YdfZ</t>
  </si>
  <si>
    <t>P0AAN1</t>
  </si>
  <si>
    <t>hybE</t>
  </si>
  <si>
    <t>Hydrogenase-2 operon protein HybE</t>
  </si>
  <si>
    <t>P0A915</t>
  </si>
  <si>
    <t>ompW</t>
  </si>
  <si>
    <t>Outer membrane protein W</t>
  </si>
  <si>
    <t>P78067</t>
  </si>
  <si>
    <t>ynjE</t>
  </si>
  <si>
    <t>Thiosulfate sulfurtransferase YnjE</t>
  </si>
  <si>
    <t>P76221</t>
  </si>
  <si>
    <t>ydjZ</t>
  </si>
  <si>
    <t>TVP38/TMEM64 family inner membrane protein YdjZ</t>
  </si>
  <si>
    <t>P56256</t>
  </si>
  <si>
    <t>ysaA</t>
  </si>
  <si>
    <t>Putative electron transport protein YsaA</t>
  </si>
  <si>
    <t>P10903</t>
  </si>
  <si>
    <t>narK</t>
  </si>
  <si>
    <t>Nitrate/nitrite antiporter NarK</t>
  </si>
  <si>
    <t>Q46803</t>
  </si>
  <si>
    <t>ygeW</t>
  </si>
  <si>
    <t>Putative carbamoyltransferase YgeW</t>
  </si>
  <si>
    <t>P0ABL3</t>
  </si>
  <si>
    <t>napB</t>
  </si>
  <si>
    <t>Periplasmic nitrate reductase, electron transfer subunit</t>
  </si>
  <si>
    <t>P0ACR0</t>
  </si>
  <si>
    <t>allS</t>
  </si>
  <si>
    <t>HTH-type transcriptional activator AllS</t>
  </si>
  <si>
    <t>P0ADW6</t>
  </si>
  <si>
    <t>yhcC</t>
  </si>
  <si>
    <t>Protein YhcC</t>
  </si>
  <si>
    <t>P42628</t>
  </si>
  <si>
    <t>dlsT</t>
  </si>
  <si>
    <t>Probable serine transporter</t>
  </si>
  <si>
    <t>P52636</t>
  </si>
  <si>
    <t>yccM</t>
  </si>
  <si>
    <t>Putative electron transport protein YccM</t>
  </si>
  <si>
    <t>P33591</t>
  </si>
  <si>
    <t>nikB</t>
  </si>
  <si>
    <t>Nickel transport system permease protein NikB</t>
  </si>
  <si>
    <t>P64557</t>
  </si>
  <si>
    <t>ygfM</t>
  </si>
  <si>
    <t>Uncharacterized protein YgfM</t>
  </si>
  <si>
    <t>P66899</t>
  </si>
  <si>
    <t>ygeX</t>
  </si>
  <si>
    <t>Diaminopropionate ammonia-lyase</t>
  </si>
  <si>
    <t>P19932</t>
  </si>
  <si>
    <t>hyaF</t>
  </si>
  <si>
    <t>Hydrogenase-1 operon protein HyaF</t>
  </si>
  <si>
    <t>Q46814</t>
  </si>
  <si>
    <t>xdhD</t>
  </si>
  <si>
    <t>Probable hypoxanthine oxidase XdhD</t>
  </si>
  <si>
    <t>P33590</t>
  </si>
  <si>
    <t>nikA</t>
  </si>
  <si>
    <t>Nickel-binding periplasmic protein</t>
  </si>
  <si>
    <t>P0ACE0</t>
  </si>
  <si>
    <t>hybC</t>
  </si>
  <si>
    <t>Hydrogenase-2 large chain</t>
  </si>
  <si>
    <t>P11350</t>
  </si>
  <si>
    <t>narI</t>
  </si>
  <si>
    <t>Respiratory nitrate reductase 1 gamma chain</t>
  </si>
  <si>
    <t>P0AGF6</t>
  </si>
  <si>
    <t>tdcB</t>
  </si>
  <si>
    <t>L-threonine dehydratase catabolic TdcB</t>
  </si>
  <si>
    <t>P0ABN9</t>
  </si>
  <si>
    <t>dcuB</t>
  </si>
  <si>
    <t>Anaerobic C4-dicarboxylate transporter DcuB</t>
  </si>
  <si>
    <t>P0AEP7</t>
  </si>
  <si>
    <t>gcl</t>
  </si>
  <si>
    <t>Glyoxylate carboligase</t>
  </si>
  <si>
    <t>P33594</t>
  </si>
  <si>
    <t>nikE</t>
  </si>
  <si>
    <t>Nickel import ATP-binding protein NikE</t>
  </si>
  <si>
    <t>P39383</t>
  </si>
  <si>
    <t>yjiL</t>
  </si>
  <si>
    <t>Uncharacterized protein YjiL</t>
  </si>
  <si>
    <t>P76192</t>
  </si>
  <si>
    <t>ydhV</t>
  </si>
  <si>
    <t>Uncharacterized oxidoreductase YdhV</t>
  </si>
  <si>
    <t>P69739</t>
  </si>
  <si>
    <t>hyaA</t>
  </si>
  <si>
    <t>Hydrogenase-1 small chain</t>
  </si>
  <si>
    <t>P76220</t>
  </si>
  <si>
    <t>ydjY</t>
  </si>
  <si>
    <t>Uncharacterized protein YdjY</t>
  </si>
  <si>
    <t>P0AAL0</t>
  </si>
  <si>
    <t>napF</t>
  </si>
  <si>
    <t>Ferredoxin-type protein NapF</t>
  </si>
  <si>
    <t>P39263</t>
  </si>
  <si>
    <t>yfcC</t>
  </si>
  <si>
    <t>Putative basic amino acid antiporter YfcC</t>
  </si>
  <si>
    <t>P33934</t>
  </si>
  <si>
    <t>napH</t>
  </si>
  <si>
    <t>Ferredoxin-type protein NapH</t>
  </si>
  <si>
    <t>P0AAL6</t>
  </si>
  <si>
    <t>ydhY</t>
  </si>
  <si>
    <t>Uncharacterized ferredoxin-like protein YdhY</t>
  </si>
  <si>
    <t>P19930</t>
  </si>
  <si>
    <t>hyaD</t>
  </si>
  <si>
    <t>Hydrogenase 1 maturation protease</t>
  </si>
  <si>
    <t>P0ACD8</t>
  </si>
  <si>
    <t>hyaB</t>
  </si>
  <si>
    <t>Hydrogenase-1 large chain</t>
  </si>
  <si>
    <t>P39384</t>
  </si>
  <si>
    <t>yjiM</t>
  </si>
  <si>
    <t>Putative dehydratase subunit YjiM</t>
  </si>
  <si>
    <t>P75824</t>
  </si>
  <si>
    <t>hcr</t>
  </si>
  <si>
    <t>NADH oxidoreductase HCR</t>
  </si>
  <si>
    <t>P0AEH8</t>
  </si>
  <si>
    <t>yjiG</t>
  </si>
  <si>
    <t>Inner membrane protein YjiG</t>
  </si>
  <si>
    <t>Q46812</t>
  </si>
  <si>
    <t>ssnA</t>
  </si>
  <si>
    <t>Putative aminohydrolase SsnA</t>
  </si>
  <si>
    <t>P75825</t>
  </si>
  <si>
    <t>hcp</t>
  </si>
  <si>
    <t>Hydroxylamine reductase</t>
  </si>
  <si>
    <t>P0AAK7</t>
  </si>
  <si>
    <t>nrfC</t>
  </si>
  <si>
    <t>Protein NrfC</t>
  </si>
  <si>
    <t>P45475</t>
  </si>
  <si>
    <t>ubiV</t>
  </si>
  <si>
    <t>Ubiquinone biosynthesis protein UbiV</t>
  </si>
  <si>
    <t>P76219</t>
  </si>
  <si>
    <t>ydjX</t>
  </si>
  <si>
    <t>TVP38/TMEM64 family membrane protein YdjX</t>
  </si>
  <si>
    <t>P30147</t>
  </si>
  <si>
    <t>hyi</t>
  </si>
  <si>
    <t>Hydroxypyruvate isomerase</t>
  </si>
  <si>
    <t>P37197</t>
  </si>
  <si>
    <t>yhjA</t>
  </si>
  <si>
    <t>Probable cytochrome c peroxidase</t>
  </si>
  <si>
    <t>P33937</t>
  </si>
  <si>
    <t>napA</t>
  </si>
  <si>
    <t>Periplasmic nitrate reductase</t>
  </si>
  <si>
    <t>Q46811</t>
  </si>
  <si>
    <t>ygfK</t>
  </si>
  <si>
    <t>Putative oxidoreductase YgfK</t>
  </si>
  <si>
    <t>P18775</t>
  </si>
  <si>
    <t>dmsA</t>
  </si>
  <si>
    <t>Dimethyl sulfoxide reductase DmsA</t>
  </si>
  <si>
    <t>P0AFA9</t>
  </si>
  <si>
    <t>nikC</t>
  </si>
  <si>
    <t>Nickel transport system permease protein NikC</t>
  </si>
  <si>
    <t>P0AAM1</t>
  </si>
  <si>
    <t>hyaC</t>
  </si>
  <si>
    <t>Probable Ni/Fe-hydrogenase 1 B-type cytochrome subunit</t>
  </si>
  <si>
    <t>P77374</t>
  </si>
  <si>
    <t>ynfE</t>
  </si>
  <si>
    <t>Putative dimethyl sulfoxide reductase chain YnfE</t>
  </si>
  <si>
    <t>P33593</t>
  </si>
  <si>
    <t>nikD</t>
  </si>
  <si>
    <t>Nickel import ATP-binding protein NikD</t>
  </si>
  <si>
    <t>P0ABP3</t>
  </si>
  <si>
    <t>dcuC</t>
  </si>
  <si>
    <t>Anaerobic C4-dicarboxylate transporter DcuC</t>
  </si>
  <si>
    <t>P0ABL1</t>
  </si>
  <si>
    <t>nrfB</t>
  </si>
  <si>
    <t>Cytochrome c-type protein NrfB</t>
  </si>
  <si>
    <t>P77671</t>
  </si>
  <si>
    <t>allB</t>
  </si>
  <si>
    <t>Allantoinase</t>
  </si>
  <si>
    <t>P0AAL3</t>
  </si>
  <si>
    <t>napG</t>
  </si>
  <si>
    <t>Ferredoxin-type protein NapG</t>
  </si>
  <si>
    <t>P77783</t>
  </si>
  <si>
    <t>ynfF</t>
  </si>
  <si>
    <t>Probable dimethyl sulfoxide reductase chain YnfF</t>
  </si>
  <si>
    <t>P18776</t>
  </si>
  <si>
    <t>dmsB</t>
  </si>
  <si>
    <t>Anaerobic dimethyl sulfoxide reductase chain B</t>
  </si>
  <si>
    <t>P0AAJ8</t>
  </si>
  <si>
    <t>hybA</t>
  </si>
  <si>
    <t>Hydrogenase-2 operon protein HybA</t>
  </si>
  <si>
    <t>P77161</t>
  </si>
  <si>
    <t>glxR</t>
  </si>
  <si>
    <t>P37127</t>
  </si>
  <si>
    <t>aegA</t>
  </si>
  <si>
    <t>Putative oxidoreductase AegA</t>
  </si>
  <si>
    <t>P32709</t>
  </si>
  <si>
    <t>nrfD</t>
  </si>
  <si>
    <t>Protein NrfD</t>
  </si>
  <si>
    <t>P45527</t>
  </si>
  <si>
    <t>ubiU</t>
  </si>
  <si>
    <t>Ubiquinone biosynthesis protein UbiU</t>
  </si>
  <si>
    <t>P00805</t>
  </si>
  <si>
    <t>ansB</t>
  </si>
  <si>
    <t>L-asparaginase 2</t>
  </si>
  <si>
    <t>P0AAJ1</t>
  </si>
  <si>
    <t>ynfG</t>
  </si>
  <si>
    <t>Probable anaerobic dimethyl sulfoxide reductase chain YnfG</t>
  </si>
  <si>
    <t>P39379</t>
  </si>
  <si>
    <t>yjiH</t>
  </si>
  <si>
    <t>Uncharacterized protein YjiH</t>
  </si>
  <si>
    <t>P37180</t>
  </si>
  <si>
    <t>hybB</t>
  </si>
  <si>
    <t>Probable Ni/Fe-hydrogenase 2 b-type cytochrome subunit</t>
  </si>
  <si>
    <t>P69741</t>
  </si>
  <si>
    <t>hybO</t>
  </si>
  <si>
    <t>Hydrogenase-2 small chain</t>
  </si>
  <si>
    <t>P0ABK9</t>
  </si>
  <si>
    <t>nrfA</t>
  </si>
  <si>
    <t>Cytochrome c-552</t>
  </si>
  <si>
    <t>4-Hydroxybutyric acid (GHB)</t>
  </si>
  <si>
    <t>C00989</t>
  </si>
  <si>
    <t>C00255 </t>
  </si>
  <si>
    <t>C04501</t>
  </si>
  <si>
    <t>Total</t>
  </si>
  <si>
    <t>Expected</t>
  </si>
  <si>
    <t>Hits</t>
  </si>
  <si>
    <t>Raw p</t>
  </si>
  <si>
    <t>-log10(p)</t>
  </si>
  <si>
    <t>Holm adjust</t>
  </si>
  <si>
    <t>FDR</t>
  </si>
  <si>
    <t>Impact</t>
  </si>
  <si>
    <t>ABC transporters</t>
  </si>
  <si>
    <t>Two-component system</t>
  </si>
  <si>
    <t>Pyruvate metabolism</t>
  </si>
  <si>
    <t>Homologous recombination</t>
  </si>
  <si>
    <t>Oxidative phosphorylation</t>
  </si>
  <si>
    <t>Citrate cycle (TCA cycle)</t>
  </si>
  <si>
    <t>Alanine, aspartate and glutamate metabolism</t>
  </si>
  <si>
    <t>Purine metabolism</t>
  </si>
  <si>
    <t>Mismatch repair</t>
  </si>
  <si>
    <t>RNA degradation</t>
  </si>
  <si>
    <t>DNA replication</t>
  </si>
  <si>
    <t>Glycolysis or Gluconeogenesis</t>
  </si>
  <si>
    <t>Pyrimidine metabolism</t>
  </si>
  <si>
    <t>Protein export</t>
  </si>
  <si>
    <t>Base excision repair</t>
  </si>
  <si>
    <t>Arginine biosynthesis</t>
  </si>
  <si>
    <t>beta-Lactam resistance</t>
  </si>
  <si>
    <t>Glycine, serine and threonine metabolism</t>
  </si>
  <si>
    <t>Carbon fixation by Calvin cycle</t>
  </si>
  <si>
    <t>Other carbon fixation pathways</t>
  </si>
  <si>
    <t>Cationic antimicrobial peptide (CAMP) resistance</t>
  </si>
  <si>
    <t>Sulfur relay system</t>
  </si>
  <si>
    <t>Glyoxylate and dicarboxylate metabolism</t>
  </si>
  <si>
    <t>Butanoate metabolism</t>
  </si>
  <si>
    <t>Biofilm formation - Escherichia coli</t>
  </si>
  <si>
    <t>Pantothenate and CoA biosynthesis</t>
  </si>
  <si>
    <t>Valine, leucine and isoleucine biosynthesis</t>
  </si>
  <si>
    <t>Quorum sensing</t>
  </si>
  <si>
    <t>Peroxisome</t>
  </si>
  <si>
    <t>One carbon pool by folate</t>
  </si>
  <si>
    <t>Pentose phosphate pathway</t>
  </si>
  <si>
    <t>Cysteine and methionine metabolism</t>
  </si>
  <si>
    <t>Nitrogen metabolism</t>
  </si>
  <si>
    <t>Nucleotide excision repair</t>
  </si>
  <si>
    <t>Phenylalanine, tyrosine and tryptophan biosynthesis</t>
  </si>
  <si>
    <t>Starch and sucrose metabolism</t>
  </si>
  <si>
    <t>Bacterial secretion system</t>
  </si>
  <si>
    <t>Ribosome</t>
  </si>
  <si>
    <t>Glutathione metabolism</t>
  </si>
  <si>
    <t>Propanoate metabolism</t>
  </si>
  <si>
    <t>Peptidoglycan biosynthesis</t>
  </si>
  <si>
    <t>Riboflavin metabolism</t>
  </si>
  <si>
    <t>Phenylalanine metabolism</t>
  </si>
  <si>
    <t>Thiamine metabolism</t>
  </si>
  <si>
    <t>Selenocompound metabolism</t>
  </si>
  <si>
    <t>Fructose and mannose metabolism</t>
  </si>
  <si>
    <t>D-Amino acid metabolism</t>
  </si>
  <si>
    <t>RNA polymerase</t>
  </si>
  <si>
    <t>Galactose metabolism</t>
  </si>
  <si>
    <t>Lysine biosynthesis</t>
  </si>
  <si>
    <t>Ribosome biogenesis in eukaryotes</t>
  </si>
  <si>
    <t>beta-Alanine metabolism</t>
  </si>
  <si>
    <t>Nicotinate and nicotinamide metabolism</t>
  </si>
  <si>
    <t>Pentose and glucuronate interconversions</t>
  </si>
  <si>
    <t>Bacterial chemotaxis</t>
  </si>
  <si>
    <t>Phosphotransferase system (PTS)</t>
  </si>
  <si>
    <t>Taurine and hypotaurine metabolism</t>
  </si>
  <si>
    <t>Sulfur metabolism</t>
  </si>
  <si>
    <t>Glycerophospholipid metabolism</t>
  </si>
  <si>
    <t>Lysine degradation</t>
  </si>
  <si>
    <t>Arginine and proline metabolism</t>
  </si>
  <si>
    <t>Viral life cycle - HIV-1</t>
  </si>
  <si>
    <t>C5-Branched dibasic acid metabolism</t>
  </si>
  <si>
    <t>Folate transport and metabolism</t>
  </si>
  <si>
    <t>Valine, leucine and isoleucine degradation</t>
  </si>
  <si>
    <t>Lipoic acid metabolism</t>
  </si>
  <si>
    <t>Glycerolipid metabolism</t>
  </si>
  <si>
    <t>Exopolysaccharide biosynthesis</t>
  </si>
  <si>
    <t>Vancomycin resistance</t>
  </si>
  <si>
    <t>Vitamin B6 metabolism</t>
  </si>
  <si>
    <t>Lipopolysaccharide biosynthesis</t>
  </si>
  <si>
    <t>Folate biosynthesis</t>
  </si>
  <si>
    <t>Biotin metabolism</t>
  </si>
  <si>
    <t>Streptomycin biosynthesis</t>
  </si>
  <si>
    <t>Monobactam biosynthesis</t>
  </si>
  <si>
    <t>Amino sugar and nucleotide sugar metabolism</t>
  </si>
  <si>
    <t>Terpenoid backbone biosynthesis</t>
  </si>
  <si>
    <t>Methane metabolism</t>
  </si>
  <si>
    <t>Fatty acid degradation</t>
  </si>
  <si>
    <t>Biosynthesis of siderophore group nonribosomal peptides</t>
  </si>
  <si>
    <t>Ubiquinone and other terpenoid-quinone biosynthesis</t>
  </si>
  <si>
    <t>Cyanoamino acid metabolism</t>
  </si>
  <si>
    <t>Aminoacyl-tRNA biosynthesis</t>
  </si>
  <si>
    <t>Nitrotoluene degradation</t>
  </si>
  <si>
    <t>Histidine metabolism</t>
  </si>
  <si>
    <t>Novobiocin biosynthesis</t>
  </si>
  <si>
    <t>Fatty acid biosynthesis</t>
  </si>
  <si>
    <t>Ascorbate and aldarate metabolism</t>
  </si>
  <si>
    <t>Flagellar assembly</t>
  </si>
  <si>
    <t>Cobalamin transport and metabolism</t>
  </si>
  <si>
    <t>Tryptophan metabolism</t>
  </si>
  <si>
    <t>O-Antigen nucleotide sugar biosynthesis</t>
  </si>
  <si>
    <t>Carbapenem biosynthesis</t>
  </si>
  <si>
    <t>Tyrosine metabolism</t>
  </si>
  <si>
    <t>Caprolactam degradation</t>
  </si>
  <si>
    <t>Xylene degradation</t>
  </si>
  <si>
    <t>Benzoate degradation</t>
  </si>
  <si>
    <t>Acarbose and validamycin biosynthesis</t>
  </si>
  <si>
    <t>Chloroalkane and chloroalkene degradation</t>
  </si>
  <si>
    <t>Mycolic acid biosynthesis</t>
  </si>
  <si>
    <t>Inositol phosphate metabolism</t>
  </si>
  <si>
    <t>Pinene, camphor and geraniol degradation</t>
  </si>
  <si>
    <t>Ether lipid metabolism</t>
  </si>
  <si>
    <t>Polyketide sugar unit biosynthesis</t>
  </si>
  <si>
    <t>alpha-Linolenic acid metabolism</t>
  </si>
  <si>
    <t>Fluorobenzoate degradation</t>
  </si>
  <si>
    <t>Secondary bile acid biosynthesis</t>
  </si>
  <si>
    <t>Biosynthesis of various plant secondary metabolites</t>
  </si>
  <si>
    <t>Biosynthesis of unsaturated fatty acids</t>
  </si>
  <si>
    <t>Naphthalene degradation</t>
  </si>
  <si>
    <t>Teichoic acid biosynthesis</t>
  </si>
  <si>
    <t>Toluene degradation</t>
  </si>
  <si>
    <t>Phosphonate and phosphinate metabolism</t>
  </si>
  <si>
    <t>Aminobenzoate degradation</t>
  </si>
  <si>
    <t>Chlorocyclohexane and chlorobenzene degradation</t>
  </si>
  <si>
    <t>Sphingolipid metabolism</t>
  </si>
  <si>
    <t>Degradation of flavonoids</t>
  </si>
  <si>
    <t>Dioxin degradation</t>
  </si>
  <si>
    <t>Porphyrin metabolism</t>
  </si>
  <si>
    <t>Pathway</t>
  </si>
  <si>
    <t>pathway</t>
  </si>
  <si>
    <t>feature_type</t>
  </si>
  <si>
    <t>kegg_or_cpd_id</t>
  </si>
  <si>
    <t>uniprot_id</t>
  </si>
  <si>
    <t>gene_names</t>
  </si>
  <si>
    <t>fold_change</t>
  </si>
  <si>
    <t>regulation</t>
  </si>
  <si>
    <t>gene</t>
  </si>
  <si>
    <t>eco:b3479</t>
  </si>
  <si>
    <t>nikD b3479 JW3444</t>
  </si>
  <si>
    <t>Down</t>
  </si>
  <si>
    <t>eco:b3478</t>
  </si>
  <si>
    <t>nikC b3478 JW3443</t>
  </si>
  <si>
    <t>eco:b3480</t>
  </si>
  <si>
    <t>nikE b3480 JW3445</t>
  </si>
  <si>
    <t>eco:b3476</t>
  </si>
  <si>
    <t>nikA b3476 JW3441</t>
  </si>
  <si>
    <t>eco:b3477</t>
  </si>
  <si>
    <t>nikB b3477 JW3442</t>
  </si>
  <si>
    <t>metabolite</t>
  </si>
  <si>
    <t>cpd:C00049</t>
  </si>
  <si>
    <t>eco:b0763</t>
  </si>
  <si>
    <t>modA b0763 JW0746</t>
  </si>
  <si>
    <t>eco:b3451</t>
  </si>
  <si>
    <t>ugpE b3451 JW3416</t>
  </si>
  <si>
    <t>Up</t>
  </si>
  <si>
    <t>cpd:C00148</t>
  </si>
  <si>
    <t>eco:b0765</t>
  </si>
  <si>
    <t>modC chlD narD b0765 JW0748</t>
  </si>
  <si>
    <t>cpd:C00041</t>
  </si>
  <si>
    <t>eco:b0854</t>
  </si>
  <si>
    <t>potF b0854 JW0838</t>
  </si>
  <si>
    <t>eco:b0855</t>
  </si>
  <si>
    <t>potG b0855 JW5818</t>
  </si>
  <si>
    <t>eco:b2201</t>
  </si>
  <si>
    <t>ccmA yejW b2201 JW5366</t>
  </si>
  <si>
    <t>eco:b2199</t>
  </si>
  <si>
    <t>ccmC yejT yejU b2199 JW2187</t>
  </si>
  <si>
    <t>cpd:C01762</t>
  </si>
  <si>
    <t>eco:b3452</t>
  </si>
  <si>
    <t>ugpA b3452 JW3417</t>
  </si>
  <si>
    <t>eco:b3450</t>
  </si>
  <si>
    <t>ugpC b3450 JW3415</t>
  </si>
  <si>
    <t>eco:b3453</t>
  </si>
  <si>
    <t>ugpB b3453 JW3418</t>
  </si>
  <si>
    <t>eco:b2310</t>
  </si>
  <si>
    <t>argT b2310 JW2307</t>
  </si>
  <si>
    <t>eco:b0764</t>
  </si>
  <si>
    <t>modB chlJ b0764 JW0747</t>
  </si>
  <si>
    <t>Not significant</t>
  </si>
  <si>
    <t>eco:b0590</t>
  </si>
  <si>
    <t>fepD b0590 JW0582</t>
  </si>
  <si>
    <t>eco:b1711</t>
  </si>
  <si>
    <t>btuC b1711 JW1701</t>
  </si>
  <si>
    <t>eco:b2308</t>
  </si>
  <si>
    <t>hisQ b2308 JW2305</t>
  </si>
  <si>
    <t>cpd:C00064</t>
  </si>
  <si>
    <t>eco:b2211</t>
  </si>
  <si>
    <t>yojI yojJ b2211 JW2199</t>
  </si>
  <si>
    <t>eco:b2307</t>
  </si>
  <si>
    <t>hisM b2307 JW2304</t>
  </si>
  <si>
    <t>cpd:C00255</t>
  </si>
  <si>
    <t>cpd:C00188</t>
  </si>
  <si>
    <t>eco:b1901</t>
  </si>
  <si>
    <t>araF b1901 JW1889</t>
  </si>
  <si>
    <t>eco:b1496</t>
  </si>
  <si>
    <t>yddA b1496 JW5242</t>
  </si>
  <si>
    <t>eco:b0592</t>
  </si>
  <si>
    <t>fepB b0592 JW0584</t>
  </si>
  <si>
    <t>cpd:C00294</t>
  </si>
  <si>
    <t>eco:b3540</t>
  </si>
  <si>
    <t>dppF dppE b3540 JW3509</t>
  </si>
  <si>
    <t>eco:b3541</t>
  </si>
  <si>
    <t>dppD b3541 JW3510</t>
  </si>
  <si>
    <t>eco:b3456</t>
  </si>
  <si>
    <t>livM b3456 JW3421</t>
  </si>
  <si>
    <t>eco:b0152</t>
  </si>
  <si>
    <t>fhuD b0152 JW0148</t>
  </si>
  <si>
    <t>eco:b0861</t>
  </si>
  <si>
    <t>artM b0861 JW0845</t>
  </si>
  <si>
    <t>eco:b2677</t>
  </si>
  <si>
    <t>proV b2677 JW2652</t>
  </si>
  <si>
    <t>eco:b3544</t>
  </si>
  <si>
    <t>dppA b3544 JW3513</t>
  </si>
  <si>
    <t>eco:b3460</t>
  </si>
  <si>
    <t>livJ b3460 JW3425</t>
  </si>
  <si>
    <t>eco:b3542</t>
  </si>
  <si>
    <t>dppC b3542 JW3511</t>
  </si>
  <si>
    <t>eco:b2679</t>
  </si>
  <si>
    <t>proX proU b2679 JW2654</t>
  </si>
  <si>
    <t>eco:b2148</t>
  </si>
  <si>
    <t>mglC b2148 JW2135</t>
  </si>
  <si>
    <t>eco:b3543</t>
  </si>
  <si>
    <t>dppB b3543 JW3512</t>
  </si>
  <si>
    <t>eco:b3191</t>
  </si>
  <si>
    <t>mlaB yrbB b3191 JW5535</t>
  </si>
  <si>
    <t>eco:b2548</t>
  </si>
  <si>
    <t>yphF b2548 JW2532</t>
  </si>
  <si>
    <t>eco:b4485</t>
  </si>
  <si>
    <t>ytfR ytfS b4485 JW5752</t>
  </si>
  <si>
    <t>eco:b0153</t>
  </si>
  <si>
    <t>fhuB b0153 JW0149</t>
  </si>
  <si>
    <t>eco:b2678</t>
  </si>
  <si>
    <t>proW b2678 JW2653</t>
  </si>
  <si>
    <t>eco:b3751</t>
  </si>
  <si>
    <t>rbsB prlB rbsP b3751 JW3730</t>
  </si>
  <si>
    <t>eco:b3661</t>
  </si>
  <si>
    <t>nlpA b3661 JW3635</t>
  </si>
  <si>
    <t>cpd:C00330</t>
  </si>
  <si>
    <t>cpd:C00881</t>
  </si>
  <si>
    <t>eco:b2306</t>
  </si>
  <si>
    <t>hisP b2306 JW2303</t>
  </si>
  <si>
    <t>eco:b3917</t>
  </si>
  <si>
    <t>sbp b3917 JW3888</t>
  </si>
  <si>
    <t>cpd:C00051</t>
  </si>
  <si>
    <t>eco:b0655</t>
  </si>
  <si>
    <t>gltI ybeJ yzzK b0655 JW5092</t>
  </si>
  <si>
    <t>eco:b0151</t>
  </si>
  <si>
    <t>fhuC b0151 JW0147</t>
  </si>
  <si>
    <t>eco:b0862</t>
  </si>
  <si>
    <t>artQ b0862 JW0846</t>
  </si>
  <si>
    <t>eco:b2150</t>
  </si>
  <si>
    <t>mglB b2150 JW2137</t>
  </si>
  <si>
    <t>eco:b0588</t>
  </si>
  <si>
    <t>fepC b0588 JW0580</t>
  </si>
  <si>
    <t>cpd:C00299</t>
  </si>
  <si>
    <t>eco:b4034</t>
  </si>
  <si>
    <t>malE b4034 JW3994</t>
  </si>
  <si>
    <t>eco:b3458</t>
  </si>
  <si>
    <t>livK b3458 JW3423</t>
  </si>
  <si>
    <t>eco:b3566</t>
  </si>
  <si>
    <t>xylF xylT b3566 JW3538</t>
  </si>
  <si>
    <t>eco:b2309</t>
  </si>
  <si>
    <t>hisJ b2309 JW2306</t>
  </si>
  <si>
    <t>eco:b0066</t>
  </si>
  <si>
    <t>thiQ yabJ b0066 JW0065</t>
  </si>
  <si>
    <t>cpd:C00062</t>
  </si>
  <si>
    <t>cpd:C00077</t>
  </si>
  <si>
    <t>eco:b2422</t>
  </si>
  <si>
    <t>cysA b2422 JW2415</t>
  </si>
  <si>
    <t>eco:b3748</t>
  </si>
  <si>
    <t>rbsD b3748 JW5857</t>
  </si>
  <si>
    <t>eco:b3192</t>
  </si>
  <si>
    <t>mlaC yrbC b3192 JW3159</t>
  </si>
  <si>
    <t>eco:b0158</t>
  </si>
  <si>
    <t>btuF yadT b0158 JW0154</t>
  </si>
  <si>
    <t>eco:b4287</t>
  </si>
  <si>
    <t>fecE b4287 JW4247</t>
  </si>
  <si>
    <t>eco:b0067</t>
  </si>
  <si>
    <t>thiP yabK b0067 JW0066</t>
  </si>
  <si>
    <t>eco:b0933</t>
  </si>
  <si>
    <t>ssuB ycbE b0933 JW0916</t>
  </si>
  <si>
    <t>eco:b1243</t>
  </si>
  <si>
    <t>oppA b1243 JW1235</t>
  </si>
  <si>
    <t>eco:b0831</t>
  </si>
  <si>
    <t>gsiC yliC b0831 JW0815</t>
  </si>
  <si>
    <t>eco:b2149</t>
  </si>
  <si>
    <t>mglA b2149 JW2136</t>
  </si>
  <si>
    <t>eco:b0654</t>
  </si>
  <si>
    <t>gltJ b0654 JW0649</t>
  </si>
  <si>
    <t>eco:b0653</t>
  </si>
  <si>
    <t>gltK b0653 JW0648</t>
  </si>
  <si>
    <t>eco:b3194</t>
  </si>
  <si>
    <t>mlaE yrbE b3194 JW3161</t>
  </si>
  <si>
    <t>cpd:C00093</t>
  </si>
  <si>
    <t>eco:b2131</t>
  </si>
  <si>
    <t>yehZ osmF b2131 JW2119</t>
  </si>
  <si>
    <t>eco:b3750</t>
  </si>
  <si>
    <t>rbsC b3750 JW3729</t>
  </si>
  <si>
    <t>eco:b1245</t>
  </si>
  <si>
    <t>oppC b1245 JW1237</t>
  </si>
  <si>
    <t>eco:b4227</t>
  </si>
  <si>
    <t>ytfQ b4227 JW4186</t>
  </si>
  <si>
    <t>eco:b0652</t>
  </si>
  <si>
    <t>gltL b0652 JW0647</t>
  </si>
  <si>
    <t>cpd:C00079</t>
  </si>
  <si>
    <t>eco:b1900</t>
  </si>
  <si>
    <t>araG b1900 JW1888</t>
  </si>
  <si>
    <t>eco:b3193</t>
  </si>
  <si>
    <t>mlaD yrbD b3193 JW3160</t>
  </si>
  <si>
    <t>eco:b2130</t>
  </si>
  <si>
    <t>yehY b2130 JW2118</t>
  </si>
  <si>
    <t>eco:b1514</t>
  </si>
  <si>
    <t>lsrC ydeY b1514 JW1507</t>
  </si>
  <si>
    <t>eco:b4035</t>
  </si>
  <si>
    <t>malK b4035 JW3995</t>
  </si>
  <si>
    <t>eco:b0863</t>
  </si>
  <si>
    <t>artI b0863 JW0847</t>
  </si>
  <si>
    <t>cpd:C00047</t>
  </si>
  <si>
    <t>eco:b0832</t>
  </si>
  <si>
    <t>gsiD yliD b0832 JW0816</t>
  </si>
  <si>
    <t>eco:b0864</t>
  </si>
  <si>
    <t>artP b0864 JW0848</t>
  </si>
  <si>
    <t>eco:b3567</t>
  </si>
  <si>
    <t>xylG b3567 JW3539</t>
  </si>
  <si>
    <t>eco:b1124</t>
  </si>
  <si>
    <t>potC b1124 JW1110</t>
  </si>
  <si>
    <t>eco:b0809</t>
  </si>
  <si>
    <t>glnQ b0809 JW0794</t>
  </si>
  <si>
    <t>eco:b0449</t>
  </si>
  <si>
    <t>mdlB mdl b0449 JW5061</t>
  </si>
  <si>
    <t>cpd:C00559</t>
  </si>
  <si>
    <t>eco:b0810</t>
  </si>
  <si>
    <t>glnP b0810 JW0795</t>
  </si>
  <si>
    <t>eco:b0448</t>
  </si>
  <si>
    <t>mdlA mdl b0448 JW0438</t>
  </si>
  <si>
    <t>eco:b0914</t>
  </si>
  <si>
    <t>msbA b0914 JW0897</t>
  </si>
  <si>
    <t>cpd:C00025</t>
  </si>
  <si>
    <t>cpd:C00387</t>
  </si>
  <si>
    <t>eco:b1857</t>
  </si>
  <si>
    <t>znuA yebL yzzP b1857 JW5831</t>
  </si>
  <si>
    <t>eco:b1246</t>
  </si>
  <si>
    <t>oppD b1246 JW1238</t>
  </si>
  <si>
    <t>eco:b1247</t>
  </si>
  <si>
    <t>oppF b1247 JW1239</t>
  </si>
  <si>
    <t>eco:b1858</t>
  </si>
  <si>
    <t>znuC yebM b1858 JW1847</t>
  </si>
  <si>
    <t>eco:b1293</t>
  </si>
  <si>
    <t>sapB b1293 JW1286</t>
  </si>
  <si>
    <t>cpd:C00475</t>
  </si>
  <si>
    <t>eco:b1294</t>
  </si>
  <si>
    <t>sapA b1294 JW1287</t>
  </si>
  <si>
    <t>eco:b1920</t>
  </si>
  <si>
    <t>tcyJ fliY yzzR b1920 JW1905</t>
  </si>
  <si>
    <t>eco:b0197</t>
  </si>
  <si>
    <t>metQ yaeC b0197 JW0193</t>
  </si>
  <si>
    <t>eco:b1515</t>
  </si>
  <si>
    <t>lsrD ydeZ b1515 JW1508</t>
  </si>
  <si>
    <t>eco:b4087</t>
  </si>
  <si>
    <t>alsA yjcW b4087 JW4048</t>
  </si>
  <si>
    <t>eco:b2177</t>
  </si>
  <si>
    <t>yejA b2177 JW2165</t>
  </si>
  <si>
    <t>eco:b1290</t>
  </si>
  <si>
    <t>sapF b1290 JW1283</t>
  </si>
  <si>
    <t>eco:b3725</t>
  </si>
  <si>
    <t>pstB phoT b3725 JW3703</t>
  </si>
  <si>
    <t>eco:b4105</t>
  </si>
  <si>
    <t>phnD psiD b4105 JW4066</t>
  </si>
  <si>
    <t>eco:b1329</t>
  </si>
  <si>
    <t>mppA ynaH b1329 JW1322</t>
  </si>
  <si>
    <t>eco:b3726</t>
  </si>
  <si>
    <t>pstA phoT b3726 JW3704</t>
  </si>
  <si>
    <t>cpd:C00183</t>
  </si>
  <si>
    <t>cpd:C00719</t>
  </si>
  <si>
    <t>eco:b2178</t>
  </si>
  <si>
    <t>yejB b2178 JW2166</t>
  </si>
  <si>
    <t>eco:b4033</t>
  </si>
  <si>
    <t>malF b4033 JW3993</t>
  </si>
  <si>
    <t>eco:b0887</t>
  </si>
  <si>
    <t>cydD htrD b0887 JW0870</t>
  </si>
  <si>
    <t>eco:b1244</t>
  </si>
  <si>
    <t>oppB b1244 JW1236</t>
  </si>
  <si>
    <t>eco:b4230</t>
  </si>
  <si>
    <t>ytfT b4230 JW5753</t>
  </si>
  <si>
    <t>eco:b3568</t>
  </si>
  <si>
    <t>xylH b3568 JW3540</t>
  </si>
  <si>
    <t>eco:b2180</t>
  </si>
  <si>
    <t>yejF b2180 JW2168</t>
  </si>
  <si>
    <t>eco:b1516</t>
  </si>
  <si>
    <t>lsrB yneA b1516 JW1509</t>
  </si>
  <si>
    <t>eco:b3749</t>
  </si>
  <si>
    <t>rbsA b3749 JW3728</t>
  </si>
  <si>
    <t>eco:b4088</t>
  </si>
  <si>
    <t>alsB yjcX b4088 JW4049</t>
  </si>
  <si>
    <t>eco:b3454</t>
  </si>
  <si>
    <t>livF b3454 JW3419</t>
  </si>
  <si>
    <t>eco:b2179</t>
  </si>
  <si>
    <t>yejE b2179 JW2167</t>
  </si>
  <si>
    <t>cpd:C00114</t>
  </si>
  <si>
    <t>eco:b1123</t>
  </si>
  <si>
    <t>potD b1123 JW1109</t>
  </si>
  <si>
    <t>eco:b0830</t>
  </si>
  <si>
    <t>gsiB yliB b0830 JW5111</t>
  </si>
  <si>
    <t>eco:b3195</t>
  </si>
  <si>
    <t>mlaF yrbF b3195 JW3162</t>
  </si>
  <si>
    <t>eco:b4032</t>
  </si>
  <si>
    <t>malG b4032 JW3992</t>
  </si>
  <si>
    <t>eco:b4290</t>
  </si>
  <si>
    <t>fecB b4290 JW4250</t>
  </si>
  <si>
    <t>eco:b3201</t>
  </si>
  <si>
    <t>lptB yhbG b3201 JW3168</t>
  </si>
  <si>
    <t>eco:b4460</t>
  </si>
  <si>
    <t>araH b4460 JW1887</t>
  </si>
  <si>
    <t>eco:b3728</t>
  </si>
  <si>
    <t>pstS phoS b3728 JW3706</t>
  </si>
  <si>
    <t>eco:b3455</t>
  </si>
  <si>
    <t>livG b3455 JW3420</t>
  </si>
  <si>
    <t>eco:b2129</t>
  </si>
  <si>
    <t>yehX b2129 JW2117</t>
  </si>
  <si>
    <t>eco:b0068</t>
  </si>
  <si>
    <t>thiB tbpA yabL b0068 JW0067</t>
  </si>
  <si>
    <t>eco:b3462</t>
  </si>
  <si>
    <t>ftsX ftsS b3462 JW3427</t>
  </si>
  <si>
    <t>eco:b1117</t>
  </si>
  <si>
    <t>lolD ycfV b1117 JW5162</t>
  </si>
  <si>
    <t>eco:b1116</t>
  </si>
  <si>
    <t>lolC ycfU b1116 JW5161</t>
  </si>
  <si>
    <t>eco:b1125</t>
  </si>
  <si>
    <t>potB b1125 JW1111</t>
  </si>
  <si>
    <t>eco:b3727</t>
  </si>
  <si>
    <t>pstC phoW b3727 JW3705</t>
  </si>
  <si>
    <t>eco:b2128</t>
  </si>
  <si>
    <t>yehW b2128 JW2116</t>
  </si>
  <si>
    <t>eco:b1513</t>
  </si>
  <si>
    <t>lsrA ego ydeX b1513 JW1506</t>
  </si>
  <si>
    <t>eco:b0198</t>
  </si>
  <si>
    <t>metI yaeE b0198 JW0194</t>
  </si>
  <si>
    <t>eco:b0811</t>
  </si>
  <si>
    <t>glnH b0811 JW0796</t>
  </si>
  <si>
    <t>eco:b3463</t>
  </si>
  <si>
    <t>ftsE b3463 JW3428</t>
  </si>
  <si>
    <t>eco:b0886</t>
  </si>
  <si>
    <t>cydC mdrA mdrH surB b0886 JW0869</t>
  </si>
  <si>
    <t>eco:b1118</t>
  </si>
  <si>
    <t>lolE ycfW b1118 JW1104</t>
  </si>
  <si>
    <t>eco:b0199</t>
  </si>
  <si>
    <t>metN abc b0199 JW0195</t>
  </si>
  <si>
    <t>eco:b1291</t>
  </si>
  <si>
    <t>sapD trkE b1291 JW1284</t>
  </si>
  <si>
    <t>eco:b4262</t>
  </si>
  <si>
    <t>lptG yjgQ b4262 JW5760</t>
  </si>
  <si>
    <t>eco:b1709</t>
  </si>
  <si>
    <t>btuD b1709 JW1699</t>
  </si>
  <si>
    <t>eco:b4261</t>
  </si>
  <si>
    <t>lptF yjgP b4261 JW4218</t>
  </si>
  <si>
    <t>eco:b0860</t>
  </si>
  <si>
    <t>artJ b0860 JW0844</t>
  </si>
  <si>
    <t>eco:b2425</t>
  </si>
  <si>
    <t>cysP b2425 JW2418</t>
  </si>
  <si>
    <t>cpd:C00212</t>
  </si>
  <si>
    <t>eco:b1126</t>
  </si>
  <si>
    <t>potA b1126 JW1112</t>
  </si>
  <si>
    <t>eco:b0829</t>
  </si>
  <si>
    <t>gsiA yliA b0829 JW5897</t>
  </si>
  <si>
    <t>eco:b1918</t>
  </si>
  <si>
    <t>tcyL yecS b1918 JW1903</t>
  </si>
  <si>
    <t>eco:b0760</t>
  </si>
  <si>
    <t>modF ORF6 phrA b0760 JW0743</t>
  </si>
  <si>
    <t>cpd:C00123</t>
  </si>
  <si>
    <t>cpd:C00407</t>
  </si>
  <si>
    <t>eco:b1917</t>
  </si>
  <si>
    <t>tcyN yecC b1917 JW1902</t>
  </si>
  <si>
    <t>eco:b0879</t>
  </si>
  <si>
    <t>macB ybjZ b0879 JW0863</t>
  </si>
  <si>
    <t>eco:b1292</t>
  </si>
  <si>
    <t>sapC b1292 JW1285</t>
  </si>
  <si>
    <t>eco:b2957</t>
  </si>
  <si>
    <t>ansB b2957 JW2924</t>
  </si>
  <si>
    <t>cpd:C00152</t>
  </si>
  <si>
    <t>eco:b4244</t>
  </si>
  <si>
    <t>pyrI b4244 JW4203</t>
  </si>
  <si>
    <t>eco:b4245</t>
  </si>
  <si>
    <t>pyrB b4245 JW4204</t>
  </si>
  <si>
    <t>eco:b1302</t>
  </si>
  <si>
    <t>puuE goaG b1302 JW1295</t>
  </si>
  <si>
    <t>eco:b4139</t>
  </si>
  <si>
    <t>aspA b4139 JW4099</t>
  </si>
  <si>
    <t>eco:b1761</t>
  </si>
  <si>
    <t>gdhA b1761 JW1750</t>
  </si>
  <si>
    <t>eco:b0032</t>
  </si>
  <si>
    <t>carA pyrA b0032 JW0030</t>
  </si>
  <si>
    <t>eco:b0033</t>
  </si>
  <si>
    <t>carB pyrA b0033 JW0031</t>
  </si>
  <si>
    <t>eco:b1014</t>
  </si>
  <si>
    <t>putA poaA b1014 JW0999</t>
  </si>
  <si>
    <t>eco:b1525</t>
  </si>
  <si>
    <t>sad yneI b1525 JW5247</t>
  </si>
  <si>
    <t>eco:b1493</t>
  </si>
  <si>
    <t>gadB b1493 JW1488</t>
  </si>
  <si>
    <t>cpd:C00122</t>
  </si>
  <si>
    <t>eco:b1131</t>
  </si>
  <si>
    <t>purB b1131 JW1117</t>
  </si>
  <si>
    <t>eco:b0674</t>
  </si>
  <si>
    <t>asnB b0674 JW0660</t>
  </si>
  <si>
    <t>eco:b2574</t>
  </si>
  <si>
    <t>nadB nicB b2574 JW2558</t>
  </si>
  <si>
    <t>eco:b2312</t>
  </si>
  <si>
    <t>purF b2312 JW2309</t>
  </si>
  <si>
    <t>eco:b2290</t>
  </si>
  <si>
    <t>alaA yfbQ b2290 JW2287</t>
  </si>
  <si>
    <t>eco:b0485</t>
  </si>
  <si>
    <t>glsA1 ybaS b0485 JW0474</t>
  </si>
  <si>
    <t>eco:b3517</t>
  </si>
  <si>
    <t>gadA gadS b3517 JW3485</t>
  </si>
  <si>
    <t>eco:b2661</t>
  </si>
  <si>
    <t>gabD b2661 JW2636</t>
  </si>
  <si>
    <t>eco:b2662</t>
  </si>
  <si>
    <t>gabT b2662 JW2637</t>
  </si>
  <si>
    <t>eco:b3729</t>
  </si>
  <si>
    <t>glmS b3729 JW3707</t>
  </si>
  <si>
    <t>eco:b3212</t>
  </si>
  <si>
    <t>gltB aspB b3212 JW3179</t>
  </si>
  <si>
    <t>cpd:C03406</t>
  </si>
  <si>
    <t>cpd:C00026</t>
  </si>
  <si>
    <t>eco:b0828</t>
  </si>
  <si>
    <t>iaaA spt ybiK b0828 JW0812</t>
  </si>
  <si>
    <t>eco:b1767</t>
  </si>
  <si>
    <t>ansA b1767 JW1756</t>
  </si>
  <si>
    <t>eco:b1524</t>
  </si>
  <si>
    <t>glsA2 yneH b1524 JW1517</t>
  </si>
  <si>
    <t>cpd:C00158</t>
  </si>
  <si>
    <t>eco:b0928</t>
  </si>
  <si>
    <t>aspC b0928 JW0911</t>
  </si>
  <si>
    <t>eco:b3870</t>
  </si>
  <si>
    <t>glnA b3870 JW3841</t>
  </si>
  <si>
    <t>cpd:C00022</t>
  </si>
  <si>
    <t>eco:b3960</t>
  </si>
  <si>
    <t>argH b3960 JW3932</t>
  </si>
  <si>
    <t>eco:b3213</t>
  </si>
  <si>
    <t>gltD aspB b3213 JW3180</t>
  </si>
  <si>
    <t>eco:b3172</t>
  </si>
  <si>
    <t>argG b3172 JW3140</t>
  </si>
  <si>
    <t>cpd:C01042</t>
  </si>
  <si>
    <t>eco:b4177</t>
  </si>
  <si>
    <t>purA adeK b4177 JW4135</t>
  </si>
  <si>
    <t>eco:b0219</t>
  </si>
  <si>
    <t>yafV b0219 JW5019</t>
  </si>
  <si>
    <t>cpd:C00085</t>
  </si>
  <si>
    <t>eco:b1101</t>
  </si>
  <si>
    <t>ptsG glcA umg b1101 JW1087</t>
  </si>
  <si>
    <t>cpd:C00275</t>
  </si>
  <si>
    <t>eco:b1818</t>
  </si>
  <si>
    <t>manY pel ptsP b1818 JW1807</t>
  </si>
  <si>
    <t>eco:b4025</t>
  </si>
  <si>
    <t>pgi b4025 JW3985</t>
  </si>
  <si>
    <t>cpd:C00029</t>
  </si>
  <si>
    <t>eco:b1819</t>
  </si>
  <si>
    <t>manZ gptB ptsM b1819 JW1808</t>
  </si>
  <si>
    <t>eco:b2388</t>
  </si>
  <si>
    <t>glk b2388 JW2385</t>
  </si>
  <si>
    <t>eco:b0758</t>
  </si>
  <si>
    <t>galT galB b0758 JW0741</t>
  </si>
  <si>
    <t>eco:b3225</t>
  </si>
  <si>
    <t>nanA npl b3225 JW3194</t>
  </si>
  <si>
    <t>eco:b0678</t>
  </si>
  <si>
    <t>nagB glmD b0678 JW0664</t>
  </si>
  <si>
    <t>eco:b3222</t>
  </si>
  <si>
    <t>nanK yhcI b3222 JW5538</t>
  </si>
  <si>
    <t>cpd:C00043</t>
  </si>
  <si>
    <t>eco:b2428</t>
  </si>
  <si>
    <t>murQ yfeU b2428 JW2421</t>
  </si>
  <si>
    <t>eco:b3223</t>
  </si>
  <si>
    <t>nanE yhcJ b3223 JW3192</t>
  </si>
  <si>
    <t>eco:b2048</t>
  </si>
  <si>
    <t>manB cpsG rfbL b2048 JW2033</t>
  </si>
  <si>
    <t>eco:b2042</t>
  </si>
  <si>
    <t>galF wcaN b2042 JW2027</t>
  </si>
  <si>
    <t>eco:b1817</t>
  </si>
  <si>
    <t>manX gptB ptsL b1817 JW1806</t>
  </si>
  <si>
    <t>eco:b1640</t>
  </si>
  <si>
    <t>anmK ydhH b1640 JW1632</t>
  </si>
  <si>
    <t>eco:b0757</t>
  </si>
  <si>
    <t>galK galA b0757 JW0740</t>
  </si>
  <si>
    <t>eco:b3430</t>
  </si>
  <si>
    <t>glgC b3430 JW3393</t>
  </si>
  <si>
    <t>eco:b2417</t>
  </si>
  <si>
    <t>crr gsr iex tgs treD b2417 JW2410</t>
  </si>
  <si>
    <t>eco:b3730</t>
  </si>
  <si>
    <t>glmU yieA b3730 JW3708</t>
  </si>
  <si>
    <t>eco:b2254</t>
  </si>
  <si>
    <t>arnC pmrF yfbF b2254 JW2248</t>
  </si>
  <si>
    <t>eco:b2255</t>
  </si>
  <si>
    <t>arnA pmrI yfbG b2255 JW2249</t>
  </si>
  <si>
    <t>eco:b1613</t>
  </si>
  <si>
    <t>manA pmi b1613 JW1605</t>
  </si>
  <si>
    <t>cpd:C04501</t>
  </si>
  <si>
    <t>eco:b3338</t>
  </si>
  <si>
    <t>chiA yheB b3338 JW3300</t>
  </si>
  <si>
    <t>eco:b2429</t>
  </si>
  <si>
    <t>murP yfeV b2429 JW2422</t>
  </si>
  <si>
    <t>eco:b3972</t>
  </si>
  <si>
    <t>murB yijB b3972 JW3940</t>
  </si>
  <si>
    <t>eco:b1621</t>
  </si>
  <si>
    <t>malX b1621 JW1613</t>
  </si>
  <si>
    <t>eco:b0394</t>
  </si>
  <si>
    <t>mak yajF b0394 JW0385</t>
  </si>
  <si>
    <t>eco:b0271</t>
  </si>
  <si>
    <t>yagH b0271 JW0264</t>
  </si>
  <si>
    <t>eco:b0679</t>
  </si>
  <si>
    <t>nagE pstN b0679 JW0665</t>
  </si>
  <si>
    <t>eco:b0759</t>
  </si>
  <si>
    <t>galE galD b0759 JW0742</t>
  </si>
  <si>
    <t>eco:b3176</t>
  </si>
  <si>
    <t>glmM mrsA yhbF b3176 JW3143</t>
  </si>
  <si>
    <t>eco:b1107</t>
  </si>
  <si>
    <t>nagZ ycfO b1107 JW1093</t>
  </si>
  <si>
    <t>eco:b1236</t>
  </si>
  <si>
    <t>galU ychD b1236 JW1224</t>
  </si>
  <si>
    <t>eco:b2036</t>
  </si>
  <si>
    <t>glf yefE b2036 JW2021</t>
  </si>
  <si>
    <t>eco:b3189</t>
  </si>
  <si>
    <t>murA murZ b3189 JW3156</t>
  </si>
  <si>
    <t>eco:b0677</t>
  </si>
  <si>
    <t>nagA b0677 JW0663</t>
  </si>
  <si>
    <t>eco:b2028</t>
  </si>
  <si>
    <t>ugd pmrE udg yefA b2028 JW2010</t>
  </si>
  <si>
    <t>eco:b3786</t>
  </si>
  <si>
    <t>wecB nfrC rffE yifF b3786 JW5600</t>
  </si>
  <si>
    <t>eco:b3787</t>
  </si>
  <si>
    <t>wecC rffD b3787 JW5599</t>
  </si>
  <si>
    <t>eco:b0688</t>
  </si>
  <si>
    <t>pgm b0688 JW0675</t>
  </si>
  <si>
    <t>eco:b2253</t>
  </si>
  <si>
    <t>arnB pmrH yfbE b2253 JW5372</t>
  </si>
  <si>
    <t>eco:b1119</t>
  </si>
  <si>
    <t>nagK ycfX b1119 JW1105</t>
  </si>
  <si>
    <t>cpd:C00078</t>
  </si>
  <si>
    <t>cpd:C00073</t>
  </si>
  <si>
    <t>eco:b1713</t>
  </si>
  <si>
    <t>pheT b1713 JW1703</t>
  </si>
  <si>
    <t>cpd:C00082</t>
  </si>
  <si>
    <t>eco:b1714</t>
  </si>
  <si>
    <t>pheS b1714 JW5277</t>
  </si>
  <si>
    <t>eco:b3591</t>
  </si>
  <si>
    <t>selA fdhA b3591 JW3564</t>
  </si>
  <si>
    <t>eco:b2114</t>
  </si>
  <si>
    <t>metG b2114 JW2101</t>
  </si>
  <si>
    <t>eco:b1719</t>
  </si>
  <si>
    <t>thrS b1719 JW1709</t>
  </si>
  <si>
    <t>eco:b0642</t>
  </si>
  <si>
    <t>leuS b0642 JW0637</t>
  </si>
  <si>
    <t>eco:b0893</t>
  </si>
  <si>
    <t>serS b0893 JW0876</t>
  </si>
  <si>
    <t>eco:b1876</t>
  </si>
  <si>
    <t>argS b1876 JW1865</t>
  </si>
  <si>
    <t>eco:b4258</t>
  </si>
  <si>
    <t>valS b4258 JW4215</t>
  </si>
  <si>
    <t>eco:b0026</t>
  </si>
  <si>
    <t>ileS ilvS b0026 JW0024</t>
  </si>
  <si>
    <t>eco:b3384</t>
  </si>
  <si>
    <t>trpS b3384 JW3347</t>
  </si>
  <si>
    <t>eco:b0194</t>
  </si>
  <si>
    <t>proS drpA b0194 JW0190</t>
  </si>
  <si>
    <t>eco:b0680</t>
  </si>
  <si>
    <t>glnS b0680 JW0666</t>
  </si>
  <si>
    <t>eco:b0526</t>
  </si>
  <si>
    <t>cysS b0526 JW0515</t>
  </si>
  <si>
    <t>eco:b1637</t>
  </si>
  <si>
    <t>tyrS b1637 JW1629</t>
  </si>
  <si>
    <t>eco:b2697</t>
  </si>
  <si>
    <t>alaS lovB b2697 JW2667</t>
  </si>
  <si>
    <t>eco:b0930</t>
  </si>
  <si>
    <t>asnS tss b0930 JW0913</t>
  </si>
  <si>
    <t>eco:b3288</t>
  </si>
  <si>
    <t>fmt yhdD b3288 JW3249</t>
  </si>
  <si>
    <t>eco:b4129</t>
  </si>
  <si>
    <t>lysU b4129 JW4090</t>
  </si>
  <si>
    <t>eco:b2400</t>
  </si>
  <si>
    <t>gltX b2400 JW2395</t>
  </si>
  <si>
    <t>eco:b3559</t>
  </si>
  <si>
    <t>glyS glyS(B) b3559 JW3530</t>
  </si>
  <si>
    <t>eco:b3560</t>
  </si>
  <si>
    <t>glyQ glyS(A) b3560 JW3531</t>
  </si>
  <si>
    <t>eco:b2514</t>
  </si>
  <si>
    <t>hisS b2514 JW2498</t>
  </si>
  <si>
    <t>eco:b1866</t>
  </si>
  <si>
    <t>aspS tls b1866 JW1855</t>
  </si>
  <si>
    <t>eco:b2890</t>
  </si>
  <si>
    <t>lysS asuD herC b2890 JW2858</t>
  </si>
  <si>
    <t>eco:b1341</t>
  </si>
  <si>
    <t>dgcM ydaM b1341 JW5206</t>
  </si>
  <si>
    <t>cpd:C00575</t>
  </si>
  <si>
    <t>eco:b2000</t>
  </si>
  <si>
    <t>flu yeeQ yzzX b2000 JW1982</t>
  </si>
  <si>
    <t>eco:b1040</t>
  </si>
  <si>
    <t>csgD b1040 JW1023</t>
  </si>
  <si>
    <t>eco:b1194</t>
  </si>
  <si>
    <t>ycgR b1194 JW1183</t>
  </si>
  <si>
    <t>eco:b2127</t>
  </si>
  <si>
    <t>mlrA yehV b2127 JW2115</t>
  </si>
  <si>
    <t>eco:b2741</t>
  </si>
  <si>
    <t>rpoS appR katF nur otsX sigS b2741 JW5437</t>
  </si>
  <si>
    <t>eco:b2067</t>
  </si>
  <si>
    <t>dgcE yegE b2067 JW2052</t>
  </si>
  <si>
    <t>eco:b3417</t>
  </si>
  <si>
    <t>malP b3417 JW5689</t>
  </si>
  <si>
    <t>eco:b2687</t>
  </si>
  <si>
    <t>luxS ygaG b2687 JW2662</t>
  </si>
  <si>
    <t>eco:b3404</t>
  </si>
  <si>
    <t>envZ ompB perA tpo b3404 JW3367</t>
  </si>
  <si>
    <t>eco:b1956</t>
  </si>
  <si>
    <t>dgcQ yedQ b1956 JW5832</t>
  </si>
  <si>
    <t>eco:b3428</t>
  </si>
  <si>
    <t>glgP glgY b3428 JW3391</t>
  </si>
  <si>
    <t>eco:b1024</t>
  </si>
  <si>
    <t>pgaA ycdS b1024 JW1010</t>
  </si>
  <si>
    <t>eco:b2217</t>
  </si>
  <si>
    <t>rcsB b2217 JW2205</t>
  </si>
  <si>
    <t>eco:b3429</t>
  </si>
  <si>
    <t>glgA b3429 JW3392</t>
  </si>
  <si>
    <t>eco:b3210</t>
  </si>
  <si>
    <t>arcB b3210 JW5536</t>
  </si>
  <si>
    <t>eco:b1914</t>
  </si>
  <si>
    <t>uvrY yecB b1914 JW1899</t>
  </si>
  <si>
    <t>eco:b1285</t>
  </si>
  <si>
    <t>pdeR gmr yciR b1285 JW1278</t>
  </si>
  <si>
    <t>eco:b3961</t>
  </si>
  <si>
    <t>oxyR momR mor b3961 JW3933</t>
  </si>
  <si>
    <t>eco:b1512</t>
  </si>
  <si>
    <t>lsrR ydeW b1512 JW1505</t>
  </si>
  <si>
    <t>eco:b0983</t>
  </si>
  <si>
    <t>gfcE yccZ b0983 JW0966</t>
  </si>
  <si>
    <t>eco:b2216</t>
  </si>
  <si>
    <t>rcsD yojN yojP yojQ b2216 JW2204</t>
  </si>
  <si>
    <t>eco:b3806</t>
  </si>
  <si>
    <t>cyaA cya b3806 JW3778</t>
  </si>
  <si>
    <t>eco:b2786</t>
  </si>
  <si>
    <t>barA b2786 JW2757</t>
  </si>
  <si>
    <t>eco:b2479</t>
  </si>
  <si>
    <t>gcvR yffD b2479 JW2464</t>
  </si>
  <si>
    <t>eco:b1071</t>
  </si>
  <si>
    <t>flgM b1071 JW1058</t>
  </si>
  <si>
    <t>eco:b4401</t>
  </si>
  <si>
    <t>arcA cpxC dye fexA msp seg sfrA b4401 JW4364</t>
  </si>
  <si>
    <t>eco:b1916</t>
  </si>
  <si>
    <t>sdiA b1916 JW1901</t>
  </si>
  <si>
    <t>eco:b1922</t>
  </si>
  <si>
    <t>fliA flaD rpoF b1922 JW1907</t>
  </si>
  <si>
    <t>eco:b2808</t>
  </si>
  <si>
    <t>gcvA b2808 JW2779</t>
  </si>
  <si>
    <t>eco:b0254</t>
  </si>
  <si>
    <t>perR b0254 JW0244</t>
  </si>
  <si>
    <t>eco:b1023</t>
  </si>
  <si>
    <t>pgaB ycdR b1023 JW5142</t>
  </si>
  <si>
    <t>eco:b2218</t>
  </si>
  <si>
    <t>rcsC b2218 JW5917/JW5920</t>
  </si>
  <si>
    <t>eco:b1395</t>
  </si>
  <si>
    <t>paaH ydbU b1395 JW1390</t>
  </si>
  <si>
    <t>eco:b1393</t>
  </si>
  <si>
    <t>paaF ydbR b1393 JW1388</t>
  </si>
  <si>
    <t>eco:b4151</t>
  </si>
  <si>
    <t>frdD b4151 JW4112</t>
  </si>
  <si>
    <t>cpd:C00989</t>
  </si>
  <si>
    <t>eco:b3114</t>
  </si>
  <si>
    <t>tdcE yhaS b3114 JW5522</t>
  </si>
  <si>
    <t>eco:b4154</t>
  </si>
  <si>
    <t>frdA b4154 JW4115</t>
  </si>
  <si>
    <t>eco:b3671</t>
  </si>
  <si>
    <t>ilvB b3671 JW3646</t>
  </si>
  <si>
    <t>eco:b4152</t>
  </si>
  <si>
    <t>frdC b4152 JW4113</t>
  </si>
  <si>
    <t>eco:b4153</t>
  </si>
  <si>
    <t>frdB b4153 JW4114</t>
  </si>
  <si>
    <t>cpd:C02630</t>
  </si>
  <si>
    <t>eco:b3846</t>
  </si>
  <si>
    <t>fadB oldB b3846 JW3822</t>
  </si>
  <si>
    <t>cpd:C00024</t>
  </si>
  <si>
    <t>eco:b3670</t>
  </si>
  <si>
    <t>ilvN b3670 JW3645</t>
  </si>
  <si>
    <t>eco:b1378</t>
  </si>
  <si>
    <t>ydbK b1378 JW1372</t>
  </si>
  <si>
    <t>eco:b2844</t>
  </si>
  <si>
    <t>yqeF b2844 JW5453</t>
  </si>
  <si>
    <t>eco:b3882</t>
  </si>
  <si>
    <t>yihU b3882 JW3853</t>
  </si>
  <si>
    <t>eco:b1800</t>
  </si>
  <si>
    <t>dmlA yeaU b1800 JW1789</t>
  </si>
  <si>
    <t>eco:b1241</t>
  </si>
  <si>
    <t>adhE ana b1241 JW1228</t>
  </si>
  <si>
    <t>eco:b0903</t>
  </si>
  <si>
    <t>pflB pfl b0903 JW0886</t>
  </si>
  <si>
    <t>eco:b0723</t>
  </si>
  <si>
    <t>sdhA b0723 JW0713</t>
  </si>
  <si>
    <t>cpd:C00136</t>
  </si>
  <si>
    <t>eco:b2341</t>
  </si>
  <si>
    <t>fadJ yfcX b2341 JW2338</t>
  </si>
  <si>
    <t>eco:b0724</t>
  </si>
  <si>
    <t>sdhB b0724 JW0714</t>
  </si>
  <si>
    <t>eco:b0722</t>
  </si>
  <si>
    <t>sdhD b0722 JW0712</t>
  </si>
  <si>
    <t>eco:b0721</t>
  </si>
  <si>
    <t>sdhC cybA b0721 JW0711</t>
  </si>
  <si>
    <t>eco:b2224</t>
  </si>
  <si>
    <t>atoB b2224 JW2218</t>
  </si>
  <si>
    <t>cpd:C01089</t>
  </si>
  <si>
    <t>eco:b0351</t>
  </si>
  <si>
    <t>mhpF mhpE b0351 JW0342</t>
  </si>
  <si>
    <t>eco:b1694</t>
  </si>
  <si>
    <t>ydiF b1694 JW1684</t>
  </si>
  <si>
    <t>eco:b0078</t>
  </si>
  <si>
    <t>ilvH brnP b0078 JW0077</t>
  </si>
  <si>
    <t>eco:b0077</t>
  </si>
  <si>
    <t>ilvI b0077 JW0076</t>
  </si>
  <si>
    <t>eco:b4122</t>
  </si>
  <si>
    <t>fumB b4122 JW4083</t>
  </si>
  <si>
    <t>eco:b2210</t>
  </si>
  <si>
    <t>mqo yojH b2210 JW2198</t>
  </si>
  <si>
    <t>eco:b1611</t>
  </si>
  <si>
    <t>fumC b1611 JW1603</t>
  </si>
  <si>
    <t>eco:b1675</t>
  </si>
  <si>
    <t>fumD ydhZ b1675 JW1665</t>
  </si>
  <si>
    <t>eco:b0728</t>
  </si>
  <si>
    <t>sucC b0728 JW0717</t>
  </si>
  <si>
    <t>eco:b1612</t>
  </si>
  <si>
    <t>fumA b1612 JW1604</t>
  </si>
  <si>
    <t>eco:b2929</t>
  </si>
  <si>
    <t>fumE yggD b2929 JW2896</t>
  </si>
  <si>
    <t>eco:b1276</t>
  </si>
  <si>
    <t>acnA acn b1276 JW1268</t>
  </si>
  <si>
    <t>eco:b0729</t>
  </si>
  <si>
    <t>sucD b0729 JW0718</t>
  </si>
  <si>
    <t>cpd:C00149</t>
  </si>
  <si>
    <t>eco:b0115</t>
  </si>
  <si>
    <t>aceF b0115 JW0111</t>
  </si>
  <si>
    <t>eco:b0720</t>
  </si>
  <si>
    <t>gltA gluT icdB b0720 JW0710</t>
  </si>
  <si>
    <t>eco:b0114</t>
  </si>
  <si>
    <t>aceE b0114 JW0110</t>
  </si>
  <si>
    <t>eco:b0726</t>
  </si>
  <si>
    <t>sucA b0726 JW0715</t>
  </si>
  <si>
    <t>eco:b0727</t>
  </si>
  <si>
    <t>sucB b0727 JW0716</t>
  </si>
  <si>
    <t>cpd:C00074</t>
  </si>
  <si>
    <t>eco:b0118</t>
  </si>
  <si>
    <t>acnB yacI yacJ b0118 JW0114</t>
  </si>
  <si>
    <t>eco:b0116</t>
  </si>
  <si>
    <t>lpdA lpd b0116 JW0112</t>
  </si>
  <si>
    <t>eco:b1136</t>
  </si>
  <si>
    <t>icd icdA icdE b1136 JW1122</t>
  </si>
  <si>
    <t>cpd:C00068</t>
  </si>
  <si>
    <t>eco:b3403</t>
  </si>
  <si>
    <t>pckA pck b3403 JW3366</t>
  </si>
  <si>
    <t>eco:b0333</t>
  </si>
  <si>
    <t>prpC yahS yzzD b0333 JW0324</t>
  </si>
  <si>
    <t>eco:b3236</t>
  </si>
  <si>
    <t>mdh b3236 JW3205</t>
  </si>
  <si>
    <t>cpd:C02989</t>
  </si>
  <si>
    <t>eco:b4471</t>
  </si>
  <si>
    <t>tdcG yhaP yhaQ b4471 JW5520</t>
  </si>
  <si>
    <t>eco:b3829</t>
  </si>
  <si>
    <t>metE b3829 JW3805</t>
  </si>
  <si>
    <t>cpd:C00263</t>
  </si>
  <si>
    <t>eco:b3939</t>
  </si>
  <si>
    <t>metB b3939 JW3910</t>
  </si>
  <si>
    <t>cpd:C00979</t>
  </si>
  <si>
    <t>cpd:C03145</t>
  </si>
  <si>
    <t>eco:b4024</t>
  </si>
  <si>
    <t>lysC apk b4024 JW3984</t>
  </si>
  <si>
    <t>eco:b0159</t>
  </si>
  <si>
    <t>mtnN mtn pfs yadA b0159 JW0155</t>
  </si>
  <si>
    <t>eco:b4013</t>
  </si>
  <si>
    <t>metAS metA b4013 JW3973</t>
  </si>
  <si>
    <t>eco:b2797</t>
  </si>
  <si>
    <t>sdaB b2797 JW2768</t>
  </si>
  <si>
    <t>cpd:C00170</t>
  </si>
  <si>
    <t>eco:b0121</t>
  </si>
  <si>
    <t>speE b0121 JW0117</t>
  </si>
  <si>
    <t>eco:b2942</t>
  </si>
  <si>
    <t>metK metX b2942 JW2909</t>
  </si>
  <si>
    <t>eco:b2840</t>
  </si>
  <si>
    <t>ygeA b2840 JW2808</t>
  </si>
  <si>
    <t>eco:b2947</t>
  </si>
  <si>
    <t>gshB gsh-II b2947 JW2914</t>
  </si>
  <si>
    <t>eco:b0120</t>
  </si>
  <si>
    <t>speD b0120 JW0116</t>
  </si>
  <si>
    <t>eco:b0907</t>
  </si>
  <si>
    <t>serC pdxC pdxF b0907 JW0890</t>
  </si>
  <si>
    <t>eco:b4054</t>
  </si>
  <si>
    <t>tyrB b4054 JW4014</t>
  </si>
  <si>
    <t>eco:b2593</t>
  </si>
  <si>
    <t>yfiH b2593 JW2575</t>
  </si>
  <si>
    <t>eco:b1622</t>
  </si>
  <si>
    <t>malY b1622 JW1614</t>
  </si>
  <si>
    <t>eco:b0003</t>
  </si>
  <si>
    <t>thrB b0003 JW0002</t>
  </si>
  <si>
    <t>eco:b2688</t>
  </si>
  <si>
    <t>gshA gsh-I b2688 JW2663</t>
  </si>
  <si>
    <t>eco:b3940</t>
  </si>
  <si>
    <t>metL metM b3940 JW3911</t>
  </si>
  <si>
    <t>eco:b2521</t>
  </si>
  <si>
    <t>sseA b2521 JW2505</t>
  </si>
  <si>
    <t>eco:b3770</t>
  </si>
  <si>
    <t>ilvE b3770 JW5606</t>
  </si>
  <si>
    <t>eco:b1961</t>
  </si>
  <si>
    <t>dcm mec b1961 JW1944</t>
  </si>
  <si>
    <t>eco:b3607</t>
  </si>
  <si>
    <t>cysE b3607 JW3582</t>
  </si>
  <si>
    <t>eco:b3008</t>
  </si>
  <si>
    <t>metC b3008 JW2975</t>
  </si>
  <si>
    <t>eco:b0002</t>
  </si>
  <si>
    <t>thrA thrA1 thrA2 b0002 JW0001</t>
  </si>
  <si>
    <t>eco:b4019</t>
  </si>
  <si>
    <t>metH b4019 JW3979</t>
  </si>
  <si>
    <t>eco:b2414</t>
  </si>
  <si>
    <t>cysK cysZ b2414 JW2407</t>
  </si>
  <si>
    <t>eco:b3433</t>
  </si>
  <si>
    <t>asd hom b3433 JW3396</t>
  </si>
  <si>
    <t>eco:b2421</t>
  </si>
  <si>
    <t>cysM b2421 JW2414</t>
  </si>
  <si>
    <t>eco:b1814</t>
  </si>
  <si>
    <t>sdaA b1814 JW1803</t>
  </si>
  <si>
    <t>eco:b1919</t>
  </si>
  <si>
    <t>dcyD yedO b1919 JW5313</t>
  </si>
  <si>
    <t>eco:b2913</t>
  </si>
  <si>
    <t>serA b2913 JW2880</t>
  </si>
  <si>
    <t>eco:b1832</t>
  </si>
  <si>
    <t>msrC yebR b1832 JW1821</t>
  </si>
  <si>
    <t>eco:b2704</t>
  </si>
  <si>
    <t>srlB gutB b2704 JW2673</t>
  </si>
  <si>
    <t>eco:b2705</t>
  </si>
  <si>
    <t>srlD gutD b2705 JW2674</t>
  </si>
  <si>
    <t>eco:b2702</t>
  </si>
  <si>
    <t>srlA gutA sbl b2702 JW5429</t>
  </si>
  <si>
    <t>eco:b2703</t>
  </si>
  <si>
    <t>srlE gutA gutE b2703 JW5430</t>
  </si>
  <si>
    <t>eco:b2803</t>
  </si>
  <si>
    <t>fucK b2803 JW2774</t>
  </si>
  <si>
    <t>eco:b1774</t>
  </si>
  <si>
    <t>ydjJ b1774 JW1763</t>
  </si>
  <si>
    <t>eco:b2168</t>
  </si>
  <si>
    <t>fruK fpk b2168 JW2155</t>
  </si>
  <si>
    <t>eco:b2167</t>
  </si>
  <si>
    <t>fruA ptsF b2167 JW2154</t>
  </si>
  <si>
    <t>eco:b3600</t>
  </si>
  <si>
    <t>mtlD b3600 JW3574</t>
  </si>
  <si>
    <t>eco:b3599</t>
  </si>
  <si>
    <t>mtlA b3599 JW3573</t>
  </si>
  <si>
    <t>eco:b4084</t>
  </si>
  <si>
    <t>alsK yjcT b4084 JW5724</t>
  </si>
  <si>
    <t>eco:b4232</t>
  </si>
  <si>
    <t>fbp fdp b4232 JW4191</t>
  </si>
  <si>
    <t>eco:b3916</t>
  </si>
  <si>
    <t>pfkA b3916 JW3887</t>
  </si>
  <si>
    <t>eco:b2802</t>
  </si>
  <si>
    <t>fucI b2802 JW2773</t>
  </si>
  <si>
    <t>eco:b3925</t>
  </si>
  <si>
    <t>glpX b3925 JW3896</t>
  </si>
  <si>
    <t>eco:b2800</t>
  </si>
  <si>
    <t>fucA fucC prd b2800 JW2771</t>
  </si>
  <si>
    <t>eco:b1955</t>
  </si>
  <si>
    <t>yedP b1955 JW1938</t>
  </si>
  <si>
    <t>eco:b2247</t>
  </si>
  <si>
    <t>rhmD yfaW b2247 JW2241</t>
  </si>
  <si>
    <t>eco:b3565</t>
  </si>
  <si>
    <t>xylA b3565 JW3537</t>
  </si>
  <si>
    <t>eco:b4085</t>
  </si>
  <si>
    <t>alsE yjcU b4085 JW4046</t>
  </si>
  <si>
    <t>eco:b2245</t>
  </si>
  <si>
    <t>rhmA yfaU b2245 JW2239</t>
  </si>
  <si>
    <t>eco:b2925</t>
  </si>
  <si>
    <t>fbaA fba fda b2925 JW2892</t>
  </si>
  <si>
    <t>eco:b3919</t>
  </si>
  <si>
    <t>tpiA tpi b3919 JW3890</t>
  </si>
  <si>
    <t>eco:b2293</t>
  </si>
  <si>
    <t>hxpA yfbT b2293 JW5376</t>
  </si>
  <si>
    <t>eco:b4090</t>
  </si>
  <si>
    <t>rpiB yjcA b4090 JW4051</t>
  </si>
  <si>
    <t>eco:b1723</t>
  </si>
  <si>
    <t>pfkB b1723 JW5280</t>
  </si>
  <si>
    <t>eco:b1727</t>
  </si>
  <si>
    <t>hxpB yniC b1727 JW1716</t>
  </si>
  <si>
    <t>eco:b2097</t>
  </si>
  <si>
    <t>fbaB dhnA b2097 JW5344</t>
  </si>
  <si>
    <t>eco:b3117</t>
  </si>
  <si>
    <t>tdcB b3117 JW3088</t>
  </si>
  <si>
    <t>eco:b1386</t>
  </si>
  <si>
    <t>tynA maoA b1386 JW1381</t>
  </si>
  <si>
    <t>eco:b2366</t>
  </si>
  <si>
    <t>dsdA b2366 JW2363</t>
  </si>
  <si>
    <t>eco:b1261</t>
  </si>
  <si>
    <t>trpB b1261 JW1253</t>
  </si>
  <si>
    <t>eco:b0312</t>
  </si>
  <si>
    <t>betB b0312 JW0304</t>
  </si>
  <si>
    <t>eco:b0311</t>
  </si>
  <si>
    <t>betA b0311 JW0303</t>
  </si>
  <si>
    <t>eco:b1260</t>
  </si>
  <si>
    <t>trpA b1260 JW1252</t>
  </si>
  <si>
    <t>eco:b2904</t>
  </si>
  <si>
    <t>gcvH b2904 JW2872</t>
  </si>
  <si>
    <t>eco:b3124</t>
  </si>
  <si>
    <t>garK yhaD b3124 JW3093</t>
  </si>
  <si>
    <t>eco:b3612</t>
  </si>
  <si>
    <t>gpmI pgmI yibO b3612 JW3587</t>
  </si>
  <si>
    <t>eco:b0755</t>
  </si>
  <si>
    <t>gpmA gpm pgm pgmA b0755 JW0738</t>
  </si>
  <si>
    <t>eco:b1539</t>
  </si>
  <si>
    <t>ydfG b1539 JW1532</t>
  </si>
  <si>
    <t>eco:b3772</t>
  </si>
  <si>
    <t>ilvA b3772 JW3745</t>
  </si>
  <si>
    <t>eco:b2585</t>
  </si>
  <si>
    <t>pssA pss b2585 JW2569</t>
  </si>
  <si>
    <t>eco:b2551</t>
  </si>
  <si>
    <t>glyA b2551 JW2535</t>
  </si>
  <si>
    <t>eco:b2903</t>
  </si>
  <si>
    <t>gcvP b2903 JW2871</t>
  </si>
  <si>
    <t>eco:b4395</t>
  </si>
  <si>
    <t>gpmB ytjC b4395 JW4358</t>
  </si>
  <si>
    <t>eco:b0514</t>
  </si>
  <si>
    <t>glxK glxB5 ybbZ b0514 JW0502</t>
  </si>
  <si>
    <t>eco:b0870</t>
  </si>
  <si>
    <t>ltaE ybjU b0870 JW0854</t>
  </si>
  <si>
    <t>eco:b1033</t>
  </si>
  <si>
    <t>ghrA ycdW b1033 JW5146</t>
  </si>
  <si>
    <t>eco:b3616</t>
  </si>
  <si>
    <t>tdh b3616 JW3591</t>
  </si>
  <si>
    <t>eco:b0004</t>
  </si>
  <si>
    <t>thrC b0004 JW0003</t>
  </si>
  <si>
    <t>eco:b2905</t>
  </si>
  <si>
    <t>gcvT b2905 JW2873</t>
  </si>
  <si>
    <t>eco:b3617</t>
  </si>
  <si>
    <t>kbl b3617 JW3592</t>
  </si>
  <si>
    <t>eco:b4388</t>
  </si>
  <si>
    <t>serB b4388 JW4351</t>
  </si>
  <si>
    <t>eco:b3553</t>
  </si>
  <si>
    <t>ghrB tkrA yiaE b3553 JW5656</t>
  </si>
  <si>
    <t>eco:b1478</t>
  </si>
  <si>
    <t>adhP yddN b1478 JW1474</t>
  </si>
  <si>
    <t>eco:b4069</t>
  </si>
  <si>
    <t>acs yfaC b4069 JW4030</t>
  </si>
  <si>
    <t>eco:b1854</t>
  </si>
  <si>
    <t>pykA b1854 JW1843</t>
  </si>
  <si>
    <t>eco:b1676</t>
  </si>
  <si>
    <t>pykF b1676 JW1666</t>
  </si>
  <si>
    <t>eco:b3885</t>
  </si>
  <si>
    <t>yihX b3885 JW5566</t>
  </si>
  <si>
    <t>eco:b2926</t>
  </si>
  <si>
    <t>pgk b2926 JW2893</t>
  </si>
  <si>
    <t>eco:b0756</t>
  </si>
  <si>
    <t>galM b0756 JW0739</t>
  </si>
  <si>
    <t>eco:b0356</t>
  </si>
  <si>
    <t>frmA adhC b0356 JW0347</t>
  </si>
  <si>
    <t>eco:b1702</t>
  </si>
  <si>
    <t>ppsA pps b1702 JW1692</t>
  </si>
  <si>
    <t>eco:b2779</t>
  </si>
  <si>
    <t>eno b2779 JW2750</t>
  </si>
  <si>
    <t>eco:b1002</t>
  </si>
  <si>
    <t>agp b1002 JW0987</t>
  </si>
  <si>
    <t>eco:b1780</t>
  </si>
  <si>
    <t>yeaD yzzQ b1780 JW1769</t>
  </si>
  <si>
    <t>eco:b0325</t>
  </si>
  <si>
    <t>yahK b0325 JW0317</t>
  </si>
  <si>
    <t>eco:b1734</t>
  </si>
  <si>
    <t>chbF celF ydjD b1734 JW1723</t>
  </si>
  <si>
    <t>eco:b3588</t>
  </si>
  <si>
    <t>aldB yiaX b3588 JW3561</t>
  </si>
  <si>
    <t>eco:b1779</t>
  </si>
  <si>
    <t>gapA b1779 JW1768</t>
  </si>
  <si>
    <t>eco:b4269</t>
  </si>
  <si>
    <t>ahr yjgB b4269 JW5761</t>
  </si>
  <si>
    <t>eco:b2716</t>
  </si>
  <si>
    <t>ascB b2716 JW2686</t>
  </si>
  <si>
    <t>eco:b2901</t>
  </si>
  <si>
    <t>bglA bglD yqfC b2901 JW2869</t>
  </si>
  <si>
    <t>eco:b0509</t>
  </si>
  <si>
    <t>glxR glxB1 ybbQ b0509 JW0497</t>
  </si>
  <si>
    <t>eco:b0508</t>
  </si>
  <si>
    <t>hyi gip ybbG b0508 JW0496</t>
  </si>
  <si>
    <t>eco:b2979</t>
  </si>
  <si>
    <t>glcD gox yghM b2979 JW2946</t>
  </si>
  <si>
    <t>eco:b0507</t>
  </si>
  <si>
    <t>gcl b0507 JW0495</t>
  </si>
  <si>
    <t>eco:b4468</t>
  </si>
  <si>
    <t>glcE gox yghL b4468 JW5487</t>
  </si>
  <si>
    <t>eco:b4467</t>
  </si>
  <si>
    <t>glcF gox yghL b4467 JW5486</t>
  </si>
  <si>
    <t>eco:b2976</t>
  </si>
  <si>
    <t>glcB glc b2976 JW2943</t>
  </si>
  <si>
    <t>eco:b3125</t>
  </si>
  <si>
    <t>garR yhaE b3125 JW5526</t>
  </si>
  <si>
    <t>eco:b3061</t>
  </si>
  <si>
    <t>ttdA ygjA b3061 JW3033</t>
  </si>
  <si>
    <t>eco:b3894</t>
  </si>
  <si>
    <t>fdoG b3894 JW3865</t>
  </si>
  <si>
    <t>eco:b3892</t>
  </si>
  <si>
    <t>fdoI b3892 JW3863</t>
  </si>
  <si>
    <t>eco:b3893</t>
  </si>
  <si>
    <t>fdoH b3893 JW3864</t>
  </si>
  <si>
    <t>eco:b1415</t>
  </si>
  <si>
    <t>aldA ald b1415 JW1412</t>
  </si>
  <si>
    <t>cpd:C01732</t>
  </si>
  <si>
    <t>eco:b3385</t>
  </si>
  <si>
    <t>gph yhfE b3385 JW3348</t>
  </si>
  <si>
    <t>eco:b2799</t>
  </si>
  <si>
    <t>fucO b2799 JW2770</t>
  </si>
  <si>
    <t>eco:b4014</t>
  </si>
  <si>
    <t>aceB mas b4014 JW3974</t>
  </si>
  <si>
    <t>eco:b1732</t>
  </si>
  <si>
    <t>katE b1732 JW1721</t>
  </si>
  <si>
    <t>cpd:C00160</t>
  </si>
  <si>
    <t>eco:b2374</t>
  </si>
  <si>
    <t>frc yfdW b2374 JW2371</t>
  </si>
  <si>
    <t>eco:b1232</t>
  </si>
  <si>
    <t>purU tgs ychI b1232 JW1220</t>
  </si>
  <si>
    <t>eco:b2373</t>
  </si>
  <si>
    <t>oxc yfdU b2373 JW2370</t>
  </si>
  <si>
    <t>eco:b4015</t>
  </si>
  <si>
    <t>aceA icl b4015 JW3975</t>
  </si>
  <si>
    <t>eco:b1850</t>
  </si>
  <si>
    <t>eda hga kdgA b1850 JW1839</t>
  </si>
  <si>
    <t>eco:b4079</t>
  </si>
  <si>
    <t>fdhF b4079 JW4040</t>
  </si>
  <si>
    <t>eco:b0997</t>
  </si>
  <si>
    <t>torA b0997 JW0982</t>
  </si>
  <si>
    <t>eco:b2154</t>
  </si>
  <si>
    <t>yeiG b2154 JW2141</t>
  </si>
  <si>
    <t>eco:b2297</t>
  </si>
  <si>
    <t>pta b2297 JW2294</t>
  </si>
  <si>
    <t>eco:b2296</t>
  </si>
  <si>
    <t>ackA ack b2296 JW2293</t>
  </si>
  <si>
    <t>eco:b3956</t>
  </si>
  <si>
    <t>ppc glu b3956 JW3928</t>
  </si>
  <si>
    <t>eco:b0355</t>
  </si>
  <si>
    <t>frmB yaiM b0355 JW0346</t>
  </si>
  <si>
    <t>eco:b3255</t>
  </si>
  <si>
    <t>accB fabE b3255 JW3223</t>
  </si>
  <si>
    <t>eco:b3941</t>
  </si>
  <si>
    <t>metF b3941 JW3913</t>
  </si>
  <si>
    <t>eco:b3256</t>
  </si>
  <si>
    <t>accC fabG b3256 JW3224</t>
  </si>
  <si>
    <t>eco:b0529</t>
  </si>
  <si>
    <t>folD ads b0529 JW0518</t>
  </si>
  <si>
    <t>eco:b2316</t>
  </si>
  <si>
    <t>accD dedB usg b2316 JW2313</t>
  </si>
  <si>
    <t>eco:b0185</t>
  </si>
  <si>
    <t>accA b0185 JW0180</t>
  </si>
  <si>
    <t>eco:b0979</t>
  </si>
  <si>
    <t>appB cbdB cyxB b0979 JW0961</t>
  </si>
  <si>
    <t>eco:b1109</t>
  </si>
  <si>
    <t>ndh b1109 JW1095</t>
  </si>
  <si>
    <t>eco:b0734</t>
  </si>
  <si>
    <t>cydB cyd-2 b0734 JW0723</t>
  </si>
  <si>
    <t>eco:b0733</t>
  </si>
  <si>
    <t>cydA cyd-1 b0733 JW0722</t>
  </si>
  <si>
    <t>eco:b0428</t>
  </si>
  <si>
    <t>cyoE b0428 JW0418</t>
  </si>
  <si>
    <t>eco:b2285</t>
  </si>
  <si>
    <t>nuoE b2285 JW2280</t>
  </si>
  <si>
    <t>eco:b0978</t>
  </si>
  <si>
    <t>appC cbdA cyxA b0978 JW0960</t>
  </si>
  <si>
    <t>eco:b0431</t>
  </si>
  <si>
    <t>cyoB b0431 JW0421</t>
  </si>
  <si>
    <t>eco:b4226</t>
  </si>
  <si>
    <t>ppa b4226 JW4185</t>
  </si>
  <si>
    <t>eco:b0430</t>
  </si>
  <si>
    <t>cyoC b0430 JW0420</t>
  </si>
  <si>
    <t>eco:b3731</t>
  </si>
  <si>
    <t>atpC papG uncC b3731 JW3709</t>
  </si>
  <si>
    <t>eco:b2282</t>
  </si>
  <si>
    <t>nuoH b2282 JW2277</t>
  </si>
  <si>
    <t>eco:b0432</t>
  </si>
  <si>
    <t>cyoA b0432 JW0422</t>
  </si>
  <si>
    <t>eco:b2278</t>
  </si>
  <si>
    <t>nuoL b2278 JW2273</t>
  </si>
  <si>
    <t>eco:b2277</t>
  </si>
  <si>
    <t>nuoM b2277 JW2272</t>
  </si>
  <si>
    <t>cpd:C00008</t>
  </si>
  <si>
    <t>eco:b2287</t>
  </si>
  <si>
    <t>nuoB b2287 JW5875</t>
  </si>
  <si>
    <t>eco:b2284</t>
  </si>
  <si>
    <t>nuoF b2284 JW2279</t>
  </si>
  <si>
    <t>eco:b2276</t>
  </si>
  <si>
    <t>nuoN b2276 JW2271</t>
  </si>
  <si>
    <t>eco:b2283</t>
  </si>
  <si>
    <t>nuoG b2283 JW2278</t>
  </si>
  <si>
    <t>eco:b2281</t>
  </si>
  <si>
    <t>nuoI b2281 JW2276</t>
  </si>
  <si>
    <t>eco:b2286</t>
  </si>
  <si>
    <t>nuoC nuoCD nuoD b2286 JW5375</t>
  </si>
  <si>
    <t>eco:b3736</t>
  </si>
  <si>
    <t>atpF papF uncF b3736 JW3714</t>
  </si>
  <si>
    <t>eco:b2288</t>
  </si>
  <si>
    <t>nuoA b2288 JW2283</t>
  </si>
  <si>
    <t>eco:b2501</t>
  </si>
  <si>
    <t>ppk b2501 JW2486</t>
  </si>
  <si>
    <t>eco:b2279</t>
  </si>
  <si>
    <t>nuoK b2279 JW2274</t>
  </si>
  <si>
    <t>eco:b3733</t>
  </si>
  <si>
    <t>atpG papC uncG b3733 JW3711</t>
  </si>
  <si>
    <t>eco:b3734</t>
  </si>
  <si>
    <t>atpA papA uncA b3734 JW3712</t>
  </si>
  <si>
    <t>eco:b3735</t>
  </si>
  <si>
    <t>atpH papE uncH b3735 JW3713</t>
  </si>
  <si>
    <t>eco:b2280</t>
  </si>
  <si>
    <t>nuoJ b2280 JW2275</t>
  </si>
  <si>
    <t>cpd:C00002</t>
  </si>
  <si>
    <t>cpd:C00003</t>
  </si>
  <si>
    <t>eco:b3732</t>
  </si>
  <si>
    <t>atpD papB uncD b3732 JW3710</t>
  </si>
  <si>
    <t>eco:b3738</t>
  </si>
  <si>
    <t>atpB papD uncB b3738 JW3716</t>
  </si>
  <si>
    <t>cpd:C00366</t>
  </si>
  <si>
    <t>eco:b0512</t>
  </si>
  <si>
    <t>allB glxB3 ybbX b0512 JW0500</t>
  </si>
  <si>
    <t>eco:b2866</t>
  </si>
  <si>
    <t>xdhA ygeS b2866 JW5462</t>
  </si>
  <si>
    <t>eco:b2874</t>
  </si>
  <si>
    <t>yqeA b2874 JW2842</t>
  </si>
  <si>
    <t>eco:b4238</t>
  </si>
  <si>
    <t>nrdD b4238 JW4197</t>
  </si>
  <si>
    <t>eco:b2868</t>
  </si>
  <si>
    <t>xdhC ygeU b2868 JW2836</t>
  </si>
  <si>
    <t>eco:b2867</t>
  </si>
  <si>
    <t>xdhB ygeT b2867 JW2835</t>
  </si>
  <si>
    <t>eco:b3665</t>
  </si>
  <si>
    <t>ade yicP b3665 JW3640</t>
  </si>
  <si>
    <t>eco:b0517</t>
  </si>
  <si>
    <t>allD glxB8 ylbC b0517 JW0505</t>
  </si>
  <si>
    <t>cpd:C00262</t>
  </si>
  <si>
    <t>eco:b2675</t>
  </si>
  <si>
    <t>nrdE b2675 JW2650</t>
  </si>
  <si>
    <t>eco:b2676</t>
  </si>
  <si>
    <t>nrdF ygaD b2676 JW2651</t>
  </si>
  <si>
    <t>eco:b2883</t>
  </si>
  <si>
    <t>guaD ygfP b2883 JW5466</t>
  </si>
  <si>
    <t>eco:b0284</t>
  </si>
  <si>
    <t>paoC yagR b0284 JW0278</t>
  </si>
  <si>
    <t>eco:b4213</t>
  </si>
  <si>
    <t>cpdB b4213 JW4171</t>
  </si>
  <si>
    <t>eco:b0516</t>
  </si>
  <si>
    <t>allC glxB7 ylbB b0516 JW0504</t>
  </si>
  <si>
    <t>eco:b2508</t>
  </si>
  <si>
    <t>guaB guaR b2508 JW5401</t>
  </si>
  <si>
    <t>eco:b2476</t>
  </si>
  <si>
    <t>purC b2476 JW2461</t>
  </si>
  <si>
    <t>eco:b2499</t>
  </si>
  <si>
    <t>purM purG b2499 JW2484</t>
  </si>
  <si>
    <t>eco:b4005</t>
  </si>
  <si>
    <t>purD b4005 JW3969</t>
  </si>
  <si>
    <t>eco:b4006</t>
  </si>
  <si>
    <t>purH b4006 JW3970</t>
  </si>
  <si>
    <t>cpd:C00020</t>
  </si>
  <si>
    <t>cpd:C00147</t>
  </si>
  <si>
    <t>eco:b2954</t>
  </si>
  <si>
    <t>rdgB yggV b2954 JW2921</t>
  </si>
  <si>
    <t>eco:b0286</t>
  </si>
  <si>
    <t>paoA yagT b0286 JW0280</t>
  </si>
  <si>
    <t>eco:b1849</t>
  </si>
  <si>
    <t>purT b1849 JW1838</t>
  </si>
  <si>
    <t>eco:b1623</t>
  </si>
  <si>
    <t>add b1623 JW1615</t>
  </si>
  <si>
    <t>eco:b2795</t>
  </si>
  <si>
    <t>ppnN ygdH b2795 JW2766</t>
  </si>
  <si>
    <t>cpd:C00385</t>
  </si>
  <si>
    <t>cpd:C00242</t>
  </si>
  <si>
    <t>eco:b0238</t>
  </si>
  <si>
    <t>gpt gpp gxu b0238 JW0228</t>
  </si>
  <si>
    <t>eco:b2407</t>
  </si>
  <si>
    <t>xapA pndA b2407 JW2398</t>
  </si>
  <si>
    <t>eco:b3399</t>
  </si>
  <si>
    <t>yrfG b3399 JW5865</t>
  </si>
  <si>
    <t>eco:b0480</t>
  </si>
  <si>
    <t>ushA b0480 JW0469</t>
  </si>
  <si>
    <t>eco:b0160</t>
  </si>
  <si>
    <t>dgt b0160 JW0156</t>
  </si>
  <si>
    <t>eco:b0285</t>
  </si>
  <si>
    <t>paoB yagS b0285 JW0279</t>
  </si>
  <si>
    <t>eco:b1970</t>
  </si>
  <si>
    <t>hiuH yedX b1970 JW1953</t>
  </si>
  <si>
    <t>cpd:C00131</t>
  </si>
  <si>
    <t>eco:b0125</t>
  </si>
  <si>
    <t>hpt b0125 JW5009</t>
  </si>
  <si>
    <t>cpd:C00620</t>
  </si>
  <si>
    <t>eco:b2518</t>
  </si>
  <si>
    <t>ndk b2518 JW2502</t>
  </si>
  <si>
    <t>eco:b0523</t>
  </si>
  <si>
    <t>purE b0523 JW0512</t>
  </si>
  <si>
    <t>eco:b2557</t>
  </si>
  <si>
    <t>purL purI b2557 JW2541</t>
  </si>
  <si>
    <t>eco:b2781</t>
  </si>
  <si>
    <t>mazG b2781 JW2752</t>
  </si>
  <si>
    <t>eco:b3032</t>
  </si>
  <si>
    <t>cpdA icc b3032 JW3000</t>
  </si>
  <si>
    <t>eco:b3034</t>
  </si>
  <si>
    <t>nudF aspP yqiE yzzG b3034 JW3002</t>
  </si>
  <si>
    <t>eco:b2507</t>
  </si>
  <si>
    <t>guaA b2507 JW2491</t>
  </si>
  <si>
    <t>eco:b0522</t>
  </si>
  <si>
    <t>purK b0522 JW0511</t>
  </si>
  <si>
    <t>eco:b3397</t>
  </si>
  <si>
    <t>nudE yrfE b3397 JW3360</t>
  </si>
  <si>
    <t>cpd:C00144</t>
  </si>
  <si>
    <t>eco:b1207</t>
  </si>
  <si>
    <t>prs prsA b1207 JW1198</t>
  </si>
  <si>
    <t>eco:b2502</t>
  </si>
  <si>
    <t>ppx b2502 JW2487</t>
  </si>
  <si>
    <t>eco:b4394</t>
  </si>
  <si>
    <t>yjjX b4394 JW5801</t>
  </si>
  <si>
    <t>eco:b4384</t>
  </si>
  <si>
    <t>deoD pup b4384 JW4347</t>
  </si>
  <si>
    <t>eco:b2744</t>
  </si>
  <si>
    <t>surE ygbC b2744 JW2714</t>
  </si>
  <si>
    <t>eco:b0049</t>
  </si>
  <si>
    <t>apaH b0049 JW0048</t>
  </si>
  <si>
    <t>eco:b0477</t>
  </si>
  <si>
    <t>gsk b0477 JW0466</t>
  </si>
  <si>
    <t>eco:b2752</t>
  </si>
  <si>
    <t>cysD b2752 JW2722</t>
  </si>
  <si>
    <t>eco:b3779</t>
  </si>
  <si>
    <t>gppA gpp b3779 JW5603</t>
  </si>
  <si>
    <t>eco:b0469</t>
  </si>
  <si>
    <t>apt b0469 JW0458</t>
  </si>
  <si>
    <t>eco:b2291</t>
  </si>
  <si>
    <t>yfbR b2291 JW2288</t>
  </si>
  <si>
    <t>eco:b2235</t>
  </si>
  <si>
    <t>nrdB ftsB b2235 JW2229</t>
  </si>
  <si>
    <t>eco:b0515</t>
  </si>
  <si>
    <t>allE glxB6 ylbA b0515 JW0503</t>
  </si>
  <si>
    <t>eco:b4383</t>
  </si>
  <si>
    <t>deoB drm thyR b4383 JW4346</t>
  </si>
  <si>
    <t>eco:b0474</t>
  </si>
  <si>
    <t>adk dnaW plsA b0474 JW0463</t>
  </si>
  <si>
    <t>eco:b0675</t>
  </si>
  <si>
    <t>nagD b0675 JW0661</t>
  </si>
  <si>
    <t>eco:b2234</t>
  </si>
  <si>
    <t>nrdA dnaF b2234 JW2228</t>
  </si>
  <si>
    <t>eco:b2500</t>
  </si>
  <si>
    <t>purN b2500 JW2485</t>
  </si>
  <si>
    <t>eco:b0323</t>
  </si>
  <si>
    <t>yahI b0323 JW0315</t>
  </si>
  <si>
    <t>eco:b2784</t>
  </si>
  <si>
    <t>relA b2784 JW2755</t>
  </si>
  <si>
    <t>eco:b3648</t>
  </si>
  <si>
    <t>gmk spoR b3648 JW3623</t>
  </si>
  <si>
    <t>eco:b1982</t>
  </si>
  <si>
    <t>amn b1982 JW1963</t>
  </si>
  <si>
    <t>cpd:C00301</t>
  </si>
  <si>
    <t>eco:b2751</t>
  </si>
  <si>
    <t>cysN b2751 JW2721</t>
  </si>
  <si>
    <t>eco:b3650</t>
  </si>
  <si>
    <t>spoT b3650 JW3625</t>
  </si>
  <si>
    <t>eco:b0391</t>
  </si>
  <si>
    <t>ppnP yaiE b0391 JW0382</t>
  </si>
  <si>
    <t>eco:b0104</t>
  </si>
  <si>
    <t>guaC b0104 JW0101</t>
  </si>
  <si>
    <t>cpd:C00295</t>
  </si>
  <si>
    <t>eco:b2147</t>
  </si>
  <si>
    <t>preA yeiA b2147 JW2134</t>
  </si>
  <si>
    <t>eco:b2146</t>
  </si>
  <si>
    <t>preT yeiT b2146 JW2133</t>
  </si>
  <si>
    <t>eco:b2873</t>
  </si>
  <si>
    <t>hyuA ygeZ b2873 JW2841</t>
  </si>
  <si>
    <t>cpd:C00364</t>
  </si>
  <si>
    <t>eco:b0030</t>
  </si>
  <si>
    <t>rihC yaaF b0030 JW0028</t>
  </si>
  <si>
    <t>cpd:C00106</t>
  </si>
  <si>
    <t>eco:b2165</t>
  </si>
  <si>
    <t>psuG pscG yeiN b2165 JW2152</t>
  </si>
  <si>
    <t>cpd:C00105</t>
  </si>
  <si>
    <t>cpd:C00239</t>
  </si>
  <si>
    <t>eco:b0945</t>
  </si>
  <si>
    <t>pyrD b0945 JW0928</t>
  </si>
  <si>
    <t>cpd:C00459</t>
  </si>
  <si>
    <t>cpd:C00214</t>
  </si>
  <si>
    <t>eco:b1062</t>
  </si>
  <si>
    <t>pyrC b1062 JW1049</t>
  </si>
  <si>
    <t>eco:b2143</t>
  </si>
  <si>
    <t>cdd b2143 JW2131</t>
  </si>
  <si>
    <t>cpd:C00055</t>
  </si>
  <si>
    <t>eco:b3640</t>
  </si>
  <si>
    <t>dut dnaS sof b3640 JW3615</t>
  </si>
  <si>
    <t>eco:b1281</t>
  </si>
  <si>
    <t>pyrF b1281 JW1273</t>
  </si>
  <si>
    <t>eco:b0910</t>
  </si>
  <si>
    <t>cmk mssA ycaF ycaG b0910 JW0893</t>
  </si>
  <si>
    <t>eco:b1238</t>
  </si>
  <si>
    <t>tdk b1238 JW1226</t>
  </si>
  <si>
    <t>cpd:C00363</t>
  </si>
  <si>
    <t>eco:b4382</t>
  </si>
  <si>
    <t>deoA tpp ttg b4382 JW4345</t>
  </si>
  <si>
    <t>eco:b4374</t>
  </si>
  <si>
    <t>yjjG b4374 JW4336</t>
  </si>
  <si>
    <t>eco:b0171</t>
  </si>
  <si>
    <t>pyrH smbA b0171 JW0166</t>
  </si>
  <si>
    <t>eco:b2065</t>
  </si>
  <si>
    <t>dcd dus paxA b2065 JW2050</t>
  </si>
  <si>
    <t>eco:b3642</t>
  </si>
  <si>
    <t>pyrE b3642 JW3617</t>
  </si>
  <si>
    <t>cpd:C00075</t>
  </si>
  <si>
    <t>eco:b3831</t>
  </si>
  <si>
    <t>udp b3831 JW3808</t>
  </si>
  <si>
    <t>eco:b2066</t>
  </si>
  <si>
    <t>udk b2066 JW2051</t>
  </si>
  <si>
    <t>eco:b2827</t>
  </si>
  <si>
    <t>thyA b2827 JW2795</t>
  </si>
  <si>
    <t>cpd:C00112</t>
  </si>
  <si>
    <t>cpd:C00015</t>
  </si>
  <si>
    <t>eco:b2498</t>
  </si>
  <si>
    <t>upp uraP b2498 JW2483</t>
  </si>
  <si>
    <t>eco:b2780</t>
  </si>
  <si>
    <t>pyrG b2780 JW2751</t>
  </si>
  <si>
    <t>eco:b3085</t>
  </si>
  <si>
    <t>ygjP upp b3085 JW5514</t>
  </si>
  <si>
    <t>eco:b3248</t>
  </si>
  <si>
    <t>yhdE b3248 JW3217</t>
  </si>
  <si>
    <t>eco:b1098</t>
  </si>
  <si>
    <t>tmk ycfG b1098 JW1084</t>
  </si>
  <si>
    <t>eco:b0337</t>
  </si>
  <si>
    <t>codA b0337 JW0328</t>
  </si>
  <si>
    <t>eco:b0651</t>
  </si>
  <si>
    <t>rihA ybeK b0651 JW0646</t>
  </si>
  <si>
    <t>eco:b3605</t>
  </si>
  <si>
    <t>lldD lctD b3605 JW3580</t>
  </si>
  <si>
    <t>eco:b2455</t>
  </si>
  <si>
    <t>eutE yffX b2455 JW2439</t>
  </si>
  <si>
    <t>cpd:C00937</t>
  </si>
  <si>
    <t>eco:b0871</t>
  </si>
  <si>
    <t>poxB b0871 JW0855</t>
  </si>
  <si>
    <t>eco:b1380</t>
  </si>
  <si>
    <t>ldhA hslI htpH b1380 JW1375</t>
  </si>
  <si>
    <t>eco:b0927</t>
  </si>
  <si>
    <t>gloC ycbL b0927 JW0910</t>
  </si>
  <si>
    <t>eco:b1651</t>
  </si>
  <si>
    <t>gloA b1651 JW1643</t>
  </si>
  <si>
    <t>eco:b0212</t>
  </si>
  <si>
    <t>gloB yafR b0212 JW0202</t>
  </si>
  <si>
    <t>eco:b2463</t>
  </si>
  <si>
    <t>maeB ypfF b2463 JW2447</t>
  </si>
  <si>
    <t>eco:b1967</t>
  </si>
  <si>
    <t>hchA yedU yzzC b1967 JW1950</t>
  </si>
  <si>
    <t>eco:b0074</t>
  </si>
  <si>
    <t>leuA b0074 JW0073</t>
  </si>
  <si>
    <t>eco:b2458</t>
  </si>
  <si>
    <t>eutD eutI ypfA b2458 JW2442</t>
  </si>
  <si>
    <t>eco:b1479</t>
  </si>
  <si>
    <t>maeA sfcA b1479 JW5238</t>
  </si>
  <si>
    <t>eco:b0968</t>
  </si>
  <si>
    <t>yccX b0968 JW5131</t>
  </si>
  <si>
    <t>eco:b2133</t>
  </si>
  <si>
    <t>dld b2133 JW2121</t>
  </si>
  <si>
    <t>eco:b1264</t>
  </si>
  <si>
    <t>trpE b1264 JW1256</t>
  </si>
  <si>
    <t>eco:b3020</t>
  </si>
  <si>
    <t>ygiS b3020 JW2988</t>
  </si>
  <si>
    <t>eco:b1805</t>
  </si>
  <si>
    <t>fadD oldD b1805 JW1794</t>
  </si>
  <si>
    <t>eco:b1483</t>
  </si>
  <si>
    <t>ddpF yddO b1483 JW1478</t>
  </si>
  <si>
    <t>eco:b1487</t>
  </si>
  <si>
    <t>ddpA yddS b1487 JW5240</t>
  </si>
  <si>
    <t>eco:b4172</t>
  </si>
  <si>
    <t>hfq b4172 JW4130</t>
  </si>
  <si>
    <t>eco:b1511</t>
  </si>
  <si>
    <t>lsrK ydeV b1511 JW1504</t>
  </si>
  <si>
    <t>eco:b1704</t>
  </si>
  <si>
    <t>aroH b1704 JW1694</t>
  </si>
  <si>
    <t>eco:b1492</t>
  </si>
  <si>
    <t>gadC acsA xasA b1492 JW1487</t>
  </si>
  <si>
    <t>eco:b1277</t>
  </si>
  <si>
    <t>ribA b1277 JW1269</t>
  </si>
  <si>
    <t>eco:b0407</t>
  </si>
  <si>
    <t>yajC b0407 JW0397</t>
  </si>
  <si>
    <t>eco:b0754</t>
  </si>
  <si>
    <t>aroG b0754 JW0737</t>
  </si>
  <si>
    <t>eco:b1441</t>
  </si>
  <si>
    <t>ydcT b1441 JW1436</t>
  </si>
  <si>
    <t>eco:b2556</t>
  </si>
  <si>
    <t>glrK yfhK b2556 JW5407</t>
  </si>
  <si>
    <t>eco:b1440</t>
  </si>
  <si>
    <t>ydcS b1440 JW1435</t>
  </si>
  <si>
    <t>eco:b3175</t>
  </si>
  <si>
    <t>secG b3175 JW3142</t>
  </si>
  <si>
    <t>eco:b1518</t>
  </si>
  <si>
    <t>lsrG yneC b1518 JW1511</t>
  </si>
  <si>
    <t>eco:b0098</t>
  </si>
  <si>
    <t>secA azi pea prlD b0098 JW0096</t>
  </si>
  <si>
    <t>eco:b1443</t>
  </si>
  <si>
    <t>ydcV b1443 JW1438</t>
  </si>
  <si>
    <t>eco:b4046</t>
  </si>
  <si>
    <t>zur yjbK b4046 JW5714</t>
  </si>
  <si>
    <t>eco:b2601</t>
  </si>
  <si>
    <t>aroF b2601 JW2582</t>
  </si>
  <si>
    <t>eco:b3026</t>
  </si>
  <si>
    <t>qseC ygiY b3026 JW2994</t>
  </si>
  <si>
    <t>eco:b3705</t>
  </si>
  <si>
    <t>yidC b3705 JW3683</t>
  </si>
  <si>
    <t>eco:b0414</t>
  </si>
  <si>
    <t>ribD ribG ybaE b0414 JW0404</t>
  </si>
  <si>
    <t>eco:b3981</t>
  </si>
  <si>
    <t>secE prlG b3981 JW3944</t>
  </si>
  <si>
    <t>eco:b3464</t>
  </si>
  <si>
    <t>ftsY b3464 JW3429</t>
  </si>
  <si>
    <t>eco:b3609</t>
  </si>
  <si>
    <t>secB b3609 JW3584</t>
  </si>
  <si>
    <t>eco:b3300</t>
  </si>
  <si>
    <t>secY prlA b3300 JW3262</t>
  </si>
  <si>
    <t>eco:b0694</t>
  </si>
  <si>
    <t>kdpE b0694 JW5096</t>
  </si>
  <si>
    <t>eco:b1517</t>
  </si>
  <si>
    <t>lsrF yneB b1517 JW1510</t>
  </si>
  <si>
    <t>eco:b3025</t>
  </si>
  <si>
    <t>qseB ygiX b3025 JW2993</t>
  </si>
  <si>
    <t>eco:b2610</t>
  </si>
  <si>
    <t>ffh b2610 JW5414</t>
  </si>
  <si>
    <t>eco:b2554</t>
  </si>
  <si>
    <t>glrR yfhA b2554 JW2538</t>
  </si>
  <si>
    <t>eco:b2997</t>
  </si>
  <si>
    <t>hybO yghV b2997 JW2965</t>
  </si>
  <si>
    <t>eco:b0974</t>
  </si>
  <si>
    <t>hyaC b0974 JW0956</t>
  </si>
  <si>
    <t>eco:b0973</t>
  </si>
  <si>
    <t>hyaB b0973 JW0955</t>
  </si>
  <si>
    <t>eco:b0972</t>
  </si>
  <si>
    <t>hyaA b0972 JW0954</t>
  </si>
  <si>
    <t>eco:b4123</t>
  </si>
  <si>
    <t>dcuB genF b4123 JW4084</t>
  </si>
  <si>
    <t>eco:b1227</t>
  </si>
  <si>
    <t>narI chlI b1227 JW1218</t>
  </si>
  <si>
    <t>eco:b2994</t>
  </si>
  <si>
    <t>hybC b2994 JW2962</t>
  </si>
  <si>
    <t>eco:b1224</t>
  </si>
  <si>
    <t>narG bisD narC b1224 JW1215</t>
  </si>
  <si>
    <t>eco:b1225</t>
  </si>
  <si>
    <t>narH b1225 JW1216</t>
  </si>
  <si>
    <t>eco:b1476</t>
  </si>
  <si>
    <t>fdnI b1476 JW1472</t>
  </si>
  <si>
    <t>eco:b1475</t>
  </si>
  <si>
    <t>fdnH b1475 JW1471</t>
  </si>
  <si>
    <t>eco:b1226</t>
  </si>
  <si>
    <t>narJ b1226 JW1217</t>
  </si>
  <si>
    <t>eco:b1474</t>
  </si>
  <si>
    <t>fdnG b1474 JW1470</t>
  </si>
  <si>
    <t>eco:b0993</t>
  </si>
  <si>
    <t>torS yccI b0993 JW5135</t>
  </si>
  <si>
    <t>cpd:C00092</t>
  </si>
  <si>
    <t>eco:b1465</t>
  </si>
  <si>
    <t>narV b1465 JW1460</t>
  </si>
  <si>
    <t>eco:b0574</t>
  </si>
  <si>
    <t>cusB ylcD b0574 JW0563</t>
  </si>
  <si>
    <t>eco:b1886</t>
  </si>
  <si>
    <t>tar cheM b1886 JW1875</t>
  </si>
  <si>
    <t>eco:b2469</t>
  </si>
  <si>
    <t>narQ b2469 JW2453</t>
  </si>
  <si>
    <t>eco:b1466</t>
  </si>
  <si>
    <t>narW b1466 JW1461</t>
  </si>
  <si>
    <t>eco:b4003</t>
  </si>
  <si>
    <t>zraS hydH b4003 JW3967</t>
  </si>
  <si>
    <t>eco:b2193</t>
  </si>
  <si>
    <t>narP b2193 JW2181</t>
  </si>
  <si>
    <t>eco:b2470</t>
  </si>
  <si>
    <t>acrD yffA b2470 JW2454</t>
  </si>
  <si>
    <t>eco:b4354</t>
  </si>
  <si>
    <t>btsT yjiY b4354 JW5791</t>
  </si>
  <si>
    <t>eco:b0697</t>
  </si>
  <si>
    <t>kdpB b0697 JW0685</t>
  </si>
  <si>
    <t>eco:b1222</t>
  </si>
  <si>
    <t>narX narR b1222 JW1213</t>
  </si>
  <si>
    <t>eco:b1887</t>
  </si>
  <si>
    <t>cheW b1887 JW1876</t>
  </si>
  <si>
    <t>eco:b2219</t>
  </si>
  <si>
    <t>atoS b2219 JW2213</t>
  </si>
  <si>
    <t>eco:b1882</t>
  </si>
  <si>
    <t>cheY b1882 JW1871</t>
  </si>
  <si>
    <t>eco:b2220</t>
  </si>
  <si>
    <t>atoC az b2220 JW2214</t>
  </si>
  <si>
    <t>eco:b3667</t>
  </si>
  <si>
    <t>uhpC b3667 JW3642</t>
  </si>
  <si>
    <t>eco:b2369</t>
  </si>
  <si>
    <t>evgA b2369 JW2366</t>
  </si>
  <si>
    <t>eco:b0161</t>
  </si>
  <si>
    <t>degP htrA ptd b0161 JW0157</t>
  </si>
  <si>
    <t>eco:b2370</t>
  </si>
  <si>
    <t>evgS b2370 JW2367</t>
  </si>
  <si>
    <t>eco:b4125</t>
  </si>
  <si>
    <t>dcuS yjdH b4125 JW4086</t>
  </si>
  <si>
    <t>eco:b3528</t>
  </si>
  <si>
    <t>dctA b3528 JW3496</t>
  </si>
  <si>
    <t>eco:b0981</t>
  </si>
  <si>
    <t>etk yccC b0981 JW0964</t>
  </si>
  <si>
    <t>eco:b1467</t>
  </si>
  <si>
    <t>narY b1467 JW1462</t>
  </si>
  <si>
    <t>eco:b3666</t>
  </si>
  <si>
    <t>uhpT b3666 JW3641</t>
  </si>
  <si>
    <t>eco:b1609</t>
  </si>
  <si>
    <t>rstB uspT b1609 JW1601</t>
  </si>
  <si>
    <t>eco:b1221</t>
  </si>
  <si>
    <t>narL frdR b1221 JW1212</t>
  </si>
  <si>
    <t>eco:b0564</t>
  </si>
  <si>
    <t>appY b0564 JW0553</t>
  </si>
  <si>
    <t>eco:b2380</t>
  </si>
  <si>
    <t>ypdA b2380 JW5388</t>
  </si>
  <si>
    <t>eco:b2125</t>
  </si>
  <si>
    <t>btsR yehT b2125 JW5352</t>
  </si>
  <si>
    <t>eco:b2074</t>
  </si>
  <si>
    <t>mdtA yegM b2074 JW5338</t>
  </si>
  <si>
    <t>eco:b2077</t>
  </si>
  <si>
    <t>mdtD yegB b2077 JW2062</t>
  </si>
  <si>
    <t>eco:b1129</t>
  </si>
  <si>
    <t>phoQ b1129 JW1115</t>
  </si>
  <si>
    <t>eco:b4398</t>
  </si>
  <si>
    <t>creB yjjE b4398 JW4361</t>
  </si>
  <si>
    <t>eco:b1923</t>
  </si>
  <si>
    <t>fliC flaF hag b1923 JW1908</t>
  </si>
  <si>
    <t>eco:b4004</t>
  </si>
  <si>
    <t>zraR hydG b4004 JW3968</t>
  </si>
  <si>
    <t>eco:b2126</t>
  </si>
  <si>
    <t>btsS yehU b2126 JW5353</t>
  </si>
  <si>
    <t>eco:b0772</t>
  </si>
  <si>
    <t>ybhC b0772 JW0755</t>
  </si>
  <si>
    <t>eco:b0196</t>
  </si>
  <si>
    <t>rcsF b0196 JW0192</t>
  </si>
  <si>
    <t>eco:b0167</t>
  </si>
  <si>
    <t>glnD b0167 JW0162</t>
  </si>
  <si>
    <t>eco:b3669</t>
  </si>
  <si>
    <t>uhpA b3669 JW3644</t>
  </si>
  <si>
    <t>eco:b2078</t>
  </si>
  <si>
    <t>baeS b2078 JW2063</t>
  </si>
  <si>
    <t>eco:b0571</t>
  </si>
  <si>
    <t>cusR ylcA b0571 JW0560</t>
  </si>
  <si>
    <t>eco:b3911</t>
  </si>
  <si>
    <t>cpxA ecfB eup ssd b3911 JW3882</t>
  </si>
  <si>
    <t>eco:b4316</t>
  </si>
  <si>
    <t>fimC b4316 JW4279</t>
  </si>
  <si>
    <t>eco:b0995</t>
  </si>
  <si>
    <t>torR b0995 JW0980</t>
  </si>
  <si>
    <t>eco:b1468</t>
  </si>
  <si>
    <t>narZ b1468 JW1463</t>
  </si>
  <si>
    <t>eco:b4355</t>
  </si>
  <si>
    <t>tsr cheD b4355 JW4318</t>
  </si>
  <si>
    <t>eco:b0383</t>
  </si>
  <si>
    <t>phoA b0383 JW0374</t>
  </si>
  <si>
    <t>eco:b2075</t>
  </si>
  <si>
    <t>mdtB yegN b2075 JW2060</t>
  </si>
  <si>
    <t>eco:b3668</t>
  </si>
  <si>
    <t>uhpB b3668 JW3643</t>
  </si>
  <si>
    <t>eco:b4399</t>
  </si>
  <si>
    <t>creC phoM b4399 JW4362</t>
  </si>
  <si>
    <t>eco:b1130</t>
  </si>
  <si>
    <t>phoP b1130 JW1116</t>
  </si>
  <si>
    <t>eco:b4124</t>
  </si>
  <si>
    <t>dcuR yjdG b4124 JW4085</t>
  </si>
  <si>
    <t>eco:b0399</t>
  </si>
  <si>
    <t>phoB b0399 JW0389</t>
  </si>
  <si>
    <t>eco:b1608</t>
  </si>
  <si>
    <t>rstA urpT b1608 JW1600</t>
  </si>
  <si>
    <t>eco:b2215</t>
  </si>
  <si>
    <t>ompC meoA par b2215 JW2203</t>
  </si>
  <si>
    <t>eco:b3912</t>
  </si>
  <si>
    <t>cpxR yiiA b3912 JW3883</t>
  </si>
  <si>
    <t>eco:b0400</t>
  </si>
  <si>
    <t>phoR nmpB b0400 JW0390</t>
  </si>
  <si>
    <t>eco:b0929</t>
  </si>
  <si>
    <t>ompF cmlB coa cry tolF b0929 JW0912</t>
  </si>
  <si>
    <t>eco:b0695</t>
  </si>
  <si>
    <t>kdpD b0695 JW0683</t>
  </si>
  <si>
    <t>eco:b4317</t>
  </si>
  <si>
    <t>fimD b4317 JW5780</t>
  </si>
  <si>
    <t>eco:b3035</t>
  </si>
  <si>
    <t>tolC colE1-i mtcB mukA refI toc weeA b3035 JW5503</t>
  </si>
  <si>
    <t>eco:b4150</t>
  </si>
  <si>
    <t>ampC ampA b4150 JW4111</t>
  </si>
  <si>
    <t>eco:b4113</t>
  </si>
  <si>
    <t>basR pmrA b4113 JW4074</t>
  </si>
  <si>
    <t>eco:b2079</t>
  </si>
  <si>
    <t>baeR b2079 JW2064</t>
  </si>
  <si>
    <t>eco:b2076</t>
  </si>
  <si>
    <t>mdtC yegO b2076 JW2061</t>
  </si>
  <si>
    <t>eco:b0982</t>
  </si>
  <si>
    <t>etp yccY b0982 JW5132</t>
  </si>
  <si>
    <t>eco:b3702</t>
  </si>
  <si>
    <t>dnaA b3702 JW3679</t>
  </si>
  <si>
    <t>eco:b3202</t>
  </si>
  <si>
    <t>rpoN glnF ntrA b3202 JW3169</t>
  </si>
  <si>
    <t>eco:b0575</t>
  </si>
  <si>
    <t>cusA ybdE b0575 JW0564</t>
  </si>
  <si>
    <t>eco:b0570</t>
  </si>
  <si>
    <t>cusS ybcZ b0570 JW5082</t>
  </si>
  <si>
    <t>eco:b0584</t>
  </si>
  <si>
    <t>fepA fep feuB b0584 JW5086</t>
  </si>
  <si>
    <t>eco:b0620</t>
  </si>
  <si>
    <t>dpiA citB criR mpdA b0620 JW0612</t>
  </si>
  <si>
    <t>eco:b4112</t>
  </si>
  <si>
    <t>basS pmrB b4112 JW4073</t>
  </si>
  <si>
    <t>eco:b3869</t>
  </si>
  <si>
    <t>glnL glnR ntrB b3869 JW3840</t>
  </si>
  <si>
    <t>eco:b3868</t>
  </si>
  <si>
    <t>glnG glnT ntrC b3868 JW3839</t>
  </si>
  <si>
    <t>eco:b2381</t>
  </si>
  <si>
    <t>ypdB b2381 JW2378</t>
  </si>
  <si>
    <t>Log2 Fold Change:    (KO) / (WT)</t>
  </si>
  <si>
    <t>P-value:   (KO) / (WT)</t>
  </si>
  <si>
    <t>Adj. P-value:      (KO) / (WT)</t>
  </si>
  <si>
    <r>
      <t>Joint Pathway Analysis (JPA) employing all identified metabolites and proteins and their corresponding log</t>
    </r>
    <r>
      <rPr>
        <b/>
        <vertAlign val="subscript"/>
        <sz val="11"/>
        <color rgb="FF000000"/>
        <rFont val="Calibri"/>
        <family val="2"/>
      </rPr>
      <t>2</t>
    </r>
    <r>
      <rPr>
        <b/>
        <sz val="11"/>
        <color rgb="FF000000"/>
        <rFont val="Calibri"/>
        <family val="2"/>
      </rPr>
      <t xml:space="preserve">FC upon </t>
    </r>
    <r>
      <rPr>
        <b/>
        <i/>
        <sz val="11"/>
        <color rgb="FF000000"/>
        <rFont val="Calibri"/>
        <family val="2"/>
      </rPr>
      <t>ratAB</t>
    </r>
    <r>
      <rPr>
        <b/>
        <sz val="11"/>
        <color rgb="FF000000"/>
        <rFont val="Calibri"/>
        <family val="2"/>
      </rPr>
      <t xml:space="preserve"> deletion reveals broad adapations in bacterial energy metabolism</t>
    </r>
  </si>
  <si>
    <t>The following data is provided in the corresponding sheets:</t>
  </si>
  <si>
    <t>UniProt ID</t>
  </si>
  <si>
    <r>
      <rPr>
        <b/>
        <sz val="11"/>
        <color rgb="FF000000"/>
        <rFont val="Calibri"/>
        <family val="2"/>
      </rPr>
      <t>MetaboAnalyst Pathways</t>
    </r>
    <r>
      <rPr>
        <sz val="11"/>
        <color rgb="FF000000"/>
        <rFont val="Calibri"/>
        <family val="2"/>
      </rPr>
      <t>: Enriched pathways based on the JPA performed on MetaboAnalyst</t>
    </r>
  </si>
  <si>
    <r>
      <rPr>
        <b/>
        <sz val="11"/>
        <color rgb="FF000000"/>
        <rFont val="Calibri"/>
        <family val="2"/>
      </rPr>
      <t>MetaboAnalyst Matched Features</t>
    </r>
    <r>
      <rPr>
        <sz val="11"/>
        <color rgb="FF000000"/>
        <rFont val="Calibri"/>
        <family val="2"/>
      </rPr>
      <t>: Filterable table of the individual features that were matched to the enriched pathways</t>
    </r>
  </si>
  <si>
    <r>
      <rPr>
        <b/>
        <sz val="11"/>
        <color rgb="FF000000"/>
        <rFont val="Calibri"/>
        <family val="2"/>
      </rPr>
      <t>Metabolites for JPA</t>
    </r>
    <r>
      <rPr>
        <sz val="11"/>
        <color rgb="FF000000"/>
        <rFont val="Calibri"/>
        <family val="2"/>
      </rPr>
      <t>: All identified metabolites by a non-targeted metabolomics approach including their calculated molecular weight (Calc. MW) and measured retention time (RT [min]). Additionally provided is the KEGG ID used for the MetaboAnalyst analysis in combination with the corresponding log</t>
    </r>
    <r>
      <rPr>
        <vertAlign val="subscript"/>
        <sz val="11"/>
        <color rgb="FF000000"/>
        <rFont val="Calibri"/>
        <family val="2"/>
      </rPr>
      <t>2</t>
    </r>
    <r>
      <rPr>
        <sz val="11"/>
        <color rgb="FF000000"/>
        <rFont val="Calibri"/>
        <family val="2"/>
      </rPr>
      <t>FC</t>
    </r>
  </si>
  <si>
    <r>
      <rPr>
        <b/>
        <sz val="11"/>
        <color rgb="FF000000"/>
        <rFont val="Calibri"/>
        <family val="2"/>
      </rPr>
      <t>Proteins for JPA</t>
    </r>
    <r>
      <rPr>
        <sz val="11"/>
        <color rgb="FF000000"/>
        <rFont val="Calibri"/>
        <family val="2"/>
      </rPr>
      <t>: All identified proteins from the proteomics approach including the corresponding gene name and their calculated molecular weight in kDa. Additionally provided is the Uniprot ID used for the MetaboAnalyst analysis in combination with the corresponding log</t>
    </r>
    <r>
      <rPr>
        <vertAlign val="subscript"/>
        <sz val="11"/>
        <color rgb="FF000000"/>
        <rFont val="Calibri"/>
        <family val="2"/>
      </rPr>
      <t>2</t>
    </r>
    <r>
      <rPr>
        <sz val="11"/>
        <color rgb="FF000000"/>
        <rFont val="Calibri"/>
        <family val="2"/>
      </rPr>
      <t>FC</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font>
      <sz val="11"/>
      <color rgb="FF000000"/>
      <name val="Calibri"/>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1"/>
      <color theme="1"/>
      <name val="Calibri"/>
      <family val="2"/>
      <scheme val="minor"/>
    </font>
    <font>
      <sz val="11"/>
      <color rgb="FF000000"/>
      <name val="Calibri"/>
      <family val="2"/>
    </font>
    <font>
      <b/>
      <sz val="11"/>
      <color rgb="FF000000"/>
      <name val="Calibri"/>
      <family val="2"/>
    </font>
    <font>
      <u/>
      <sz val="11"/>
      <color theme="10"/>
      <name val="Calibri"/>
      <family val="2"/>
      <scheme val="minor"/>
    </font>
    <font>
      <sz val="11"/>
      <color rgb="FF000000"/>
      <name val="Courier New"/>
      <family val="3"/>
    </font>
    <font>
      <sz val="10"/>
      <color rgb="FF000000"/>
      <name val="Arial Unicode MS"/>
    </font>
    <font>
      <sz val="11"/>
      <name val="Calibri"/>
      <family val="2"/>
    </font>
    <font>
      <b/>
      <vertAlign val="subscript"/>
      <sz val="11"/>
      <color rgb="FF000000"/>
      <name val="Calibri"/>
      <family val="2"/>
    </font>
    <font>
      <b/>
      <i/>
      <sz val="11"/>
      <color rgb="FF000000"/>
      <name val="Calibri"/>
      <family val="2"/>
    </font>
    <font>
      <vertAlign val="subscript"/>
      <sz val="11"/>
      <color rgb="FF000000"/>
      <name val="Calibri"/>
      <family val="2"/>
    </font>
    <font>
      <i/>
      <sz val="11"/>
      <color rgb="FF000000"/>
      <name val="Calibri"/>
      <family val="2"/>
    </font>
  </fonts>
  <fills count="7">
    <fill>
      <patternFill patternType="none"/>
    </fill>
    <fill>
      <patternFill patternType="gray125"/>
    </fill>
    <fill>
      <patternFill patternType="solid">
        <fgColor rgb="FFA7CDF0"/>
      </patternFill>
    </fill>
    <fill>
      <patternFill patternType="solid">
        <fgColor rgb="FFE59180"/>
        <bgColor indexed="64"/>
      </patternFill>
    </fill>
    <fill>
      <patternFill patternType="solid">
        <fgColor theme="0"/>
        <bgColor indexed="64"/>
      </patternFill>
    </fill>
    <fill>
      <patternFill patternType="solid">
        <fgColor theme="9" tint="0.39997558519241921"/>
        <bgColor indexed="64"/>
      </patternFill>
    </fill>
    <fill>
      <patternFill patternType="solid">
        <fgColor theme="9" tint="0.79998168889431442"/>
        <bgColor indexed="64"/>
      </patternFill>
    </fill>
  </fills>
  <borders count="8">
    <border>
      <left/>
      <right/>
      <top/>
      <bottom/>
      <diagonal/>
    </border>
    <border>
      <left style="medium">
        <color auto="1"/>
      </left>
      <right style="medium">
        <color auto="1"/>
      </right>
      <top/>
      <bottom style="medium">
        <color auto="1"/>
      </bottom>
      <diagonal/>
    </border>
    <border>
      <left/>
      <right/>
      <top style="medium">
        <color auto="1"/>
      </top>
      <bottom style="medium">
        <color auto="1"/>
      </bottom>
      <diagonal/>
    </border>
    <border>
      <left style="medium">
        <color auto="1"/>
      </left>
      <right/>
      <top style="medium">
        <color auto="1"/>
      </top>
      <bottom style="medium">
        <color auto="1"/>
      </bottom>
      <diagonal/>
    </border>
    <border>
      <left style="medium">
        <color auto="1"/>
      </left>
      <right/>
      <top/>
      <bottom/>
      <diagonal/>
    </border>
    <border>
      <left style="thin">
        <color indexed="64"/>
      </left>
      <right style="thin">
        <color indexed="64"/>
      </right>
      <top style="thin">
        <color indexed="64"/>
      </top>
      <bottom style="thin">
        <color indexed="64"/>
      </bottom>
      <diagonal/>
    </border>
    <border>
      <left style="thin">
        <color rgb="FFBFBFBF"/>
      </left>
      <right style="thin">
        <color rgb="FFBFBFBF"/>
      </right>
      <top/>
      <bottom/>
      <diagonal/>
    </border>
    <border>
      <left style="thin">
        <color rgb="FFBFBFBF"/>
      </left>
      <right/>
      <top/>
      <bottom/>
      <diagonal/>
    </border>
  </borders>
  <cellStyleXfs count="8">
    <xf numFmtId="0" fontId="0" fillId="0" borderId="0" applyNumberFormat="0" applyFont="0" applyFill="0"/>
    <xf numFmtId="0" fontId="4" fillId="0" borderId="0"/>
    <xf numFmtId="0" fontId="6" fillId="0" borderId="0" applyNumberFormat="0" applyFont="0" applyFill="0"/>
    <xf numFmtId="0" fontId="3" fillId="0" borderId="0"/>
    <xf numFmtId="0" fontId="6" fillId="0" borderId="0" applyNumberFormat="0" applyFont="0" applyFill="0"/>
    <xf numFmtId="0" fontId="8" fillId="0" borderId="0" applyNumberFormat="0" applyFill="0" applyBorder="0" applyAlignment="0" applyProtection="0"/>
    <xf numFmtId="0" fontId="2" fillId="0" borderId="0"/>
    <xf numFmtId="0" fontId="1" fillId="0" borderId="0"/>
  </cellStyleXfs>
  <cellXfs count="27">
    <xf numFmtId="0" fontId="0" fillId="0" borderId="0" xfId="0"/>
    <xf numFmtId="0" fontId="5" fillId="0" borderId="2" xfId="0" applyFont="1" applyBorder="1" applyAlignment="1">
      <alignment horizontal="center" vertical="center" wrapText="1"/>
    </xf>
    <xf numFmtId="0" fontId="5" fillId="0" borderId="3" xfId="0" applyFont="1" applyBorder="1" applyAlignment="1">
      <alignment horizontal="center" vertical="center" textRotation="90" wrapText="1"/>
    </xf>
    <xf numFmtId="0" fontId="5" fillId="0" borderId="2" xfId="0" applyFont="1" applyBorder="1" applyAlignment="1">
      <alignment horizontal="center" vertical="center" textRotation="90" wrapText="1"/>
    </xf>
    <xf numFmtId="1" fontId="0" fillId="0" borderId="0" xfId="0" applyNumberFormat="1" applyAlignment="1">
      <alignment horizontal="left"/>
    </xf>
    <xf numFmtId="2" fontId="0" fillId="0" borderId="0" xfId="0" applyNumberFormat="1" applyAlignment="1">
      <alignment horizontal="center"/>
    </xf>
    <xf numFmtId="2" fontId="0" fillId="0" borderId="4" xfId="0" applyNumberFormat="1" applyBorder="1" applyAlignment="1">
      <alignment horizontal="center"/>
    </xf>
    <xf numFmtId="0" fontId="0" fillId="4" borderId="5" xfId="0" applyFill="1" applyBorder="1"/>
    <xf numFmtId="0" fontId="0" fillId="5" borderId="5" xfId="0" applyFill="1" applyBorder="1"/>
    <xf numFmtId="0" fontId="6" fillId="0" borderId="5" xfId="4" applyBorder="1"/>
    <xf numFmtId="11" fontId="6" fillId="0" borderId="5" xfId="0" applyNumberFormat="1" applyFont="1" applyFill="1" applyBorder="1"/>
    <xf numFmtId="0" fontId="6" fillId="4" borderId="5" xfId="0" applyFont="1" applyFill="1" applyBorder="1"/>
    <xf numFmtId="0" fontId="9" fillId="5" borderId="5" xfId="0" applyFont="1" applyFill="1" applyBorder="1"/>
    <xf numFmtId="0" fontId="6" fillId="5" borderId="5" xfId="0" applyFont="1" applyFill="1" applyBorder="1"/>
    <xf numFmtId="0" fontId="10" fillId="5" borderId="5" xfId="0" applyFont="1" applyFill="1" applyBorder="1" applyAlignment="1">
      <alignment horizontal="left" vertical="center" wrapText="1"/>
    </xf>
    <xf numFmtId="0" fontId="7" fillId="2" borderId="6" xfId="0" applyFont="1" applyFill="1" applyBorder="1" applyAlignment="1">
      <alignment vertical="center" wrapText="1"/>
    </xf>
    <xf numFmtId="0" fontId="7" fillId="2" borderId="6" xfId="0" applyFont="1" applyFill="1" applyBorder="1" applyAlignment="1">
      <alignment horizontal="center" vertical="center" wrapText="1"/>
    </xf>
    <xf numFmtId="0" fontId="7" fillId="2" borderId="7" xfId="0" applyFont="1" applyFill="1" applyBorder="1" applyAlignment="1">
      <alignment horizontal="center" vertical="center" wrapText="1"/>
    </xf>
    <xf numFmtId="0" fontId="5" fillId="0" borderId="0" xfId="0" applyFont="1" applyAlignment="1">
      <alignment horizontal="center"/>
    </xf>
    <xf numFmtId="0" fontId="0" fillId="4" borderId="0" xfId="0" applyFill="1"/>
    <xf numFmtId="0" fontId="11" fillId="4" borderId="0" xfId="0" applyFont="1" applyFill="1"/>
    <xf numFmtId="1" fontId="0" fillId="6" borderId="0" xfId="0" applyNumberFormat="1" applyFill="1" applyAlignment="1">
      <alignment horizontal="left"/>
    </xf>
    <xf numFmtId="0" fontId="5" fillId="3" borderId="1" xfId="0" applyFont="1" applyFill="1" applyBorder="1" applyAlignment="1">
      <alignment horizontal="center" vertical="center" wrapText="1"/>
    </xf>
    <xf numFmtId="0" fontId="7" fillId="0" borderId="0" xfId="0" applyFont="1"/>
    <xf numFmtId="0" fontId="6" fillId="0" borderId="0" xfId="0" applyFont="1" applyAlignment="1">
      <alignment wrapText="1"/>
    </xf>
    <xf numFmtId="1" fontId="6" fillId="0" borderId="0" xfId="0" applyNumberFormat="1" applyFont="1" applyAlignment="1">
      <alignment horizontal="left"/>
    </xf>
    <xf numFmtId="0" fontId="15" fillId="0" borderId="0" xfId="0" applyFont="1"/>
  </cellXfs>
  <cellStyles count="8">
    <cellStyle name="Hyperlink 2" xfId="5" xr:uid="{CC1E4AAC-A0C9-4FA4-A87A-E71AFF2E8822}"/>
    <cellStyle name="Normal" xfId="0" builtinId="0"/>
    <cellStyle name="Normal 2" xfId="1" xr:uid="{C8B90763-12BA-4EC4-9B78-5B44404BB2FE}"/>
    <cellStyle name="Normal 2 2" xfId="2" xr:uid="{E4AE29FE-7FC5-43F3-A440-431B06B74678}"/>
    <cellStyle name="Normal 2 3" xfId="3" xr:uid="{FD6BA6A7-FD9A-49DC-B2F3-68CF4E44F26C}"/>
    <cellStyle name="Normal 2 4" xfId="6" xr:uid="{457D203F-242B-4F82-90F9-63F472A758A2}"/>
    <cellStyle name="Normal 2 4 2" xfId="7" xr:uid="{5CE8D656-2F60-4D2C-A2A3-C7B4B7FC9E96}"/>
    <cellStyle name="Normal 3" xfId="4" xr:uid="{0818D73C-45AD-4F30-8264-B3CDDE9C6698}"/>
  </cellStyles>
  <dxfs count="201">
    <dxf>
      <fill>
        <patternFill>
          <bgColor theme="7" tint="0.79998168889431442"/>
        </patternFill>
      </fill>
    </dxf>
    <dxf>
      <fill>
        <patternFill>
          <bgColor theme="7" tint="0.59996337778862885"/>
        </patternFill>
      </fill>
    </dxf>
    <dxf>
      <fill>
        <patternFill>
          <bgColor theme="8" tint="0.59996337778862885"/>
        </patternFill>
      </fill>
    </dxf>
    <dxf>
      <font>
        <color theme="2"/>
      </font>
      <fill>
        <patternFill>
          <bgColor theme="8" tint="-0.24994659260841701"/>
        </patternFill>
      </fill>
    </dxf>
    <dxf>
      <fill>
        <patternFill>
          <bgColor theme="7" tint="0.79998168889431442"/>
        </patternFill>
      </fill>
    </dxf>
    <dxf>
      <fill>
        <patternFill>
          <bgColor theme="4" tint="0.79998168889431442"/>
        </patternFill>
      </fill>
    </dxf>
    <dxf>
      <fill>
        <patternFill>
          <bgColor theme="7" tint="0.39994506668294322"/>
        </patternFill>
      </fill>
    </dxf>
    <dxf>
      <fill>
        <patternFill>
          <bgColor theme="4" tint="0.39994506668294322"/>
        </patternFill>
      </fill>
    </dxf>
    <dxf>
      <fill>
        <patternFill>
          <bgColor rgb="FFFFFF00"/>
        </patternFill>
      </fill>
    </dxf>
    <dxf>
      <font>
        <color theme="0"/>
      </font>
      <fill>
        <patternFill>
          <bgColor theme="4" tint="-0.24994659260841701"/>
        </patternFill>
      </fill>
    </dxf>
    <dxf>
      <fill>
        <patternFill>
          <bgColor theme="7" tint="0.79998168889431442"/>
        </patternFill>
      </fill>
    </dxf>
    <dxf>
      <fill>
        <patternFill>
          <bgColor theme="7" tint="0.59996337778862885"/>
        </patternFill>
      </fill>
    </dxf>
    <dxf>
      <fill>
        <patternFill>
          <bgColor theme="8" tint="0.59996337778862885"/>
        </patternFill>
      </fill>
    </dxf>
    <dxf>
      <font>
        <color theme="2"/>
      </font>
      <fill>
        <patternFill>
          <bgColor theme="8" tint="-0.24994659260841701"/>
        </patternFill>
      </fill>
    </dxf>
    <dxf>
      <fill>
        <patternFill>
          <bgColor theme="7" tint="0.79998168889431442"/>
        </patternFill>
      </fill>
    </dxf>
    <dxf>
      <fill>
        <patternFill>
          <bgColor theme="4" tint="0.79998168889431442"/>
        </patternFill>
      </fill>
    </dxf>
    <dxf>
      <fill>
        <patternFill>
          <bgColor theme="7" tint="0.39994506668294322"/>
        </patternFill>
      </fill>
    </dxf>
    <dxf>
      <fill>
        <patternFill>
          <bgColor theme="4" tint="0.39994506668294322"/>
        </patternFill>
      </fill>
    </dxf>
    <dxf>
      <fill>
        <patternFill>
          <bgColor rgb="FFFFFF00"/>
        </patternFill>
      </fill>
    </dxf>
    <dxf>
      <font>
        <color theme="0"/>
      </font>
      <fill>
        <patternFill>
          <bgColor theme="4" tint="-0.24994659260841701"/>
        </patternFill>
      </fill>
    </dxf>
    <dxf>
      <fill>
        <patternFill>
          <bgColor theme="7" tint="0.79998168889431442"/>
        </patternFill>
      </fill>
    </dxf>
    <dxf>
      <fill>
        <patternFill>
          <bgColor theme="7" tint="0.59996337778862885"/>
        </patternFill>
      </fill>
    </dxf>
    <dxf>
      <fill>
        <patternFill>
          <bgColor theme="8" tint="0.59996337778862885"/>
        </patternFill>
      </fill>
    </dxf>
    <dxf>
      <font>
        <color theme="2"/>
      </font>
      <fill>
        <patternFill>
          <bgColor theme="8" tint="-0.24994659260841701"/>
        </patternFill>
      </fill>
    </dxf>
    <dxf>
      <fill>
        <patternFill>
          <bgColor theme="7" tint="0.79998168889431442"/>
        </patternFill>
      </fill>
    </dxf>
    <dxf>
      <fill>
        <patternFill>
          <bgColor theme="4" tint="0.79998168889431442"/>
        </patternFill>
      </fill>
    </dxf>
    <dxf>
      <fill>
        <patternFill>
          <bgColor theme="7" tint="0.39994506668294322"/>
        </patternFill>
      </fill>
    </dxf>
    <dxf>
      <fill>
        <patternFill>
          <bgColor theme="4" tint="0.39994506668294322"/>
        </patternFill>
      </fill>
    </dxf>
    <dxf>
      <fill>
        <patternFill>
          <bgColor rgb="FFFFFF00"/>
        </patternFill>
      </fill>
    </dxf>
    <dxf>
      <font>
        <color theme="0"/>
      </font>
      <fill>
        <patternFill>
          <bgColor theme="4" tint="-0.24994659260841701"/>
        </patternFill>
      </fill>
    </dxf>
    <dxf>
      <fill>
        <patternFill>
          <bgColor theme="7" tint="0.79998168889431442"/>
        </patternFill>
      </fill>
    </dxf>
    <dxf>
      <fill>
        <patternFill>
          <bgColor theme="7" tint="0.59996337778862885"/>
        </patternFill>
      </fill>
    </dxf>
    <dxf>
      <fill>
        <patternFill>
          <bgColor theme="8" tint="0.59996337778862885"/>
        </patternFill>
      </fill>
    </dxf>
    <dxf>
      <font>
        <color theme="2"/>
      </font>
      <fill>
        <patternFill>
          <bgColor theme="8" tint="-0.24994659260841701"/>
        </patternFill>
      </fill>
    </dxf>
    <dxf>
      <fill>
        <patternFill>
          <bgColor theme="7" tint="0.79998168889431442"/>
        </patternFill>
      </fill>
    </dxf>
    <dxf>
      <fill>
        <patternFill>
          <bgColor theme="4" tint="0.79998168889431442"/>
        </patternFill>
      </fill>
    </dxf>
    <dxf>
      <fill>
        <patternFill>
          <bgColor theme="7" tint="0.39994506668294322"/>
        </patternFill>
      </fill>
    </dxf>
    <dxf>
      <fill>
        <patternFill>
          <bgColor theme="4" tint="0.39994506668294322"/>
        </patternFill>
      </fill>
    </dxf>
    <dxf>
      <fill>
        <patternFill>
          <bgColor rgb="FFFFFF00"/>
        </patternFill>
      </fill>
    </dxf>
    <dxf>
      <font>
        <color theme="0"/>
      </font>
      <fill>
        <patternFill>
          <bgColor theme="4" tint="-0.24994659260841701"/>
        </patternFill>
      </fill>
    </dxf>
    <dxf>
      <fill>
        <patternFill>
          <bgColor theme="7" tint="0.79998168889431442"/>
        </patternFill>
      </fill>
    </dxf>
    <dxf>
      <fill>
        <patternFill>
          <bgColor theme="7" tint="0.59996337778862885"/>
        </patternFill>
      </fill>
    </dxf>
    <dxf>
      <fill>
        <patternFill>
          <bgColor theme="8" tint="0.59996337778862885"/>
        </patternFill>
      </fill>
    </dxf>
    <dxf>
      <font>
        <color theme="2"/>
      </font>
      <fill>
        <patternFill>
          <bgColor theme="8" tint="-0.24994659260841701"/>
        </patternFill>
      </fill>
    </dxf>
    <dxf>
      <fill>
        <patternFill>
          <bgColor theme="7" tint="0.79998168889431442"/>
        </patternFill>
      </fill>
    </dxf>
    <dxf>
      <fill>
        <patternFill>
          <bgColor theme="4" tint="0.79998168889431442"/>
        </patternFill>
      </fill>
    </dxf>
    <dxf>
      <fill>
        <patternFill>
          <bgColor theme="7" tint="0.39994506668294322"/>
        </patternFill>
      </fill>
    </dxf>
    <dxf>
      <fill>
        <patternFill>
          <bgColor theme="4" tint="0.39994506668294322"/>
        </patternFill>
      </fill>
    </dxf>
    <dxf>
      <fill>
        <patternFill>
          <bgColor rgb="FFFFFF00"/>
        </patternFill>
      </fill>
    </dxf>
    <dxf>
      <font>
        <color theme="0"/>
      </font>
      <fill>
        <patternFill>
          <bgColor theme="4" tint="-0.24994659260841701"/>
        </patternFill>
      </fill>
    </dxf>
    <dxf>
      <fill>
        <patternFill>
          <bgColor theme="7" tint="0.79998168889431442"/>
        </patternFill>
      </fill>
    </dxf>
    <dxf>
      <fill>
        <patternFill>
          <bgColor theme="7" tint="0.59996337778862885"/>
        </patternFill>
      </fill>
    </dxf>
    <dxf>
      <fill>
        <patternFill>
          <bgColor theme="8" tint="0.59996337778862885"/>
        </patternFill>
      </fill>
    </dxf>
    <dxf>
      <font>
        <color theme="2"/>
      </font>
      <fill>
        <patternFill>
          <bgColor theme="8" tint="-0.24994659260841701"/>
        </patternFill>
      </fill>
    </dxf>
    <dxf>
      <fill>
        <patternFill>
          <bgColor theme="7" tint="0.79998168889431442"/>
        </patternFill>
      </fill>
    </dxf>
    <dxf>
      <fill>
        <patternFill>
          <bgColor theme="4" tint="0.79998168889431442"/>
        </patternFill>
      </fill>
    </dxf>
    <dxf>
      <fill>
        <patternFill>
          <bgColor theme="7" tint="0.39994506668294322"/>
        </patternFill>
      </fill>
    </dxf>
    <dxf>
      <fill>
        <patternFill>
          <bgColor theme="4" tint="0.39994506668294322"/>
        </patternFill>
      </fill>
    </dxf>
    <dxf>
      <fill>
        <patternFill>
          <bgColor rgb="FFFFFF00"/>
        </patternFill>
      </fill>
    </dxf>
    <dxf>
      <font>
        <color theme="0"/>
      </font>
      <fill>
        <patternFill>
          <bgColor theme="4" tint="-0.24994659260841701"/>
        </patternFill>
      </fill>
    </dxf>
    <dxf>
      <fill>
        <patternFill>
          <bgColor theme="7" tint="0.79998168889431442"/>
        </patternFill>
      </fill>
    </dxf>
    <dxf>
      <fill>
        <patternFill>
          <bgColor theme="7" tint="0.59996337778862885"/>
        </patternFill>
      </fill>
    </dxf>
    <dxf>
      <fill>
        <patternFill>
          <bgColor theme="8" tint="0.59996337778862885"/>
        </patternFill>
      </fill>
    </dxf>
    <dxf>
      <font>
        <color theme="2"/>
      </font>
      <fill>
        <patternFill>
          <bgColor theme="8" tint="-0.24994659260841701"/>
        </patternFill>
      </fill>
    </dxf>
    <dxf>
      <fill>
        <patternFill>
          <bgColor theme="7" tint="0.79998168889431442"/>
        </patternFill>
      </fill>
    </dxf>
    <dxf>
      <fill>
        <patternFill>
          <bgColor theme="4" tint="0.79998168889431442"/>
        </patternFill>
      </fill>
    </dxf>
    <dxf>
      <fill>
        <patternFill>
          <bgColor theme="7" tint="0.39994506668294322"/>
        </patternFill>
      </fill>
    </dxf>
    <dxf>
      <fill>
        <patternFill>
          <bgColor theme="4" tint="0.39994506668294322"/>
        </patternFill>
      </fill>
    </dxf>
    <dxf>
      <fill>
        <patternFill>
          <bgColor rgb="FFFFFF00"/>
        </patternFill>
      </fill>
    </dxf>
    <dxf>
      <font>
        <color theme="0"/>
      </font>
      <fill>
        <patternFill>
          <bgColor theme="4" tint="-0.24994659260841701"/>
        </patternFill>
      </fill>
    </dxf>
    <dxf>
      <fill>
        <patternFill>
          <bgColor theme="7" tint="0.79998168889431442"/>
        </patternFill>
      </fill>
    </dxf>
    <dxf>
      <fill>
        <patternFill>
          <bgColor theme="7" tint="0.59996337778862885"/>
        </patternFill>
      </fill>
    </dxf>
    <dxf>
      <fill>
        <patternFill>
          <bgColor theme="8" tint="0.59996337778862885"/>
        </patternFill>
      </fill>
    </dxf>
    <dxf>
      <font>
        <color theme="2"/>
      </font>
      <fill>
        <patternFill>
          <bgColor theme="8" tint="-0.24994659260841701"/>
        </patternFill>
      </fill>
    </dxf>
    <dxf>
      <fill>
        <patternFill>
          <bgColor theme="7" tint="0.79998168889431442"/>
        </patternFill>
      </fill>
    </dxf>
    <dxf>
      <fill>
        <patternFill>
          <bgColor theme="4" tint="0.79998168889431442"/>
        </patternFill>
      </fill>
    </dxf>
    <dxf>
      <fill>
        <patternFill>
          <bgColor theme="7" tint="0.39994506668294322"/>
        </patternFill>
      </fill>
    </dxf>
    <dxf>
      <fill>
        <patternFill>
          <bgColor theme="4" tint="0.39994506668294322"/>
        </patternFill>
      </fill>
    </dxf>
    <dxf>
      <fill>
        <patternFill>
          <bgColor rgb="FFFFFF00"/>
        </patternFill>
      </fill>
    </dxf>
    <dxf>
      <font>
        <color theme="0"/>
      </font>
      <fill>
        <patternFill>
          <bgColor theme="4" tint="-0.24994659260841701"/>
        </patternFill>
      </fill>
    </dxf>
    <dxf>
      <fill>
        <patternFill>
          <bgColor theme="7" tint="0.79998168889431442"/>
        </patternFill>
      </fill>
    </dxf>
    <dxf>
      <fill>
        <patternFill>
          <bgColor theme="7" tint="0.59996337778862885"/>
        </patternFill>
      </fill>
    </dxf>
    <dxf>
      <fill>
        <patternFill>
          <bgColor theme="8" tint="0.59996337778862885"/>
        </patternFill>
      </fill>
    </dxf>
    <dxf>
      <font>
        <color theme="2"/>
      </font>
      <fill>
        <patternFill>
          <bgColor theme="8" tint="-0.24994659260841701"/>
        </patternFill>
      </fill>
    </dxf>
    <dxf>
      <fill>
        <patternFill>
          <bgColor theme="7" tint="0.79998168889431442"/>
        </patternFill>
      </fill>
    </dxf>
    <dxf>
      <fill>
        <patternFill>
          <bgColor theme="4" tint="0.79998168889431442"/>
        </patternFill>
      </fill>
    </dxf>
    <dxf>
      <fill>
        <patternFill>
          <bgColor theme="7" tint="0.39994506668294322"/>
        </patternFill>
      </fill>
    </dxf>
    <dxf>
      <fill>
        <patternFill>
          <bgColor theme="4" tint="0.39994506668294322"/>
        </patternFill>
      </fill>
    </dxf>
    <dxf>
      <fill>
        <patternFill>
          <bgColor rgb="FFFFFF00"/>
        </patternFill>
      </fill>
    </dxf>
    <dxf>
      <font>
        <color theme="0"/>
      </font>
      <fill>
        <patternFill>
          <bgColor theme="4" tint="-0.24994659260841701"/>
        </patternFill>
      </fill>
    </dxf>
    <dxf>
      <fill>
        <patternFill>
          <bgColor theme="7" tint="0.79998168889431442"/>
        </patternFill>
      </fill>
    </dxf>
    <dxf>
      <fill>
        <patternFill>
          <bgColor theme="7" tint="0.59996337778862885"/>
        </patternFill>
      </fill>
    </dxf>
    <dxf>
      <fill>
        <patternFill>
          <bgColor theme="8" tint="0.59996337778862885"/>
        </patternFill>
      </fill>
    </dxf>
    <dxf>
      <font>
        <color theme="2"/>
      </font>
      <fill>
        <patternFill>
          <bgColor theme="8" tint="-0.24994659260841701"/>
        </patternFill>
      </fill>
    </dxf>
    <dxf>
      <fill>
        <patternFill>
          <bgColor theme="7" tint="0.79998168889431442"/>
        </patternFill>
      </fill>
    </dxf>
    <dxf>
      <fill>
        <patternFill>
          <bgColor theme="4" tint="0.79998168889431442"/>
        </patternFill>
      </fill>
    </dxf>
    <dxf>
      <fill>
        <patternFill>
          <bgColor theme="7" tint="0.39994506668294322"/>
        </patternFill>
      </fill>
    </dxf>
    <dxf>
      <fill>
        <patternFill>
          <bgColor theme="4" tint="0.39994506668294322"/>
        </patternFill>
      </fill>
    </dxf>
    <dxf>
      <fill>
        <patternFill>
          <bgColor rgb="FFFFFF00"/>
        </patternFill>
      </fill>
    </dxf>
    <dxf>
      <font>
        <color theme="0"/>
      </font>
      <fill>
        <patternFill>
          <bgColor theme="4" tint="-0.24994659260841701"/>
        </patternFill>
      </fill>
    </dxf>
    <dxf>
      <fill>
        <patternFill>
          <bgColor theme="7" tint="0.79998168889431442"/>
        </patternFill>
      </fill>
    </dxf>
    <dxf>
      <fill>
        <patternFill>
          <bgColor theme="7" tint="0.59996337778862885"/>
        </patternFill>
      </fill>
    </dxf>
    <dxf>
      <fill>
        <patternFill>
          <bgColor theme="8" tint="0.59996337778862885"/>
        </patternFill>
      </fill>
    </dxf>
    <dxf>
      <font>
        <color theme="2"/>
      </font>
      <fill>
        <patternFill>
          <bgColor theme="8" tint="-0.24994659260841701"/>
        </patternFill>
      </fill>
    </dxf>
    <dxf>
      <fill>
        <patternFill>
          <bgColor theme="7" tint="0.79998168889431442"/>
        </patternFill>
      </fill>
    </dxf>
    <dxf>
      <fill>
        <patternFill>
          <bgColor theme="4" tint="0.79998168889431442"/>
        </patternFill>
      </fill>
    </dxf>
    <dxf>
      <fill>
        <patternFill>
          <bgColor theme="7" tint="0.39994506668294322"/>
        </patternFill>
      </fill>
    </dxf>
    <dxf>
      <fill>
        <patternFill>
          <bgColor theme="4" tint="0.39994506668294322"/>
        </patternFill>
      </fill>
    </dxf>
    <dxf>
      <fill>
        <patternFill>
          <bgColor rgb="FFFFFF00"/>
        </patternFill>
      </fill>
    </dxf>
    <dxf>
      <font>
        <color theme="0"/>
      </font>
      <fill>
        <patternFill>
          <bgColor theme="4" tint="-0.24994659260841701"/>
        </patternFill>
      </fill>
    </dxf>
    <dxf>
      <fill>
        <patternFill>
          <bgColor theme="7" tint="0.79998168889431442"/>
        </patternFill>
      </fill>
    </dxf>
    <dxf>
      <fill>
        <patternFill>
          <bgColor theme="7" tint="0.59996337778862885"/>
        </patternFill>
      </fill>
    </dxf>
    <dxf>
      <fill>
        <patternFill>
          <bgColor theme="8" tint="0.59996337778862885"/>
        </patternFill>
      </fill>
    </dxf>
    <dxf>
      <font>
        <color theme="2"/>
      </font>
      <fill>
        <patternFill>
          <bgColor theme="8" tint="-0.24994659260841701"/>
        </patternFill>
      </fill>
    </dxf>
    <dxf>
      <fill>
        <patternFill>
          <bgColor theme="7" tint="0.79998168889431442"/>
        </patternFill>
      </fill>
    </dxf>
    <dxf>
      <fill>
        <patternFill>
          <bgColor theme="4" tint="0.79998168889431442"/>
        </patternFill>
      </fill>
    </dxf>
    <dxf>
      <fill>
        <patternFill>
          <bgColor theme="7" tint="0.39994506668294322"/>
        </patternFill>
      </fill>
    </dxf>
    <dxf>
      <fill>
        <patternFill>
          <bgColor theme="4" tint="0.39994506668294322"/>
        </patternFill>
      </fill>
    </dxf>
    <dxf>
      <fill>
        <patternFill>
          <bgColor rgb="FFFFFF00"/>
        </patternFill>
      </fill>
    </dxf>
    <dxf>
      <font>
        <color theme="0"/>
      </font>
      <fill>
        <patternFill>
          <bgColor theme="4" tint="-0.24994659260841701"/>
        </patternFill>
      </fill>
    </dxf>
    <dxf>
      <fill>
        <patternFill>
          <bgColor theme="7" tint="0.79998168889431442"/>
        </patternFill>
      </fill>
    </dxf>
    <dxf>
      <fill>
        <patternFill>
          <bgColor theme="7" tint="0.59996337778862885"/>
        </patternFill>
      </fill>
    </dxf>
    <dxf>
      <fill>
        <patternFill>
          <bgColor theme="8" tint="0.59996337778862885"/>
        </patternFill>
      </fill>
    </dxf>
    <dxf>
      <font>
        <color theme="2"/>
      </font>
      <fill>
        <patternFill>
          <bgColor theme="8" tint="-0.24994659260841701"/>
        </patternFill>
      </fill>
    </dxf>
    <dxf>
      <fill>
        <patternFill>
          <bgColor theme="7" tint="0.79998168889431442"/>
        </patternFill>
      </fill>
    </dxf>
    <dxf>
      <fill>
        <patternFill>
          <bgColor theme="4" tint="0.79998168889431442"/>
        </patternFill>
      </fill>
    </dxf>
    <dxf>
      <fill>
        <patternFill>
          <bgColor theme="7" tint="0.39994506668294322"/>
        </patternFill>
      </fill>
    </dxf>
    <dxf>
      <fill>
        <patternFill>
          <bgColor theme="4" tint="0.39994506668294322"/>
        </patternFill>
      </fill>
    </dxf>
    <dxf>
      <fill>
        <patternFill>
          <bgColor rgb="FFFFFF00"/>
        </patternFill>
      </fill>
    </dxf>
    <dxf>
      <font>
        <color theme="0"/>
      </font>
      <fill>
        <patternFill>
          <bgColor theme="4" tint="-0.24994659260841701"/>
        </patternFill>
      </fill>
    </dxf>
    <dxf>
      <fill>
        <patternFill>
          <bgColor theme="7" tint="0.79998168889431442"/>
        </patternFill>
      </fill>
    </dxf>
    <dxf>
      <fill>
        <patternFill>
          <bgColor theme="7" tint="0.59996337778862885"/>
        </patternFill>
      </fill>
    </dxf>
    <dxf>
      <fill>
        <patternFill>
          <bgColor theme="8" tint="0.59996337778862885"/>
        </patternFill>
      </fill>
    </dxf>
    <dxf>
      <font>
        <color theme="2"/>
      </font>
      <fill>
        <patternFill>
          <bgColor theme="8" tint="-0.24994659260841701"/>
        </patternFill>
      </fill>
    </dxf>
    <dxf>
      <fill>
        <patternFill>
          <bgColor theme="7" tint="0.79998168889431442"/>
        </patternFill>
      </fill>
    </dxf>
    <dxf>
      <fill>
        <patternFill>
          <bgColor theme="4" tint="0.79998168889431442"/>
        </patternFill>
      </fill>
    </dxf>
    <dxf>
      <fill>
        <patternFill>
          <bgColor theme="7" tint="0.39994506668294322"/>
        </patternFill>
      </fill>
    </dxf>
    <dxf>
      <fill>
        <patternFill>
          <bgColor theme="4" tint="0.39994506668294322"/>
        </patternFill>
      </fill>
    </dxf>
    <dxf>
      <fill>
        <patternFill>
          <bgColor rgb="FFFFFF00"/>
        </patternFill>
      </fill>
    </dxf>
    <dxf>
      <font>
        <color theme="0"/>
      </font>
      <fill>
        <patternFill>
          <bgColor theme="4" tint="-0.24994659260841701"/>
        </patternFill>
      </fill>
    </dxf>
    <dxf>
      <fill>
        <patternFill>
          <bgColor theme="7" tint="0.79998168889431442"/>
        </patternFill>
      </fill>
    </dxf>
    <dxf>
      <fill>
        <patternFill>
          <bgColor theme="7" tint="0.59996337778862885"/>
        </patternFill>
      </fill>
    </dxf>
    <dxf>
      <fill>
        <patternFill>
          <bgColor theme="8" tint="0.59996337778862885"/>
        </patternFill>
      </fill>
    </dxf>
    <dxf>
      <font>
        <color theme="2"/>
      </font>
      <fill>
        <patternFill>
          <bgColor theme="8" tint="-0.24994659260841701"/>
        </patternFill>
      </fill>
    </dxf>
    <dxf>
      <fill>
        <patternFill>
          <bgColor theme="7" tint="0.79998168889431442"/>
        </patternFill>
      </fill>
    </dxf>
    <dxf>
      <fill>
        <patternFill>
          <bgColor theme="4" tint="0.79998168889431442"/>
        </patternFill>
      </fill>
    </dxf>
    <dxf>
      <fill>
        <patternFill>
          <bgColor theme="7" tint="0.39994506668294322"/>
        </patternFill>
      </fill>
    </dxf>
    <dxf>
      <fill>
        <patternFill>
          <bgColor theme="4" tint="0.39994506668294322"/>
        </patternFill>
      </fill>
    </dxf>
    <dxf>
      <fill>
        <patternFill>
          <bgColor rgb="FFFFFF00"/>
        </patternFill>
      </fill>
    </dxf>
    <dxf>
      <font>
        <color theme="0"/>
      </font>
      <fill>
        <patternFill>
          <bgColor theme="4" tint="-0.24994659260841701"/>
        </patternFill>
      </fill>
    </dxf>
    <dxf>
      <fill>
        <patternFill>
          <bgColor theme="7" tint="0.79998168889431442"/>
        </patternFill>
      </fill>
    </dxf>
    <dxf>
      <fill>
        <patternFill>
          <bgColor theme="7" tint="0.59996337778862885"/>
        </patternFill>
      </fill>
    </dxf>
    <dxf>
      <fill>
        <patternFill>
          <bgColor theme="8" tint="0.59996337778862885"/>
        </patternFill>
      </fill>
    </dxf>
    <dxf>
      <font>
        <color theme="2"/>
      </font>
      <fill>
        <patternFill>
          <bgColor theme="8" tint="-0.24994659260841701"/>
        </patternFill>
      </fill>
    </dxf>
    <dxf>
      <fill>
        <patternFill>
          <bgColor theme="7" tint="0.79998168889431442"/>
        </patternFill>
      </fill>
    </dxf>
    <dxf>
      <fill>
        <patternFill>
          <bgColor theme="4" tint="0.79998168889431442"/>
        </patternFill>
      </fill>
    </dxf>
    <dxf>
      <fill>
        <patternFill>
          <bgColor theme="7" tint="0.39994506668294322"/>
        </patternFill>
      </fill>
    </dxf>
    <dxf>
      <fill>
        <patternFill>
          <bgColor theme="4" tint="0.39994506668294322"/>
        </patternFill>
      </fill>
    </dxf>
    <dxf>
      <fill>
        <patternFill>
          <bgColor rgb="FFFFFF00"/>
        </patternFill>
      </fill>
    </dxf>
    <dxf>
      <font>
        <color theme="0"/>
      </font>
      <fill>
        <patternFill>
          <bgColor theme="4" tint="-0.24994659260841701"/>
        </patternFill>
      </fill>
    </dxf>
    <dxf>
      <fill>
        <patternFill>
          <bgColor theme="7" tint="0.79998168889431442"/>
        </patternFill>
      </fill>
    </dxf>
    <dxf>
      <fill>
        <patternFill>
          <bgColor theme="7" tint="0.59996337778862885"/>
        </patternFill>
      </fill>
    </dxf>
    <dxf>
      <fill>
        <patternFill>
          <bgColor theme="8" tint="0.59996337778862885"/>
        </patternFill>
      </fill>
    </dxf>
    <dxf>
      <font>
        <color theme="2"/>
      </font>
      <fill>
        <patternFill>
          <bgColor theme="8" tint="-0.24994659260841701"/>
        </patternFill>
      </fill>
    </dxf>
    <dxf>
      <fill>
        <patternFill>
          <bgColor theme="7" tint="0.79998168889431442"/>
        </patternFill>
      </fill>
    </dxf>
    <dxf>
      <fill>
        <patternFill>
          <bgColor theme="4" tint="0.79998168889431442"/>
        </patternFill>
      </fill>
    </dxf>
    <dxf>
      <fill>
        <patternFill>
          <bgColor theme="7" tint="0.39994506668294322"/>
        </patternFill>
      </fill>
    </dxf>
    <dxf>
      <fill>
        <patternFill>
          <bgColor theme="4" tint="0.39994506668294322"/>
        </patternFill>
      </fill>
    </dxf>
    <dxf>
      <fill>
        <patternFill>
          <bgColor rgb="FFFFFF00"/>
        </patternFill>
      </fill>
    </dxf>
    <dxf>
      <font>
        <color theme="0"/>
      </font>
      <fill>
        <patternFill>
          <bgColor theme="4" tint="-0.24994659260841701"/>
        </patternFill>
      </fill>
    </dxf>
    <dxf>
      <fill>
        <patternFill>
          <bgColor theme="7" tint="0.79998168889431442"/>
        </patternFill>
      </fill>
    </dxf>
    <dxf>
      <fill>
        <patternFill>
          <bgColor theme="7" tint="0.59996337778862885"/>
        </patternFill>
      </fill>
    </dxf>
    <dxf>
      <fill>
        <patternFill>
          <bgColor theme="8" tint="0.59996337778862885"/>
        </patternFill>
      </fill>
    </dxf>
    <dxf>
      <font>
        <color theme="2"/>
      </font>
      <fill>
        <patternFill>
          <bgColor theme="8" tint="-0.24994659260841701"/>
        </patternFill>
      </fill>
    </dxf>
    <dxf>
      <fill>
        <patternFill>
          <bgColor theme="7" tint="0.79998168889431442"/>
        </patternFill>
      </fill>
    </dxf>
    <dxf>
      <fill>
        <patternFill>
          <bgColor theme="4" tint="0.79998168889431442"/>
        </patternFill>
      </fill>
    </dxf>
    <dxf>
      <fill>
        <patternFill>
          <bgColor theme="7" tint="0.39994506668294322"/>
        </patternFill>
      </fill>
    </dxf>
    <dxf>
      <fill>
        <patternFill>
          <bgColor theme="4" tint="0.39994506668294322"/>
        </patternFill>
      </fill>
    </dxf>
    <dxf>
      <fill>
        <patternFill>
          <bgColor rgb="FFFFFF00"/>
        </patternFill>
      </fill>
    </dxf>
    <dxf>
      <font>
        <color theme="0"/>
      </font>
      <fill>
        <patternFill>
          <bgColor theme="4" tint="-0.24994659260841701"/>
        </patternFill>
      </fill>
    </dxf>
    <dxf>
      <fill>
        <patternFill>
          <bgColor theme="7" tint="0.79998168889431442"/>
        </patternFill>
      </fill>
    </dxf>
    <dxf>
      <fill>
        <patternFill>
          <bgColor theme="7" tint="0.59996337778862885"/>
        </patternFill>
      </fill>
    </dxf>
    <dxf>
      <fill>
        <patternFill>
          <bgColor theme="8" tint="0.59996337778862885"/>
        </patternFill>
      </fill>
    </dxf>
    <dxf>
      <font>
        <color theme="2"/>
      </font>
      <fill>
        <patternFill>
          <bgColor theme="8" tint="-0.24994659260841701"/>
        </patternFill>
      </fill>
    </dxf>
    <dxf>
      <fill>
        <patternFill>
          <bgColor theme="7" tint="0.79998168889431442"/>
        </patternFill>
      </fill>
    </dxf>
    <dxf>
      <fill>
        <patternFill>
          <bgColor theme="4" tint="0.79998168889431442"/>
        </patternFill>
      </fill>
    </dxf>
    <dxf>
      <fill>
        <patternFill>
          <bgColor theme="7" tint="0.39994506668294322"/>
        </patternFill>
      </fill>
    </dxf>
    <dxf>
      <fill>
        <patternFill>
          <bgColor theme="4" tint="0.39994506668294322"/>
        </patternFill>
      </fill>
    </dxf>
    <dxf>
      <fill>
        <patternFill>
          <bgColor rgb="FFFFFF00"/>
        </patternFill>
      </fill>
    </dxf>
    <dxf>
      <font>
        <color theme="0"/>
      </font>
      <fill>
        <patternFill>
          <bgColor theme="4" tint="-0.24994659260841701"/>
        </patternFill>
      </fill>
    </dxf>
    <dxf>
      <fill>
        <patternFill patternType="solid">
          <fgColor indexed="64"/>
          <bgColor theme="0"/>
        </patternFill>
      </fill>
    </dxf>
    <dxf>
      <fill>
        <patternFill patternType="solid">
          <fgColor indexed="64"/>
          <bgColor theme="0"/>
        </patternFill>
      </fill>
    </dxf>
    <dxf>
      <fill>
        <patternFill patternType="solid">
          <fgColor indexed="64"/>
          <bgColor theme="0"/>
        </patternFill>
      </fill>
    </dxf>
    <dxf>
      <fill>
        <patternFill patternType="solid">
          <fgColor indexed="64"/>
          <bgColor theme="0"/>
        </patternFill>
      </fill>
    </dxf>
    <dxf>
      <fill>
        <patternFill patternType="solid">
          <fgColor indexed="64"/>
          <bgColor theme="0"/>
        </patternFill>
      </fill>
    </dxf>
    <dxf>
      <fill>
        <patternFill patternType="solid">
          <fgColor indexed="64"/>
          <bgColor theme="0"/>
        </patternFill>
      </fill>
    </dxf>
    <dxf>
      <fill>
        <patternFill patternType="solid">
          <fgColor indexed="64"/>
          <bgColor theme="0"/>
        </patternFill>
      </fill>
    </dxf>
    <dxf>
      <fill>
        <patternFill patternType="solid">
          <fgColor indexed="64"/>
          <bgColor theme="0"/>
        </patternFill>
      </fill>
    </dxf>
    <dxf>
      <fill>
        <patternFill patternType="solid">
          <fgColor indexed="64"/>
          <bgColor theme="0"/>
        </patternFill>
      </fill>
    </dxf>
    <dxf>
      <fill>
        <patternFill patternType="solid">
          <fgColor indexed="64"/>
          <bgColor theme="0"/>
        </patternFill>
      </fill>
    </dxf>
    <dxf>
      <font>
        <strike val="0"/>
        <outline val="0"/>
        <shadow val="0"/>
        <u val="none"/>
        <vertAlign val="baseline"/>
        <sz val="11"/>
        <color auto="1"/>
        <name val="Calibri"/>
        <scheme val="none"/>
      </font>
      <fill>
        <patternFill patternType="solid">
          <fgColor indexed="64"/>
          <bgColor theme="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connections" Target="connection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sharedStrings" Target="sharedString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alData_1" connectionId="2" xr16:uid="{77ACFA3B-3B34-4FF0-B5E1-B010E309F4B1}" autoFormatId="16" applyNumberFormats="0" applyBorderFormats="0" applyFontFormats="0" applyPatternFormats="0" applyAlignmentFormats="0" applyWidthHeightFormats="0">
  <queryTableRefresh nextId="10">
    <queryTableFields count="9">
      <queryTableField id="1" name="Column1" tableColumnId="1"/>
      <queryTableField id="2" name="Total" tableColumnId="2"/>
      <queryTableField id="3" name="Expected" tableColumnId="3"/>
      <queryTableField id="4" name="Hits" tableColumnId="4"/>
      <queryTableField id="5" name="Raw p" tableColumnId="5"/>
      <queryTableField id="6" name="-log10(p)" tableColumnId="6"/>
      <queryTableField id="7" name="Holm adjust" tableColumnId="7"/>
      <queryTableField id="8" name="FDR" tableColumnId="8"/>
      <queryTableField id="9" name="Impact" tableColumnId="9"/>
    </queryTableFields>
  </queryTableRefresh>
</queryTable>
</file>

<file path=xl/tables/_rels/table1.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AAAC53A5-CED4-4FE3-97D5-4292B6D41153}" name="MetaboAnalyst_result_pathway" displayName="MetaboAnalyst_result_pathway" ref="A1:I120" tableType="queryTable" totalsRowShown="0" headerRowDxfId="200" dataDxfId="199">
  <autoFilter ref="A1:I120" xr:uid="{5D425569-BE96-489D-881D-85391B49EEF0}"/>
  <tableColumns count="9">
    <tableColumn id="1" xr3:uid="{C0E70C59-497D-49C0-97C9-42B64A204D5D}" uniqueName="1" name="Pathway" queryTableFieldId="1" dataDxfId="198"/>
    <tableColumn id="2" xr3:uid="{115CFBB7-FF7B-48F4-B72A-475BCA7AAA9D}" uniqueName="2" name="Total" queryTableFieldId="2" dataDxfId="197"/>
    <tableColumn id="3" xr3:uid="{D60B6ECA-D0BF-4D81-98FB-71F0C82DDF2F}" uniqueName="3" name="Expected" queryTableFieldId="3" dataDxfId="196"/>
    <tableColumn id="4" xr3:uid="{5804B128-DEA4-4CA8-8F94-CE8618CA9588}" uniqueName="4" name="Hits" queryTableFieldId="4" dataDxfId="195"/>
    <tableColumn id="5" xr3:uid="{F1D31073-2B41-4B48-A121-DD76F323B779}" uniqueName="5" name="Raw p" queryTableFieldId="5" dataDxfId="194"/>
    <tableColumn id="6" xr3:uid="{5D0D7A8F-F2A3-4C85-9571-288E8963C034}" uniqueName="6" name="-log10(p)" queryTableFieldId="6" dataDxfId="193"/>
    <tableColumn id="7" xr3:uid="{C1CA06EE-2691-421C-A4FC-7E2F5065E886}" uniqueName="7" name="Holm adjust" queryTableFieldId="7" dataDxfId="192"/>
    <tableColumn id="8" xr3:uid="{6C311B8B-004E-479C-99FC-CD2C71A4D527}" uniqueName="8" name="FDR" queryTableFieldId="8" dataDxfId="191"/>
    <tableColumn id="9" xr3:uid="{20214BCE-77A8-4AB2-8F29-D39C60B3B98D}" uniqueName="9" name="Impact" queryTableFieldId="9" dataDxfId="190"/>
  </tableColumns>
  <tableStyleInfo name="TableStyleMedium7"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5E45A2-2DA8-4BF4-B480-79C302E624DF}">
  <dimension ref="A1:A8"/>
  <sheetViews>
    <sheetView tabSelected="1" workbookViewId="0">
      <selection activeCell="A10" sqref="A10"/>
    </sheetView>
  </sheetViews>
  <sheetFormatPr defaultRowHeight="14.4"/>
  <cols>
    <col min="1" max="1" width="68.21875" customWidth="1"/>
  </cols>
  <sheetData>
    <row r="1" spans="1:1" ht="15.6">
      <c r="A1" s="23" t="s">
        <v>10982</v>
      </c>
    </row>
    <row r="3" spans="1:1">
      <c r="A3" s="26" t="s">
        <v>10983</v>
      </c>
    </row>
    <row r="4" spans="1:1" ht="7.2" customHeight="1"/>
    <row r="5" spans="1:1" ht="58.8">
      <c r="A5" s="24" t="s">
        <v>10987</v>
      </c>
    </row>
    <row r="6" spans="1:1" ht="60.6" customHeight="1">
      <c r="A6" s="24" t="s">
        <v>10988</v>
      </c>
    </row>
    <row r="7" spans="1:1" ht="28.8">
      <c r="A7" s="24" t="s">
        <v>10985</v>
      </c>
    </row>
    <row r="8" spans="1:1" ht="28.8">
      <c r="A8" s="24" t="s">
        <v>10986</v>
      </c>
    </row>
  </sheetData>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9C5B20-2062-45E0-8182-4B373D2F7397}">
  <dimension ref="A1:G143"/>
  <sheetViews>
    <sheetView zoomScale="70" zoomScaleNormal="70" workbookViewId="0">
      <selection sqref="A1:G1"/>
    </sheetView>
  </sheetViews>
  <sheetFormatPr defaultRowHeight="14.4"/>
  <cols>
    <col min="1" max="1" width="47.33203125" customWidth="1"/>
    <col min="2" max="2" width="10.6640625" customWidth="1"/>
    <col min="5" max="5" width="11.44140625" customWidth="1"/>
    <col min="6" max="7" width="11" customWidth="1"/>
  </cols>
  <sheetData>
    <row r="1" spans="1:7" ht="43.2">
      <c r="A1" s="15" t="s">
        <v>0</v>
      </c>
      <c r="B1" s="15" t="s">
        <v>1</v>
      </c>
      <c r="C1" s="15" t="s">
        <v>2</v>
      </c>
      <c r="D1" s="15" t="s">
        <v>4</v>
      </c>
      <c r="E1" s="16" t="s">
        <v>10979</v>
      </c>
      <c r="F1" s="16" t="s">
        <v>10980</v>
      </c>
      <c r="G1" s="17" t="s">
        <v>10981</v>
      </c>
    </row>
    <row r="2" spans="1:7">
      <c r="A2" s="7" t="s">
        <v>46</v>
      </c>
      <c r="B2" s="7">
        <v>132.05350000000001</v>
      </c>
      <c r="C2" s="7">
        <v>15.818</v>
      </c>
      <c r="D2" s="8" t="s">
        <v>47</v>
      </c>
      <c r="E2" s="9">
        <v>4.5599999999999996</v>
      </c>
      <c r="F2" s="10">
        <v>1.89978843003764E-2</v>
      </c>
      <c r="G2" s="10">
        <v>7.8891409951856603E-2</v>
      </c>
    </row>
    <row r="3" spans="1:7">
      <c r="A3" s="7" t="s">
        <v>90</v>
      </c>
      <c r="B3" s="7">
        <v>165.04595</v>
      </c>
      <c r="C3" s="7">
        <v>13.236000000000001</v>
      </c>
      <c r="D3" s="8" t="s">
        <v>91</v>
      </c>
      <c r="E3" s="9">
        <v>3.93</v>
      </c>
      <c r="F3" s="10">
        <v>1.5996897177998401E-5</v>
      </c>
      <c r="G3" s="10">
        <v>2.0816215100379499E-3</v>
      </c>
    </row>
    <row r="4" spans="1:7">
      <c r="A4" s="7" t="s">
        <v>132</v>
      </c>
      <c r="B4" s="7">
        <v>191.06161</v>
      </c>
      <c r="C4" s="7">
        <v>2.83</v>
      </c>
      <c r="D4" s="8" t="s">
        <v>133</v>
      </c>
      <c r="E4" s="9">
        <v>1.83</v>
      </c>
      <c r="F4" s="10">
        <v>3.1739830104132602E-4</v>
      </c>
      <c r="G4" s="10">
        <v>9.0405261048280994E-3</v>
      </c>
    </row>
    <row r="5" spans="1:7">
      <c r="A5" s="7" t="s">
        <v>249</v>
      </c>
      <c r="B5" s="7">
        <v>114.07928</v>
      </c>
      <c r="C5" s="7">
        <v>16.763000000000002</v>
      </c>
      <c r="D5" s="8" t="s">
        <v>250</v>
      </c>
      <c r="E5" s="9">
        <v>1.64</v>
      </c>
      <c r="F5" s="10">
        <v>2.0634154067435198E-3</v>
      </c>
      <c r="G5" s="10">
        <v>2.37901432911647E-2</v>
      </c>
    </row>
    <row r="6" spans="1:7">
      <c r="A6" s="11" t="s">
        <v>257</v>
      </c>
      <c r="B6" s="7">
        <v>188.07969</v>
      </c>
      <c r="C6" s="7">
        <v>7.7750000000000004</v>
      </c>
      <c r="D6" s="8" t="s">
        <v>258</v>
      </c>
      <c r="E6" s="9">
        <v>1.63</v>
      </c>
      <c r="F6" s="10">
        <v>1.82204693574518E-3</v>
      </c>
      <c r="G6" s="10">
        <v>2.2220595388800401E-2</v>
      </c>
    </row>
    <row r="7" spans="1:7">
      <c r="A7" s="7" t="s">
        <v>19</v>
      </c>
      <c r="B7" s="7">
        <v>115.06328000000001</v>
      </c>
      <c r="C7" s="7">
        <v>12.323</v>
      </c>
      <c r="D7" s="8" t="s">
        <v>20</v>
      </c>
      <c r="E7" s="9">
        <v>1.49</v>
      </c>
      <c r="F7" s="10">
        <v>2.17514733152635E-2</v>
      </c>
      <c r="G7" s="10">
        <v>8.5317239140460494E-2</v>
      </c>
    </row>
    <row r="8" spans="1:7">
      <c r="A8" s="7" t="s">
        <v>11</v>
      </c>
      <c r="B8" s="7">
        <v>89.047650000000004</v>
      </c>
      <c r="C8" s="7">
        <v>15.148999999999999</v>
      </c>
      <c r="D8" s="8" t="s">
        <v>12</v>
      </c>
      <c r="E8" s="9">
        <v>1.42</v>
      </c>
      <c r="F8" s="10">
        <v>7.5628511087700505E-4</v>
      </c>
      <c r="G8" s="10">
        <v>1.4263187963118601E-2</v>
      </c>
    </row>
    <row r="9" spans="1:7">
      <c r="A9" s="7" t="s">
        <v>260</v>
      </c>
      <c r="B9" s="7">
        <v>197.06881999999999</v>
      </c>
      <c r="C9" s="7">
        <v>16.747</v>
      </c>
      <c r="D9" s="8" t="s">
        <v>259</v>
      </c>
      <c r="E9" s="9">
        <v>1.42</v>
      </c>
      <c r="F9" s="10">
        <v>7.7164233044884501E-3</v>
      </c>
      <c r="G9" s="10">
        <v>4.7598054907849699E-2</v>
      </c>
    </row>
    <row r="10" spans="1:7">
      <c r="A10" s="11" t="s">
        <v>9278</v>
      </c>
      <c r="B10" s="7">
        <v>104.04734999999999</v>
      </c>
      <c r="C10" s="7">
        <v>3.2759999999999998</v>
      </c>
      <c r="D10" s="12" t="s">
        <v>9279</v>
      </c>
      <c r="E10" s="9">
        <v>1.37</v>
      </c>
      <c r="F10" s="10">
        <v>2.7586569221549998E-5</v>
      </c>
      <c r="G10" s="10">
        <v>2.6975177419060101E-3</v>
      </c>
    </row>
    <row r="11" spans="1:7">
      <c r="A11" s="7" t="s">
        <v>86</v>
      </c>
      <c r="B11" s="7">
        <v>161.06879000000001</v>
      </c>
      <c r="C11" s="7">
        <v>15.647</v>
      </c>
      <c r="D11" s="8" t="s">
        <v>87</v>
      </c>
      <c r="E11" s="9">
        <v>1.21</v>
      </c>
      <c r="F11" s="10">
        <v>3.8643987540559098E-4</v>
      </c>
      <c r="G11" s="10">
        <v>1.0000309946471501E-2</v>
      </c>
    </row>
    <row r="12" spans="1:7">
      <c r="A12" s="7" t="s">
        <v>229</v>
      </c>
      <c r="B12" s="7">
        <v>562.25807999999995</v>
      </c>
      <c r="C12" s="7">
        <v>2.2330000000000001</v>
      </c>
      <c r="D12" s="8" t="s">
        <v>230</v>
      </c>
      <c r="E12" s="9">
        <v>1.17</v>
      </c>
      <c r="F12" s="10">
        <v>1.6846132214161199E-2</v>
      </c>
      <c r="G12" s="10">
        <v>7.3741359526729805E-2</v>
      </c>
    </row>
    <row r="13" spans="1:7">
      <c r="A13" s="7" t="s">
        <v>199</v>
      </c>
      <c r="B13" s="7">
        <v>329.05252999999999</v>
      </c>
      <c r="C13" s="7">
        <v>9.0579999999999998</v>
      </c>
      <c r="D13" s="8" t="s">
        <v>200</v>
      </c>
      <c r="E13" s="9">
        <v>0.93</v>
      </c>
      <c r="F13" s="10">
        <v>5.9038711553968198E-2</v>
      </c>
      <c r="G13" s="10">
        <v>0.15913151658371599</v>
      </c>
    </row>
    <row r="14" spans="1:7">
      <c r="A14" s="7" t="s">
        <v>78</v>
      </c>
      <c r="B14" s="7">
        <v>149.05103</v>
      </c>
      <c r="C14" s="7">
        <v>10.78</v>
      </c>
      <c r="D14" s="8" t="s">
        <v>79</v>
      </c>
      <c r="E14" s="9">
        <v>0.89</v>
      </c>
      <c r="F14" s="10">
        <v>1.5088324633928301E-3</v>
      </c>
      <c r="G14" s="10">
        <v>2.0144375390250002E-2</v>
      </c>
    </row>
    <row r="15" spans="1:7">
      <c r="A15" s="7" t="s">
        <v>193</v>
      </c>
      <c r="B15" s="7">
        <v>322.05658</v>
      </c>
      <c r="C15" s="7">
        <v>11.909000000000001</v>
      </c>
      <c r="D15" s="8" t="s">
        <v>194</v>
      </c>
      <c r="E15" s="9">
        <v>0.89</v>
      </c>
      <c r="F15" s="10">
        <v>1.01663863277774E-3</v>
      </c>
      <c r="G15" s="10">
        <v>1.6988559363208901E-2</v>
      </c>
    </row>
    <row r="16" spans="1:7">
      <c r="A16" s="7" t="s">
        <v>78</v>
      </c>
      <c r="B16" s="7">
        <v>149.05104</v>
      </c>
      <c r="C16" s="7">
        <v>11.167</v>
      </c>
      <c r="D16" s="8" t="s">
        <v>79</v>
      </c>
      <c r="E16" s="9">
        <v>0.87</v>
      </c>
      <c r="F16" s="10">
        <v>1.9272559091295101E-4</v>
      </c>
      <c r="G16" s="10">
        <v>6.9164726499250798E-3</v>
      </c>
    </row>
    <row r="17" spans="1:7">
      <c r="A17" s="7" t="s">
        <v>164</v>
      </c>
      <c r="B17" s="7">
        <v>260.02969000000002</v>
      </c>
      <c r="C17" s="7">
        <v>18.465</v>
      </c>
      <c r="D17" s="8" t="s">
        <v>165</v>
      </c>
      <c r="E17" s="9">
        <v>0.86</v>
      </c>
      <c r="F17" s="10">
        <v>0.22024405177915099</v>
      </c>
      <c r="G17" s="10">
        <v>0.37705355213824698</v>
      </c>
    </row>
    <row r="18" spans="1:7">
      <c r="A18" s="7" t="s">
        <v>243</v>
      </c>
      <c r="B18" s="7">
        <v>809.1259</v>
      </c>
      <c r="C18" s="7">
        <v>14.666</v>
      </c>
      <c r="D18" s="8" t="s">
        <v>244</v>
      </c>
      <c r="E18" s="9">
        <v>0.85</v>
      </c>
      <c r="F18" s="10">
        <v>2.1139686331200801E-2</v>
      </c>
      <c r="G18" s="10">
        <v>8.4320327809789597E-2</v>
      </c>
    </row>
    <row r="19" spans="1:7">
      <c r="A19" s="7" t="s">
        <v>124</v>
      </c>
      <c r="B19" s="7">
        <v>185.99292</v>
      </c>
      <c r="C19" s="7">
        <v>18.626999999999999</v>
      </c>
      <c r="D19" s="8" t="s">
        <v>125</v>
      </c>
      <c r="E19" s="9">
        <v>0.84</v>
      </c>
      <c r="F19" s="10">
        <v>1.04140184224468E-2</v>
      </c>
      <c r="G19" s="10">
        <v>5.6266953506420102E-2</v>
      </c>
    </row>
    <row r="20" spans="1:7">
      <c r="A20" s="7" t="s">
        <v>66</v>
      </c>
      <c r="B20" s="7">
        <v>146.06914</v>
      </c>
      <c r="C20" s="7">
        <v>15.829000000000001</v>
      </c>
      <c r="D20" s="8" t="s">
        <v>67</v>
      </c>
      <c r="E20" s="9">
        <v>0.83</v>
      </c>
      <c r="F20" s="10">
        <v>3.6765039825131601E-2</v>
      </c>
      <c r="G20" s="10">
        <v>0.117670308459923</v>
      </c>
    </row>
    <row r="21" spans="1:7">
      <c r="A21" s="7" t="s">
        <v>265</v>
      </c>
      <c r="B21" s="7">
        <v>376.13816000000003</v>
      </c>
      <c r="C21" s="7">
        <v>11.471</v>
      </c>
      <c r="D21" s="8" t="s">
        <v>9280</v>
      </c>
      <c r="E21" s="9">
        <v>0.73</v>
      </c>
      <c r="F21" s="10">
        <v>3.8194476414972603E-2</v>
      </c>
      <c r="G21" s="10">
        <v>0.12047164011613699</v>
      </c>
    </row>
    <row r="22" spans="1:7">
      <c r="A22" s="7" t="s">
        <v>30</v>
      </c>
      <c r="B22" s="7">
        <v>119.0582</v>
      </c>
      <c r="C22" s="7">
        <v>14.385</v>
      </c>
      <c r="D22" s="8" t="s">
        <v>31</v>
      </c>
      <c r="E22" s="9">
        <v>0.68</v>
      </c>
      <c r="F22" s="10">
        <v>3.8071334557641202E-2</v>
      </c>
      <c r="G22" s="10">
        <v>0.120219303469218</v>
      </c>
    </row>
    <row r="23" spans="1:7">
      <c r="A23" s="7" t="s">
        <v>217</v>
      </c>
      <c r="B23" s="7">
        <v>456.10451999999998</v>
      </c>
      <c r="C23" s="7">
        <v>11.468</v>
      </c>
      <c r="D23" s="8" t="s">
        <v>218</v>
      </c>
      <c r="E23" s="9">
        <v>0.68</v>
      </c>
      <c r="F23" s="10">
        <v>1.4878418898197699E-3</v>
      </c>
      <c r="G23" s="10">
        <v>2.0128567019911701E-2</v>
      </c>
    </row>
    <row r="24" spans="1:7">
      <c r="A24" s="7" t="s">
        <v>17</v>
      </c>
      <c r="B24" s="7">
        <v>112.0273</v>
      </c>
      <c r="C24" s="7">
        <v>5.8150000000000004</v>
      </c>
      <c r="D24" s="8" t="s">
        <v>18</v>
      </c>
      <c r="E24" s="9">
        <v>0.56999999999999995</v>
      </c>
      <c r="F24" s="10">
        <v>2.2645369200292399E-2</v>
      </c>
      <c r="G24" s="10">
        <v>8.7296938203012306E-2</v>
      </c>
    </row>
    <row r="25" spans="1:7">
      <c r="A25" s="7" t="s">
        <v>197</v>
      </c>
      <c r="B25" s="7">
        <v>324.03586999999999</v>
      </c>
      <c r="C25" s="7">
        <v>15.961</v>
      </c>
      <c r="D25" s="8" t="s">
        <v>198</v>
      </c>
      <c r="E25" s="9">
        <v>0.56000000000000005</v>
      </c>
      <c r="F25" s="10">
        <v>0.21735400620581199</v>
      </c>
      <c r="G25" s="10">
        <v>0.374371104844751</v>
      </c>
    </row>
    <row r="26" spans="1:7">
      <c r="A26" s="7" t="s">
        <v>166</v>
      </c>
      <c r="B26" s="7">
        <v>260.02969999999999</v>
      </c>
      <c r="C26" s="7">
        <v>17.827000000000002</v>
      </c>
      <c r="D26" s="13" t="s">
        <v>169</v>
      </c>
      <c r="E26" s="9">
        <v>0.54</v>
      </c>
      <c r="F26" s="10">
        <v>0.94142226847868704</v>
      </c>
      <c r="G26" s="10">
        <v>0.96308958759128804</v>
      </c>
    </row>
    <row r="27" spans="1:7">
      <c r="A27" s="7" t="s">
        <v>76</v>
      </c>
      <c r="B27" s="7">
        <v>148.07362000000001</v>
      </c>
      <c r="C27" s="7">
        <v>4.3319999999999999</v>
      </c>
      <c r="D27" s="8" t="s">
        <v>77</v>
      </c>
      <c r="E27" s="9">
        <v>0.47</v>
      </c>
      <c r="F27" s="10">
        <v>1.66833901935712E-2</v>
      </c>
      <c r="G27" s="10">
        <v>7.35247227222392E-2</v>
      </c>
    </row>
    <row r="28" spans="1:7">
      <c r="A28" s="7" t="s">
        <v>32</v>
      </c>
      <c r="B28" s="7">
        <v>119.05821</v>
      </c>
      <c r="C28" s="7">
        <v>15.503</v>
      </c>
      <c r="D28" s="8" t="s">
        <v>33</v>
      </c>
      <c r="E28" s="9">
        <v>0.46</v>
      </c>
      <c r="F28" s="10">
        <v>6.2040139426276404E-3</v>
      </c>
      <c r="G28" s="10">
        <v>4.2493504607534802E-2</v>
      </c>
    </row>
    <row r="29" spans="1:7">
      <c r="A29" s="7" t="s">
        <v>189</v>
      </c>
      <c r="B29" s="7">
        <v>307.05705999999998</v>
      </c>
      <c r="C29" s="7">
        <v>15.865</v>
      </c>
      <c r="D29" s="8" t="s">
        <v>190</v>
      </c>
      <c r="E29" s="9">
        <v>0.46</v>
      </c>
      <c r="F29" s="10">
        <v>0.22205296085811199</v>
      </c>
      <c r="G29" s="10">
        <v>0.37822980549513902</v>
      </c>
    </row>
    <row r="30" spans="1:7">
      <c r="A30" s="7" t="s">
        <v>146</v>
      </c>
      <c r="B30" s="7">
        <v>221.09019000000001</v>
      </c>
      <c r="C30" s="7">
        <v>11.176</v>
      </c>
      <c r="D30" s="8" t="s">
        <v>147</v>
      </c>
      <c r="E30" s="9">
        <v>0.44</v>
      </c>
      <c r="F30" s="10">
        <v>0.14310127094463601</v>
      </c>
      <c r="G30" s="10">
        <v>0.28606773145974301</v>
      </c>
    </row>
    <row r="31" spans="1:7">
      <c r="A31" s="7" t="s">
        <v>156</v>
      </c>
      <c r="B31" s="7">
        <v>242.09027</v>
      </c>
      <c r="C31" s="7">
        <v>4.7770000000000001</v>
      </c>
      <c r="D31" s="8" t="s">
        <v>157</v>
      </c>
      <c r="E31" s="9">
        <v>0.42</v>
      </c>
      <c r="F31" s="10">
        <v>7.9405182087299395E-2</v>
      </c>
      <c r="G31" s="10">
        <v>0.192239356975755</v>
      </c>
    </row>
    <row r="32" spans="1:7">
      <c r="A32" s="7" t="s">
        <v>150</v>
      </c>
      <c r="B32" s="7">
        <v>227.09058999999999</v>
      </c>
      <c r="C32" s="7">
        <v>9.9890000000000008</v>
      </c>
      <c r="D32" s="8" t="s">
        <v>151</v>
      </c>
      <c r="E32" s="9">
        <v>0.41</v>
      </c>
      <c r="F32" s="10">
        <v>9.0815534159870495E-2</v>
      </c>
      <c r="G32" s="10">
        <v>0.21168966278309001</v>
      </c>
    </row>
    <row r="33" spans="1:7">
      <c r="A33" s="7" t="s">
        <v>172</v>
      </c>
      <c r="B33" s="7">
        <v>267.09676000000002</v>
      </c>
      <c r="C33" s="7">
        <v>11.051</v>
      </c>
      <c r="D33" s="8" t="s">
        <v>173</v>
      </c>
      <c r="E33" s="9">
        <v>0.41</v>
      </c>
      <c r="F33" s="10">
        <v>0.138002293151051</v>
      </c>
      <c r="G33" s="10">
        <v>0.27983233237183402</v>
      </c>
    </row>
    <row r="34" spans="1:7">
      <c r="A34" s="7" t="s">
        <v>70</v>
      </c>
      <c r="B34" s="7">
        <v>147.05314000000001</v>
      </c>
      <c r="C34" s="7">
        <v>6.9749999999999996</v>
      </c>
      <c r="D34" s="8" t="s">
        <v>71</v>
      </c>
      <c r="E34" s="9">
        <v>0.4</v>
      </c>
      <c r="F34" s="10">
        <v>0.103212260077514</v>
      </c>
      <c r="G34" s="10">
        <v>0.231260272910466</v>
      </c>
    </row>
    <row r="35" spans="1:7">
      <c r="A35" s="7" t="s">
        <v>124</v>
      </c>
      <c r="B35" s="7">
        <v>185.99293</v>
      </c>
      <c r="C35" s="7">
        <v>18.867000000000001</v>
      </c>
      <c r="D35" s="8" t="s">
        <v>125</v>
      </c>
      <c r="E35" s="9">
        <v>0.4</v>
      </c>
      <c r="F35" s="10">
        <v>0.66061713251129495</v>
      </c>
      <c r="G35" s="10">
        <v>0.76207097319324202</v>
      </c>
    </row>
    <row r="36" spans="1:7">
      <c r="A36" s="7" t="s">
        <v>201</v>
      </c>
      <c r="B36" s="7">
        <v>347.06297000000001</v>
      </c>
      <c r="C36" s="7">
        <v>14.319000000000001</v>
      </c>
      <c r="D36" s="8" t="s">
        <v>202</v>
      </c>
      <c r="E36" s="9">
        <v>0.36</v>
      </c>
      <c r="F36" s="10">
        <v>0.23148148367923499</v>
      </c>
      <c r="G36" s="10">
        <v>0.38662235999003303</v>
      </c>
    </row>
    <row r="37" spans="1:7">
      <c r="A37" s="7" t="s">
        <v>241</v>
      </c>
      <c r="B37" s="7">
        <v>785.15722000000005</v>
      </c>
      <c r="C37" s="7">
        <v>11.911</v>
      </c>
      <c r="D37" s="8" t="s">
        <v>242</v>
      </c>
      <c r="E37" s="9">
        <v>0.36</v>
      </c>
      <c r="F37" s="10">
        <v>5.8137757354917797E-3</v>
      </c>
      <c r="G37" s="10">
        <v>4.1200214911747399E-2</v>
      </c>
    </row>
    <row r="38" spans="1:7">
      <c r="A38" s="7" t="s">
        <v>114</v>
      </c>
      <c r="B38" s="7">
        <v>177.04595</v>
      </c>
      <c r="C38" s="7">
        <v>3.1240000000000001</v>
      </c>
      <c r="D38" s="8" t="s">
        <v>115</v>
      </c>
      <c r="E38" s="9">
        <v>0.35</v>
      </c>
      <c r="F38" s="10">
        <v>2.9229243894533598E-2</v>
      </c>
      <c r="G38" s="10">
        <v>0.10122058201022401</v>
      </c>
    </row>
    <row r="39" spans="1:7">
      <c r="A39" s="7" t="s">
        <v>235</v>
      </c>
      <c r="B39" s="7">
        <v>612.15187000000003</v>
      </c>
      <c r="C39" s="7">
        <v>19.254999999999999</v>
      </c>
      <c r="D39" s="8" t="s">
        <v>236</v>
      </c>
      <c r="E39" s="9">
        <v>0.35</v>
      </c>
      <c r="F39" s="10">
        <v>0.33258919021114403</v>
      </c>
      <c r="G39" s="10">
        <v>0.48959712912108699</v>
      </c>
    </row>
    <row r="40" spans="1:7">
      <c r="A40" s="7" t="s">
        <v>54</v>
      </c>
      <c r="B40" s="7">
        <v>135.05448999999999</v>
      </c>
      <c r="C40" s="7">
        <v>7.8120000000000003</v>
      </c>
      <c r="D40" s="8" t="s">
        <v>55</v>
      </c>
      <c r="E40" s="9">
        <v>0.33</v>
      </c>
      <c r="F40" s="10">
        <v>0.123723866406154</v>
      </c>
      <c r="G40" s="10">
        <v>0.259959590302346</v>
      </c>
    </row>
    <row r="41" spans="1:7">
      <c r="A41" s="7" t="s">
        <v>160</v>
      </c>
      <c r="B41" s="7">
        <v>244.06952000000001</v>
      </c>
      <c r="C41" s="7">
        <v>8.6039999999999992</v>
      </c>
      <c r="D41" s="8" t="s">
        <v>161</v>
      </c>
      <c r="E41" s="9">
        <v>0.33</v>
      </c>
      <c r="F41" s="10">
        <v>0.22342491350291499</v>
      </c>
      <c r="G41" s="10">
        <v>0.378680244770916</v>
      </c>
    </row>
    <row r="42" spans="1:7">
      <c r="A42" s="7" t="s">
        <v>116</v>
      </c>
      <c r="B42" s="7">
        <v>179.05823000000001</v>
      </c>
      <c r="C42" s="7">
        <v>2.99</v>
      </c>
      <c r="D42" s="8" t="s">
        <v>117</v>
      </c>
      <c r="E42" s="9">
        <v>0.32</v>
      </c>
      <c r="F42" s="10">
        <v>2.2044839662886201E-2</v>
      </c>
      <c r="G42" s="10">
        <v>8.6070192759235498E-2</v>
      </c>
    </row>
    <row r="43" spans="1:7">
      <c r="A43" s="7" t="s">
        <v>245</v>
      </c>
      <c r="B43" s="7">
        <v>837.15706</v>
      </c>
      <c r="C43" s="7">
        <v>12.032999999999999</v>
      </c>
      <c r="D43" s="8" t="s">
        <v>246</v>
      </c>
      <c r="E43" s="9">
        <v>0.31</v>
      </c>
      <c r="F43" s="10">
        <v>0.122350804070612</v>
      </c>
      <c r="G43" s="10">
        <v>0.258674959004631</v>
      </c>
    </row>
    <row r="44" spans="1:7">
      <c r="A44" s="7" t="s">
        <v>195</v>
      </c>
      <c r="B44" s="7">
        <v>323.05184000000003</v>
      </c>
      <c r="C44" s="7">
        <v>17.167999999999999</v>
      </c>
      <c r="D44" s="8" t="s">
        <v>196</v>
      </c>
      <c r="E44" s="9">
        <v>0.3</v>
      </c>
      <c r="F44" s="10">
        <v>0.39058501345607999</v>
      </c>
      <c r="G44" s="10">
        <v>0.54072828989551702</v>
      </c>
    </row>
    <row r="45" spans="1:7">
      <c r="A45" s="7" t="s">
        <v>205</v>
      </c>
      <c r="B45" s="7">
        <v>376.13823000000002</v>
      </c>
      <c r="C45" s="7">
        <v>7.9909999999999997</v>
      </c>
      <c r="D45" s="8" t="s">
        <v>206</v>
      </c>
      <c r="E45" s="9">
        <v>0.3</v>
      </c>
      <c r="F45" s="10">
        <v>0.159721928936816</v>
      </c>
      <c r="G45" s="10">
        <v>0.307978131034914</v>
      </c>
    </row>
    <row r="46" spans="1:7">
      <c r="A46" s="7" t="s">
        <v>48</v>
      </c>
      <c r="B46" s="7">
        <v>132.08985999999999</v>
      </c>
      <c r="C46" s="7">
        <v>24.117000000000001</v>
      </c>
      <c r="D46" s="8" t="s">
        <v>49</v>
      </c>
      <c r="E46" s="9">
        <v>0.28999999999999998</v>
      </c>
      <c r="F46" s="10">
        <v>6.3582918207761296E-2</v>
      </c>
      <c r="G46" s="10">
        <v>0.16667443167000601</v>
      </c>
    </row>
    <row r="47" spans="1:7">
      <c r="A47" s="7" t="s">
        <v>233</v>
      </c>
      <c r="B47" s="7">
        <v>607.08154999999999</v>
      </c>
      <c r="C47" s="7">
        <v>17.202999999999999</v>
      </c>
      <c r="D47" s="8" t="s">
        <v>234</v>
      </c>
      <c r="E47" s="9">
        <v>0.28999999999999998</v>
      </c>
      <c r="F47" s="10">
        <v>2.3607619779408E-2</v>
      </c>
      <c r="G47" s="10">
        <v>8.9776647261476203E-2</v>
      </c>
    </row>
    <row r="48" spans="1:7">
      <c r="A48" s="7" t="s">
        <v>144</v>
      </c>
      <c r="B48" s="7">
        <v>219.11063999999999</v>
      </c>
      <c r="C48" s="7">
        <v>4.5759999999999996</v>
      </c>
      <c r="D48" s="8" t="s">
        <v>145</v>
      </c>
      <c r="E48" s="9">
        <v>0.28000000000000003</v>
      </c>
      <c r="F48" s="10">
        <v>1.6633606432107501E-2</v>
      </c>
      <c r="G48" s="10">
        <v>7.35247227222392E-2</v>
      </c>
    </row>
    <row r="49" spans="1:7">
      <c r="A49" s="7" t="s">
        <v>144</v>
      </c>
      <c r="B49" s="7">
        <v>219.11066</v>
      </c>
      <c r="C49" s="7">
        <v>3.5550000000000002</v>
      </c>
      <c r="D49" s="8" t="s">
        <v>145</v>
      </c>
      <c r="E49" s="9">
        <v>0.26</v>
      </c>
      <c r="F49" s="10">
        <v>2.7252036782217399E-2</v>
      </c>
      <c r="G49" s="10">
        <v>9.7191297566160101E-2</v>
      </c>
    </row>
    <row r="50" spans="1:7">
      <c r="A50" s="7" t="s">
        <v>84</v>
      </c>
      <c r="B50" s="7">
        <v>153.04259999999999</v>
      </c>
      <c r="C50" s="7">
        <v>8.5850000000000009</v>
      </c>
      <c r="D50" s="8" t="s">
        <v>85</v>
      </c>
      <c r="E50" s="9">
        <v>0.25</v>
      </c>
      <c r="F50" s="10">
        <v>0.27078008124908398</v>
      </c>
      <c r="G50" s="10">
        <v>0.42895122114272999</v>
      </c>
    </row>
    <row r="51" spans="1:7">
      <c r="A51" s="7" t="s">
        <v>80</v>
      </c>
      <c r="B51" s="7">
        <v>151.04938999999999</v>
      </c>
      <c r="C51" s="7">
        <v>11.718</v>
      </c>
      <c r="D51" s="8" t="s">
        <v>81</v>
      </c>
      <c r="E51" s="9">
        <v>0.24</v>
      </c>
      <c r="F51" s="10">
        <v>8.0273591327199995E-2</v>
      </c>
      <c r="G51" s="10">
        <v>0.19385224339007701</v>
      </c>
    </row>
    <row r="52" spans="1:7">
      <c r="A52" s="7" t="s">
        <v>104</v>
      </c>
      <c r="B52" s="7">
        <v>172.01366999999999</v>
      </c>
      <c r="C52" s="7">
        <v>15.788</v>
      </c>
      <c r="D52" s="8" t="s">
        <v>105</v>
      </c>
      <c r="E52" s="9">
        <v>0.23</v>
      </c>
      <c r="F52" s="10">
        <v>0.24963844918625</v>
      </c>
      <c r="G52" s="10">
        <v>0.40701712575737398</v>
      </c>
    </row>
    <row r="53" spans="1:7">
      <c r="A53" s="7" t="s">
        <v>233</v>
      </c>
      <c r="B53" s="7">
        <v>607.08141000000001</v>
      </c>
      <c r="C53" s="7">
        <v>16.655000000000001</v>
      </c>
      <c r="D53" s="8" t="s">
        <v>234</v>
      </c>
      <c r="E53" s="9">
        <v>0.22</v>
      </c>
      <c r="F53" s="10">
        <v>0.12667788139377301</v>
      </c>
      <c r="G53" s="10">
        <v>0.26392780001726601</v>
      </c>
    </row>
    <row r="54" spans="1:7">
      <c r="A54" s="7" t="s">
        <v>154</v>
      </c>
      <c r="B54" s="7">
        <v>230.01913999999999</v>
      </c>
      <c r="C54" s="7">
        <v>16.238</v>
      </c>
      <c r="D54" s="8" t="s">
        <v>155</v>
      </c>
      <c r="E54" s="9">
        <v>0.21</v>
      </c>
      <c r="F54" s="10">
        <v>0.240543924320887</v>
      </c>
      <c r="G54" s="10">
        <v>0.39691617994473</v>
      </c>
    </row>
    <row r="55" spans="1:7">
      <c r="A55" s="7" t="s">
        <v>162</v>
      </c>
      <c r="B55" s="7">
        <v>251.10182</v>
      </c>
      <c r="C55" s="7">
        <v>6.3319999999999999</v>
      </c>
      <c r="D55" s="8" t="s">
        <v>163</v>
      </c>
      <c r="E55" s="9">
        <v>0.16</v>
      </c>
      <c r="F55" s="10">
        <v>0.51920612583294501</v>
      </c>
      <c r="G55" s="10">
        <v>0.64448985025885397</v>
      </c>
    </row>
    <row r="56" spans="1:7">
      <c r="A56" s="7" t="s">
        <v>72</v>
      </c>
      <c r="B56" s="7">
        <v>147.05314999999999</v>
      </c>
      <c r="C56" s="7">
        <v>14.968</v>
      </c>
      <c r="D56" s="8" t="s">
        <v>73</v>
      </c>
      <c r="E56" s="9">
        <v>0.15</v>
      </c>
      <c r="F56" s="10">
        <v>0.24307365799445699</v>
      </c>
      <c r="G56" s="10">
        <v>0.39922778813021498</v>
      </c>
    </row>
    <row r="57" spans="1:7">
      <c r="A57" s="7" t="s">
        <v>112</v>
      </c>
      <c r="B57" s="7">
        <v>175.09567000000001</v>
      </c>
      <c r="C57" s="7">
        <v>16.954000000000001</v>
      </c>
      <c r="D57" s="8" t="s">
        <v>113</v>
      </c>
      <c r="E57" s="9">
        <v>0.15</v>
      </c>
      <c r="F57" s="10">
        <v>6.3416088874781396E-2</v>
      </c>
      <c r="G57" s="10">
        <v>0.16655145944923799</v>
      </c>
    </row>
    <row r="58" spans="1:7">
      <c r="A58" s="7" t="s">
        <v>158</v>
      </c>
      <c r="B58" s="7">
        <v>243.08551</v>
      </c>
      <c r="C58" s="7">
        <v>11.473000000000001</v>
      </c>
      <c r="D58" s="8" t="s">
        <v>159</v>
      </c>
      <c r="E58" s="9">
        <v>0.14000000000000001</v>
      </c>
      <c r="F58" s="10">
        <v>0.201988203725319</v>
      </c>
      <c r="G58" s="10">
        <v>0.35703370954196301</v>
      </c>
    </row>
    <row r="59" spans="1:7">
      <c r="A59" s="7" t="s">
        <v>215</v>
      </c>
      <c r="B59" s="7">
        <v>427.02933000000002</v>
      </c>
      <c r="C59" s="7">
        <v>17.337</v>
      </c>
      <c r="D59" s="8" t="s">
        <v>216</v>
      </c>
      <c r="E59" s="9">
        <v>0.14000000000000001</v>
      </c>
      <c r="F59" s="10">
        <v>0.33846217034246501</v>
      </c>
      <c r="G59" s="10">
        <v>0.49549273919745501</v>
      </c>
    </row>
    <row r="60" spans="1:7">
      <c r="A60" s="7" t="s">
        <v>188</v>
      </c>
      <c r="B60" s="7">
        <v>301.05626000000001</v>
      </c>
      <c r="C60" s="7">
        <v>16.010000000000002</v>
      </c>
      <c r="D60" s="13" t="s">
        <v>9281</v>
      </c>
      <c r="E60" s="9">
        <v>0.12</v>
      </c>
      <c r="F60" s="10">
        <v>0.241775368521148</v>
      </c>
      <c r="G60" s="10">
        <v>0.39845294631193101</v>
      </c>
    </row>
    <row r="61" spans="1:7">
      <c r="A61" s="7" t="s">
        <v>29</v>
      </c>
      <c r="B61" s="7">
        <v>117.07895000000001</v>
      </c>
      <c r="C61" s="7">
        <v>12.021000000000001</v>
      </c>
      <c r="D61" s="8" t="s">
        <v>3</v>
      </c>
      <c r="E61" s="9">
        <v>0.11</v>
      </c>
      <c r="F61" s="10">
        <v>0.36629681321391899</v>
      </c>
      <c r="G61" s="10">
        <v>0.51905298006005796</v>
      </c>
    </row>
    <row r="62" spans="1:7">
      <c r="A62" s="7" t="s">
        <v>64</v>
      </c>
      <c r="B62" s="7">
        <v>146.02152000000001</v>
      </c>
      <c r="C62" s="7">
        <v>16.093</v>
      </c>
      <c r="D62" s="8" t="s">
        <v>65</v>
      </c>
      <c r="E62" s="9">
        <v>0.1</v>
      </c>
      <c r="F62" s="10">
        <v>0.43866255596312298</v>
      </c>
      <c r="G62" s="10">
        <v>0.58268666275665004</v>
      </c>
    </row>
    <row r="63" spans="1:7">
      <c r="A63" s="7" t="s">
        <v>213</v>
      </c>
      <c r="B63" s="7">
        <v>424.03712000000002</v>
      </c>
      <c r="C63" s="7">
        <v>16.341999999999999</v>
      </c>
      <c r="D63" s="8" t="s">
        <v>214</v>
      </c>
      <c r="E63" s="9">
        <v>0.1</v>
      </c>
      <c r="F63" s="10">
        <v>0.14295914777791299</v>
      </c>
      <c r="G63" s="10">
        <v>0.28591829555582698</v>
      </c>
    </row>
    <row r="64" spans="1:7">
      <c r="A64" s="7" t="s">
        <v>225</v>
      </c>
      <c r="B64" s="7">
        <v>506.99565999999999</v>
      </c>
      <c r="C64" s="7">
        <v>18.885999999999999</v>
      </c>
      <c r="D64" s="8" t="s">
        <v>226</v>
      </c>
      <c r="E64" s="9">
        <v>0.09</v>
      </c>
      <c r="F64" s="10">
        <v>0.97358791090833197</v>
      </c>
      <c r="G64" s="10">
        <v>0.98422376416114099</v>
      </c>
    </row>
    <row r="65" spans="1:7">
      <c r="A65" s="7" t="s">
        <v>13</v>
      </c>
      <c r="B65" s="7">
        <v>103.09967</v>
      </c>
      <c r="C65" s="7">
        <v>22.279</v>
      </c>
      <c r="D65" s="8" t="s">
        <v>14</v>
      </c>
      <c r="E65" s="9">
        <v>0.08</v>
      </c>
      <c r="F65" s="10">
        <v>0.29957277884977002</v>
      </c>
      <c r="G65" s="10">
        <v>0.45749797532868802</v>
      </c>
    </row>
    <row r="66" spans="1:7">
      <c r="A66" s="7" t="s">
        <v>15</v>
      </c>
      <c r="B66" s="7">
        <v>104.04734000000001</v>
      </c>
      <c r="C66" s="7">
        <v>4.3609999999999998</v>
      </c>
      <c r="D66" s="8" t="s">
        <v>16</v>
      </c>
      <c r="E66" s="9">
        <v>0.08</v>
      </c>
      <c r="F66" s="10">
        <v>0.16093724872187801</v>
      </c>
      <c r="G66" s="10">
        <v>0.30851404279790101</v>
      </c>
    </row>
    <row r="67" spans="1:7">
      <c r="A67" s="7" t="s">
        <v>134</v>
      </c>
      <c r="B67" s="7">
        <v>192.02700999999999</v>
      </c>
      <c r="C67" s="7">
        <v>19.593</v>
      </c>
      <c r="D67" s="8" t="s">
        <v>135</v>
      </c>
      <c r="E67" s="9">
        <v>0.08</v>
      </c>
      <c r="F67" s="10">
        <v>0.65711998389208404</v>
      </c>
      <c r="G67" s="10">
        <v>0.75941611253513697</v>
      </c>
    </row>
    <row r="68" spans="1:7">
      <c r="A68" s="7" t="s">
        <v>209</v>
      </c>
      <c r="B68" s="7">
        <v>403.01807000000002</v>
      </c>
      <c r="C68" s="7">
        <v>19.126000000000001</v>
      </c>
      <c r="D68" s="8" t="s">
        <v>210</v>
      </c>
      <c r="E68" s="9">
        <v>7.0000000000000007E-2</v>
      </c>
      <c r="F68" s="10">
        <v>0.23433454965713099</v>
      </c>
      <c r="G68" s="10">
        <v>0.389700559853003</v>
      </c>
    </row>
    <row r="69" spans="1:7">
      <c r="A69" s="7" t="s">
        <v>9</v>
      </c>
      <c r="B69" s="7">
        <v>88.016040000000004</v>
      </c>
      <c r="C69" s="7">
        <v>3.415</v>
      </c>
      <c r="D69" s="8" t="s">
        <v>10</v>
      </c>
      <c r="E69" s="9">
        <v>0.06</v>
      </c>
      <c r="F69" s="10">
        <v>0.883905821491898</v>
      </c>
      <c r="G69" s="10">
        <v>0.92350967661536498</v>
      </c>
    </row>
    <row r="70" spans="1:7">
      <c r="A70" s="7" t="s">
        <v>211</v>
      </c>
      <c r="B70" s="7">
        <v>404.00211999999999</v>
      </c>
      <c r="C70" s="7">
        <v>18.489999999999998</v>
      </c>
      <c r="D70" s="8" t="s">
        <v>212</v>
      </c>
      <c r="E70" s="9">
        <v>0.06</v>
      </c>
      <c r="F70" s="10">
        <v>0.38860153222244298</v>
      </c>
      <c r="G70" s="10">
        <v>0.53913857559726996</v>
      </c>
    </row>
    <row r="71" spans="1:7">
      <c r="A71" s="7" t="s">
        <v>9</v>
      </c>
      <c r="B71" s="7">
        <v>88.016050000000007</v>
      </c>
      <c r="C71" s="7">
        <v>3.7719999999999998</v>
      </c>
      <c r="D71" s="8" t="s">
        <v>10</v>
      </c>
      <c r="E71" s="9">
        <v>0.02</v>
      </c>
      <c r="F71" s="10">
        <v>0.847483036220953</v>
      </c>
      <c r="G71" s="10">
        <v>0.89889905788443902</v>
      </c>
    </row>
    <row r="72" spans="1:7">
      <c r="A72" s="7" t="s">
        <v>110</v>
      </c>
      <c r="B72" s="7">
        <v>175.04804999999999</v>
      </c>
      <c r="C72" s="7">
        <v>15.247999999999999</v>
      </c>
      <c r="D72" s="8" t="s">
        <v>111</v>
      </c>
      <c r="E72" s="9">
        <v>0.02</v>
      </c>
      <c r="F72" s="10">
        <v>0.452968295320409</v>
      </c>
      <c r="G72" s="10">
        <v>0.59241831905695497</v>
      </c>
    </row>
    <row r="73" spans="1:7">
      <c r="A73" s="7" t="s">
        <v>170</v>
      </c>
      <c r="B73" s="7">
        <v>267.09665000000001</v>
      </c>
      <c r="C73" s="7">
        <v>7.9160000000000004</v>
      </c>
      <c r="D73" s="8" t="s">
        <v>171</v>
      </c>
      <c r="E73" s="9">
        <v>0.02</v>
      </c>
      <c r="F73" s="10">
        <v>0.448684750192548</v>
      </c>
      <c r="G73" s="10">
        <v>0.58917638608204703</v>
      </c>
    </row>
    <row r="74" spans="1:7">
      <c r="A74" s="7" t="s">
        <v>42</v>
      </c>
      <c r="B74" s="7">
        <v>131.09461999999999</v>
      </c>
      <c r="C74" s="7">
        <v>10.962999999999999</v>
      </c>
      <c r="D74" s="8" t="s">
        <v>43</v>
      </c>
      <c r="E74" s="9">
        <v>0.01</v>
      </c>
      <c r="F74" s="10">
        <v>0.44023634225730002</v>
      </c>
      <c r="G74" s="10">
        <v>0.58422859178861197</v>
      </c>
    </row>
    <row r="75" spans="1:7">
      <c r="A75" s="7" t="s">
        <v>44</v>
      </c>
      <c r="B75" s="7">
        <v>131.09461999999999</v>
      </c>
      <c r="C75" s="7">
        <v>10.57</v>
      </c>
      <c r="D75" s="8" t="s">
        <v>45</v>
      </c>
      <c r="E75" s="9">
        <v>0.01</v>
      </c>
      <c r="F75" s="10">
        <v>0.50521266536022602</v>
      </c>
      <c r="G75" s="10">
        <v>0.63323170460389799</v>
      </c>
    </row>
    <row r="76" spans="1:7">
      <c r="A76" s="7" t="s">
        <v>88</v>
      </c>
      <c r="B76" s="7">
        <v>164.04733999999999</v>
      </c>
      <c r="C76" s="7">
        <v>2.3380000000000001</v>
      </c>
      <c r="D76" s="8" t="s">
        <v>89</v>
      </c>
      <c r="E76" s="9">
        <v>-0.03</v>
      </c>
      <c r="F76" s="10">
        <v>0.80385741191946103</v>
      </c>
      <c r="G76" s="10">
        <v>0.86696938219436004</v>
      </c>
    </row>
    <row r="77" spans="1:7">
      <c r="A77" s="7" t="s">
        <v>227</v>
      </c>
      <c r="B77" s="7">
        <v>559.07158000000004</v>
      </c>
      <c r="C77" s="7">
        <v>16.574000000000002</v>
      </c>
      <c r="D77" s="8" t="s">
        <v>228</v>
      </c>
      <c r="E77" s="9">
        <v>-0.03</v>
      </c>
      <c r="F77" s="10">
        <v>0.45059267315880502</v>
      </c>
      <c r="G77" s="10">
        <v>0.59095034143571301</v>
      </c>
    </row>
    <row r="78" spans="1:7">
      <c r="A78" s="7" t="s">
        <v>128</v>
      </c>
      <c r="B78" s="7">
        <v>189.06370999999999</v>
      </c>
      <c r="C78" s="7">
        <v>14.629</v>
      </c>
      <c r="D78" s="8" t="s">
        <v>129</v>
      </c>
      <c r="E78" s="9">
        <v>-7.0000000000000007E-2</v>
      </c>
      <c r="F78" s="10">
        <v>0.72132728475425401</v>
      </c>
      <c r="G78" s="10">
        <v>0.80622688218065697</v>
      </c>
    </row>
    <row r="79" spans="1:7">
      <c r="A79" s="7" t="s">
        <v>136</v>
      </c>
      <c r="B79" s="7">
        <v>202.14296999999999</v>
      </c>
      <c r="C79" s="7">
        <v>23.315999999999999</v>
      </c>
      <c r="D79" s="8" t="s">
        <v>137</v>
      </c>
      <c r="E79" s="9">
        <v>-7.0000000000000007E-2</v>
      </c>
      <c r="F79" s="10">
        <v>0.580646631123652</v>
      </c>
      <c r="G79" s="10">
        <v>0.69974178610286497</v>
      </c>
    </row>
    <row r="80" spans="1:7">
      <c r="A80" s="7" t="s">
        <v>237</v>
      </c>
      <c r="B80" s="7">
        <v>663.10910000000001</v>
      </c>
      <c r="C80" s="7">
        <v>15.554</v>
      </c>
      <c r="D80" s="8" t="s">
        <v>238</v>
      </c>
      <c r="E80" s="9">
        <v>-7.0000000000000007E-2</v>
      </c>
      <c r="F80" s="10">
        <v>0.64510544668399805</v>
      </c>
      <c r="G80" s="10">
        <v>0.75050096374092301</v>
      </c>
    </row>
    <row r="81" spans="1:7">
      <c r="A81" s="7" t="s">
        <v>56</v>
      </c>
      <c r="B81" s="7">
        <v>136.03720000000001</v>
      </c>
      <c r="C81" s="7">
        <v>10.448</v>
      </c>
      <c r="D81" s="8" t="s">
        <v>57</v>
      </c>
      <c r="E81" s="9">
        <v>-0.1</v>
      </c>
      <c r="F81" s="10">
        <v>0.31996136454778001</v>
      </c>
      <c r="G81" s="10">
        <v>0.47831850140135901</v>
      </c>
    </row>
    <row r="82" spans="1:7">
      <c r="A82" s="7" t="s">
        <v>221</v>
      </c>
      <c r="B82" s="7">
        <v>483.96850999999998</v>
      </c>
      <c r="C82" s="7">
        <v>19.945</v>
      </c>
      <c r="D82" s="8" t="s">
        <v>222</v>
      </c>
      <c r="E82" s="9">
        <v>-0.1</v>
      </c>
      <c r="F82" s="10">
        <v>0.99918575742555105</v>
      </c>
      <c r="G82" s="10">
        <v>0.99918575742555105</v>
      </c>
    </row>
    <row r="83" spans="1:7">
      <c r="A83" s="7" t="s">
        <v>27</v>
      </c>
      <c r="B83" s="7">
        <v>117.07893</v>
      </c>
      <c r="C83" s="7">
        <v>10.343</v>
      </c>
      <c r="D83" s="8" t="s">
        <v>28</v>
      </c>
      <c r="E83" s="9">
        <v>-0.11</v>
      </c>
      <c r="F83" s="10">
        <v>0.75315671816811502</v>
      </c>
      <c r="G83" s="10">
        <v>0.82963296226879202</v>
      </c>
    </row>
    <row r="84" spans="1:7">
      <c r="A84" s="7" t="s">
        <v>184</v>
      </c>
      <c r="B84" s="7">
        <v>290.12263000000002</v>
      </c>
      <c r="C84" s="7">
        <v>18.280999999999999</v>
      </c>
      <c r="D84" s="8" t="s">
        <v>185</v>
      </c>
      <c r="E84" s="9">
        <v>-0.11</v>
      </c>
      <c r="F84" s="10">
        <v>0.866396136439326</v>
      </c>
      <c r="G84" s="10">
        <v>0.91150964738566098</v>
      </c>
    </row>
    <row r="85" spans="1:7">
      <c r="A85" s="7" t="s">
        <v>203</v>
      </c>
      <c r="B85" s="7">
        <v>363.05797000000001</v>
      </c>
      <c r="C85" s="7">
        <v>18.166</v>
      </c>
      <c r="D85" s="8" t="s">
        <v>204</v>
      </c>
      <c r="E85" s="9">
        <v>-0.11</v>
      </c>
      <c r="F85" s="10">
        <v>0.67499678495926796</v>
      </c>
      <c r="G85" s="10">
        <v>0.77298606458908103</v>
      </c>
    </row>
    <row r="86" spans="1:7">
      <c r="A86" s="7" t="s">
        <v>130</v>
      </c>
      <c r="B86" s="7">
        <v>191.05824999999999</v>
      </c>
      <c r="C86" s="7">
        <v>10.888999999999999</v>
      </c>
      <c r="D86" s="8" t="s">
        <v>131</v>
      </c>
      <c r="E86" s="9">
        <v>-0.12</v>
      </c>
      <c r="F86" s="10">
        <v>4.1455022962293198E-2</v>
      </c>
      <c r="G86" s="10">
        <v>0.12648103339465999</v>
      </c>
    </row>
    <row r="87" spans="1:7">
      <c r="A87" s="7" t="s">
        <v>255</v>
      </c>
      <c r="B87" s="7">
        <v>165.06503000000001</v>
      </c>
      <c r="C87" s="7">
        <v>15.613</v>
      </c>
      <c r="D87" s="8" t="s">
        <v>256</v>
      </c>
      <c r="E87" s="9">
        <v>-0.12</v>
      </c>
      <c r="F87" s="10">
        <v>0.68143734700019398</v>
      </c>
      <c r="G87" s="10">
        <v>0.77721582925794797</v>
      </c>
    </row>
    <row r="88" spans="1:7">
      <c r="A88" s="7" t="s">
        <v>7</v>
      </c>
      <c r="B88" s="7">
        <v>76.016050000000007</v>
      </c>
      <c r="C88" s="7">
        <v>6.585</v>
      </c>
      <c r="D88" s="8" t="s">
        <v>8</v>
      </c>
      <c r="E88" s="9">
        <v>-0.15</v>
      </c>
      <c r="F88" s="10">
        <v>0.11165168628531601</v>
      </c>
      <c r="G88" s="10">
        <v>0.24324936170168501</v>
      </c>
    </row>
    <row r="89" spans="1:7">
      <c r="A89" s="7" t="s">
        <v>178</v>
      </c>
      <c r="B89" s="7">
        <v>283.09165999999999</v>
      </c>
      <c r="C89" s="7">
        <v>12.638</v>
      </c>
      <c r="D89" s="8" t="s">
        <v>179</v>
      </c>
      <c r="E89" s="9">
        <v>-0.15</v>
      </c>
      <c r="F89" s="10">
        <v>0.82620624786442498</v>
      </c>
      <c r="G89" s="10">
        <v>0.88456592228471798</v>
      </c>
    </row>
    <row r="90" spans="1:7">
      <c r="A90" s="7" t="s">
        <v>25</v>
      </c>
      <c r="B90" s="7">
        <v>117.05788</v>
      </c>
      <c r="C90" s="7">
        <v>2.9089999999999998</v>
      </c>
      <c r="D90" s="8" t="s">
        <v>26</v>
      </c>
      <c r="E90" s="9">
        <v>-0.16</v>
      </c>
      <c r="F90" s="10">
        <v>0.130600287569345</v>
      </c>
      <c r="G90" s="10">
        <v>0.26945436093548802</v>
      </c>
    </row>
    <row r="91" spans="1:7">
      <c r="A91" s="7" t="s">
        <v>114</v>
      </c>
      <c r="B91" s="7">
        <v>177.04593</v>
      </c>
      <c r="C91" s="7">
        <v>3.4409999999999998</v>
      </c>
      <c r="D91" s="8" t="s">
        <v>115</v>
      </c>
      <c r="E91" s="9">
        <v>-0.16</v>
      </c>
      <c r="F91" s="10">
        <v>0.647587930425506</v>
      </c>
      <c r="G91" s="10">
        <v>0.75197407146002304</v>
      </c>
    </row>
    <row r="92" spans="1:7">
      <c r="A92" s="7" t="s">
        <v>142</v>
      </c>
      <c r="B92" s="7">
        <v>212.05853999999999</v>
      </c>
      <c r="C92" s="7">
        <v>3.3090000000000002</v>
      </c>
      <c r="D92" s="8" t="s">
        <v>143</v>
      </c>
      <c r="E92" s="9">
        <v>-0.16</v>
      </c>
      <c r="F92" s="10">
        <v>0.122550183486933</v>
      </c>
      <c r="G92" s="10">
        <v>0.258674959004631</v>
      </c>
    </row>
    <row r="93" spans="1:7">
      <c r="A93" s="7" t="s">
        <v>68</v>
      </c>
      <c r="B93" s="7">
        <v>146.10552000000001</v>
      </c>
      <c r="C93" s="7">
        <v>25.483000000000001</v>
      </c>
      <c r="D93" s="8" t="s">
        <v>69</v>
      </c>
      <c r="E93" s="9">
        <v>-0.18</v>
      </c>
      <c r="F93" s="10">
        <v>0.18157503752665699</v>
      </c>
      <c r="G93" s="10">
        <v>0.33358987531407402</v>
      </c>
    </row>
    <row r="94" spans="1:7">
      <c r="A94" s="7" t="s">
        <v>82</v>
      </c>
      <c r="B94" s="7">
        <v>152.03339</v>
      </c>
      <c r="C94" s="7">
        <v>9.2629999999999999</v>
      </c>
      <c r="D94" s="8" t="s">
        <v>83</v>
      </c>
      <c r="E94" s="9">
        <v>-0.18</v>
      </c>
      <c r="F94" s="10">
        <v>0.46762700070156199</v>
      </c>
      <c r="G94" s="10">
        <v>0.60249210412186605</v>
      </c>
    </row>
    <row r="95" spans="1:7">
      <c r="A95" s="7" t="s">
        <v>239</v>
      </c>
      <c r="B95" s="7">
        <v>767.11532</v>
      </c>
      <c r="C95" s="7">
        <v>16.309000000000001</v>
      </c>
      <c r="D95" s="8" t="s">
        <v>240</v>
      </c>
      <c r="E95" s="9">
        <v>-0.19</v>
      </c>
      <c r="F95" s="10">
        <v>0.30119409688154603</v>
      </c>
      <c r="G95" s="10">
        <v>0.459329638337868</v>
      </c>
    </row>
    <row r="96" spans="1:7">
      <c r="A96" s="7" t="s">
        <v>96</v>
      </c>
      <c r="B96" s="7">
        <v>167.98236</v>
      </c>
      <c r="C96" s="7">
        <v>19.460999999999999</v>
      </c>
      <c r="D96" s="8" t="s">
        <v>97</v>
      </c>
      <c r="E96" s="9">
        <v>-0.2</v>
      </c>
      <c r="F96" s="10">
        <v>0.47651495365386998</v>
      </c>
      <c r="G96" s="10">
        <v>0.60858545389919405</v>
      </c>
    </row>
    <row r="97" spans="1:7">
      <c r="A97" s="7" t="s">
        <v>148</v>
      </c>
      <c r="B97" s="7">
        <v>224.07979</v>
      </c>
      <c r="C97" s="7">
        <v>12.465999999999999</v>
      </c>
      <c r="D97" s="8" t="s">
        <v>149</v>
      </c>
      <c r="E97" s="9">
        <v>-0.2</v>
      </c>
      <c r="F97" s="10">
        <v>3.9970940979321898E-2</v>
      </c>
      <c r="G97" s="10">
        <v>0.124343504733504</v>
      </c>
    </row>
    <row r="98" spans="1:7">
      <c r="A98" s="7" t="s">
        <v>92</v>
      </c>
      <c r="B98" s="7">
        <v>165.07893999999999</v>
      </c>
      <c r="C98" s="7">
        <v>9.9090000000000007</v>
      </c>
      <c r="D98" s="8" t="s">
        <v>93</v>
      </c>
      <c r="E98" s="9">
        <v>-0.21</v>
      </c>
      <c r="F98" s="10">
        <v>9.4453467474521196E-3</v>
      </c>
      <c r="G98" s="10">
        <v>5.33059196757803E-2</v>
      </c>
    </row>
    <row r="99" spans="1:7">
      <c r="A99" s="7" t="s">
        <v>207</v>
      </c>
      <c r="B99" s="7">
        <v>402.02276999999998</v>
      </c>
      <c r="C99" s="7">
        <v>16.471</v>
      </c>
      <c r="D99" s="8" t="s">
        <v>208</v>
      </c>
      <c r="E99" s="9">
        <v>-0.21</v>
      </c>
      <c r="F99" s="10">
        <v>0.33971038963253197</v>
      </c>
      <c r="G99" s="10">
        <v>0.49676615265588198</v>
      </c>
    </row>
    <row r="100" spans="1:7">
      <c r="A100" s="7" t="s">
        <v>223</v>
      </c>
      <c r="B100" s="7">
        <v>491.00076999999999</v>
      </c>
      <c r="C100" s="7">
        <v>18.116</v>
      </c>
      <c r="D100" s="8" t="s">
        <v>224</v>
      </c>
      <c r="E100" s="9">
        <v>-0.22</v>
      </c>
      <c r="F100" s="10">
        <v>0.44332017610146202</v>
      </c>
      <c r="G100" s="10">
        <v>0.58612175307620096</v>
      </c>
    </row>
    <row r="101" spans="1:7">
      <c r="A101" s="7" t="s">
        <v>182</v>
      </c>
      <c r="B101" s="7">
        <v>290.04034000000001</v>
      </c>
      <c r="C101" s="7">
        <v>17.561</v>
      </c>
      <c r="D101" s="8" t="s">
        <v>183</v>
      </c>
      <c r="E101" s="9">
        <v>-0.23</v>
      </c>
      <c r="F101" s="10">
        <v>0.14443345412199901</v>
      </c>
      <c r="G101" s="10">
        <v>0.288459096138242</v>
      </c>
    </row>
    <row r="102" spans="1:7">
      <c r="A102" s="7" t="s">
        <v>21</v>
      </c>
      <c r="B102" s="7">
        <v>116.01097</v>
      </c>
      <c r="C102" s="7">
        <v>16.984999999999999</v>
      </c>
      <c r="D102" s="8" t="s">
        <v>22</v>
      </c>
      <c r="E102" s="9">
        <v>-0.25</v>
      </c>
      <c r="F102" s="10">
        <v>0.16063306987012699</v>
      </c>
      <c r="G102" s="10">
        <v>0.30842276648549399</v>
      </c>
    </row>
    <row r="103" spans="1:7">
      <c r="A103" s="7" t="s">
        <v>186</v>
      </c>
      <c r="B103" s="7">
        <v>297.08953000000002</v>
      </c>
      <c r="C103" s="7">
        <v>4.6639999999999997</v>
      </c>
      <c r="D103" s="8" t="s">
        <v>187</v>
      </c>
      <c r="E103" s="9">
        <v>-0.25</v>
      </c>
      <c r="F103" s="10">
        <v>7.8507050668622305E-2</v>
      </c>
      <c r="G103" s="10">
        <v>0.190782143758153</v>
      </c>
    </row>
    <row r="104" spans="1:7">
      <c r="A104" s="7" t="s">
        <v>82</v>
      </c>
      <c r="B104" s="7">
        <v>152.03342000000001</v>
      </c>
      <c r="C104" s="7">
        <v>9.9489999999999998</v>
      </c>
      <c r="D104" s="8" t="s">
        <v>83</v>
      </c>
      <c r="E104" s="9">
        <v>-0.26</v>
      </c>
      <c r="F104" s="10">
        <v>1.15680652230837E-2</v>
      </c>
      <c r="G104" s="10">
        <v>6.0091638686373502E-2</v>
      </c>
    </row>
    <row r="105" spans="1:7">
      <c r="A105" s="7" t="s">
        <v>215</v>
      </c>
      <c r="B105" s="7">
        <v>427.02940000000001</v>
      </c>
      <c r="C105" s="7">
        <v>17.591000000000001</v>
      </c>
      <c r="D105" s="8" t="s">
        <v>216</v>
      </c>
      <c r="E105" s="9">
        <v>-0.26</v>
      </c>
      <c r="F105" s="10">
        <v>7.2792989591227597E-2</v>
      </c>
      <c r="G105" s="10">
        <v>0.18193960413731999</v>
      </c>
    </row>
    <row r="106" spans="1:7">
      <c r="A106" s="7" t="s">
        <v>102</v>
      </c>
      <c r="B106" s="7">
        <v>169.08510999999999</v>
      </c>
      <c r="C106" s="7">
        <v>12.704000000000001</v>
      </c>
      <c r="D106" s="8" t="s">
        <v>103</v>
      </c>
      <c r="E106" s="9">
        <v>-0.28999999999999998</v>
      </c>
      <c r="F106" s="10">
        <v>4.7062658164614803E-3</v>
      </c>
      <c r="G106" s="10">
        <v>3.6315258409204597E-2</v>
      </c>
    </row>
    <row r="107" spans="1:7">
      <c r="A107" s="7" t="s">
        <v>140</v>
      </c>
      <c r="B107" s="7">
        <v>208.08479</v>
      </c>
      <c r="C107" s="7">
        <v>10.879</v>
      </c>
      <c r="D107" s="8" t="s">
        <v>141</v>
      </c>
      <c r="E107" s="9">
        <v>-0.28999999999999998</v>
      </c>
      <c r="F107" s="10">
        <v>2.6776695068679999E-2</v>
      </c>
      <c r="G107" s="10">
        <v>9.6305333789388006E-2</v>
      </c>
    </row>
    <row r="108" spans="1:7">
      <c r="A108" s="7" t="s">
        <v>108</v>
      </c>
      <c r="B108" s="7">
        <v>174.11165</v>
      </c>
      <c r="C108" s="7">
        <v>26.251000000000001</v>
      </c>
      <c r="D108" s="8" t="s">
        <v>109</v>
      </c>
      <c r="E108" s="9">
        <v>-0.3</v>
      </c>
      <c r="F108" s="10">
        <v>3.8024330998730998E-3</v>
      </c>
      <c r="G108" s="10">
        <v>3.2634129989317501E-2</v>
      </c>
    </row>
    <row r="109" spans="1:7">
      <c r="A109" s="7" t="s">
        <v>152</v>
      </c>
      <c r="B109" s="7">
        <v>228.20892000000001</v>
      </c>
      <c r="C109" s="7">
        <v>2.0859999999999999</v>
      </c>
      <c r="D109" s="8" t="s">
        <v>153</v>
      </c>
      <c r="E109" s="9">
        <v>-0.33</v>
      </c>
      <c r="F109" s="10">
        <v>6.0978128383532698E-2</v>
      </c>
      <c r="G109" s="10">
        <v>0.16245522715612901</v>
      </c>
    </row>
    <row r="110" spans="1:7">
      <c r="A110" s="7" t="s">
        <v>52</v>
      </c>
      <c r="B110" s="7">
        <v>134.02152000000001</v>
      </c>
      <c r="C110" s="7">
        <v>16.893000000000001</v>
      </c>
      <c r="D110" s="8" t="s">
        <v>53</v>
      </c>
      <c r="E110" s="9">
        <v>-0.35</v>
      </c>
      <c r="F110" s="10">
        <v>0.25292504309734298</v>
      </c>
      <c r="G110" s="10">
        <v>0.41111217269441802</v>
      </c>
    </row>
    <row r="111" spans="1:7">
      <c r="A111" s="7" t="s">
        <v>118</v>
      </c>
      <c r="B111" s="7">
        <v>180.04226</v>
      </c>
      <c r="C111" s="7">
        <v>4.3250000000000002</v>
      </c>
      <c r="D111" s="8" t="s">
        <v>119</v>
      </c>
      <c r="E111" s="9">
        <v>-0.37</v>
      </c>
      <c r="F111" s="10">
        <v>0.26129718894534898</v>
      </c>
      <c r="G111" s="10">
        <v>0.41938231297773498</v>
      </c>
    </row>
    <row r="112" spans="1:7">
      <c r="A112" s="7" t="s">
        <v>126</v>
      </c>
      <c r="B112" s="7">
        <v>189.04256000000001</v>
      </c>
      <c r="C112" s="7">
        <v>3.1190000000000002</v>
      </c>
      <c r="D112" s="8" t="s">
        <v>127</v>
      </c>
      <c r="E112" s="9">
        <v>-0.37</v>
      </c>
      <c r="F112" s="10">
        <v>0.112731041786401</v>
      </c>
      <c r="G112" s="10">
        <v>0.244596391278878</v>
      </c>
    </row>
    <row r="113" spans="1:7">
      <c r="A113" s="7" t="s">
        <v>191</v>
      </c>
      <c r="B113" s="7">
        <v>307.08373999999998</v>
      </c>
      <c r="C113" s="7">
        <v>14.898</v>
      </c>
      <c r="D113" s="8" t="s">
        <v>192</v>
      </c>
      <c r="E113" s="9">
        <v>-0.37</v>
      </c>
      <c r="F113" s="10">
        <v>0.20084615153652699</v>
      </c>
      <c r="G113" s="10">
        <v>0.35560745395119697</v>
      </c>
    </row>
    <row r="114" spans="1:7">
      <c r="A114" s="7" t="s">
        <v>60</v>
      </c>
      <c r="B114" s="7">
        <v>145.05277000000001</v>
      </c>
      <c r="C114" s="7">
        <v>3.12</v>
      </c>
      <c r="D114" s="8" t="s">
        <v>61</v>
      </c>
      <c r="E114" s="9">
        <v>-0.38</v>
      </c>
      <c r="F114" s="10">
        <v>3.3971497371119701E-2</v>
      </c>
      <c r="G114" s="10">
        <v>0.11185029855937299</v>
      </c>
    </row>
    <row r="115" spans="1:7">
      <c r="A115" s="7" t="s">
        <v>34</v>
      </c>
      <c r="B115" s="7">
        <v>123.03201</v>
      </c>
      <c r="C115" s="7">
        <v>3.419</v>
      </c>
      <c r="D115" s="8" t="s">
        <v>35</v>
      </c>
      <c r="E115" s="9">
        <v>-0.44</v>
      </c>
      <c r="F115" s="10">
        <v>0.26879969254851699</v>
      </c>
      <c r="G115" s="10">
        <v>0.42726063489734301</v>
      </c>
    </row>
    <row r="116" spans="1:7">
      <c r="A116" s="7" t="s">
        <v>36</v>
      </c>
      <c r="B116" s="7">
        <v>129.07893999999999</v>
      </c>
      <c r="C116" s="7">
        <v>12.098000000000001</v>
      </c>
      <c r="D116" s="8" t="s">
        <v>37</v>
      </c>
      <c r="E116" s="9">
        <v>-0.44</v>
      </c>
      <c r="F116" s="10">
        <v>9.3571198380404501E-3</v>
      </c>
      <c r="G116" s="10">
        <v>5.3019514809938099E-2</v>
      </c>
    </row>
    <row r="117" spans="1:7">
      <c r="A117" s="7" t="s">
        <v>219</v>
      </c>
      <c r="B117" s="7">
        <v>481.98921999999999</v>
      </c>
      <c r="C117" s="7">
        <v>18.292000000000002</v>
      </c>
      <c r="D117" s="8" t="s">
        <v>220</v>
      </c>
      <c r="E117" s="9">
        <v>-0.44</v>
      </c>
      <c r="F117" s="10">
        <v>0.31626878420165899</v>
      </c>
      <c r="G117" s="10">
        <v>0.47445907393136799</v>
      </c>
    </row>
    <row r="118" spans="1:7">
      <c r="A118" s="7" t="s">
        <v>120</v>
      </c>
      <c r="B118" s="7">
        <v>181.07389000000001</v>
      </c>
      <c r="C118" s="7">
        <v>13.041</v>
      </c>
      <c r="D118" s="8" t="s">
        <v>121</v>
      </c>
      <c r="E118" s="9">
        <v>-0.45</v>
      </c>
      <c r="F118" s="10">
        <v>1.2978624610970599E-3</v>
      </c>
      <c r="G118" s="10">
        <v>1.8969104824985698E-2</v>
      </c>
    </row>
    <row r="119" spans="1:7">
      <c r="A119" s="7" t="s">
        <v>100</v>
      </c>
      <c r="B119" s="7">
        <v>169.07395</v>
      </c>
      <c r="C119" s="7">
        <v>4.9669999999999996</v>
      </c>
      <c r="D119" s="8" t="s">
        <v>101</v>
      </c>
      <c r="E119" s="9">
        <v>-0.46</v>
      </c>
      <c r="F119" s="10">
        <v>0.21122207449710501</v>
      </c>
      <c r="G119" s="10">
        <v>0.36768928800890599</v>
      </c>
    </row>
    <row r="120" spans="1:7">
      <c r="A120" s="7" t="s">
        <v>38</v>
      </c>
      <c r="B120" s="7">
        <v>130.0266</v>
      </c>
      <c r="C120" s="7">
        <v>16.009</v>
      </c>
      <c r="D120" s="8" t="s">
        <v>39</v>
      </c>
      <c r="E120" s="9">
        <v>-0.47</v>
      </c>
      <c r="F120" s="10">
        <v>2.4542080232938902E-2</v>
      </c>
      <c r="G120" s="10">
        <v>9.1687137771648497E-2</v>
      </c>
    </row>
    <row r="121" spans="1:7">
      <c r="A121" s="7" t="s">
        <v>231</v>
      </c>
      <c r="B121" s="7">
        <v>566.05481999999995</v>
      </c>
      <c r="C121" s="7">
        <v>17.963000000000001</v>
      </c>
      <c r="D121" s="8" t="s">
        <v>232</v>
      </c>
      <c r="E121" s="9">
        <v>-0.52</v>
      </c>
      <c r="F121" s="10">
        <v>4.0779060977379898E-2</v>
      </c>
      <c r="G121" s="10">
        <v>0.12568361277269499</v>
      </c>
    </row>
    <row r="122" spans="1:7">
      <c r="A122" s="7" t="s">
        <v>62</v>
      </c>
      <c r="B122" s="7">
        <v>145.08510999999999</v>
      </c>
      <c r="C122" s="7">
        <v>15.993</v>
      </c>
      <c r="D122" s="8" t="s">
        <v>63</v>
      </c>
      <c r="E122" s="9">
        <v>-0.56000000000000005</v>
      </c>
      <c r="F122" s="10">
        <v>9.6304362010569897E-2</v>
      </c>
      <c r="G122" s="10">
        <v>0.22176652868847399</v>
      </c>
    </row>
    <row r="123" spans="1:7">
      <c r="A123" s="7" t="s">
        <v>168</v>
      </c>
      <c r="B123" s="7">
        <v>260.02969999999999</v>
      </c>
      <c r="C123" s="7">
        <v>17.440000000000001</v>
      </c>
      <c r="D123" s="8" t="s">
        <v>167</v>
      </c>
      <c r="E123" s="9">
        <v>-0.56000000000000005</v>
      </c>
      <c r="F123" s="10">
        <v>3.8476866790395303E-2</v>
      </c>
      <c r="G123" s="10">
        <v>0.12095986863588</v>
      </c>
    </row>
    <row r="124" spans="1:7">
      <c r="A124" s="7" t="s">
        <v>94</v>
      </c>
      <c r="B124" s="7">
        <v>166.06298000000001</v>
      </c>
      <c r="C124" s="7">
        <v>2.524</v>
      </c>
      <c r="D124" s="8" t="s">
        <v>95</v>
      </c>
      <c r="E124" s="9">
        <v>-0.56999999999999995</v>
      </c>
      <c r="F124" s="10">
        <v>7.52325167263935E-2</v>
      </c>
      <c r="G124" s="10">
        <v>0.18558215241995599</v>
      </c>
    </row>
    <row r="125" spans="1:7">
      <c r="A125" s="7" t="s">
        <v>23</v>
      </c>
      <c r="B125" s="7">
        <v>116.04734000000001</v>
      </c>
      <c r="C125" s="7">
        <v>2.5329999999999999</v>
      </c>
      <c r="D125" s="8" t="s">
        <v>24</v>
      </c>
      <c r="E125" s="9">
        <v>-0.61</v>
      </c>
      <c r="F125" s="10">
        <v>6.6209868274426806E-2</v>
      </c>
      <c r="G125" s="10">
        <v>0.17140992057224899</v>
      </c>
    </row>
    <row r="126" spans="1:7">
      <c r="A126" s="7" t="s">
        <v>58</v>
      </c>
      <c r="B126" s="7">
        <v>136.03846999999999</v>
      </c>
      <c r="C126" s="7">
        <v>8.8699999999999992</v>
      </c>
      <c r="D126" s="8" t="s">
        <v>59</v>
      </c>
      <c r="E126" s="9">
        <v>-0.62</v>
      </c>
      <c r="F126" s="10">
        <v>1.41240036875301E-2</v>
      </c>
      <c r="G126" s="10">
        <v>6.8052361401315098E-2</v>
      </c>
    </row>
    <row r="127" spans="1:7">
      <c r="A127" s="7" t="s">
        <v>174</v>
      </c>
      <c r="B127" s="7">
        <v>268.08076</v>
      </c>
      <c r="C127" s="7">
        <v>10.557</v>
      </c>
      <c r="D127" s="8" t="s">
        <v>175</v>
      </c>
      <c r="E127" s="9">
        <v>-0.62</v>
      </c>
      <c r="F127" s="10">
        <v>1.4068649272584499E-2</v>
      </c>
      <c r="G127" s="10">
        <v>6.7926447682421606E-2</v>
      </c>
    </row>
    <row r="128" spans="1:7">
      <c r="A128" s="7" t="s">
        <v>5</v>
      </c>
      <c r="B128" s="7">
        <v>74.036770000000004</v>
      </c>
      <c r="C128" s="7">
        <v>3.4409999999999998</v>
      </c>
      <c r="D128" s="8" t="s">
        <v>6</v>
      </c>
      <c r="E128" s="9">
        <v>-0.71</v>
      </c>
      <c r="F128" s="10">
        <v>1.4362757648680901E-4</v>
      </c>
      <c r="G128" s="10">
        <v>5.91801392825259E-3</v>
      </c>
    </row>
    <row r="129" spans="1:7">
      <c r="A129" s="7" t="s">
        <v>122</v>
      </c>
      <c r="B129" s="7">
        <v>182.05789999999999</v>
      </c>
      <c r="C129" s="7">
        <v>4.9340000000000002</v>
      </c>
      <c r="D129" s="8" t="s">
        <v>123</v>
      </c>
      <c r="E129" s="9">
        <v>-0.73</v>
      </c>
      <c r="F129" s="10">
        <v>2.5100602209407699E-2</v>
      </c>
      <c r="G129" s="10">
        <v>9.2904344058584498E-2</v>
      </c>
    </row>
    <row r="130" spans="1:7">
      <c r="A130" s="7" t="s">
        <v>40</v>
      </c>
      <c r="B130" s="7">
        <v>130.06299999999999</v>
      </c>
      <c r="C130" s="7">
        <v>2.2810000000000001</v>
      </c>
      <c r="D130" s="8" t="s">
        <v>41</v>
      </c>
      <c r="E130" s="9">
        <v>-0.74</v>
      </c>
      <c r="F130" s="10">
        <v>3.1182177221561899E-2</v>
      </c>
      <c r="G130" s="10">
        <v>0.105700607131237</v>
      </c>
    </row>
    <row r="131" spans="1:7">
      <c r="A131" s="7" t="s">
        <v>138</v>
      </c>
      <c r="B131" s="7">
        <v>204.08986999999999</v>
      </c>
      <c r="C131" s="7">
        <v>11.612</v>
      </c>
      <c r="D131" s="8" t="s">
        <v>139</v>
      </c>
      <c r="E131" s="9">
        <v>-0.91</v>
      </c>
      <c r="F131" s="10">
        <v>9.7655063153848799E-3</v>
      </c>
      <c r="G131" s="10">
        <v>5.4247131940436399E-2</v>
      </c>
    </row>
    <row r="132" spans="1:7">
      <c r="A132" s="7" t="s">
        <v>263</v>
      </c>
      <c r="B132" s="7">
        <v>250.06233</v>
      </c>
      <c r="C132" s="7">
        <v>14.308999999999999</v>
      </c>
      <c r="D132" s="8" t="s">
        <v>264</v>
      </c>
      <c r="E132" s="9">
        <v>-0.91</v>
      </c>
      <c r="F132" s="10">
        <v>9.2832276667387095E-2</v>
      </c>
      <c r="G132" s="10">
        <v>0.215289717036279</v>
      </c>
    </row>
    <row r="133" spans="1:7">
      <c r="A133" s="7" t="s">
        <v>106</v>
      </c>
      <c r="B133" s="7">
        <v>173.08004</v>
      </c>
      <c r="C133" s="7">
        <v>14.72</v>
      </c>
      <c r="D133" s="8" t="s">
        <v>107</v>
      </c>
      <c r="E133" s="9">
        <v>-0.94</v>
      </c>
      <c r="F133" s="10">
        <v>1.6299444823542501E-4</v>
      </c>
      <c r="G133" s="10">
        <v>6.4649386758050802E-3</v>
      </c>
    </row>
    <row r="134" spans="1:7">
      <c r="A134" s="7" t="s">
        <v>74</v>
      </c>
      <c r="B134" s="7">
        <v>148.03717</v>
      </c>
      <c r="C134" s="7">
        <v>15.997</v>
      </c>
      <c r="D134" s="8" t="s">
        <v>75</v>
      </c>
      <c r="E134" s="9">
        <v>-1.01</v>
      </c>
      <c r="F134" s="10">
        <v>5.9729279975366803E-3</v>
      </c>
      <c r="G134" s="10">
        <v>4.1761295587389897E-2</v>
      </c>
    </row>
    <row r="135" spans="1:7">
      <c r="A135" s="7" t="s">
        <v>252</v>
      </c>
      <c r="B135" s="7">
        <v>148.07356999999999</v>
      </c>
      <c r="C135" s="7">
        <v>2.8860000000000001</v>
      </c>
      <c r="D135" s="14" t="s">
        <v>77</v>
      </c>
      <c r="E135" s="9">
        <v>-1.1000000000000001</v>
      </c>
      <c r="F135" s="10">
        <v>2.5420483912251101E-4</v>
      </c>
      <c r="G135" s="10">
        <v>8.2354605895873009E-3</v>
      </c>
    </row>
    <row r="136" spans="1:7">
      <c r="A136" s="7" t="s">
        <v>180</v>
      </c>
      <c r="B136" s="7">
        <v>284.07567999999998</v>
      </c>
      <c r="C136" s="7">
        <v>10.846</v>
      </c>
      <c r="D136" s="8" t="s">
        <v>181</v>
      </c>
      <c r="E136" s="9">
        <v>-1.26</v>
      </c>
      <c r="F136" s="10">
        <v>1.2100095737436801E-2</v>
      </c>
      <c r="G136" s="10">
        <v>6.18708509755201E-2</v>
      </c>
    </row>
    <row r="137" spans="1:7">
      <c r="A137" s="7" t="s">
        <v>50</v>
      </c>
      <c r="B137" s="7">
        <v>133.03749999999999</v>
      </c>
      <c r="C137" s="7">
        <v>15.552</v>
      </c>
      <c r="D137" s="8" t="s">
        <v>51</v>
      </c>
      <c r="E137" s="9">
        <v>-1.3</v>
      </c>
      <c r="F137" s="10">
        <v>3.2440476354668999E-4</v>
      </c>
      <c r="G137" s="10">
        <v>9.1397009148853105E-3</v>
      </c>
    </row>
    <row r="138" spans="1:7">
      <c r="A138" s="7" t="s">
        <v>176</v>
      </c>
      <c r="B138" s="7">
        <v>275.14812000000001</v>
      </c>
      <c r="C138" s="7">
        <v>18.521999999999998</v>
      </c>
      <c r="D138" s="8" t="s">
        <v>177</v>
      </c>
      <c r="E138" s="9">
        <v>-1.5</v>
      </c>
      <c r="F138" s="10">
        <v>2.26696861515934E-4</v>
      </c>
      <c r="G138" s="10">
        <v>7.6669381636839101E-3</v>
      </c>
    </row>
    <row r="139" spans="1:7">
      <c r="A139" s="7" t="s">
        <v>261</v>
      </c>
      <c r="B139" s="7">
        <v>204.04226</v>
      </c>
      <c r="C139" s="7">
        <v>2.7570000000000001</v>
      </c>
      <c r="D139" s="8" t="s">
        <v>262</v>
      </c>
      <c r="E139" s="9">
        <v>-2.1</v>
      </c>
      <c r="F139" s="10">
        <v>4.88838813715535E-3</v>
      </c>
      <c r="G139" s="10">
        <v>3.68495901493558E-2</v>
      </c>
    </row>
    <row r="140" spans="1:7">
      <c r="A140" s="11" t="s">
        <v>247</v>
      </c>
      <c r="B140" s="7">
        <v>114.04293</v>
      </c>
      <c r="C140" s="7">
        <v>4.6379999999999999</v>
      </c>
      <c r="D140" s="13" t="s">
        <v>248</v>
      </c>
      <c r="E140" s="9">
        <v>-2.4700000000000002</v>
      </c>
      <c r="F140" s="10">
        <v>6.1068365433185806E-5</v>
      </c>
      <c r="G140" s="10">
        <v>4.1837688351418897E-3</v>
      </c>
    </row>
    <row r="141" spans="1:7">
      <c r="A141" s="7" t="s">
        <v>251</v>
      </c>
      <c r="B141" s="7">
        <v>133.03748999999999</v>
      </c>
      <c r="C141" s="7">
        <v>17.829000000000001</v>
      </c>
      <c r="D141" s="8" t="s">
        <v>51</v>
      </c>
      <c r="E141" s="9">
        <v>-2.62</v>
      </c>
      <c r="F141" s="10">
        <v>1.03533152197508E-4</v>
      </c>
      <c r="G141" s="10">
        <v>5.0505137692669604E-3</v>
      </c>
    </row>
    <row r="142" spans="1:7">
      <c r="A142" s="7" t="s">
        <v>98</v>
      </c>
      <c r="B142" s="7">
        <v>168.02832000000001</v>
      </c>
      <c r="C142" s="7">
        <v>11.263</v>
      </c>
      <c r="D142" s="8" t="s">
        <v>99</v>
      </c>
      <c r="E142" s="9">
        <v>-5.0199999999999996</v>
      </c>
      <c r="F142" s="10">
        <v>2.5408604561934498E-5</v>
      </c>
      <c r="G142" s="10">
        <v>2.6975177419060101E-3</v>
      </c>
    </row>
    <row r="143" spans="1:7">
      <c r="A143" s="7" t="s">
        <v>253</v>
      </c>
      <c r="B143" s="7">
        <v>156.01711</v>
      </c>
      <c r="C143" s="7">
        <v>5.9770000000000003</v>
      </c>
      <c r="D143" s="8" t="s">
        <v>254</v>
      </c>
      <c r="E143" s="9">
        <v>-5.6</v>
      </c>
      <c r="F143" s="10">
        <v>5.0775136812994298E-5</v>
      </c>
      <c r="G143" s="10">
        <v>3.92754882339111E-3</v>
      </c>
    </row>
  </sheetData>
  <conditionalFormatting sqref="E2:E125">
    <cfRule type="cellIs" dxfId="189" priority="245" operator="lessThanOrEqual">
      <formula>-3</formula>
    </cfRule>
    <cfRule type="cellIs" dxfId="188" priority="246" operator="greaterThanOrEqual">
      <formula>3</formula>
    </cfRule>
    <cfRule type="cellIs" dxfId="187" priority="247" operator="lessThanOrEqual">
      <formula>-1</formula>
    </cfRule>
    <cfRule type="cellIs" dxfId="186" priority="248" operator="greaterThanOrEqual">
      <formula>1</formula>
    </cfRule>
    <cfRule type="cellIs" dxfId="185" priority="249" operator="lessThanOrEqual">
      <formula>-0.7</formula>
    </cfRule>
    <cfRule type="cellIs" dxfId="184" priority="250" operator="greaterThanOrEqual">
      <formula>0.7</formula>
    </cfRule>
  </conditionalFormatting>
  <conditionalFormatting sqref="F2:G125">
    <cfRule type="cellIs" dxfId="183" priority="241" operator="lessThanOrEqual">
      <formula>0.001</formula>
    </cfRule>
    <cfRule type="cellIs" dxfId="182" priority="242" operator="between">
      <formula>0.005</formula>
      <formula>0.001</formula>
    </cfRule>
    <cfRule type="cellIs" dxfId="181" priority="243" operator="between">
      <formula>0.01</formula>
      <formula>0.005</formula>
    </cfRule>
    <cfRule type="cellIs" dxfId="180" priority="244" operator="between">
      <formula>0.05</formula>
      <formula>0.01</formula>
    </cfRule>
  </conditionalFormatting>
  <conditionalFormatting sqref="E126">
    <cfRule type="cellIs" dxfId="179" priority="233" operator="lessThanOrEqual">
      <formula>-3</formula>
    </cfRule>
    <cfRule type="cellIs" dxfId="178" priority="234" operator="greaterThanOrEqual">
      <formula>3</formula>
    </cfRule>
    <cfRule type="cellIs" dxfId="177" priority="235" operator="lessThanOrEqual">
      <formula>-1</formula>
    </cfRule>
    <cfRule type="cellIs" dxfId="176" priority="236" operator="greaterThanOrEqual">
      <formula>1</formula>
    </cfRule>
    <cfRule type="cellIs" dxfId="175" priority="237" operator="lessThanOrEqual">
      <formula>-0.7</formula>
    </cfRule>
    <cfRule type="cellIs" dxfId="174" priority="238" operator="greaterThanOrEqual">
      <formula>0.7</formula>
    </cfRule>
  </conditionalFormatting>
  <conditionalFormatting sqref="F126:G126">
    <cfRule type="cellIs" dxfId="173" priority="229" operator="lessThanOrEqual">
      <formula>0.001</formula>
    </cfRule>
    <cfRule type="cellIs" dxfId="172" priority="230" operator="between">
      <formula>0.005</formula>
      <formula>0.001</formula>
    </cfRule>
    <cfRule type="cellIs" dxfId="171" priority="231" operator="between">
      <formula>0.01</formula>
      <formula>0.005</formula>
    </cfRule>
    <cfRule type="cellIs" dxfId="170" priority="232" operator="between">
      <formula>0.05</formula>
      <formula>0.01</formula>
    </cfRule>
  </conditionalFormatting>
  <conditionalFormatting sqref="E127">
    <cfRule type="cellIs" dxfId="169" priority="221" operator="lessThanOrEqual">
      <formula>-3</formula>
    </cfRule>
    <cfRule type="cellIs" dxfId="168" priority="222" operator="greaterThanOrEqual">
      <formula>3</formula>
    </cfRule>
    <cfRule type="cellIs" dxfId="167" priority="223" operator="lessThanOrEqual">
      <formula>-1</formula>
    </cfRule>
    <cfRule type="cellIs" dxfId="166" priority="224" operator="greaterThanOrEqual">
      <formula>1</formula>
    </cfRule>
    <cfRule type="cellIs" dxfId="165" priority="225" operator="lessThanOrEqual">
      <formula>-0.7</formula>
    </cfRule>
    <cfRule type="cellIs" dxfId="164" priority="226" operator="greaterThanOrEqual">
      <formula>0.7</formula>
    </cfRule>
  </conditionalFormatting>
  <conditionalFormatting sqref="F127:G127">
    <cfRule type="cellIs" dxfId="163" priority="217" operator="lessThanOrEqual">
      <formula>0.001</formula>
    </cfRule>
    <cfRule type="cellIs" dxfId="162" priority="218" operator="between">
      <formula>0.005</formula>
      <formula>0.001</formula>
    </cfRule>
    <cfRule type="cellIs" dxfId="161" priority="219" operator="between">
      <formula>0.01</formula>
      <formula>0.005</formula>
    </cfRule>
    <cfRule type="cellIs" dxfId="160" priority="220" operator="between">
      <formula>0.05</formula>
      <formula>0.01</formula>
    </cfRule>
  </conditionalFormatting>
  <conditionalFormatting sqref="E128">
    <cfRule type="cellIs" dxfId="159" priority="209" operator="lessThanOrEqual">
      <formula>-3</formula>
    </cfRule>
    <cfRule type="cellIs" dxfId="158" priority="210" operator="greaterThanOrEqual">
      <formula>3</formula>
    </cfRule>
    <cfRule type="cellIs" dxfId="157" priority="211" operator="lessThanOrEqual">
      <formula>-1</formula>
    </cfRule>
    <cfRule type="cellIs" dxfId="156" priority="212" operator="greaterThanOrEqual">
      <formula>1</formula>
    </cfRule>
    <cfRule type="cellIs" dxfId="155" priority="213" operator="lessThanOrEqual">
      <formula>-0.7</formula>
    </cfRule>
    <cfRule type="cellIs" dxfId="154" priority="214" operator="greaterThanOrEqual">
      <formula>0.7</formula>
    </cfRule>
  </conditionalFormatting>
  <conditionalFormatting sqref="F128:G128">
    <cfRule type="cellIs" dxfId="153" priority="205" operator="lessThanOrEqual">
      <formula>0.001</formula>
    </cfRule>
    <cfRule type="cellIs" dxfId="152" priority="206" operator="between">
      <formula>0.005</formula>
      <formula>0.001</formula>
    </cfRule>
    <cfRule type="cellIs" dxfId="151" priority="207" operator="between">
      <formula>0.01</formula>
      <formula>0.005</formula>
    </cfRule>
    <cfRule type="cellIs" dxfId="150" priority="208" operator="between">
      <formula>0.05</formula>
      <formula>0.01</formula>
    </cfRule>
  </conditionalFormatting>
  <conditionalFormatting sqref="E129">
    <cfRule type="cellIs" dxfId="149" priority="197" operator="lessThanOrEqual">
      <formula>-3</formula>
    </cfRule>
    <cfRule type="cellIs" dxfId="148" priority="198" operator="greaterThanOrEqual">
      <formula>3</formula>
    </cfRule>
    <cfRule type="cellIs" dxfId="147" priority="199" operator="lessThanOrEqual">
      <formula>-1</formula>
    </cfRule>
    <cfRule type="cellIs" dxfId="146" priority="200" operator="greaterThanOrEqual">
      <formula>1</formula>
    </cfRule>
    <cfRule type="cellIs" dxfId="145" priority="201" operator="lessThanOrEqual">
      <formula>-0.7</formula>
    </cfRule>
    <cfRule type="cellIs" dxfId="144" priority="202" operator="greaterThanOrEqual">
      <formula>0.7</formula>
    </cfRule>
  </conditionalFormatting>
  <conditionalFormatting sqref="F129:G129">
    <cfRule type="cellIs" dxfId="143" priority="193" operator="lessThanOrEqual">
      <formula>0.001</formula>
    </cfRule>
    <cfRule type="cellIs" dxfId="142" priority="194" operator="between">
      <formula>0.005</formula>
      <formula>0.001</formula>
    </cfRule>
    <cfRule type="cellIs" dxfId="141" priority="195" operator="between">
      <formula>0.01</formula>
      <formula>0.005</formula>
    </cfRule>
    <cfRule type="cellIs" dxfId="140" priority="196" operator="between">
      <formula>0.05</formula>
      <formula>0.01</formula>
    </cfRule>
  </conditionalFormatting>
  <conditionalFormatting sqref="E130">
    <cfRule type="cellIs" dxfId="139" priority="185" operator="lessThanOrEqual">
      <formula>-3</formula>
    </cfRule>
    <cfRule type="cellIs" dxfId="138" priority="186" operator="greaterThanOrEqual">
      <formula>3</formula>
    </cfRule>
    <cfRule type="cellIs" dxfId="137" priority="187" operator="lessThanOrEqual">
      <formula>-1</formula>
    </cfRule>
    <cfRule type="cellIs" dxfId="136" priority="188" operator="greaterThanOrEqual">
      <formula>1</formula>
    </cfRule>
    <cfRule type="cellIs" dxfId="135" priority="189" operator="lessThanOrEqual">
      <formula>-0.7</formula>
    </cfRule>
    <cfRule type="cellIs" dxfId="134" priority="190" operator="greaterThanOrEqual">
      <formula>0.7</formula>
    </cfRule>
  </conditionalFormatting>
  <conditionalFormatting sqref="F130:G130">
    <cfRule type="cellIs" dxfId="133" priority="181" operator="lessThanOrEqual">
      <formula>0.001</formula>
    </cfRule>
    <cfRule type="cellIs" dxfId="132" priority="182" operator="between">
      <formula>0.005</formula>
      <formula>0.001</formula>
    </cfRule>
    <cfRule type="cellIs" dxfId="131" priority="183" operator="between">
      <formula>0.01</formula>
      <formula>0.005</formula>
    </cfRule>
    <cfRule type="cellIs" dxfId="130" priority="184" operator="between">
      <formula>0.05</formula>
      <formula>0.01</formula>
    </cfRule>
  </conditionalFormatting>
  <conditionalFormatting sqref="E131">
    <cfRule type="cellIs" dxfId="129" priority="173" operator="lessThanOrEqual">
      <formula>-3</formula>
    </cfRule>
    <cfRule type="cellIs" dxfId="128" priority="174" operator="greaterThanOrEqual">
      <formula>3</formula>
    </cfRule>
    <cfRule type="cellIs" dxfId="127" priority="175" operator="lessThanOrEqual">
      <formula>-1</formula>
    </cfRule>
    <cfRule type="cellIs" dxfId="126" priority="176" operator="greaterThanOrEqual">
      <formula>1</formula>
    </cfRule>
    <cfRule type="cellIs" dxfId="125" priority="177" operator="lessThanOrEqual">
      <formula>-0.7</formula>
    </cfRule>
    <cfRule type="cellIs" dxfId="124" priority="178" operator="greaterThanOrEqual">
      <formula>0.7</formula>
    </cfRule>
  </conditionalFormatting>
  <conditionalFormatting sqref="F131:G131">
    <cfRule type="cellIs" dxfId="123" priority="169" operator="lessThanOrEqual">
      <formula>0.001</formula>
    </cfRule>
    <cfRule type="cellIs" dxfId="122" priority="170" operator="between">
      <formula>0.005</formula>
      <formula>0.001</formula>
    </cfRule>
    <cfRule type="cellIs" dxfId="121" priority="171" operator="between">
      <formula>0.01</formula>
      <formula>0.005</formula>
    </cfRule>
    <cfRule type="cellIs" dxfId="120" priority="172" operator="between">
      <formula>0.05</formula>
      <formula>0.01</formula>
    </cfRule>
  </conditionalFormatting>
  <conditionalFormatting sqref="E132">
    <cfRule type="cellIs" dxfId="119" priority="161" operator="lessThanOrEqual">
      <formula>-3</formula>
    </cfRule>
    <cfRule type="cellIs" dxfId="118" priority="162" operator="greaterThanOrEqual">
      <formula>3</formula>
    </cfRule>
    <cfRule type="cellIs" dxfId="117" priority="163" operator="lessThanOrEqual">
      <formula>-1</formula>
    </cfRule>
    <cfRule type="cellIs" dxfId="116" priority="164" operator="greaterThanOrEqual">
      <formula>1</formula>
    </cfRule>
    <cfRule type="cellIs" dxfId="115" priority="165" operator="lessThanOrEqual">
      <formula>-0.7</formula>
    </cfRule>
    <cfRule type="cellIs" dxfId="114" priority="166" operator="greaterThanOrEqual">
      <formula>0.7</formula>
    </cfRule>
  </conditionalFormatting>
  <conditionalFormatting sqref="F132:G132">
    <cfRule type="cellIs" dxfId="113" priority="157" operator="lessThanOrEqual">
      <formula>0.001</formula>
    </cfRule>
    <cfRule type="cellIs" dxfId="112" priority="158" operator="between">
      <formula>0.005</formula>
      <formula>0.001</formula>
    </cfRule>
    <cfRule type="cellIs" dxfId="111" priority="159" operator="between">
      <formula>0.01</formula>
      <formula>0.005</formula>
    </cfRule>
    <cfRule type="cellIs" dxfId="110" priority="160" operator="between">
      <formula>0.05</formula>
      <formula>0.01</formula>
    </cfRule>
  </conditionalFormatting>
  <conditionalFormatting sqref="E133">
    <cfRule type="cellIs" dxfId="109" priority="149" operator="lessThanOrEqual">
      <formula>-3</formula>
    </cfRule>
    <cfRule type="cellIs" dxfId="108" priority="150" operator="greaterThanOrEqual">
      <formula>3</formula>
    </cfRule>
    <cfRule type="cellIs" dxfId="107" priority="151" operator="lessThanOrEqual">
      <formula>-1</formula>
    </cfRule>
    <cfRule type="cellIs" dxfId="106" priority="152" operator="greaterThanOrEqual">
      <formula>1</formula>
    </cfRule>
    <cfRule type="cellIs" dxfId="105" priority="153" operator="lessThanOrEqual">
      <formula>-0.7</formula>
    </cfRule>
    <cfRule type="cellIs" dxfId="104" priority="154" operator="greaterThanOrEqual">
      <formula>0.7</formula>
    </cfRule>
  </conditionalFormatting>
  <conditionalFormatting sqref="F133:G133">
    <cfRule type="cellIs" dxfId="103" priority="145" operator="lessThanOrEqual">
      <formula>0.001</formula>
    </cfRule>
    <cfRule type="cellIs" dxfId="102" priority="146" operator="between">
      <formula>0.005</formula>
      <formula>0.001</formula>
    </cfRule>
    <cfRule type="cellIs" dxfId="101" priority="147" operator="between">
      <formula>0.01</formula>
      <formula>0.005</formula>
    </cfRule>
    <cfRule type="cellIs" dxfId="100" priority="148" operator="between">
      <formula>0.05</formula>
      <formula>0.01</formula>
    </cfRule>
  </conditionalFormatting>
  <conditionalFormatting sqref="E134">
    <cfRule type="cellIs" dxfId="99" priority="125" operator="lessThanOrEqual">
      <formula>-3</formula>
    </cfRule>
    <cfRule type="cellIs" dxfId="98" priority="126" operator="greaterThanOrEqual">
      <formula>3</formula>
    </cfRule>
    <cfRule type="cellIs" dxfId="97" priority="127" operator="lessThanOrEqual">
      <formula>-1</formula>
    </cfRule>
    <cfRule type="cellIs" dxfId="96" priority="128" operator="greaterThanOrEqual">
      <formula>1</formula>
    </cfRule>
    <cfRule type="cellIs" dxfId="95" priority="129" operator="lessThanOrEqual">
      <formula>-0.7</formula>
    </cfRule>
    <cfRule type="cellIs" dxfId="94" priority="130" operator="greaterThanOrEqual">
      <formula>0.7</formula>
    </cfRule>
  </conditionalFormatting>
  <conditionalFormatting sqref="F134:G134">
    <cfRule type="cellIs" dxfId="93" priority="121" operator="lessThanOrEqual">
      <formula>0.001</formula>
    </cfRule>
    <cfRule type="cellIs" dxfId="92" priority="122" operator="between">
      <formula>0.005</formula>
      <formula>0.001</formula>
    </cfRule>
    <cfRule type="cellIs" dxfId="91" priority="123" operator="between">
      <formula>0.01</formula>
      <formula>0.005</formula>
    </cfRule>
    <cfRule type="cellIs" dxfId="90" priority="124" operator="between">
      <formula>0.05</formula>
      <formula>0.01</formula>
    </cfRule>
  </conditionalFormatting>
  <conditionalFormatting sqref="E135">
    <cfRule type="cellIs" dxfId="89" priority="113" operator="lessThanOrEqual">
      <formula>-3</formula>
    </cfRule>
    <cfRule type="cellIs" dxfId="88" priority="114" operator="greaterThanOrEqual">
      <formula>3</formula>
    </cfRule>
    <cfRule type="cellIs" dxfId="87" priority="115" operator="lessThanOrEqual">
      <formula>-1</formula>
    </cfRule>
    <cfRule type="cellIs" dxfId="86" priority="116" operator="greaterThanOrEqual">
      <formula>1</formula>
    </cfRule>
    <cfRule type="cellIs" dxfId="85" priority="117" operator="lessThanOrEqual">
      <formula>-0.7</formula>
    </cfRule>
    <cfRule type="cellIs" dxfId="84" priority="118" operator="greaterThanOrEqual">
      <formula>0.7</formula>
    </cfRule>
  </conditionalFormatting>
  <conditionalFormatting sqref="F135:G135">
    <cfRule type="cellIs" dxfId="83" priority="109" operator="lessThanOrEqual">
      <formula>0.001</formula>
    </cfRule>
    <cfRule type="cellIs" dxfId="82" priority="110" operator="between">
      <formula>0.005</formula>
      <formula>0.001</formula>
    </cfRule>
    <cfRule type="cellIs" dxfId="81" priority="111" operator="between">
      <formula>0.01</formula>
      <formula>0.005</formula>
    </cfRule>
    <cfRule type="cellIs" dxfId="80" priority="112" operator="between">
      <formula>0.05</formula>
      <formula>0.01</formula>
    </cfRule>
  </conditionalFormatting>
  <conditionalFormatting sqref="E136">
    <cfRule type="cellIs" dxfId="79" priority="89" operator="lessThanOrEqual">
      <formula>-3</formula>
    </cfRule>
    <cfRule type="cellIs" dxfId="78" priority="90" operator="greaterThanOrEqual">
      <formula>3</formula>
    </cfRule>
    <cfRule type="cellIs" dxfId="77" priority="91" operator="lessThanOrEqual">
      <formula>-1</formula>
    </cfRule>
    <cfRule type="cellIs" dxfId="76" priority="92" operator="greaterThanOrEqual">
      <formula>1</formula>
    </cfRule>
    <cfRule type="cellIs" dxfId="75" priority="93" operator="lessThanOrEqual">
      <formula>-0.7</formula>
    </cfRule>
    <cfRule type="cellIs" dxfId="74" priority="94" operator="greaterThanOrEqual">
      <formula>0.7</formula>
    </cfRule>
  </conditionalFormatting>
  <conditionalFormatting sqref="F136:G136">
    <cfRule type="cellIs" dxfId="73" priority="85" operator="lessThanOrEqual">
      <formula>0.001</formula>
    </cfRule>
    <cfRule type="cellIs" dxfId="72" priority="86" operator="between">
      <formula>0.005</formula>
      <formula>0.001</formula>
    </cfRule>
    <cfRule type="cellIs" dxfId="71" priority="87" operator="between">
      <formula>0.01</formula>
      <formula>0.005</formula>
    </cfRule>
    <cfRule type="cellIs" dxfId="70" priority="88" operator="between">
      <formula>0.05</formula>
      <formula>0.01</formula>
    </cfRule>
  </conditionalFormatting>
  <conditionalFormatting sqref="E137">
    <cfRule type="cellIs" dxfId="69" priority="77" operator="lessThanOrEqual">
      <formula>-3</formula>
    </cfRule>
    <cfRule type="cellIs" dxfId="68" priority="78" operator="greaterThanOrEqual">
      <formula>3</formula>
    </cfRule>
    <cfRule type="cellIs" dxfId="67" priority="79" operator="lessThanOrEqual">
      <formula>-1</formula>
    </cfRule>
    <cfRule type="cellIs" dxfId="66" priority="80" operator="greaterThanOrEqual">
      <formula>1</formula>
    </cfRule>
    <cfRule type="cellIs" dxfId="65" priority="81" operator="lessThanOrEqual">
      <formula>-0.7</formula>
    </cfRule>
    <cfRule type="cellIs" dxfId="64" priority="82" operator="greaterThanOrEqual">
      <formula>0.7</formula>
    </cfRule>
  </conditionalFormatting>
  <conditionalFormatting sqref="F137:G137">
    <cfRule type="cellIs" dxfId="63" priority="73" operator="lessThanOrEqual">
      <formula>0.001</formula>
    </cfRule>
    <cfRule type="cellIs" dxfId="62" priority="74" operator="between">
      <formula>0.005</formula>
      <formula>0.001</formula>
    </cfRule>
    <cfRule type="cellIs" dxfId="61" priority="75" operator="between">
      <formula>0.01</formula>
      <formula>0.005</formula>
    </cfRule>
    <cfRule type="cellIs" dxfId="60" priority="76" operator="between">
      <formula>0.05</formula>
      <formula>0.01</formula>
    </cfRule>
  </conditionalFormatting>
  <conditionalFormatting sqref="E138">
    <cfRule type="cellIs" dxfId="59" priority="65" operator="lessThanOrEqual">
      <formula>-3</formula>
    </cfRule>
    <cfRule type="cellIs" dxfId="58" priority="66" operator="greaterThanOrEqual">
      <formula>3</formula>
    </cfRule>
    <cfRule type="cellIs" dxfId="57" priority="67" operator="lessThanOrEqual">
      <formula>-1</formula>
    </cfRule>
    <cfRule type="cellIs" dxfId="56" priority="68" operator="greaterThanOrEqual">
      <formula>1</formula>
    </cfRule>
    <cfRule type="cellIs" dxfId="55" priority="69" operator="lessThanOrEqual">
      <formula>-0.7</formula>
    </cfRule>
    <cfRule type="cellIs" dxfId="54" priority="70" operator="greaterThanOrEqual">
      <formula>0.7</formula>
    </cfRule>
  </conditionalFormatting>
  <conditionalFormatting sqref="F138:G138">
    <cfRule type="cellIs" dxfId="53" priority="61" operator="lessThanOrEqual">
      <formula>0.001</formula>
    </cfRule>
    <cfRule type="cellIs" dxfId="52" priority="62" operator="between">
      <formula>0.005</formula>
      <formula>0.001</formula>
    </cfRule>
    <cfRule type="cellIs" dxfId="51" priority="63" operator="between">
      <formula>0.01</formula>
      <formula>0.005</formula>
    </cfRule>
    <cfRule type="cellIs" dxfId="50" priority="64" operator="between">
      <formula>0.05</formula>
      <formula>0.01</formula>
    </cfRule>
  </conditionalFormatting>
  <conditionalFormatting sqref="E139">
    <cfRule type="cellIs" dxfId="49" priority="53" operator="lessThanOrEqual">
      <formula>-3</formula>
    </cfRule>
    <cfRule type="cellIs" dxfId="48" priority="54" operator="greaterThanOrEqual">
      <formula>3</formula>
    </cfRule>
    <cfRule type="cellIs" dxfId="47" priority="55" operator="lessThanOrEqual">
      <formula>-1</formula>
    </cfRule>
    <cfRule type="cellIs" dxfId="46" priority="56" operator="greaterThanOrEqual">
      <formula>1</formula>
    </cfRule>
    <cfRule type="cellIs" dxfId="45" priority="57" operator="lessThanOrEqual">
      <formula>-0.7</formula>
    </cfRule>
    <cfRule type="cellIs" dxfId="44" priority="58" operator="greaterThanOrEqual">
      <formula>0.7</formula>
    </cfRule>
  </conditionalFormatting>
  <conditionalFormatting sqref="F139:G139">
    <cfRule type="cellIs" dxfId="43" priority="49" operator="lessThanOrEqual">
      <formula>0.001</formula>
    </cfRule>
    <cfRule type="cellIs" dxfId="42" priority="50" operator="between">
      <formula>0.005</formula>
      <formula>0.001</formula>
    </cfRule>
    <cfRule type="cellIs" dxfId="41" priority="51" operator="between">
      <formula>0.01</formula>
      <formula>0.005</formula>
    </cfRule>
    <cfRule type="cellIs" dxfId="40" priority="52" operator="between">
      <formula>0.05</formula>
      <formula>0.01</formula>
    </cfRule>
  </conditionalFormatting>
  <conditionalFormatting sqref="E140">
    <cfRule type="cellIs" dxfId="39" priority="41" operator="lessThanOrEqual">
      <formula>-3</formula>
    </cfRule>
    <cfRule type="cellIs" dxfId="38" priority="42" operator="greaterThanOrEqual">
      <formula>3</formula>
    </cfRule>
    <cfRule type="cellIs" dxfId="37" priority="43" operator="lessThanOrEqual">
      <formula>-1</formula>
    </cfRule>
    <cfRule type="cellIs" dxfId="36" priority="44" operator="greaterThanOrEqual">
      <formula>1</formula>
    </cfRule>
    <cfRule type="cellIs" dxfId="35" priority="45" operator="lessThanOrEqual">
      <formula>-0.7</formula>
    </cfRule>
    <cfRule type="cellIs" dxfId="34" priority="46" operator="greaterThanOrEqual">
      <formula>0.7</formula>
    </cfRule>
  </conditionalFormatting>
  <conditionalFormatting sqref="F140:G140">
    <cfRule type="cellIs" dxfId="33" priority="37" operator="lessThanOrEqual">
      <formula>0.001</formula>
    </cfRule>
    <cfRule type="cellIs" dxfId="32" priority="38" operator="between">
      <formula>0.005</formula>
      <formula>0.001</formula>
    </cfRule>
    <cfRule type="cellIs" dxfId="31" priority="39" operator="between">
      <formula>0.01</formula>
      <formula>0.005</formula>
    </cfRule>
    <cfRule type="cellIs" dxfId="30" priority="40" operator="between">
      <formula>0.05</formula>
      <formula>0.01</formula>
    </cfRule>
  </conditionalFormatting>
  <conditionalFormatting sqref="E141">
    <cfRule type="cellIs" dxfId="29" priority="29" operator="lessThanOrEqual">
      <formula>-3</formula>
    </cfRule>
    <cfRule type="cellIs" dxfId="28" priority="30" operator="greaterThanOrEqual">
      <formula>3</formula>
    </cfRule>
    <cfRule type="cellIs" dxfId="27" priority="31" operator="lessThanOrEqual">
      <formula>-1</formula>
    </cfRule>
    <cfRule type="cellIs" dxfId="26" priority="32" operator="greaterThanOrEqual">
      <formula>1</formula>
    </cfRule>
    <cfRule type="cellIs" dxfId="25" priority="33" operator="lessThanOrEqual">
      <formula>-0.7</formula>
    </cfRule>
    <cfRule type="cellIs" dxfId="24" priority="34" operator="greaterThanOrEqual">
      <formula>0.7</formula>
    </cfRule>
  </conditionalFormatting>
  <conditionalFormatting sqref="F141:G141">
    <cfRule type="cellIs" dxfId="23" priority="25" operator="lessThanOrEqual">
      <formula>0.001</formula>
    </cfRule>
    <cfRule type="cellIs" dxfId="22" priority="26" operator="between">
      <formula>0.005</formula>
      <formula>0.001</formula>
    </cfRule>
    <cfRule type="cellIs" dxfId="21" priority="27" operator="between">
      <formula>0.01</formula>
      <formula>0.005</formula>
    </cfRule>
    <cfRule type="cellIs" dxfId="20" priority="28" operator="between">
      <formula>0.05</formula>
      <formula>0.01</formula>
    </cfRule>
  </conditionalFormatting>
  <conditionalFormatting sqref="E142">
    <cfRule type="cellIs" dxfId="19" priority="17" operator="lessThanOrEqual">
      <formula>-3</formula>
    </cfRule>
    <cfRule type="cellIs" dxfId="18" priority="18" operator="greaterThanOrEqual">
      <formula>3</formula>
    </cfRule>
    <cfRule type="cellIs" dxfId="17" priority="19" operator="lessThanOrEqual">
      <formula>-1</formula>
    </cfRule>
    <cfRule type="cellIs" dxfId="16" priority="20" operator="greaterThanOrEqual">
      <formula>1</formula>
    </cfRule>
    <cfRule type="cellIs" dxfId="15" priority="21" operator="lessThanOrEqual">
      <formula>-0.7</formula>
    </cfRule>
    <cfRule type="cellIs" dxfId="14" priority="22" operator="greaterThanOrEqual">
      <formula>0.7</formula>
    </cfRule>
  </conditionalFormatting>
  <conditionalFormatting sqref="F142:G142">
    <cfRule type="cellIs" dxfId="13" priority="13" operator="lessThanOrEqual">
      <formula>0.001</formula>
    </cfRule>
    <cfRule type="cellIs" dxfId="12" priority="14" operator="between">
      <formula>0.005</formula>
      <formula>0.001</formula>
    </cfRule>
    <cfRule type="cellIs" dxfId="11" priority="15" operator="between">
      <formula>0.01</formula>
      <formula>0.005</formula>
    </cfRule>
    <cfRule type="cellIs" dxfId="10" priority="16" operator="between">
      <formula>0.05</formula>
      <formula>0.01</formula>
    </cfRule>
  </conditionalFormatting>
  <conditionalFormatting sqref="E143">
    <cfRule type="cellIs" dxfId="9" priority="5" operator="lessThanOrEqual">
      <formula>-3</formula>
    </cfRule>
    <cfRule type="cellIs" dxfId="8" priority="6" operator="greaterThanOrEqual">
      <formula>3</formula>
    </cfRule>
    <cfRule type="cellIs" dxfId="7" priority="7" operator="lessThanOrEqual">
      <formula>-1</formula>
    </cfRule>
    <cfRule type="cellIs" dxfId="6" priority="8" operator="greaterThanOrEqual">
      <formula>1</formula>
    </cfRule>
    <cfRule type="cellIs" dxfId="5" priority="9" operator="lessThanOrEqual">
      <formula>-0.7</formula>
    </cfRule>
    <cfRule type="cellIs" dxfId="4" priority="10" operator="greaterThanOrEqual">
      <formula>0.7</formula>
    </cfRule>
  </conditionalFormatting>
  <conditionalFormatting sqref="F143:G143">
    <cfRule type="cellIs" dxfId="3" priority="1" operator="lessThanOrEqual">
      <formula>0.001</formula>
    </cfRule>
    <cfRule type="cellIs" dxfId="2" priority="2" operator="between">
      <formula>0.005</formula>
      <formula>0.001</formula>
    </cfRule>
    <cfRule type="cellIs" dxfId="1" priority="3" operator="between">
      <formula>0.01</formula>
      <formula>0.005</formula>
    </cfRule>
    <cfRule type="cellIs" dxfId="0" priority="4" operator="between">
      <formula>0.05</formula>
      <formula>0.01</formula>
    </cfRule>
  </conditionalFormatting>
  <pageMargins left="0.7" right="0.7" top="0.75" bottom="0.75" header="0.3" footer="0.3"/>
  <pageSetup paperSize="9" orientation="portrait" horizontalDpi="1200" verticalDpi="1200" r:id="rId1"/>
  <extLst>
    <ext xmlns:x14="http://schemas.microsoft.com/office/spreadsheetml/2009/9/main" uri="{78C0D931-6437-407d-A8EE-F0AAD7539E65}">
      <x14:conditionalFormattings>
        <x14:conditionalFormatting xmlns:xm="http://schemas.microsoft.com/office/excel/2006/main">
          <x14:cfRule type="iconSet" priority="251" id="{2544A348-F97D-4D14-856E-366CD6543707}">
            <x14:iconSet iconSet="5Arrows" custom="1">
              <x14:cfvo type="percent">
                <xm:f>0</xm:f>
              </x14:cfvo>
              <x14:cfvo type="num">
                <xm:f>-1</xm:f>
              </x14:cfvo>
              <x14:cfvo type="num">
                <xm:f>0</xm:f>
              </x14:cfvo>
              <x14:cfvo type="num">
                <xm:f>0</xm:f>
              </x14:cfvo>
              <x14:cfvo type="num">
                <xm:f>1</xm:f>
              </x14:cfvo>
              <x14:cfIcon iconSet="3Arrows" iconId="0"/>
              <x14:cfIcon iconSet="NoIcons" iconId="0"/>
              <x14:cfIcon iconSet="NoIcons" iconId="0"/>
              <x14:cfIcon iconSet="NoIcons" iconId="0"/>
              <x14:cfIcon iconSet="3Arrows" iconId="2"/>
            </x14:iconSet>
          </x14:cfRule>
          <xm:sqref>E2:E125</xm:sqref>
        </x14:conditionalFormatting>
        <x14:conditionalFormatting xmlns:xm="http://schemas.microsoft.com/office/excel/2006/main">
          <x14:cfRule type="iconSet" priority="239" id="{220F1B62-CE4D-4095-B02F-775F902C1E1B}">
            <x14:iconSet iconSet="5Arrows" custom="1">
              <x14:cfvo type="percent">
                <xm:f>0</xm:f>
              </x14:cfvo>
              <x14:cfvo type="num">
                <xm:f>-1</xm:f>
              </x14:cfvo>
              <x14:cfvo type="num">
                <xm:f>0</xm:f>
              </x14:cfvo>
              <x14:cfvo type="num">
                <xm:f>0</xm:f>
              </x14:cfvo>
              <x14:cfvo type="num">
                <xm:f>1</xm:f>
              </x14:cfvo>
              <x14:cfIcon iconSet="3Arrows" iconId="0"/>
              <x14:cfIcon iconSet="NoIcons" iconId="0"/>
              <x14:cfIcon iconSet="NoIcons" iconId="0"/>
              <x14:cfIcon iconSet="NoIcons" iconId="0"/>
              <x14:cfIcon iconSet="3Arrows" iconId="2"/>
            </x14:iconSet>
          </x14:cfRule>
          <xm:sqref>E126</xm:sqref>
        </x14:conditionalFormatting>
        <x14:conditionalFormatting xmlns:xm="http://schemas.microsoft.com/office/excel/2006/main">
          <x14:cfRule type="iconSet" priority="227" id="{D9FE76D5-0133-4857-9BE3-E4963F0AB562}">
            <x14:iconSet iconSet="5Arrows" custom="1">
              <x14:cfvo type="percent">
                <xm:f>0</xm:f>
              </x14:cfvo>
              <x14:cfvo type="num">
                <xm:f>-1</xm:f>
              </x14:cfvo>
              <x14:cfvo type="num">
                <xm:f>0</xm:f>
              </x14:cfvo>
              <x14:cfvo type="num">
                <xm:f>0</xm:f>
              </x14:cfvo>
              <x14:cfvo type="num">
                <xm:f>1</xm:f>
              </x14:cfvo>
              <x14:cfIcon iconSet="3Arrows" iconId="0"/>
              <x14:cfIcon iconSet="NoIcons" iconId="0"/>
              <x14:cfIcon iconSet="NoIcons" iconId="0"/>
              <x14:cfIcon iconSet="NoIcons" iconId="0"/>
              <x14:cfIcon iconSet="3Arrows" iconId="2"/>
            </x14:iconSet>
          </x14:cfRule>
          <xm:sqref>E127</xm:sqref>
        </x14:conditionalFormatting>
        <x14:conditionalFormatting xmlns:xm="http://schemas.microsoft.com/office/excel/2006/main">
          <x14:cfRule type="iconSet" priority="215" id="{36F6837D-4DF4-41CF-9A88-19AA907BF5A1}">
            <x14:iconSet iconSet="5Arrows" custom="1">
              <x14:cfvo type="percent">
                <xm:f>0</xm:f>
              </x14:cfvo>
              <x14:cfvo type="num">
                <xm:f>-1</xm:f>
              </x14:cfvo>
              <x14:cfvo type="num">
                <xm:f>0</xm:f>
              </x14:cfvo>
              <x14:cfvo type="num">
                <xm:f>0</xm:f>
              </x14:cfvo>
              <x14:cfvo type="num">
                <xm:f>1</xm:f>
              </x14:cfvo>
              <x14:cfIcon iconSet="3Arrows" iconId="0"/>
              <x14:cfIcon iconSet="NoIcons" iconId="0"/>
              <x14:cfIcon iconSet="NoIcons" iconId="0"/>
              <x14:cfIcon iconSet="NoIcons" iconId="0"/>
              <x14:cfIcon iconSet="3Arrows" iconId="2"/>
            </x14:iconSet>
          </x14:cfRule>
          <xm:sqref>E128</xm:sqref>
        </x14:conditionalFormatting>
        <x14:conditionalFormatting xmlns:xm="http://schemas.microsoft.com/office/excel/2006/main">
          <x14:cfRule type="iconSet" priority="203" id="{8D4EA82D-CA9B-4157-8605-90839F7D8367}">
            <x14:iconSet iconSet="5Arrows" custom="1">
              <x14:cfvo type="percent">
                <xm:f>0</xm:f>
              </x14:cfvo>
              <x14:cfvo type="num">
                <xm:f>-1</xm:f>
              </x14:cfvo>
              <x14:cfvo type="num">
                <xm:f>0</xm:f>
              </x14:cfvo>
              <x14:cfvo type="num">
                <xm:f>0</xm:f>
              </x14:cfvo>
              <x14:cfvo type="num">
                <xm:f>1</xm:f>
              </x14:cfvo>
              <x14:cfIcon iconSet="3Arrows" iconId="0"/>
              <x14:cfIcon iconSet="NoIcons" iconId="0"/>
              <x14:cfIcon iconSet="NoIcons" iconId="0"/>
              <x14:cfIcon iconSet="NoIcons" iconId="0"/>
              <x14:cfIcon iconSet="3Arrows" iconId="2"/>
            </x14:iconSet>
          </x14:cfRule>
          <xm:sqref>E129</xm:sqref>
        </x14:conditionalFormatting>
        <x14:conditionalFormatting xmlns:xm="http://schemas.microsoft.com/office/excel/2006/main">
          <x14:cfRule type="iconSet" priority="191" id="{208F09E7-8682-48DF-A63F-EDC815F181DE}">
            <x14:iconSet iconSet="5Arrows" custom="1">
              <x14:cfvo type="percent">
                <xm:f>0</xm:f>
              </x14:cfvo>
              <x14:cfvo type="num">
                <xm:f>-1</xm:f>
              </x14:cfvo>
              <x14:cfvo type="num">
                <xm:f>0</xm:f>
              </x14:cfvo>
              <x14:cfvo type="num">
                <xm:f>0</xm:f>
              </x14:cfvo>
              <x14:cfvo type="num">
                <xm:f>1</xm:f>
              </x14:cfvo>
              <x14:cfIcon iconSet="3Arrows" iconId="0"/>
              <x14:cfIcon iconSet="NoIcons" iconId="0"/>
              <x14:cfIcon iconSet="NoIcons" iconId="0"/>
              <x14:cfIcon iconSet="NoIcons" iconId="0"/>
              <x14:cfIcon iconSet="3Arrows" iconId="2"/>
            </x14:iconSet>
          </x14:cfRule>
          <xm:sqref>E130</xm:sqref>
        </x14:conditionalFormatting>
        <x14:conditionalFormatting xmlns:xm="http://schemas.microsoft.com/office/excel/2006/main">
          <x14:cfRule type="iconSet" priority="179" id="{92165AE4-9652-452E-8909-EE65DCC942ED}">
            <x14:iconSet iconSet="5Arrows" custom="1">
              <x14:cfvo type="percent">
                <xm:f>0</xm:f>
              </x14:cfvo>
              <x14:cfvo type="num">
                <xm:f>-1</xm:f>
              </x14:cfvo>
              <x14:cfvo type="num">
                <xm:f>0</xm:f>
              </x14:cfvo>
              <x14:cfvo type="num">
                <xm:f>0</xm:f>
              </x14:cfvo>
              <x14:cfvo type="num">
                <xm:f>1</xm:f>
              </x14:cfvo>
              <x14:cfIcon iconSet="3Arrows" iconId="0"/>
              <x14:cfIcon iconSet="NoIcons" iconId="0"/>
              <x14:cfIcon iconSet="NoIcons" iconId="0"/>
              <x14:cfIcon iconSet="NoIcons" iconId="0"/>
              <x14:cfIcon iconSet="3Arrows" iconId="2"/>
            </x14:iconSet>
          </x14:cfRule>
          <xm:sqref>E131</xm:sqref>
        </x14:conditionalFormatting>
        <x14:conditionalFormatting xmlns:xm="http://schemas.microsoft.com/office/excel/2006/main">
          <x14:cfRule type="iconSet" priority="167" id="{37B26F9A-4778-472E-9B98-24333ABDA10A}">
            <x14:iconSet iconSet="5Arrows" custom="1">
              <x14:cfvo type="percent">
                <xm:f>0</xm:f>
              </x14:cfvo>
              <x14:cfvo type="num">
                <xm:f>-1</xm:f>
              </x14:cfvo>
              <x14:cfvo type="num">
                <xm:f>0</xm:f>
              </x14:cfvo>
              <x14:cfvo type="num">
                <xm:f>0</xm:f>
              </x14:cfvo>
              <x14:cfvo type="num">
                <xm:f>1</xm:f>
              </x14:cfvo>
              <x14:cfIcon iconSet="3Arrows" iconId="0"/>
              <x14:cfIcon iconSet="NoIcons" iconId="0"/>
              <x14:cfIcon iconSet="NoIcons" iconId="0"/>
              <x14:cfIcon iconSet="NoIcons" iconId="0"/>
              <x14:cfIcon iconSet="3Arrows" iconId="2"/>
            </x14:iconSet>
          </x14:cfRule>
          <xm:sqref>E132</xm:sqref>
        </x14:conditionalFormatting>
        <x14:conditionalFormatting xmlns:xm="http://schemas.microsoft.com/office/excel/2006/main">
          <x14:cfRule type="iconSet" priority="155" id="{0113088A-4091-4B52-B5B8-9572AC0FCC85}">
            <x14:iconSet iconSet="5Arrows" custom="1">
              <x14:cfvo type="percent">
                <xm:f>0</xm:f>
              </x14:cfvo>
              <x14:cfvo type="num">
                <xm:f>-1</xm:f>
              </x14:cfvo>
              <x14:cfvo type="num">
                <xm:f>0</xm:f>
              </x14:cfvo>
              <x14:cfvo type="num">
                <xm:f>0</xm:f>
              </x14:cfvo>
              <x14:cfvo type="num">
                <xm:f>1</xm:f>
              </x14:cfvo>
              <x14:cfIcon iconSet="3Arrows" iconId="0"/>
              <x14:cfIcon iconSet="NoIcons" iconId="0"/>
              <x14:cfIcon iconSet="NoIcons" iconId="0"/>
              <x14:cfIcon iconSet="NoIcons" iconId="0"/>
              <x14:cfIcon iconSet="3Arrows" iconId="2"/>
            </x14:iconSet>
          </x14:cfRule>
          <xm:sqref>E133</xm:sqref>
        </x14:conditionalFormatting>
        <x14:conditionalFormatting xmlns:xm="http://schemas.microsoft.com/office/excel/2006/main">
          <x14:cfRule type="iconSet" priority="131" id="{73124554-4382-45D8-831D-F628308AE3F1}">
            <x14:iconSet iconSet="5Arrows" custom="1">
              <x14:cfvo type="percent">
                <xm:f>0</xm:f>
              </x14:cfvo>
              <x14:cfvo type="num">
                <xm:f>-1</xm:f>
              </x14:cfvo>
              <x14:cfvo type="num">
                <xm:f>0</xm:f>
              </x14:cfvo>
              <x14:cfvo type="num">
                <xm:f>0</xm:f>
              </x14:cfvo>
              <x14:cfvo type="num">
                <xm:f>1</xm:f>
              </x14:cfvo>
              <x14:cfIcon iconSet="3Arrows" iconId="0"/>
              <x14:cfIcon iconSet="NoIcons" iconId="0"/>
              <x14:cfIcon iconSet="NoIcons" iconId="0"/>
              <x14:cfIcon iconSet="NoIcons" iconId="0"/>
              <x14:cfIcon iconSet="3Arrows" iconId="2"/>
            </x14:iconSet>
          </x14:cfRule>
          <xm:sqref>E134</xm:sqref>
        </x14:conditionalFormatting>
        <x14:conditionalFormatting xmlns:xm="http://schemas.microsoft.com/office/excel/2006/main">
          <x14:cfRule type="iconSet" priority="119" id="{EDEF6F80-5A3C-45FD-8034-B32158C192A0}">
            <x14:iconSet iconSet="5Arrows" custom="1">
              <x14:cfvo type="percent">
                <xm:f>0</xm:f>
              </x14:cfvo>
              <x14:cfvo type="num">
                <xm:f>-1</xm:f>
              </x14:cfvo>
              <x14:cfvo type="num">
                <xm:f>0</xm:f>
              </x14:cfvo>
              <x14:cfvo type="num">
                <xm:f>0</xm:f>
              </x14:cfvo>
              <x14:cfvo type="num">
                <xm:f>1</xm:f>
              </x14:cfvo>
              <x14:cfIcon iconSet="3Arrows" iconId="0"/>
              <x14:cfIcon iconSet="NoIcons" iconId="0"/>
              <x14:cfIcon iconSet="NoIcons" iconId="0"/>
              <x14:cfIcon iconSet="NoIcons" iconId="0"/>
              <x14:cfIcon iconSet="3Arrows" iconId="2"/>
            </x14:iconSet>
          </x14:cfRule>
          <xm:sqref>E135</xm:sqref>
        </x14:conditionalFormatting>
        <x14:conditionalFormatting xmlns:xm="http://schemas.microsoft.com/office/excel/2006/main">
          <x14:cfRule type="iconSet" priority="95" id="{CBFD9DB9-B980-4B1A-9BDC-AEA2F6C9767B}">
            <x14:iconSet iconSet="5Arrows" custom="1">
              <x14:cfvo type="percent">
                <xm:f>0</xm:f>
              </x14:cfvo>
              <x14:cfvo type="num">
                <xm:f>-1</xm:f>
              </x14:cfvo>
              <x14:cfvo type="num">
                <xm:f>0</xm:f>
              </x14:cfvo>
              <x14:cfvo type="num">
                <xm:f>0</xm:f>
              </x14:cfvo>
              <x14:cfvo type="num">
                <xm:f>1</xm:f>
              </x14:cfvo>
              <x14:cfIcon iconSet="3Arrows" iconId="0"/>
              <x14:cfIcon iconSet="NoIcons" iconId="0"/>
              <x14:cfIcon iconSet="NoIcons" iconId="0"/>
              <x14:cfIcon iconSet="NoIcons" iconId="0"/>
              <x14:cfIcon iconSet="3Arrows" iconId="2"/>
            </x14:iconSet>
          </x14:cfRule>
          <xm:sqref>E136</xm:sqref>
        </x14:conditionalFormatting>
        <x14:conditionalFormatting xmlns:xm="http://schemas.microsoft.com/office/excel/2006/main">
          <x14:cfRule type="iconSet" priority="83" id="{06F50016-FF4F-4B25-B85F-92FDFE886CB5}">
            <x14:iconSet iconSet="5Arrows" custom="1">
              <x14:cfvo type="percent">
                <xm:f>0</xm:f>
              </x14:cfvo>
              <x14:cfvo type="num">
                <xm:f>-1</xm:f>
              </x14:cfvo>
              <x14:cfvo type="num">
                <xm:f>0</xm:f>
              </x14:cfvo>
              <x14:cfvo type="num">
                <xm:f>0</xm:f>
              </x14:cfvo>
              <x14:cfvo type="num">
                <xm:f>1</xm:f>
              </x14:cfvo>
              <x14:cfIcon iconSet="3Arrows" iconId="0"/>
              <x14:cfIcon iconSet="NoIcons" iconId="0"/>
              <x14:cfIcon iconSet="NoIcons" iconId="0"/>
              <x14:cfIcon iconSet="NoIcons" iconId="0"/>
              <x14:cfIcon iconSet="3Arrows" iconId="2"/>
            </x14:iconSet>
          </x14:cfRule>
          <xm:sqref>E137</xm:sqref>
        </x14:conditionalFormatting>
        <x14:conditionalFormatting xmlns:xm="http://schemas.microsoft.com/office/excel/2006/main">
          <x14:cfRule type="iconSet" priority="71" id="{36C95660-02F5-47BE-93F2-F2D3EA40C647}">
            <x14:iconSet iconSet="5Arrows" custom="1">
              <x14:cfvo type="percent">
                <xm:f>0</xm:f>
              </x14:cfvo>
              <x14:cfvo type="num">
                <xm:f>-1</xm:f>
              </x14:cfvo>
              <x14:cfvo type="num">
                <xm:f>0</xm:f>
              </x14:cfvo>
              <x14:cfvo type="num">
                <xm:f>0</xm:f>
              </x14:cfvo>
              <x14:cfvo type="num">
                <xm:f>1</xm:f>
              </x14:cfvo>
              <x14:cfIcon iconSet="3Arrows" iconId="0"/>
              <x14:cfIcon iconSet="NoIcons" iconId="0"/>
              <x14:cfIcon iconSet="NoIcons" iconId="0"/>
              <x14:cfIcon iconSet="NoIcons" iconId="0"/>
              <x14:cfIcon iconSet="3Arrows" iconId="2"/>
            </x14:iconSet>
          </x14:cfRule>
          <xm:sqref>E138</xm:sqref>
        </x14:conditionalFormatting>
        <x14:conditionalFormatting xmlns:xm="http://schemas.microsoft.com/office/excel/2006/main">
          <x14:cfRule type="iconSet" priority="59" id="{ECCD54A8-0273-484F-8FFD-21AEC1B04D56}">
            <x14:iconSet iconSet="5Arrows" custom="1">
              <x14:cfvo type="percent">
                <xm:f>0</xm:f>
              </x14:cfvo>
              <x14:cfvo type="num">
                <xm:f>-1</xm:f>
              </x14:cfvo>
              <x14:cfvo type="num">
                <xm:f>0</xm:f>
              </x14:cfvo>
              <x14:cfvo type="num">
                <xm:f>0</xm:f>
              </x14:cfvo>
              <x14:cfvo type="num">
                <xm:f>1</xm:f>
              </x14:cfvo>
              <x14:cfIcon iconSet="3Arrows" iconId="0"/>
              <x14:cfIcon iconSet="NoIcons" iconId="0"/>
              <x14:cfIcon iconSet="NoIcons" iconId="0"/>
              <x14:cfIcon iconSet="NoIcons" iconId="0"/>
              <x14:cfIcon iconSet="3Arrows" iconId="2"/>
            </x14:iconSet>
          </x14:cfRule>
          <xm:sqref>E139</xm:sqref>
        </x14:conditionalFormatting>
        <x14:conditionalFormatting xmlns:xm="http://schemas.microsoft.com/office/excel/2006/main">
          <x14:cfRule type="iconSet" priority="47" id="{C848A124-74C5-4A45-A346-1182485AA45B}">
            <x14:iconSet iconSet="5Arrows" custom="1">
              <x14:cfvo type="percent">
                <xm:f>0</xm:f>
              </x14:cfvo>
              <x14:cfvo type="num">
                <xm:f>-1</xm:f>
              </x14:cfvo>
              <x14:cfvo type="num">
                <xm:f>0</xm:f>
              </x14:cfvo>
              <x14:cfvo type="num">
                <xm:f>0</xm:f>
              </x14:cfvo>
              <x14:cfvo type="num">
                <xm:f>1</xm:f>
              </x14:cfvo>
              <x14:cfIcon iconSet="3Arrows" iconId="0"/>
              <x14:cfIcon iconSet="NoIcons" iconId="0"/>
              <x14:cfIcon iconSet="NoIcons" iconId="0"/>
              <x14:cfIcon iconSet="NoIcons" iconId="0"/>
              <x14:cfIcon iconSet="3Arrows" iconId="2"/>
            </x14:iconSet>
          </x14:cfRule>
          <xm:sqref>E140</xm:sqref>
        </x14:conditionalFormatting>
        <x14:conditionalFormatting xmlns:xm="http://schemas.microsoft.com/office/excel/2006/main">
          <x14:cfRule type="iconSet" priority="35" id="{4E4574A7-E4A1-445D-A1E5-4D6FEA6E352D}">
            <x14:iconSet iconSet="5Arrows" custom="1">
              <x14:cfvo type="percent">
                <xm:f>0</xm:f>
              </x14:cfvo>
              <x14:cfvo type="num">
                <xm:f>-1</xm:f>
              </x14:cfvo>
              <x14:cfvo type="num">
                <xm:f>0</xm:f>
              </x14:cfvo>
              <x14:cfvo type="num">
                <xm:f>0</xm:f>
              </x14:cfvo>
              <x14:cfvo type="num">
                <xm:f>1</xm:f>
              </x14:cfvo>
              <x14:cfIcon iconSet="3Arrows" iconId="0"/>
              <x14:cfIcon iconSet="NoIcons" iconId="0"/>
              <x14:cfIcon iconSet="NoIcons" iconId="0"/>
              <x14:cfIcon iconSet="NoIcons" iconId="0"/>
              <x14:cfIcon iconSet="3Arrows" iconId="2"/>
            </x14:iconSet>
          </x14:cfRule>
          <xm:sqref>E141</xm:sqref>
        </x14:conditionalFormatting>
        <x14:conditionalFormatting xmlns:xm="http://schemas.microsoft.com/office/excel/2006/main">
          <x14:cfRule type="iconSet" priority="23" id="{E8B4074C-7001-4273-8117-48CE267682AC}">
            <x14:iconSet iconSet="5Arrows" custom="1">
              <x14:cfvo type="percent">
                <xm:f>0</xm:f>
              </x14:cfvo>
              <x14:cfvo type="num">
                <xm:f>-1</xm:f>
              </x14:cfvo>
              <x14:cfvo type="num">
                <xm:f>0</xm:f>
              </x14:cfvo>
              <x14:cfvo type="num">
                <xm:f>0</xm:f>
              </x14:cfvo>
              <x14:cfvo type="num">
                <xm:f>1</xm:f>
              </x14:cfvo>
              <x14:cfIcon iconSet="3Arrows" iconId="0"/>
              <x14:cfIcon iconSet="NoIcons" iconId="0"/>
              <x14:cfIcon iconSet="NoIcons" iconId="0"/>
              <x14:cfIcon iconSet="NoIcons" iconId="0"/>
              <x14:cfIcon iconSet="3Arrows" iconId="2"/>
            </x14:iconSet>
          </x14:cfRule>
          <xm:sqref>E142</xm:sqref>
        </x14:conditionalFormatting>
        <x14:conditionalFormatting xmlns:xm="http://schemas.microsoft.com/office/excel/2006/main">
          <x14:cfRule type="iconSet" priority="11" id="{C6427596-799F-40AD-A786-557AB6F41FF2}">
            <x14:iconSet iconSet="5Arrows" custom="1">
              <x14:cfvo type="percent">
                <xm:f>0</xm:f>
              </x14:cfvo>
              <x14:cfvo type="num">
                <xm:f>-1</xm:f>
              </x14:cfvo>
              <x14:cfvo type="num">
                <xm:f>0</xm:f>
              </x14:cfvo>
              <x14:cfvo type="num">
                <xm:f>0</xm:f>
              </x14:cfvo>
              <x14:cfvo type="num">
                <xm:f>1</xm:f>
              </x14:cfvo>
              <x14:cfIcon iconSet="3Arrows" iconId="0"/>
              <x14:cfIcon iconSet="NoIcons" iconId="0"/>
              <x14:cfIcon iconSet="NoIcons" iconId="0"/>
              <x14:cfIcon iconSet="NoIcons" iconId="0"/>
              <x14:cfIcon iconSet="3Arrows" iconId="2"/>
            </x14:iconSet>
          </x14:cfRule>
          <xm:sqref>E143</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60D073-EA6F-49D8-8AFD-C574661C5BB9}">
  <dimension ref="A1:G3005"/>
  <sheetViews>
    <sheetView zoomScale="55" zoomScaleNormal="55" workbookViewId="0">
      <selection activeCell="A3" sqref="A3"/>
    </sheetView>
  </sheetViews>
  <sheetFormatPr defaultRowHeight="14.4"/>
  <cols>
    <col min="1" max="1" width="15.44140625" customWidth="1"/>
    <col min="3" max="3" width="37.109375" customWidth="1"/>
  </cols>
  <sheetData>
    <row r="1" spans="1:7" ht="15" thickBot="1">
      <c r="E1" s="22" t="s">
        <v>266</v>
      </c>
      <c r="F1" s="22"/>
      <c r="G1" s="22"/>
    </row>
    <row r="2" spans="1:7" ht="59.4" thickBot="1">
      <c r="A2" s="1" t="s">
        <v>10984</v>
      </c>
      <c r="B2" s="1" t="s">
        <v>267</v>
      </c>
      <c r="C2" s="1" t="s">
        <v>268</v>
      </c>
      <c r="D2" s="1" t="s">
        <v>269</v>
      </c>
      <c r="E2" s="2" t="s">
        <v>270</v>
      </c>
      <c r="F2" s="3" t="s">
        <v>271</v>
      </c>
      <c r="G2" s="3" t="s">
        <v>272</v>
      </c>
    </row>
    <row r="3" spans="1:7">
      <c r="A3" s="21" t="s">
        <v>273</v>
      </c>
      <c r="B3" s="21" t="s">
        <v>274</v>
      </c>
      <c r="C3" s="21" t="s">
        <v>275</v>
      </c>
      <c r="D3" s="5">
        <v>10.78</v>
      </c>
      <c r="E3" s="6">
        <v>2.8580236424222758E-7</v>
      </c>
      <c r="F3" s="5">
        <v>9.3604905989912568E-6</v>
      </c>
      <c r="G3" s="5">
        <v>-6.7479289813001486</v>
      </c>
    </row>
    <row r="4" spans="1:7">
      <c r="A4" s="21" t="s">
        <v>276</v>
      </c>
      <c r="B4" s="21" t="s">
        <v>277</v>
      </c>
      <c r="C4" s="21" t="s">
        <v>278</v>
      </c>
      <c r="D4" s="5">
        <v>17.72</v>
      </c>
      <c r="E4" s="6">
        <v>1.045612798575059E-5</v>
      </c>
      <c r="F4" s="5">
        <v>1.6354037677713041E-4</v>
      </c>
      <c r="G4" s="5">
        <v>-7.0058806643520226</v>
      </c>
    </row>
    <row r="5" spans="1:7">
      <c r="A5" s="4" t="s">
        <v>279</v>
      </c>
      <c r="B5" s="4" t="s">
        <v>280</v>
      </c>
      <c r="C5" s="4" t="s">
        <v>281</v>
      </c>
      <c r="D5" s="5">
        <v>72.959999999999994</v>
      </c>
      <c r="E5" s="6">
        <v>1.764432421949519E-6</v>
      </c>
      <c r="F5" s="5">
        <v>3.839558379068411E-5</v>
      </c>
      <c r="G5" s="5">
        <v>4.9772952007252469</v>
      </c>
    </row>
    <row r="6" spans="1:7">
      <c r="A6" s="4" t="s">
        <v>282</v>
      </c>
      <c r="B6" s="4" t="s">
        <v>283</v>
      </c>
      <c r="C6" s="4" t="s">
        <v>284</v>
      </c>
      <c r="D6" s="5">
        <v>28.39</v>
      </c>
      <c r="E6" s="6">
        <v>3.099537043491738E-7</v>
      </c>
      <c r="F6" s="5">
        <v>9.9020316400060527E-6</v>
      </c>
      <c r="G6" s="5">
        <v>4.6205567000883576</v>
      </c>
    </row>
    <row r="7" spans="1:7">
      <c r="A7" s="4" t="s">
        <v>285</v>
      </c>
      <c r="B7" s="4" t="s">
        <v>286</v>
      </c>
      <c r="C7" s="4" t="s">
        <v>287</v>
      </c>
      <c r="D7" s="5">
        <v>7.36</v>
      </c>
      <c r="E7" s="6">
        <v>4.425641415490452E-6</v>
      </c>
      <c r="F7" s="5">
        <v>8.0546673761926226E-5</v>
      </c>
      <c r="G7" s="5">
        <v>3.7463205650648019</v>
      </c>
    </row>
    <row r="8" spans="1:7">
      <c r="A8" s="4" t="s">
        <v>288</v>
      </c>
      <c r="B8" s="4" t="s">
        <v>289</v>
      </c>
      <c r="C8" s="4" t="s">
        <v>290</v>
      </c>
      <c r="D8" s="5">
        <v>27.86</v>
      </c>
      <c r="E8" s="6">
        <v>2.100002705508769E-4</v>
      </c>
      <c r="F8" s="5">
        <v>1.6772096076177749E-3</v>
      </c>
      <c r="G8" s="5">
        <v>3.647311407865816</v>
      </c>
    </row>
    <row r="9" spans="1:7">
      <c r="A9" s="4" t="s">
        <v>291</v>
      </c>
      <c r="B9" s="4" t="s">
        <v>292</v>
      </c>
      <c r="C9" s="4" t="s">
        <v>293</v>
      </c>
      <c r="D9" s="5">
        <v>51.7</v>
      </c>
      <c r="E9" s="6">
        <v>3.902854028491135E-7</v>
      </c>
      <c r="F9" s="5">
        <v>1.1604228363919681E-5</v>
      </c>
      <c r="G9" s="5">
        <v>3.5525610593649861</v>
      </c>
    </row>
    <row r="10" spans="1:7">
      <c r="A10" s="4" t="s">
        <v>294</v>
      </c>
      <c r="B10" s="4" t="s">
        <v>295</v>
      </c>
      <c r="C10" s="4" t="s">
        <v>296</v>
      </c>
      <c r="D10" s="5">
        <v>10.8</v>
      </c>
      <c r="E10" s="6">
        <v>2.264361870166393E-5</v>
      </c>
      <c r="F10" s="5">
        <v>3.008795883234371E-4</v>
      </c>
      <c r="G10" s="5">
        <v>3.4975097331255118</v>
      </c>
    </row>
    <row r="11" spans="1:7">
      <c r="A11" s="4" t="s">
        <v>297</v>
      </c>
      <c r="B11" s="4" t="s">
        <v>298</v>
      </c>
      <c r="C11" s="4" t="s">
        <v>299</v>
      </c>
      <c r="D11" s="5">
        <v>18.91</v>
      </c>
      <c r="E11" s="6">
        <v>3.3143550185045638E-7</v>
      </c>
      <c r="F11" s="5">
        <v>1.036771679225959E-5</v>
      </c>
      <c r="G11" s="5">
        <v>3.4392412049309522</v>
      </c>
    </row>
    <row r="12" spans="1:7">
      <c r="A12" s="4" t="s">
        <v>300</v>
      </c>
      <c r="B12" s="4" t="s">
        <v>301</v>
      </c>
      <c r="C12" s="4" t="s">
        <v>302</v>
      </c>
      <c r="D12" s="5">
        <v>27.22</v>
      </c>
      <c r="E12" s="6">
        <v>7.229009583872826E-8</v>
      </c>
      <c r="F12" s="5">
        <v>3.742882031098293E-6</v>
      </c>
      <c r="G12" s="5">
        <v>3.3561435146369889</v>
      </c>
    </row>
    <row r="13" spans="1:7">
      <c r="A13" s="4" t="s">
        <v>303</v>
      </c>
      <c r="B13" s="4" t="s">
        <v>304</v>
      </c>
      <c r="C13" s="4" t="s">
        <v>305</v>
      </c>
      <c r="D13" s="5">
        <v>10.94</v>
      </c>
      <c r="E13" s="6">
        <v>5.3933488905084643E-4</v>
      </c>
      <c r="F13" s="5">
        <v>3.528449983704818E-3</v>
      </c>
      <c r="G13" s="5">
        <v>3.340621052945572</v>
      </c>
    </row>
    <row r="14" spans="1:7">
      <c r="A14" s="4" t="s">
        <v>306</v>
      </c>
      <c r="B14" s="4" t="s">
        <v>307</v>
      </c>
      <c r="C14" s="4" t="s">
        <v>308</v>
      </c>
      <c r="D14" s="5">
        <v>53.78</v>
      </c>
      <c r="E14" s="6">
        <v>8.5625760984671134E-8</v>
      </c>
      <c r="F14" s="5">
        <v>4.1364606951544111E-6</v>
      </c>
      <c r="G14" s="5">
        <v>3.2771087664988729</v>
      </c>
    </row>
    <row r="15" spans="1:7">
      <c r="A15" s="4" t="s">
        <v>309</v>
      </c>
      <c r="B15" s="4" t="s">
        <v>310</v>
      </c>
      <c r="C15" s="4" t="s">
        <v>311</v>
      </c>
      <c r="D15" s="5">
        <v>42.25</v>
      </c>
      <c r="E15" s="6">
        <v>4.3129764015577823E-8</v>
      </c>
      <c r="F15" s="5">
        <v>2.7333801143207892E-6</v>
      </c>
      <c r="G15" s="5">
        <v>3.1136401647144338</v>
      </c>
    </row>
    <row r="16" spans="1:7">
      <c r="A16" s="4" t="s">
        <v>312</v>
      </c>
      <c r="B16" s="4" t="s">
        <v>313</v>
      </c>
      <c r="C16" s="4" t="s">
        <v>314</v>
      </c>
      <c r="D16" s="5">
        <v>38.340000000000003</v>
      </c>
      <c r="E16" s="6">
        <v>7.1155685440471599E-8</v>
      </c>
      <c r="F16" s="5">
        <v>3.742882031098293E-6</v>
      </c>
      <c r="G16" s="5">
        <v>2.757900281354857</v>
      </c>
    </row>
    <row r="17" spans="1:7">
      <c r="A17" s="4" t="s">
        <v>315</v>
      </c>
      <c r="B17" s="4" t="s">
        <v>316</v>
      </c>
      <c r="C17" s="4" t="s">
        <v>317</v>
      </c>
      <c r="D17" s="5">
        <v>12.9</v>
      </c>
      <c r="E17" s="6">
        <v>1.143772832765314E-8</v>
      </c>
      <c r="F17" s="5">
        <v>1.226696363140799E-6</v>
      </c>
      <c r="G17" s="5">
        <v>2.707825777305898</v>
      </c>
    </row>
    <row r="18" spans="1:7">
      <c r="A18" s="25" t="s">
        <v>318</v>
      </c>
      <c r="B18" s="4" t="s">
        <v>319</v>
      </c>
      <c r="C18" s="4" t="s">
        <v>320</v>
      </c>
      <c r="D18" s="5">
        <v>39.29</v>
      </c>
      <c r="E18" s="6">
        <v>1.7866575344911871E-3</v>
      </c>
      <c r="F18" s="5">
        <v>9.0477783744975296E-3</v>
      </c>
      <c r="G18" s="5">
        <v>2.6562208856962122</v>
      </c>
    </row>
    <row r="19" spans="1:7">
      <c r="A19" s="4" t="s">
        <v>321</v>
      </c>
      <c r="B19" s="4" t="s">
        <v>322</v>
      </c>
      <c r="C19" s="4" t="s">
        <v>323</v>
      </c>
      <c r="D19" s="5">
        <v>11.84</v>
      </c>
      <c r="E19" s="6">
        <v>3.1956977889268823E-2</v>
      </c>
      <c r="F19" s="5">
        <v>8.2730003966788174E-2</v>
      </c>
      <c r="G19" s="5">
        <v>2.4850004302583728</v>
      </c>
    </row>
    <row r="20" spans="1:7">
      <c r="A20" s="4" t="s">
        <v>324</v>
      </c>
      <c r="B20" s="4" t="s">
        <v>325</v>
      </c>
      <c r="C20" s="4" t="s">
        <v>326</v>
      </c>
      <c r="D20" s="5">
        <v>32.25</v>
      </c>
      <c r="E20" s="6">
        <v>4.9925913501554632E-6</v>
      </c>
      <c r="F20" s="5">
        <v>8.8714507837377854E-5</v>
      </c>
      <c r="G20" s="5">
        <v>2.4170987689129948</v>
      </c>
    </row>
    <row r="21" spans="1:7">
      <c r="A21" s="4" t="s">
        <v>327</v>
      </c>
      <c r="B21" s="4" t="s">
        <v>328</v>
      </c>
      <c r="C21" s="4" t="s">
        <v>329</v>
      </c>
      <c r="D21" s="5">
        <v>44.15</v>
      </c>
      <c r="E21" s="6">
        <v>1.1218160954251239E-9</v>
      </c>
      <c r="F21" s="5">
        <v>3.2429670600720283E-7</v>
      </c>
      <c r="G21" s="5">
        <v>2.4156165123944149</v>
      </c>
    </row>
    <row r="22" spans="1:7">
      <c r="A22" s="4" t="s">
        <v>330</v>
      </c>
      <c r="B22" s="4" t="s">
        <v>331</v>
      </c>
      <c r="C22" s="4" t="s">
        <v>332</v>
      </c>
      <c r="D22" s="5">
        <v>8.17</v>
      </c>
      <c r="E22" s="6">
        <v>1.9883917322094871E-8</v>
      </c>
      <c r="F22" s="5">
        <v>1.620495262048611E-6</v>
      </c>
      <c r="G22" s="5">
        <v>2.409753464671732</v>
      </c>
    </row>
    <row r="23" spans="1:7">
      <c r="A23" s="4" t="s">
        <v>333</v>
      </c>
      <c r="B23" s="4" t="s">
        <v>334</v>
      </c>
      <c r="C23" s="4" t="s">
        <v>335</v>
      </c>
      <c r="D23" s="5">
        <v>17.329999999999998</v>
      </c>
      <c r="E23" s="6">
        <v>2.9465966673080932E-6</v>
      </c>
      <c r="F23" s="5">
        <v>5.8087819412298608E-5</v>
      </c>
      <c r="G23" s="5">
        <v>2.310093631864623</v>
      </c>
    </row>
    <row r="24" spans="1:7">
      <c r="A24" s="4" t="s">
        <v>336</v>
      </c>
      <c r="B24" s="4" t="s">
        <v>337</v>
      </c>
      <c r="C24" s="4" t="s">
        <v>338</v>
      </c>
      <c r="D24" s="5">
        <v>58.88</v>
      </c>
      <c r="E24" s="6">
        <v>1.8722125641362851E-5</v>
      </c>
      <c r="F24" s="5">
        <v>2.5909006129498912E-4</v>
      </c>
      <c r="G24" s="5">
        <v>2.3094466493774171</v>
      </c>
    </row>
    <row r="25" spans="1:7">
      <c r="A25" s="4" t="s">
        <v>339</v>
      </c>
      <c r="B25" s="4" t="s">
        <v>340</v>
      </c>
      <c r="C25" s="4" t="s">
        <v>341</v>
      </c>
      <c r="D25" s="5">
        <v>45.08</v>
      </c>
      <c r="E25" s="6">
        <v>4.7064702137025943E-7</v>
      </c>
      <c r="F25" s="5">
        <v>1.3333518916744229E-5</v>
      </c>
      <c r="G25" s="5">
        <v>2.3047162313296532</v>
      </c>
    </row>
    <row r="26" spans="1:7">
      <c r="A26" s="4" t="s">
        <v>342</v>
      </c>
      <c r="B26" s="4" t="s">
        <v>343</v>
      </c>
      <c r="C26" s="4" t="s">
        <v>344</v>
      </c>
      <c r="D26" s="5">
        <v>43.45</v>
      </c>
      <c r="E26" s="6">
        <v>2.724905258124184E-5</v>
      </c>
      <c r="F26" s="5">
        <v>3.4526964093446939E-4</v>
      </c>
      <c r="G26" s="5">
        <v>2.0889226617114991</v>
      </c>
    </row>
    <row r="27" spans="1:7">
      <c r="A27" s="4" t="s">
        <v>345</v>
      </c>
      <c r="B27" s="4" t="s">
        <v>346</v>
      </c>
      <c r="C27" s="4" t="s">
        <v>347</v>
      </c>
      <c r="D27" s="5">
        <v>21.68</v>
      </c>
      <c r="E27" s="6">
        <v>1.001799586242733E-4</v>
      </c>
      <c r="F27" s="5">
        <v>9.5676594172872944E-4</v>
      </c>
      <c r="G27" s="5">
        <v>2.070442155198156</v>
      </c>
    </row>
    <row r="28" spans="1:7">
      <c r="A28" s="4" t="s">
        <v>348</v>
      </c>
      <c r="B28" s="4" t="s">
        <v>349</v>
      </c>
      <c r="C28" s="4" t="s">
        <v>350</v>
      </c>
      <c r="D28" s="5">
        <v>49.27</v>
      </c>
      <c r="E28" s="6">
        <v>1.2777796476545869E-7</v>
      </c>
      <c r="F28" s="5">
        <v>5.4044680026855261E-6</v>
      </c>
      <c r="G28" s="5">
        <v>2.0616924786331912</v>
      </c>
    </row>
    <row r="29" spans="1:7">
      <c r="A29" s="4" t="s">
        <v>351</v>
      </c>
      <c r="B29" s="4" t="s">
        <v>352</v>
      </c>
      <c r="C29" s="4" t="s">
        <v>353</v>
      </c>
      <c r="D29" s="5">
        <v>43.64</v>
      </c>
      <c r="E29" s="6">
        <v>1.785657416195952E-9</v>
      </c>
      <c r="F29" s="5">
        <v>3.804001350867861E-7</v>
      </c>
      <c r="G29" s="5">
        <v>2.028701507433043</v>
      </c>
    </row>
    <row r="30" spans="1:7">
      <c r="A30" s="4" t="s">
        <v>354</v>
      </c>
      <c r="B30" s="4" t="s">
        <v>355</v>
      </c>
      <c r="C30" s="4" t="s">
        <v>356</v>
      </c>
      <c r="D30" s="5">
        <v>29.15</v>
      </c>
      <c r="E30" s="6">
        <v>2.5249394989384762E-6</v>
      </c>
      <c r="F30" s="5">
        <v>5.1232387265623263E-5</v>
      </c>
      <c r="G30" s="5">
        <v>2.0091182629746078</v>
      </c>
    </row>
    <row r="31" spans="1:7">
      <c r="A31" s="4" t="s">
        <v>357</v>
      </c>
      <c r="B31" s="4" t="s">
        <v>358</v>
      </c>
      <c r="C31" s="4" t="s">
        <v>359</v>
      </c>
      <c r="D31" s="5">
        <v>19.66</v>
      </c>
      <c r="E31" s="6">
        <v>4.0093414898545969E-6</v>
      </c>
      <c r="F31" s="5">
        <v>7.4321311691563925E-5</v>
      </c>
      <c r="G31" s="5">
        <v>1.938505307518001</v>
      </c>
    </row>
    <row r="32" spans="1:7">
      <c r="A32" s="4" t="s">
        <v>360</v>
      </c>
      <c r="B32" s="4" t="s">
        <v>361</v>
      </c>
      <c r="C32" s="4" t="s">
        <v>362</v>
      </c>
      <c r="D32" s="5">
        <v>39.76</v>
      </c>
      <c r="E32" s="6">
        <v>1.9261252097409441E-6</v>
      </c>
      <c r="F32" s="5">
        <v>4.1315385748943252E-5</v>
      </c>
      <c r="G32" s="5">
        <v>1.9336590013188699</v>
      </c>
    </row>
    <row r="33" spans="1:7">
      <c r="A33" s="4" t="s">
        <v>363</v>
      </c>
      <c r="B33" s="4" t="s">
        <v>364</v>
      </c>
      <c r="C33" s="4" t="s">
        <v>365</v>
      </c>
      <c r="D33" s="5">
        <v>35.36</v>
      </c>
      <c r="E33" s="6">
        <v>1.6849284147213541E-5</v>
      </c>
      <c r="F33" s="5">
        <v>2.3534139671666169E-4</v>
      </c>
      <c r="G33" s="5">
        <v>1.903664847439041</v>
      </c>
    </row>
    <row r="34" spans="1:7">
      <c r="A34" s="4" t="s">
        <v>366</v>
      </c>
      <c r="B34" s="4" t="s">
        <v>367</v>
      </c>
      <c r="C34" s="4" t="s">
        <v>368</v>
      </c>
      <c r="D34" s="5">
        <v>59.13</v>
      </c>
      <c r="E34" s="6">
        <v>2.9632948420191602E-7</v>
      </c>
      <c r="F34" s="5">
        <v>9.5685746350360596E-6</v>
      </c>
      <c r="G34" s="5">
        <v>1.848090605919078</v>
      </c>
    </row>
    <row r="35" spans="1:7">
      <c r="A35" s="4" t="s">
        <v>369</v>
      </c>
      <c r="B35" s="4" t="s">
        <v>370</v>
      </c>
      <c r="C35" s="4" t="s">
        <v>371</v>
      </c>
      <c r="D35" s="5">
        <v>52.99</v>
      </c>
      <c r="E35" s="6">
        <v>1.461233312854857E-8</v>
      </c>
      <c r="F35" s="5">
        <v>1.3712761370322301E-6</v>
      </c>
      <c r="G35" s="5">
        <v>1.816074954296852</v>
      </c>
    </row>
    <row r="36" spans="1:7">
      <c r="A36" s="4" t="s">
        <v>372</v>
      </c>
      <c r="B36" s="4" t="s">
        <v>373</v>
      </c>
      <c r="C36" s="4" t="s">
        <v>374</v>
      </c>
      <c r="D36" s="5">
        <v>35.78</v>
      </c>
      <c r="E36" s="6">
        <v>4.0914659847782788E-7</v>
      </c>
      <c r="F36" s="5">
        <v>1.204575720812664E-5</v>
      </c>
      <c r="G36" s="5">
        <v>1.8133197273430319</v>
      </c>
    </row>
    <row r="37" spans="1:7">
      <c r="A37" s="4" t="s">
        <v>375</v>
      </c>
      <c r="B37" s="4" t="s">
        <v>376</v>
      </c>
      <c r="C37" s="4" t="s">
        <v>377</v>
      </c>
      <c r="D37" s="5">
        <v>23.08</v>
      </c>
      <c r="E37" s="6">
        <v>1.351474360636589E-7</v>
      </c>
      <c r="F37" s="5">
        <v>5.4844290607995622E-6</v>
      </c>
      <c r="G37" s="5">
        <v>1.7907757566900599</v>
      </c>
    </row>
    <row r="38" spans="1:7">
      <c r="A38" s="4" t="s">
        <v>378</v>
      </c>
      <c r="B38" s="4" t="s">
        <v>379</v>
      </c>
      <c r="C38" s="4" t="s">
        <v>380</v>
      </c>
      <c r="D38" s="5">
        <v>39.24</v>
      </c>
      <c r="E38" s="6">
        <v>1.5378081536594941E-4</v>
      </c>
      <c r="F38" s="5">
        <v>1.3296161561558929E-3</v>
      </c>
      <c r="G38" s="5">
        <v>1.790480749132211</v>
      </c>
    </row>
    <row r="39" spans="1:7">
      <c r="A39" s="4" t="s">
        <v>381</v>
      </c>
      <c r="B39" s="4" t="s">
        <v>382</v>
      </c>
      <c r="C39" s="4" t="s">
        <v>383</v>
      </c>
      <c r="D39" s="5">
        <v>38.72</v>
      </c>
      <c r="E39" s="6">
        <v>1.160974352569602E-4</v>
      </c>
      <c r="F39" s="5">
        <v>1.062928652672718E-3</v>
      </c>
      <c r="G39" s="5">
        <v>1.782852414816738</v>
      </c>
    </row>
    <row r="40" spans="1:7">
      <c r="A40" s="4" t="s">
        <v>384</v>
      </c>
      <c r="B40" s="4" t="s">
        <v>385</v>
      </c>
      <c r="C40" s="4" t="s">
        <v>386</v>
      </c>
      <c r="D40" s="5">
        <v>38.43</v>
      </c>
      <c r="E40" s="6">
        <v>5.076688876551293E-7</v>
      </c>
      <c r="F40" s="5">
        <v>1.424794083764816E-5</v>
      </c>
      <c r="G40" s="5">
        <v>1.7791722418898419</v>
      </c>
    </row>
    <row r="41" spans="1:7">
      <c r="A41" s="4" t="s">
        <v>387</v>
      </c>
      <c r="B41" s="4" t="s">
        <v>388</v>
      </c>
      <c r="C41" s="4" t="s">
        <v>389</v>
      </c>
      <c r="D41" s="5">
        <v>21.8</v>
      </c>
      <c r="E41" s="6">
        <v>1.7077299953617139E-7</v>
      </c>
      <c r="F41" s="5">
        <v>6.5747604821425994E-6</v>
      </c>
      <c r="G41" s="5">
        <v>1.764487113035907</v>
      </c>
    </row>
    <row r="42" spans="1:7">
      <c r="A42" s="4" t="s">
        <v>390</v>
      </c>
      <c r="B42" s="4" t="s">
        <v>391</v>
      </c>
      <c r="C42" s="4" t="s">
        <v>392</v>
      </c>
      <c r="D42" s="5">
        <v>13.6</v>
      </c>
      <c r="E42" s="6">
        <v>2.1854382423418109E-5</v>
      </c>
      <c r="F42" s="5">
        <v>2.934507638476035E-4</v>
      </c>
      <c r="G42" s="5">
        <v>1.7570817354187409</v>
      </c>
    </row>
    <row r="43" spans="1:7">
      <c r="A43" s="4" t="s">
        <v>393</v>
      </c>
      <c r="B43" s="4" t="s">
        <v>394</v>
      </c>
      <c r="C43" s="4" t="s">
        <v>395</v>
      </c>
      <c r="D43" s="5">
        <v>84.42</v>
      </c>
      <c r="E43" s="6">
        <v>3.8162754497752721E-7</v>
      </c>
      <c r="F43" s="5">
        <v>1.1460275175675141E-5</v>
      </c>
      <c r="G43" s="5">
        <v>1.752176554457856</v>
      </c>
    </row>
    <row r="44" spans="1:7">
      <c r="A44" s="4" t="s">
        <v>396</v>
      </c>
      <c r="B44" s="4" t="s">
        <v>397</v>
      </c>
      <c r="C44" s="4" t="s">
        <v>398</v>
      </c>
      <c r="D44" s="5">
        <v>31.48</v>
      </c>
      <c r="E44" s="6">
        <v>3.2424108394093052E-5</v>
      </c>
      <c r="F44" s="5">
        <v>3.8700352894687612E-4</v>
      </c>
      <c r="G44" s="5">
        <v>1.684372259432745</v>
      </c>
    </row>
    <row r="45" spans="1:7">
      <c r="A45" s="4" t="s">
        <v>399</v>
      </c>
      <c r="B45" s="4" t="s">
        <v>400</v>
      </c>
      <c r="C45" s="4" t="s">
        <v>401</v>
      </c>
      <c r="D45" s="5">
        <v>53.14</v>
      </c>
      <c r="E45" s="6">
        <v>2.8623708312442031E-5</v>
      </c>
      <c r="F45" s="5">
        <v>3.5666803345337509E-4</v>
      </c>
      <c r="G45" s="5">
        <v>1.6627630097559991</v>
      </c>
    </row>
    <row r="46" spans="1:7">
      <c r="A46" s="4" t="s">
        <v>402</v>
      </c>
      <c r="B46" s="4" t="s">
        <v>403</v>
      </c>
      <c r="C46" s="4" t="s">
        <v>404</v>
      </c>
      <c r="D46" s="5">
        <v>90.2</v>
      </c>
      <c r="E46" s="6">
        <v>1.275989243042618E-5</v>
      </c>
      <c r="F46" s="5">
        <v>1.9063660183368079E-4</v>
      </c>
      <c r="G46" s="5">
        <v>1.6500949584907101</v>
      </c>
    </row>
    <row r="47" spans="1:7">
      <c r="A47" s="4" t="s">
        <v>405</v>
      </c>
      <c r="B47" s="4" t="s">
        <v>406</v>
      </c>
      <c r="C47" s="4" t="s">
        <v>407</v>
      </c>
      <c r="D47" s="5">
        <v>26.08</v>
      </c>
      <c r="E47" s="6">
        <v>6.7700795752854534E-6</v>
      </c>
      <c r="F47" s="5">
        <v>1.15514482753308E-4</v>
      </c>
      <c r="G47" s="5">
        <v>1.6135146082915599</v>
      </c>
    </row>
    <row r="48" spans="1:7">
      <c r="A48" s="4" t="s">
        <v>408</v>
      </c>
      <c r="B48" s="4" t="s">
        <v>409</v>
      </c>
      <c r="C48" s="4" t="s">
        <v>410</v>
      </c>
      <c r="D48" s="5">
        <v>48.92</v>
      </c>
      <c r="E48" s="6">
        <v>1.0580057605725351E-5</v>
      </c>
      <c r="F48" s="5">
        <v>1.6377274737109911E-4</v>
      </c>
      <c r="G48" s="5">
        <v>1.5662659168041659</v>
      </c>
    </row>
    <row r="49" spans="1:7">
      <c r="A49" s="4" t="s">
        <v>411</v>
      </c>
      <c r="B49" s="4" t="s">
        <v>412</v>
      </c>
      <c r="C49" s="4" t="s">
        <v>413</v>
      </c>
      <c r="D49" s="5">
        <v>12.94</v>
      </c>
      <c r="E49" s="6">
        <v>6.1531622651240778E-2</v>
      </c>
      <c r="F49" s="5">
        <v>0.13556820456469271</v>
      </c>
      <c r="G49" s="5">
        <v>1.5544408632386679</v>
      </c>
    </row>
    <row r="50" spans="1:7">
      <c r="A50" s="4" t="s">
        <v>414</v>
      </c>
      <c r="B50" s="4" t="s">
        <v>415</v>
      </c>
      <c r="C50" s="4" t="s">
        <v>416</v>
      </c>
      <c r="D50" s="5">
        <v>37.520000000000003</v>
      </c>
      <c r="E50" s="6">
        <v>0.12051163725284279</v>
      </c>
      <c r="F50" s="5">
        <v>0.22422332507452711</v>
      </c>
      <c r="G50" s="5">
        <v>1.5435415301618289</v>
      </c>
    </row>
    <row r="51" spans="1:7">
      <c r="A51" s="4" t="s">
        <v>417</v>
      </c>
      <c r="B51" s="4" t="s">
        <v>418</v>
      </c>
      <c r="C51" s="4" t="s">
        <v>419</v>
      </c>
      <c r="D51" s="5">
        <v>53.14</v>
      </c>
      <c r="E51" s="6">
        <v>4.5298463504946798E-5</v>
      </c>
      <c r="F51" s="5">
        <v>5.1139581167426783E-4</v>
      </c>
      <c r="G51" s="5">
        <v>1.5242138494968711</v>
      </c>
    </row>
    <row r="52" spans="1:7">
      <c r="A52" s="4" t="s">
        <v>420</v>
      </c>
      <c r="B52" s="4" t="s">
        <v>421</v>
      </c>
      <c r="C52" s="4" t="s">
        <v>422</v>
      </c>
      <c r="D52" s="5">
        <v>9.75</v>
      </c>
      <c r="E52" s="6">
        <v>3.6546758857172609E-2</v>
      </c>
      <c r="F52" s="5">
        <v>9.1994900962354867E-2</v>
      </c>
      <c r="G52" s="5">
        <v>1.4474719073689379</v>
      </c>
    </row>
    <row r="53" spans="1:7">
      <c r="A53" s="4" t="s">
        <v>423</v>
      </c>
      <c r="B53" s="4" t="s">
        <v>424</v>
      </c>
      <c r="C53" s="4" t="s">
        <v>425</v>
      </c>
      <c r="D53" s="5">
        <v>13.84</v>
      </c>
      <c r="E53" s="6">
        <v>5.44820743932904E-4</v>
      </c>
      <c r="F53" s="5">
        <v>3.5413348355638761E-3</v>
      </c>
      <c r="G53" s="5">
        <v>1.41044696770224</v>
      </c>
    </row>
    <row r="54" spans="1:7">
      <c r="A54" s="4" t="s">
        <v>426</v>
      </c>
      <c r="B54" s="4" t="s">
        <v>427</v>
      </c>
      <c r="C54" s="4" t="s">
        <v>428</v>
      </c>
      <c r="D54" s="5">
        <v>28</v>
      </c>
      <c r="E54" s="6">
        <v>2.2961327772428979E-3</v>
      </c>
      <c r="F54" s="5">
        <v>1.1085669984019971E-2</v>
      </c>
      <c r="G54" s="5">
        <v>1.3908403678114261</v>
      </c>
    </row>
    <row r="55" spans="1:7">
      <c r="A55" s="4" t="s">
        <v>429</v>
      </c>
      <c r="B55" s="4" t="s">
        <v>430</v>
      </c>
      <c r="C55" s="4" t="s">
        <v>431</v>
      </c>
      <c r="D55" s="5">
        <v>6</v>
      </c>
      <c r="E55" s="6">
        <v>5.8082820329992738E-4</v>
      </c>
      <c r="F55" s="5">
        <v>3.7032422388740588E-3</v>
      </c>
      <c r="G55" s="5">
        <v>1.38964400487872</v>
      </c>
    </row>
    <row r="56" spans="1:7">
      <c r="A56" s="4" t="s">
        <v>432</v>
      </c>
      <c r="B56" s="4" t="s">
        <v>433</v>
      </c>
      <c r="C56" s="4" t="s">
        <v>434</v>
      </c>
      <c r="D56" s="5">
        <v>8.3699999999999992</v>
      </c>
      <c r="E56" s="6">
        <v>3.5281532211730958E-6</v>
      </c>
      <c r="F56" s="5">
        <v>6.7484357472501964E-5</v>
      </c>
      <c r="G56" s="5">
        <v>1.3839137815452791</v>
      </c>
    </row>
    <row r="57" spans="1:7">
      <c r="A57" s="4" t="s">
        <v>435</v>
      </c>
      <c r="B57" s="4" t="s">
        <v>436</v>
      </c>
      <c r="C57" s="4" t="s">
        <v>437</v>
      </c>
      <c r="D57" s="5">
        <v>40.81</v>
      </c>
      <c r="E57" s="6">
        <v>1.191815792246327E-7</v>
      </c>
      <c r="F57" s="5">
        <v>5.1128897487367436E-6</v>
      </c>
      <c r="G57" s="5">
        <v>1.348861655841793</v>
      </c>
    </row>
    <row r="58" spans="1:7">
      <c r="A58" s="4" t="s">
        <v>438</v>
      </c>
      <c r="B58" s="4" t="s">
        <v>439</v>
      </c>
      <c r="C58" s="4" t="s">
        <v>440</v>
      </c>
      <c r="D58" s="5">
        <v>59.16</v>
      </c>
      <c r="E58" s="6">
        <v>2.0199660501675069E-7</v>
      </c>
      <c r="F58" s="5">
        <v>7.2213786293488381E-6</v>
      </c>
      <c r="G58" s="5">
        <v>1.340232011285865</v>
      </c>
    </row>
    <row r="59" spans="1:7">
      <c r="A59" s="4" t="s">
        <v>441</v>
      </c>
      <c r="B59" s="4" t="s">
        <v>442</v>
      </c>
      <c r="C59" s="4" t="s">
        <v>443</v>
      </c>
      <c r="D59" s="5">
        <v>41.9</v>
      </c>
      <c r="E59" s="6">
        <v>9.2348207661091608E-6</v>
      </c>
      <c r="F59" s="5">
        <v>1.475115253224777E-4</v>
      </c>
      <c r="G59" s="5">
        <v>1.3322734742941149</v>
      </c>
    </row>
    <row r="60" spans="1:7">
      <c r="A60" s="4" t="s">
        <v>444</v>
      </c>
      <c r="B60" s="4" t="s">
        <v>445</v>
      </c>
      <c r="C60" s="4" t="s">
        <v>446</v>
      </c>
      <c r="D60" s="5">
        <v>72.05</v>
      </c>
      <c r="E60" s="6">
        <v>3.9592464539552767E-9</v>
      </c>
      <c r="F60" s="5">
        <v>6.993892412486882E-7</v>
      </c>
      <c r="G60" s="5">
        <v>1.3298963094472569</v>
      </c>
    </row>
    <row r="61" spans="1:7">
      <c r="A61" s="4" t="s">
        <v>447</v>
      </c>
      <c r="B61" s="4" t="s">
        <v>448</v>
      </c>
      <c r="C61" s="4" t="s">
        <v>449</v>
      </c>
      <c r="D61" s="5">
        <v>54</v>
      </c>
      <c r="E61" s="6">
        <v>2.911765891805466E-3</v>
      </c>
      <c r="F61" s="5">
        <v>1.347308624513377E-2</v>
      </c>
      <c r="G61" s="5">
        <v>1.3154698426784841</v>
      </c>
    </row>
    <row r="62" spans="1:7">
      <c r="A62" s="4" t="s">
        <v>450</v>
      </c>
      <c r="B62" s="4" t="s">
        <v>451</v>
      </c>
      <c r="C62" s="4" t="s">
        <v>452</v>
      </c>
      <c r="D62" s="5">
        <v>13.3</v>
      </c>
      <c r="E62" s="6">
        <v>1.155909441766609E-4</v>
      </c>
      <c r="F62" s="5">
        <v>1.0615278451452991E-3</v>
      </c>
      <c r="G62" s="5">
        <v>1.307869759393816</v>
      </c>
    </row>
    <row r="63" spans="1:7">
      <c r="A63" s="4" t="s">
        <v>453</v>
      </c>
      <c r="B63" s="4" t="s">
        <v>454</v>
      </c>
      <c r="C63" s="4" t="s">
        <v>455</v>
      </c>
      <c r="D63" s="5">
        <v>15.52</v>
      </c>
      <c r="E63" s="6">
        <v>9.3403343990224024E-3</v>
      </c>
      <c r="F63" s="5">
        <v>3.3115731051079428E-2</v>
      </c>
      <c r="G63" s="5">
        <v>1.307409845383146</v>
      </c>
    </row>
    <row r="64" spans="1:7">
      <c r="A64" s="4" t="s">
        <v>456</v>
      </c>
      <c r="B64" s="4" t="s">
        <v>457</v>
      </c>
      <c r="C64" s="4" t="s">
        <v>458</v>
      </c>
      <c r="D64" s="5">
        <v>14.11</v>
      </c>
      <c r="E64" s="6">
        <v>8.9924421495858851E-3</v>
      </c>
      <c r="F64" s="5">
        <v>3.2109754786214521E-2</v>
      </c>
      <c r="G64" s="5">
        <v>1.3008416939630749</v>
      </c>
    </row>
    <row r="65" spans="1:7">
      <c r="A65" s="4" t="s">
        <v>459</v>
      </c>
      <c r="B65" s="4" t="s">
        <v>460</v>
      </c>
      <c r="C65" s="4" t="s">
        <v>461</v>
      </c>
      <c r="D65" s="5">
        <v>27.84</v>
      </c>
      <c r="E65" s="6">
        <v>2.297808726564315E-7</v>
      </c>
      <c r="F65" s="5">
        <v>7.9314018458306189E-6</v>
      </c>
      <c r="G65" s="5">
        <v>1.2859119186198971</v>
      </c>
    </row>
    <row r="66" spans="1:7">
      <c r="A66" s="4" t="s">
        <v>462</v>
      </c>
      <c r="B66" s="4" t="s">
        <v>463</v>
      </c>
      <c r="C66" s="4" t="s">
        <v>464</v>
      </c>
      <c r="D66" s="5">
        <v>33.380000000000003</v>
      </c>
      <c r="E66" s="6">
        <v>1.067858642742499E-5</v>
      </c>
      <c r="F66" s="5">
        <v>1.6445023098234481E-4</v>
      </c>
      <c r="G66" s="5">
        <v>1.260474188517579</v>
      </c>
    </row>
    <row r="67" spans="1:7">
      <c r="A67" s="4" t="s">
        <v>465</v>
      </c>
      <c r="B67" s="4" t="s">
        <v>466</v>
      </c>
      <c r="C67" s="4" t="s">
        <v>467</v>
      </c>
      <c r="D67" s="5">
        <v>33.24</v>
      </c>
      <c r="E67" s="6">
        <v>1.714061980917387E-3</v>
      </c>
      <c r="F67" s="5">
        <v>8.7279506714189777E-3</v>
      </c>
      <c r="G67" s="5">
        <v>1.252556877134906</v>
      </c>
    </row>
    <row r="68" spans="1:7">
      <c r="A68" s="4" t="s">
        <v>468</v>
      </c>
      <c r="B68" s="4" t="s">
        <v>469</v>
      </c>
      <c r="C68" s="4" t="s">
        <v>470</v>
      </c>
      <c r="D68" s="5">
        <v>60.19</v>
      </c>
      <c r="E68" s="6">
        <v>2.6294392392637888E-3</v>
      </c>
      <c r="F68" s="5">
        <v>1.245279693885943E-2</v>
      </c>
      <c r="G68" s="5">
        <v>1.252319715127757</v>
      </c>
    </row>
    <row r="69" spans="1:7">
      <c r="A69" s="4" t="s">
        <v>471</v>
      </c>
      <c r="B69" s="4" t="s">
        <v>472</v>
      </c>
      <c r="C69" s="4" t="s">
        <v>473</v>
      </c>
      <c r="D69" s="5">
        <v>12.68</v>
      </c>
      <c r="E69" s="6">
        <v>6.5977373239428844E-2</v>
      </c>
      <c r="F69" s="5">
        <v>0.14197827271834301</v>
      </c>
      <c r="G69" s="5">
        <v>1.2182764512886279</v>
      </c>
    </row>
    <row r="70" spans="1:7">
      <c r="A70" s="4" t="s">
        <v>474</v>
      </c>
      <c r="B70" s="4" t="s">
        <v>475</v>
      </c>
      <c r="C70" s="4" t="s">
        <v>476</v>
      </c>
      <c r="D70" s="5">
        <v>50.46</v>
      </c>
      <c r="E70" s="6">
        <v>6.4821233914522837E-5</v>
      </c>
      <c r="F70" s="5">
        <v>6.7825144754464137E-4</v>
      </c>
      <c r="G70" s="5">
        <v>1.2181070758106891</v>
      </c>
    </row>
    <row r="71" spans="1:7">
      <c r="A71" s="4" t="s">
        <v>477</v>
      </c>
      <c r="B71" s="4" t="s">
        <v>478</v>
      </c>
      <c r="C71" s="4" t="s">
        <v>479</v>
      </c>
      <c r="D71" s="5">
        <v>86.69</v>
      </c>
      <c r="E71" s="6">
        <v>8.0063550561703143E-6</v>
      </c>
      <c r="F71" s="5">
        <v>1.3357269018710811E-4</v>
      </c>
      <c r="G71" s="5">
        <v>1.2173025895898759</v>
      </c>
    </row>
    <row r="72" spans="1:7">
      <c r="A72" s="4" t="s">
        <v>480</v>
      </c>
      <c r="B72" s="4" t="s">
        <v>481</v>
      </c>
      <c r="C72" s="4" t="s">
        <v>482</v>
      </c>
      <c r="D72" s="5">
        <v>39.5</v>
      </c>
      <c r="E72" s="6">
        <v>1.789266778535052E-7</v>
      </c>
      <c r="F72" s="5">
        <v>6.7164601699259534E-6</v>
      </c>
      <c r="G72" s="5">
        <v>1.2111428714578449</v>
      </c>
    </row>
    <row r="73" spans="1:7">
      <c r="A73" s="4" t="s">
        <v>483</v>
      </c>
      <c r="B73" s="4" t="s">
        <v>484</v>
      </c>
      <c r="C73" s="4" t="s">
        <v>485</v>
      </c>
      <c r="D73" s="5">
        <v>11.66</v>
      </c>
      <c r="E73" s="6">
        <v>1.181639748940419E-4</v>
      </c>
      <c r="F73" s="5">
        <v>1.0701000220569681E-3</v>
      </c>
      <c r="G73" s="5">
        <v>1.192271206397939</v>
      </c>
    </row>
    <row r="74" spans="1:7">
      <c r="A74" s="4" t="s">
        <v>486</v>
      </c>
      <c r="B74" s="4" t="s">
        <v>487</v>
      </c>
      <c r="C74" s="4" t="s">
        <v>488</v>
      </c>
      <c r="D74" s="5">
        <v>42.7</v>
      </c>
      <c r="E74" s="6">
        <v>1.006353258492738E-6</v>
      </c>
      <c r="F74" s="5">
        <v>2.4771137993882729E-5</v>
      </c>
      <c r="G74" s="5">
        <v>1.187025539288951</v>
      </c>
    </row>
    <row r="75" spans="1:7">
      <c r="A75" s="4" t="s">
        <v>489</v>
      </c>
      <c r="B75" s="4" t="s">
        <v>490</v>
      </c>
      <c r="C75" s="4" t="s">
        <v>491</v>
      </c>
      <c r="D75" s="5">
        <v>80.44</v>
      </c>
      <c r="E75" s="6">
        <v>1.740149263671898E-7</v>
      </c>
      <c r="F75" s="5">
        <v>6.6147699225401382E-6</v>
      </c>
      <c r="G75" s="5">
        <v>1.160955701269337</v>
      </c>
    </row>
    <row r="76" spans="1:7">
      <c r="A76" s="4" t="s">
        <v>492</v>
      </c>
      <c r="B76" s="4" t="s">
        <v>493</v>
      </c>
      <c r="C76" s="4" t="s">
        <v>494</v>
      </c>
      <c r="D76" s="5">
        <v>7.73</v>
      </c>
      <c r="E76" s="6">
        <v>0.1066873914819389</v>
      </c>
      <c r="F76" s="5">
        <v>0.2057839018842324</v>
      </c>
      <c r="G76" s="5">
        <v>1.157861758782204</v>
      </c>
    </row>
    <row r="77" spans="1:7">
      <c r="A77" s="4" t="s">
        <v>495</v>
      </c>
      <c r="B77" s="4" t="s">
        <v>496</v>
      </c>
      <c r="C77" s="4" t="s">
        <v>497</v>
      </c>
      <c r="D77" s="5">
        <v>51.63</v>
      </c>
      <c r="E77" s="6">
        <v>9.2070157217060196E-6</v>
      </c>
      <c r="F77" s="5">
        <v>1.475115253224777E-4</v>
      </c>
      <c r="G77" s="5">
        <v>1.157050636866922</v>
      </c>
    </row>
    <row r="78" spans="1:7">
      <c r="A78" s="4" t="s">
        <v>498</v>
      </c>
      <c r="B78" s="4" t="s">
        <v>499</v>
      </c>
      <c r="C78" s="4" t="s">
        <v>500</v>
      </c>
      <c r="D78" s="5">
        <v>12.32</v>
      </c>
      <c r="E78" s="6">
        <v>2.5763255700884839E-2</v>
      </c>
      <c r="F78" s="5">
        <v>7.0978951256657957E-2</v>
      </c>
      <c r="G78" s="5">
        <v>1.138658823057805</v>
      </c>
    </row>
    <row r="79" spans="1:7">
      <c r="A79" s="4" t="s">
        <v>501</v>
      </c>
      <c r="B79" s="4" t="s">
        <v>502</v>
      </c>
      <c r="C79" s="4" t="s">
        <v>503</v>
      </c>
      <c r="D79" s="5">
        <v>48.42</v>
      </c>
      <c r="E79" s="6">
        <v>1.7388391058685301E-6</v>
      </c>
      <c r="F79" s="5">
        <v>3.8379911024477577E-5</v>
      </c>
      <c r="G79" s="5">
        <v>1.1053580594034911</v>
      </c>
    </row>
    <row r="80" spans="1:7">
      <c r="A80" s="4" t="s">
        <v>504</v>
      </c>
      <c r="B80" s="4" t="s">
        <v>505</v>
      </c>
      <c r="C80" s="4" t="s">
        <v>506</v>
      </c>
      <c r="D80" s="5">
        <v>7.26</v>
      </c>
      <c r="E80" s="6">
        <v>1.272758656765938E-3</v>
      </c>
      <c r="F80" s="5">
        <v>6.9366501747152639E-3</v>
      </c>
      <c r="G80" s="5">
        <v>1.102973242986417</v>
      </c>
    </row>
    <row r="81" spans="1:7">
      <c r="A81" s="4" t="s">
        <v>507</v>
      </c>
      <c r="B81" s="4" t="s">
        <v>508</v>
      </c>
      <c r="C81" s="4" t="s">
        <v>509</v>
      </c>
      <c r="D81" s="5">
        <v>13.16</v>
      </c>
      <c r="E81" s="6">
        <v>6.8771319157962527E-4</v>
      </c>
      <c r="F81" s="5">
        <v>4.2757820172124516E-3</v>
      </c>
      <c r="G81" s="5">
        <v>1.090959740213115</v>
      </c>
    </row>
    <row r="82" spans="1:7">
      <c r="A82" s="4" t="s">
        <v>510</v>
      </c>
      <c r="B82" s="4" t="s">
        <v>511</v>
      </c>
      <c r="C82" s="4" t="s">
        <v>512</v>
      </c>
      <c r="D82" s="5">
        <v>13.73</v>
      </c>
      <c r="E82" s="6">
        <v>2.4320220511820849E-7</v>
      </c>
      <c r="F82" s="5">
        <v>8.2060249659548345E-6</v>
      </c>
      <c r="G82" s="5">
        <v>1.0882882317300751</v>
      </c>
    </row>
    <row r="83" spans="1:7">
      <c r="A83" s="4" t="s">
        <v>513</v>
      </c>
      <c r="B83" s="4" t="s">
        <v>514</v>
      </c>
      <c r="C83" s="4" t="s">
        <v>515</v>
      </c>
      <c r="D83" s="5">
        <v>35.909999999999997</v>
      </c>
      <c r="E83" s="6">
        <v>9.3247740511093552E-2</v>
      </c>
      <c r="F83" s="5">
        <v>0.1860617706012053</v>
      </c>
      <c r="G83" s="5">
        <v>1.0663184736759641</v>
      </c>
    </row>
    <row r="84" spans="1:7">
      <c r="A84" s="4" t="s">
        <v>516</v>
      </c>
      <c r="B84" s="4" t="s">
        <v>517</v>
      </c>
      <c r="C84" s="4" t="s">
        <v>518</v>
      </c>
      <c r="D84" s="5">
        <v>35.479999999999997</v>
      </c>
      <c r="E84" s="6">
        <v>6.7570707238865296E-2</v>
      </c>
      <c r="F84" s="5">
        <v>0.1448357129466899</v>
      </c>
      <c r="G84" s="5">
        <v>1.059607112415935</v>
      </c>
    </row>
    <row r="85" spans="1:7">
      <c r="A85" s="4" t="s">
        <v>519</v>
      </c>
      <c r="B85" s="4" t="s">
        <v>520</v>
      </c>
      <c r="C85" s="4" t="s">
        <v>521</v>
      </c>
      <c r="D85" s="5">
        <v>8.76</v>
      </c>
      <c r="E85" s="6">
        <v>5.8466947115164789E-3</v>
      </c>
      <c r="F85" s="5">
        <v>2.3163092636786259E-2</v>
      </c>
      <c r="G85" s="5">
        <v>1.0519481001543971</v>
      </c>
    </row>
    <row r="86" spans="1:7">
      <c r="A86" s="4" t="s">
        <v>522</v>
      </c>
      <c r="B86" s="4" t="s">
        <v>523</v>
      </c>
      <c r="C86" s="4" t="s">
        <v>524</v>
      </c>
      <c r="D86" s="5">
        <v>24.9</v>
      </c>
      <c r="E86" s="6">
        <v>6.5532144511165581E-3</v>
      </c>
      <c r="F86" s="5">
        <v>2.5359926542143071E-2</v>
      </c>
      <c r="G86" s="5">
        <v>1.0490045150247289</v>
      </c>
    </row>
    <row r="87" spans="1:7">
      <c r="A87" s="4" t="s">
        <v>525</v>
      </c>
      <c r="B87" s="4" t="s">
        <v>526</v>
      </c>
      <c r="C87" s="4" t="s">
        <v>527</v>
      </c>
      <c r="D87" s="5">
        <v>12.09</v>
      </c>
      <c r="E87" s="6">
        <v>7.7455823802938849E-3</v>
      </c>
      <c r="F87" s="5">
        <v>2.8787108772305121E-2</v>
      </c>
      <c r="G87" s="5">
        <v>1.045251222375335</v>
      </c>
    </row>
    <row r="88" spans="1:7">
      <c r="A88" s="4" t="s">
        <v>528</v>
      </c>
      <c r="B88" s="4" t="s">
        <v>529</v>
      </c>
      <c r="C88" s="4" t="s">
        <v>530</v>
      </c>
      <c r="D88" s="5">
        <v>29.76</v>
      </c>
      <c r="E88" s="6">
        <v>6.7658709423825208E-5</v>
      </c>
      <c r="F88" s="5">
        <v>7.0061760137843832E-4</v>
      </c>
      <c r="G88" s="5">
        <v>1.037984593908593</v>
      </c>
    </row>
    <row r="89" spans="1:7">
      <c r="A89" s="4" t="s">
        <v>531</v>
      </c>
      <c r="B89" s="4" t="s">
        <v>532</v>
      </c>
      <c r="C89" s="4" t="s">
        <v>533</v>
      </c>
      <c r="D89" s="5">
        <v>27.97</v>
      </c>
      <c r="E89" s="6">
        <v>2.5356723988847481E-4</v>
      </c>
      <c r="F89" s="5">
        <v>1.9253055952287181E-3</v>
      </c>
      <c r="G89" s="5">
        <v>1.0287014050432719</v>
      </c>
    </row>
    <row r="90" spans="1:7">
      <c r="A90" s="4" t="s">
        <v>534</v>
      </c>
      <c r="B90" s="4" t="s">
        <v>535</v>
      </c>
      <c r="C90" s="4" t="s">
        <v>536</v>
      </c>
      <c r="D90" s="5">
        <v>6.72</v>
      </c>
      <c r="E90" s="6">
        <v>8.8670959711500286E-3</v>
      </c>
      <c r="F90" s="5">
        <v>3.1868841276464513E-2</v>
      </c>
      <c r="G90" s="5">
        <v>1.022945929082135</v>
      </c>
    </row>
    <row r="91" spans="1:7">
      <c r="A91" s="4" t="s">
        <v>537</v>
      </c>
      <c r="B91" s="4" t="s">
        <v>538</v>
      </c>
      <c r="C91" s="4" t="s">
        <v>539</v>
      </c>
      <c r="D91" s="5">
        <v>20.9</v>
      </c>
      <c r="E91" s="6">
        <v>1.3662394279742721E-5</v>
      </c>
      <c r="F91" s="5">
        <v>1.9916587389353101E-4</v>
      </c>
      <c r="G91" s="5">
        <v>1.016349417464179</v>
      </c>
    </row>
    <row r="92" spans="1:7">
      <c r="A92" s="4" t="s">
        <v>540</v>
      </c>
      <c r="B92" s="4" t="s">
        <v>541</v>
      </c>
      <c r="C92" s="4" t="s">
        <v>542</v>
      </c>
      <c r="D92" s="5">
        <v>18.309999999999999</v>
      </c>
      <c r="E92" s="6">
        <v>8.2319153333500623E-5</v>
      </c>
      <c r="F92" s="5">
        <v>8.2127713442027366E-4</v>
      </c>
      <c r="G92" s="5">
        <v>1.013350646870405</v>
      </c>
    </row>
    <row r="93" spans="1:7">
      <c r="A93" s="4" t="s">
        <v>543</v>
      </c>
      <c r="B93" s="4" t="s">
        <v>544</v>
      </c>
      <c r="C93" s="4" t="s">
        <v>545</v>
      </c>
      <c r="D93" s="5">
        <v>13.06</v>
      </c>
      <c r="E93" s="6">
        <v>1.3857671021505789E-4</v>
      </c>
      <c r="F93" s="5">
        <v>1.216800762502394E-3</v>
      </c>
      <c r="G93" s="5">
        <v>1.011490626405209</v>
      </c>
    </row>
    <row r="94" spans="1:7">
      <c r="A94" s="4" t="s">
        <v>546</v>
      </c>
      <c r="B94" s="4" t="s">
        <v>547</v>
      </c>
      <c r="C94" s="4" t="s">
        <v>548</v>
      </c>
      <c r="D94" s="5">
        <v>7.99</v>
      </c>
      <c r="E94" s="6">
        <v>5.6295068342235291E-3</v>
      </c>
      <c r="F94" s="5">
        <v>2.24507423946524E-2</v>
      </c>
      <c r="G94" s="5">
        <v>1.0013930290863831</v>
      </c>
    </row>
    <row r="95" spans="1:7">
      <c r="A95" s="4" t="s">
        <v>549</v>
      </c>
      <c r="B95" s="4" t="s">
        <v>550</v>
      </c>
      <c r="C95" s="4" t="s">
        <v>551</v>
      </c>
      <c r="D95" s="5">
        <v>7.4</v>
      </c>
      <c r="E95" s="6">
        <v>1.0963832437816941E-3</v>
      </c>
      <c r="F95" s="5">
        <v>6.1426098527545278E-3</v>
      </c>
      <c r="G95" s="5">
        <v>0.98763703783700585</v>
      </c>
    </row>
    <row r="96" spans="1:7">
      <c r="A96" s="4" t="s">
        <v>552</v>
      </c>
      <c r="B96" s="4" t="s">
        <v>553</v>
      </c>
      <c r="C96" s="4" t="s">
        <v>554</v>
      </c>
      <c r="D96" s="5">
        <v>54.35</v>
      </c>
      <c r="E96" s="6">
        <v>7.2430976201829691E-7</v>
      </c>
      <c r="F96" s="5">
        <v>1.8913932307312569E-5</v>
      </c>
      <c r="G96" s="5">
        <v>0.97986842987904943</v>
      </c>
    </row>
    <row r="97" spans="1:7">
      <c r="A97" s="4" t="s">
        <v>555</v>
      </c>
      <c r="B97" s="4" t="s">
        <v>556</v>
      </c>
      <c r="C97" s="4" t="s">
        <v>557</v>
      </c>
      <c r="D97" s="5">
        <v>7.3</v>
      </c>
      <c r="E97" s="6">
        <v>4.307379678703354E-2</v>
      </c>
      <c r="F97" s="5">
        <v>0.1043150094769853</v>
      </c>
      <c r="G97" s="5">
        <v>0.97923167564882707</v>
      </c>
    </row>
    <row r="98" spans="1:7">
      <c r="A98" s="4" t="s">
        <v>558</v>
      </c>
      <c r="B98" s="4" t="s">
        <v>559</v>
      </c>
      <c r="C98" s="4" t="s">
        <v>560</v>
      </c>
      <c r="D98" s="5">
        <v>12.56</v>
      </c>
      <c r="E98" s="6">
        <v>4.5905961001822128E-5</v>
      </c>
      <c r="F98" s="5">
        <v>5.163131119418421E-4</v>
      </c>
      <c r="G98" s="5">
        <v>0.97922324178350983</v>
      </c>
    </row>
    <row r="99" spans="1:7">
      <c r="A99" s="4" t="s">
        <v>561</v>
      </c>
      <c r="B99" s="4" t="s">
        <v>562</v>
      </c>
      <c r="C99" s="4" t="s">
        <v>563</v>
      </c>
      <c r="D99" s="5">
        <v>26.27</v>
      </c>
      <c r="E99" s="6">
        <v>1.5602239352817952E-5</v>
      </c>
      <c r="F99" s="5">
        <v>2.2205461979389721E-4</v>
      </c>
      <c r="G99" s="5">
        <v>0.97244830876882915</v>
      </c>
    </row>
    <row r="100" spans="1:7">
      <c r="A100" s="4" t="s">
        <v>564</v>
      </c>
      <c r="B100" s="4" t="s">
        <v>565</v>
      </c>
      <c r="C100" s="4" t="s">
        <v>566</v>
      </c>
      <c r="D100" s="5">
        <v>47.33</v>
      </c>
      <c r="E100" s="6">
        <v>2.805124949955788E-6</v>
      </c>
      <c r="F100" s="5">
        <v>5.6158601498114873E-5</v>
      </c>
      <c r="G100" s="5">
        <v>0.96409117299106839</v>
      </c>
    </row>
    <row r="101" spans="1:7">
      <c r="A101" s="4" t="s">
        <v>567</v>
      </c>
      <c r="B101" s="4" t="s">
        <v>568</v>
      </c>
      <c r="C101" s="4" t="s">
        <v>569</v>
      </c>
      <c r="D101" s="5">
        <v>41.11</v>
      </c>
      <c r="E101" s="6">
        <v>5.3909583671389529E-4</v>
      </c>
      <c r="F101" s="5">
        <v>3.528449983704818E-3</v>
      </c>
      <c r="G101" s="5">
        <v>0.94247482179132014</v>
      </c>
    </row>
    <row r="102" spans="1:7">
      <c r="A102" s="4" t="s">
        <v>570</v>
      </c>
      <c r="B102" s="4" t="s">
        <v>571</v>
      </c>
      <c r="C102" s="4" t="s">
        <v>572</v>
      </c>
      <c r="D102" s="5">
        <v>13.31</v>
      </c>
      <c r="E102" s="6">
        <v>1.6693545048843988E-2</v>
      </c>
      <c r="F102" s="5">
        <v>5.1416118750439492E-2</v>
      </c>
      <c r="G102" s="5">
        <v>0.93123555240325118</v>
      </c>
    </row>
    <row r="103" spans="1:7">
      <c r="A103" s="4" t="s">
        <v>573</v>
      </c>
      <c r="B103" s="4" t="s">
        <v>574</v>
      </c>
      <c r="C103" s="4" t="s">
        <v>575</v>
      </c>
      <c r="D103" s="5">
        <v>47.79</v>
      </c>
      <c r="E103" s="6">
        <v>6.344510589229721E-2</v>
      </c>
      <c r="F103" s="5">
        <v>0.13836285620520589</v>
      </c>
      <c r="G103" s="5">
        <v>0.9308694893070637</v>
      </c>
    </row>
    <row r="104" spans="1:7">
      <c r="A104" s="4" t="s">
        <v>576</v>
      </c>
      <c r="B104" s="4" t="s">
        <v>577</v>
      </c>
      <c r="C104" s="4" t="s">
        <v>578</v>
      </c>
      <c r="D104" s="5">
        <v>47.3</v>
      </c>
      <c r="E104" s="6">
        <v>9.0515846014615348E-5</v>
      </c>
      <c r="F104" s="5">
        <v>8.8829766530029383E-4</v>
      </c>
      <c r="G104" s="5">
        <v>0.93066863069852346</v>
      </c>
    </row>
    <row r="105" spans="1:7">
      <c r="A105" s="4" t="s">
        <v>579</v>
      </c>
      <c r="B105" s="4" t="s">
        <v>580</v>
      </c>
      <c r="C105" s="4" t="s">
        <v>581</v>
      </c>
      <c r="D105" s="5">
        <v>37.11</v>
      </c>
      <c r="E105" s="6">
        <v>7.4218406816159544E-7</v>
      </c>
      <c r="F105" s="5">
        <v>1.9213609971459231E-5</v>
      </c>
      <c r="G105" s="5">
        <v>0.93036896609452491</v>
      </c>
    </row>
    <row r="106" spans="1:7">
      <c r="A106" s="4" t="s">
        <v>582</v>
      </c>
      <c r="B106" s="4" t="s">
        <v>583</v>
      </c>
      <c r="C106" s="4" t="s">
        <v>584</v>
      </c>
      <c r="D106" s="5">
        <v>37.32</v>
      </c>
      <c r="E106" s="6">
        <v>9.1166048222935289E-5</v>
      </c>
      <c r="F106" s="5">
        <v>8.9176430883867975E-4</v>
      </c>
      <c r="G106" s="5">
        <v>0.91916190785750906</v>
      </c>
    </row>
    <row r="107" spans="1:7">
      <c r="A107" s="4" t="s">
        <v>585</v>
      </c>
      <c r="B107" s="4" t="s">
        <v>586</v>
      </c>
      <c r="C107" s="4" t="s">
        <v>587</v>
      </c>
      <c r="D107" s="5">
        <v>47.13</v>
      </c>
      <c r="E107" s="6">
        <v>4.3233307397702862E-6</v>
      </c>
      <c r="F107" s="5">
        <v>7.9650074917363001E-5</v>
      </c>
      <c r="G107" s="5">
        <v>0.91770250578051993</v>
      </c>
    </row>
    <row r="108" spans="1:7">
      <c r="A108" s="4" t="s">
        <v>588</v>
      </c>
      <c r="B108" s="4" t="s">
        <v>589</v>
      </c>
      <c r="C108" s="4" t="s">
        <v>590</v>
      </c>
      <c r="D108" s="5">
        <v>84.33</v>
      </c>
      <c r="E108" s="6">
        <v>3.3106114231557572E-3</v>
      </c>
      <c r="F108" s="5">
        <v>1.476609543713707E-2</v>
      </c>
      <c r="G108" s="5">
        <v>0.91604175365309359</v>
      </c>
    </row>
    <row r="109" spans="1:7">
      <c r="A109" s="4" t="s">
        <v>591</v>
      </c>
      <c r="B109" s="4" t="s">
        <v>592</v>
      </c>
      <c r="C109" s="4" t="s">
        <v>593</v>
      </c>
      <c r="D109" s="5">
        <v>45.06</v>
      </c>
      <c r="E109" s="6">
        <v>5.029133450727177E-8</v>
      </c>
      <c r="F109" s="5">
        <v>2.957860210673987E-6</v>
      </c>
      <c r="G109" s="5">
        <v>0.91502798249585737</v>
      </c>
    </row>
    <row r="110" spans="1:7">
      <c r="A110" s="4" t="s">
        <v>594</v>
      </c>
      <c r="B110" s="4" t="s">
        <v>595</v>
      </c>
      <c r="C110" s="4" t="s">
        <v>596</v>
      </c>
      <c r="D110" s="5">
        <v>20.57</v>
      </c>
      <c r="E110" s="6">
        <v>1.898724894560485E-3</v>
      </c>
      <c r="F110" s="5">
        <v>9.4401835403396302E-3</v>
      </c>
      <c r="G110" s="5">
        <v>0.91043910457171862</v>
      </c>
    </row>
    <row r="111" spans="1:7">
      <c r="A111" s="4" t="s">
        <v>597</v>
      </c>
      <c r="B111" s="4" t="s">
        <v>598</v>
      </c>
      <c r="C111" s="4" t="s">
        <v>599</v>
      </c>
      <c r="D111" s="5">
        <v>7.87</v>
      </c>
      <c r="E111" s="6">
        <v>7.9087793845437418E-3</v>
      </c>
      <c r="F111" s="5">
        <v>2.9248847896286768E-2</v>
      </c>
      <c r="G111" s="5">
        <v>0.9094661023464532</v>
      </c>
    </row>
    <row r="112" spans="1:7">
      <c r="A112" s="4" t="s">
        <v>600</v>
      </c>
      <c r="B112" s="4" t="s">
        <v>601</v>
      </c>
      <c r="C112" s="4" t="s">
        <v>602</v>
      </c>
      <c r="D112" s="5">
        <v>18.260000000000002</v>
      </c>
      <c r="E112" s="6">
        <v>2.9287298925354021E-4</v>
      </c>
      <c r="F112" s="5">
        <v>2.1398968046919251E-3</v>
      </c>
      <c r="G112" s="5">
        <v>0.90760893824458577</v>
      </c>
    </row>
    <row r="113" spans="1:7">
      <c r="A113" s="4" t="s">
        <v>603</v>
      </c>
      <c r="B113" s="4" t="s">
        <v>604</v>
      </c>
      <c r="C113" s="4" t="s">
        <v>605</v>
      </c>
      <c r="D113" s="5">
        <v>47.87</v>
      </c>
      <c r="E113" s="6">
        <v>7.1990987287592718E-8</v>
      </c>
      <c r="F113" s="5">
        <v>3.742882031098293E-6</v>
      </c>
      <c r="G113" s="5">
        <v>0.90250242340661835</v>
      </c>
    </row>
    <row r="114" spans="1:7">
      <c r="A114" s="4" t="s">
        <v>606</v>
      </c>
      <c r="B114" s="4" t="s">
        <v>607</v>
      </c>
      <c r="C114" s="4" t="s">
        <v>608</v>
      </c>
      <c r="D114" s="5">
        <v>59.39</v>
      </c>
      <c r="E114" s="6">
        <v>1.102636148426271E-3</v>
      </c>
      <c r="F114" s="5">
        <v>6.1661384613111566E-3</v>
      </c>
      <c r="G114" s="5">
        <v>0.90091619167834125</v>
      </c>
    </row>
    <row r="115" spans="1:7">
      <c r="A115" s="4" t="s">
        <v>609</v>
      </c>
      <c r="B115" s="4" t="s">
        <v>610</v>
      </c>
      <c r="C115" s="4" t="s">
        <v>611</v>
      </c>
      <c r="D115" s="5">
        <v>47.58</v>
      </c>
      <c r="E115" s="6">
        <v>1.3287872479317199E-7</v>
      </c>
      <c r="F115" s="5">
        <v>5.4662302815602144E-6</v>
      </c>
      <c r="G115" s="5">
        <v>0.89314797787077183</v>
      </c>
    </row>
    <row r="116" spans="1:7">
      <c r="A116" s="4" t="s">
        <v>612</v>
      </c>
      <c r="B116" s="4" t="s">
        <v>613</v>
      </c>
      <c r="C116" s="4" t="s">
        <v>614</v>
      </c>
      <c r="D116" s="5">
        <v>49.51</v>
      </c>
      <c r="E116" s="6">
        <v>2.4341870027353898E-2</v>
      </c>
      <c r="F116" s="5">
        <v>6.8217332334974859E-2</v>
      </c>
      <c r="G116" s="5">
        <v>0.88889013786376037</v>
      </c>
    </row>
    <row r="117" spans="1:7">
      <c r="A117" s="4" t="s">
        <v>615</v>
      </c>
      <c r="B117" s="4" t="s">
        <v>616</v>
      </c>
      <c r="C117" s="4" t="s">
        <v>617</v>
      </c>
      <c r="D117" s="5">
        <v>79.540000000000006</v>
      </c>
      <c r="E117" s="6">
        <v>6.0480346692308914E-8</v>
      </c>
      <c r="F117" s="5">
        <v>3.3633792799445131E-6</v>
      </c>
      <c r="G117" s="5">
        <v>0.88710439726760626</v>
      </c>
    </row>
    <row r="118" spans="1:7">
      <c r="A118" s="4" t="s">
        <v>618</v>
      </c>
      <c r="B118" s="4" t="s">
        <v>619</v>
      </c>
      <c r="C118" s="4" t="s">
        <v>620</v>
      </c>
      <c r="D118" s="5">
        <v>15.17</v>
      </c>
      <c r="E118" s="6">
        <v>5.6271783520399539E-4</v>
      </c>
      <c r="F118" s="5">
        <v>3.626269654758795E-3</v>
      </c>
      <c r="G118" s="5">
        <v>0.8868929046010452</v>
      </c>
    </row>
    <row r="119" spans="1:7">
      <c r="A119" s="4" t="s">
        <v>621</v>
      </c>
      <c r="B119" s="4" t="s">
        <v>622</v>
      </c>
      <c r="C119" s="4" t="s">
        <v>623</v>
      </c>
      <c r="D119" s="5">
        <v>40.85</v>
      </c>
      <c r="E119" s="6">
        <v>3.4675376367256078E-7</v>
      </c>
      <c r="F119" s="5">
        <v>1.0518197498067679E-5</v>
      </c>
      <c r="G119" s="5">
        <v>0.88510671149674813</v>
      </c>
    </row>
    <row r="120" spans="1:7">
      <c r="A120" s="4" t="s">
        <v>624</v>
      </c>
      <c r="B120" s="4" t="s">
        <v>625</v>
      </c>
      <c r="C120" s="4" t="s">
        <v>626</v>
      </c>
      <c r="D120" s="5">
        <v>10.97</v>
      </c>
      <c r="E120" s="6">
        <v>6.6458489835233229E-3</v>
      </c>
      <c r="F120" s="5">
        <v>2.5591447365996219E-2</v>
      </c>
      <c r="G120" s="5">
        <v>0.8847481876740888</v>
      </c>
    </row>
    <row r="121" spans="1:7">
      <c r="A121" s="4" t="s">
        <v>627</v>
      </c>
      <c r="B121" s="4" t="s">
        <v>628</v>
      </c>
      <c r="C121" s="4" t="s">
        <v>629</v>
      </c>
      <c r="D121" s="5">
        <v>33.31</v>
      </c>
      <c r="E121" s="6">
        <v>6.9553493255896156E-6</v>
      </c>
      <c r="F121" s="5">
        <v>1.168491416857417E-4</v>
      </c>
      <c r="G121" s="5">
        <v>0.88378531482243261</v>
      </c>
    </row>
    <row r="122" spans="1:7">
      <c r="A122" s="4" t="s">
        <v>630</v>
      </c>
      <c r="B122" s="4" t="s">
        <v>631</v>
      </c>
      <c r="C122" s="4" t="s">
        <v>632</v>
      </c>
      <c r="D122" s="5">
        <v>33.85</v>
      </c>
      <c r="E122" s="6">
        <v>3.1236837978574059E-2</v>
      </c>
      <c r="F122" s="5">
        <v>8.1596928850594996E-2</v>
      </c>
      <c r="G122" s="5">
        <v>0.86257157846590182</v>
      </c>
    </row>
    <row r="123" spans="1:7">
      <c r="A123" s="4" t="s">
        <v>633</v>
      </c>
      <c r="B123" s="4" t="s">
        <v>634</v>
      </c>
      <c r="C123" s="4" t="s">
        <v>635</v>
      </c>
      <c r="D123" s="5">
        <v>16.86</v>
      </c>
      <c r="E123" s="6">
        <v>2.3307524985814981E-4</v>
      </c>
      <c r="F123" s="5">
        <v>1.8179869488935681E-3</v>
      </c>
      <c r="G123" s="5">
        <v>0.86084971690081424</v>
      </c>
    </row>
    <row r="124" spans="1:7">
      <c r="A124" s="4" t="s">
        <v>636</v>
      </c>
      <c r="B124" s="4" t="s">
        <v>637</v>
      </c>
      <c r="C124" s="4" t="s">
        <v>638</v>
      </c>
      <c r="D124" s="5">
        <v>34.93</v>
      </c>
      <c r="E124" s="6">
        <v>3.1346181244504071E-3</v>
      </c>
      <c r="F124" s="5">
        <v>1.42194233047199E-2</v>
      </c>
      <c r="G124" s="5">
        <v>0.86013730091575891</v>
      </c>
    </row>
    <row r="125" spans="1:7">
      <c r="A125" s="4" t="s">
        <v>639</v>
      </c>
      <c r="B125" s="4" t="s">
        <v>640</v>
      </c>
      <c r="C125" s="4" t="s">
        <v>641</v>
      </c>
      <c r="D125" s="5">
        <v>24.63</v>
      </c>
      <c r="E125" s="6">
        <v>5.8044441396220051E-4</v>
      </c>
      <c r="F125" s="5">
        <v>3.7032422388740588E-3</v>
      </c>
      <c r="G125" s="5">
        <v>0.85929542581392582</v>
      </c>
    </row>
    <row r="126" spans="1:7">
      <c r="A126" s="4" t="s">
        <v>642</v>
      </c>
      <c r="B126" s="4" t="s">
        <v>643</v>
      </c>
      <c r="C126" s="4" t="s">
        <v>644</v>
      </c>
      <c r="D126" s="5">
        <v>58.61</v>
      </c>
      <c r="E126" s="6">
        <v>4.7406488995070358E-4</v>
      </c>
      <c r="F126" s="5">
        <v>3.1777162154508101E-3</v>
      </c>
      <c r="G126" s="5">
        <v>0.8572117232905434</v>
      </c>
    </row>
    <row r="127" spans="1:7">
      <c r="A127" s="4" t="s">
        <v>645</v>
      </c>
      <c r="B127" s="4" t="s">
        <v>646</v>
      </c>
      <c r="C127" s="4" t="s">
        <v>647</v>
      </c>
      <c r="D127" s="5">
        <v>9.68</v>
      </c>
      <c r="E127" s="6">
        <v>2.2011433667449821E-2</v>
      </c>
      <c r="F127" s="5">
        <v>6.3253909381197904E-2</v>
      </c>
      <c r="G127" s="5">
        <v>0.85239318331124103</v>
      </c>
    </row>
    <row r="128" spans="1:7">
      <c r="A128" s="4" t="s">
        <v>648</v>
      </c>
      <c r="B128" s="4" t="s">
        <v>649</v>
      </c>
      <c r="C128" s="4" t="s">
        <v>650</v>
      </c>
      <c r="D128" s="5">
        <v>18.79</v>
      </c>
      <c r="E128" s="6">
        <v>1.7252565271763009E-2</v>
      </c>
      <c r="F128" s="5">
        <v>5.2724892259851351E-2</v>
      </c>
      <c r="G128" s="5">
        <v>0.84545115620554334</v>
      </c>
    </row>
    <row r="129" spans="1:7">
      <c r="A129" s="4" t="s">
        <v>651</v>
      </c>
      <c r="B129" s="4" t="s">
        <v>652</v>
      </c>
      <c r="C129" s="4" t="s">
        <v>653</v>
      </c>
      <c r="D129" s="5">
        <v>15.16</v>
      </c>
      <c r="E129" s="6">
        <v>4.1606271922144477E-5</v>
      </c>
      <c r="F129" s="5">
        <v>4.7854320765459431E-4</v>
      </c>
      <c r="G129" s="5">
        <v>0.83372913331380438</v>
      </c>
    </row>
    <row r="130" spans="1:7">
      <c r="A130" s="4" t="s">
        <v>654</v>
      </c>
      <c r="B130" s="4" t="s">
        <v>655</v>
      </c>
      <c r="C130" s="4" t="s">
        <v>656</v>
      </c>
      <c r="D130" s="5">
        <v>61.51</v>
      </c>
      <c r="E130" s="6">
        <v>1.090714982934942E-5</v>
      </c>
      <c r="F130" s="5">
        <v>1.6711311702824651E-4</v>
      </c>
      <c r="G130" s="5">
        <v>0.8289715026519211</v>
      </c>
    </row>
    <row r="131" spans="1:7">
      <c r="A131" s="4" t="s">
        <v>657</v>
      </c>
      <c r="B131" s="4" t="s">
        <v>658</v>
      </c>
      <c r="C131" s="4" t="s">
        <v>659</v>
      </c>
      <c r="D131" s="5">
        <v>38.590000000000003</v>
      </c>
      <c r="E131" s="6">
        <v>4.1891416874789231E-7</v>
      </c>
      <c r="F131" s="5">
        <v>1.209614662259539E-5</v>
      </c>
      <c r="G131" s="5">
        <v>0.82412521132813765</v>
      </c>
    </row>
    <row r="132" spans="1:7">
      <c r="A132" s="4" t="s">
        <v>660</v>
      </c>
      <c r="B132" s="4" t="s">
        <v>661</v>
      </c>
      <c r="C132" s="4" t="s">
        <v>662</v>
      </c>
      <c r="D132" s="5">
        <v>39.299999999999997</v>
      </c>
      <c r="E132" s="6">
        <v>6.1954881467067072E-5</v>
      </c>
      <c r="F132" s="5">
        <v>6.551074262169099E-4</v>
      </c>
      <c r="G132" s="5">
        <v>0.82350112667403685</v>
      </c>
    </row>
    <row r="133" spans="1:7">
      <c r="A133" s="4" t="s">
        <v>663</v>
      </c>
      <c r="B133" s="4" t="s">
        <v>664</v>
      </c>
      <c r="C133" s="4" t="s">
        <v>665</v>
      </c>
      <c r="D133" s="5">
        <v>27.73</v>
      </c>
      <c r="E133" s="6">
        <v>2.9980315194290091E-6</v>
      </c>
      <c r="F133" s="5">
        <v>5.8461614628865667E-5</v>
      </c>
      <c r="G133" s="5">
        <v>0.82095390249852862</v>
      </c>
    </row>
    <row r="134" spans="1:7">
      <c r="A134" s="4" t="s">
        <v>666</v>
      </c>
      <c r="B134" s="4" t="s">
        <v>667</v>
      </c>
      <c r="C134" s="4" t="s">
        <v>668</v>
      </c>
      <c r="D134" s="5">
        <v>14.25</v>
      </c>
      <c r="E134" s="6">
        <v>3.7072045613427203E-2</v>
      </c>
      <c r="F134" s="5">
        <v>9.3005307416141908E-2</v>
      </c>
      <c r="G134" s="5">
        <v>0.81578139732783939</v>
      </c>
    </row>
    <row r="135" spans="1:7">
      <c r="A135" s="4" t="s">
        <v>669</v>
      </c>
      <c r="B135" s="4" t="s">
        <v>670</v>
      </c>
      <c r="C135" s="4" t="s">
        <v>671</v>
      </c>
      <c r="D135" s="5">
        <v>128.74</v>
      </c>
      <c r="E135" s="6">
        <v>5.1859719488466226E-7</v>
      </c>
      <c r="F135" s="5">
        <v>1.428759060769395E-5</v>
      </c>
      <c r="G135" s="5">
        <v>0.81539443832501668</v>
      </c>
    </row>
    <row r="136" spans="1:7">
      <c r="A136" s="4" t="s">
        <v>672</v>
      </c>
      <c r="B136" s="4" t="s">
        <v>673</v>
      </c>
      <c r="C136" s="4" t="s">
        <v>674</v>
      </c>
      <c r="D136" s="5">
        <v>32.229999999999997</v>
      </c>
      <c r="E136" s="6">
        <v>0.28607604589957553</v>
      </c>
      <c r="F136" s="5">
        <v>0.41723475756990053</v>
      </c>
      <c r="G136" s="5">
        <v>0.807494871535547</v>
      </c>
    </row>
    <row r="137" spans="1:7">
      <c r="A137" s="4" t="s">
        <v>675</v>
      </c>
      <c r="B137" s="4" t="s">
        <v>676</v>
      </c>
      <c r="C137" s="4" t="s">
        <v>677</v>
      </c>
      <c r="D137" s="5">
        <v>15.59</v>
      </c>
      <c r="E137" s="6">
        <v>0.10188945889807489</v>
      </c>
      <c r="F137" s="5">
        <v>0.19920185225971279</v>
      </c>
      <c r="G137" s="5">
        <v>0.80392561922811723</v>
      </c>
    </row>
    <row r="138" spans="1:7">
      <c r="A138" s="4" t="s">
        <v>678</v>
      </c>
      <c r="B138" s="4" t="s">
        <v>679</v>
      </c>
      <c r="C138" s="4" t="s">
        <v>680</v>
      </c>
      <c r="D138" s="5">
        <v>22.24</v>
      </c>
      <c r="E138" s="6">
        <v>3.5064411092768123E-2</v>
      </c>
      <c r="F138" s="5">
        <v>8.8934481850998878E-2</v>
      </c>
      <c r="G138" s="5">
        <v>0.80223031565444902</v>
      </c>
    </row>
    <row r="139" spans="1:7">
      <c r="A139" s="4" t="s">
        <v>681</v>
      </c>
      <c r="B139" s="4" t="s">
        <v>682</v>
      </c>
      <c r="C139" s="4" t="s">
        <v>683</v>
      </c>
      <c r="D139" s="5">
        <v>17.2</v>
      </c>
      <c r="E139" s="6">
        <v>1.679464195909782E-3</v>
      </c>
      <c r="F139" s="5">
        <v>8.577263571967815E-3</v>
      </c>
      <c r="G139" s="5">
        <v>0.7999430162123673</v>
      </c>
    </row>
    <row r="140" spans="1:7">
      <c r="A140" s="4" t="s">
        <v>684</v>
      </c>
      <c r="B140" s="4" t="s">
        <v>685</v>
      </c>
      <c r="C140" s="4" t="s">
        <v>686</v>
      </c>
      <c r="D140" s="5">
        <v>51.16</v>
      </c>
      <c r="E140" s="6">
        <v>3.3768269867423061E-6</v>
      </c>
      <c r="F140" s="5">
        <v>6.5003919494789378E-5</v>
      </c>
      <c r="G140" s="5">
        <v>0.79909330000767653</v>
      </c>
    </row>
    <row r="141" spans="1:7">
      <c r="A141" s="4" t="s">
        <v>687</v>
      </c>
      <c r="B141" s="4" t="s">
        <v>688</v>
      </c>
      <c r="C141" s="4" t="s">
        <v>689</v>
      </c>
      <c r="D141" s="5">
        <v>84.62</v>
      </c>
      <c r="E141" s="6">
        <v>1.7147821831958699E-3</v>
      </c>
      <c r="F141" s="5">
        <v>8.7279506714189777E-3</v>
      </c>
      <c r="G141" s="5">
        <v>0.79088024087784881</v>
      </c>
    </row>
    <row r="142" spans="1:7">
      <c r="A142" s="4" t="s">
        <v>690</v>
      </c>
      <c r="B142" s="4" t="s">
        <v>691</v>
      </c>
      <c r="C142" s="4" t="s">
        <v>692</v>
      </c>
      <c r="D142" s="5">
        <v>18.850000000000001</v>
      </c>
      <c r="E142" s="6">
        <v>1.6510463578400381E-5</v>
      </c>
      <c r="F142" s="5">
        <v>2.3168655199035679E-4</v>
      </c>
      <c r="G142" s="5">
        <v>0.78952673981633126</v>
      </c>
    </row>
    <row r="143" spans="1:7">
      <c r="A143" s="4" t="s">
        <v>693</v>
      </c>
      <c r="B143" s="4" t="s">
        <v>694</v>
      </c>
      <c r="C143" s="4" t="s">
        <v>695</v>
      </c>
      <c r="D143" s="5">
        <v>25.08</v>
      </c>
      <c r="E143" s="6">
        <v>2.1693746070420961E-2</v>
      </c>
      <c r="F143" s="5">
        <v>6.2821908823022327E-2</v>
      </c>
      <c r="G143" s="5">
        <v>0.7858044831638944</v>
      </c>
    </row>
    <row r="144" spans="1:7">
      <c r="A144" s="4" t="s">
        <v>696</v>
      </c>
      <c r="B144" s="4" t="s">
        <v>697</v>
      </c>
      <c r="C144" s="4" t="s">
        <v>698</v>
      </c>
      <c r="D144" s="5">
        <v>46.72</v>
      </c>
      <c r="E144" s="6">
        <v>2.4693974125936532E-3</v>
      </c>
      <c r="F144" s="5">
        <v>1.182711392347487E-2</v>
      </c>
      <c r="G144" s="5">
        <v>0.77629851414769124</v>
      </c>
    </row>
    <row r="145" spans="1:7">
      <c r="A145" s="4" t="s">
        <v>699</v>
      </c>
      <c r="B145" s="4" t="s">
        <v>700</v>
      </c>
      <c r="C145" s="4" t="s">
        <v>701</v>
      </c>
      <c r="D145" s="5">
        <v>89.17</v>
      </c>
      <c r="E145" s="6">
        <v>6.4999151696401683E-7</v>
      </c>
      <c r="F145" s="5">
        <v>1.7427897548597702E-5</v>
      </c>
      <c r="G145" s="5">
        <v>0.76555063136028423</v>
      </c>
    </row>
    <row r="146" spans="1:7">
      <c r="A146" s="4" t="s">
        <v>702</v>
      </c>
      <c r="B146" s="4" t="s">
        <v>703</v>
      </c>
      <c r="C146" s="4" t="s">
        <v>704</v>
      </c>
      <c r="D146" s="5">
        <v>40.99</v>
      </c>
      <c r="E146" s="6">
        <v>4.847663845175804E-4</v>
      </c>
      <c r="F146" s="5">
        <v>3.2422125895463119E-3</v>
      </c>
      <c r="G146" s="5">
        <v>0.76474866733540381</v>
      </c>
    </row>
    <row r="147" spans="1:7">
      <c r="A147" s="4" t="s">
        <v>705</v>
      </c>
      <c r="B147" s="4" t="s">
        <v>706</v>
      </c>
      <c r="C147" s="4" t="s">
        <v>707</v>
      </c>
      <c r="D147" s="5">
        <v>35.83</v>
      </c>
      <c r="E147" s="6">
        <v>8.8980914476141876E-4</v>
      </c>
      <c r="F147" s="5">
        <v>5.2394056112128251E-3</v>
      </c>
      <c r="G147" s="5">
        <v>0.76051393897805752</v>
      </c>
    </row>
    <row r="148" spans="1:7">
      <c r="A148" s="4" t="s">
        <v>708</v>
      </c>
      <c r="B148" s="4" t="s">
        <v>709</v>
      </c>
      <c r="C148" s="4" t="s">
        <v>710</v>
      </c>
      <c r="D148" s="5">
        <v>21.06</v>
      </c>
      <c r="E148" s="6">
        <v>1.8942996006509619E-2</v>
      </c>
      <c r="F148" s="5">
        <v>5.6885817007548391E-2</v>
      </c>
      <c r="G148" s="5">
        <v>0.76043350659408659</v>
      </c>
    </row>
    <row r="149" spans="1:7">
      <c r="A149" s="4" t="s">
        <v>711</v>
      </c>
      <c r="B149" s="4" t="s">
        <v>712</v>
      </c>
      <c r="C149" s="4" t="s">
        <v>713</v>
      </c>
      <c r="D149" s="5">
        <v>10.83</v>
      </c>
      <c r="E149" s="6">
        <v>7.1997079569899397E-2</v>
      </c>
      <c r="F149" s="5">
        <v>0.15161797331585411</v>
      </c>
      <c r="G149" s="5">
        <v>0.7539834567120538</v>
      </c>
    </row>
    <row r="150" spans="1:7">
      <c r="A150" s="4" t="s">
        <v>714</v>
      </c>
      <c r="B150" s="4" t="s">
        <v>715</v>
      </c>
      <c r="C150" s="4" t="s">
        <v>716</v>
      </c>
      <c r="D150" s="5">
        <v>75.790000000000006</v>
      </c>
      <c r="E150" s="6">
        <v>8.8967334568776635E-6</v>
      </c>
      <c r="F150" s="5">
        <v>1.452004922337153E-4</v>
      </c>
      <c r="G150" s="5">
        <v>0.75345692470613734</v>
      </c>
    </row>
    <row r="151" spans="1:7">
      <c r="A151" s="4" t="s">
        <v>717</v>
      </c>
      <c r="B151" s="4" t="s">
        <v>718</v>
      </c>
      <c r="C151" s="4" t="s">
        <v>719</v>
      </c>
      <c r="D151" s="5">
        <v>20.98</v>
      </c>
      <c r="E151" s="6">
        <v>1.926700953852296E-2</v>
      </c>
      <c r="F151" s="5">
        <v>5.7456633211702537E-2</v>
      </c>
      <c r="G151" s="5">
        <v>0.75276798202394879</v>
      </c>
    </row>
    <row r="152" spans="1:7">
      <c r="A152" s="4" t="s">
        <v>720</v>
      </c>
      <c r="B152" s="4" t="s">
        <v>721</v>
      </c>
      <c r="C152" s="4" t="s">
        <v>722</v>
      </c>
      <c r="D152" s="5">
        <v>39.69</v>
      </c>
      <c r="E152" s="6">
        <v>4.9695765666622191E-2</v>
      </c>
      <c r="F152" s="5">
        <v>0.115330103379542</v>
      </c>
      <c r="G152" s="5">
        <v>0.75092846286201542</v>
      </c>
    </row>
    <row r="153" spans="1:7">
      <c r="A153" s="4" t="s">
        <v>723</v>
      </c>
      <c r="B153" s="4" t="s">
        <v>724</v>
      </c>
      <c r="C153" s="4" t="s">
        <v>725</v>
      </c>
      <c r="D153" s="5">
        <v>26.26</v>
      </c>
      <c r="E153" s="6">
        <v>4.7456706898254212E-3</v>
      </c>
      <c r="F153" s="5">
        <v>1.962981967155061E-2</v>
      </c>
      <c r="G153" s="5">
        <v>0.75033151659435049</v>
      </c>
    </row>
    <row r="154" spans="1:7">
      <c r="A154" s="4" t="s">
        <v>726</v>
      </c>
      <c r="B154" s="4" t="s">
        <v>727</v>
      </c>
      <c r="C154" s="4" t="s">
        <v>728</v>
      </c>
      <c r="D154" s="5">
        <v>15.8</v>
      </c>
      <c r="E154" s="6">
        <v>3.722443532556504E-2</v>
      </c>
      <c r="F154" s="5">
        <v>9.3231842604396833E-2</v>
      </c>
      <c r="G154" s="5">
        <v>0.74516289240843037</v>
      </c>
    </row>
    <row r="155" spans="1:7">
      <c r="A155" s="4" t="s">
        <v>729</v>
      </c>
      <c r="B155" s="4" t="s">
        <v>730</v>
      </c>
      <c r="C155" s="4" t="s">
        <v>731</v>
      </c>
      <c r="D155" s="5">
        <v>17.11</v>
      </c>
      <c r="E155" s="6">
        <v>1.2708878706563529E-6</v>
      </c>
      <c r="F155" s="5">
        <v>3.0309530126144721E-5</v>
      </c>
      <c r="G155" s="5">
        <v>0.74427758982125169</v>
      </c>
    </row>
    <row r="156" spans="1:7">
      <c r="A156" s="4" t="s">
        <v>732</v>
      </c>
      <c r="B156" s="4" t="s">
        <v>733</v>
      </c>
      <c r="C156" s="4" t="s">
        <v>734</v>
      </c>
      <c r="D156" s="5">
        <v>26.85</v>
      </c>
      <c r="E156" s="6">
        <v>1.553471958866079E-3</v>
      </c>
      <c r="F156" s="5">
        <v>8.0990907855465893E-3</v>
      </c>
      <c r="G156" s="5">
        <v>0.7434169099943162</v>
      </c>
    </row>
    <row r="157" spans="1:7">
      <c r="A157" s="4" t="s">
        <v>735</v>
      </c>
      <c r="B157" s="4" t="s">
        <v>736</v>
      </c>
      <c r="C157" s="4" t="s">
        <v>737</v>
      </c>
      <c r="D157" s="5">
        <v>44.17</v>
      </c>
      <c r="E157" s="6">
        <v>4.255571456730241E-3</v>
      </c>
      <c r="F157" s="5">
        <v>1.805011452621598E-2</v>
      </c>
      <c r="G157" s="5">
        <v>0.73903124386605246</v>
      </c>
    </row>
    <row r="158" spans="1:7">
      <c r="A158" s="4" t="s">
        <v>738</v>
      </c>
      <c r="B158" s="4" t="s">
        <v>739</v>
      </c>
      <c r="C158" s="4" t="s">
        <v>740</v>
      </c>
      <c r="D158" s="5">
        <v>8.75</v>
      </c>
      <c r="E158" s="6">
        <v>3.130191875986861E-2</v>
      </c>
      <c r="F158" s="5">
        <v>8.1596928850594996E-2</v>
      </c>
      <c r="G158" s="5">
        <v>0.73866192282292076</v>
      </c>
    </row>
    <row r="159" spans="1:7">
      <c r="A159" s="4" t="s">
        <v>741</v>
      </c>
      <c r="B159" s="4" t="s">
        <v>742</v>
      </c>
      <c r="C159" s="4" t="s">
        <v>743</v>
      </c>
      <c r="D159" s="5">
        <v>52.88</v>
      </c>
      <c r="E159" s="6">
        <v>5.6529542663215979E-6</v>
      </c>
      <c r="F159" s="5">
        <v>9.9081923148405994E-5</v>
      </c>
      <c r="G159" s="5">
        <v>0.73744904320055937</v>
      </c>
    </row>
    <row r="160" spans="1:7">
      <c r="A160" s="4" t="s">
        <v>744</v>
      </c>
      <c r="B160" s="4" t="s">
        <v>745</v>
      </c>
      <c r="C160" s="4" t="s">
        <v>746</v>
      </c>
      <c r="D160" s="5">
        <v>61.84</v>
      </c>
      <c r="E160" s="6">
        <v>2.13145617536831E-3</v>
      </c>
      <c r="F160" s="5">
        <v>1.035722151234795E-2</v>
      </c>
      <c r="G160" s="5">
        <v>0.73388580225686972</v>
      </c>
    </row>
    <row r="161" spans="1:7">
      <c r="A161" s="4" t="s">
        <v>747</v>
      </c>
      <c r="B161" s="4" t="s">
        <v>748</v>
      </c>
      <c r="C161" s="4" t="s">
        <v>749</v>
      </c>
      <c r="D161" s="5">
        <v>38.82</v>
      </c>
      <c r="E161" s="6">
        <v>8.817225462398448E-7</v>
      </c>
      <c r="F161" s="5">
        <v>2.208161314679738E-5</v>
      </c>
      <c r="G161" s="5">
        <v>0.73304257023003139</v>
      </c>
    </row>
    <row r="162" spans="1:7">
      <c r="A162" s="4" t="s">
        <v>750</v>
      </c>
      <c r="B162" s="4" t="s">
        <v>751</v>
      </c>
      <c r="C162" s="4" t="s">
        <v>752</v>
      </c>
      <c r="D162" s="5">
        <v>30.39</v>
      </c>
      <c r="E162" s="6">
        <v>2.6184525365377069E-5</v>
      </c>
      <c r="F162" s="5">
        <v>3.3603474218900581E-4</v>
      </c>
      <c r="G162" s="5">
        <v>0.73042662047956419</v>
      </c>
    </row>
    <row r="163" spans="1:7">
      <c r="A163" s="4" t="s">
        <v>753</v>
      </c>
      <c r="B163" s="4" t="s">
        <v>754</v>
      </c>
      <c r="C163" s="4" t="s">
        <v>755</v>
      </c>
      <c r="D163" s="5">
        <v>34.409999999999997</v>
      </c>
      <c r="E163" s="6">
        <v>6.1018658998275631E-6</v>
      </c>
      <c r="F163" s="5">
        <v>1.059185161686831E-4</v>
      </c>
      <c r="G163" s="5">
        <v>0.72539707010626842</v>
      </c>
    </row>
    <row r="164" spans="1:7">
      <c r="A164" s="4" t="s">
        <v>756</v>
      </c>
      <c r="B164" s="4" t="s">
        <v>757</v>
      </c>
      <c r="C164" s="4" t="s">
        <v>758</v>
      </c>
      <c r="D164" s="5">
        <v>8.07</v>
      </c>
      <c r="E164" s="6">
        <v>1.9082317298619831E-5</v>
      </c>
      <c r="F164" s="5">
        <v>2.6047363112616072E-4</v>
      </c>
      <c r="G164" s="5">
        <v>0.71991060528965001</v>
      </c>
    </row>
    <row r="165" spans="1:7">
      <c r="A165" s="4" t="s">
        <v>759</v>
      </c>
      <c r="B165" s="4" t="s">
        <v>760</v>
      </c>
      <c r="C165" s="4" t="s">
        <v>761</v>
      </c>
      <c r="D165" s="5">
        <v>20.13</v>
      </c>
      <c r="E165" s="6">
        <v>1.309260516761754E-4</v>
      </c>
      <c r="F165" s="5">
        <v>1.1666793269541681E-3</v>
      </c>
      <c r="G165" s="5">
        <v>0.71359830360972865</v>
      </c>
    </row>
    <row r="166" spans="1:7">
      <c r="A166" s="4" t="s">
        <v>762</v>
      </c>
      <c r="B166" s="4" t="s">
        <v>763</v>
      </c>
      <c r="C166" s="4" t="s">
        <v>764</v>
      </c>
      <c r="D166" s="5">
        <v>59.91</v>
      </c>
      <c r="E166" s="6">
        <v>0.32392214169619948</v>
      </c>
      <c r="F166" s="5">
        <v>0.45647029165353697</v>
      </c>
      <c r="G166" s="5">
        <v>0.70729533506854736</v>
      </c>
    </row>
    <row r="167" spans="1:7">
      <c r="A167" s="4" t="s">
        <v>765</v>
      </c>
      <c r="B167" s="4" t="s">
        <v>766</v>
      </c>
      <c r="C167" s="4" t="s">
        <v>767</v>
      </c>
      <c r="D167" s="5">
        <v>19.72</v>
      </c>
      <c r="E167" s="6">
        <v>2.5640133939728221E-2</v>
      </c>
      <c r="F167" s="5">
        <v>7.0768418308280082E-2</v>
      </c>
      <c r="G167" s="5">
        <v>0.70447979839844521</v>
      </c>
    </row>
    <row r="168" spans="1:7">
      <c r="A168" s="4" t="s">
        <v>768</v>
      </c>
      <c r="B168" s="4" t="s">
        <v>769</v>
      </c>
      <c r="C168" s="4" t="s">
        <v>770</v>
      </c>
      <c r="D168" s="5">
        <v>8.51</v>
      </c>
      <c r="E168" s="6">
        <v>2.7864330924244721E-4</v>
      </c>
      <c r="F168" s="5">
        <v>2.0609996493967209E-3</v>
      </c>
      <c r="G168" s="5">
        <v>0.68571007833826592</v>
      </c>
    </row>
    <row r="169" spans="1:7">
      <c r="A169" s="4" t="s">
        <v>771</v>
      </c>
      <c r="B169" s="4" t="s">
        <v>772</v>
      </c>
      <c r="C169" s="4" t="s">
        <v>773</v>
      </c>
      <c r="D169" s="5">
        <v>81.849999999999994</v>
      </c>
      <c r="E169" s="6">
        <v>1.107374517828301E-3</v>
      </c>
      <c r="F169" s="5">
        <v>6.1811257937516477E-3</v>
      </c>
      <c r="G169" s="5">
        <v>0.68302273943015379</v>
      </c>
    </row>
    <row r="170" spans="1:7">
      <c r="A170" s="4" t="s">
        <v>774</v>
      </c>
      <c r="B170" s="4" t="s">
        <v>775</v>
      </c>
      <c r="C170" s="4" t="s">
        <v>776</v>
      </c>
      <c r="D170" s="5">
        <v>21.89</v>
      </c>
      <c r="E170" s="6">
        <v>0.14405938869113971</v>
      </c>
      <c r="F170" s="5">
        <v>0.25432706892386392</v>
      </c>
      <c r="G170" s="5">
        <v>0.68256763656605379</v>
      </c>
    </row>
    <row r="171" spans="1:7">
      <c r="A171" s="4" t="s">
        <v>777</v>
      </c>
      <c r="B171" s="4" t="s">
        <v>778</v>
      </c>
      <c r="C171" s="4" t="s">
        <v>779</v>
      </c>
      <c r="D171" s="5">
        <v>62.29</v>
      </c>
      <c r="E171" s="6">
        <v>3.787535508480306E-6</v>
      </c>
      <c r="F171" s="5">
        <v>7.0645771006002219E-5</v>
      </c>
      <c r="G171" s="5">
        <v>0.6805481419845627</v>
      </c>
    </row>
    <row r="172" spans="1:7">
      <c r="A172" s="4" t="s">
        <v>780</v>
      </c>
      <c r="B172" s="4" t="s">
        <v>781</v>
      </c>
      <c r="C172" s="4" t="s">
        <v>782</v>
      </c>
      <c r="D172" s="5">
        <v>112.48</v>
      </c>
      <c r="E172" s="6">
        <v>2.696452051484603E-5</v>
      </c>
      <c r="F172" s="5">
        <v>3.445721493875856E-4</v>
      </c>
      <c r="G172" s="5">
        <v>0.68029849264493869</v>
      </c>
    </row>
    <row r="173" spans="1:7">
      <c r="A173" s="4" t="s">
        <v>783</v>
      </c>
      <c r="B173" s="4" t="s">
        <v>784</v>
      </c>
      <c r="C173" s="4" t="s">
        <v>785</v>
      </c>
      <c r="D173" s="5">
        <v>19.690000000000001</v>
      </c>
      <c r="E173" s="6">
        <v>5.3459723176904228E-2</v>
      </c>
      <c r="F173" s="5">
        <v>0.1211619235473535</v>
      </c>
      <c r="G173" s="5">
        <v>0.68012183103678403</v>
      </c>
    </row>
    <row r="174" spans="1:7">
      <c r="A174" s="4" t="s">
        <v>786</v>
      </c>
      <c r="B174" s="4" t="s">
        <v>787</v>
      </c>
      <c r="C174" s="4" t="s">
        <v>788</v>
      </c>
      <c r="D174" s="5">
        <v>28.62</v>
      </c>
      <c r="E174" s="6">
        <v>4.2955856392965348E-2</v>
      </c>
      <c r="F174" s="5">
        <v>0.1041133468507465</v>
      </c>
      <c r="G174" s="5">
        <v>0.67087066408143414</v>
      </c>
    </row>
    <row r="175" spans="1:7">
      <c r="A175" s="4" t="s">
        <v>789</v>
      </c>
      <c r="B175" s="4" t="s">
        <v>790</v>
      </c>
      <c r="C175" s="4" t="s">
        <v>791</v>
      </c>
      <c r="D175" s="5">
        <v>15.54</v>
      </c>
      <c r="E175" s="6">
        <v>6.6646883840050094E-3</v>
      </c>
      <c r="F175" s="5">
        <v>2.5626196180751661E-2</v>
      </c>
      <c r="G175" s="5">
        <v>0.66895708454867986</v>
      </c>
    </row>
    <row r="176" spans="1:7">
      <c r="A176" s="4" t="s">
        <v>792</v>
      </c>
      <c r="B176" s="4" t="s">
        <v>793</v>
      </c>
      <c r="C176" s="4" t="s">
        <v>794</v>
      </c>
      <c r="D176" s="5">
        <v>37.54</v>
      </c>
      <c r="E176" s="6">
        <v>4.0006946329462527E-3</v>
      </c>
      <c r="F176" s="5">
        <v>1.7162979975339429E-2</v>
      </c>
      <c r="G176" s="5">
        <v>0.66378445830207244</v>
      </c>
    </row>
    <row r="177" spans="1:7">
      <c r="A177" s="4" t="s">
        <v>795</v>
      </c>
      <c r="B177" s="4" t="s">
        <v>796</v>
      </c>
      <c r="C177" s="4" t="s">
        <v>797</v>
      </c>
      <c r="D177" s="5">
        <v>61.73</v>
      </c>
      <c r="E177" s="6">
        <v>2.1862329533791899E-2</v>
      </c>
      <c r="F177" s="5">
        <v>6.2995355535151384E-2</v>
      </c>
      <c r="G177" s="5">
        <v>0.66357985690628318</v>
      </c>
    </row>
    <row r="178" spans="1:7">
      <c r="A178" s="4" t="s">
        <v>798</v>
      </c>
      <c r="B178" s="4" t="s">
        <v>799</v>
      </c>
      <c r="C178" s="4" t="s">
        <v>800</v>
      </c>
      <c r="D178" s="5">
        <v>17.899999999999999</v>
      </c>
      <c r="E178" s="6">
        <v>3.8635666921196347E-2</v>
      </c>
      <c r="F178" s="5">
        <v>9.6125027145279734E-2</v>
      </c>
      <c r="G178" s="5">
        <v>0.6624382912420943</v>
      </c>
    </row>
    <row r="179" spans="1:7">
      <c r="A179" s="4" t="s">
        <v>801</v>
      </c>
      <c r="B179" s="4" t="s">
        <v>802</v>
      </c>
      <c r="C179" s="4" t="s">
        <v>803</v>
      </c>
      <c r="D179" s="5">
        <v>61.97</v>
      </c>
      <c r="E179" s="6">
        <v>1.4213652883998931E-6</v>
      </c>
      <c r="F179" s="5">
        <v>3.2833538162037539E-5</v>
      </c>
      <c r="G179" s="5">
        <v>0.65731386835152072</v>
      </c>
    </row>
    <row r="180" spans="1:7">
      <c r="A180" s="4" t="s">
        <v>804</v>
      </c>
      <c r="B180" s="4" t="s">
        <v>805</v>
      </c>
      <c r="C180" s="4" t="s">
        <v>806</v>
      </c>
      <c r="D180" s="5">
        <v>9.4</v>
      </c>
      <c r="E180" s="6">
        <v>1.5736670339408731E-3</v>
      </c>
      <c r="F180" s="5">
        <v>8.1632248239572342E-3</v>
      </c>
      <c r="G180" s="5">
        <v>0.65493104362175281</v>
      </c>
    </row>
    <row r="181" spans="1:7">
      <c r="A181" s="4" t="s">
        <v>807</v>
      </c>
      <c r="B181" s="4" t="s">
        <v>808</v>
      </c>
      <c r="C181" s="4" t="s">
        <v>809</v>
      </c>
      <c r="D181" s="5">
        <v>39.619999999999997</v>
      </c>
      <c r="E181" s="6">
        <v>4.3361911893382352E-5</v>
      </c>
      <c r="F181" s="5">
        <v>4.9324174778722423E-4</v>
      </c>
      <c r="G181" s="5">
        <v>0.65303949987396948</v>
      </c>
    </row>
    <row r="182" spans="1:7">
      <c r="A182" s="4" t="s">
        <v>810</v>
      </c>
      <c r="B182" s="4" t="s">
        <v>811</v>
      </c>
      <c r="C182" s="4" t="s">
        <v>812</v>
      </c>
      <c r="D182" s="5">
        <v>17.23</v>
      </c>
      <c r="E182" s="6">
        <v>0.10139824065890291</v>
      </c>
      <c r="F182" s="5">
        <v>0.19875908400697481</v>
      </c>
      <c r="G182" s="5">
        <v>0.65025774966273175</v>
      </c>
    </row>
    <row r="183" spans="1:7">
      <c r="A183" s="4" t="s">
        <v>813</v>
      </c>
      <c r="B183" s="4" t="s">
        <v>814</v>
      </c>
      <c r="C183" s="4" t="s">
        <v>815</v>
      </c>
      <c r="D183" s="5">
        <v>9.89</v>
      </c>
      <c r="E183" s="6">
        <v>0.26799858211250321</v>
      </c>
      <c r="F183" s="5">
        <v>0.40053559407957368</v>
      </c>
      <c r="G183" s="5">
        <v>0.64653751550329552</v>
      </c>
    </row>
    <row r="184" spans="1:7">
      <c r="A184" s="4" t="s">
        <v>816</v>
      </c>
      <c r="B184" s="4" t="s">
        <v>817</v>
      </c>
      <c r="C184" s="4" t="s">
        <v>818</v>
      </c>
      <c r="D184" s="5">
        <v>64.94</v>
      </c>
      <c r="E184" s="6">
        <v>2.1100898246266899E-2</v>
      </c>
      <c r="F184" s="5">
        <v>6.1460715260465093E-2</v>
      </c>
      <c r="G184" s="5">
        <v>0.64647649046712097</v>
      </c>
    </row>
    <row r="185" spans="1:7">
      <c r="A185" s="4" t="s">
        <v>819</v>
      </c>
      <c r="B185" s="4" t="s">
        <v>820</v>
      </c>
      <c r="C185" s="4" t="s">
        <v>821</v>
      </c>
      <c r="D185" s="5">
        <v>56.72</v>
      </c>
      <c r="E185" s="6">
        <v>6.4288919895364514E-6</v>
      </c>
      <c r="F185" s="5">
        <v>1.109538083021722E-4</v>
      </c>
      <c r="G185" s="5">
        <v>0.64473453284164606</v>
      </c>
    </row>
    <row r="186" spans="1:7">
      <c r="A186" s="4" t="s">
        <v>822</v>
      </c>
      <c r="B186" s="4" t="s">
        <v>823</v>
      </c>
      <c r="C186" s="4" t="s">
        <v>824</v>
      </c>
      <c r="D186" s="5">
        <v>12.87</v>
      </c>
      <c r="E186" s="6">
        <v>1.0447348610642809E-2</v>
      </c>
      <c r="F186" s="5">
        <v>3.589632480292948E-2</v>
      </c>
      <c r="G186" s="5">
        <v>0.64027761781497894</v>
      </c>
    </row>
    <row r="187" spans="1:7">
      <c r="A187" s="4" t="s">
        <v>825</v>
      </c>
      <c r="B187" s="4" t="s">
        <v>826</v>
      </c>
      <c r="C187" s="4" t="s">
        <v>827</v>
      </c>
      <c r="D187" s="5">
        <v>33.729999999999997</v>
      </c>
      <c r="E187" s="6">
        <v>4.1751022446055181E-5</v>
      </c>
      <c r="F187" s="5">
        <v>4.7854320765459431E-4</v>
      </c>
      <c r="G187" s="5">
        <v>0.63940978363675427</v>
      </c>
    </row>
    <row r="188" spans="1:7">
      <c r="A188" s="4" t="s">
        <v>828</v>
      </c>
      <c r="B188" s="4" t="s">
        <v>829</v>
      </c>
      <c r="C188" s="4" t="s">
        <v>830</v>
      </c>
      <c r="D188" s="5">
        <v>49.54</v>
      </c>
      <c r="E188" s="6">
        <v>1.854442920898739E-3</v>
      </c>
      <c r="F188" s="5">
        <v>9.2814868190981854E-3</v>
      </c>
      <c r="G188" s="5">
        <v>0.63726590787796589</v>
      </c>
    </row>
    <row r="189" spans="1:7">
      <c r="A189" s="4" t="s">
        <v>831</v>
      </c>
      <c r="B189" s="4" t="s">
        <v>832</v>
      </c>
      <c r="C189" s="4" t="s">
        <v>833</v>
      </c>
      <c r="D189" s="5">
        <v>20.78</v>
      </c>
      <c r="E189" s="6">
        <v>9.9560793573959978E-3</v>
      </c>
      <c r="F189" s="5">
        <v>3.46845780861487E-2</v>
      </c>
      <c r="G189" s="5">
        <v>0.63332292042831018</v>
      </c>
    </row>
    <row r="190" spans="1:7">
      <c r="A190" s="4" t="s">
        <v>834</v>
      </c>
      <c r="B190" s="4" t="s">
        <v>835</v>
      </c>
      <c r="C190" s="4" t="s">
        <v>836</v>
      </c>
      <c r="D190" s="5">
        <v>34.26</v>
      </c>
      <c r="E190" s="6">
        <v>1.486915156646001E-2</v>
      </c>
      <c r="F190" s="5">
        <v>4.7051698792496738E-2</v>
      </c>
      <c r="G190" s="5">
        <v>0.63240853359804827</v>
      </c>
    </row>
    <row r="191" spans="1:7">
      <c r="A191" s="4" t="s">
        <v>837</v>
      </c>
      <c r="B191" s="4" t="s">
        <v>838</v>
      </c>
      <c r="C191" s="4" t="s">
        <v>839</v>
      </c>
      <c r="D191" s="5">
        <v>24.41</v>
      </c>
      <c r="E191" s="6">
        <v>8.4254141568214055E-4</v>
      </c>
      <c r="F191" s="5">
        <v>5.020142601772754E-3</v>
      </c>
      <c r="G191" s="5">
        <v>0.63054408423894692</v>
      </c>
    </row>
    <row r="192" spans="1:7">
      <c r="A192" s="4" t="s">
        <v>840</v>
      </c>
      <c r="B192" s="4" t="s">
        <v>841</v>
      </c>
      <c r="C192" s="4" t="s">
        <v>842</v>
      </c>
      <c r="D192" s="5">
        <v>7.28</v>
      </c>
      <c r="E192" s="6">
        <v>3.3141353062372241E-3</v>
      </c>
      <c r="F192" s="5">
        <v>1.476609543713707E-2</v>
      </c>
      <c r="G192" s="5">
        <v>0.6293011690939796</v>
      </c>
    </row>
    <row r="193" spans="1:7">
      <c r="A193" s="4" t="s">
        <v>843</v>
      </c>
      <c r="B193" s="4" t="s">
        <v>844</v>
      </c>
      <c r="C193" s="4" t="s">
        <v>845</v>
      </c>
      <c r="D193" s="5">
        <v>9.7799999999999994</v>
      </c>
      <c r="E193" s="6">
        <v>6.26083911874315E-2</v>
      </c>
      <c r="F193" s="5">
        <v>0.1370357133643271</v>
      </c>
      <c r="G193" s="5">
        <v>0.62895668520683135</v>
      </c>
    </row>
    <row r="194" spans="1:7">
      <c r="A194" s="4" t="s">
        <v>846</v>
      </c>
      <c r="B194" s="4" t="s">
        <v>847</v>
      </c>
      <c r="C194" s="4" t="s">
        <v>848</v>
      </c>
      <c r="D194" s="5">
        <v>49.63</v>
      </c>
      <c r="E194" s="6">
        <v>3.7665568274925198E-4</v>
      </c>
      <c r="F194" s="5">
        <v>2.6122332916766831E-3</v>
      </c>
      <c r="G194" s="5">
        <v>0.62816447710706846</v>
      </c>
    </row>
    <row r="195" spans="1:7">
      <c r="A195" s="4" t="s">
        <v>849</v>
      </c>
      <c r="B195" s="4" t="s">
        <v>850</v>
      </c>
      <c r="C195" s="4" t="s">
        <v>851</v>
      </c>
      <c r="D195" s="5">
        <v>18.579999999999998</v>
      </c>
      <c r="E195" s="6">
        <v>4.2621053228832931E-2</v>
      </c>
      <c r="F195" s="5">
        <v>0.1034688947826882</v>
      </c>
      <c r="G195" s="5">
        <v>0.6247901063295398</v>
      </c>
    </row>
    <row r="196" spans="1:7">
      <c r="A196" s="4" t="s">
        <v>852</v>
      </c>
      <c r="B196" s="4" t="s">
        <v>853</v>
      </c>
      <c r="C196" s="4" t="s">
        <v>854</v>
      </c>
      <c r="D196" s="5">
        <v>28.31</v>
      </c>
      <c r="E196" s="6">
        <v>3.8754501878641892E-2</v>
      </c>
      <c r="F196" s="5">
        <v>9.6340868494670176E-2</v>
      </c>
      <c r="G196" s="5">
        <v>0.6232424903730891</v>
      </c>
    </row>
    <row r="197" spans="1:7">
      <c r="A197" s="4" t="s">
        <v>855</v>
      </c>
      <c r="B197" s="4" t="s">
        <v>856</v>
      </c>
      <c r="C197" s="4" t="s">
        <v>857</v>
      </c>
      <c r="D197" s="5">
        <v>26.14</v>
      </c>
      <c r="E197" s="6">
        <v>4.5926949980777093E-2</v>
      </c>
      <c r="F197" s="5">
        <v>0.1092857613250979</v>
      </c>
      <c r="G197" s="5">
        <v>0.62303581365063021</v>
      </c>
    </row>
    <row r="198" spans="1:7">
      <c r="A198" s="4" t="s">
        <v>858</v>
      </c>
      <c r="B198" s="4" t="s">
        <v>859</v>
      </c>
      <c r="C198" s="4" t="s">
        <v>860</v>
      </c>
      <c r="D198" s="5">
        <v>16.07</v>
      </c>
      <c r="E198" s="6">
        <v>6.1904393675918899E-2</v>
      </c>
      <c r="F198" s="5">
        <v>0.1359418352281877</v>
      </c>
      <c r="G198" s="5">
        <v>0.62006180137612432</v>
      </c>
    </row>
    <row r="199" spans="1:7">
      <c r="A199" s="4" t="s">
        <v>861</v>
      </c>
      <c r="B199" s="4" t="s">
        <v>862</v>
      </c>
      <c r="C199" s="4" t="s">
        <v>863</v>
      </c>
      <c r="D199" s="5">
        <v>44.7</v>
      </c>
      <c r="E199" s="6">
        <v>2.2454780109008469E-4</v>
      </c>
      <c r="F199" s="5">
        <v>1.7606189208186011E-3</v>
      </c>
      <c r="G199" s="5">
        <v>0.61946106030998216</v>
      </c>
    </row>
    <row r="200" spans="1:7">
      <c r="A200" s="4" t="s">
        <v>864</v>
      </c>
      <c r="B200" s="4" t="s">
        <v>865</v>
      </c>
      <c r="C200" s="4" t="s">
        <v>866</v>
      </c>
      <c r="D200" s="5">
        <v>31.14</v>
      </c>
      <c r="E200" s="6">
        <v>2.21799244102081E-2</v>
      </c>
      <c r="F200" s="5">
        <v>6.3495055294427963E-2</v>
      </c>
      <c r="G200" s="5">
        <v>0.61707988846056061</v>
      </c>
    </row>
    <row r="201" spans="1:7">
      <c r="A201" s="4" t="s">
        <v>867</v>
      </c>
      <c r="B201" s="4" t="s">
        <v>868</v>
      </c>
      <c r="C201" s="4" t="s">
        <v>869</v>
      </c>
      <c r="D201" s="5">
        <v>80.430000000000007</v>
      </c>
      <c r="E201" s="6">
        <v>5.4473233126813847E-3</v>
      </c>
      <c r="F201" s="5">
        <v>2.204624246358787E-2</v>
      </c>
      <c r="G201" s="5">
        <v>0.61477803633762651</v>
      </c>
    </row>
    <row r="202" spans="1:7">
      <c r="A202" s="4" t="s">
        <v>870</v>
      </c>
      <c r="B202" s="4" t="s">
        <v>871</v>
      </c>
      <c r="C202" s="4" t="s">
        <v>872</v>
      </c>
      <c r="D202" s="5">
        <v>36.42</v>
      </c>
      <c r="E202" s="6">
        <v>1.4848531398451361E-3</v>
      </c>
      <c r="F202" s="5">
        <v>7.8503767235122233E-3</v>
      </c>
      <c r="G202" s="5">
        <v>0.6134979931878739</v>
      </c>
    </row>
    <row r="203" spans="1:7">
      <c r="A203" s="4" t="s">
        <v>873</v>
      </c>
      <c r="B203" s="4" t="s">
        <v>874</v>
      </c>
      <c r="C203" s="4" t="s">
        <v>875</v>
      </c>
      <c r="D203" s="5">
        <v>56.2</v>
      </c>
      <c r="E203" s="6">
        <v>1.410768767393954E-5</v>
      </c>
      <c r="F203" s="5">
        <v>2.027051965781839E-4</v>
      </c>
      <c r="G203" s="5">
        <v>0.61300380252438913</v>
      </c>
    </row>
    <row r="204" spans="1:7">
      <c r="A204" s="4" t="s">
        <v>876</v>
      </c>
      <c r="B204" s="4" t="s">
        <v>877</v>
      </c>
      <c r="C204" s="4" t="s">
        <v>878</v>
      </c>
      <c r="D204" s="5">
        <v>53.01</v>
      </c>
      <c r="E204" s="6">
        <v>2.6028213019713088E-4</v>
      </c>
      <c r="F204" s="5">
        <v>1.9589655062205121E-3</v>
      </c>
      <c r="G204" s="5">
        <v>0.60860176578315262</v>
      </c>
    </row>
    <row r="205" spans="1:7">
      <c r="A205" s="4" t="s">
        <v>879</v>
      </c>
      <c r="B205" s="4" t="s">
        <v>880</v>
      </c>
      <c r="C205" s="4" t="s">
        <v>881</v>
      </c>
      <c r="D205" s="5">
        <v>44.49</v>
      </c>
      <c r="E205" s="6">
        <v>9.0622810639655793E-4</v>
      </c>
      <c r="F205" s="5">
        <v>5.2810690377500628E-3</v>
      </c>
      <c r="G205" s="5">
        <v>0.60724041336357892</v>
      </c>
    </row>
    <row r="206" spans="1:7">
      <c r="A206" s="4" t="s">
        <v>882</v>
      </c>
      <c r="B206" s="4" t="s">
        <v>883</v>
      </c>
      <c r="C206" s="4" t="s">
        <v>884</v>
      </c>
      <c r="D206" s="5">
        <v>11.55</v>
      </c>
      <c r="E206" s="6">
        <v>2.7838249706094421E-3</v>
      </c>
      <c r="F206" s="5">
        <v>1.3041850837348131E-2</v>
      </c>
      <c r="G206" s="5">
        <v>0.6051795031229048</v>
      </c>
    </row>
    <row r="207" spans="1:7">
      <c r="A207" s="4" t="s">
        <v>885</v>
      </c>
      <c r="B207" s="4" t="s">
        <v>886</v>
      </c>
      <c r="C207" s="4" t="s">
        <v>887</v>
      </c>
      <c r="D207" s="5">
        <v>14.19</v>
      </c>
      <c r="E207" s="6">
        <v>2.974581946789625E-3</v>
      </c>
      <c r="F207" s="5">
        <v>1.3679432750703281E-2</v>
      </c>
      <c r="G207" s="5">
        <v>0.60502073247820487</v>
      </c>
    </row>
    <row r="208" spans="1:7">
      <c r="A208" s="4" t="s">
        <v>888</v>
      </c>
      <c r="B208" s="4" t="s">
        <v>889</v>
      </c>
      <c r="C208" s="4" t="s">
        <v>890</v>
      </c>
      <c r="D208" s="5">
        <v>46.43</v>
      </c>
      <c r="E208" s="6">
        <v>1.2632441249408599E-2</v>
      </c>
      <c r="F208" s="5">
        <v>4.1778877832570498E-2</v>
      </c>
      <c r="G208" s="5">
        <v>0.60368284674620476</v>
      </c>
    </row>
    <row r="209" spans="1:7">
      <c r="A209" s="4" t="s">
        <v>891</v>
      </c>
      <c r="B209" s="4" t="s">
        <v>892</v>
      </c>
      <c r="C209" s="4" t="s">
        <v>893</v>
      </c>
      <c r="D209" s="5">
        <v>37.54</v>
      </c>
      <c r="E209" s="6">
        <v>9.0285826657449328E-6</v>
      </c>
      <c r="F209" s="5">
        <v>1.4655585808233531E-4</v>
      </c>
      <c r="G209" s="5">
        <v>0.60287471692792316</v>
      </c>
    </row>
    <row r="210" spans="1:7">
      <c r="A210" s="4" t="s">
        <v>894</v>
      </c>
      <c r="B210" s="4" t="s">
        <v>895</v>
      </c>
      <c r="C210" s="4" t="s">
        <v>896</v>
      </c>
      <c r="D210" s="5">
        <v>20.52</v>
      </c>
      <c r="E210" s="6">
        <v>2.044524038855531E-3</v>
      </c>
      <c r="F210" s="5">
        <v>1.004861814841761E-2</v>
      </c>
      <c r="G210" s="5">
        <v>0.60248546465787989</v>
      </c>
    </row>
    <row r="211" spans="1:7">
      <c r="A211" s="4" t="s">
        <v>897</v>
      </c>
      <c r="B211" s="4" t="s">
        <v>898</v>
      </c>
      <c r="C211" s="4" t="s">
        <v>899</v>
      </c>
      <c r="D211" s="5">
        <v>35.82</v>
      </c>
      <c r="E211" s="6">
        <v>1.271728536761317E-6</v>
      </c>
      <c r="F211" s="5">
        <v>3.0309530126144721E-5</v>
      </c>
      <c r="G211" s="5">
        <v>0.60138909615568359</v>
      </c>
    </row>
    <row r="212" spans="1:7">
      <c r="A212" s="4" t="s">
        <v>900</v>
      </c>
      <c r="B212" s="4" t="s">
        <v>901</v>
      </c>
      <c r="C212" s="4" t="s">
        <v>902</v>
      </c>
      <c r="D212" s="5">
        <v>24.59</v>
      </c>
      <c r="E212" s="6">
        <v>2.0608450177944698E-3</v>
      </c>
      <c r="F212" s="5">
        <v>1.0079344606574579E-2</v>
      </c>
      <c r="G212" s="5">
        <v>0.59214567252451822</v>
      </c>
    </row>
    <row r="213" spans="1:7">
      <c r="A213" s="4" t="s">
        <v>903</v>
      </c>
      <c r="B213" s="4" t="s">
        <v>904</v>
      </c>
      <c r="C213" s="4" t="s">
        <v>905</v>
      </c>
      <c r="D213" s="5">
        <v>50.7</v>
      </c>
      <c r="E213" s="6">
        <v>3.2371285144573073E-5</v>
      </c>
      <c r="F213" s="5">
        <v>3.8700352894687612E-4</v>
      </c>
      <c r="G213" s="5">
        <v>0.59113877329660802</v>
      </c>
    </row>
    <row r="214" spans="1:7">
      <c r="A214" s="4" t="s">
        <v>906</v>
      </c>
      <c r="B214" s="4" t="s">
        <v>907</v>
      </c>
      <c r="C214" s="4" t="s">
        <v>908</v>
      </c>
      <c r="D214" s="5">
        <v>46.24</v>
      </c>
      <c r="E214" s="6">
        <v>6.1669684326898851E-2</v>
      </c>
      <c r="F214" s="5">
        <v>0.13570474343590971</v>
      </c>
      <c r="G214" s="5">
        <v>0.58791897704854623</v>
      </c>
    </row>
    <row r="215" spans="1:7">
      <c r="A215" s="4" t="s">
        <v>909</v>
      </c>
      <c r="B215" s="4" t="s">
        <v>910</v>
      </c>
      <c r="C215" s="4" t="s">
        <v>911</v>
      </c>
      <c r="D215" s="5">
        <v>39.14</v>
      </c>
      <c r="E215" s="6">
        <v>2.4263445809844119E-4</v>
      </c>
      <c r="F215" s="5">
        <v>1.863507104014371E-3</v>
      </c>
      <c r="G215" s="5">
        <v>0.58635774805620322</v>
      </c>
    </row>
    <row r="216" spans="1:7">
      <c r="A216" s="4" t="s">
        <v>912</v>
      </c>
      <c r="B216" s="4" t="s">
        <v>913</v>
      </c>
      <c r="C216" s="4" t="s">
        <v>914</v>
      </c>
      <c r="D216" s="5">
        <v>21.63</v>
      </c>
      <c r="E216" s="6">
        <v>2.3493612798875799E-2</v>
      </c>
      <c r="F216" s="5">
        <v>6.6432503987781569E-2</v>
      </c>
      <c r="G216" s="5">
        <v>0.58627807402419041</v>
      </c>
    </row>
    <row r="217" spans="1:7">
      <c r="A217" s="4" t="s">
        <v>915</v>
      </c>
      <c r="B217" s="4" t="s">
        <v>916</v>
      </c>
      <c r="C217" s="4" t="s">
        <v>917</v>
      </c>
      <c r="D217" s="5">
        <v>33.08</v>
      </c>
      <c r="E217" s="6">
        <v>3.9739161022391283E-4</v>
      </c>
      <c r="F217" s="5">
        <v>2.6999253518154081E-3</v>
      </c>
      <c r="G217" s="5">
        <v>0.58588228598718928</v>
      </c>
    </row>
    <row r="218" spans="1:7">
      <c r="A218" s="4" t="s">
        <v>918</v>
      </c>
      <c r="B218" s="4" t="s">
        <v>919</v>
      </c>
      <c r="C218" s="4" t="s">
        <v>920</v>
      </c>
      <c r="D218" s="5">
        <v>31.45</v>
      </c>
      <c r="E218" s="6">
        <v>3.0873082839797052E-3</v>
      </c>
      <c r="F218" s="5">
        <v>1.4111395398464319E-2</v>
      </c>
      <c r="G218" s="5">
        <v>0.5773623481449377</v>
      </c>
    </row>
    <row r="219" spans="1:7">
      <c r="A219" s="4" t="s">
        <v>921</v>
      </c>
      <c r="B219" s="4" t="s">
        <v>922</v>
      </c>
      <c r="C219" s="4" t="s">
        <v>923</v>
      </c>
      <c r="D219" s="5">
        <v>21.22</v>
      </c>
      <c r="E219" s="6">
        <v>2.8020763216273281E-2</v>
      </c>
      <c r="F219" s="5">
        <v>7.5603191319378857E-2</v>
      </c>
      <c r="G219" s="5">
        <v>0.57670716158593471</v>
      </c>
    </row>
    <row r="220" spans="1:7">
      <c r="A220" s="4" t="s">
        <v>924</v>
      </c>
      <c r="B220" s="4" t="s">
        <v>925</v>
      </c>
      <c r="C220" s="4" t="s">
        <v>926</v>
      </c>
      <c r="D220" s="5">
        <v>13.29</v>
      </c>
      <c r="E220" s="6">
        <v>2.1817176686898841E-2</v>
      </c>
      <c r="F220" s="5">
        <v>6.2995355535151384E-2</v>
      </c>
      <c r="G220" s="5">
        <v>0.57665902248221457</v>
      </c>
    </row>
    <row r="221" spans="1:7">
      <c r="A221" s="4" t="s">
        <v>927</v>
      </c>
      <c r="B221" s="4" t="s">
        <v>928</v>
      </c>
      <c r="C221" s="4" t="s">
        <v>929</v>
      </c>
      <c r="D221" s="5">
        <v>40.82</v>
      </c>
      <c r="E221" s="6">
        <v>7.2215703620721119E-3</v>
      </c>
      <c r="F221" s="5">
        <v>2.731281586562034E-2</v>
      </c>
      <c r="G221" s="5">
        <v>0.57488899884371492</v>
      </c>
    </row>
    <row r="222" spans="1:7">
      <c r="A222" s="4" t="s">
        <v>930</v>
      </c>
      <c r="B222" s="4" t="s">
        <v>931</v>
      </c>
      <c r="C222" s="4" t="s">
        <v>932</v>
      </c>
      <c r="D222" s="5">
        <v>12.95</v>
      </c>
      <c r="E222" s="6">
        <v>5.0139389481047583E-2</v>
      </c>
      <c r="F222" s="5">
        <v>0.11617946497807551</v>
      </c>
      <c r="G222" s="5">
        <v>0.5719688363042259</v>
      </c>
    </row>
    <row r="223" spans="1:7">
      <c r="A223" s="4" t="s">
        <v>933</v>
      </c>
      <c r="B223" s="4" t="s">
        <v>934</v>
      </c>
      <c r="C223" s="4" t="s">
        <v>935</v>
      </c>
      <c r="D223" s="5">
        <v>20.84</v>
      </c>
      <c r="E223" s="6">
        <v>1.9088004975560301E-2</v>
      </c>
      <c r="F223" s="5">
        <v>5.7178180509604791E-2</v>
      </c>
      <c r="G223" s="5">
        <v>0.5715231041691986</v>
      </c>
    </row>
    <row r="224" spans="1:7">
      <c r="A224" s="4" t="s">
        <v>936</v>
      </c>
      <c r="B224" s="4" t="s">
        <v>937</v>
      </c>
      <c r="C224" s="4" t="s">
        <v>938</v>
      </c>
      <c r="D224" s="5">
        <v>10.01</v>
      </c>
      <c r="E224" s="6">
        <v>0.10003416932270461</v>
      </c>
      <c r="F224" s="5">
        <v>0.19698531834497179</v>
      </c>
      <c r="G224" s="5">
        <v>0.57094096617757994</v>
      </c>
    </row>
    <row r="225" spans="1:7">
      <c r="A225" s="4" t="s">
        <v>939</v>
      </c>
      <c r="B225" s="4" t="s">
        <v>940</v>
      </c>
      <c r="C225" s="4" t="s">
        <v>941</v>
      </c>
      <c r="D225" s="5">
        <v>20.88</v>
      </c>
      <c r="E225" s="6">
        <v>7.9577158388101782E-2</v>
      </c>
      <c r="F225" s="5">
        <v>0.1645800321208469</v>
      </c>
      <c r="G225" s="5">
        <v>0.56857483578901302</v>
      </c>
    </row>
    <row r="226" spans="1:7">
      <c r="A226" s="4" t="s">
        <v>942</v>
      </c>
      <c r="B226" s="4" t="s">
        <v>943</v>
      </c>
      <c r="C226" s="4" t="s">
        <v>944</v>
      </c>
      <c r="D226" s="5">
        <v>12.07</v>
      </c>
      <c r="E226" s="6">
        <v>0.2843187967019784</v>
      </c>
      <c r="F226" s="5">
        <v>0.41554488870051293</v>
      </c>
      <c r="G226" s="5">
        <v>0.56701549752689928</v>
      </c>
    </row>
    <row r="227" spans="1:7">
      <c r="A227" s="4" t="s">
        <v>945</v>
      </c>
      <c r="B227" s="4" t="s">
        <v>946</v>
      </c>
      <c r="C227" s="4" t="s">
        <v>947</v>
      </c>
      <c r="D227" s="5">
        <v>61.63</v>
      </c>
      <c r="E227" s="6">
        <v>0.1933630282076606</v>
      </c>
      <c r="F227" s="5">
        <v>0.31747904522012288</v>
      </c>
      <c r="G227" s="5">
        <v>0.56295856091190766</v>
      </c>
    </row>
    <row r="228" spans="1:7">
      <c r="A228" s="4" t="s">
        <v>948</v>
      </c>
      <c r="B228" s="4" t="s">
        <v>949</v>
      </c>
      <c r="C228" s="4" t="s">
        <v>950</v>
      </c>
      <c r="D228" s="5">
        <v>12.37</v>
      </c>
      <c r="E228" s="6">
        <v>0.1461906007566077</v>
      </c>
      <c r="F228" s="5">
        <v>0.25692831184045062</v>
      </c>
      <c r="G228" s="5">
        <v>0.55995477241402725</v>
      </c>
    </row>
    <row r="229" spans="1:7">
      <c r="A229" s="4" t="s">
        <v>951</v>
      </c>
      <c r="B229" s="4" t="s">
        <v>952</v>
      </c>
      <c r="C229" s="4" t="s">
        <v>953</v>
      </c>
      <c r="D229" s="5">
        <v>78.040000000000006</v>
      </c>
      <c r="E229" s="6">
        <v>2.9783916367615661E-2</v>
      </c>
      <c r="F229" s="5">
        <v>7.8942756278159526E-2</v>
      </c>
      <c r="G229" s="5">
        <v>0.55960895589544002</v>
      </c>
    </row>
    <row r="230" spans="1:7">
      <c r="A230" s="4" t="s">
        <v>954</v>
      </c>
      <c r="B230" s="4" t="s">
        <v>955</v>
      </c>
      <c r="C230" s="4" t="s">
        <v>956</v>
      </c>
      <c r="D230" s="5">
        <v>50.64</v>
      </c>
      <c r="E230" s="6">
        <v>2.1889101266021711E-5</v>
      </c>
      <c r="F230" s="5">
        <v>2.934507638476035E-4</v>
      </c>
      <c r="G230" s="5">
        <v>0.55854117097419831</v>
      </c>
    </row>
    <row r="231" spans="1:7">
      <c r="A231" s="4" t="s">
        <v>957</v>
      </c>
      <c r="B231" s="4" t="s">
        <v>958</v>
      </c>
      <c r="C231" s="4" t="s">
        <v>959</v>
      </c>
      <c r="D231" s="5">
        <v>45.35</v>
      </c>
      <c r="E231" s="6">
        <v>2.8575499392344481E-2</v>
      </c>
      <c r="F231" s="5">
        <v>7.6686527859884238E-2</v>
      </c>
      <c r="G231" s="5">
        <v>0.55459069352636625</v>
      </c>
    </row>
    <row r="232" spans="1:7">
      <c r="A232" s="4" t="s">
        <v>960</v>
      </c>
      <c r="B232" s="4" t="s">
        <v>961</v>
      </c>
      <c r="C232" s="4" t="s">
        <v>962</v>
      </c>
      <c r="D232" s="5">
        <v>13.8</v>
      </c>
      <c r="E232" s="6">
        <v>0.13676658517603429</v>
      </c>
      <c r="F232" s="5">
        <v>0.24417958102475079</v>
      </c>
      <c r="G232" s="5">
        <v>0.55320805279865226</v>
      </c>
    </row>
    <row r="233" spans="1:7">
      <c r="A233" s="4" t="s">
        <v>963</v>
      </c>
      <c r="B233" s="4" t="s">
        <v>964</v>
      </c>
      <c r="C233" s="4" t="s">
        <v>965</v>
      </c>
      <c r="D233" s="5">
        <v>54.2</v>
      </c>
      <c r="E233" s="6">
        <v>8.6064424027155056E-2</v>
      </c>
      <c r="F233" s="5">
        <v>0.175340207159801</v>
      </c>
      <c r="G233" s="5">
        <v>0.55177393721475099</v>
      </c>
    </row>
    <row r="234" spans="1:7">
      <c r="A234" s="4" t="s">
        <v>966</v>
      </c>
      <c r="B234" s="4" t="s">
        <v>967</v>
      </c>
      <c r="C234" s="4" t="s">
        <v>968</v>
      </c>
      <c r="D234" s="5">
        <v>20.71</v>
      </c>
      <c r="E234" s="6">
        <v>6.168397428904987E-2</v>
      </c>
      <c r="F234" s="5">
        <v>0.13570474343590971</v>
      </c>
      <c r="G234" s="5">
        <v>0.54971386287003732</v>
      </c>
    </row>
    <row r="235" spans="1:7">
      <c r="A235" s="4" t="s">
        <v>969</v>
      </c>
      <c r="B235" s="4" t="s">
        <v>970</v>
      </c>
      <c r="C235" s="4" t="s">
        <v>971</v>
      </c>
      <c r="D235" s="5">
        <v>31.3</v>
      </c>
      <c r="E235" s="6">
        <v>5.5080644304783186E-4</v>
      </c>
      <c r="F235" s="5">
        <v>3.5679268521955341E-3</v>
      </c>
      <c r="G235" s="5">
        <v>0.54539144086303359</v>
      </c>
    </row>
    <row r="236" spans="1:7">
      <c r="A236" s="4" t="s">
        <v>972</v>
      </c>
      <c r="B236" s="4" t="s">
        <v>973</v>
      </c>
      <c r="C236" s="4" t="s">
        <v>974</v>
      </c>
      <c r="D236" s="5">
        <v>10.77</v>
      </c>
      <c r="E236" s="6">
        <v>3.7143736407181362E-2</v>
      </c>
      <c r="F236" s="5">
        <v>9.3107379324512213E-2</v>
      </c>
      <c r="G236" s="5">
        <v>0.54527054873624259</v>
      </c>
    </row>
    <row r="237" spans="1:7">
      <c r="A237" s="4" t="s">
        <v>975</v>
      </c>
      <c r="B237" s="4" t="s">
        <v>976</v>
      </c>
      <c r="C237" s="4" t="s">
        <v>977</v>
      </c>
      <c r="D237" s="5">
        <v>82.13</v>
      </c>
      <c r="E237" s="6">
        <v>2.3163200177255599E-5</v>
      </c>
      <c r="F237" s="5">
        <v>3.050837286504323E-4</v>
      </c>
      <c r="G237" s="5">
        <v>0.54514172325466603</v>
      </c>
    </row>
    <row r="238" spans="1:7">
      <c r="A238" s="4" t="s">
        <v>978</v>
      </c>
      <c r="B238" s="4" t="s">
        <v>979</v>
      </c>
      <c r="C238" s="4" t="s">
        <v>980</v>
      </c>
      <c r="D238" s="5">
        <v>104.59</v>
      </c>
      <c r="E238" s="6">
        <v>4.5442912615403539E-6</v>
      </c>
      <c r="F238" s="5">
        <v>8.22078714361788E-5</v>
      </c>
      <c r="G238" s="5">
        <v>0.54511437478375768</v>
      </c>
    </row>
    <row r="239" spans="1:7">
      <c r="A239" s="4" t="s">
        <v>981</v>
      </c>
      <c r="B239" s="4" t="s">
        <v>982</v>
      </c>
      <c r="C239" s="4" t="s">
        <v>983</v>
      </c>
      <c r="D239" s="5">
        <v>25.5</v>
      </c>
      <c r="E239" s="6">
        <v>2.036620920299784E-2</v>
      </c>
      <c r="F239" s="5">
        <v>5.9726295152932131E-2</v>
      </c>
      <c r="G239" s="5">
        <v>0.54473668169978318</v>
      </c>
    </row>
    <row r="240" spans="1:7">
      <c r="A240" s="4" t="s">
        <v>984</v>
      </c>
      <c r="B240" s="4" t="s">
        <v>985</v>
      </c>
      <c r="C240" s="4" t="s">
        <v>986</v>
      </c>
      <c r="D240" s="5">
        <v>38.71</v>
      </c>
      <c r="E240" s="6">
        <v>5.1428264383958942E-2</v>
      </c>
      <c r="F240" s="5">
        <v>0.1178025003394574</v>
      </c>
      <c r="G240" s="5">
        <v>0.54077553441665938</v>
      </c>
    </row>
    <row r="241" spans="1:7">
      <c r="A241" s="4" t="s">
        <v>987</v>
      </c>
      <c r="B241" s="4" t="s">
        <v>988</v>
      </c>
      <c r="C241" s="4" t="s">
        <v>989</v>
      </c>
      <c r="D241" s="5">
        <v>32.979999999999997</v>
      </c>
      <c r="E241" s="6">
        <v>6.4179753341828766E-2</v>
      </c>
      <c r="F241" s="5">
        <v>0.1393908389361565</v>
      </c>
      <c r="G241" s="5">
        <v>0.5403354528867359</v>
      </c>
    </row>
    <row r="242" spans="1:7">
      <c r="A242" s="4" t="s">
        <v>990</v>
      </c>
      <c r="B242" s="4" t="s">
        <v>991</v>
      </c>
      <c r="C242" s="4" t="s">
        <v>992</v>
      </c>
      <c r="D242" s="5">
        <v>34.6</v>
      </c>
      <c r="E242" s="6">
        <v>0.1247279372028505</v>
      </c>
      <c r="F242" s="5">
        <v>0.23049722795086769</v>
      </c>
      <c r="G242" s="5">
        <v>0.5360273332243608</v>
      </c>
    </row>
    <row r="243" spans="1:7">
      <c r="A243" s="4" t="s">
        <v>993</v>
      </c>
      <c r="B243" s="4" t="s">
        <v>994</v>
      </c>
      <c r="C243" s="4" t="s">
        <v>995</v>
      </c>
      <c r="D243" s="5">
        <v>87.32</v>
      </c>
      <c r="E243" s="6">
        <v>2.2460602686994271E-6</v>
      </c>
      <c r="F243" s="5">
        <v>4.651668266830606E-5</v>
      </c>
      <c r="G243" s="5">
        <v>0.53598161904431763</v>
      </c>
    </row>
    <row r="244" spans="1:7">
      <c r="A244" s="4" t="s">
        <v>996</v>
      </c>
      <c r="B244" s="4" t="s">
        <v>997</v>
      </c>
      <c r="C244" s="4" t="s">
        <v>998</v>
      </c>
      <c r="D244" s="5">
        <v>25.08</v>
      </c>
      <c r="E244" s="6">
        <v>4.0699542045965863E-5</v>
      </c>
      <c r="F244" s="5">
        <v>4.7007971063090572E-4</v>
      </c>
      <c r="G244" s="5">
        <v>0.53490347878427258</v>
      </c>
    </row>
    <row r="245" spans="1:7">
      <c r="A245" s="4" t="s">
        <v>999</v>
      </c>
      <c r="B245" s="4" t="s">
        <v>1000</v>
      </c>
      <c r="C245" s="4" t="s">
        <v>1001</v>
      </c>
      <c r="D245" s="5">
        <v>23.35</v>
      </c>
      <c r="E245" s="6">
        <v>7.1953809806702948E-2</v>
      </c>
      <c r="F245" s="5">
        <v>0.15161797331585411</v>
      </c>
      <c r="G245" s="5">
        <v>0.53329539749110566</v>
      </c>
    </row>
    <row r="246" spans="1:7">
      <c r="A246" s="4" t="s">
        <v>1002</v>
      </c>
      <c r="B246" s="4" t="s">
        <v>1003</v>
      </c>
      <c r="C246" s="4" t="s">
        <v>1004</v>
      </c>
      <c r="D246" s="5">
        <v>28.25</v>
      </c>
      <c r="E246" s="6">
        <v>2.6584155238915732E-4</v>
      </c>
      <c r="F246" s="5">
        <v>1.9873015450968712E-3</v>
      </c>
      <c r="G246" s="5">
        <v>0.5316952381168587</v>
      </c>
    </row>
    <row r="247" spans="1:7">
      <c r="A247" s="4" t="s">
        <v>1005</v>
      </c>
      <c r="B247" s="4" t="s">
        <v>1006</v>
      </c>
      <c r="C247" s="4" t="s">
        <v>1007</v>
      </c>
      <c r="D247" s="5">
        <v>22.74</v>
      </c>
      <c r="E247" s="6">
        <v>7.5991817810875367E-3</v>
      </c>
      <c r="F247" s="5">
        <v>2.8348252035535239E-2</v>
      </c>
      <c r="G247" s="5">
        <v>0.52898219810659786</v>
      </c>
    </row>
    <row r="248" spans="1:7">
      <c r="A248" s="4" t="s">
        <v>1008</v>
      </c>
      <c r="B248" s="4" t="s">
        <v>1009</v>
      </c>
      <c r="C248" s="4" t="s">
        <v>1010</v>
      </c>
      <c r="D248" s="5">
        <v>8.75</v>
      </c>
      <c r="E248" s="6">
        <v>0.1057495403064725</v>
      </c>
      <c r="F248" s="5">
        <v>0.20474910995508511</v>
      </c>
      <c r="G248" s="5">
        <v>0.52884542487136343</v>
      </c>
    </row>
    <row r="249" spans="1:7">
      <c r="A249" s="4" t="s">
        <v>1011</v>
      </c>
      <c r="B249" s="4" t="s">
        <v>1012</v>
      </c>
      <c r="C249" s="4" t="s">
        <v>1013</v>
      </c>
      <c r="D249" s="5">
        <v>35.61</v>
      </c>
      <c r="E249" s="6">
        <v>0.1060916614265546</v>
      </c>
      <c r="F249" s="5">
        <v>0.20527916189687079</v>
      </c>
      <c r="G249" s="5">
        <v>0.52620233135576822</v>
      </c>
    </row>
    <row r="250" spans="1:7">
      <c r="A250" s="4" t="s">
        <v>1014</v>
      </c>
      <c r="B250" s="4" t="s">
        <v>1015</v>
      </c>
      <c r="C250" s="4" t="s">
        <v>1016</v>
      </c>
      <c r="D250" s="5">
        <v>57.61</v>
      </c>
      <c r="E250" s="6">
        <v>2.9141429060349048E-4</v>
      </c>
      <c r="F250" s="5">
        <v>2.1370838617780241E-3</v>
      </c>
      <c r="G250" s="5">
        <v>0.52335896154427175</v>
      </c>
    </row>
    <row r="251" spans="1:7">
      <c r="A251" s="4" t="s">
        <v>1017</v>
      </c>
      <c r="B251" s="4" t="s">
        <v>1018</v>
      </c>
      <c r="C251" s="4" t="s">
        <v>1019</v>
      </c>
      <c r="D251" s="5">
        <v>10.33</v>
      </c>
      <c r="E251" s="6">
        <v>3.9882011426913911E-3</v>
      </c>
      <c r="F251" s="5">
        <v>1.7133859844781468E-2</v>
      </c>
      <c r="G251" s="5">
        <v>0.52245362651435556</v>
      </c>
    </row>
    <row r="252" spans="1:7">
      <c r="A252" s="4" t="s">
        <v>1020</v>
      </c>
      <c r="B252" s="4" t="s">
        <v>1021</v>
      </c>
      <c r="C252" s="4" t="s">
        <v>1022</v>
      </c>
      <c r="D252" s="5">
        <v>15.08</v>
      </c>
      <c r="E252" s="6">
        <v>5.8577005233352195E-4</v>
      </c>
      <c r="F252" s="5">
        <v>3.718958704350035E-3</v>
      </c>
      <c r="G252" s="5">
        <v>0.5223407166496159</v>
      </c>
    </row>
    <row r="253" spans="1:7">
      <c r="A253" s="4" t="s">
        <v>1023</v>
      </c>
      <c r="B253" s="4" t="s">
        <v>1024</v>
      </c>
      <c r="C253" s="4" t="s">
        <v>1025</v>
      </c>
      <c r="D253" s="5">
        <v>57.48</v>
      </c>
      <c r="E253" s="6">
        <v>1.132171396168931E-5</v>
      </c>
      <c r="F253" s="5">
        <v>1.7258429962920311E-4</v>
      </c>
      <c r="G253" s="5">
        <v>0.52213409523425547</v>
      </c>
    </row>
    <row r="254" spans="1:7">
      <c r="A254" s="4" t="s">
        <v>1026</v>
      </c>
      <c r="B254" s="4" t="s">
        <v>1027</v>
      </c>
      <c r="C254" s="4" t="s">
        <v>1028</v>
      </c>
      <c r="D254" s="5">
        <v>27.62</v>
      </c>
      <c r="E254" s="6">
        <v>2.6160224360481769E-2</v>
      </c>
      <c r="F254" s="5">
        <v>7.1874797579621924E-2</v>
      </c>
      <c r="G254" s="5">
        <v>0.5212709765471093</v>
      </c>
    </row>
    <row r="255" spans="1:7">
      <c r="A255" s="4" t="s">
        <v>1029</v>
      </c>
      <c r="B255" s="4" t="s">
        <v>1030</v>
      </c>
      <c r="C255" s="4" t="s">
        <v>1031</v>
      </c>
      <c r="D255" s="5">
        <v>61.49</v>
      </c>
      <c r="E255" s="6">
        <v>2.3839530155842211E-4</v>
      </c>
      <c r="F255" s="5">
        <v>1.84510590355655E-3</v>
      </c>
      <c r="G255" s="5">
        <v>0.52121680266462533</v>
      </c>
    </row>
    <row r="256" spans="1:7">
      <c r="A256" s="4" t="s">
        <v>1032</v>
      </c>
      <c r="B256" s="4" t="s">
        <v>1033</v>
      </c>
      <c r="C256" s="4" t="s">
        <v>1034</v>
      </c>
      <c r="D256" s="5">
        <v>41.36</v>
      </c>
      <c r="E256" s="6">
        <v>2.6264201625066852E-3</v>
      </c>
      <c r="F256" s="5">
        <v>1.245279693885943E-2</v>
      </c>
      <c r="G256" s="5">
        <v>0.51812332178996634</v>
      </c>
    </row>
    <row r="257" spans="1:7">
      <c r="A257" s="4" t="s">
        <v>1035</v>
      </c>
      <c r="B257" s="4" t="s">
        <v>1036</v>
      </c>
      <c r="C257" s="4" t="s">
        <v>1037</v>
      </c>
      <c r="D257" s="5">
        <v>31.86</v>
      </c>
      <c r="E257" s="6">
        <v>4.9695067605070288E-2</v>
      </c>
      <c r="F257" s="5">
        <v>0.115330103379542</v>
      </c>
      <c r="G257" s="5">
        <v>0.5179186302213008</v>
      </c>
    </row>
    <row r="258" spans="1:7">
      <c r="A258" s="4" t="s">
        <v>1038</v>
      </c>
      <c r="B258" s="4" t="s">
        <v>1039</v>
      </c>
      <c r="C258" s="4" t="s">
        <v>1040</v>
      </c>
      <c r="D258" s="5">
        <v>9.3800000000000008</v>
      </c>
      <c r="E258" s="6">
        <v>7.7210418059560611E-3</v>
      </c>
      <c r="F258" s="5">
        <v>2.8731460400602291E-2</v>
      </c>
      <c r="G258" s="5">
        <v>0.5177981998458332</v>
      </c>
    </row>
    <row r="259" spans="1:7">
      <c r="A259" s="4" t="s">
        <v>1041</v>
      </c>
      <c r="B259" s="4" t="s">
        <v>1042</v>
      </c>
      <c r="C259" s="4" t="s">
        <v>1043</v>
      </c>
      <c r="D259" s="5">
        <v>77.27</v>
      </c>
      <c r="E259" s="6">
        <v>7.8839748669224714E-5</v>
      </c>
      <c r="F259" s="5">
        <v>7.9985055828946561E-4</v>
      </c>
      <c r="G259" s="5">
        <v>0.51726614882326416</v>
      </c>
    </row>
    <row r="260" spans="1:7">
      <c r="A260" s="4" t="s">
        <v>1044</v>
      </c>
      <c r="B260" s="4" t="s">
        <v>1045</v>
      </c>
      <c r="C260" s="4" t="s">
        <v>1046</v>
      </c>
      <c r="D260" s="5">
        <v>60.72</v>
      </c>
      <c r="E260" s="6">
        <v>4.5809682206986279E-6</v>
      </c>
      <c r="F260" s="5">
        <v>8.23751351302873E-5</v>
      </c>
      <c r="G260" s="5">
        <v>0.51282539627007928</v>
      </c>
    </row>
    <row r="261" spans="1:7">
      <c r="A261" s="4" t="s">
        <v>1047</v>
      </c>
      <c r="B261" s="4" t="s">
        <v>1048</v>
      </c>
      <c r="C261" s="4" t="s">
        <v>1049</v>
      </c>
      <c r="D261" s="5">
        <v>22.2</v>
      </c>
      <c r="E261" s="6">
        <v>8.2277033996935492E-2</v>
      </c>
      <c r="F261" s="5">
        <v>0.16934745242823671</v>
      </c>
      <c r="G261" s="5">
        <v>0.50916894807500945</v>
      </c>
    </row>
    <row r="262" spans="1:7">
      <c r="A262" s="4" t="s">
        <v>1050</v>
      </c>
      <c r="B262" s="4" t="s">
        <v>1051</v>
      </c>
      <c r="C262" s="4" t="s">
        <v>1052</v>
      </c>
      <c r="D262" s="5">
        <v>25.14</v>
      </c>
      <c r="E262" s="6">
        <v>2.203902661126652E-2</v>
      </c>
      <c r="F262" s="5">
        <v>6.3272654793148517E-2</v>
      </c>
      <c r="G262" s="5">
        <v>0.50737118419018401</v>
      </c>
    </row>
    <row r="263" spans="1:7">
      <c r="A263" s="4" t="s">
        <v>1053</v>
      </c>
      <c r="B263" s="4" t="s">
        <v>1054</v>
      </c>
      <c r="C263" s="4" t="s">
        <v>1055</v>
      </c>
      <c r="D263" s="5">
        <v>13.93</v>
      </c>
      <c r="E263" s="6">
        <v>1.461403048136934E-2</v>
      </c>
      <c r="F263" s="5">
        <v>4.644014130746256E-2</v>
      </c>
      <c r="G263" s="5">
        <v>0.50649698366653162</v>
      </c>
    </row>
    <row r="264" spans="1:7">
      <c r="A264" s="4" t="s">
        <v>1056</v>
      </c>
      <c r="B264" s="4" t="s">
        <v>1057</v>
      </c>
      <c r="C264" s="4" t="s">
        <v>1058</v>
      </c>
      <c r="D264" s="5">
        <v>44.14</v>
      </c>
      <c r="E264" s="6">
        <v>5.1306889275135198E-5</v>
      </c>
      <c r="F264" s="5">
        <v>5.5824126265663408E-4</v>
      </c>
      <c r="G264" s="5">
        <v>0.50409988522136473</v>
      </c>
    </row>
    <row r="265" spans="1:7">
      <c r="A265" s="4" t="s">
        <v>1059</v>
      </c>
      <c r="B265" s="4" t="s">
        <v>1060</v>
      </c>
      <c r="C265" s="4" t="s">
        <v>1061</v>
      </c>
      <c r="D265" s="5">
        <v>9.2899999999999991</v>
      </c>
      <c r="E265" s="6">
        <v>1.4298523124408E-2</v>
      </c>
      <c r="F265" s="5">
        <v>4.5630674753025749E-2</v>
      </c>
      <c r="G265" s="5">
        <v>0.50273679676532268</v>
      </c>
    </row>
    <row r="266" spans="1:7">
      <c r="A266" s="4" t="s">
        <v>1062</v>
      </c>
      <c r="B266" s="4" t="s">
        <v>1063</v>
      </c>
      <c r="C266" s="4" t="s">
        <v>1064</v>
      </c>
      <c r="D266" s="5">
        <v>13.2</v>
      </c>
      <c r="E266" s="6">
        <v>2.3825193220517741E-2</v>
      </c>
      <c r="F266" s="5">
        <v>6.692895719477529E-2</v>
      </c>
      <c r="G266" s="5">
        <v>0.50129335123441265</v>
      </c>
    </row>
    <row r="267" spans="1:7">
      <c r="A267" s="4" t="s">
        <v>1065</v>
      </c>
      <c r="B267" s="4" t="s">
        <v>1066</v>
      </c>
      <c r="C267" s="4" t="s">
        <v>1067</v>
      </c>
      <c r="D267" s="5">
        <v>25.2</v>
      </c>
      <c r="E267" s="6">
        <v>1.6832523351736911E-4</v>
      </c>
      <c r="F267" s="5">
        <v>1.41591225841081E-3</v>
      </c>
      <c r="G267" s="5">
        <v>0.50084595207213489</v>
      </c>
    </row>
    <row r="268" spans="1:7">
      <c r="A268" s="4" t="s">
        <v>1068</v>
      </c>
      <c r="B268" s="4" t="s">
        <v>1069</v>
      </c>
      <c r="C268" s="4" t="s">
        <v>1070</v>
      </c>
      <c r="D268" s="5">
        <v>36.049999999999997</v>
      </c>
      <c r="E268" s="6">
        <v>5.014152402986218E-5</v>
      </c>
      <c r="F268" s="5">
        <v>5.51166873002406E-4</v>
      </c>
      <c r="G268" s="5">
        <v>0.49889543208497861</v>
      </c>
    </row>
    <row r="269" spans="1:7">
      <c r="A269" s="4" t="s">
        <v>1071</v>
      </c>
      <c r="B269" s="4" t="s">
        <v>1072</v>
      </c>
      <c r="C269" s="4" t="s">
        <v>1073</v>
      </c>
      <c r="D269" s="5">
        <v>12.17</v>
      </c>
      <c r="E269" s="6">
        <v>1.495554910755378E-2</v>
      </c>
      <c r="F269" s="5">
        <v>4.7275277863141063E-2</v>
      </c>
      <c r="G269" s="5">
        <v>0.49878033679639522</v>
      </c>
    </row>
    <row r="270" spans="1:7">
      <c r="A270" s="4" t="s">
        <v>1074</v>
      </c>
      <c r="B270" s="4" t="s">
        <v>1075</v>
      </c>
      <c r="C270" s="4" t="s">
        <v>1076</v>
      </c>
      <c r="D270" s="5">
        <v>4.1500000000000004</v>
      </c>
      <c r="E270" s="6">
        <v>1.7945853984371391E-2</v>
      </c>
      <c r="F270" s="5">
        <v>5.4435757085926559E-2</v>
      </c>
      <c r="G270" s="5">
        <v>0.49791618268866072</v>
      </c>
    </row>
    <row r="271" spans="1:7">
      <c r="A271" s="4" t="s">
        <v>1077</v>
      </c>
      <c r="B271" s="4" t="s">
        <v>1078</v>
      </c>
      <c r="C271" s="4" t="s">
        <v>1079</v>
      </c>
      <c r="D271" s="5">
        <v>20.11</v>
      </c>
      <c r="E271" s="6">
        <v>3.1387046847816583E-2</v>
      </c>
      <c r="F271" s="5">
        <v>8.1606321804323104E-2</v>
      </c>
      <c r="G271" s="5">
        <v>0.49772763906476852</v>
      </c>
    </row>
    <row r="272" spans="1:7">
      <c r="A272" s="4" t="s">
        <v>1080</v>
      </c>
      <c r="B272" s="4" t="s">
        <v>1081</v>
      </c>
      <c r="C272" s="4" t="s">
        <v>1082</v>
      </c>
      <c r="D272" s="5">
        <v>20.5</v>
      </c>
      <c r="E272" s="6">
        <v>1.6695337745997819E-4</v>
      </c>
      <c r="F272" s="5">
        <v>1.4083173946975119E-3</v>
      </c>
      <c r="G272" s="5">
        <v>0.4971053297864394</v>
      </c>
    </row>
    <row r="273" spans="1:7">
      <c r="A273" s="4" t="s">
        <v>1083</v>
      </c>
      <c r="B273" s="4" t="s">
        <v>1084</v>
      </c>
      <c r="C273" s="4" t="s">
        <v>1085</v>
      </c>
      <c r="D273" s="5">
        <v>38.58</v>
      </c>
      <c r="E273" s="6">
        <v>0.28007924317929561</v>
      </c>
      <c r="F273" s="5">
        <v>0.41265837636146879</v>
      </c>
      <c r="G273" s="5">
        <v>0.49666633954047962</v>
      </c>
    </row>
    <row r="274" spans="1:7">
      <c r="A274" s="4" t="s">
        <v>1086</v>
      </c>
      <c r="B274" s="4" t="s">
        <v>1087</v>
      </c>
      <c r="C274" s="4" t="s">
        <v>1088</v>
      </c>
      <c r="D274" s="5">
        <v>9.94</v>
      </c>
      <c r="E274" s="6">
        <v>0.25886932298036341</v>
      </c>
      <c r="F274" s="5">
        <v>0.39103851957245028</v>
      </c>
      <c r="G274" s="5">
        <v>0.49060609063910737</v>
      </c>
    </row>
    <row r="275" spans="1:7">
      <c r="A275" s="4" t="s">
        <v>1089</v>
      </c>
      <c r="B275" s="4" t="s">
        <v>1090</v>
      </c>
      <c r="C275" s="4" t="s">
        <v>1091</v>
      </c>
      <c r="D275" s="5">
        <v>20.079999999999998</v>
      </c>
      <c r="E275" s="6">
        <v>9.9154160288901106E-3</v>
      </c>
      <c r="F275" s="5">
        <v>3.4583036393446002E-2</v>
      </c>
      <c r="G275" s="5">
        <v>0.49047572178229609</v>
      </c>
    </row>
    <row r="276" spans="1:7">
      <c r="A276" s="4" t="s">
        <v>1092</v>
      </c>
      <c r="B276" s="4" t="s">
        <v>1093</v>
      </c>
      <c r="C276" s="4" t="s">
        <v>1094</v>
      </c>
      <c r="D276" s="5">
        <v>89.23</v>
      </c>
      <c r="E276" s="6">
        <v>1.322684857721604E-3</v>
      </c>
      <c r="F276" s="5">
        <v>7.143925589456793E-3</v>
      </c>
      <c r="G276" s="5">
        <v>0.49030303981883078</v>
      </c>
    </row>
    <row r="277" spans="1:7">
      <c r="A277" s="4" t="s">
        <v>1095</v>
      </c>
      <c r="B277" s="4" t="s">
        <v>1096</v>
      </c>
      <c r="C277" s="4" t="s">
        <v>1097</v>
      </c>
      <c r="D277" s="5">
        <v>52.24</v>
      </c>
      <c r="E277" s="6">
        <v>1.021281273546794E-5</v>
      </c>
      <c r="F277" s="5">
        <v>1.605710819089541E-4</v>
      </c>
      <c r="G277" s="5">
        <v>0.48992456282915953</v>
      </c>
    </row>
    <row r="278" spans="1:7">
      <c r="A278" s="4" t="s">
        <v>1098</v>
      </c>
      <c r="B278" s="4" t="s">
        <v>1099</v>
      </c>
      <c r="C278" s="4" t="s">
        <v>1100</v>
      </c>
      <c r="D278" s="5">
        <v>9.1199999999999992</v>
      </c>
      <c r="E278" s="6">
        <v>2.5432035083705468E-2</v>
      </c>
      <c r="F278" s="5">
        <v>7.0391459743384094E-2</v>
      </c>
      <c r="G278" s="5">
        <v>0.48956159696219093</v>
      </c>
    </row>
    <row r="279" spans="1:7">
      <c r="A279" s="4" t="s">
        <v>1101</v>
      </c>
      <c r="B279" s="4" t="s">
        <v>1102</v>
      </c>
      <c r="C279" s="4" t="s">
        <v>1103</v>
      </c>
      <c r="D279" s="5">
        <v>21.09</v>
      </c>
      <c r="E279" s="6">
        <v>0.1114632853387377</v>
      </c>
      <c r="F279" s="5">
        <v>0.21159517900891109</v>
      </c>
      <c r="G279" s="5">
        <v>0.48819557683803078</v>
      </c>
    </row>
    <row r="280" spans="1:7">
      <c r="A280" s="4" t="s">
        <v>1104</v>
      </c>
      <c r="B280" s="4" t="s">
        <v>1105</v>
      </c>
      <c r="C280" s="4" t="s">
        <v>1106</v>
      </c>
      <c r="D280" s="5">
        <v>60.26</v>
      </c>
      <c r="E280" s="6">
        <v>2.4859366422055431E-5</v>
      </c>
      <c r="F280" s="5">
        <v>3.2039775693318647E-4</v>
      </c>
      <c r="G280" s="5">
        <v>0.48711077037535061</v>
      </c>
    </row>
    <row r="281" spans="1:7">
      <c r="A281" s="4" t="s">
        <v>1107</v>
      </c>
      <c r="B281" s="4" t="s">
        <v>1108</v>
      </c>
      <c r="C281" s="4" t="s">
        <v>1109</v>
      </c>
      <c r="D281" s="5">
        <v>17.149999999999999</v>
      </c>
      <c r="E281" s="6">
        <v>3.8940123837026672E-4</v>
      </c>
      <c r="F281" s="5">
        <v>2.6637173549565172E-3</v>
      </c>
      <c r="G281" s="5">
        <v>0.48409022473250651</v>
      </c>
    </row>
    <row r="282" spans="1:7">
      <c r="A282" s="4" t="s">
        <v>1110</v>
      </c>
      <c r="B282" s="4" t="s">
        <v>1111</v>
      </c>
      <c r="C282" s="4" t="s">
        <v>1112</v>
      </c>
      <c r="D282" s="5">
        <v>96.07</v>
      </c>
      <c r="E282" s="6">
        <v>1.8621223095287161E-5</v>
      </c>
      <c r="F282" s="5">
        <v>2.588867266442007E-4</v>
      </c>
      <c r="G282" s="5">
        <v>0.48299274726260683</v>
      </c>
    </row>
    <row r="283" spans="1:7">
      <c r="A283" s="4" t="s">
        <v>1113</v>
      </c>
      <c r="B283" s="4" t="s">
        <v>1114</v>
      </c>
      <c r="C283" s="4" t="s">
        <v>1115</v>
      </c>
      <c r="D283" s="5">
        <v>31.71</v>
      </c>
      <c r="E283" s="6">
        <v>0.1339862992257895</v>
      </c>
      <c r="F283" s="5">
        <v>0.24079045875227159</v>
      </c>
      <c r="G283" s="5">
        <v>0.48226872577209168</v>
      </c>
    </row>
    <row r="284" spans="1:7">
      <c r="A284" s="4" t="s">
        <v>1116</v>
      </c>
      <c r="B284" s="4" t="s">
        <v>1117</v>
      </c>
      <c r="C284" s="4" t="s">
        <v>1118</v>
      </c>
      <c r="D284" s="5">
        <v>24.51</v>
      </c>
      <c r="E284" s="6">
        <v>1.0140213949876581E-2</v>
      </c>
      <c r="F284" s="5">
        <v>3.5203540452577307E-2</v>
      </c>
      <c r="G284" s="5">
        <v>0.48203976179559233</v>
      </c>
    </row>
    <row r="285" spans="1:7">
      <c r="A285" s="4" t="s">
        <v>1119</v>
      </c>
      <c r="B285" s="4" t="s">
        <v>1120</v>
      </c>
      <c r="C285" s="4" t="s">
        <v>1121</v>
      </c>
      <c r="D285" s="5">
        <v>26.09</v>
      </c>
      <c r="E285" s="6">
        <v>0.1250314146269749</v>
      </c>
      <c r="F285" s="5">
        <v>0.23077402466183511</v>
      </c>
      <c r="G285" s="5">
        <v>0.47855183076413788</v>
      </c>
    </row>
    <row r="286" spans="1:7">
      <c r="A286" s="4" t="s">
        <v>1122</v>
      </c>
      <c r="B286" s="4" t="s">
        <v>1123</v>
      </c>
      <c r="C286" s="4" t="s">
        <v>1124</v>
      </c>
      <c r="D286" s="5">
        <v>39.049999999999997</v>
      </c>
      <c r="E286" s="6">
        <v>7.9459502781612946E-3</v>
      </c>
      <c r="F286" s="5">
        <v>2.9314113864027481E-2</v>
      </c>
      <c r="G286" s="5">
        <v>0.47694053134629932</v>
      </c>
    </row>
    <row r="287" spans="1:7">
      <c r="A287" s="4" t="s">
        <v>1125</v>
      </c>
      <c r="B287" s="4" t="s">
        <v>1126</v>
      </c>
      <c r="C287" s="4" t="s">
        <v>1127</v>
      </c>
      <c r="D287" s="5">
        <v>32.29</v>
      </c>
      <c r="E287" s="6">
        <v>8.9187984051541588E-4</v>
      </c>
      <c r="F287" s="5">
        <v>5.2413212545357997E-3</v>
      </c>
      <c r="G287" s="5">
        <v>0.4761614111337682</v>
      </c>
    </row>
    <row r="288" spans="1:7">
      <c r="A288" s="4" t="s">
        <v>1128</v>
      </c>
      <c r="B288" s="4" t="s">
        <v>1129</v>
      </c>
      <c r="C288" s="4" t="s">
        <v>1130</v>
      </c>
      <c r="D288" s="5">
        <v>27.84</v>
      </c>
      <c r="E288" s="6">
        <v>4.6575866767769807E-2</v>
      </c>
      <c r="F288" s="5">
        <v>0.11047101163825281</v>
      </c>
      <c r="G288" s="5">
        <v>0.47425044827228108</v>
      </c>
    </row>
    <row r="289" spans="1:7">
      <c r="A289" s="4" t="s">
        <v>1131</v>
      </c>
      <c r="B289" s="4" t="s">
        <v>1132</v>
      </c>
      <c r="C289" s="4" t="s">
        <v>1133</v>
      </c>
      <c r="D289" s="5">
        <v>8.4700000000000006</v>
      </c>
      <c r="E289" s="6">
        <v>2.918884238542398E-2</v>
      </c>
      <c r="F289" s="5">
        <v>7.7710768601859853E-2</v>
      </c>
      <c r="G289" s="5">
        <v>0.47382288297058572</v>
      </c>
    </row>
    <row r="290" spans="1:7">
      <c r="A290" s="4" t="s">
        <v>1134</v>
      </c>
      <c r="B290" s="4" t="s">
        <v>1135</v>
      </c>
      <c r="C290" s="4" t="s">
        <v>1136</v>
      </c>
      <c r="D290" s="5">
        <v>10.95</v>
      </c>
      <c r="E290" s="6">
        <v>8.6552733914485244E-3</v>
      </c>
      <c r="F290" s="5">
        <v>3.1277720811696649E-2</v>
      </c>
      <c r="G290" s="5">
        <v>0.47087466973188968</v>
      </c>
    </row>
    <row r="291" spans="1:7">
      <c r="A291" s="4" t="s">
        <v>1137</v>
      </c>
      <c r="B291" s="4" t="s">
        <v>1138</v>
      </c>
      <c r="C291" s="4" t="s">
        <v>1139</v>
      </c>
      <c r="D291" s="5">
        <v>18.87</v>
      </c>
      <c r="E291" s="6">
        <v>1.5305387560726369E-3</v>
      </c>
      <c r="F291" s="5">
        <v>8.0213052085272765E-3</v>
      </c>
      <c r="G291" s="5">
        <v>0.47038614374712751</v>
      </c>
    </row>
    <row r="292" spans="1:7">
      <c r="A292" s="4" t="s">
        <v>1140</v>
      </c>
      <c r="B292" s="4" t="s">
        <v>1141</v>
      </c>
      <c r="C292" s="4" t="s">
        <v>1142</v>
      </c>
      <c r="D292" s="5">
        <v>27.39</v>
      </c>
      <c r="E292" s="6">
        <v>3.4079542951658822E-4</v>
      </c>
      <c r="F292" s="5">
        <v>2.4251390399012188E-3</v>
      </c>
      <c r="G292" s="5">
        <v>0.47035507636786628</v>
      </c>
    </row>
    <row r="293" spans="1:7">
      <c r="A293" s="4" t="s">
        <v>1143</v>
      </c>
      <c r="B293" s="4" t="s">
        <v>1144</v>
      </c>
      <c r="C293" s="4" t="s">
        <v>1145</v>
      </c>
      <c r="D293" s="5">
        <v>36</v>
      </c>
      <c r="E293" s="6">
        <v>1.3244170261293769E-2</v>
      </c>
      <c r="F293" s="5">
        <v>4.3419479579328797E-2</v>
      </c>
      <c r="G293" s="5">
        <v>0.46904173680111511</v>
      </c>
    </row>
    <row r="294" spans="1:7">
      <c r="A294" s="4" t="s">
        <v>1146</v>
      </c>
      <c r="B294" s="4" t="s">
        <v>1147</v>
      </c>
      <c r="C294" s="4" t="s">
        <v>1148</v>
      </c>
      <c r="D294" s="5">
        <v>16.16</v>
      </c>
      <c r="E294" s="6">
        <v>7.6215447713456533E-5</v>
      </c>
      <c r="F294" s="5">
        <v>7.7584742197799993E-4</v>
      </c>
      <c r="G294" s="5">
        <v>0.46559568045338651</v>
      </c>
    </row>
    <row r="295" spans="1:7">
      <c r="A295" s="4" t="s">
        <v>1149</v>
      </c>
      <c r="B295" s="4" t="s">
        <v>1150</v>
      </c>
      <c r="C295" s="4" t="s">
        <v>1151</v>
      </c>
      <c r="D295" s="5">
        <v>9.99</v>
      </c>
      <c r="E295" s="6">
        <v>7.0970138606725824E-2</v>
      </c>
      <c r="F295" s="5">
        <v>0.1499812288782531</v>
      </c>
      <c r="G295" s="5">
        <v>0.46505027380713848</v>
      </c>
    </row>
    <row r="296" spans="1:7">
      <c r="A296" s="4" t="s">
        <v>1152</v>
      </c>
      <c r="B296" s="4" t="s">
        <v>1153</v>
      </c>
      <c r="C296" s="4" t="s">
        <v>1154</v>
      </c>
      <c r="D296" s="5">
        <v>32.020000000000003</v>
      </c>
      <c r="E296" s="6">
        <v>2.077719363168848E-4</v>
      </c>
      <c r="F296" s="5">
        <v>1.666726920536534E-3</v>
      </c>
      <c r="G296" s="5">
        <v>0.46415716309454069</v>
      </c>
    </row>
    <row r="297" spans="1:7">
      <c r="A297" s="4" t="s">
        <v>1155</v>
      </c>
      <c r="B297" s="4" t="s">
        <v>1156</v>
      </c>
      <c r="C297" s="4" t="s">
        <v>1157</v>
      </c>
      <c r="D297" s="5">
        <v>22.6</v>
      </c>
      <c r="E297" s="6">
        <v>3.2097192236168401E-2</v>
      </c>
      <c r="F297" s="5">
        <v>8.294997270672437E-2</v>
      </c>
      <c r="G297" s="5">
        <v>0.46408377302014969</v>
      </c>
    </row>
    <row r="298" spans="1:7">
      <c r="A298" s="4" t="s">
        <v>1158</v>
      </c>
      <c r="B298" s="4" t="s">
        <v>1159</v>
      </c>
      <c r="C298" s="4" t="s">
        <v>1160</v>
      </c>
      <c r="D298" s="5">
        <v>72.150000000000006</v>
      </c>
      <c r="E298" s="6">
        <v>8.0434631602254378E-3</v>
      </c>
      <c r="F298" s="5">
        <v>2.9637447693444161E-2</v>
      </c>
      <c r="G298" s="5">
        <v>0.46309222333601058</v>
      </c>
    </row>
    <row r="299" spans="1:7">
      <c r="A299" s="4" t="s">
        <v>1161</v>
      </c>
      <c r="B299" s="4" t="s">
        <v>1162</v>
      </c>
      <c r="C299" s="4" t="s">
        <v>1163</v>
      </c>
      <c r="D299" s="5">
        <v>27.37</v>
      </c>
      <c r="E299" s="6">
        <v>0.1063791241730881</v>
      </c>
      <c r="F299" s="5">
        <v>0.2055704696858324</v>
      </c>
      <c r="G299" s="5">
        <v>0.46196143652762522</v>
      </c>
    </row>
    <row r="300" spans="1:7">
      <c r="A300" s="4" t="s">
        <v>1164</v>
      </c>
      <c r="B300" s="4" t="s">
        <v>1165</v>
      </c>
      <c r="C300" s="4" t="s">
        <v>1166</v>
      </c>
      <c r="D300" s="5">
        <v>17.670000000000002</v>
      </c>
      <c r="E300" s="6">
        <v>0.32138903103006639</v>
      </c>
      <c r="F300" s="5">
        <v>0.45417941655684202</v>
      </c>
      <c r="G300" s="5">
        <v>0.46089575952240658</v>
      </c>
    </row>
    <row r="301" spans="1:7">
      <c r="A301" s="4" t="s">
        <v>1167</v>
      </c>
      <c r="B301" s="4" t="s">
        <v>1168</v>
      </c>
      <c r="C301" s="4" t="s">
        <v>1169</v>
      </c>
      <c r="D301" s="5">
        <v>51.99</v>
      </c>
      <c r="E301" s="6">
        <v>5.7962598286238312E-5</v>
      </c>
      <c r="F301" s="5">
        <v>6.1943659307321587E-4</v>
      </c>
      <c r="G301" s="5">
        <v>0.46062754778732012</v>
      </c>
    </row>
    <row r="302" spans="1:7">
      <c r="A302" s="4" t="s">
        <v>1170</v>
      </c>
      <c r="B302" s="4" t="s">
        <v>1171</v>
      </c>
      <c r="C302" s="4" t="s">
        <v>1172</v>
      </c>
      <c r="D302" s="5">
        <v>10.47</v>
      </c>
      <c r="E302" s="6">
        <v>8.4871796546719197E-2</v>
      </c>
      <c r="F302" s="5">
        <v>0.17355535601120611</v>
      </c>
      <c r="G302" s="5">
        <v>0.46003410308788162</v>
      </c>
    </row>
    <row r="303" spans="1:7">
      <c r="A303" s="4" t="s">
        <v>1173</v>
      </c>
      <c r="B303" s="4" t="s">
        <v>1174</v>
      </c>
      <c r="C303" s="4" t="s">
        <v>1175</v>
      </c>
      <c r="D303" s="5">
        <v>74.319999999999993</v>
      </c>
      <c r="E303" s="6">
        <v>4.1164080907306827E-3</v>
      </c>
      <c r="F303" s="5">
        <v>1.7609079054792361E-2</v>
      </c>
      <c r="G303" s="5">
        <v>0.45973738599956171</v>
      </c>
    </row>
    <row r="304" spans="1:7">
      <c r="A304" s="4" t="s">
        <v>1176</v>
      </c>
      <c r="B304" s="4" t="s">
        <v>1177</v>
      </c>
      <c r="C304" s="4" t="s">
        <v>1178</v>
      </c>
      <c r="D304" s="5">
        <v>17.41</v>
      </c>
      <c r="E304" s="6">
        <v>6.5367653778634127E-2</v>
      </c>
      <c r="F304" s="5">
        <v>0.14152780410759791</v>
      </c>
      <c r="G304" s="5">
        <v>0.45965225225654288</v>
      </c>
    </row>
    <row r="305" spans="1:7">
      <c r="A305" s="4" t="s">
        <v>1179</v>
      </c>
      <c r="B305" s="4" t="s">
        <v>1180</v>
      </c>
      <c r="C305" s="4" t="s">
        <v>1181</v>
      </c>
      <c r="D305" s="5">
        <v>52.07</v>
      </c>
      <c r="E305" s="6">
        <v>0.1068962327170771</v>
      </c>
      <c r="F305" s="5">
        <v>0.2057839018842324</v>
      </c>
      <c r="G305" s="5">
        <v>0.4595088177765474</v>
      </c>
    </row>
    <row r="306" spans="1:7">
      <c r="A306" s="4" t="s">
        <v>1182</v>
      </c>
      <c r="B306" s="4" t="s">
        <v>1183</v>
      </c>
      <c r="C306" s="4" t="s">
        <v>1184</v>
      </c>
      <c r="D306" s="5">
        <v>37.47</v>
      </c>
      <c r="E306" s="6">
        <v>5.432148179012371E-5</v>
      </c>
      <c r="F306" s="5">
        <v>5.8890761666332669E-4</v>
      </c>
      <c r="G306" s="5">
        <v>0.45916031376362548</v>
      </c>
    </row>
    <row r="307" spans="1:7">
      <c r="A307" s="4" t="s">
        <v>1185</v>
      </c>
      <c r="B307" s="4" t="s">
        <v>1186</v>
      </c>
      <c r="C307" s="4" t="s">
        <v>1187</v>
      </c>
      <c r="D307" s="5">
        <v>28.03</v>
      </c>
      <c r="E307" s="6">
        <v>2.8223256579726478E-3</v>
      </c>
      <c r="F307" s="5">
        <v>1.3119882276922391E-2</v>
      </c>
      <c r="G307" s="5">
        <v>0.45863170139676163</v>
      </c>
    </row>
    <row r="308" spans="1:7">
      <c r="A308" s="4" t="s">
        <v>1188</v>
      </c>
      <c r="B308" s="4" t="s">
        <v>1189</v>
      </c>
      <c r="C308" s="4" t="s">
        <v>1190</v>
      </c>
      <c r="D308" s="5">
        <v>26.26</v>
      </c>
      <c r="E308" s="6">
        <v>3.2372494830451098E-2</v>
      </c>
      <c r="F308" s="5">
        <v>8.351769929196276E-2</v>
      </c>
      <c r="G308" s="5">
        <v>0.45410363446701041</v>
      </c>
    </row>
    <row r="309" spans="1:7">
      <c r="A309" s="4" t="s">
        <v>1191</v>
      </c>
      <c r="B309" s="4" t="s">
        <v>1192</v>
      </c>
      <c r="C309" s="4" t="s">
        <v>1193</v>
      </c>
      <c r="D309" s="5">
        <v>29.41</v>
      </c>
      <c r="E309" s="6">
        <v>5.3496907824199399E-4</v>
      </c>
      <c r="F309" s="5">
        <v>3.5230529428962889E-3</v>
      </c>
      <c r="G309" s="5">
        <v>0.45364200656629627</v>
      </c>
    </row>
    <row r="310" spans="1:7">
      <c r="A310" s="4" t="s">
        <v>1194</v>
      </c>
      <c r="B310" s="4" t="s">
        <v>1195</v>
      </c>
      <c r="C310" s="4" t="s">
        <v>1196</v>
      </c>
      <c r="D310" s="5">
        <v>10.67</v>
      </c>
      <c r="E310" s="6">
        <v>5.3549307502892149E-2</v>
      </c>
      <c r="F310" s="5">
        <v>0.12127343169772629</v>
      </c>
      <c r="G310" s="5">
        <v>0.45347844638283702</v>
      </c>
    </row>
    <row r="311" spans="1:7">
      <c r="A311" s="4" t="s">
        <v>1197</v>
      </c>
      <c r="B311" s="4" t="s">
        <v>1198</v>
      </c>
      <c r="C311" s="4" t="s">
        <v>1199</v>
      </c>
      <c r="D311" s="5">
        <v>20.89</v>
      </c>
      <c r="E311" s="6">
        <v>1.7857804391074841E-2</v>
      </c>
      <c r="F311" s="5">
        <v>5.4223444475629663E-2</v>
      </c>
      <c r="G311" s="5">
        <v>0.45315447643736029</v>
      </c>
    </row>
    <row r="312" spans="1:7">
      <c r="A312" s="4" t="s">
        <v>1200</v>
      </c>
      <c r="B312" s="4" t="s">
        <v>1201</v>
      </c>
      <c r="C312" s="4" t="s">
        <v>1202</v>
      </c>
      <c r="D312" s="5">
        <v>22.53</v>
      </c>
      <c r="E312" s="6">
        <v>1.037365198965111E-2</v>
      </c>
      <c r="F312" s="5">
        <v>3.5724858858855818E-2</v>
      </c>
      <c r="G312" s="5">
        <v>0.45302989887225559</v>
      </c>
    </row>
    <row r="313" spans="1:7">
      <c r="A313" s="4" t="s">
        <v>1203</v>
      </c>
      <c r="B313" s="4" t="s">
        <v>1204</v>
      </c>
      <c r="C313" s="4" t="s">
        <v>1205</v>
      </c>
      <c r="D313" s="5">
        <v>53.54</v>
      </c>
      <c r="E313" s="6">
        <v>2.771229613958588E-3</v>
      </c>
      <c r="F313" s="5">
        <v>1.300312895424631E-2</v>
      </c>
      <c r="G313" s="5">
        <v>0.45292392312356528</v>
      </c>
    </row>
    <row r="314" spans="1:7">
      <c r="A314" s="4" t="s">
        <v>1206</v>
      </c>
      <c r="B314" s="4" t="s">
        <v>1207</v>
      </c>
      <c r="C314" s="4" t="s">
        <v>1208</v>
      </c>
      <c r="D314" s="5">
        <v>59.39</v>
      </c>
      <c r="E314" s="6">
        <v>2.4179157054456319E-4</v>
      </c>
      <c r="F314" s="5">
        <v>1.863507104014371E-3</v>
      </c>
      <c r="G314" s="5">
        <v>0.44802077721768357</v>
      </c>
    </row>
    <row r="315" spans="1:7">
      <c r="A315" s="4" t="s">
        <v>1209</v>
      </c>
      <c r="B315" s="4" t="s">
        <v>1210</v>
      </c>
      <c r="C315" s="4" t="s">
        <v>1211</v>
      </c>
      <c r="D315" s="5">
        <v>34.479999999999997</v>
      </c>
      <c r="E315" s="6">
        <v>5.1182190569527258E-3</v>
      </c>
      <c r="F315" s="5">
        <v>2.0926204280014071E-2</v>
      </c>
      <c r="G315" s="5">
        <v>0.44683019166853022</v>
      </c>
    </row>
    <row r="316" spans="1:7">
      <c r="A316" s="4" t="s">
        <v>1212</v>
      </c>
      <c r="B316" s="4" t="s">
        <v>1213</v>
      </c>
      <c r="C316" s="4" t="s">
        <v>1214</v>
      </c>
      <c r="D316" s="5">
        <v>32.42</v>
      </c>
      <c r="E316" s="6">
        <v>5.2576870168984558E-4</v>
      </c>
      <c r="F316" s="5">
        <v>3.485393843652553E-3</v>
      </c>
      <c r="G316" s="5">
        <v>0.44570319567524658</v>
      </c>
    </row>
    <row r="317" spans="1:7">
      <c r="A317" s="4" t="s">
        <v>1215</v>
      </c>
      <c r="B317" s="4" t="s">
        <v>1216</v>
      </c>
      <c r="C317" s="4" t="s">
        <v>1217</v>
      </c>
      <c r="D317" s="5">
        <v>38.5</v>
      </c>
      <c r="E317" s="6">
        <v>1.1170263480451539E-2</v>
      </c>
      <c r="F317" s="5">
        <v>3.7807986496196981E-2</v>
      </c>
      <c r="G317" s="5">
        <v>0.44509247775767408</v>
      </c>
    </row>
    <row r="318" spans="1:7">
      <c r="A318" s="4" t="s">
        <v>1218</v>
      </c>
      <c r="B318" s="4" t="s">
        <v>1219</v>
      </c>
      <c r="C318" s="4" t="s">
        <v>1220</v>
      </c>
      <c r="D318" s="5">
        <v>28.77</v>
      </c>
      <c r="E318" s="6">
        <v>7.0262529317460318E-5</v>
      </c>
      <c r="F318" s="5">
        <v>7.2508032831729676E-4</v>
      </c>
      <c r="G318" s="5">
        <v>0.44499983885762079</v>
      </c>
    </row>
    <row r="319" spans="1:7">
      <c r="A319" s="4" t="s">
        <v>1221</v>
      </c>
      <c r="B319" s="4" t="s">
        <v>1222</v>
      </c>
      <c r="C319" s="4" t="s">
        <v>1223</v>
      </c>
      <c r="D319" s="5">
        <v>36.85</v>
      </c>
      <c r="E319" s="6">
        <v>1.4067072549316729E-2</v>
      </c>
      <c r="F319" s="5">
        <v>4.5180127128981978E-2</v>
      </c>
      <c r="G319" s="5">
        <v>0.44275819258783322</v>
      </c>
    </row>
    <row r="320" spans="1:7">
      <c r="A320" s="4" t="s">
        <v>1224</v>
      </c>
      <c r="B320" s="4" t="s">
        <v>1225</v>
      </c>
      <c r="C320" s="4" t="s">
        <v>1226</v>
      </c>
      <c r="D320" s="5">
        <v>85.27</v>
      </c>
      <c r="E320" s="6">
        <v>8.4437766105550538E-2</v>
      </c>
      <c r="F320" s="5">
        <v>0.17284704268232329</v>
      </c>
      <c r="G320" s="5">
        <v>0.4426630498144597</v>
      </c>
    </row>
    <row r="321" spans="1:7">
      <c r="A321" s="4" t="s">
        <v>1227</v>
      </c>
      <c r="B321" s="4" t="s">
        <v>1228</v>
      </c>
      <c r="C321" s="4" t="s">
        <v>1229</v>
      </c>
      <c r="D321" s="5">
        <v>17.2</v>
      </c>
      <c r="E321" s="6">
        <v>7.5702950699766805E-2</v>
      </c>
      <c r="F321" s="5">
        <v>0.1579819047612229</v>
      </c>
      <c r="G321" s="5">
        <v>0.44202478757644309</v>
      </c>
    </row>
    <row r="322" spans="1:7">
      <c r="A322" s="4" t="s">
        <v>1230</v>
      </c>
      <c r="B322" s="4" t="s">
        <v>1231</v>
      </c>
      <c r="C322" s="4" t="s">
        <v>1232</v>
      </c>
      <c r="D322" s="5">
        <v>19.690000000000001</v>
      </c>
      <c r="E322" s="6">
        <v>6.9302222510910033E-2</v>
      </c>
      <c r="F322" s="5">
        <v>0.14759898879451261</v>
      </c>
      <c r="G322" s="5">
        <v>0.43911576692399018</v>
      </c>
    </row>
    <row r="323" spans="1:7">
      <c r="A323" s="4" t="s">
        <v>1233</v>
      </c>
      <c r="B323" s="4" t="s">
        <v>1234</v>
      </c>
      <c r="C323" s="4" t="s">
        <v>1235</v>
      </c>
      <c r="D323" s="5">
        <v>36.81</v>
      </c>
      <c r="E323" s="6">
        <v>8.6031960843154501E-6</v>
      </c>
      <c r="F323" s="5">
        <v>1.4195273539120489E-4</v>
      </c>
      <c r="G323" s="5">
        <v>0.43854447256812362</v>
      </c>
    </row>
    <row r="324" spans="1:7">
      <c r="A324" s="4" t="s">
        <v>1236</v>
      </c>
      <c r="B324" s="4" t="s">
        <v>1237</v>
      </c>
      <c r="C324" s="4" t="s">
        <v>1238</v>
      </c>
      <c r="D324" s="5">
        <v>21.92</v>
      </c>
      <c r="E324" s="6">
        <v>2.1727748098898009E-2</v>
      </c>
      <c r="F324" s="5">
        <v>6.2859756783228055E-2</v>
      </c>
      <c r="G324" s="5">
        <v>0.43854144251582211</v>
      </c>
    </row>
    <row r="325" spans="1:7">
      <c r="A325" s="4" t="s">
        <v>1239</v>
      </c>
      <c r="B325" s="4" t="s">
        <v>1240</v>
      </c>
      <c r="C325" s="4" t="s">
        <v>1241</v>
      </c>
      <c r="D325" s="5">
        <v>15.44</v>
      </c>
      <c r="E325" s="6">
        <v>9.0962567845064346E-2</v>
      </c>
      <c r="F325" s="5">
        <v>0.18247200483548981</v>
      </c>
      <c r="G325" s="5">
        <v>0.43805842926494171</v>
      </c>
    </row>
    <row r="326" spans="1:7">
      <c r="A326" s="4" t="s">
        <v>1242</v>
      </c>
      <c r="B326" s="4" t="s">
        <v>1243</v>
      </c>
      <c r="C326" s="4" t="s">
        <v>1244</v>
      </c>
      <c r="D326" s="5">
        <v>55.23</v>
      </c>
      <c r="E326" s="6">
        <v>2.6662063948266639E-3</v>
      </c>
      <c r="F326" s="5">
        <v>1.2589021703874961E-2</v>
      </c>
      <c r="G326" s="5">
        <v>0.43578685839833492</v>
      </c>
    </row>
    <row r="327" spans="1:7">
      <c r="A327" s="4" t="s">
        <v>1245</v>
      </c>
      <c r="B327" s="4" t="s">
        <v>1246</v>
      </c>
      <c r="C327" s="4" t="s">
        <v>1247</v>
      </c>
      <c r="D327" s="5">
        <v>45.96</v>
      </c>
      <c r="E327" s="6">
        <v>4.4331234561208344E-3</v>
      </c>
      <c r="F327" s="5">
        <v>1.8723867424375339E-2</v>
      </c>
      <c r="G327" s="5">
        <v>0.43554937573743929</v>
      </c>
    </row>
    <row r="328" spans="1:7">
      <c r="A328" s="4" t="s">
        <v>1248</v>
      </c>
      <c r="B328" s="4" t="s">
        <v>1249</v>
      </c>
      <c r="C328" s="4" t="s">
        <v>1250</v>
      </c>
      <c r="D328" s="5">
        <v>30.42</v>
      </c>
      <c r="E328" s="6">
        <v>3.8125862989682298E-2</v>
      </c>
      <c r="F328" s="5">
        <v>9.5251220098183001E-2</v>
      </c>
      <c r="G328" s="5">
        <v>0.43478528002477018</v>
      </c>
    </row>
    <row r="329" spans="1:7">
      <c r="A329" s="4" t="s">
        <v>1251</v>
      </c>
      <c r="B329" s="4" t="s">
        <v>1252</v>
      </c>
      <c r="C329" s="4" t="s">
        <v>1253</v>
      </c>
      <c r="D329" s="5">
        <v>70.38</v>
      </c>
      <c r="E329" s="6">
        <v>0.13656090608341809</v>
      </c>
      <c r="F329" s="5">
        <v>0.24395740688191819</v>
      </c>
      <c r="G329" s="5">
        <v>0.43393866200870329</v>
      </c>
    </row>
    <row r="330" spans="1:7">
      <c r="A330" s="4" t="s">
        <v>1254</v>
      </c>
      <c r="B330" s="4" t="s">
        <v>1255</v>
      </c>
      <c r="C330" s="4" t="s">
        <v>1256</v>
      </c>
      <c r="D330" s="5">
        <v>48.55</v>
      </c>
      <c r="E330" s="6">
        <v>3.1242604183734639E-4</v>
      </c>
      <c r="F330" s="5">
        <v>2.2589030998439682E-3</v>
      </c>
      <c r="G330" s="5">
        <v>0.43392899258873291</v>
      </c>
    </row>
    <row r="331" spans="1:7">
      <c r="A331" s="4" t="s">
        <v>1257</v>
      </c>
      <c r="B331" s="4" t="s">
        <v>1258</v>
      </c>
      <c r="C331" s="4" t="s">
        <v>1259</v>
      </c>
      <c r="D331" s="5">
        <v>37.6</v>
      </c>
      <c r="E331" s="6">
        <v>5.841119022383653E-4</v>
      </c>
      <c r="F331" s="5">
        <v>3.716288225469939E-3</v>
      </c>
      <c r="G331" s="5">
        <v>0.43375438873550642</v>
      </c>
    </row>
    <row r="332" spans="1:7">
      <c r="A332" s="4" t="s">
        <v>1260</v>
      </c>
      <c r="B332" s="4" t="s">
        <v>1261</v>
      </c>
      <c r="C332" s="4" t="s">
        <v>1262</v>
      </c>
      <c r="D332" s="5">
        <v>24.81</v>
      </c>
      <c r="E332" s="6">
        <v>5.04731568683522E-5</v>
      </c>
      <c r="F332" s="5">
        <v>5.51166873002406E-4</v>
      </c>
      <c r="G332" s="5">
        <v>0.43270524277522959</v>
      </c>
    </row>
    <row r="333" spans="1:7">
      <c r="A333" s="4" t="s">
        <v>1263</v>
      </c>
      <c r="B333" s="4" t="s">
        <v>1264</v>
      </c>
      <c r="C333" s="4" t="s">
        <v>1265</v>
      </c>
      <c r="D333" s="5">
        <v>10.220000000000001</v>
      </c>
      <c r="E333" s="6">
        <v>0.1197076357923689</v>
      </c>
      <c r="F333" s="5">
        <v>0.22328076415185319</v>
      </c>
      <c r="G333" s="5">
        <v>0.42975252177598122</v>
      </c>
    </row>
    <row r="334" spans="1:7">
      <c r="A334" s="4" t="s">
        <v>1266</v>
      </c>
      <c r="B334" s="4" t="s">
        <v>1267</v>
      </c>
      <c r="C334" s="4" t="s">
        <v>1268</v>
      </c>
      <c r="D334" s="5">
        <v>60.76</v>
      </c>
      <c r="E334" s="6">
        <v>7.999571035154124E-4</v>
      </c>
      <c r="F334" s="5">
        <v>4.8335436254663654E-3</v>
      </c>
      <c r="G334" s="5">
        <v>0.42955753826468518</v>
      </c>
    </row>
    <row r="335" spans="1:7">
      <c r="A335" s="4" t="s">
        <v>1269</v>
      </c>
      <c r="B335" s="4" t="s">
        <v>1270</v>
      </c>
      <c r="C335" s="4" t="s">
        <v>1271</v>
      </c>
      <c r="D335" s="5">
        <v>30.94</v>
      </c>
      <c r="E335" s="6">
        <v>9.1106277376630902E-6</v>
      </c>
      <c r="F335" s="5">
        <v>1.470925542806573E-4</v>
      </c>
      <c r="G335" s="5">
        <v>0.4270610906928578</v>
      </c>
    </row>
    <row r="336" spans="1:7">
      <c r="A336" s="4" t="s">
        <v>1272</v>
      </c>
      <c r="B336" s="4" t="s">
        <v>1273</v>
      </c>
      <c r="C336" s="4" t="s">
        <v>1274</v>
      </c>
      <c r="D336" s="5">
        <v>28.85</v>
      </c>
      <c r="E336" s="6">
        <v>3.4569779848049209E-5</v>
      </c>
      <c r="F336" s="5">
        <v>4.0710999562232071E-4</v>
      </c>
      <c r="G336" s="5">
        <v>0.42586502000008331</v>
      </c>
    </row>
    <row r="337" spans="1:7">
      <c r="A337" s="4" t="s">
        <v>1275</v>
      </c>
      <c r="B337" s="4" t="s">
        <v>1276</v>
      </c>
      <c r="C337" s="4" t="s">
        <v>1277</v>
      </c>
      <c r="D337" s="5">
        <v>26.78</v>
      </c>
      <c r="E337" s="6">
        <v>1.250932163205672E-4</v>
      </c>
      <c r="F337" s="5">
        <v>1.1180206208650689E-3</v>
      </c>
      <c r="G337" s="5">
        <v>0.42388690489417868</v>
      </c>
    </row>
    <row r="338" spans="1:7">
      <c r="A338" s="4" t="s">
        <v>1278</v>
      </c>
      <c r="B338" s="4" t="s">
        <v>1279</v>
      </c>
      <c r="C338" s="4" t="s">
        <v>1280</v>
      </c>
      <c r="D338" s="5">
        <v>48.51</v>
      </c>
      <c r="E338" s="6">
        <v>1.0399820003322621E-4</v>
      </c>
      <c r="F338" s="5">
        <v>9.7602400378769838E-4</v>
      </c>
      <c r="G338" s="5">
        <v>0.42152823737866291</v>
      </c>
    </row>
    <row r="339" spans="1:7">
      <c r="A339" s="4" t="s">
        <v>1281</v>
      </c>
      <c r="B339" s="4" t="s">
        <v>1282</v>
      </c>
      <c r="C339" s="4" t="s">
        <v>1283</v>
      </c>
      <c r="D339" s="5">
        <v>61.99</v>
      </c>
      <c r="E339" s="6">
        <v>2.5075021570968241E-2</v>
      </c>
      <c r="F339" s="5">
        <v>6.9761378549608108E-2</v>
      </c>
      <c r="G339" s="5">
        <v>0.42076124770142798</v>
      </c>
    </row>
    <row r="340" spans="1:7">
      <c r="A340" s="4" t="s">
        <v>1284</v>
      </c>
      <c r="B340" s="4" t="s">
        <v>1285</v>
      </c>
      <c r="C340" s="4" t="s">
        <v>1286</v>
      </c>
      <c r="D340" s="5">
        <v>13.76</v>
      </c>
      <c r="E340" s="6">
        <v>6.6954628131928817E-2</v>
      </c>
      <c r="F340" s="5">
        <v>0.1436176773429873</v>
      </c>
      <c r="G340" s="5">
        <v>0.42062051500984499</v>
      </c>
    </row>
    <row r="341" spans="1:7">
      <c r="A341" s="4" t="s">
        <v>1287</v>
      </c>
      <c r="B341" s="4" t="s">
        <v>1288</v>
      </c>
      <c r="C341" s="4" t="s">
        <v>1289</v>
      </c>
      <c r="D341" s="5">
        <v>49.03</v>
      </c>
      <c r="E341" s="6">
        <v>1.0283763837069811E-2</v>
      </c>
      <c r="F341" s="5">
        <v>3.5496715865196149E-2</v>
      </c>
      <c r="G341" s="5">
        <v>0.4186629347237627</v>
      </c>
    </row>
    <row r="342" spans="1:7">
      <c r="A342" s="4" t="s">
        <v>1290</v>
      </c>
      <c r="B342" s="4" t="s">
        <v>1291</v>
      </c>
      <c r="C342" s="4" t="s">
        <v>1292</v>
      </c>
      <c r="D342" s="5">
        <v>79.37</v>
      </c>
      <c r="E342" s="6">
        <v>1.049550842024103E-3</v>
      </c>
      <c r="F342" s="5">
        <v>5.9355954399216192E-3</v>
      </c>
      <c r="G342" s="5">
        <v>0.41779681683854969</v>
      </c>
    </row>
    <row r="343" spans="1:7">
      <c r="A343" s="4" t="s">
        <v>1293</v>
      </c>
      <c r="B343" s="4" t="s">
        <v>1294</v>
      </c>
      <c r="C343" s="4" t="s">
        <v>1295</v>
      </c>
      <c r="D343" s="5">
        <v>57.51</v>
      </c>
      <c r="E343" s="6">
        <v>2.455696944398629E-3</v>
      </c>
      <c r="F343" s="5">
        <v>1.178028422368863E-2</v>
      </c>
      <c r="G343" s="5">
        <v>0.41696088318203017</v>
      </c>
    </row>
    <row r="344" spans="1:7">
      <c r="A344" s="4" t="s">
        <v>1296</v>
      </c>
      <c r="B344" s="4" t="s">
        <v>1297</v>
      </c>
      <c r="C344" s="4" t="s">
        <v>1298</v>
      </c>
      <c r="D344" s="5">
        <v>21.31</v>
      </c>
      <c r="E344" s="6">
        <v>9.0508920525807451E-4</v>
      </c>
      <c r="F344" s="5">
        <v>5.2810690377500628E-3</v>
      </c>
      <c r="G344" s="5">
        <v>0.41667256261050062</v>
      </c>
    </row>
    <row r="345" spans="1:7">
      <c r="A345" s="4" t="s">
        <v>1299</v>
      </c>
      <c r="B345" s="4" t="s">
        <v>1300</v>
      </c>
      <c r="C345" s="4" t="s">
        <v>1301</v>
      </c>
      <c r="D345" s="5">
        <v>20.36</v>
      </c>
      <c r="E345" s="6">
        <v>1.606213469485154E-2</v>
      </c>
      <c r="F345" s="5">
        <v>5.0244365092332467E-2</v>
      </c>
      <c r="G345" s="5">
        <v>0.41663243821218821</v>
      </c>
    </row>
    <row r="346" spans="1:7">
      <c r="A346" s="4" t="s">
        <v>1302</v>
      </c>
      <c r="B346" s="4" t="s">
        <v>1303</v>
      </c>
      <c r="C346" s="4" t="s">
        <v>1304</v>
      </c>
      <c r="D346" s="5">
        <v>29.41</v>
      </c>
      <c r="E346" s="6">
        <v>3.1380608571773908E-4</v>
      </c>
      <c r="F346" s="5">
        <v>2.2598553367155169E-3</v>
      </c>
      <c r="G346" s="5">
        <v>0.41604628686636502</v>
      </c>
    </row>
    <row r="347" spans="1:7">
      <c r="A347" s="4" t="s">
        <v>1305</v>
      </c>
      <c r="B347" s="4" t="s">
        <v>1306</v>
      </c>
      <c r="C347" s="4" t="s">
        <v>1307</v>
      </c>
      <c r="D347" s="5">
        <v>34.700000000000003</v>
      </c>
      <c r="E347" s="6">
        <v>3.1499623817660367E-5</v>
      </c>
      <c r="F347" s="5">
        <v>3.8296911062523931E-4</v>
      </c>
      <c r="G347" s="5">
        <v>0.41515604161098102</v>
      </c>
    </row>
    <row r="348" spans="1:7">
      <c r="A348" s="4" t="s">
        <v>1308</v>
      </c>
      <c r="B348" s="4" t="s">
        <v>1309</v>
      </c>
      <c r="C348" s="4" t="s">
        <v>1310</v>
      </c>
      <c r="D348" s="5">
        <v>19.420000000000002</v>
      </c>
      <c r="E348" s="6">
        <v>4.9096329161218368E-5</v>
      </c>
      <c r="F348" s="5">
        <v>5.43767645188275E-4</v>
      </c>
      <c r="G348" s="5">
        <v>0.41501743901848442</v>
      </c>
    </row>
    <row r="349" spans="1:7">
      <c r="A349" s="4" t="s">
        <v>1311</v>
      </c>
      <c r="B349" s="4" t="s">
        <v>1312</v>
      </c>
      <c r="C349" s="4" t="s">
        <v>1313</v>
      </c>
      <c r="D349" s="5">
        <v>41.11</v>
      </c>
      <c r="E349" s="6">
        <v>6.6416150661009502E-5</v>
      </c>
      <c r="F349" s="5">
        <v>6.9013045133221981E-4</v>
      </c>
      <c r="G349" s="5">
        <v>0.41296104631384267</v>
      </c>
    </row>
    <row r="350" spans="1:7">
      <c r="A350" s="4" t="s">
        <v>1314</v>
      </c>
      <c r="B350" s="4" t="s">
        <v>1315</v>
      </c>
      <c r="C350" s="4" t="s">
        <v>1316</v>
      </c>
      <c r="D350" s="5">
        <v>11.26</v>
      </c>
      <c r="E350" s="6">
        <v>0.38863371931956692</v>
      </c>
      <c r="F350" s="5">
        <v>0.51664808574665111</v>
      </c>
      <c r="G350" s="5">
        <v>0.41024074086667278</v>
      </c>
    </row>
    <row r="351" spans="1:7">
      <c r="A351" s="4" t="s">
        <v>1317</v>
      </c>
      <c r="B351" s="4" t="s">
        <v>1318</v>
      </c>
      <c r="C351" s="4" t="s">
        <v>1319</v>
      </c>
      <c r="D351" s="5">
        <v>47.6</v>
      </c>
      <c r="E351" s="6">
        <v>7.3507790044143896E-4</v>
      </c>
      <c r="F351" s="5">
        <v>4.5049774184196759E-3</v>
      </c>
      <c r="G351" s="5">
        <v>0.41007597576200538</v>
      </c>
    </row>
    <row r="352" spans="1:7">
      <c r="A352" s="4" t="s">
        <v>1320</v>
      </c>
      <c r="B352" s="4" t="s">
        <v>1321</v>
      </c>
      <c r="C352" s="4" t="s">
        <v>1322</v>
      </c>
      <c r="D352" s="5">
        <v>42.55</v>
      </c>
      <c r="E352" s="6">
        <v>4.9309585549627208E-2</v>
      </c>
      <c r="F352" s="5">
        <v>0.11469921410188259</v>
      </c>
      <c r="G352" s="5">
        <v>0.40853981773170572</v>
      </c>
    </row>
    <row r="353" spans="1:7">
      <c r="A353" s="4" t="s">
        <v>1323</v>
      </c>
      <c r="B353" s="4" t="s">
        <v>1324</v>
      </c>
      <c r="C353" s="4" t="s">
        <v>1325</v>
      </c>
      <c r="D353" s="5">
        <v>41.52</v>
      </c>
      <c r="E353" s="6">
        <v>8.9168229350850264E-3</v>
      </c>
      <c r="F353" s="5">
        <v>3.1915636798641643E-2</v>
      </c>
      <c r="G353" s="5">
        <v>0.40764278536777709</v>
      </c>
    </row>
    <row r="354" spans="1:7">
      <c r="A354" s="4" t="s">
        <v>1326</v>
      </c>
      <c r="B354" s="4" t="s">
        <v>1327</v>
      </c>
      <c r="C354" s="4" t="s">
        <v>1328</v>
      </c>
      <c r="D354" s="5">
        <v>25.99</v>
      </c>
      <c r="E354" s="6">
        <v>1.3517091081605699E-3</v>
      </c>
      <c r="F354" s="5">
        <v>7.287580703422245E-3</v>
      </c>
      <c r="G354" s="5">
        <v>0.40611801450032198</v>
      </c>
    </row>
    <row r="355" spans="1:7">
      <c r="A355" s="4" t="s">
        <v>1329</v>
      </c>
      <c r="B355" s="4" t="s">
        <v>1330</v>
      </c>
      <c r="C355" s="4" t="s">
        <v>1331</v>
      </c>
      <c r="D355" s="5">
        <v>16.98</v>
      </c>
      <c r="E355" s="6">
        <v>9.4596595967354771E-2</v>
      </c>
      <c r="F355" s="5">
        <v>0.18812819714567311</v>
      </c>
      <c r="G355" s="5">
        <v>0.40569935097512122</v>
      </c>
    </row>
    <row r="356" spans="1:7">
      <c r="A356" s="4" t="s">
        <v>1332</v>
      </c>
      <c r="B356" s="4" t="s">
        <v>1333</v>
      </c>
      <c r="C356" s="4" t="s">
        <v>1334</v>
      </c>
      <c r="D356" s="5">
        <v>32.93</v>
      </c>
      <c r="E356" s="6">
        <v>8.8342438561668356E-3</v>
      </c>
      <c r="F356" s="5">
        <v>3.1809633453320149E-2</v>
      </c>
      <c r="G356" s="5">
        <v>0.40556553345089341</v>
      </c>
    </row>
    <row r="357" spans="1:7">
      <c r="A357" s="4" t="s">
        <v>1335</v>
      </c>
      <c r="B357" s="4" t="s">
        <v>1336</v>
      </c>
      <c r="C357" s="4" t="s">
        <v>1337</v>
      </c>
      <c r="D357" s="5">
        <v>41.18</v>
      </c>
      <c r="E357" s="6">
        <v>0.104176140809011</v>
      </c>
      <c r="F357" s="5">
        <v>0.20209373581923001</v>
      </c>
      <c r="G357" s="5">
        <v>0.40515880408975141</v>
      </c>
    </row>
    <row r="358" spans="1:7">
      <c r="A358" s="4" t="s">
        <v>1338</v>
      </c>
      <c r="B358" s="4" t="s">
        <v>1339</v>
      </c>
      <c r="C358" s="4" t="s">
        <v>1340</v>
      </c>
      <c r="D358" s="5">
        <v>63.66</v>
      </c>
      <c r="E358" s="6">
        <v>2.378933869335137E-2</v>
      </c>
      <c r="F358" s="5">
        <v>6.68908090787773E-2</v>
      </c>
      <c r="G358" s="5">
        <v>0.40385326916864628</v>
      </c>
    </row>
    <row r="359" spans="1:7">
      <c r="A359" s="4" t="s">
        <v>1341</v>
      </c>
      <c r="B359" s="4" t="s">
        <v>1342</v>
      </c>
      <c r="C359" s="4" t="s">
        <v>1343</v>
      </c>
      <c r="D359" s="5">
        <v>37.9</v>
      </c>
      <c r="E359" s="6">
        <v>6.4327418444096764E-3</v>
      </c>
      <c r="F359" s="5">
        <v>2.5022699169381161E-2</v>
      </c>
      <c r="G359" s="5">
        <v>0.40325966305394179</v>
      </c>
    </row>
    <row r="360" spans="1:7">
      <c r="A360" s="4" t="s">
        <v>1344</v>
      </c>
      <c r="B360" s="4" t="s">
        <v>1345</v>
      </c>
      <c r="C360" s="4" t="s">
        <v>1346</v>
      </c>
      <c r="D360" s="5">
        <v>22.95</v>
      </c>
      <c r="E360" s="6">
        <v>1.7215163931833879E-2</v>
      </c>
      <c r="F360" s="5">
        <v>5.2724892259851351E-2</v>
      </c>
      <c r="G360" s="5">
        <v>0.39980648461257218</v>
      </c>
    </row>
    <row r="361" spans="1:7">
      <c r="A361" s="4" t="s">
        <v>1347</v>
      </c>
      <c r="B361" s="4" t="s">
        <v>1348</v>
      </c>
      <c r="C361" s="4" t="s">
        <v>1349</v>
      </c>
      <c r="D361" s="5">
        <v>26.98</v>
      </c>
      <c r="E361" s="6">
        <v>2.641152405718947E-4</v>
      </c>
      <c r="F361" s="5">
        <v>1.9828451685934998E-3</v>
      </c>
      <c r="G361" s="5">
        <v>0.3966773565304571</v>
      </c>
    </row>
    <row r="362" spans="1:7">
      <c r="A362" s="4" t="s">
        <v>1350</v>
      </c>
      <c r="B362" s="4" t="s">
        <v>1351</v>
      </c>
      <c r="C362" s="4" t="s">
        <v>1352</v>
      </c>
      <c r="D362" s="5">
        <v>27.87</v>
      </c>
      <c r="E362" s="6">
        <v>3.1104193223767539E-3</v>
      </c>
      <c r="F362" s="5">
        <v>1.4152407916814229E-2</v>
      </c>
      <c r="G362" s="5">
        <v>0.39608906108058578</v>
      </c>
    </row>
    <row r="363" spans="1:7">
      <c r="A363" s="4" t="s">
        <v>1353</v>
      </c>
      <c r="B363" s="4" t="s">
        <v>1354</v>
      </c>
      <c r="C363" s="4" t="s">
        <v>1355</v>
      </c>
      <c r="D363" s="5">
        <v>33.299999999999997</v>
      </c>
      <c r="E363" s="6">
        <v>1.3486097163640511E-5</v>
      </c>
      <c r="F363" s="5">
        <v>1.975548769873778E-4</v>
      </c>
      <c r="G363" s="5">
        <v>0.39563555764708092</v>
      </c>
    </row>
    <row r="364" spans="1:7">
      <c r="A364" s="4" t="s">
        <v>1356</v>
      </c>
      <c r="B364" s="4" t="s">
        <v>1357</v>
      </c>
      <c r="C364" s="4" t="s">
        <v>1358</v>
      </c>
      <c r="D364" s="5">
        <v>56.16</v>
      </c>
      <c r="E364" s="6">
        <v>2.8162847390502771E-5</v>
      </c>
      <c r="F364" s="5">
        <v>3.5386205319531299E-4</v>
      </c>
      <c r="G364" s="5">
        <v>0.39556161770691389</v>
      </c>
    </row>
    <row r="365" spans="1:7">
      <c r="A365" s="4" t="s">
        <v>1359</v>
      </c>
      <c r="B365" s="4" t="s">
        <v>1360</v>
      </c>
      <c r="C365" s="4" t="s">
        <v>1361</v>
      </c>
      <c r="D365" s="5">
        <v>41.37</v>
      </c>
      <c r="E365" s="6">
        <v>2.1467492171709659E-4</v>
      </c>
      <c r="F365" s="5">
        <v>1.705472989196934E-3</v>
      </c>
      <c r="G365" s="5">
        <v>0.39436399156332408</v>
      </c>
    </row>
    <row r="366" spans="1:7">
      <c r="A366" s="4" t="s">
        <v>1362</v>
      </c>
      <c r="B366" s="4" t="s">
        <v>1363</v>
      </c>
      <c r="C366" s="4" t="s">
        <v>1364</v>
      </c>
      <c r="D366" s="5">
        <v>36.83</v>
      </c>
      <c r="E366" s="6">
        <v>3.717999178916645E-4</v>
      </c>
      <c r="F366" s="5">
        <v>2.596546868438764E-3</v>
      </c>
      <c r="G366" s="5">
        <v>0.39190372024800091</v>
      </c>
    </row>
    <row r="367" spans="1:7">
      <c r="A367" s="4" t="s">
        <v>1365</v>
      </c>
      <c r="B367" s="4" t="s">
        <v>1366</v>
      </c>
      <c r="C367" s="4" t="s">
        <v>1367</v>
      </c>
      <c r="D367" s="5">
        <v>16.78</v>
      </c>
      <c r="E367" s="6">
        <v>3.299179345611481E-3</v>
      </c>
      <c r="F367" s="5">
        <v>1.47432077007013E-2</v>
      </c>
      <c r="G367" s="5">
        <v>0.39158637365817839</v>
      </c>
    </row>
    <row r="368" spans="1:7">
      <c r="A368" s="4" t="s">
        <v>1368</v>
      </c>
      <c r="B368" s="4" t="s">
        <v>1369</v>
      </c>
      <c r="C368" s="4" t="s">
        <v>1370</v>
      </c>
      <c r="D368" s="5">
        <v>67.930000000000007</v>
      </c>
      <c r="E368" s="6">
        <v>9.8213891849817226E-5</v>
      </c>
      <c r="F368" s="5">
        <v>9.4530870905449075E-4</v>
      </c>
      <c r="G368" s="5">
        <v>0.39127565377322071</v>
      </c>
    </row>
    <row r="369" spans="1:7">
      <c r="A369" s="4" t="s">
        <v>1371</v>
      </c>
      <c r="B369" s="4" t="s">
        <v>1372</v>
      </c>
      <c r="C369" s="4" t="s">
        <v>1373</v>
      </c>
      <c r="D369" s="5">
        <v>29.31</v>
      </c>
      <c r="E369" s="6">
        <v>3.2278578620496419E-3</v>
      </c>
      <c r="F369" s="5">
        <v>1.4532619429887671E-2</v>
      </c>
      <c r="G369" s="5">
        <v>0.39107790823516098</v>
      </c>
    </row>
    <row r="370" spans="1:7">
      <c r="A370" s="4" t="s">
        <v>1374</v>
      </c>
      <c r="B370" s="4" t="s">
        <v>1375</v>
      </c>
      <c r="C370" s="4" t="s">
        <v>1376</v>
      </c>
      <c r="D370" s="5">
        <v>8.9499999999999993</v>
      </c>
      <c r="E370" s="6">
        <v>4.1216622608872967E-2</v>
      </c>
      <c r="F370" s="5">
        <v>0.1009571922466929</v>
      </c>
      <c r="G370" s="5">
        <v>0.39093844657145921</v>
      </c>
    </row>
    <row r="371" spans="1:7">
      <c r="A371" s="4" t="s">
        <v>1377</v>
      </c>
      <c r="B371" s="4" t="s">
        <v>1378</v>
      </c>
      <c r="C371" s="4" t="s">
        <v>1379</v>
      </c>
      <c r="D371" s="5">
        <v>28.64</v>
      </c>
      <c r="E371" s="6">
        <v>1.4908428410364319E-3</v>
      </c>
      <c r="F371" s="5">
        <v>7.8681916548899947E-3</v>
      </c>
      <c r="G371" s="5">
        <v>0.38903804335203063</v>
      </c>
    </row>
    <row r="372" spans="1:7">
      <c r="A372" s="4" t="s">
        <v>1380</v>
      </c>
      <c r="B372" s="4" t="s">
        <v>1381</v>
      </c>
      <c r="C372" s="4" t="s">
        <v>1382</v>
      </c>
      <c r="D372" s="5">
        <v>29.41</v>
      </c>
      <c r="E372" s="6">
        <v>2.1857686292935111E-2</v>
      </c>
      <c r="F372" s="5">
        <v>6.2995355535151384E-2</v>
      </c>
      <c r="G372" s="5">
        <v>0.38891696971841938</v>
      </c>
    </row>
    <row r="373" spans="1:7">
      <c r="A373" s="4" t="s">
        <v>1383</v>
      </c>
      <c r="B373" s="4" t="s">
        <v>1384</v>
      </c>
      <c r="C373" s="4" t="s">
        <v>1385</v>
      </c>
      <c r="D373" s="5">
        <v>43.08</v>
      </c>
      <c r="E373" s="6">
        <v>1.0730971419863229E-4</v>
      </c>
      <c r="F373" s="5">
        <v>1.000779725895941E-3</v>
      </c>
      <c r="G373" s="5">
        <v>0.38833552953601652</v>
      </c>
    </row>
    <row r="374" spans="1:7">
      <c r="A374" s="4" t="s">
        <v>1386</v>
      </c>
      <c r="B374" s="4" t="s">
        <v>1387</v>
      </c>
      <c r="C374" s="4" t="s">
        <v>1388</v>
      </c>
      <c r="D374" s="5">
        <v>38.229999999999997</v>
      </c>
      <c r="E374" s="6">
        <v>4.8180429048744746E-3</v>
      </c>
      <c r="F374" s="5">
        <v>1.9901764571304052E-2</v>
      </c>
      <c r="G374" s="5">
        <v>0.3881583257294956</v>
      </c>
    </row>
    <row r="375" spans="1:7">
      <c r="A375" s="4" t="s">
        <v>1389</v>
      </c>
      <c r="B375" s="4" t="s">
        <v>1390</v>
      </c>
      <c r="C375" s="4" t="s">
        <v>1391</v>
      </c>
      <c r="D375" s="5">
        <v>28.81</v>
      </c>
      <c r="E375" s="6">
        <v>6.0400546822176216E-4</v>
      </c>
      <c r="F375" s="5">
        <v>3.8266422385442021E-3</v>
      </c>
      <c r="G375" s="5">
        <v>0.38574860892449442</v>
      </c>
    </row>
    <row r="376" spans="1:7">
      <c r="A376" s="4" t="s">
        <v>1392</v>
      </c>
      <c r="B376" s="4" t="s">
        <v>1393</v>
      </c>
      <c r="C376" s="4" t="s">
        <v>1394</v>
      </c>
      <c r="D376" s="5">
        <v>7.21</v>
      </c>
      <c r="E376" s="6">
        <v>8.2410925299729251E-2</v>
      </c>
      <c r="F376" s="5">
        <v>0.16941584575962609</v>
      </c>
      <c r="G376" s="5">
        <v>0.38501452071735448</v>
      </c>
    </row>
    <row r="377" spans="1:7">
      <c r="A377" s="4" t="s">
        <v>1395</v>
      </c>
      <c r="B377" s="4" t="s">
        <v>1396</v>
      </c>
      <c r="C377" s="4" t="s">
        <v>1397</v>
      </c>
      <c r="D377" s="5">
        <v>85.97</v>
      </c>
      <c r="E377" s="6">
        <v>2.8961232383143121E-2</v>
      </c>
      <c r="F377" s="5">
        <v>7.7238526506730715E-2</v>
      </c>
      <c r="G377" s="5">
        <v>0.38496563141355372</v>
      </c>
    </row>
    <row r="378" spans="1:7">
      <c r="A378" s="4" t="s">
        <v>1398</v>
      </c>
      <c r="B378" s="4" t="s">
        <v>1399</v>
      </c>
      <c r="C378" s="4" t="s">
        <v>1400</v>
      </c>
      <c r="D378" s="5">
        <v>21.19</v>
      </c>
      <c r="E378" s="6">
        <v>8.8285969728999839E-2</v>
      </c>
      <c r="F378" s="5">
        <v>0.1785338498964219</v>
      </c>
      <c r="G378" s="5">
        <v>0.3834509601215661</v>
      </c>
    </row>
    <row r="379" spans="1:7">
      <c r="A379" s="4" t="s">
        <v>1401</v>
      </c>
      <c r="B379" s="4" t="s">
        <v>1402</v>
      </c>
      <c r="C379" s="4" t="s">
        <v>1403</v>
      </c>
      <c r="D379" s="5">
        <v>47.14</v>
      </c>
      <c r="E379" s="6">
        <v>3.4823961767018123E-2</v>
      </c>
      <c r="F379" s="5">
        <v>8.854898999691399E-2</v>
      </c>
      <c r="G379" s="5">
        <v>0.38216851626425269</v>
      </c>
    </row>
    <row r="380" spans="1:7">
      <c r="A380" s="4" t="s">
        <v>1404</v>
      </c>
      <c r="B380" s="4" t="s">
        <v>1405</v>
      </c>
      <c r="C380" s="4" t="s">
        <v>1406</v>
      </c>
      <c r="D380" s="5">
        <v>7.59</v>
      </c>
      <c r="E380" s="6">
        <v>1.696337172233376E-2</v>
      </c>
      <c r="F380" s="5">
        <v>5.2033713260641747E-2</v>
      </c>
      <c r="G380" s="5">
        <v>0.38155544510149042</v>
      </c>
    </row>
    <row r="381" spans="1:7">
      <c r="A381" s="4" t="s">
        <v>1407</v>
      </c>
      <c r="B381" s="4" t="s">
        <v>1408</v>
      </c>
      <c r="C381" s="4" t="s">
        <v>1409</v>
      </c>
      <c r="D381" s="5">
        <v>47.4</v>
      </c>
      <c r="E381" s="6">
        <v>0.2074198468067458</v>
      </c>
      <c r="F381" s="5">
        <v>0.332736004252488</v>
      </c>
      <c r="G381" s="5">
        <v>0.3810646048544335</v>
      </c>
    </row>
    <row r="382" spans="1:7">
      <c r="A382" s="4" t="s">
        <v>1410</v>
      </c>
      <c r="B382" s="4" t="s">
        <v>1411</v>
      </c>
      <c r="C382" s="4" t="s">
        <v>1412</v>
      </c>
      <c r="D382" s="5">
        <v>45.91</v>
      </c>
      <c r="E382" s="6">
        <v>4.8921554874658287E-5</v>
      </c>
      <c r="F382" s="5">
        <v>5.43767645188275E-4</v>
      </c>
      <c r="G382" s="5">
        <v>0.3778391738287521</v>
      </c>
    </row>
    <row r="383" spans="1:7">
      <c r="A383" s="4" t="s">
        <v>1413</v>
      </c>
      <c r="B383" s="4" t="s">
        <v>1414</v>
      </c>
      <c r="C383" s="4" t="s">
        <v>1415</v>
      </c>
      <c r="D383" s="5">
        <v>26.47</v>
      </c>
      <c r="E383" s="6">
        <v>7.2111006460063819E-3</v>
      </c>
      <c r="F383" s="5">
        <v>2.7307610643073351E-2</v>
      </c>
      <c r="G383" s="5">
        <v>0.37769325215982258</v>
      </c>
    </row>
    <row r="384" spans="1:7">
      <c r="A384" s="4" t="s">
        <v>1416</v>
      </c>
      <c r="B384" s="4" t="s">
        <v>1417</v>
      </c>
      <c r="C384" s="4" t="s">
        <v>1418</v>
      </c>
      <c r="D384" s="5">
        <v>16.05</v>
      </c>
      <c r="E384" s="6">
        <v>4.6691800717689521E-3</v>
      </c>
      <c r="F384" s="5">
        <v>1.939356536033494E-2</v>
      </c>
      <c r="G384" s="5">
        <v>0.37561587874600733</v>
      </c>
    </row>
    <row r="385" spans="1:7">
      <c r="A385" s="4" t="s">
        <v>1419</v>
      </c>
      <c r="B385" s="4" t="s">
        <v>1420</v>
      </c>
      <c r="C385" s="4" t="s">
        <v>1421</v>
      </c>
      <c r="D385" s="5">
        <v>246.29</v>
      </c>
      <c r="E385" s="6">
        <v>0.41298556591598651</v>
      </c>
      <c r="F385" s="5">
        <v>0.53757939074369632</v>
      </c>
      <c r="G385" s="5">
        <v>0.37368329990700172</v>
      </c>
    </row>
    <row r="386" spans="1:7">
      <c r="A386" s="4" t="s">
        <v>1422</v>
      </c>
      <c r="B386" s="4" t="s">
        <v>1423</v>
      </c>
      <c r="C386" s="4" t="s">
        <v>1424</v>
      </c>
      <c r="D386" s="5">
        <v>73.849999999999994</v>
      </c>
      <c r="E386" s="6">
        <v>2.3718906745607251E-2</v>
      </c>
      <c r="F386" s="5">
        <v>6.6755273624234848E-2</v>
      </c>
      <c r="G386" s="5">
        <v>0.37207293699889199</v>
      </c>
    </row>
    <row r="387" spans="1:7">
      <c r="A387" s="4" t="s">
        <v>1425</v>
      </c>
      <c r="B387" s="4" t="s">
        <v>1426</v>
      </c>
      <c r="C387" s="4" t="s">
        <v>1427</v>
      </c>
      <c r="D387" s="5">
        <v>14.09</v>
      </c>
      <c r="E387" s="6">
        <v>0.11308437359996069</v>
      </c>
      <c r="F387" s="5">
        <v>0.2134458667006171</v>
      </c>
      <c r="G387" s="5">
        <v>0.37092759338100029</v>
      </c>
    </row>
    <row r="388" spans="1:7">
      <c r="A388" s="4" t="s">
        <v>1428</v>
      </c>
      <c r="B388" s="4" t="s">
        <v>1429</v>
      </c>
      <c r="C388" s="4" t="s">
        <v>1430</v>
      </c>
      <c r="D388" s="5">
        <v>8.57</v>
      </c>
      <c r="E388" s="6">
        <v>0.11990499603505581</v>
      </c>
      <c r="F388" s="5">
        <v>0.22346508433551021</v>
      </c>
      <c r="G388" s="5">
        <v>0.36964626301098491</v>
      </c>
    </row>
    <row r="389" spans="1:7">
      <c r="A389" s="4" t="s">
        <v>1431</v>
      </c>
      <c r="B389" s="4" t="s">
        <v>1432</v>
      </c>
      <c r="C389" s="4" t="s">
        <v>1433</v>
      </c>
      <c r="D389" s="5">
        <v>7.87</v>
      </c>
      <c r="E389" s="6">
        <v>0.21643471947813411</v>
      </c>
      <c r="F389" s="5">
        <v>0.34389072094859069</v>
      </c>
      <c r="G389" s="5">
        <v>0.36946536727334411</v>
      </c>
    </row>
    <row r="390" spans="1:7">
      <c r="A390" s="4" t="s">
        <v>1434</v>
      </c>
      <c r="B390" s="4" t="s">
        <v>1435</v>
      </c>
      <c r="C390" s="4" t="s">
        <v>1436</v>
      </c>
      <c r="D390" s="5">
        <v>33.4</v>
      </c>
      <c r="E390" s="6">
        <v>6.951759162527286E-3</v>
      </c>
      <c r="F390" s="5">
        <v>2.655996534996112E-2</v>
      </c>
      <c r="G390" s="5">
        <v>0.36883532499615868</v>
      </c>
    </row>
    <row r="391" spans="1:7">
      <c r="A391" s="4" t="s">
        <v>1437</v>
      </c>
      <c r="B391" s="4" t="s">
        <v>1438</v>
      </c>
      <c r="C391" s="4" t="s">
        <v>1439</v>
      </c>
      <c r="D391" s="5">
        <v>97.62</v>
      </c>
      <c r="E391" s="6">
        <v>2.9177635142490512E-4</v>
      </c>
      <c r="F391" s="5">
        <v>2.1370838617780241E-3</v>
      </c>
      <c r="G391" s="5">
        <v>0.36786278354242258</v>
      </c>
    </row>
    <row r="392" spans="1:7">
      <c r="A392" s="4" t="s">
        <v>1440</v>
      </c>
      <c r="B392" s="4" t="s">
        <v>1441</v>
      </c>
      <c r="C392" s="4" t="s">
        <v>1442</v>
      </c>
      <c r="D392" s="5">
        <v>53.02</v>
      </c>
      <c r="E392" s="6">
        <v>1.084180547763638E-4</v>
      </c>
      <c r="F392" s="5">
        <v>1.007985815769104E-3</v>
      </c>
      <c r="G392" s="5">
        <v>0.36703986756534063</v>
      </c>
    </row>
    <row r="393" spans="1:7">
      <c r="A393" s="4" t="s">
        <v>1443</v>
      </c>
      <c r="B393" s="4" t="s">
        <v>1444</v>
      </c>
      <c r="C393" s="4" t="s">
        <v>1445</v>
      </c>
      <c r="D393" s="5">
        <v>29.76</v>
      </c>
      <c r="E393" s="6">
        <v>8.4603920321882234E-4</v>
      </c>
      <c r="F393" s="5">
        <v>5.0210587495377939E-3</v>
      </c>
      <c r="G393" s="5">
        <v>0.36665046663565448</v>
      </c>
    </row>
    <row r="394" spans="1:7">
      <c r="A394" s="4" t="s">
        <v>1446</v>
      </c>
      <c r="B394" s="4" t="s">
        <v>1447</v>
      </c>
      <c r="C394" s="4" t="s">
        <v>1448</v>
      </c>
      <c r="D394" s="5">
        <v>31.54</v>
      </c>
      <c r="E394" s="6">
        <v>1.6524390617691301E-3</v>
      </c>
      <c r="F394" s="5">
        <v>8.4680452260967529E-3</v>
      </c>
      <c r="G394" s="5">
        <v>0.3661618369859525</v>
      </c>
    </row>
    <row r="395" spans="1:7">
      <c r="A395" s="4" t="s">
        <v>1449</v>
      </c>
      <c r="B395" s="4" t="s">
        <v>1450</v>
      </c>
      <c r="C395" s="4" t="s">
        <v>1451</v>
      </c>
      <c r="D395" s="5">
        <v>33.72</v>
      </c>
      <c r="E395" s="6">
        <v>1.5639313845314681E-2</v>
      </c>
      <c r="F395" s="5">
        <v>4.9085666179898908E-2</v>
      </c>
      <c r="G395" s="5">
        <v>0.36569385251335967</v>
      </c>
    </row>
    <row r="396" spans="1:7">
      <c r="A396" s="4" t="s">
        <v>1452</v>
      </c>
      <c r="B396" s="4" t="s">
        <v>1453</v>
      </c>
      <c r="C396" s="4" t="s">
        <v>1454</v>
      </c>
      <c r="D396" s="5">
        <v>143.72999999999999</v>
      </c>
      <c r="E396" s="6">
        <v>1.01480664640956E-3</v>
      </c>
      <c r="F396" s="5">
        <v>5.7717128014543734E-3</v>
      </c>
      <c r="G396" s="5">
        <v>0.36549885328339471</v>
      </c>
    </row>
    <row r="397" spans="1:7">
      <c r="A397" s="4" t="s">
        <v>1455</v>
      </c>
      <c r="B397" s="4" t="s">
        <v>1456</v>
      </c>
      <c r="C397" s="4" t="s">
        <v>1457</v>
      </c>
      <c r="D397" s="5">
        <v>33.869999999999997</v>
      </c>
      <c r="E397" s="6">
        <v>7.0447299180916431E-3</v>
      </c>
      <c r="F397" s="5">
        <v>2.6846857796991381E-2</v>
      </c>
      <c r="G397" s="5">
        <v>0.36377368719664371</v>
      </c>
    </row>
    <row r="398" spans="1:7">
      <c r="A398" s="4" t="s">
        <v>1458</v>
      </c>
      <c r="B398" s="4" t="s">
        <v>1459</v>
      </c>
      <c r="C398" s="4" t="s">
        <v>1460</v>
      </c>
      <c r="D398" s="5">
        <v>24.06</v>
      </c>
      <c r="E398" s="6">
        <v>5.763687288101102E-3</v>
      </c>
      <c r="F398" s="5">
        <v>2.2894646727734929E-2</v>
      </c>
      <c r="G398" s="5">
        <v>0.36364495203927311</v>
      </c>
    </row>
    <row r="399" spans="1:7">
      <c r="A399" s="4" t="s">
        <v>1461</v>
      </c>
      <c r="B399" s="4" t="s">
        <v>1462</v>
      </c>
      <c r="C399" s="4" t="s">
        <v>1463</v>
      </c>
      <c r="D399" s="5">
        <v>9.4700000000000006</v>
      </c>
      <c r="E399" s="6">
        <v>0.10277441147510739</v>
      </c>
      <c r="F399" s="5">
        <v>0.20028005039568311</v>
      </c>
      <c r="G399" s="5">
        <v>0.36239497374701563</v>
      </c>
    </row>
    <row r="400" spans="1:7">
      <c r="A400" s="4" t="s">
        <v>1464</v>
      </c>
      <c r="B400" s="4" t="s">
        <v>1465</v>
      </c>
      <c r="C400" s="4" t="s">
        <v>1466</v>
      </c>
      <c r="D400" s="5">
        <v>57.29</v>
      </c>
      <c r="E400" s="6">
        <v>6.0042633742689537E-5</v>
      </c>
      <c r="F400" s="5">
        <v>6.3939017421736405E-4</v>
      </c>
      <c r="G400" s="5">
        <v>0.36170596828173979</v>
      </c>
    </row>
    <row r="401" spans="1:7">
      <c r="A401" s="4" t="s">
        <v>1467</v>
      </c>
      <c r="B401" s="4" t="s">
        <v>1468</v>
      </c>
      <c r="C401" s="4" t="s">
        <v>1469</v>
      </c>
      <c r="D401" s="5">
        <v>13.02</v>
      </c>
      <c r="E401" s="6">
        <v>0.16010664583919279</v>
      </c>
      <c r="F401" s="5">
        <v>0.27568822101783041</v>
      </c>
      <c r="G401" s="5">
        <v>0.3616086608812541</v>
      </c>
    </row>
    <row r="402" spans="1:7">
      <c r="A402" s="4" t="s">
        <v>1470</v>
      </c>
      <c r="B402" s="4" t="s">
        <v>1471</v>
      </c>
      <c r="C402" s="4" t="s">
        <v>1472</v>
      </c>
      <c r="D402" s="5">
        <v>20.95</v>
      </c>
      <c r="E402" s="6">
        <v>5.5006516748580267E-3</v>
      </c>
      <c r="F402" s="5">
        <v>2.216347084532758E-2</v>
      </c>
      <c r="G402" s="5">
        <v>0.36077517450899238</v>
      </c>
    </row>
    <row r="403" spans="1:7">
      <c r="A403" s="4" t="s">
        <v>1473</v>
      </c>
      <c r="B403" s="4" t="s">
        <v>1474</v>
      </c>
      <c r="C403" s="4" t="s">
        <v>1475</v>
      </c>
      <c r="D403" s="5">
        <v>28.87</v>
      </c>
      <c r="E403" s="6">
        <v>6.647129185973045E-3</v>
      </c>
      <c r="F403" s="5">
        <v>2.5591447365996219E-2</v>
      </c>
      <c r="G403" s="5">
        <v>0.36076821908778278</v>
      </c>
    </row>
    <row r="404" spans="1:7">
      <c r="A404" s="4" t="s">
        <v>1476</v>
      </c>
      <c r="B404" s="4" t="s">
        <v>1477</v>
      </c>
      <c r="C404" s="4" t="s">
        <v>1478</v>
      </c>
      <c r="D404" s="5">
        <v>65.61</v>
      </c>
      <c r="E404" s="6">
        <v>3.646472864833826E-4</v>
      </c>
      <c r="F404" s="5">
        <v>2.5584948628728931E-3</v>
      </c>
      <c r="G404" s="5">
        <v>0.35981278243229647</v>
      </c>
    </row>
    <row r="405" spans="1:7">
      <c r="A405" s="4" t="s">
        <v>1479</v>
      </c>
      <c r="B405" s="4" t="s">
        <v>1480</v>
      </c>
      <c r="C405" s="4" t="s">
        <v>1481</v>
      </c>
      <c r="D405" s="5">
        <v>73.849999999999994</v>
      </c>
      <c r="E405" s="6">
        <v>7.3486489456193484E-4</v>
      </c>
      <c r="F405" s="5">
        <v>4.5049774184196759E-3</v>
      </c>
      <c r="G405" s="5">
        <v>0.35906921634458661</v>
      </c>
    </row>
    <row r="406" spans="1:7">
      <c r="A406" s="4" t="s">
        <v>1482</v>
      </c>
      <c r="B406" s="4" t="s">
        <v>1483</v>
      </c>
      <c r="C406" s="4" t="s">
        <v>1484</v>
      </c>
      <c r="D406" s="5">
        <v>24.6</v>
      </c>
      <c r="E406" s="6">
        <v>8.9543005455647084E-2</v>
      </c>
      <c r="F406" s="5">
        <v>0.18046821837805921</v>
      </c>
      <c r="G406" s="5">
        <v>0.35875377593457708</v>
      </c>
    </row>
    <row r="407" spans="1:7">
      <c r="A407" s="4" t="s">
        <v>1485</v>
      </c>
      <c r="B407" s="4" t="s">
        <v>1486</v>
      </c>
      <c r="C407" s="4" t="s">
        <v>1487</v>
      </c>
      <c r="D407" s="5">
        <v>19.55</v>
      </c>
      <c r="E407" s="6">
        <v>2.9138871938170461E-4</v>
      </c>
      <c r="F407" s="5">
        <v>2.1370838617780241E-3</v>
      </c>
      <c r="G407" s="5">
        <v>0.35809499928141969</v>
      </c>
    </row>
    <row r="408" spans="1:7">
      <c r="A408" s="4" t="s">
        <v>1488</v>
      </c>
      <c r="B408" s="4" t="s">
        <v>1489</v>
      </c>
      <c r="C408" s="4" t="s">
        <v>1490</v>
      </c>
      <c r="D408" s="5">
        <v>44.04</v>
      </c>
      <c r="E408" s="6">
        <v>3.6574683550020683E-5</v>
      </c>
      <c r="F408" s="5">
        <v>4.2736877315452181E-4</v>
      </c>
      <c r="G408" s="5">
        <v>0.35668169910034392</v>
      </c>
    </row>
    <row r="409" spans="1:7">
      <c r="A409" s="4" t="s">
        <v>1491</v>
      </c>
      <c r="B409" s="4" t="s">
        <v>1492</v>
      </c>
      <c r="C409" s="4" t="s">
        <v>1493</v>
      </c>
      <c r="D409" s="5">
        <v>33.799999999999997</v>
      </c>
      <c r="E409" s="6">
        <v>2.0240601733857971E-2</v>
      </c>
      <c r="F409" s="5">
        <v>5.9415959928421788E-2</v>
      </c>
      <c r="G409" s="5">
        <v>0.35582868303374943</v>
      </c>
    </row>
    <row r="410" spans="1:7">
      <c r="A410" s="4" t="s">
        <v>1494</v>
      </c>
      <c r="B410" s="4" t="s">
        <v>1495</v>
      </c>
      <c r="C410" s="4" t="s">
        <v>1496</v>
      </c>
      <c r="D410" s="5">
        <v>26.83</v>
      </c>
      <c r="E410" s="6">
        <v>3.4187478700487028E-4</v>
      </c>
      <c r="F410" s="5">
        <v>2.4270685233466322E-3</v>
      </c>
      <c r="G410" s="5">
        <v>0.35552148840696418</v>
      </c>
    </row>
    <row r="411" spans="1:7">
      <c r="A411" s="4" t="s">
        <v>1497</v>
      </c>
      <c r="B411" s="4" t="s">
        <v>1498</v>
      </c>
      <c r="C411" s="4" t="s">
        <v>1499</v>
      </c>
      <c r="D411" s="5">
        <v>22.61</v>
      </c>
      <c r="E411" s="6">
        <v>2.358961886597568E-2</v>
      </c>
      <c r="F411" s="5">
        <v>6.64536824151266E-2</v>
      </c>
      <c r="G411" s="5">
        <v>0.35393575330015992</v>
      </c>
    </row>
    <row r="412" spans="1:7">
      <c r="A412" s="4" t="s">
        <v>1500</v>
      </c>
      <c r="B412" s="4" t="s">
        <v>1501</v>
      </c>
      <c r="C412" s="4" t="s">
        <v>1502</v>
      </c>
      <c r="D412" s="5">
        <v>53.67</v>
      </c>
      <c r="E412" s="6">
        <v>1.073994859773464E-3</v>
      </c>
      <c r="F412" s="5">
        <v>6.03971266647886E-3</v>
      </c>
      <c r="G412" s="5">
        <v>0.35386168007847368</v>
      </c>
    </row>
    <row r="413" spans="1:7">
      <c r="A413" s="4" t="s">
        <v>1503</v>
      </c>
      <c r="B413" s="4" t="s">
        <v>1504</v>
      </c>
      <c r="C413" s="4" t="s">
        <v>1505</v>
      </c>
      <c r="D413" s="5">
        <v>37.950000000000003</v>
      </c>
      <c r="E413" s="6">
        <v>5.0949202139051906E-3</v>
      </c>
      <c r="F413" s="5">
        <v>2.0873186087799849E-2</v>
      </c>
      <c r="G413" s="5">
        <v>0.35353178744628622</v>
      </c>
    </row>
    <row r="414" spans="1:7">
      <c r="A414" s="4" t="s">
        <v>1506</v>
      </c>
      <c r="B414" s="4" t="s">
        <v>1507</v>
      </c>
      <c r="C414" s="4" t="s">
        <v>1508</v>
      </c>
      <c r="D414" s="5">
        <v>38.799999999999997</v>
      </c>
      <c r="E414" s="6">
        <v>5.6669552430462089E-5</v>
      </c>
      <c r="F414" s="5">
        <v>6.0995937616013492E-4</v>
      </c>
      <c r="G414" s="5">
        <v>0.35190973761345212</v>
      </c>
    </row>
    <row r="415" spans="1:7">
      <c r="A415" s="4" t="s">
        <v>1509</v>
      </c>
      <c r="B415" s="4" t="s">
        <v>1510</v>
      </c>
      <c r="C415" s="4" t="s">
        <v>1511</v>
      </c>
      <c r="D415" s="5">
        <v>31.87</v>
      </c>
      <c r="E415" s="6">
        <v>5.9392670715812453E-2</v>
      </c>
      <c r="F415" s="5">
        <v>0.1315311136870094</v>
      </c>
      <c r="G415" s="5">
        <v>0.34983681872613559</v>
      </c>
    </row>
    <row r="416" spans="1:7">
      <c r="A416" s="4" t="s">
        <v>1512</v>
      </c>
      <c r="B416" s="4" t="s">
        <v>1513</v>
      </c>
      <c r="C416" s="4" t="s">
        <v>1514</v>
      </c>
      <c r="D416" s="5">
        <v>31.04</v>
      </c>
      <c r="E416" s="6">
        <v>0.1384800542713733</v>
      </c>
      <c r="F416" s="5">
        <v>0.2463599543702216</v>
      </c>
      <c r="G416" s="5">
        <v>0.34887837024877572</v>
      </c>
    </row>
    <row r="417" spans="1:7">
      <c r="A417" s="4" t="s">
        <v>1515</v>
      </c>
      <c r="B417" s="4" t="s">
        <v>1516</v>
      </c>
      <c r="C417" s="4" t="s">
        <v>1517</v>
      </c>
      <c r="D417" s="5">
        <v>12.85</v>
      </c>
      <c r="E417" s="6">
        <v>4.1061238120863028E-2</v>
      </c>
      <c r="F417" s="5">
        <v>0.10065869230771569</v>
      </c>
      <c r="G417" s="5">
        <v>0.34883046427116499</v>
      </c>
    </row>
    <row r="418" spans="1:7">
      <c r="A418" s="4" t="s">
        <v>1518</v>
      </c>
      <c r="B418" s="4" t="s">
        <v>1519</v>
      </c>
      <c r="C418" s="4" t="s">
        <v>1520</v>
      </c>
      <c r="D418" s="5">
        <v>46.98</v>
      </c>
      <c r="E418" s="6">
        <v>3.9157125318047387E-5</v>
      </c>
      <c r="F418" s="5">
        <v>4.5577072608564461E-4</v>
      </c>
      <c r="G418" s="5">
        <v>0.34866425270837448</v>
      </c>
    </row>
    <row r="419" spans="1:7">
      <c r="A419" s="4" t="s">
        <v>1521</v>
      </c>
      <c r="B419" s="4" t="s">
        <v>1522</v>
      </c>
      <c r="C419" s="4" t="s">
        <v>1523</v>
      </c>
      <c r="D419" s="5">
        <v>83.44</v>
      </c>
      <c r="E419" s="6">
        <v>0.115761275087035</v>
      </c>
      <c r="F419" s="5">
        <v>0.21726944317897881</v>
      </c>
      <c r="G419" s="5">
        <v>0.34815029737444192</v>
      </c>
    </row>
    <row r="420" spans="1:7">
      <c r="A420" s="4" t="s">
        <v>1524</v>
      </c>
      <c r="B420" s="4" t="s">
        <v>1525</v>
      </c>
      <c r="C420" s="4" t="s">
        <v>1526</v>
      </c>
      <c r="D420" s="5">
        <v>43.74</v>
      </c>
      <c r="E420" s="6">
        <v>3.9029230890730792E-4</v>
      </c>
      <c r="F420" s="5">
        <v>2.6637450082923758E-3</v>
      </c>
      <c r="G420" s="5">
        <v>0.3472461070745414</v>
      </c>
    </row>
    <row r="421" spans="1:7">
      <c r="A421" s="4" t="s">
        <v>1527</v>
      </c>
      <c r="B421" s="4" t="s">
        <v>1528</v>
      </c>
      <c r="C421" s="4" t="s">
        <v>1529</v>
      </c>
      <c r="D421" s="5">
        <v>56.14</v>
      </c>
      <c r="E421" s="6">
        <v>6.2499402453863759E-5</v>
      </c>
      <c r="F421" s="5">
        <v>6.585463353296592E-4</v>
      </c>
      <c r="G421" s="5">
        <v>0.34640917438736979</v>
      </c>
    </row>
    <row r="422" spans="1:7">
      <c r="A422" s="4" t="s">
        <v>1530</v>
      </c>
      <c r="B422" s="4" t="s">
        <v>1531</v>
      </c>
      <c r="C422" s="4" t="s">
        <v>1532</v>
      </c>
      <c r="D422" s="5">
        <v>48.5</v>
      </c>
      <c r="E422" s="6">
        <v>3.700718776324638E-4</v>
      </c>
      <c r="F422" s="5">
        <v>2.5905031434272472E-3</v>
      </c>
      <c r="G422" s="5">
        <v>0.34527133018000811</v>
      </c>
    </row>
    <row r="423" spans="1:7">
      <c r="A423" s="4" t="s">
        <v>1533</v>
      </c>
      <c r="B423" s="4" t="s">
        <v>1534</v>
      </c>
      <c r="C423" s="4" t="s">
        <v>1535</v>
      </c>
      <c r="D423" s="5">
        <v>39.549999999999997</v>
      </c>
      <c r="E423" s="6">
        <v>6.0494102702430843E-5</v>
      </c>
      <c r="F423" s="5">
        <v>6.4192152090247279E-4</v>
      </c>
      <c r="G423" s="5">
        <v>0.34505034171369958</v>
      </c>
    </row>
    <row r="424" spans="1:7">
      <c r="A424" s="4" t="s">
        <v>1536</v>
      </c>
      <c r="B424" s="4" t="s">
        <v>1537</v>
      </c>
      <c r="C424" s="4" t="s">
        <v>1538</v>
      </c>
      <c r="D424" s="5">
        <v>20.8</v>
      </c>
      <c r="E424" s="6">
        <v>5.274894855494619E-2</v>
      </c>
      <c r="F424" s="5">
        <v>0.1199130147694954</v>
      </c>
      <c r="G424" s="5">
        <v>0.34461413243341182</v>
      </c>
    </row>
    <row r="425" spans="1:7">
      <c r="A425" s="4" t="s">
        <v>1539</v>
      </c>
      <c r="B425" s="4" t="s">
        <v>1540</v>
      </c>
      <c r="C425" s="4" t="s">
        <v>1541</v>
      </c>
      <c r="D425" s="5">
        <v>8.6300000000000008</v>
      </c>
      <c r="E425" s="6">
        <v>9.3988351281463517E-2</v>
      </c>
      <c r="F425" s="5">
        <v>0.1871664581553282</v>
      </c>
      <c r="G425" s="5">
        <v>0.34459112976138512</v>
      </c>
    </row>
    <row r="426" spans="1:7">
      <c r="A426" s="4" t="s">
        <v>1542</v>
      </c>
      <c r="B426" s="4" t="s">
        <v>1543</v>
      </c>
      <c r="C426" s="4" t="s">
        <v>1544</v>
      </c>
      <c r="D426" s="5">
        <v>33.54</v>
      </c>
      <c r="E426" s="6">
        <v>5.4668747101965842E-2</v>
      </c>
      <c r="F426" s="5">
        <v>0.12325093659699959</v>
      </c>
      <c r="G426" s="5">
        <v>0.34422157488171662</v>
      </c>
    </row>
    <row r="427" spans="1:7">
      <c r="A427" s="4" t="s">
        <v>1545</v>
      </c>
      <c r="B427" s="4" t="s">
        <v>1546</v>
      </c>
      <c r="C427" s="4" t="s">
        <v>1547</v>
      </c>
      <c r="D427" s="5">
        <v>39.270000000000003</v>
      </c>
      <c r="E427" s="6">
        <v>0.15441335165532841</v>
      </c>
      <c r="F427" s="5">
        <v>0.26865776073056269</v>
      </c>
      <c r="G427" s="5">
        <v>0.3441453690344165</v>
      </c>
    </row>
    <row r="428" spans="1:7">
      <c r="A428" s="4" t="s">
        <v>1548</v>
      </c>
      <c r="B428" s="4" t="s">
        <v>1549</v>
      </c>
      <c r="C428" s="4" t="s">
        <v>1550</v>
      </c>
      <c r="D428" s="5">
        <v>21.9</v>
      </c>
      <c r="E428" s="6">
        <v>2.536795704879143E-3</v>
      </c>
      <c r="F428" s="5">
        <v>1.2092059526590581E-2</v>
      </c>
      <c r="G428" s="5">
        <v>0.34390176243421422</v>
      </c>
    </row>
    <row r="429" spans="1:7">
      <c r="A429" s="4" t="s">
        <v>1551</v>
      </c>
      <c r="B429" s="4" t="s">
        <v>1552</v>
      </c>
      <c r="C429" s="4" t="s">
        <v>1553</v>
      </c>
      <c r="D429" s="5">
        <v>16.84</v>
      </c>
      <c r="E429" s="6">
        <v>2.919005893536394E-2</v>
      </c>
      <c r="F429" s="5">
        <v>7.7710768601859853E-2</v>
      </c>
      <c r="G429" s="5">
        <v>0.34310747863652052</v>
      </c>
    </row>
    <row r="430" spans="1:7">
      <c r="A430" s="4" t="s">
        <v>1554</v>
      </c>
      <c r="B430" s="4" t="s">
        <v>1555</v>
      </c>
      <c r="C430" s="4" t="s">
        <v>1556</v>
      </c>
      <c r="D430" s="5">
        <v>96.31</v>
      </c>
      <c r="E430" s="6">
        <v>4.087368325914701E-2</v>
      </c>
      <c r="F430" s="5">
        <v>0.1003627725488295</v>
      </c>
      <c r="G430" s="5">
        <v>0.34147295279726109</v>
      </c>
    </row>
    <row r="431" spans="1:7">
      <c r="A431" s="4" t="s">
        <v>1557</v>
      </c>
      <c r="B431" s="4" t="s">
        <v>1558</v>
      </c>
      <c r="C431" s="4" t="s">
        <v>1559</v>
      </c>
      <c r="D431" s="5">
        <v>25.83</v>
      </c>
      <c r="E431" s="6">
        <v>2.4914825099416451E-4</v>
      </c>
      <c r="F431" s="5">
        <v>1.9037969408027371E-3</v>
      </c>
      <c r="G431" s="5">
        <v>0.34081639581024697</v>
      </c>
    </row>
    <row r="432" spans="1:7">
      <c r="A432" s="4" t="s">
        <v>1560</v>
      </c>
      <c r="B432" s="4" t="s">
        <v>1561</v>
      </c>
      <c r="C432" s="4" t="s">
        <v>1562</v>
      </c>
      <c r="D432" s="5">
        <v>53.39</v>
      </c>
      <c r="E432" s="6">
        <v>1.032522660878315E-2</v>
      </c>
      <c r="F432" s="5">
        <v>3.5598915621326978E-2</v>
      </c>
      <c r="G432" s="5">
        <v>0.34048605220264783</v>
      </c>
    </row>
    <row r="433" spans="1:7">
      <c r="A433" s="4" t="s">
        <v>1563</v>
      </c>
      <c r="B433" s="4" t="s">
        <v>1564</v>
      </c>
      <c r="C433" s="4" t="s">
        <v>1565</v>
      </c>
      <c r="D433" s="5">
        <v>29.77</v>
      </c>
      <c r="E433" s="6">
        <v>1.3694777166188559E-2</v>
      </c>
      <c r="F433" s="5">
        <v>4.4363986871698208E-2</v>
      </c>
      <c r="G433" s="5">
        <v>0.34010028540810922</v>
      </c>
    </row>
    <row r="434" spans="1:7">
      <c r="A434" s="4" t="s">
        <v>1566</v>
      </c>
      <c r="B434" s="4" t="s">
        <v>1567</v>
      </c>
      <c r="C434" s="4" t="s">
        <v>1568</v>
      </c>
      <c r="D434" s="5">
        <v>13.86</v>
      </c>
      <c r="E434" s="6">
        <v>4.9696021902473318E-2</v>
      </c>
      <c r="F434" s="5">
        <v>0.115330103379542</v>
      </c>
      <c r="G434" s="5">
        <v>0.34006832572591961</v>
      </c>
    </row>
    <row r="435" spans="1:7">
      <c r="A435" s="4" t="s">
        <v>1569</v>
      </c>
      <c r="B435" s="4" t="s">
        <v>1570</v>
      </c>
      <c r="C435" s="4" t="s">
        <v>1571</v>
      </c>
      <c r="D435" s="5">
        <v>6.5</v>
      </c>
      <c r="E435" s="6">
        <v>2.0831937200599128E-3</v>
      </c>
      <c r="F435" s="5">
        <v>1.017208250624377E-2</v>
      </c>
      <c r="G435" s="5">
        <v>0.33812481464632782</v>
      </c>
    </row>
    <row r="436" spans="1:7">
      <c r="A436" s="4" t="s">
        <v>1572</v>
      </c>
      <c r="B436" s="4" t="s">
        <v>1573</v>
      </c>
      <c r="C436" s="4" t="s">
        <v>1574</v>
      </c>
      <c r="D436" s="5">
        <v>74.41</v>
      </c>
      <c r="E436" s="6">
        <v>1.182113005176679E-2</v>
      </c>
      <c r="F436" s="5">
        <v>3.9443170606061853E-2</v>
      </c>
      <c r="G436" s="5">
        <v>0.33790784323281109</v>
      </c>
    </row>
    <row r="437" spans="1:7">
      <c r="A437" s="4" t="s">
        <v>1575</v>
      </c>
      <c r="B437" s="4" t="s">
        <v>1576</v>
      </c>
      <c r="C437" s="4" t="s">
        <v>1577</v>
      </c>
      <c r="D437" s="5">
        <v>15.22</v>
      </c>
      <c r="E437" s="6">
        <v>9.5513385045334336E-3</v>
      </c>
      <c r="F437" s="5">
        <v>3.3618040653029292E-2</v>
      </c>
      <c r="G437" s="5">
        <v>0.33739568575111001</v>
      </c>
    </row>
    <row r="438" spans="1:7">
      <c r="A438" s="4" t="s">
        <v>1578</v>
      </c>
      <c r="B438" s="4" t="s">
        <v>1579</v>
      </c>
      <c r="C438" s="4" t="s">
        <v>1580</v>
      </c>
      <c r="D438" s="5">
        <v>127.14</v>
      </c>
      <c r="E438" s="6">
        <v>2.5998847549145492E-4</v>
      </c>
      <c r="F438" s="5">
        <v>1.9589655062205121E-3</v>
      </c>
      <c r="G438" s="5">
        <v>0.33534768331503528</v>
      </c>
    </row>
    <row r="439" spans="1:7">
      <c r="A439" s="4" t="s">
        <v>1581</v>
      </c>
      <c r="B439" s="4" t="s">
        <v>1582</v>
      </c>
      <c r="C439" s="4" t="s">
        <v>1583</v>
      </c>
      <c r="D439" s="5">
        <v>8.94</v>
      </c>
      <c r="E439" s="6">
        <v>2.3316725401404802E-2</v>
      </c>
      <c r="F439" s="5">
        <v>6.6063812969090405E-2</v>
      </c>
      <c r="G439" s="5">
        <v>0.33523880595571409</v>
      </c>
    </row>
    <row r="440" spans="1:7">
      <c r="A440" s="4" t="s">
        <v>1584</v>
      </c>
      <c r="B440" s="4" t="s">
        <v>1585</v>
      </c>
      <c r="C440" s="4" t="s">
        <v>1586</v>
      </c>
      <c r="D440" s="5">
        <v>42.51</v>
      </c>
      <c r="E440" s="6">
        <v>0.283049512125851</v>
      </c>
      <c r="F440" s="5">
        <v>0.4152406863282514</v>
      </c>
      <c r="G440" s="5">
        <v>0.33461920877946932</v>
      </c>
    </row>
    <row r="441" spans="1:7">
      <c r="A441" s="4" t="s">
        <v>1587</v>
      </c>
      <c r="B441" s="4" t="s">
        <v>1588</v>
      </c>
      <c r="C441" s="4" t="s">
        <v>1589</v>
      </c>
      <c r="D441" s="5">
        <v>70.489999999999995</v>
      </c>
      <c r="E441" s="6">
        <v>3.4244470653253659E-3</v>
      </c>
      <c r="F441" s="5">
        <v>1.5167573063675629E-2</v>
      </c>
      <c r="G441" s="5">
        <v>0.33454608443463479</v>
      </c>
    </row>
    <row r="442" spans="1:7">
      <c r="A442" s="4" t="s">
        <v>1590</v>
      </c>
      <c r="B442" s="4" t="s">
        <v>1591</v>
      </c>
      <c r="C442" s="4" t="s">
        <v>1592</v>
      </c>
      <c r="D442" s="5">
        <v>9.1300000000000008</v>
      </c>
      <c r="E442" s="6">
        <v>0.16717152635222221</v>
      </c>
      <c r="F442" s="5">
        <v>0.28487226626134737</v>
      </c>
      <c r="G442" s="5">
        <v>0.33382279809555732</v>
      </c>
    </row>
    <row r="443" spans="1:7">
      <c r="A443" s="4" t="s">
        <v>1593</v>
      </c>
      <c r="B443" s="4" t="s">
        <v>1594</v>
      </c>
      <c r="C443" s="4" t="s">
        <v>1595</v>
      </c>
      <c r="D443" s="5">
        <v>55.67</v>
      </c>
      <c r="E443" s="6">
        <v>2.914972434919049E-5</v>
      </c>
      <c r="F443" s="5">
        <v>3.5984505049676012E-4</v>
      </c>
      <c r="G443" s="5">
        <v>0.33358032995804271</v>
      </c>
    </row>
    <row r="444" spans="1:7">
      <c r="A444" s="4" t="s">
        <v>1596</v>
      </c>
      <c r="B444" s="4" t="s">
        <v>1597</v>
      </c>
      <c r="C444" s="4" t="s">
        <v>1598</v>
      </c>
      <c r="D444" s="5">
        <v>32.57</v>
      </c>
      <c r="E444" s="6">
        <v>1.555948383934305E-4</v>
      </c>
      <c r="F444" s="5">
        <v>1.3337152350271239E-3</v>
      </c>
      <c r="G444" s="5">
        <v>0.33286518689221373</v>
      </c>
    </row>
    <row r="445" spans="1:7">
      <c r="A445" s="4" t="s">
        <v>1599</v>
      </c>
      <c r="B445" s="4" t="s">
        <v>1600</v>
      </c>
      <c r="C445" s="4" t="s">
        <v>1601</v>
      </c>
      <c r="D445" s="5">
        <v>21.78</v>
      </c>
      <c r="E445" s="6">
        <v>0.23206412506475721</v>
      </c>
      <c r="F445" s="5">
        <v>0.36090248783965012</v>
      </c>
      <c r="G445" s="5">
        <v>0.33266014764586771</v>
      </c>
    </row>
    <row r="446" spans="1:7">
      <c r="A446" s="4" t="s">
        <v>1602</v>
      </c>
      <c r="B446" s="4" t="s">
        <v>1603</v>
      </c>
      <c r="C446" s="4" t="s">
        <v>1604</v>
      </c>
      <c r="D446" s="5">
        <v>34.26</v>
      </c>
      <c r="E446" s="6">
        <v>2.0596280093357761E-3</v>
      </c>
      <c r="F446" s="5">
        <v>1.0079344606574579E-2</v>
      </c>
      <c r="G446" s="5">
        <v>0.33206910591395911</v>
      </c>
    </row>
    <row r="447" spans="1:7">
      <c r="A447" s="4" t="s">
        <v>1605</v>
      </c>
      <c r="B447" s="4" t="s">
        <v>1606</v>
      </c>
      <c r="C447" s="4" t="s">
        <v>1607</v>
      </c>
      <c r="D447" s="5">
        <v>12.22</v>
      </c>
      <c r="E447" s="6">
        <v>0.26125503101800007</v>
      </c>
      <c r="F447" s="5">
        <v>0.39367354657092107</v>
      </c>
      <c r="G447" s="5">
        <v>0.32990654531692171</v>
      </c>
    </row>
    <row r="448" spans="1:7">
      <c r="A448" s="4" t="s">
        <v>1608</v>
      </c>
      <c r="B448" s="4" t="s">
        <v>1609</v>
      </c>
      <c r="C448" s="4" t="s">
        <v>1610</v>
      </c>
      <c r="D448" s="5">
        <v>36.090000000000003</v>
      </c>
      <c r="E448" s="6">
        <v>9.108273248652725E-4</v>
      </c>
      <c r="F448" s="5">
        <v>5.2905502061323271E-3</v>
      </c>
      <c r="G448" s="5">
        <v>0.32979166043521602</v>
      </c>
    </row>
    <row r="449" spans="1:7">
      <c r="A449" s="4" t="s">
        <v>1611</v>
      </c>
      <c r="B449" s="4" t="s">
        <v>1612</v>
      </c>
      <c r="C449" s="4" t="s">
        <v>1613</v>
      </c>
      <c r="D449" s="5">
        <v>66.05</v>
      </c>
      <c r="E449" s="6">
        <v>6.8407957289161E-4</v>
      </c>
      <c r="F449" s="5">
        <v>4.2620144344263583E-3</v>
      </c>
      <c r="G449" s="5">
        <v>0.32917508589853739</v>
      </c>
    </row>
    <row r="450" spans="1:7">
      <c r="A450" s="4" t="s">
        <v>1614</v>
      </c>
      <c r="B450" s="4" t="s">
        <v>1615</v>
      </c>
      <c r="C450" s="4" t="s">
        <v>1616</v>
      </c>
      <c r="D450" s="5">
        <v>53.65</v>
      </c>
      <c r="E450" s="6">
        <v>9.1829352345066811E-3</v>
      </c>
      <c r="F450" s="5">
        <v>3.2683540306461249E-2</v>
      </c>
      <c r="G450" s="5">
        <v>0.32834274075324821</v>
      </c>
    </row>
    <row r="451" spans="1:7">
      <c r="A451" s="4" t="s">
        <v>1617</v>
      </c>
      <c r="B451" s="4" t="s">
        <v>1618</v>
      </c>
      <c r="C451" s="4" t="s">
        <v>1619</v>
      </c>
      <c r="D451" s="5">
        <v>8.2799999999999994</v>
      </c>
      <c r="E451" s="6">
        <v>4.4769793404370442E-2</v>
      </c>
      <c r="F451" s="5">
        <v>0.1073947094964529</v>
      </c>
      <c r="G451" s="5">
        <v>0.32768843002782161</v>
      </c>
    </row>
    <row r="452" spans="1:7">
      <c r="A452" s="4" t="s">
        <v>1620</v>
      </c>
      <c r="B452" s="4" t="s">
        <v>1621</v>
      </c>
      <c r="C452" s="4" t="s">
        <v>1622</v>
      </c>
      <c r="D452" s="5">
        <v>16.68</v>
      </c>
      <c r="E452" s="6">
        <v>0.1756029608093479</v>
      </c>
      <c r="F452" s="5">
        <v>0.29559175521887432</v>
      </c>
      <c r="G452" s="5">
        <v>0.3275573161308305</v>
      </c>
    </row>
    <row r="453" spans="1:7">
      <c r="A453" s="4" t="s">
        <v>1623</v>
      </c>
      <c r="B453" s="4" t="s">
        <v>1624</v>
      </c>
      <c r="C453" s="4" t="s">
        <v>1625</v>
      </c>
      <c r="D453" s="5">
        <v>23.3</v>
      </c>
      <c r="E453" s="6">
        <v>4.4774617479040629E-2</v>
      </c>
      <c r="F453" s="5">
        <v>0.1073947094964529</v>
      </c>
      <c r="G453" s="5">
        <v>0.32740528869061691</v>
      </c>
    </row>
    <row r="454" spans="1:7">
      <c r="A454" s="4" t="s">
        <v>1626</v>
      </c>
      <c r="B454" s="4" t="s">
        <v>1627</v>
      </c>
      <c r="C454" s="4" t="s">
        <v>1628</v>
      </c>
      <c r="D454" s="5">
        <v>7.46</v>
      </c>
      <c r="E454" s="6">
        <v>1.817931198307737E-2</v>
      </c>
      <c r="F454" s="5">
        <v>5.5032735771352169E-2</v>
      </c>
      <c r="G454" s="5">
        <v>0.32739280812690907</v>
      </c>
    </row>
    <row r="455" spans="1:7">
      <c r="A455" s="4" t="s">
        <v>1629</v>
      </c>
      <c r="B455" s="4" t="s">
        <v>1630</v>
      </c>
      <c r="C455" s="4" t="s">
        <v>1631</v>
      </c>
      <c r="D455" s="5">
        <v>15.06</v>
      </c>
      <c r="E455" s="6">
        <v>9.8989305904325052E-3</v>
      </c>
      <c r="F455" s="5">
        <v>3.4565684375661411E-2</v>
      </c>
      <c r="G455" s="5">
        <v>0.32704610300726961</v>
      </c>
    </row>
    <row r="456" spans="1:7">
      <c r="A456" s="4" t="s">
        <v>1632</v>
      </c>
      <c r="B456" s="4" t="s">
        <v>1633</v>
      </c>
      <c r="C456" s="4" t="s">
        <v>1634</v>
      </c>
      <c r="D456" s="5">
        <v>64.599999999999994</v>
      </c>
      <c r="E456" s="6">
        <v>1.405020003033383E-2</v>
      </c>
      <c r="F456" s="5">
        <v>4.5180127128981978E-2</v>
      </c>
      <c r="G456" s="5">
        <v>0.32669019626579582</v>
      </c>
    </row>
    <row r="457" spans="1:7">
      <c r="A457" s="4" t="s">
        <v>1635</v>
      </c>
      <c r="B457" s="4" t="s">
        <v>1636</v>
      </c>
      <c r="C457" s="4" t="s">
        <v>1637</v>
      </c>
      <c r="D457" s="5">
        <v>39.35</v>
      </c>
      <c r="E457" s="6">
        <v>4.0281293121712781E-2</v>
      </c>
      <c r="F457" s="5">
        <v>9.9232750815835505E-2</v>
      </c>
      <c r="G457" s="5">
        <v>0.32543694907605852</v>
      </c>
    </row>
    <row r="458" spans="1:7">
      <c r="A458" s="4" t="s">
        <v>1638</v>
      </c>
      <c r="B458" s="4" t="s">
        <v>1639</v>
      </c>
      <c r="C458" s="4" t="s">
        <v>1640</v>
      </c>
      <c r="D458" s="5">
        <v>36.19</v>
      </c>
      <c r="E458" s="6">
        <v>4.8914299625970728E-2</v>
      </c>
      <c r="F458" s="5">
        <v>0.1141333657939317</v>
      </c>
      <c r="G458" s="5">
        <v>0.3249957504294585</v>
      </c>
    </row>
    <row r="459" spans="1:7">
      <c r="A459" s="4" t="s">
        <v>1641</v>
      </c>
      <c r="B459" s="4" t="s">
        <v>1642</v>
      </c>
      <c r="C459" s="4" t="s">
        <v>1643</v>
      </c>
      <c r="D459" s="5">
        <v>31.19</v>
      </c>
      <c r="E459" s="6">
        <v>1.5408139272136219E-4</v>
      </c>
      <c r="F459" s="5">
        <v>1.3296161561558929E-3</v>
      </c>
      <c r="G459" s="5">
        <v>0.32491113883265221</v>
      </c>
    </row>
    <row r="460" spans="1:7">
      <c r="A460" s="4" t="s">
        <v>1644</v>
      </c>
      <c r="B460" s="4" t="s">
        <v>1645</v>
      </c>
      <c r="C460" s="4" t="s">
        <v>1646</v>
      </c>
      <c r="D460" s="5">
        <v>53.63</v>
      </c>
      <c r="E460" s="6">
        <v>9.6115295975516737E-3</v>
      </c>
      <c r="F460" s="5">
        <v>3.3758389919821843E-2</v>
      </c>
      <c r="G460" s="5">
        <v>0.32445873820871007</v>
      </c>
    </row>
    <row r="461" spans="1:7">
      <c r="A461" s="4" t="s">
        <v>1647</v>
      </c>
      <c r="B461" s="4" t="s">
        <v>1648</v>
      </c>
      <c r="C461" s="4" t="s">
        <v>1649</v>
      </c>
      <c r="D461" s="5">
        <v>30.53</v>
      </c>
      <c r="E461" s="6">
        <v>8.6481950997004065E-2</v>
      </c>
      <c r="F461" s="5">
        <v>0.17595209948780699</v>
      </c>
      <c r="G461" s="5">
        <v>0.32322494719428357</v>
      </c>
    </row>
    <row r="462" spans="1:7">
      <c r="A462" s="4" t="s">
        <v>1650</v>
      </c>
      <c r="B462" s="4" t="s">
        <v>1651</v>
      </c>
      <c r="C462" s="4" t="s">
        <v>1652</v>
      </c>
      <c r="D462" s="5">
        <v>64.38</v>
      </c>
      <c r="E462" s="6">
        <v>1.929110658189798E-3</v>
      </c>
      <c r="F462" s="5">
        <v>9.5438538822800057E-3</v>
      </c>
      <c r="G462" s="5">
        <v>0.32316279070675341</v>
      </c>
    </row>
    <row r="463" spans="1:7">
      <c r="A463" s="4" t="s">
        <v>1653</v>
      </c>
      <c r="B463" s="4" t="s">
        <v>1654</v>
      </c>
      <c r="C463" s="4" t="s">
        <v>1655</v>
      </c>
      <c r="D463" s="5">
        <v>29.76</v>
      </c>
      <c r="E463" s="6">
        <v>3.8795635614311078E-4</v>
      </c>
      <c r="F463" s="5">
        <v>2.659892551364753E-3</v>
      </c>
      <c r="G463" s="5">
        <v>0.32255852247280542</v>
      </c>
    </row>
    <row r="464" spans="1:7">
      <c r="A464" s="4" t="s">
        <v>1656</v>
      </c>
      <c r="B464" s="4" t="s">
        <v>1657</v>
      </c>
      <c r="C464" s="4" t="s">
        <v>1658</v>
      </c>
      <c r="D464" s="5">
        <v>16.91</v>
      </c>
      <c r="E464" s="6">
        <v>2.3862024429986369E-3</v>
      </c>
      <c r="F464" s="5">
        <v>1.146522549811985E-2</v>
      </c>
      <c r="G464" s="5">
        <v>0.32215919551860672</v>
      </c>
    </row>
    <row r="465" spans="1:7">
      <c r="A465" s="4" t="s">
        <v>1659</v>
      </c>
      <c r="B465" s="4" t="s">
        <v>1660</v>
      </c>
      <c r="C465" s="4" t="s">
        <v>1661</v>
      </c>
      <c r="D465" s="5">
        <v>24.84</v>
      </c>
      <c r="E465" s="6">
        <v>1.2075977235586391E-2</v>
      </c>
      <c r="F465" s="5">
        <v>4.0204168113598587E-2</v>
      </c>
      <c r="G465" s="5">
        <v>0.32175863945938049</v>
      </c>
    </row>
    <row r="466" spans="1:7">
      <c r="A466" s="4" t="s">
        <v>1662</v>
      </c>
      <c r="B466" s="4" t="s">
        <v>1663</v>
      </c>
      <c r="C466" s="4" t="s">
        <v>1664</v>
      </c>
      <c r="D466" s="5">
        <v>8.94</v>
      </c>
      <c r="E466" s="6">
        <v>4.0971235400500967E-2</v>
      </c>
      <c r="F466" s="5">
        <v>0.1005201143036801</v>
      </c>
      <c r="G466" s="5">
        <v>0.32128266031802077</v>
      </c>
    </row>
    <row r="467" spans="1:7">
      <c r="A467" s="4" t="s">
        <v>1665</v>
      </c>
      <c r="B467" s="4" t="s">
        <v>1666</v>
      </c>
      <c r="C467" s="4" t="s">
        <v>1667</v>
      </c>
      <c r="D467" s="5">
        <v>30.81</v>
      </c>
      <c r="E467" s="6">
        <v>1.8614116654443931E-4</v>
      </c>
      <c r="F467" s="5">
        <v>1.535664623991625E-3</v>
      </c>
      <c r="G467" s="5">
        <v>0.32117312813345039</v>
      </c>
    </row>
    <row r="468" spans="1:7">
      <c r="A468" s="4" t="s">
        <v>1668</v>
      </c>
      <c r="B468" s="4" t="s">
        <v>1669</v>
      </c>
      <c r="C468" s="4" t="s">
        <v>1670</v>
      </c>
      <c r="D468" s="5">
        <v>15.16</v>
      </c>
      <c r="E468" s="6">
        <v>1.9459627955913689E-2</v>
      </c>
      <c r="F468" s="5">
        <v>5.7858675991691901E-2</v>
      </c>
      <c r="G468" s="5">
        <v>0.32074782607691432</v>
      </c>
    </row>
    <row r="469" spans="1:7">
      <c r="A469" s="4" t="s">
        <v>1671</v>
      </c>
      <c r="B469" s="4" t="s">
        <v>1672</v>
      </c>
      <c r="C469" s="4" t="s">
        <v>1673</v>
      </c>
      <c r="D469" s="5">
        <v>28.47</v>
      </c>
      <c r="E469" s="6">
        <v>9.5717369872576605E-2</v>
      </c>
      <c r="F469" s="5">
        <v>0.18997968389117481</v>
      </c>
      <c r="G469" s="5">
        <v>0.32034968663774421</v>
      </c>
    </row>
    <row r="470" spans="1:7">
      <c r="A470" s="4" t="s">
        <v>1674</v>
      </c>
      <c r="B470" s="4" t="s">
        <v>1675</v>
      </c>
      <c r="C470" s="4" t="s">
        <v>1676</v>
      </c>
      <c r="D470" s="5">
        <v>11.28</v>
      </c>
      <c r="E470" s="6">
        <v>2.123720273499596E-2</v>
      </c>
      <c r="F470" s="5">
        <v>6.1696595981892768E-2</v>
      </c>
      <c r="G470" s="5">
        <v>0.32032458199110708</v>
      </c>
    </row>
    <row r="471" spans="1:7">
      <c r="A471" s="4" t="s">
        <v>1677</v>
      </c>
      <c r="B471" s="4" t="s">
        <v>1678</v>
      </c>
      <c r="C471" s="4" t="s">
        <v>1679</v>
      </c>
      <c r="D471" s="5">
        <v>47.98</v>
      </c>
      <c r="E471" s="6">
        <v>8.2949615547360989E-4</v>
      </c>
      <c r="F471" s="5">
        <v>4.9819539097745013E-3</v>
      </c>
      <c r="G471" s="5">
        <v>0.32018014780724258</v>
      </c>
    </row>
    <row r="472" spans="1:7">
      <c r="A472" s="4" t="s">
        <v>1680</v>
      </c>
      <c r="B472" s="4" t="s">
        <v>1681</v>
      </c>
      <c r="C472" s="4" t="s">
        <v>1682</v>
      </c>
      <c r="D472" s="5">
        <v>32.909999999999997</v>
      </c>
      <c r="E472" s="6">
        <v>8.1638200795547972E-3</v>
      </c>
      <c r="F472" s="5">
        <v>2.9926176266473668E-2</v>
      </c>
      <c r="G472" s="5">
        <v>0.31960499665302322</v>
      </c>
    </row>
    <row r="473" spans="1:7">
      <c r="A473" s="4" t="s">
        <v>1683</v>
      </c>
      <c r="B473" s="4" t="s">
        <v>1684</v>
      </c>
      <c r="C473" s="4" t="s">
        <v>1685</v>
      </c>
      <c r="D473" s="5">
        <v>43.84</v>
      </c>
      <c r="E473" s="6">
        <v>0.1110230294408593</v>
      </c>
      <c r="F473" s="5">
        <v>0.21154959226579989</v>
      </c>
      <c r="G473" s="5">
        <v>0.31946593342290258</v>
      </c>
    </row>
    <row r="474" spans="1:7">
      <c r="A474" s="4" t="s">
        <v>1686</v>
      </c>
      <c r="B474" s="4" t="s">
        <v>1687</v>
      </c>
      <c r="C474" s="4" t="s">
        <v>1688</v>
      </c>
      <c r="D474" s="5">
        <v>19.3</v>
      </c>
      <c r="E474" s="6">
        <v>7.8487690185611286E-3</v>
      </c>
      <c r="F474" s="5">
        <v>2.9062704516324381E-2</v>
      </c>
      <c r="G474" s="5">
        <v>0.3181018472434598</v>
      </c>
    </row>
    <row r="475" spans="1:7">
      <c r="A475" s="4" t="s">
        <v>1689</v>
      </c>
      <c r="B475" s="4" t="s">
        <v>1690</v>
      </c>
      <c r="C475" s="4" t="s">
        <v>1691</v>
      </c>
      <c r="D475" s="5">
        <v>24.34</v>
      </c>
      <c r="E475" s="6">
        <v>2.7285770063026658E-4</v>
      </c>
      <c r="F475" s="5">
        <v>2.028197215328442E-3</v>
      </c>
      <c r="G475" s="5">
        <v>0.31746100442094161</v>
      </c>
    </row>
    <row r="476" spans="1:7">
      <c r="A476" s="4" t="s">
        <v>1692</v>
      </c>
      <c r="B476" s="4" t="s">
        <v>1693</v>
      </c>
      <c r="C476" s="4" t="s">
        <v>1694</v>
      </c>
      <c r="D476" s="5">
        <v>33.17</v>
      </c>
      <c r="E476" s="6">
        <v>0.1852254833772001</v>
      </c>
      <c r="F476" s="5">
        <v>0.30787823913243029</v>
      </c>
      <c r="G476" s="5">
        <v>0.31675866774036981</v>
      </c>
    </row>
    <row r="477" spans="1:7">
      <c r="A477" s="4" t="s">
        <v>1695</v>
      </c>
      <c r="B477" s="4" t="s">
        <v>1696</v>
      </c>
      <c r="C477" s="4" t="s">
        <v>1697</v>
      </c>
      <c r="D477" s="5">
        <v>34.82</v>
      </c>
      <c r="E477" s="6">
        <v>2.6699835551733108E-4</v>
      </c>
      <c r="F477" s="5">
        <v>1.989568391113015E-3</v>
      </c>
      <c r="G477" s="5">
        <v>0.31633288659768871</v>
      </c>
    </row>
    <row r="478" spans="1:7">
      <c r="A478" s="4" t="s">
        <v>1698</v>
      </c>
      <c r="B478" s="4" t="s">
        <v>1699</v>
      </c>
      <c r="C478" s="4" t="s">
        <v>1700</v>
      </c>
      <c r="D478" s="5">
        <v>35.6</v>
      </c>
      <c r="E478" s="6">
        <v>8.8274520720214844E-4</v>
      </c>
      <c r="F478" s="5">
        <v>5.2080232951435199E-3</v>
      </c>
      <c r="G478" s="5">
        <v>0.31610483633834718</v>
      </c>
    </row>
    <row r="479" spans="1:7">
      <c r="A479" s="4" t="s">
        <v>1701</v>
      </c>
      <c r="B479" s="4" t="s">
        <v>1702</v>
      </c>
      <c r="C479" s="4" t="s">
        <v>1703</v>
      </c>
      <c r="D479" s="5">
        <v>8.7899999999999991</v>
      </c>
      <c r="E479" s="6">
        <v>0.12600377589622749</v>
      </c>
      <c r="F479" s="5">
        <v>0.2319983684956291</v>
      </c>
      <c r="G479" s="5">
        <v>0.31608377219459699</v>
      </c>
    </row>
    <row r="480" spans="1:7">
      <c r="A480" s="4" t="s">
        <v>1704</v>
      </c>
      <c r="B480" s="4" t="s">
        <v>1705</v>
      </c>
      <c r="C480" s="4" t="s">
        <v>1706</v>
      </c>
      <c r="D480" s="5">
        <v>20.75</v>
      </c>
      <c r="E480" s="6">
        <v>3.3221013163691381E-2</v>
      </c>
      <c r="F480" s="5">
        <v>8.526726712014121E-2</v>
      </c>
      <c r="G480" s="5">
        <v>0.3158586009185953</v>
      </c>
    </row>
    <row r="481" spans="1:7">
      <c r="A481" s="4" t="s">
        <v>1707</v>
      </c>
      <c r="B481" s="4" t="s">
        <v>1708</v>
      </c>
      <c r="C481" s="4" t="s">
        <v>1709</v>
      </c>
      <c r="D481" s="5">
        <v>53.52</v>
      </c>
      <c r="E481" s="6">
        <v>1.0475283627990431E-2</v>
      </c>
      <c r="F481" s="5">
        <v>3.5951020574099643E-2</v>
      </c>
      <c r="G481" s="5">
        <v>0.31521461861382072</v>
      </c>
    </row>
    <row r="482" spans="1:7">
      <c r="A482" s="4" t="s">
        <v>1710</v>
      </c>
      <c r="B482" s="4" t="s">
        <v>1711</v>
      </c>
      <c r="C482" s="4" t="s">
        <v>1712</v>
      </c>
      <c r="D482" s="5">
        <v>31.52</v>
      </c>
      <c r="E482" s="6">
        <v>1.337364179914865E-4</v>
      </c>
      <c r="F482" s="5">
        <v>1.1846916319422831E-3</v>
      </c>
      <c r="G482" s="5">
        <v>0.31485834461265227</v>
      </c>
    </row>
    <row r="483" spans="1:7">
      <c r="A483" s="4" t="s">
        <v>1713</v>
      </c>
      <c r="B483" s="4" t="s">
        <v>1714</v>
      </c>
      <c r="C483" s="4" t="s">
        <v>1715</v>
      </c>
      <c r="D483" s="5">
        <v>18.190000000000001</v>
      </c>
      <c r="E483" s="6">
        <v>4.6334778271762023E-2</v>
      </c>
      <c r="F483" s="5">
        <v>0.1100817556567257</v>
      </c>
      <c r="G483" s="5">
        <v>0.31478160934951133</v>
      </c>
    </row>
    <row r="484" spans="1:7">
      <c r="A484" s="4" t="s">
        <v>1716</v>
      </c>
      <c r="B484" s="4" t="s">
        <v>1717</v>
      </c>
      <c r="C484" s="4" t="s">
        <v>1718</v>
      </c>
      <c r="D484" s="5">
        <v>46.18</v>
      </c>
      <c r="E484" s="6">
        <v>1.0962739689704371E-2</v>
      </c>
      <c r="F484" s="5">
        <v>3.7325518467326783E-2</v>
      </c>
      <c r="G484" s="5">
        <v>0.31477176833882581</v>
      </c>
    </row>
    <row r="485" spans="1:7">
      <c r="A485" s="4" t="s">
        <v>1719</v>
      </c>
      <c r="B485" s="4" t="s">
        <v>1720</v>
      </c>
      <c r="C485" s="4" t="s">
        <v>1721</v>
      </c>
      <c r="D485" s="5">
        <v>30.96</v>
      </c>
      <c r="E485" s="6">
        <v>0.1923054910068942</v>
      </c>
      <c r="F485" s="5">
        <v>0.31643473396915262</v>
      </c>
      <c r="G485" s="5">
        <v>0.31307187191026647</v>
      </c>
    </row>
    <row r="486" spans="1:7">
      <c r="A486" s="4" t="s">
        <v>1722</v>
      </c>
      <c r="B486" s="4" t="s">
        <v>1723</v>
      </c>
      <c r="C486" s="4" t="s">
        <v>1724</v>
      </c>
      <c r="D486" s="5">
        <v>21.74</v>
      </c>
      <c r="E486" s="6">
        <v>4.9151328378893864E-3</v>
      </c>
      <c r="F486" s="5">
        <v>2.0274922956293719E-2</v>
      </c>
      <c r="G486" s="5">
        <v>0.31213032867746021</v>
      </c>
    </row>
    <row r="487" spans="1:7">
      <c r="A487" s="4" t="s">
        <v>1725</v>
      </c>
      <c r="B487" s="4" t="s">
        <v>1726</v>
      </c>
      <c r="C487" s="4" t="s">
        <v>1727</v>
      </c>
      <c r="D487" s="5">
        <v>36.340000000000003</v>
      </c>
      <c r="E487" s="6">
        <v>0.1113595529050142</v>
      </c>
      <c r="F487" s="5">
        <v>0.21159517900891109</v>
      </c>
      <c r="G487" s="5">
        <v>0.31113956127059161</v>
      </c>
    </row>
    <row r="488" spans="1:7">
      <c r="A488" s="4" t="s">
        <v>1728</v>
      </c>
      <c r="B488" s="4" t="s">
        <v>1729</v>
      </c>
      <c r="C488" s="4" t="s">
        <v>1730</v>
      </c>
      <c r="D488" s="5">
        <v>24.44</v>
      </c>
      <c r="E488" s="6">
        <v>1.6264710468114431E-2</v>
      </c>
      <c r="F488" s="5">
        <v>5.0666935203057713E-2</v>
      </c>
      <c r="G488" s="5">
        <v>0.31092924975018121</v>
      </c>
    </row>
    <row r="489" spans="1:7">
      <c r="A489" s="4" t="s">
        <v>1731</v>
      </c>
      <c r="B489" s="4" t="s">
        <v>1732</v>
      </c>
      <c r="C489" s="4" t="s">
        <v>1733</v>
      </c>
      <c r="D489" s="5">
        <v>21.03</v>
      </c>
      <c r="E489" s="6">
        <v>0.13806682824578351</v>
      </c>
      <c r="F489" s="5">
        <v>0.245916183405746</v>
      </c>
      <c r="G489" s="5">
        <v>0.31021588505784509</v>
      </c>
    </row>
    <row r="490" spans="1:7">
      <c r="A490" s="4" t="s">
        <v>1734</v>
      </c>
      <c r="B490" s="4" t="s">
        <v>1735</v>
      </c>
      <c r="C490" s="4" t="s">
        <v>1736</v>
      </c>
      <c r="D490" s="5">
        <v>36.51</v>
      </c>
      <c r="E490" s="6">
        <v>1.5847206282762821E-3</v>
      </c>
      <c r="F490" s="5">
        <v>8.1860880490482266E-3</v>
      </c>
      <c r="G490" s="5">
        <v>0.30920982528018293</v>
      </c>
    </row>
    <row r="491" spans="1:7">
      <c r="A491" s="4" t="s">
        <v>1737</v>
      </c>
      <c r="B491" s="4" t="s">
        <v>1738</v>
      </c>
      <c r="C491" s="4" t="s">
        <v>1739</v>
      </c>
      <c r="D491" s="5">
        <v>25.13</v>
      </c>
      <c r="E491" s="6">
        <v>0.17786954847908201</v>
      </c>
      <c r="F491" s="5">
        <v>0.29822844310245261</v>
      </c>
      <c r="G491" s="5">
        <v>0.30774839699672191</v>
      </c>
    </row>
    <row r="492" spans="1:7">
      <c r="A492" s="4" t="s">
        <v>1740</v>
      </c>
      <c r="B492" s="4" t="s">
        <v>1741</v>
      </c>
      <c r="C492" s="4" t="s">
        <v>1742</v>
      </c>
      <c r="D492" s="5">
        <v>24.33</v>
      </c>
      <c r="E492" s="6">
        <v>8.9964540694366935E-2</v>
      </c>
      <c r="F492" s="5">
        <v>0.18119618759569681</v>
      </c>
      <c r="G492" s="5">
        <v>0.30747692506215069</v>
      </c>
    </row>
    <row r="493" spans="1:7">
      <c r="A493" s="4" t="s">
        <v>1743</v>
      </c>
      <c r="B493" s="4" t="s">
        <v>1744</v>
      </c>
      <c r="C493" s="4" t="s">
        <v>1745</v>
      </c>
      <c r="D493" s="5">
        <v>34.89</v>
      </c>
      <c r="E493" s="6">
        <v>2.9970940525359002E-3</v>
      </c>
      <c r="F493" s="5">
        <v>1.376188599352493E-2</v>
      </c>
      <c r="G493" s="5">
        <v>0.30701974490841799</v>
      </c>
    </row>
    <row r="494" spans="1:7">
      <c r="A494" s="4" t="s">
        <v>1746</v>
      </c>
      <c r="B494" s="4" t="s">
        <v>1747</v>
      </c>
      <c r="C494" s="4" t="s">
        <v>1748</v>
      </c>
      <c r="D494" s="5">
        <v>17.03</v>
      </c>
      <c r="E494" s="6">
        <v>3.355979031153087E-2</v>
      </c>
      <c r="F494" s="5">
        <v>8.6063236810868665E-2</v>
      </c>
      <c r="G494" s="5">
        <v>0.30697608505007601</v>
      </c>
    </row>
    <row r="495" spans="1:7">
      <c r="A495" s="4" t="s">
        <v>1749</v>
      </c>
      <c r="B495" s="4" t="s">
        <v>1750</v>
      </c>
      <c r="C495" s="4" t="s">
        <v>1751</v>
      </c>
      <c r="D495" s="5">
        <v>42.93</v>
      </c>
      <c r="E495" s="6">
        <v>7.0685519402939121E-5</v>
      </c>
      <c r="F495" s="5">
        <v>7.2694731084598017E-4</v>
      </c>
      <c r="G495" s="5">
        <v>0.30597029295932288</v>
      </c>
    </row>
    <row r="496" spans="1:7">
      <c r="A496" s="4" t="s">
        <v>1752</v>
      </c>
      <c r="B496" s="4" t="s">
        <v>1753</v>
      </c>
      <c r="C496" s="4" t="s">
        <v>1754</v>
      </c>
      <c r="D496" s="5">
        <v>21.65</v>
      </c>
      <c r="E496" s="6">
        <v>0.21841516699546981</v>
      </c>
      <c r="F496" s="5">
        <v>0.34630451240094817</v>
      </c>
      <c r="G496" s="5">
        <v>0.30424491705635409</v>
      </c>
    </row>
    <row r="497" spans="1:7">
      <c r="A497" s="4" t="s">
        <v>1755</v>
      </c>
      <c r="B497" s="4" t="s">
        <v>1756</v>
      </c>
      <c r="C497" s="4" t="s">
        <v>1757</v>
      </c>
      <c r="D497" s="5">
        <v>9.86</v>
      </c>
      <c r="E497" s="6">
        <v>0.25544186147642778</v>
      </c>
      <c r="F497" s="5">
        <v>0.38675415548006442</v>
      </c>
      <c r="G497" s="5">
        <v>0.30389388342885049</v>
      </c>
    </row>
    <row r="498" spans="1:7">
      <c r="A498" s="4" t="s">
        <v>1758</v>
      </c>
      <c r="B498" s="4" t="s">
        <v>1759</v>
      </c>
      <c r="C498" s="4" t="s">
        <v>1760</v>
      </c>
      <c r="D498" s="5">
        <v>29.42</v>
      </c>
      <c r="E498" s="6">
        <v>2.7425262053453852E-4</v>
      </c>
      <c r="F498" s="5">
        <v>2.033532393741282E-3</v>
      </c>
      <c r="G498" s="5">
        <v>0.3024569136713513</v>
      </c>
    </row>
    <row r="499" spans="1:7">
      <c r="A499" s="4" t="s">
        <v>1761</v>
      </c>
      <c r="B499" s="4" t="s">
        <v>1762</v>
      </c>
      <c r="C499" s="4" t="s">
        <v>1763</v>
      </c>
      <c r="D499" s="5">
        <v>27.95</v>
      </c>
      <c r="E499" s="6">
        <v>8.0886436306417723E-5</v>
      </c>
      <c r="F499" s="5">
        <v>8.1238116464271704E-4</v>
      </c>
      <c r="G499" s="5">
        <v>0.30093454570933892</v>
      </c>
    </row>
    <row r="500" spans="1:7">
      <c r="A500" s="4" t="s">
        <v>1764</v>
      </c>
      <c r="B500" s="4" t="s">
        <v>1765</v>
      </c>
      <c r="C500" s="4" t="s">
        <v>1766</v>
      </c>
      <c r="D500" s="5">
        <v>66.39</v>
      </c>
      <c r="E500" s="6">
        <v>5.4980625787224612E-3</v>
      </c>
      <c r="F500" s="5">
        <v>2.216347084532758E-2</v>
      </c>
      <c r="G500" s="5">
        <v>0.30086722979852709</v>
      </c>
    </row>
    <row r="501" spans="1:7">
      <c r="A501" s="4" t="s">
        <v>1767</v>
      </c>
      <c r="B501" s="4" t="s">
        <v>1768</v>
      </c>
      <c r="C501" s="4" t="s">
        <v>1769</v>
      </c>
      <c r="D501" s="5">
        <v>49.16</v>
      </c>
      <c r="E501" s="6">
        <v>6.1048641767536799E-2</v>
      </c>
      <c r="F501" s="5">
        <v>0.134602842311243</v>
      </c>
      <c r="G501" s="5">
        <v>0.30052066268192412</v>
      </c>
    </row>
    <row r="502" spans="1:7">
      <c r="A502" s="4" t="s">
        <v>1770</v>
      </c>
      <c r="B502" s="4" t="s">
        <v>1771</v>
      </c>
      <c r="C502" s="4" t="s">
        <v>1772</v>
      </c>
      <c r="D502" s="5">
        <v>20.41</v>
      </c>
      <c r="E502" s="6">
        <v>0.26126919024836692</v>
      </c>
      <c r="F502" s="5">
        <v>0.39367354657092107</v>
      </c>
      <c r="G502" s="5">
        <v>0.30038286139638443</v>
      </c>
    </row>
    <row r="503" spans="1:7">
      <c r="A503" s="4" t="s">
        <v>1773</v>
      </c>
      <c r="B503" s="4" t="s">
        <v>1774</v>
      </c>
      <c r="C503" s="4" t="s">
        <v>1775</v>
      </c>
      <c r="D503" s="5">
        <v>30.69</v>
      </c>
      <c r="E503" s="6">
        <v>2.0292441954917252E-3</v>
      </c>
      <c r="F503" s="5">
        <v>9.9898693755109003E-3</v>
      </c>
      <c r="G503" s="5">
        <v>0.29997544838488638</v>
      </c>
    </row>
    <row r="504" spans="1:7">
      <c r="A504" s="4" t="s">
        <v>1776</v>
      </c>
      <c r="B504" s="4" t="s">
        <v>1777</v>
      </c>
      <c r="C504" s="4" t="s">
        <v>1778</v>
      </c>
      <c r="D504" s="5">
        <v>123.81</v>
      </c>
      <c r="E504" s="6">
        <v>1.8107239295932869E-2</v>
      </c>
      <c r="F504" s="5">
        <v>5.4869868421479728E-2</v>
      </c>
      <c r="G504" s="5">
        <v>0.2985974406541736</v>
      </c>
    </row>
    <row r="505" spans="1:7">
      <c r="A505" s="4" t="s">
        <v>1779</v>
      </c>
      <c r="B505" s="4" t="s">
        <v>1780</v>
      </c>
      <c r="C505" s="4" t="s">
        <v>1781</v>
      </c>
      <c r="D505" s="5">
        <v>32.11</v>
      </c>
      <c r="E505" s="6">
        <v>0.33227365877940568</v>
      </c>
      <c r="F505" s="5">
        <v>0.46474978915442727</v>
      </c>
      <c r="G505" s="5">
        <v>0.29815894892240191</v>
      </c>
    </row>
    <row r="506" spans="1:7">
      <c r="A506" s="4" t="s">
        <v>1782</v>
      </c>
      <c r="B506" s="4" t="s">
        <v>1783</v>
      </c>
      <c r="C506" s="4" t="s">
        <v>1784</v>
      </c>
      <c r="D506" s="5">
        <v>24.31</v>
      </c>
      <c r="E506" s="6">
        <v>0.1005239803164359</v>
      </c>
      <c r="F506" s="5">
        <v>0.19781314905952749</v>
      </c>
      <c r="G506" s="5">
        <v>0.29620112872861698</v>
      </c>
    </row>
    <row r="507" spans="1:7">
      <c r="A507" s="4" t="s">
        <v>1785</v>
      </c>
      <c r="B507" s="4" t="s">
        <v>1786</v>
      </c>
      <c r="C507" s="4" t="s">
        <v>1787</v>
      </c>
      <c r="D507" s="5">
        <v>29.63</v>
      </c>
      <c r="E507" s="6">
        <v>9.0743643805495588E-4</v>
      </c>
      <c r="F507" s="5">
        <v>5.2810690377500628E-3</v>
      </c>
      <c r="G507" s="5">
        <v>0.29566056490316228</v>
      </c>
    </row>
    <row r="508" spans="1:7">
      <c r="A508" s="4" t="s">
        <v>1788</v>
      </c>
      <c r="B508" s="4" t="s">
        <v>1789</v>
      </c>
      <c r="C508" s="4" t="s">
        <v>617</v>
      </c>
      <c r="D508" s="5">
        <v>77.02</v>
      </c>
      <c r="E508" s="6">
        <v>3.453177334118786E-3</v>
      </c>
      <c r="F508" s="5">
        <v>1.5272299756051129E-2</v>
      </c>
      <c r="G508" s="5">
        <v>0.29406709886216298</v>
      </c>
    </row>
    <row r="509" spans="1:7">
      <c r="A509" s="4" t="s">
        <v>1790</v>
      </c>
      <c r="B509" s="4" t="s">
        <v>1791</v>
      </c>
      <c r="C509" s="4" t="s">
        <v>1792</v>
      </c>
      <c r="D509" s="5">
        <v>47.02</v>
      </c>
      <c r="E509" s="6">
        <v>1.6255412715987461E-2</v>
      </c>
      <c r="F509" s="5">
        <v>5.0666935203057713E-2</v>
      </c>
      <c r="G509" s="5">
        <v>0.2932533222328022</v>
      </c>
    </row>
    <row r="510" spans="1:7">
      <c r="A510" s="4" t="s">
        <v>1793</v>
      </c>
      <c r="B510" s="4" t="s">
        <v>1794</v>
      </c>
      <c r="C510" s="4" t="s">
        <v>1795</v>
      </c>
      <c r="D510" s="5">
        <v>43.45</v>
      </c>
      <c r="E510" s="6">
        <v>1.0380852131713629E-3</v>
      </c>
      <c r="F510" s="5">
        <v>5.8818299908558573E-3</v>
      </c>
      <c r="G510" s="5">
        <v>0.29307512009003389</v>
      </c>
    </row>
    <row r="511" spans="1:7">
      <c r="A511" s="4" t="s">
        <v>1796</v>
      </c>
      <c r="B511" s="4" t="s">
        <v>1797</v>
      </c>
      <c r="C511" s="4" t="s">
        <v>1798</v>
      </c>
      <c r="D511" s="5">
        <v>60.77</v>
      </c>
      <c r="E511" s="6">
        <v>2.3319228021057549E-2</v>
      </c>
      <c r="F511" s="5">
        <v>6.6063812969090405E-2</v>
      </c>
      <c r="G511" s="5">
        <v>0.29229178054082178</v>
      </c>
    </row>
    <row r="512" spans="1:7">
      <c r="A512" s="4" t="s">
        <v>1799</v>
      </c>
      <c r="B512" s="4" t="s">
        <v>1800</v>
      </c>
      <c r="C512" s="4" t="s">
        <v>1801</v>
      </c>
      <c r="D512" s="5">
        <v>18.649999999999999</v>
      </c>
      <c r="E512" s="6">
        <v>4.3556092325593666E-3</v>
      </c>
      <c r="F512" s="5">
        <v>1.8422386655458839E-2</v>
      </c>
      <c r="G512" s="5">
        <v>0.29222544239902598</v>
      </c>
    </row>
    <row r="513" spans="1:7">
      <c r="A513" s="4" t="s">
        <v>1802</v>
      </c>
      <c r="B513" s="4" t="s">
        <v>1803</v>
      </c>
      <c r="C513" s="4" t="s">
        <v>1804</v>
      </c>
      <c r="D513" s="5">
        <v>51.8</v>
      </c>
      <c r="E513" s="6">
        <v>9.4347681281792342E-3</v>
      </c>
      <c r="F513" s="5">
        <v>3.3332480810496751E-2</v>
      </c>
      <c r="G513" s="5">
        <v>0.29131455619299368</v>
      </c>
    </row>
    <row r="514" spans="1:7">
      <c r="A514" s="4" t="s">
        <v>1805</v>
      </c>
      <c r="B514" s="4" t="s">
        <v>1806</v>
      </c>
      <c r="C514" s="4" t="s">
        <v>1807</v>
      </c>
      <c r="D514" s="5">
        <v>141.9</v>
      </c>
      <c r="E514" s="6">
        <v>0.107404566723802</v>
      </c>
      <c r="F514" s="5">
        <v>0.2063569506536003</v>
      </c>
      <c r="G514" s="5">
        <v>0.29080442542757462</v>
      </c>
    </row>
    <row r="515" spans="1:7">
      <c r="A515" s="4" t="s">
        <v>1808</v>
      </c>
      <c r="B515" s="4" t="s">
        <v>1809</v>
      </c>
      <c r="C515" s="4" t="s">
        <v>1810</v>
      </c>
      <c r="D515" s="5">
        <v>14.99</v>
      </c>
      <c r="E515" s="6">
        <v>0.1576107646669869</v>
      </c>
      <c r="F515" s="5">
        <v>0.2725159667563008</v>
      </c>
      <c r="G515" s="5">
        <v>0.2906060686180405</v>
      </c>
    </row>
    <row r="516" spans="1:7">
      <c r="A516" s="4" t="s">
        <v>1811</v>
      </c>
      <c r="B516" s="4" t="s">
        <v>1812</v>
      </c>
      <c r="C516" s="4" t="s">
        <v>1813</v>
      </c>
      <c r="D516" s="5">
        <v>42.41</v>
      </c>
      <c r="E516" s="6">
        <v>3.7897398806871702E-3</v>
      </c>
      <c r="F516" s="5">
        <v>1.6493607045947212E-2</v>
      </c>
      <c r="G516" s="5">
        <v>0.29016184465991302</v>
      </c>
    </row>
    <row r="517" spans="1:7">
      <c r="A517" s="4" t="s">
        <v>1814</v>
      </c>
      <c r="B517" s="4" t="s">
        <v>1815</v>
      </c>
      <c r="C517" s="4" t="s">
        <v>1816</v>
      </c>
      <c r="D517" s="5">
        <v>56.49</v>
      </c>
      <c r="E517" s="6">
        <v>1.12529911941082E-2</v>
      </c>
      <c r="F517" s="5">
        <v>3.7926748098660978E-2</v>
      </c>
      <c r="G517" s="5">
        <v>0.28944081695275509</v>
      </c>
    </row>
    <row r="518" spans="1:7">
      <c r="A518" s="4" t="s">
        <v>1817</v>
      </c>
      <c r="B518" s="4" t="s">
        <v>1818</v>
      </c>
      <c r="C518" s="4" t="s">
        <v>1819</v>
      </c>
      <c r="D518" s="5">
        <v>81.180000000000007</v>
      </c>
      <c r="E518" s="6">
        <v>0.24807217841278059</v>
      </c>
      <c r="F518" s="5">
        <v>0.37892205074953211</v>
      </c>
      <c r="G518" s="5">
        <v>0.28924982447838588</v>
      </c>
    </row>
    <row r="519" spans="1:7">
      <c r="A519" s="4" t="s">
        <v>1820</v>
      </c>
      <c r="B519" s="4" t="s">
        <v>1821</v>
      </c>
      <c r="C519" s="4" t="s">
        <v>1822</v>
      </c>
      <c r="D519" s="5">
        <v>23.93</v>
      </c>
      <c r="E519" s="6">
        <v>8.6983078186690432E-2</v>
      </c>
      <c r="F519" s="5">
        <v>0.17673219471896581</v>
      </c>
      <c r="G519" s="5">
        <v>0.28881601700871862</v>
      </c>
    </row>
    <row r="520" spans="1:7">
      <c r="A520" s="4" t="s">
        <v>1823</v>
      </c>
      <c r="B520" s="4" t="s">
        <v>1824</v>
      </c>
      <c r="C520" s="4" t="s">
        <v>1825</v>
      </c>
      <c r="D520" s="5">
        <v>32.369999999999997</v>
      </c>
      <c r="E520" s="6">
        <v>6.9861874541226677E-4</v>
      </c>
      <c r="F520" s="5">
        <v>4.3256744174701798E-3</v>
      </c>
      <c r="G520" s="5">
        <v>0.28854227961494422</v>
      </c>
    </row>
    <row r="521" spans="1:7">
      <c r="A521" s="4" t="s">
        <v>1826</v>
      </c>
      <c r="B521" s="4" t="s">
        <v>1827</v>
      </c>
      <c r="C521" s="4" t="s">
        <v>1828</v>
      </c>
      <c r="D521" s="5">
        <v>22.85</v>
      </c>
      <c r="E521" s="6">
        <v>3.2006778776302702E-2</v>
      </c>
      <c r="F521" s="5">
        <v>8.2787559573847536E-2</v>
      </c>
      <c r="G521" s="5">
        <v>0.28788825059673678</v>
      </c>
    </row>
    <row r="522" spans="1:7">
      <c r="A522" s="4" t="s">
        <v>1829</v>
      </c>
      <c r="B522" s="4" t="s">
        <v>1830</v>
      </c>
      <c r="C522" s="4" t="s">
        <v>1831</v>
      </c>
      <c r="D522" s="5">
        <v>36.130000000000003</v>
      </c>
      <c r="E522" s="6">
        <v>3.1811159973622947E-4</v>
      </c>
      <c r="F522" s="5">
        <v>2.277395982327156E-3</v>
      </c>
      <c r="G522" s="5">
        <v>0.28643083792394458</v>
      </c>
    </row>
    <row r="523" spans="1:7">
      <c r="A523" s="4" t="s">
        <v>1832</v>
      </c>
      <c r="B523" s="4" t="s">
        <v>1833</v>
      </c>
      <c r="C523" s="4" t="s">
        <v>1834</v>
      </c>
      <c r="D523" s="5">
        <v>36.06</v>
      </c>
      <c r="E523" s="6">
        <v>1.5588879370446909E-4</v>
      </c>
      <c r="F523" s="5">
        <v>1.3337152350271239E-3</v>
      </c>
      <c r="G523" s="5">
        <v>0.28638429516618658</v>
      </c>
    </row>
    <row r="524" spans="1:7">
      <c r="A524" s="4" t="s">
        <v>1835</v>
      </c>
      <c r="B524" s="4" t="s">
        <v>1836</v>
      </c>
      <c r="C524" s="4" t="s">
        <v>1837</v>
      </c>
      <c r="D524" s="5">
        <v>14.95</v>
      </c>
      <c r="E524" s="6">
        <v>6.5411778092017737E-3</v>
      </c>
      <c r="F524" s="5">
        <v>2.5346008981977971E-2</v>
      </c>
      <c r="G524" s="5">
        <v>0.28524930609211202</v>
      </c>
    </row>
    <row r="525" spans="1:7">
      <c r="A525" s="4" t="s">
        <v>1838</v>
      </c>
      <c r="B525" s="4" t="s">
        <v>1839</v>
      </c>
      <c r="C525" s="4" t="s">
        <v>1840</v>
      </c>
      <c r="D525" s="5">
        <v>15.28</v>
      </c>
      <c r="E525" s="6">
        <v>0.20636738045864539</v>
      </c>
      <c r="F525" s="5">
        <v>0.33175655434545609</v>
      </c>
      <c r="G525" s="5">
        <v>0.28513048395935853</v>
      </c>
    </row>
    <row r="526" spans="1:7">
      <c r="A526" s="4" t="s">
        <v>1841</v>
      </c>
      <c r="B526" s="4" t="s">
        <v>1842</v>
      </c>
      <c r="C526" s="4" t="s">
        <v>1843</v>
      </c>
      <c r="D526" s="5">
        <v>20.46</v>
      </c>
      <c r="E526" s="6">
        <v>5.1273873628705252E-2</v>
      </c>
      <c r="F526" s="5">
        <v>0.1175385057305358</v>
      </c>
      <c r="G526" s="5">
        <v>0.28494085289399779</v>
      </c>
    </row>
    <row r="527" spans="1:7">
      <c r="A527" s="4" t="s">
        <v>1844</v>
      </c>
      <c r="B527" s="4" t="s">
        <v>1845</v>
      </c>
      <c r="C527" s="4" t="s">
        <v>1846</v>
      </c>
      <c r="D527" s="5">
        <v>16.170000000000002</v>
      </c>
      <c r="E527" s="6">
        <v>3.3600135575873581E-2</v>
      </c>
      <c r="F527" s="5">
        <v>8.6093180148761411E-2</v>
      </c>
      <c r="G527" s="5">
        <v>0.28486909538474592</v>
      </c>
    </row>
    <row r="528" spans="1:7">
      <c r="A528" s="4" t="s">
        <v>1847</v>
      </c>
      <c r="B528" s="4" t="s">
        <v>1848</v>
      </c>
      <c r="C528" s="4" t="s">
        <v>1849</v>
      </c>
      <c r="D528" s="5">
        <v>35.700000000000003</v>
      </c>
      <c r="E528" s="6">
        <v>1.5948783747529581E-2</v>
      </c>
      <c r="F528" s="5">
        <v>4.9941811880950281E-2</v>
      </c>
      <c r="G528" s="5">
        <v>0.28358461589656159</v>
      </c>
    </row>
    <row r="529" spans="1:7">
      <c r="A529" s="4" t="s">
        <v>1850</v>
      </c>
      <c r="B529" s="4" t="s">
        <v>1851</v>
      </c>
      <c r="C529" s="4" t="s">
        <v>1852</v>
      </c>
      <c r="D529" s="5">
        <v>36.369999999999997</v>
      </c>
      <c r="E529" s="6">
        <v>2.0736687852407659E-2</v>
      </c>
      <c r="F529" s="5">
        <v>6.0694223801930007E-2</v>
      </c>
      <c r="G529" s="5">
        <v>0.28301026913180388</v>
      </c>
    </row>
    <row r="530" spans="1:7">
      <c r="A530" s="4" t="s">
        <v>1853</v>
      </c>
      <c r="B530" s="4" t="s">
        <v>1854</v>
      </c>
      <c r="C530" s="4" t="s">
        <v>1855</v>
      </c>
      <c r="D530" s="5">
        <v>24.58</v>
      </c>
      <c r="E530" s="6">
        <v>6.9846890184224159E-2</v>
      </c>
      <c r="F530" s="5">
        <v>0.14823336482206731</v>
      </c>
      <c r="G530" s="5">
        <v>0.28262942350453102</v>
      </c>
    </row>
    <row r="531" spans="1:7">
      <c r="A531" s="4" t="s">
        <v>1856</v>
      </c>
      <c r="B531" s="4" t="s">
        <v>1857</v>
      </c>
      <c r="C531" s="4" t="s">
        <v>1858</v>
      </c>
      <c r="D531" s="5">
        <v>13.4</v>
      </c>
      <c r="E531" s="6">
        <v>0.13431052866983739</v>
      </c>
      <c r="F531" s="5">
        <v>0.24094057204033559</v>
      </c>
      <c r="G531" s="5">
        <v>0.28046133406562213</v>
      </c>
    </row>
    <row r="532" spans="1:7">
      <c r="A532" s="4" t="s">
        <v>1859</v>
      </c>
      <c r="B532" s="4" t="s">
        <v>1860</v>
      </c>
      <c r="C532" s="4" t="s">
        <v>1861</v>
      </c>
      <c r="D532" s="5">
        <v>34.93</v>
      </c>
      <c r="E532" s="6">
        <v>0.26803865190672688</v>
      </c>
      <c r="F532" s="5">
        <v>0.40053559407957368</v>
      </c>
      <c r="G532" s="5">
        <v>0.28016965105178748</v>
      </c>
    </row>
    <row r="533" spans="1:7">
      <c r="A533" s="4" t="s">
        <v>1862</v>
      </c>
      <c r="B533" s="4" t="s">
        <v>1863</v>
      </c>
      <c r="C533" s="4" t="s">
        <v>1864</v>
      </c>
      <c r="D533" s="5">
        <v>24.06</v>
      </c>
      <c r="E533" s="6">
        <v>5.8658301592234624E-3</v>
      </c>
      <c r="F533" s="5">
        <v>2.3177747326510598E-2</v>
      </c>
      <c r="G533" s="5">
        <v>0.27952646530809672</v>
      </c>
    </row>
    <row r="534" spans="1:7">
      <c r="A534" s="4" t="s">
        <v>1865</v>
      </c>
      <c r="B534" s="4" t="s">
        <v>1866</v>
      </c>
      <c r="C534" s="4" t="s">
        <v>1867</v>
      </c>
      <c r="D534" s="5">
        <v>31.24</v>
      </c>
      <c r="E534" s="6">
        <v>2.1957437025042929E-2</v>
      </c>
      <c r="F534" s="5">
        <v>6.3159179488701075E-2</v>
      </c>
      <c r="G534" s="5">
        <v>0.27930035449011648</v>
      </c>
    </row>
    <row r="535" spans="1:7">
      <c r="A535" s="4" t="s">
        <v>1868</v>
      </c>
      <c r="B535" s="4" t="s">
        <v>1869</v>
      </c>
      <c r="C535" s="4" t="s">
        <v>1870</v>
      </c>
      <c r="D535" s="5">
        <v>41.67</v>
      </c>
      <c r="E535" s="6">
        <v>0.14114168243327091</v>
      </c>
      <c r="F535" s="5">
        <v>0.25020570976807111</v>
      </c>
      <c r="G535" s="5">
        <v>0.27790137192065423</v>
      </c>
    </row>
    <row r="536" spans="1:7">
      <c r="A536" s="4" t="s">
        <v>1871</v>
      </c>
      <c r="B536" s="4" t="s">
        <v>1872</v>
      </c>
      <c r="C536" s="4" t="s">
        <v>1873</v>
      </c>
      <c r="D536" s="5">
        <v>41.03</v>
      </c>
      <c r="E536" s="6">
        <v>0.19077936452604549</v>
      </c>
      <c r="F536" s="5">
        <v>0.31462808907608458</v>
      </c>
      <c r="G536" s="5">
        <v>0.27764268592177288</v>
      </c>
    </row>
    <row r="537" spans="1:7">
      <c r="A537" s="4" t="s">
        <v>1874</v>
      </c>
      <c r="B537" s="4" t="s">
        <v>1875</v>
      </c>
      <c r="C537" s="4" t="s">
        <v>1876</v>
      </c>
      <c r="D537" s="5">
        <v>37.35</v>
      </c>
      <c r="E537" s="6">
        <v>3.1082356379674302E-4</v>
      </c>
      <c r="F537" s="5">
        <v>2.254597009858984E-3</v>
      </c>
      <c r="G537" s="5">
        <v>0.27722469985667431</v>
      </c>
    </row>
    <row r="538" spans="1:7">
      <c r="A538" s="4" t="s">
        <v>1877</v>
      </c>
      <c r="B538" s="4" t="s">
        <v>1878</v>
      </c>
      <c r="C538" s="4" t="s">
        <v>1879</v>
      </c>
      <c r="D538" s="5">
        <v>50.43</v>
      </c>
      <c r="E538" s="6">
        <v>3.469166750034456E-2</v>
      </c>
      <c r="F538" s="5">
        <v>8.8287353816554837E-2</v>
      </c>
      <c r="G538" s="5">
        <v>0.2766682695322018</v>
      </c>
    </row>
    <row r="539" spans="1:7">
      <c r="A539" s="4" t="s">
        <v>1880</v>
      </c>
      <c r="B539" s="4" t="s">
        <v>1881</v>
      </c>
      <c r="C539" s="4" t="s">
        <v>1882</v>
      </c>
      <c r="D539" s="5">
        <v>18.77</v>
      </c>
      <c r="E539" s="6">
        <v>7.4125552427866488E-4</v>
      </c>
      <c r="F539" s="5">
        <v>4.5243706085545338E-3</v>
      </c>
      <c r="G539" s="5">
        <v>0.27659001518775739</v>
      </c>
    </row>
    <row r="540" spans="1:7">
      <c r="A540" s="4" t="s">
        <v>1883</v>
      </c>
      <c r="B540" s="4" t="s">
        <v>1884</v>
      </c>
      <c r="C540" s="4" t="s">
        <v>1885</v>
      </c>
      <c r="D540" s="5">
        <v>23.89</v>
      </c>
      <c r="E540" s="6">
        <v>1.2495433509571841E-4</v>
      </c>
      <c r="F540" s="5">
        <v>1.1180206208650689E-3</v>
      </c>
      <c r="G540" s="5">
        <v>0.27648176682928849</v>
      </c>
    </row>
    <row r="541" spans="1:7">
      <c r="A541" s="4" t="s">
        <v>1886</v>
      </c>
      <c r="B541" s="4" t="s">
        <v>1887</v>
      </c>
      <c r="C541" s="4" t="s">
        <v>1888</v>
      </c>
      <c r="D541" s="5">
        <v>33.93</v>
      </c>
      <c r="E541" s="6">
        <v>1.13088426572385E-3</v>
      </c>
      <c r="F541" s="5">
        <v>6.2773483363562296E-3</v>
      </c>
      <c r="G541" s="5">
        <v>0.27631144349527231</v>
      </c>
    </row>
    <row r="542" spans="1:7">
      <c r="A542" s="4" t="s">
        <v>1889</v>
      </c>
      <c r="B542" s="4" t="s">
        <v>1890</v>
      </c>
      <c r="C542" s="4" t="s">
        <v>1891</v>
      </c>
      <c r="D542" s="5">
        <v>63.52</v>
      </c>
      <c r="E542" s="6">
        <v>5.2732474348121216E-4</v>
      </c>
      <c r="F542" s="5">
        <v>3.488009261396652E-3</v>
      </c>
      <c r="G542" s="5">
        <v>0.27621902921420549</v>
      </c>
    </row>
    <row r="543" spans="1:7">
      <c r="A543" s="4" t="s">
        <v>1892</v>
      </c>
      <c r="B543" s="4" t="s">
        <v>1893</v>
      </c>
      <c r="C543" s="4" t="s">
        <v>1894</v>
      </c>
      <c r="D543" s="5">
        <v>99.61</v>
      </c>
      <c r="E543" s="6">
        <v>1.4414434326651599E-3</v>
      </c>
      <c r="F543" s="5">
        <v>7.6343115137451067E-3</v>
      </c>
      <c r="G543" s="5">
        <v>0.276215430602754</v>
      </c>
    </row>
    <row r="544" spans="1:7">
      <c r="A544" s="4" t="s">
        <v>1895</v>
      </c>
      <c r="B544" s="4" t="s">
        <v>1896</v>
      </c>
      <c r="C544" s="4" t="s">
        <v>1897</v>
      </c>
      <c r="D544" s="5">
        <v>23.46</v>
      </c>
      <c r="E544" s="6">
        <v>1.1797029424547561E-3</v>
      </c>
      <c r="F544" s="5">
        <v>6.5002714425534541E-3</v>
      </c>
      <c r="G544" s="5">
        <v>0.27537728320652383</v>
      </c>
    </row>
    <row r="545" spans="1:7">
      <c r="A545" s="4" t="s">
        <v>1898</v>
      </c>
      <c r="B545" s="4" t="s">
        <v>1899</v>
      </c>
      <c r="C545" s="4" t="s">
        <v>1900</v>
      </c>
      <c r="D545" s="5">
        <v>34.75</v>
      </c>
      <c r="E545" s="6">
        <v>0.39240663970787271</v>
      </c>
      <c r="F545" s="5">
        <v>0.52026363754646432</v>
      </c>
      <c r="G545" s="5">
        <v>0.27512008458037229</v>
      </c>
    </row>
    <row r="546" spans="1:7">
      <c r="A546" s="4" t="s">
        <v>1901</v>
      </c>
      <c r="B546" s="4" t="s">
        <v>1902</v>
      </c>
      <c r="C546" s="4" t="s">
        <v>1903</v>
      </c>
      <c r="D546" s="5">
        <v>26.75</v>
      </c>
      <c r="E546" s="6">
        <v>9.5341464942041935E-3</v>
      </c>
      <c r="F546" s="5">
        <v>3.3618040653029292E-2</v>
      </c>
      <c r="G546" s="5">
        <v>0.27502721766657601</v>
      </c>
    </row>
    <row r="547" spans="1:7">
      <c r="A547" s="4" t="s">
        <v>1904</v>
      </c>
      <c r="B547" s="4" t="s">
        <v>1905</v>
      </c>
      <c r="C547" s="4" t="s">
        <v>1906</v>
      </c>
      <c r="D547" s="5">
        <v>46.15</v>
      </c>
      <c r="E547" s="6">
        <v>3.1424331072856062E-3</v>
      </c>
      <c r="F547" s="5">
        <v>1.422376193172397E-2</v>
      </c>
      <c r="G547" s="5">
        <v>0.27408475306552132</v>
      </c>
    </row>
    <row r="548" spans="1:7">
      <c r="A548" s="4" t="s">
        <v>1907</v>
      </c>
      <c r="B548" s="4" t="s">
        <v>1908</v>
      </c>
      <c r="C548" s="4" t="s">
        <v>1909</v>
      </c>
      <c r="D548" s="5">
        <v>12.01</v>
      </c>
      <c r="E548" s="6">
        <v>5.6603852055776047E-2</v>
      </c>
      <c r="F548" s="5">
        <v>0.1265715064590506</v>
      </c>
      <c r="G548" s="5">
        <v>0.27404338405926149</v>
      </c>
    </row>
    <row r="549" spans="1:7">
      <c r="A549" s="4" t="s">
        <v>1910</v>
      </c>
      <c r="B549" s="4" t="s">
        <v>1911</v>
      </c>
      <c r="C549" s="4" t="s">
        <v>1912</v>
      </c>
      <c r="D549" s="5">
        <v>41.29</v>
      </c>
      <c r="E549" s="6">
        <v>0.38675103676258787</v>
      </c>
      <c r="F549" s="5">
        <v>0.51481088803105113</v>
      </c>
      <c r="G549" s="5">
        <v>0.27353145488047392</v>
      </c>
    </row>
    <row r="550" spans="1:7">
      <c r="A550" s="4" t="s">
        <v>1913</v>
      </c>
      <c r="B550" s="4" t="s">
        <v>1914</v>
      </c>
      <c r="C550" s="4" t="s">
        <v>1915</v>
      </c>
      <c r="D550" s="5">
        <v>17.989999999999998</v>
      </c>
      <c r="E550" s="6">
        <v>6.5899018471109017E-2</v>
      </c>
      <c r="F550" s="5">
        <v>0.14197827271834301</v>
      </c>
      <c r="G550" s="5">
        <v>0.27302526798972337</v>
      </c>
    </row>
    <row r="551" spans="1:7">
      <c r="A551" s="4" t="s">
        <v>1916</v>
      </c>
      <c r="B551" s="4" t="s">
        <v>1917</v>
      </c>
      <c r="C551" s="4" t="s">
        <v>1918</v>
      </c>
      <c r="D551" s="5">
        <v>53.58</v>
      </c>
      <c r="E551" s="6">
        <v>1.064481806896767E-3</v>
      </c>
      <c r="F551" s="5">
        <v>6.0087196731409597E-3</v>
      </c>
      <c r="G551" s="5">
        <v>0.27198943607029952</v>
      </c>
    </row>
    <row r="552" spans="1:7">
      <c r="A552" s="4" t="s">
        <v>1919</v>
      </c>
      <c r="B552" s="4" t="s">
        <v>1920</v>
      </c>
      <c r="C552" s="4" t="s">
        <v>1921</v>
      </c>
      <c r="D552" s="5">
        <v>23.51</v>
      </c>
      <c r="E552" s="6">
        <v>4.7055746735639357E-2</v>
      </c>
      <c r="F552" s="5">
        <v>0.1111789201000197</v>
      </c>
      <c r="G552" s="5">
        <v>0.27123738783151369</v>
      </c>
    </row>
    <row r="553" spans="1:7">
      <c r="A553" s="4" t="s">
        <v>1922</v>
      </c>
      <c r="B553" s="4" t="s">
        <v>1923</v>
      </c>
      <c r="C553" s="4" t="s">
        <v>1924</v>
      </c>
      <c r="D553" s="5">
        <v>51.42</v>
      </c>
      <c r="E553" s="6">
        <v>3.8523654459344012E-2</v>
      </c>
      <c r="F553" s="5">
        <v>9.592581620349093E-2</v>
      </c>
      <c r="G553" s="5">
        <v>0.27013106562970529</v>
      </c>
    </row>
    <row r="554" spans="1:7">
      <c r="A554" s="4" t="s">
        <v>1925</v>
      </c>
      <c r="B554" s="4" t="s">
        <v>1926</v>
      </c>
      <c r="C554" s="4" t="s">
        <v>1927</v>
      </c>
      <c r="D554" s="5">
        <v>53.92</v>
      </c>
      <c r="E554" s="6">
        <v>0.37724100792133808</v>
      </c>
      <c r="F554" s="5">
        <v>0.5066434466850529</v>
      </c>
      <c r="G554" s="5">
        <v>0.26938356534671742</v>
      </c>
    </row>
    <row r="555" spans="1:7">
      <c r="A555" s="4" t="s">
        <v>1928</v>
      </c>
      <c r="B555" s="4" t="s">
        <v>1929</v>
      </c>
      <c r="C555" s="4" t="s">
        <v>1930</v>
      </c>
      <c r="D555" s="5">
        <v>40.93</v>
      </c>
      <c r="E555" s="6">
        <v>7.1255170550738717E-4</v>
      </c>
      <c r="F555" s="5">
        <v>4.3938249930979131E-3</v>
      </c>
      <c r="G555" s="5">
        <v>0.26904087047165598</v>
      </c>
    </row>
    <row r="556" spans="1:7">
      <c r="A556" s="4" t="s">
        <v>1931</v>
      </c>
      <c r="B556" s="4" t="s">
        <v>1932</v>
      </c>
      <c r="C556" s="4" t="s">
        <v>1933</v>
      </c>
      <c r="D556" s="5">
        <v>105</v>
      </c>
      <c r="E556" s="6">
        <v>1.774673500185448E-4</v>
      </c>
      <c r="F556" s="5">
        <v>1.480373478071361E-3</v>
      </c>
      <c r="G556" s="5">
        <v>0.26898683091399178</v>
      </c>
    </row>
    <row r="557" spans="1:7">
      <c r="A557" s="4" t="s">
        <v>1934</v>
      </c>
      <c r="B557" s="4" t="s">
        <v>1935</v>
      </c>
      <c r="C557" s="4" t="s">
        <v>1936</v>
      </c>
      <c r="D557" s="5">
        <v>28.17</v>
      </c>
      <c r="E557" s="6">
        <v>0.15741872084339339</v>
      </c>
      <c r="F557" s="5">
        <v>0.27246594737332008</v>
      </c>
      <c r="G557" s="5">
        <v>0.26853038864750278</v>
      </c>
    </row>
    <row r="558" spans="1:7">
      <c r="A558" s="4" t="s">
        <v>1937</v>
      </c>
      <c r="B558" s="4" t="s">
        <v>1938</v>
      </c>
      <c r="C558" s="4" t="s">
        <v>1939</v>
      </c>
      <c r="D558" s="5">
        <v>50.28</v>
      </c>
      <c r="E558" s="6">
        <v>1.891224909175814E-3</v>
      </c>
      <c r="F558" s="5">
        <v>9.4184882292785554E-3</v>
      </c>
      <c r="G558" s="5">
        <v>0.26843493582064148</v>
      </c>
    </row>
    <row r="559" spans="1:7">
      <c r="A559" s="4" t="s">
        <v>1940</v>
      </c>
      <c r="B559" s="4" t="s">
        <v>1941</v>
      </c>
      <c r="C559" s="4" t="s">
        <v>1942</v>
      </c>
      <c r="D559" s="5">
        <v>59.49</v>
      </c>
      <c r="E559" s="6">
        <v>2.6947525472892871E-2</v>
      </c>
      <c r="F559" s="5">
        <v>7.3700745897174222E-2</v>
      </c>
      <c r="G559" s="5">
        <v>0.26811672005504139</v>
      </c>
    </row>
    <row r="560" spans="1:7">
      <c r="A560" s="4" t="s">
        <v>1943</v>
      </c>
      <c r="B560" s="4" t="s">
        <v>1944</v>
      </c>
      <c r="C560" s="4" t="s">
        <v>1945</v>
      </c>
      <c r="D560" s="5">
        <v>27.72</v>
      </c>
      <c r="E560" s="6">
        <v>0.56261265911501723</v>
      </c>
      <c r="F560" s="5">
        <v>0.66946534545188452</v>
      </c>
      <c r="G560" s="5">
        <v>0.26760815661647758</v>
      </c>
    </row>
    <row r="561" spans="1:7">
      <c r="A561" s="4" t="s">
        <v>1946</v>
      </c>
      <c r="B561" s="4" t="s">
        <v>1947</v>
      </c>
      <c r="C561" s="4" t="s">
        <v>1948</v>
      </c>
      <c r="D561" s="5">
        <v>16.28</v>
      </c>
      <c r="E561" s="6">
        <v>6.5753588241598007E-2</v>
      </c>
      <c r="F561" s="5">
        <v>0.14197827271834301</v>
      </c>
      <c r="G561" s="5">
        <v>0.2671644387112746</v>
      </c>
    </row>
    <row r="562" spans="1:7">
      <c r="A562" s="4" t="s">
        <v>1949</v>
      </c>
      <c r="B562" s="4" t="s">
        <v>1950</v>
      </c>
      <c r="C562" s="4" t="s">
        <v>1951</v>
      </c>
      <c r="D562" s="5">
        <v>43.95</v>
      </c>
      <c r="E562" s="6">
        <v>6.5878291980669454E-2</v>
      </c>
      <c r="F562" s="5">
        <v>0.14197827271834301</v>
      </c>
      <c r="G562" s="5">
        <v>0.26555829712211398</v>
      </c>
    </row>
    <row r="563" spans="1:7">
      <c r="A563" s="4" t="s">
        <v>1952</v>
      </c>
      <c r="B563" s="4" t="s">
        <v>1953</v>
      </c>
      <c r="C563" s="4" t="s">
        <v>1954</v>
      </c>
      <c r="D563" s="5">
        <v>16.260000000000002</v>
      </c>
      <c r="E563" s="6">
        <v>0.22597796060785191</v>
      </c>
      <c r="F563" s="5">
        <v>0.35466331318856797</v>
      </c>
      <c r="G563" s="5">
        <v>0.26442244581416219</v>
      </c>
    </row>
    <row r="564" spans="1:7">
      <c r="A564" s="4" t="s">
        <v>1955</v>
      </c>
      <c r="B564" s="4" t="s">
        <v>1956</v>
      </c>
      <c r="C564" s="4" t="s">
        <v>1957</v>
      </c>
      <c r="D564" s="5">
        <v>12.4</v>
      </c>
      <c r="E564" s="6">
        <v>0.21250207637859811</v>
      </c>
      <c r="F564" s="5">
        <v>0.33871748161620502</v>
      </c>
      <c r="G564" s="5">
        <v>0.26264548191059323</v>
      </c>
    </row>
    <row r="565" spans="1:7">
      <c r="A565" s="4" t="s">
        <v>1958</v>
      </c>
      <c r="B565" s="4" t="s">
        <v>1959</v>
      </c>
      <c r="C565" s="4" t="s">
        <v>1960</v>
      </c>
      <c r="D565" s="5">
        <v>42.97</v>
      </c>
      <c r="E565" s="6">
        <v>0.58369813498297685</v>
      </c>
      <c r="F565" s="5">
        <v>0.68928254005264633</v>
      </c>
      <c r="G565" s="5">
        <v>0.2623247816851606</v>
      </c>
    </row>
    <row r="566" spans="1:7">
      <c r="A566" s="4" t="s">
        <v>1961</v>
      </c>
      <c r="B566" s="4" t="s">
        <v>1962</v>
      </c>
      <c r="C566" s="4" t="s">
        <v>1963</v>
      </c>
      <c r="D566" s="5">
        <v>49.36</v>
      </c>
      <c r="E566" s="6">
        <v>4.2186387188069781E-2</v>
      </c>
      <c r="F566" s="5">
        <v>0.10282931877092009</v>
      </c>
      <c r="G566" s="5">
        <v>0.26194962249048892</v>
      </c>
    </row>
    <row r="567" spans="1:7">
      <c r="A567" s="4" t="s">
        <v>1964</v>
      </c>
      <c r="B567" s="4" t="s">
        <v>1965</v>
      </c>
      <c r="C567" s="4" t="s">
        <v>1966</v>
      </c>
      <c r="D567" s="5">
        <v>18.100000000000001</v>
      </c>
      <c r="E567" s="6">
        <v>0.21354603349712789</v>
      </c>
      <c r="F567" s="5">
        <v>0.34020092232990717</v>
      </c>
      <c r="G567" s="5">
        <v>0.26140582899282983</v>
      </c>
    </row>
    <row r="568" spans="1:7">
      <c r="A568" s="4" t="s">
        <v>1967</v>
      </c>
      <c r="B568" s="4" t="s">
        <v>1968</v>
      </c>
      <c r="C568" s="4" t="s">
        <v>1969</v>
      </c>
      <c r="D568" s="5">
        <v>34.299999999999997</v>
      </c>
      <c r="E568" s="6">
        <v>1.275456418391069E-2</v>
      </c>
      <c r="F568" s="5">
        <v>4.2136365505262723E-2</v>
      </c>
      <c r="G568" s="5">
        <v>0.26115296068579669</v>
      </c>
    </row>
    <row r="569" spans="1:7">
      <c r="A569" s="4" t="s">
        <v>1970</v>
      </c>
      <c r="B569" s="4" t="s">
        <v>1971</v>
      </c>
      <c r="C569" s="4" t="s">
        <v>1972</v>
      </c>
      <c r="D569" s="5">
        <v>35.049999999999997</v>
      </c>
      <c r="E569" s="6">
        <v>0.23238702598881</v>
      </c>
      <c r="F569" s="5">
        <v>0.36102340354081558</v>
      </c>
      <c r="G569" s="5">
        <v>0.2602464653107539</v>
      </c>
    </row>
    <row r="570" spans="1:7">
      <c r="A570" s="4" t="s">
        <v>1973</v>
      </c>
      <c r="B570" s="4" t="s">
        <v>1974</v>
      </c>
      <c r="C570" s="4" t="s">
        <v>1975</v>
      </c>
      <c r="D570" s="5">
        <v>75.06</v>
      </c>
      <c r="E570" s="6">
        <v>3.6066062759700849E-3</v>
      </c>
      <c r="F570" s="5">
        <v>1.5880701828061831E-2</v>
      </c>
      <c r="G570" s="5">
        <v>0.26004119136716142</v>
      </c>
    </row>
    <row r="571" spans="1:7">
      <c r="A571" s="4" t="s">
        <v>1976</v>
      </c>
      <c r="B571" s="4" t="s">
        <v>1977</v>
      </c>
      <c r="C571" s="4" t="s">
        <v>1978</v>
      </c>
      <c r="D571" s="5">
        <v>31.46</v>
      </c>
      <c r="E571" s="6">
        <v>3.1912900444761578E-3</v>
      </c>
      <c r="F571" s="5">
        <v>1.4389555560903759E-2</v>
      </c>
      <c r="G571" s="5">
        <v>0.25981989656583337</v>
      </c>
    </row>
    <row r="572" spans="1:7">
      <c r="A572" s="4" t="s">
        <v>1979</v>
      </c>
      <c r="B572" s="4" t="s">
        <v>1980</v>
      </c>
      <c r="C572" s="4" t="s">
        <v>1981</v>
      </c>
      <c r="D572" s="5">
        <v>60.86</v>
      </c>
      <c r="E572" s="6">
        <v>2.0813273233473201E-4</v>
      </c>
      <c r="F572" s="5">
        <v>1.666726920536534E-3</v>
      </c>
      <c r="G572" s="5">
        <v>0.2594846773857995</v>
      </c>
    </row>
    <row r="573" spans="1:7">
      <c r="A573" s="4" t="s">
        <v>1982</v>
      </c>
      <c r="B573" s="4" t="s">
        <v>1983</v>
      </c>
      <c r="C573" s="4" t="s">
        <v>1984</v>
      </c>
      <c r="D573" s="5">
        <v>17.05</v>
      </c>
      <c r="E573" s="6">
        <v>0.40155884854295443</v>
      </c>
      <c r="F573" s="5">
        <v>0.5282002725249636</v>
      </c>
      <c r="G573" s="5">
        <v>0.25873200032149768</v>
      </c>
    </row>
    <row r="574" spans="1:7">
      <c r="A574" s="4" t="s">
        <v>1985</v>
      </c>
      <c r="B574" s="4" t="s">
        <v>1986</v>
      </c>
      <c r="C574" s="4" t="s">
        <v>1987</v>
      </c>
      <c r="D574" s="5">
        <v>26.33</v>
      </c>
      <c r="E574" s="6">
        <v>3.10923439506517E-3</v>
      </c>
      <c r="F574" s="5">
        <v>1.4152407916814229E-2</v>
      </c>
      <c r="G574" s="5">
        <v>0.25861407880822179</v>
      </c>
    </row>
    <row r="575" spans="1:7">
      <c r="A575" s="4" t="s">
        <v>1988</v>
      </c>
      <c r="B575" s="4" t="s">
        <v>1989</v>
      </c>
      <c r="C575" s="4" t="s">
        <v>1990</v>
      </c>
      <c r="D575" s="5">
        <v>21.82</v>
      </c>
      <c r="E575" s="6">
        <v>5.6408119554583703E-4</v>
      </c>
      <c r="F575" s="5">
        <v>3.627271585062417E-3</v>
      </c>
      <c r="G575" s="5">
        <v>0.25842332797264161</v>
      </c>
    </row>
    <row r="576" spans="1:7">
      <c r="A576" s="4" t="s">
        <v>1991</v>
      </c>
      <c r="B576" s="4" t="s">
        <v>1992</v>
      </c>
      <c r="C576" s="4" t="s">
        <v>1993</v>
      </c>
      <c r="D576" s="5">
        <v>21.52</v>
      </c>
      <c r="E576" s="6">
        <v>1.5865145669484071E-3</v>
      </c>
      <c r="F576" s="5">
        <v>8.1860880490482266E-3</v>
      </c>
      <c r="G576" s="5">
        <v>0.25832276115016128</v>
      </c>
    </row>
    <row r="577" spans="1:7">
      <c r="A577" s="4" t="s">
        <v>1994</v>
      </c>
      <c r="B577" s="4" t="s">
        <v>1995</v>
      </c>
      <c r="C577" s="4" t="s">
        <v>1996</v>
      </c>
      <c r="D577" s="5">
        <v>25.04</v>
      </c>
      <c r="E577" s="6">
        <v>5.5128806507450138E-4</v>
      </c>
      <c r="F577" s="5">
        <v>3.5679268521955341E-3</v>
      </c>
      <c r="G577" s="5">
        <v>0.25786159378644591</v>
      </c>
    </row>
    <row r="578" spans="1:7">
      <c r="A578" s="4" t="s">
        <v>1997</v>
      </c>
      <c r="B578" s="4" t="s">
        <v>1998</v>
      </c>
      <c r="C578" s="4" t="s">
        <v>1999</v>
      </c>
      <c r="D578" s="5">
        <v>14.07</v>
      </c>
      <c r="E578" s="6">
        <v>3.6613510472222862E-3</v>
      </c>
      <c r="F578" s="5">
        <v>1.600442095314196E-2</v>
      </c>
      <c r="G578" s="5">
        <v>0.25784584038448338</v>
      </c>
    </row>
    <row r="579" spans="1:7">
      <c r="A579" s="4" t="s">
        <v>2000</v>
      </c>
      <c r="B579" s="4" t="s">
        <v>2001</v>
      </c>
      <c r="C579" s="4" t="s">
        <v>2002</v>
      </c>
      <c r="D579" s="5">
        <v>15.62</v>
      </c>
      <c r="E579" s="6">
        <v>0.1108150227930149</v>
      </c>
      <c r="F579" s="5">
        <v>0.21128731012534829</v>
      </c>
      <c r="G579" s="5">
        <v>0.25737693473115542</v>
      </c>
    </row>
    <row r="580" spans="1:7">
      <c r="A580" s="4" t="s">
        <v>2003</v>
      </c>
      <c r="B580" s="4" t="s">
        <v>2004</v>
      </c>
      <c r="C580" s="4" t="s">
        <v>2005</v>
      </c>
      <c r="D580" s="5">
        <v>32.549999999999997</v>
      </c>
      <c r="E580" s="6">
        <v>4.1943470861207132E-3</v>
      </c>
      <c r="F580" s="5">
        <v>1.7866133758326949E-2</v>
      </c>
      <c r="G580" s="5">
        <v>0.25702425386437261</v>
      </c>
    </row>
    <row r="581" spans="1:7">
      <c r="A581" s="4" t="s">
        <v>2006</v>
      </c>
      <c r="B581" s="4" t="s">
        <v>2007</v>
      </c>
      <c r="C581" s="4" t="s">
        <v>2008</v>
      </c>
      <c r="D581" s="5">
        <v>49.26</v>
      </c>
      <c r="E581" s="6">
        <v>4.5579576218659117E-3</v>
      </c>
      <c r="F581" s="5">
        <v>1.914342201183683E-2</v>
      </c>
      <c r="G581" s="5">
        <v>0.25641501192065869</v>
      </c>
    </row>
    <row r="582" spans="1:7">
      <c r="A582" s="4" t="s">
        <v>2009</v>
      </c>
      <c r="B582" s="4" t="s">
        <v>2010</v>
      </c>
      <c r="C582" s="4" t="s">
        <v>2011</v>
      </c>
      <c r="D582" s="5">
        <v>50.8</v>
      </c>
      <c r="E582" s="6">
        <v>0.37963248599593719</v>
      </c>
      <c r="F582" s="5">
        <v>0.50894480153830335</v>
      </c>
      <c r="G582" s="5">
        <v>0.25639362039483687</v>
      </c>
    </row>
    <row r="583" spans="1:7">
      <c r="A583" s="4" t="s">
        <v>2012</v>
      </c>
      <c r="B583" s="4" t="s">
        <v>2013</v>
      </c>
      <c r="C583" s="4" t="s">
        <v>2014</v>
      </c>
      <c r="D583" s="5">
        <v>66.37</v>
      </c>
      <c r="E583" s="6">
        <v>5.0690559593458348E-2</v>
      </c>
      <c r="F583" s="5">
        <v>0.1168255951336573</v>
      </c>
      <c r="G583" s="5">
        <v>0.25636270514468862</v>
      </c>
    </row>
    <row r="584" spans="1:7">
      <c r="A584" s="4" t="s">
        <v>2015</v>
      </c>
      <c r="B584" s="4" t="s">
        <v>2016</v>
      </c>
      <c r="C584" s="4" t="s">
        <v>2017</v>
      </c>
      <c r="D584" s="5">
        <v>77.209999999999994</v>
      </c>
      <c r="E584" s="6">
        <v>3.583517815656985E-2</v>
      </c>
      <c r="F584" s="5">
        <v>9.0583367006884893E-2</v>
      </c>
      <c r="G584" s="5">
        <v>0.25392349620636701</v>
      </c>
    </row>
    <row r="585" spans="1:7">
      <c r="A585" s="4" t="s">
        <v>2018</v>
      </c>
      <c r="B585" s="4" t="s">
        <v>2019</v>
      </c>
      <c r="C585" s="4" t="s">
        <v>2020</v>
      </c>
      <c r="D585" s="5">
        <v>19.399999999999999</v>
      </c>
      <c r="E585" s="6">
        <v>6.0514395799696891E-2</v>
      </c>
      <c r="F585" s="5">
        <v>0.13362112543124249</v>
      </c>
      <c r="G585" s="5">
        <v>0.25387656981102857</v>
      </c>
    </row>
    <row r="586" spans="1:7">
      <c r="A586" s="4" t="s">
        <v>2021</v>
      </c>
      <c r="B586" s="4" t="s">
        <v>2022</v>
      </c>
      <c r="C586" s="4" t="s">
        <v>2023</v>
      </c>
      <c r="D586" s="5">
        <v>27.57</v>
      </c>
      <c r="E586" s="6">
        <v>9.6645726718619243E-4</v>
      </c>
      <c r="F586" s="5">
        <v>5.5492756660805651E-3</v>
      </c>
      <c r="G586" s="5">
        <v>0.25286018534271021</v>
      </c>
    </row>
    <row r="587" spans="1:7">
      <c r="A587" s="4" t="s">
        <v>2024</v>
      </c>
      <c r="B587" s="4" t="s">
        <v>2025</v>
      </c>
      <c r="C587" s="4" t="s">
        <v>2026</v>
      </c>
      <c r="D587" s="5">
        <v>17.27</v>
      </c>
      <c r="E587" s="6">
        <v>0.26650752641206382</v>
      </c>
      <c r="F587" s="5">
        <v>0.399561708345196</v>
      </c>
      <c r="G587" s="5">
        <v>0.25059888719075379</v>
      </c>
    </row>
    <row r="588" spans="1:7">
      <c r="A588" s="4" t="s">
        <v>2027</v>
      </c>
      <c r="B588" s="4" t="s">
        <v>2028</v>
      </c>
      <c r="C588" s="4" t="s">
        <v>2029</v>
      </c>
      <c r="D588" s="5">
        <v>40.090000000000003</v>
      </c>
      <c r="E588" s="6">
        <v>1.6140105446047371E-2</v>
      </c>
      <c r="F588" s="5">
        <v>5.0404087244329383E-2</v>
      </c>
      <c r="G588" s="5">
        <v>0.2496861910667221</v>
      </c>
    </row>
    <row r="589" spans="1:7">
      <c r="A589" s="4" t="s">
        <v>2030</v>
      </c>
      <c r="B589" s="4" t="s">
        <v>2031</v>
      </c>
      <c r="C589" s="4" t="s">
        <v>2032</v>
      </c>
      <c r="D589" s="5">
        <v>27.48</v>
      </c>
      <c r="E589" s="6">
        <v>1.6768725815353169E-2</v>
      </c>
      <c r="F589" s="5">
        <v>5.1541948437569679E-2</v>
      </c>
      <c r="G589" s="5">
        <v>0.2496760666043514</v>
      </c>
    </row>
    <row r="590" spans="1:7">
      <c r="A590" s="4" t="s">
        <v>2033</v>
      </c>
      <c r="B590" s="4" t="s">
        <v>2034</v>
      </c>
      <c r="C590" s="4" t="s">
        <v>2035</v>
      </c>
      <c r="D590" s="5">
        <v>51.05</v>
      </c>
      <c r="E590" s="6">
        <v>8.2423093791146748E-2</v>
      </c>
      <c r="F590" s="5">
        <v>0.16941584575962609</v>
      </c>
      <c r="G590" s="5">
        <v>0.2494961805964806</v>
      </c>
    </row>
    <row r="591" spans="1:7">
      <c r="A591" s="4" t="s">
        <v>2036</v>
      </c>
      <c r="B591" s="4" t="s">
        <v>2037</v>
      </c>
      <c r="C591" s="4" t="s">
        <v>2038</v>
      </c>
      <c r="D591" s="5">
        <v>52.01</v>
      </c>
      <c r="E591" s="6">
        <v>5.6822982664324331E-3</v>
      </c>
      <c r="F591" s="5">
        <v>2.2601247276949139E-2</v>
      </c>
      <c r="G591" s="5">
        <v>0.24942403695307649</v>
      </c>
    </row>
    <row r="592" spans="1:7">
      <c r="A592" s="4" t="s">
        <v>2039</v>
      </c>
      <c r="B592" s="4" t="s">
        <v>2040</v>
      </c>
      <c r="C592" s="4" t="s">
        <v>2041</v>
      </c>
      <c r="D592" s="5">
        <v>37.18</v>
      </c>
      <c r="E592" s="6">
        <v>1.453270323190624E-2</v>
      </c>
      <c r="F592" s="5">
        <v>4.6279647725784141E-2</v>
      </c>
      <c r="G592" s="5">
        <v>0.24937768993633111</v>
      </c>
    </row>
    <row r="593" spans="1:7">
      <c r="A593" s="4" t="s">
        <v>2042</v>
      </c>
      <c r="B593" s="4" t="s">
        <v>2043</v>
      </c>
      <c r="C593" s="4" t="s">
        <v>2044</v>
      </c>
      <c r="D593" s="5">
        <v>49.16</v>
      </c>
      <c r="E593" s="6">
        <v>6.3198390094102538E-2</v>
      </c>
      <c r="F593" s="5">
        <v>0.13792497489287059</v>
      </c>
      <c r="G593" s="5">
        <v>0.24906598816799</v>
      </c>
    </row>
    <row r="594" spans="1:7">
      <c r="A594" s="4" t="s">
        <v>2045</v>
      </c>
      <c r="B594" s="4" t="s">
        <v>2046</v>
      </c>
      <c r="C594" s="4" t="s">
        <v>2047</v>
      </c>
      <c r="D594" s="5">
        <v>24.9</v>
      </c>
      <c r="E594" s="6">
        <v>1.8778671643330441E-2</v>
      </c>
      <c r="F594" s="5">
        <v>5.6505361668257828E-2</v>
      </c>
      <c r="G594" s="5">
        <v>0.24897883998000661</v>
      </c>
    </row>
    <row r="595" spans="1:7">
      <c r="A595" s="4" t="s">
        <v>2048</v>
      </c>
      <c r="B595" s="4" t="s">
        <v>2049</v>
      </c>
      <c r="C595" s="4" t="s">
        <v>2050</v>
      </c>
      <c r="D595" s="5">
        <v>50.6</v>
      </c>
      <c r="E595" s="6">
        <v>3.0089295787453809E-2</v>
      </c>
      <c r="F595" s="5">
        <v>7.9610709471122282E-2</v>
      </c>
      <c r="G595" s="5">
        <v>0.2479241356207815</v>
      </c>
    </row>
    <row r="596" spans="1:7">
      <c r="A596" s="4" t="s">
        <v>2051</v>
      </c>
      <c r="B596" s="4" t="s">
        <v>2052</v>
      </c>
      <c r="C596" s="4" t="s">
        <v>2053</v>
      </c>
      <c r="D596" s="5">
        <v>28.01</v>
      </c>
      <c r="E596" s="6">
        <v>5.1800101598197638E-2</v>
      </c>
      <c r="F596" s="5">
        <v>0.11820342332780211</v>
      </c>
      <c r="G596" s="5">
        <v>0.24621624089618169</v>
      </c>
    </row>
    <row r="597" spans="1:7">
      <c r="A597" s="4" t="s">
        <v>2054</v>
      </c>
      <c r="B597" s="4" t="s">
        <v>2055</v>
      </c>
      <c r="C597" s="4" t="s">
        <v>2056</v>
      </c>
      <c r="D597" s="5">
        <v>99.4</v>
      </c>
      <c r="E597" s="6">
        <v>1.3222872048056569E-2</v>
      </c>
      <c r="F597" s="5">
        <v>4.339703252493321E-2</v>
      </c>
      <c r="G597" s="5">
        <v>0.2459726886397107</v>
      </c>
    </row>
    <row r="598" spans="1:7">
      <c r="A598" s="4" t="s">
        <v>2057</v>
      </c>
      <c r="B598" s="4" t="s">
        <v>2058</v>
      </c>
      <c r="C598" s="4" t="s">
        <v>2059</v>
      </c>
      <c r="D598" s="5">
        <v>26.93</v>
      </c>
      <c r="E598" s="6">
        <v>8.67762745027038E-4</v>
      </c>
      <c r="F598" s="5">
        <v>5.1356161327170101E-3</v>
      </c>
      <c r="G598" s="5">
        <v>0.24588291758967529</v>
      </c>
    </row>
    <row r="599" spans="1:7">
      <c r="A599" s="4" t="s">
        <v>2060</v>
      </c>
      <c r="B599" s="4" t="s">
        <v>2061</v>
      </c>
      <c r="C599" s="4" t="s">
        <v>2062</v>
      </c>
      <c r="D599" s="5">
        <v>9.11</v>
      </c>
      <c r="E599" s="6">
        <v>3.9318943206742918E-3</v>
      </c>
      <c r="F599" s="5">
        <v>1.6927800594846758E-2</v>
      </c>
      <c r="G599" s="5">
        <v>0.24548262028852541</v>
      </c>
    </row>
    <row r="600" spans="1:7">
      <c r="A600" s="4" t="s">
        <v>2063</v>
      </c>
      <c r="B600" s="4" t="s">
        <v>2064</v>
      </c>
      <c r="C600" s="4" t="s">
        <v>2065</v>
      </c>
      <c r="D600" s="5">
        <v>32.51</v>
      </c>
      <c r="E600" s="6">
        <v>0.40828385284761409</v>
      </c>
      <c r="F600" s="5">
        <v>0.53400540509642203</v>
      </c>
      <c r="G600" s="5">
        <v>0.2454451332095875</v>
      </c>
    </row>
    <row r="601" spans="1:7">
      <c r="A601" s="4" t="s">
        <v>2066</v>
      </c>
      <c r="B601" s="4" t="s">
        <v>2067</v>
      </c>
      <c r="C601" s="4" t="s">
        <v>2068</v>
      </c>
      <c r="D601" s="5">
        <v>28.06</v>
      </c>
      <c r="E601" s="6">
        <v>1.563599152446772E-4</v>
      </c>
      <c r="F601" s="5">
        <v>1.333945526931153E-3</v>
      </c>
      <c r="G601" s="5">
        <v>0.24499635696135161</v>
      </c>
    </row>
    <row r="602" spans="1:7">
      <c r="A602" s="4" t="s">
        <v>2069</v>
      </c>
      <c r="B602" s="4" t="s">
        <v>2070</v>
      </c>
      <c r="C602" s="4" t="s">
        <v>2071</v>
      </c>
      <c r="D602" s="5">
        <v>31.37</v>
      </c>
      <c r="E602" s="6">
        <v>1.8537309715963918E-2</v>
      </c>
      <c r="F602" s="5">
        <v>5.5891105499035802E-2</v>
      </c>
      <c r="G602" s="5">
        <v>0.24461070657953421</v>
      </c>
    </row>
    <row r="603" spans="1:7">
      <c r="A603" s="4" t="s">
        <v>2072</v>
      </c>
      <c r="B603" s="4" t="s">
        <v>2073</v>
      </c>
      <c r="C603" s="4" t="s">
        <v>2074</v>
      </c>
      <c r="D603" s="5">
        <v>30.18</v>
      </c>
      <c r="E603" s="6">
        <v>2.258709362785332E-3</v>
      </c>
      <c r="F603" s="5">
        <v>1.0922551073179311E-2</v>
      </c>
      <c r="G603" s="5">
        <v>0.2429780272447655</v>
      </c>
    </row>
    <row r="604" spans="1:7">
      <c r="A604" s="4" t="s">
        <v>2075</v>
      </c>
      <c r="B604" s="4" t="s">
        <v>2076</v>
      </c>
      <c r="C604" s="4" t="s">
        <v>2077</v>
      </c>
      <c r="D604" s="5">
        <v>23.55</v>
      </c>
      <c r="E604" s="6">
        <v>1.359132365652712E-2</v>
      </c>
      <c r="F604" s="5">
        <v>4.4124048584379398E-2</v>
      </c>
      <c r="G604" s="5">
        <v>0.24295841213145761</v>
      </c>
    </row>
    <row r="605" spans="1:7">
      <c r="A605" s="4" t="s">
        <v>2078</v>
      </c>
      <c r="B605" s="4" t="s">
        <v>2079</v>
      </c>
      <c r="C605" s="4" t="s">
        <v>2080</v>
      </c>
      <c r="D605" s="5">
        <v>74.430000000000007</v>
      </c>
      <c r="E605" s="6">
        <v>2.687936235346453E-3</v>
      </c>
      <c r="F605" s="5">
        <v>1.2651837797406581E-2</v>
      </c>
      <c r="G605" s="5">
        <v>0.2424976792804632</v>
      </c>
    </row>
    <row r="606" spans="1:7">
      <c r="A606" s="4" t="s">
        <v>2081</v>
      </c>
      <c r="B606" s="4" t="s">
        <v>2082</v>
      </c>
      <c r="C606" s="4" t="s">
        <v>2083</v>
      </c>
      <c r="D606" s="5">
        <v>46.29</v>
      </c>
      <c r="E606" s="6">
        <v>5.4056863228044101E-2</v>
      </c>
      <c r="F606" s="5">
        <v>0.12233064074891969</v>
      </c>
      <c r="G606" s="5">
        <v>0.24201476579179021</v>
      </c>
    </row>
    <row r="607" spans="1:7">
      <c r="A607" s="4" t="s">
        <v>2084</v>
      </c>
      <c r="B607" s="4" t="s">
        <v>2085</v>
      </c>
      <c r="C607" s="4" t="s">
        <v>2086</v>
      </c>
      <c r="D607" s="5">
        <v>21.88</v>
      </c>
      <c r="E607" s="6">
        <v>1.3439273721756821E-2</v>
      </c>
      <c r="F607" s="5">
        <v>4.3772385017826182E-2</v>
      </c>
      <c r="G607" s="5">
        <v>0.24172675119471879</v>
      </c>
    </row>
    <row r="608" spans="1:7">
      <c r="A608" s="4" t="s">
        <v>2087</v>
      </c>
      <c r="B608" s="4" t="s">
        <v>2088</v>
      </c>
      <c r="C608" s="4" t="s">
        <v>2089</v>
      </c>
      <c r="D608" s="5">
        <v>13.44</v>
      </c>
      <c r="E608" s="6">
        <v>7.9851296811341912E-2</v>
      </c>
      <c r="F608" s="5">
        <v>0.16503334089777</v>
      </c>
      <c r="G608" s="5">
        <v>0.24126181567157451</v>
      </c>
    </row>
    <row r="609" spans="1:7">
      <c r="A609" s="4" t="s">
        <v>2090</v>
      </c>
      <c r="B609" s="4" t="s">
        <v>2091</v>
      </c>
      <c r="C609" s="4" t="s">
        <v>2092</v>
      </c>
      <c r="D609" s="5">
        <v>23.2</v>
      </c>
      <c r="E609" s="6">
        <v>0.1321137171550007</v>
      </c>
      <c r="F609" s="5">
        <v>0.23813775067014831</v>
      </c>
      <c r="G609" s="5">
        <v>0.24120630639833959</v>
      </c>
    </row>
    <row r="610" spans="1:7">
      <c r="A610" s="4" t="s">
        <v>2093</v>
      </c>
      <c r="B610" s="4" t="s">
        <v>2094</v>
      </c>
      <c r="C610" s="4" t="s">
        <v>2095</v>
      </c>
      <c r="D610" s="5">
        <v>51.51</v>
      </c>
      <c r="E610" s="6">
        <v>3.5764297310455122E-3</v>
      </c>
      <c r="F610" s="5">
        <v>1.5770952250116991E-2</v>
      </c>
      <c r="G610" s="5">
        <v>0.2402372846393597</v>
      </c>
    </row>
    <row r="611" spans="1:7">
      <c r="A611" s="4" t="s">
        <v>2096</v>
      </c>
      <c r="B611" s="4" t="s">
        <v>2097</v>
      </c>
      <c r="C611" s="4" t="s">
        <v>2098</v>
      </c>
      <c r="D611" s="5">
        <v>79.44</v>
      </c>
      <c r="E611" s="6">
        <v>0.18059854408456799</v>
      </c>
      <c r="F611" s="5">
        <v>0.30180157367053861</v>
      </c>
      <c r="G611" s="5">
        <v>0.23984806846738849</v>
      </c>
    </row>
    <row r="612" spans="1:7">
      <c r="A612" s="4" t="s">
        <v>2099</v>
      </c>
      <c r="B612" s="4" t="s">
        <v>2100</v>
      </c>
      <c r="C612" s="4" t="s">
        <v>2101</v>
      </c>
      <c r="D612" s="5">
        <v>14.51</v>
      </c>
      <c r="E612" s="6">
        <v>3.82091960851016E-2</v>
      </c>
      <c r="F612" s="5">
        <v>9.5337728309986158E-2</v>
      </c>
      <c r="G612" s="5">
        <v>0.2396623353846685</v>
      </c>
    </row>
    <row r="613" spans="1:7">
      <c r="A613" s="4" t="s">
        <v>2102</v>
      </c>
      <c r="B613" s="4" t="s">
        <v>2103</v>
      </c>
      <c r="C613" s="4" t="s">
        <v>2104</v>
      </c>
      <c r="D613" s="5">
        <v>17.95</v>
      </c>
      <c r="E613" s="6">
        <v>6.060105374282463E-2</v>
      </c>
      <c r="F613" s="5">
        <v>0.13371415458464539</v>
      </c>
      <c r="G613" s="5">
        <v>0.2394339130155512</v>
      </c>
    </row>
    <row r="614" spans="1:7">
      <c r="A614" s="4" t="s">
        <v>2105</v>
      </c>
      <c r="B614" s="4" t="s">
        <v>2106</v>
      </c>
      <c r="C614" s="4" t="s">
        <v>2107</v>
      </c>
      <c r="D614" s="5">
        <v>9.07</v>
      </c>
      <c r="E614" s="6">
        <v>0.1585828797947556</v>
      </c>
      <c r="F614" s="5">
        <v>0.27368109112985761</v>
      </c>
      <c r="G614" s="5">
        <v>0.23922496704851429</v>
      </c>
    </row>
    <row r="615" spans="1:7">
      <c r="A615" s="4" t="s">
        <v>2108</v>
      </c>
      <c r="B615" s="4" t="s">
        <v>2109</v>
      </c>
      <c r="C615" s="4" t="s">
        <v>2110</v>
      </c>
      <c r="D615" s="5">
        <v>12.35</v>
      </c>
      <c r="E615" s="6">
        <v>1.8515945071186639E-2</v>
      </c>
      <c r="F615" s="5">
        <v>5.588279703394318E-2</v>
      </c>
      <c r="G615" s="5">
        <v>0.2390866565963812</v>
      </c>
    </row>
    <row r="616" spans="1:7">
      <c r="A616" s="4" t="s">
        <v>2111</v>
      </c>
      <c r="B616" s="4" t="s">
        <v>2112</v>
      </c>
      <c r="C616" s="4" t="s">
        <v>2113</v>
      </c>
      <c r="D616" s="5">
        <v>21.68</v>
      </c>
      <c r="E616" s="6">
        <v>4.712791317512826E-3</v>
      </c>
      <c r="F616" s="5">
        <v>1.9547668959241739E-2</v>
      </c>
      <c r="G616" s="5">
        <v>0.238822374052198</v>
      </c>
    </row>
    <row r="617" spans="1:7">
      <c r="A617" s="4" t="s">
        <v>2114</v>
      </c>
      <c r="B617" s="4" t="s">
        <v>2115</v>
      </c>
      <c r="C617" s="4" t="s">
        <v>2116</v>
      </c>
      <c r="D617" s="5">
        <v>16.96</v>
      </c>
      <c r="E617" s="6">
        <v>1.825394479485553E-3</v>
      </c>
      <c r="F617" s="5">
        <v>9.1820094169097425E-3</v>
      </c>
      <c r="G617" s="5">
        <v>0.23837444306114361</v>
      </c>
    </row>
    <row r="618" spans="1:7">
      <c r="A618" s="4" t="s">
        <v>2117</v>
      </c>
      <c r="B618" s="4" t="s">
        <v>2118</v>
      </c>
      <c r="C618" s="4" t="s">
        <v>2119</v>
      </c>
      <c r="D618" s="5">
        <v>14.58</v>
      </c>
      <c r="E618" s="6">
        <v>0.18830184686064269</v>
      </c>
      <c r="F618" s="5">
        <v>0.31155396480579062</v>
      </c>
      <c r="G618" s="5">
        <v>0.23817703634211179</v>
      </c>
    </row>
    <row r="619" spans="1:7">
      <c r="A619" s="4" t="s">
        <v>2120</v>
      </c>
      <c r="B619" s="4" t="s">
        <v>2121</v>
      </c>
      <c r="C619" s="4" t="s">
        <v>2122</v>
      </c>
      <c r="D619" s="5">
        <v>16.36</v>
      </c>
      <c r="E619" s="6">
        <v>0.30178856603633952</v>
      </c>
      <c r="F619" s="5">
        <v>0.43300098605213933</v>
      </c>
      <c r="G619" s="5">
        <v>0.2373101886290456</v>
      </c>
    </row>
    <row r="620" spans="1:7">
      <c r="A620" s="4" t="s">
        <v>2123</v>
      </c>
      <c r="B620" s="4" t="s">
        <v>2124</v>
      </c>
      <c r="C620" s="4" t="s">
        <v>2125</v>
      </c>
      <c r="D620" s="5">
        <v>100.24</v>
      </c>
      <c r="E620" s="6">
        <v>1.3111973706256301E-3</v>
      </c>
      <c r="F620" s="5">
        <v>7.1074471191132976E-3</v>
      </c>
      <c r="G620" s="5">
        <v>0.23722479983977959</v>
      </c>
    </row>
    <row r="621" spans="1:7">
      <c r="A621" s="4" t="s">
        <v>2126</v>
      </c>
      <c r="B621" s="4" t="s">
        <v>2127</v>
      </c>
      <c r="C621" s="4" t="s">
        <v>2128</v>
      </c>
      <c r="D621" s="5">
        <v>19.239999999999998</v>
      </c>
      <c r="E621" s="6">
        <v>4.9173327048166023E-2</v>
      </c>
      <c r="F621" s="5">
        <v>0.1146010988206302</v>
      </c>
      <c r="G621" s="5">
        <v>0.23722088736359301</v>
      </c>
    </row>
    <row r="622" spans="1:7">
      <c r="A622" s="4" t="s">
        <v>2129</v>
      </c>
      <c r="B622" s="4" t="s">
        <v>2130</v>
      </c>
      <c r="C622" s="4" t="s">
        <v>2131</v>
      </c>
      <c r="D622" s="5">
        <v>27.23</v>
      </c>
      <c r="E622" s="6">
        <v>3.3953617485688772E-2</v>
      </c>
      <c r="F622" s="5">
        <v>8.6850692767907481E-2</v>
      </c>
      <c r="G622" s="5">
        <v>0.23633330928630869</v>
      </c>
    </row>
    <row r="623" spans="1:7">
      <c r="A623" s="4" t="s">
        <v>2132</v>
      </c>
      <c r="B623" s="4" t="s">
        <v>2133</v>
      </c>
      <c r="C623" s="4" t="s">
        <v>2134</v>
      </c>
      <c r="D623" s="5">
        <v>29.97</v>
      </c>
      <c r="E623" s="6">
        <v>1.7439305168712341E-2</v>
      </c>
      <c r="F623" s="5">
        <v>5.3113826999638097E-2</v>
      </c>
      <c r="G623" s="5">
        <v>0.23578653998574239</v>
      </c>
    </row>
    <row r="624" spans="1:7">
      <c r="A624" s="4" t="s">
        <v>2135</v>
      </c>
      <c r="B624" s="4" t="s">
        <v>2136</v>
      </c>
      <c r="C624" s="4" t="s">
        <v>2137</v>
      </c>
      <c r="D624" s="5">
        <v>40.880000000000003</v>
      </c>
      <c r="E624" s="6">
        <v>4.0200868370911441E-2</v>
      </c>
      <c r="F624" s="5">
        <v>9.9115934086902349E-2</v>
      </c>
      <c r="G624" s="5">
        <v>0.23550997504388871</v>
      </c>
    </row>
    <row r="625" spans="1:7">
      <c r="A625" s="4" t="s">
        <v>2138</v>
      </c>
      <c r="B625" s="4" t="s">
        <v>2139</v>
      </c>
      <c r="C625" s="4" t="s">
        <v>2140</v>
      </c>
      <c r="D625" s="5">
        <v>11.39</v>
      </c>
      <c r="E625" s="6">
        <v>1.559400449952507E-2</v>
      </c>
      <c r="F625" s="5">
        <v>4.9035387970757897E-2</v>
      </c>
      <c r="G625" s="5">
        <v>0.23540342328773181</v>
      </c>
    </row>
    <row r="626" spans="1:7">
      <c r="A626" s="4" t="s">
        <v>2141</v>
      </c>
      <c r="B626" s="4" t="s">
        <v>2142</v>
      </c>
      <c r="C626" s="4" t="s">
        <v>2143</v>
      </c>
      <c r="D626" s="5">
        <v>15.93</v>
      </c>
      <c r="E626" s="6">
        <v>6.9028549670932443E-2</v>
      </c>
      <c r="F626" s="5">
        <v>0.14712046462868</v>
      </c>
      <c r="G626" s="5">
        <v>0.23503295612515271</v>
      </c>
    </row>
    <row r="627" spans="1:7">
      <c r="A627" s="4" t="s">
        <v>2144</v>
      </c>
      <c r="B627" s="4" t="s">
        <v>2145</v>
      </c>
      <c r="C627" s="4" t="s">
        <v>2146</v>
      </c>
      <c r="D627" s="5">
        <v>25.06</v>
      </c>
      <c r="E627" s="6">
        <v>0.33794240707815498</v>
      </c>
      <c r="F627" s="5">
        <v>0.47017015013124991</v>
      </c>
      <c r="G627" s="5">
        <v>0.23445406418504261</v>
      </c>
    </row>
    <row r="628" spans="1:7">
      <c r="A628" s="4" t="s">
        <v>2147</v>
      </c>
      <c r="B628" s="4" t="s">
        <v>2148</v>
      </c>
      <c r="C628" s="4" t="s">
        <v>2149</v>
      </c>
      <c r="D628" s="5">
        <v>35.67</v>
      </c>
      <c r="E628" s="6">
        <v>0.23794734769644721</v>
      </c>
      <c r="F628" s="5">
        <v>0.36798874065753862</v>
      </c>
      <c r="G628" s="5">
        <v>0.23420633490356391</v>
      </c>
    </row>
    <row r="629" spans="1:7">
      <c r="A629" s="4" t="s">
        <v>2150</v>
      </c>
      <c r="B629" s="4" t="s">
        <v>2151</v>
      </c>
      <c r="C629" s="4" t="s">
        <v>2152</v>
      </c>
      <c r="D629" s="5">
        <v>25.88</v>
      </c>
      <c r="E629" s="6">
        <v>1.6513771146452371E-2</v>
      </c>
      <c r="F629" s="5">
        <v>5.0966962746964502E-2</v>
      </c>
      <c r="G629" s="5">
        <v>0.23357263674446391</v>
      </c>
    </row>
    <row r="630" spans="1:7">
      <c r="A630" s="4" t="s">
        <v>2153</v>
      </c>
      <c r="B630" s="4" t="s">
        <v>2154</v>
      </c>
      <c r="C630" s="4" t="s">
        <v>2155</v>
      </c>
      <c r="D630" s="5">
        <v>20.52</v>
      </c>
      <c r="E630" s="6">
        <v>1.415671503405419E-2</v>
      </c>
      <c r="F630" s="5">
        <v>4.5419460734257198E-2</v>
      </c>
      <c r="G630" s="5">
        <v>0.2329786227787061</v>
      </c>
    </row>
    <row r="631" spans="1:7">
      <c r="A631" s="4" t="s">
        <v>2156</v>
      </c>
      <c r="B631" s="4" t="s">
        <v>2157</v>
      </c>
      <c r="C631" s="4" t="s">
        <v>2158</v>
      </c>
      <c r="D631" s="5">
        <v>14.96</v>
      </c>
      <c r="E631" s="6">
        <v>0.17472598394619551</v>
      </c>
      <c r="F631" s="5">
        <v>0.29477647741035112</v>
      </c>
      <c r="G631" s="5">
        <v>0.2327285867935478</v>
      </c>
    </row>
    <row r="632" spans="1:7">
      <c r="A632" s="4" t="s">
        <v>2159</v>
      </c>
      <c r="B632" s="4" t="s">
        <v>2160</v>
      </c>
      <c r="C632" s="4" t="s">
        <v>2161</v>
      </c>
      <c r="D632" s="5">
        <v>32.81</v>
      </c>
      <c r="E632" s="6">
        <v>9.3833177940731548E-3</v>
      </c>
      <c r="F632" s="5">
        <v>3.3189756579036139E-2</v>
      </c>
      <c r="G632" s="5">
        <v>0.23262137872337799</v>
      </c>
    </row>
    <row r="633" spans="1:7">
      <c r="A633" s="4" t="s">
        <v>2162</v>
      </c>
      <c r="B633" s="4" t="s">
        <v>2163</v>
      </c>
      <c r="C633" s="4" t="s">
        <v>2164</v>
      </c>
      <c r="D633" s="5">
        <v>84.37</v>
      </c>
      <c r="E633" s="6">
        <v>4.8751781423680488E-2</v>
      </c>
      <c r="F633" s="5">
        <v>0.1138588674194884</v>
      </c>
      <c r="G633" s="5">
        <v>0.2326082207285243</v>
      </c>
    </row>
    <row r="634" spans="1:7">
      <c r="A634" s="4" t="s">
        <v>2165</v>
      </c>
      <c r="B634" s="4" t="s">
        <v>2166</v>
      </c>
      <c r="C634" s="4" t="s">
        <v>2167</v>
      </c>
      <c r="D634" s="5">
        <v>37.020000000000003</v>
      </c>
      <c r="E634" s="6">
        <v>0.109863219126468</v>
      </c>
      <c r="F634" s="5">
        <v>0.20987229455266121</v>
      </c>
      <c r="G634" s="5">
        <v>0.231935379955889</v>
      </c>
    </row>
    <row r="635" spans="1:7">
      <c r="A635" s="4" t="s">
        <v>2168</v>
      </c>
      <c r="B635" s="4" t="s">
        <v>2169</v>
      </c>
      <c r="C635" s="4" t="s">
        <v>2170</v>
      </c>
      <c r="D635" s="5">
        <v>41.33</v>
      </c>
      <c r="E635" s="6">
        <v>3.4601334386695153E-2</v>
      </c>
      <c r="F635" s="5">
        <v>8.8132151962040328E-2</v>
      </c>
      <c r="G635" s="5">
        <v>0.23055763623914771</v>
      </c>
    </row>
    <row r="636" spans="1:7">
      <c r="A636" s="4" t="s">
        <v>2171</v>
      </c>
      <c r="B636" s="4" t="s">
        <v>2172</v>
      </c>
      <c r="C636" s="4" t="s">
        <v>2173</v>
      </c>
      <c r="D636" s="5">
        <v>24.31</v>
      </c>
      <c r="E636" s="6">
        <v>1.6318020807641199E-2</v>
      </c>
      <c r="F636" s="5">
        <v>5.0727760336797642E-2</v>
      </c>
      <c r="G636" s="5">
        <v>0.22991291303448591</v>
      </c>
    </row>
    <row r="637" spans="1:7">
      <c r="A637" s="4" t="s">
        <v>2174</v>
      </c>
      <c r="B637" s="4" t="s">
        <v>2175</v>
      </c>
      <c r="C637" s="4" t="s">
        <v>2176</v>
      </c>
      <c r="D637" s="5">
        <v>54.3</v>
      </c>
      <c r="E637" s="6">
        <v>5.3164756074668184E-4</v>
      </c>
      <c r="F637" s="5">
        <v>3.5088739009280999E-3</v>
      </c>
      <c r="G637" s="5">
        <v>0.22640100268531069</v>
      </c>
    </row>
    <row r="638" spans="1:7">
      <c r="A638" s="4" t="s">
        <v>2177</v>
      </c>
      <c r="B638" s="4" t="s">
        <v>2178</v>
      </c>
      <c r="C638" s="4" t="s">
        <v>2179</v>
      </c>
      <c r="D638" s="5">
        <v>29.7</v>
      </c>
      <c r="E638" s="6">
        <v>4.4652076046991489E-3</v>
      </c>
      <c r="F638" s="5">
        <v>1.8832891063078009E-2</v>
      </c>
      <c r="G638" s="5">
        <v>0.22559631455763809</v>
      </c>
    </row>
    <row r="639" spans="1:7">
      <c r="A639" s="4" t="s">
        <v>2180</v>
      </c>
      <c r="B639" s="4" t="s">
        <v>2181</v>
      </c>
      <c r="C639" s="4" t="s">
        <v>2182</v>
      </c>
      <c r="D639" s="5">
        <v>76.790000000000006</v>
      </c>
      <c r="E639" s="6">
        <v>9.3530926433967488E-4</v>
      </c>
      <c r="F639" s="5">
        <v>5.4014110015616224E-3</v>
      </c>
      <c r="G639" s="5">
        <v>0.22506229702598191</v>
      </c>
    </row>
    <row r="640" spans="1:7">
      <c r="A640" s="4" t="s">
        <v>2183</v>
      </c>
      <c r="B640" s="4" t="s">
        <v>2184</v>
      </c>
      <c r="C640" s="4" t="s">
        <v>2185</v>
      </c>
      <c r="D640" s="5">
        <v>31.27</v>
      </c>
      <c r="E640" s="6">
        <v>0.1417361470962118</v>
      </c>
      <c r="F640" s="5">
        <v>0.25107650704604539</v>
      </c>
      <c r="G640" s="5">
        <v>0.22494871272018011</v>
      </c>
    </row>
    <row r="641" spans="1:7">
      <c r="A641" s="4" t="s">
        <v>2186</v>
      </c>
      <c r="B641" s="4" t="s">
        <v>2187</v>
      </c>
      <c r="C641" s="4" t="s">
        <v>2188</v>
      </c>
      <c r="D641" s="5">
        <v>60.3</v>
      </c>
      <c r="E641" s="6">
        <v>0.15007086385461729</v>
      </c>
      <c r="F641" s="5">
        <v>0.2627771452801258</v>
      </c>
      <c r="G641" s="5">
        <v>0.2246205372717478</v>
      </c>
    </row>
    <row r="642" spans="1:7">
      <c r="A642" s="4" t="s">
        <v>2189</v>
      </c>
      <c r="B642" s="4" t="s">
        <v>2190</v>
      </c>
      <c r="C642" s="4" t="s">
        <v>2191</v>
      </c>
      <c r="D642" s="5">
        <v>27.76</v>
      </c>
      <c r="E642" s="6">
        <v>3.7221454225343201E-3</v>
      </c>
      <c r="F642" s="5">
        <v>1.6222935709536371E-2</v>
      </c>
      <c r="G642" s="5">
        <v>0.22412599919687889</v>
      </c>
    </row>
    <row r="643" spans="1:7">
      <c r="A643" s="4" t="s">
        <v>2192</v>
      </c>
      <c r="B643" s="4" t="s">
        <v>2193</v>
      </c>
      <c r="C643" s="4" t="s">
        <v>2194</v>
      </c>
      <c r="D643" s="5">
        <v>33.43</v>
      </c>
      <c r="E643" s="6">
        <v>3.1361060612729787E-2</v>
      </c>
      <c r="F643" s="5">
        <v>8.1606321804323104E-2</v>
      </c>
      <c r="G643" s="5">
        <v>0.22333979985872079</v>
      </c>
    </row>
    <row r="644" spans="1:7">
      <c r="A644" s="4" t="s">
        <v>2195</v>
      </c>
      <c r="B644" s="4" t="s">
        <v>2196</v>
      </c>
      <c r="C644" s="4" t="s">
        <v>2197</v>
      </c>
      <c r="D644" s="5">
        <v>24.73</v>
      </c>
      <c r="E644" s="6">
        <v>5.7839185865601779E-3</v>
      </c>
      <c r="F644" s="5">
        <v>2.2944659861876111E-2</v>
      </c>
      <c r="G644" s="5">
        <v>0.22313305192815491</v>
      </c>
    </row>
    <row r="645" spans="1:7">
      <c r="A645" s="4" t="s">
        <v>2198</v>
      </c>
      <c r="B645" s="4" t="s">
        <v>2199</v>
      </c>
      <c r="C645" s="4" t="s">
        <v>2200</v>
      </c>
      <c r="D645" s="5">
        <v>35.03</v>
      </c>
      <c r="E645" s="6">
        <v>9.1072073971279737E-3</v>
      </c>
      <c r="F645" s="5">
        <v>3.2480930894982551E-2</v>
      </c>
      <c r="G645" s="5">
        <v>0.22199726630829811</v>
      </c>
    </row>
    <row r="646" spans="1:7">
      <c r="A646" s="4" t="s">
        <v>2201</v>
      </c>
      <c r="B646" s="4" t="s">
        <v>2202</v>
      </c>
      <c r="C646" s="4" t="s">
        <v>2203</v>
      </c>
      <c r="D646" s="5">
        <v>34.51</v>
      </c>
      <c r="E646" s="6">
        <v>8.8040821800940292E-2</v>
      </c>
      <c r="F646" s="5">
        <v>0.17822558255240439</v>
      </c>
      <c r="G646" s="5">
        <v>0.22166353415684631</v>
      </c>
    </row>
    <row r="647" spans="1:7">
      <c r="A647" s="4" t="s">
        <v>2204</v>
      </c>
      <c r="B647" s="4" t="s">
        <v>2205</v>
      </c>
      <c r="C647" s="4" t="s">
        <v>2206</v>
      </c>
      <c r="D647" s="5">
        <v>54.03</v>
      </c>
      <c r="E647" s="6">
        <v>4.6226715171894736E-3</v>
      </c>
      <c r="F647" s="5">
        <v>1.930720801963837E-2</v>
      </c>
      <c r="G647" s="5">
        <v>0.2213133989678546</v>
      </c>
    </row>
    <row r="648" spans="1:7">
      <c r="A648" s="4" t="s">
        <v>2207</v>
      </c>
      <c r="B648" s="4" t="s">
        <v>2208</v>
      </c>
      <c r="C648" s="4" t="s">
        <v>2209</v>
      </c>
      <c r="D648" s="5">
        <v>20.100000000000001</v>
      </c>
      <c r="E648" s="6">
        <v>5.3351264784986504E-3</v>
      </c>
      <c r="F648" s="5">
        <v>2.16213020444419E-2</v>
      </c>
      <c r="G648" s="5">
        <v>0.2199971756165571</v>
      </c>
    </row>
    <row r="649" spans="1:7">
      <c r="A649" s="4" t="s">
        <v>2210</v>
      </c>
      <c r="B649" s="4" t="s">
        <v>2211</v>
      </c>
      <c r="C649" s="4" t="s">
        <v>2212</v>
      </c>
      <c r="D649" s="5">
        <v>11.3</v>
      </c>
      <c r="E649" s="6">
        <v>6.1898342062732736E-3</v>
      </c>
      <c r="F649" s="5">
        <v>2.4234774604222482E-2</v>
      </c>
      <c r="G649" s="5">
        <v>0.21992994733650659</v>
      </c>
    </row>
    <row r="650" spans="1:7">
      <c r="A650" s="4" t="s">
        <v>2213</v>
      </c>
      <c r="B650" s="4" t="s">
        <v>2214</v>
      </c>
      <c r="C650" s="4" t="s">
        <v>2215</v>
      </c>
      <c r="D650" s="5">
        <v>33.97</v>
      </c>
      <c r="E650" s="6">
        <v>7.9597189756473415E-4</v>
      </c>
      <c r="F650" s="5">
        <v>4.819160500780034E-3</v>
      </c>
      <c r="G650" s="5">
        <v>0.21950012360129989</v>
      </c>
    </row>
    <row r="651" spans="1:7">
      <c r="A651" s="4" t="s">
        <v>2216</v>
      </c>
      <c r="B651" s="4" t="s">
        <v>2217</v>
      </c>
      <c r="C651" s="4" t="s">
        <v>2218</v>
      </c>
      <c r="D651" s="5">
        <v>77.12</v>
      </c>
      <c r="E651" s="6">
        <v>1.8132984243820699E-3</v>
      </c>
      <c r="F651" s="5">
        <v>9.136468403388184E-3</v>
      </c>
      <c r="G651" s="5">
        <v>0.21935749013410799</v>
      </c>
    </row>
    <row r="652" spans="1:7">
      <c r="A652" s="4" t="s">
        <v>2219</v>
      </c>
      <c r="B652" s="4" t="s">
        <v>2220</v>
      </c>
      <c r="C652" s="4" t="s">
        <v>2221</v>
      </c>
      <c r="D652" s="5">
        <v>59.41</v>
      </c>
      <c r="E652" s="6">
        <v>3.0775329239352369E-3</v>
      </c>
      <c r="F652" s="5">
        <v>1.408815757709987E-2</v>
      </c>
      <c r="G652" s="5">
        <v>0.21889852083094399</v>
      </c>
    </row>
    <row r="653" spans="1:7">
      <c r="A653" s="4" t="s">
        <v>2222</v>
      </c>
      <c r="B653" s="4" t="s">
        <v>2223</v>
      </c>
      <c r="C653" s="4" t="s">
        <v>2224</v>
      </c>
      <c r="D653" s="5">
        <v>31.05</v>
      </c>
      <c r="E653" s="6">
        <v>1.6502836465364941E-2</v>
      </c>
      <c r="F653" s="5">
        <v>5.0966962746964502E-2</v>
      </c>
      <c r="G653" s="5">
        <v>0.21838734513148769</v>
      </c>
    </row>
    <row r="654" spans="1:7">
      <c r="A654" s="4" t="s">
        <v>2225</v>
      </c>
      <c r="B654" s="4" t="s">
        <v>2226</v>
      </c>
      <c r="C654" s="4" t="s">
        <v>2227</v>
      </c>
      <c r="D654" s="5">
        <v>33</v>
      </c>
      <c r="E654" s="6">
        <v>1.343663107336204E-2</v>
      </c>
      <c r="F654" s="5">
        <v>4.3772385017826182E-2</v>
      </c>
      <c r="G654" s="5">
        <v>0.21750549405194869</v>
      </c>
    </row>
    <row r="655" spans="1:7">
      <c r="A655" s="4" t="s">
        <v>2228</v>
      </c>
      <c r="B655" s="4" t="s">
        <v>2229</v>
      </c>
      <c r="C655" s="4" t="s">
        <v>2230</v>
      </c>
      <c r="D655" s="5">
        <v>62.62</v>
      </c>
      <c r="E655" s="6">
        <v>0.17142183976145431</v>
      </c>
      <c r="F655" s="5">
        <v>0.29034392825924832</v>
      </c>
      <c r="G655" s="5">
        <v>0.217164635299012</v>
      </c>
    </row>
    <row r="656" spans="1:7">
      <c r="A656" s="4" t="s">
        <v>2231</v>
      </c>
      <c r="B656" s="4" t="s">
        <v>2232</v>
      </c>
      <c r="C656" s="4" t="s">
        <v>2233</v>
      </c>
      <c r="D656" s="5">
        <v>41.09</v>
      </c>
      <c r="E656" s="6">
        <v>1.480274009179681E-2</v>
      </c>
      <c r="F656" s="5">
        <v>4.6990093547215443E-2</v>
      </c>
      <c r="G656" s="5">
        <v>0.21716013162563641</v>
      </c>
    </row>
    <row r="657" spans="1:7">
      <c r="A657" s="4" t="s">
        <v>2234</v>
      </c>
      <c r="B657" s="4" t="s">
        <v>2235</v>
      </c>
      <c r="C657" s="4" t="s">
        <v>2236</v>
      </c>
      <c r="D657" s="5">
        <v>12.31</v>
      </c>
      <c r="E657" s="6">
        <v>2.8045704154707968E-3</v>
      </c>
      <c r="F657" s="5">
        <v>1.3091341946570511E-2</v>
      </c>
      <c r="G657" s="5">
        <v>0.21671645996733699</v>
      </c>
    </row>
    <row r="658" spans="1:7">
      <c r="A658" s="4" t="s">
        <v>2237</v>
      </c>
      <c r="B658" s="4" t="s">
        <v>2238</v>
      </c>
      <c r="C658" s="4" t="s">
        <v>2239</v>
      </c>
      <c r="D658" s="5">
        <v>23.44</v>
      </c>
      <c r="E658" s="6">
        <v>1.0681409552247381E-2</v>
      </c>
      <c r="F658" s="5">
        <v>3.6533340416171838E-2</v>
      </c>
      <c r="G658" s="5">
        <v>0.21616320945120121</v>
      </c>
    </row>
    <row r="659" spans="1:7">
      <c r="A659" s="4" t="s">
        <v>2240</v>
      </c>
      <c r="B659" s="4" t="s">
        <v>2241</v>
      </c>
      <c r="C659" s="4" t="s">
        <v>2242</v>
      </c>
      <c r="D659" s="5">
        <v>22.95</v>
      </c>
      <c r="E659" s="6">
        <v>9.2675969395637575E-2</v>
      </c>
      <c r="F659" s="5">
        <v>0.18541368160899371</v>
      </c>
      <c r="G659" s="5">
        <v>0.21606367076954491</v>
      </c>
    </row>
    <row r="660" spans="1:7">
      <c r="A660" s="4" t="s">
        <v>2243</v>
      </c>
      <c r="B660" s="4" t="s">
        <v>2244</v>
      </c>
      <c r="C660" s="4" t="s">
        <v>2245</v>
      </c>
      <c r="D660" s="5">
        <v>56.45</v>
      </c>
      <c r="E660" s="6">
        <v>8.2015047427648688E-3</v>
      </c>
      <c r="F660" s="5">
        <v>2.9998926604778198E-2</v>
      </c>
      <c r="G660" s="5">
        <v>0.21572875006162379</v>
      </c>
    </row>
    <row r="661" spans="1:7">
      <c r="A661" s="4" t="s">
        <v>2246</v>
      </c>
      <c r="B661" s="4" t="s">
        <v>2247</v>
      </c>
      <c r="C661" s="4" t="s">
        <v>2248</v>
      </c>
      <c r="D661" s="5">
        <v>7.89</v>
      </c>
      <c r="E661" s="6">
        <v>0.27879711243242161</v>
      </c>
      <c r="F661" s="5">
        <v>0.4114141172651411</v>
      </c>
      <c r="G661" s="5">
        <v>0.21537495261766801</v>
      </c>
    </row>
    <row r="662" spans="1:7">
      <c r="A662" s="4" t="s">
        <v>2249</v>
      </c>
      <c r="B662" s="4" t="s">
        <v>2250</v>
      </c>
      <c r="C662" s="4" t="s">
        <v>2251</v>
      </c>
      <c r="D662" s="5">
        <v>22.47</v>
      </c>
      <c r="E662" s="6">
        <v>0.27155193447559289</v>
      </c>
      <c r="F662" s="5">
        <v>0.40406674342873222</v>
      </c>
      <c r="G662" s="5">
        <v>0.21373530339592331</v>
      </c>
    </row>
    <row r="663" spans="1:7">
      <c r="A663" s="4" t="s">
        <v>2252</v>
      </c>
      <c r="B663" s="4" t="s">
        <v>2253</v>
      </c>
      <c r="C663" s="4" t="s">
        <v>2254</v>
      </c>
      <c r="D663" s="5">
        <v>12.77</v>
      </c>
      <c r="E663" s="6">
        <v>1.1192574090948759E-2</v>
      </c>
      <c r="F663" s="5">
        <v>3.7807986496196981E-2</v>
      </c>
      <c r="G663" s="5">
        <v>0.21279036711914759</v>
      </c>
    </row>
    <row r="664" spans="1:7">
      <c r="A664" s="4" t="s">
        <v>2255</v>
      </c>
      <c r="B664" s="4" t="s">
        <v>2256</v>
      </c>
      <c r="C664" s="4" t="s">
        <v>2257</v>
      </c>
      <c r="D664" s="5">
        <v>36.380000000000003</v>
      </c>
      <c r="E664" s="6">
        <v>0.14965648491478789</v>
      </c>
      <c r="F664" s="5">
        <v>0.26220444819084487</v>
      </c>
      <c r="G664" s="5">
        <v>0.21268194735570931</v>
      </c>
    </row>
    <row r="665" spans="1:7">
      <c r="A665" s="4" t="s">
        <v>2258</v>
      </c>
      <c r="B665" s="4" t="s">
        <v>2259</v>
      </c>
      <c r="C665" s="4" t="s">
        <v>2260</v>
      </c>
      <c r="D665" s="5">
        <v>12.46</v>
      </c>
      <c r="E665" s="6">
        <v>7.8850082279078568E-2</v>
      </c>
      <c r="F665" s="5">
        <v>0.16352679356634869</v>
      </c>
      <c r="G665" s="5">
        <v>0.2126693314671311</v>
      </c>
    </row>
    <row r="666" spans="1:7">
      <c r="A666" s="4" t="s">
        <v>2261</v>
      </c>
      <c r="B666" s="4" t="s">
        <v>2262</v>
      </c>
      <c r="C666" s="4" t="s">
        <v>2263</v>
      </c>
      <c r="D666" s="5">
        <v>17.62</v>
      </c>
      <c r="E666" s="6">
        <v>4.6682555367613343E-2</v>
      </c>
      <c r="F666" s="5">
        <v>0.11047101163825281</v>
      </c>
      <c r="G666" s="5">
        <v>0.21232671070733389</v>
      </c>
    </row>
    <row r="667" spans="1:7">
      <c r="A667" s="4" t="s">
        <v>2264</v>
      </c>
      <c r="B667" s="4" t="s">
        <v>2265</v>
      </c>
      <c r="C667" s="4" t="s">
        <v>2266</v>
      </c>
      <c r="D667" s="5">
        <v>50.82</v>
      </c>
      <c r="E667" s="6">
        <v>1.6444167286200288E-2</v>
      </c>
      <c r="F667" s="5">
        <v>5.0856678023130243E-2</v>
      </c>
      <c r="G667" s="5">
        <v>0.2120795920719534</v>
      </c>
    </row>
    <row r="668" spans="1:7">
      <c r="A668" s="4" t="s">
        <v>2267</v>
      </c>
      <c r="B668" s="4" t="s">
        <v>2268</v>
      </c>
      <c r="C668" s="4" t="s">
        <v>2269</v>
      </c>
      <c r="D668" s="5">
        <v>26.64</v>
      </c>
      <c r="E668" s="6">
        <v>4.91910810455519E-2</v>
      </c>
      <c r="F668" s="5">
        <v>0.1146010988206302</v>
      </c>
      <c r="G668" s="5">
        <v>0.21179999926777701</v>
      </c>
    </row>
    <row r="669" spans="1:7">
      <c r="A669" s="4" t="s">
        <v>2270</v>
      </c>
      <c r="B669" s="4" t="s">
        <v>2271</v>
      </c>
      <c r="C669" s="4" t="s">
        <v>2272</v>
      </c>
      <c r="D669" s="5">
        <v>43.98</v>
      </c>
      <c r="E669" s="6">
        <v>3.2636126369766372E-3</v>
      </c>
      <c r="F669" s="5">
        <v>1.464966928077854E-2</v>
      </c>
      <c r="G669" s="5">
        <v>0.21146093119821779</v>
      </c>
    </row>
    <row r="670" spans="1:7">
      <c r="A670" s="4" t="s">
        <v>2273</v>
      </c>
      <c r="B670" s="4" t="s">
        <v>2274</v>
      </c>
      <c r="C670" s="4" t="s">
        <v>2275</v>
      </c>
      <c r="D670" s="5">
        <v>68.19</v>
      </c>
      <c r="E670" s="6">
        <v>1.4084926840201969E-3</v>
      </c>
      <c r="F670" s="5">
        <v>7.5245229583753397E-3</v>
      </c>
      <c r="G670" s="5">
        <v>0.20951703843875441</v>
      </c>
    </row>
    <row r="671" spans="1:7">
      <c r="A671" s="4" t="s">
        <v>2276</v>
      </c>
      <c r="B671" s="4" t="s">
        <v>2277</v>
      </c>
      <c r="C671" s="4" t="s">
        <v>2278</v>
      </c>
      <c r="D671" s="5">
        <v>30.42</v>
      </c>
      <c r="E671" s="6">
        <v>1.7594608447110719E-3</v>
      </c>
      <c r="F671" s="5">
        <v>8.9251028997759281E-3</v>
      </c>
      <c r="G671" s="5">
        <v>0.20856021206134481</v>
      </c>
    </row>
    <row r="672" spans="1:7">
      <c r="A672" s="4" t="s">
        <v>2279</v>
      </c>
      <c r="B672" s="4" t="s">
        <v>2280</v>
      </c>
      <c r="C672" s="4" t="s">
        <v>2281</v>
      </c>
      <c r="D672" s="5">
        <v>24.87</v>
      </c>
      <c r="E672" s="6">
        <v>4.3965693195986311E-2</v>
      </c>
      <c r="F672" s="5">
        <v>0.1061326178999573</v>
      </c>
      <c r="G672" s="5">
        <v>0.20848304984472141</v>
      </c>
    </row>
    <row r="673" spans="1:7">
      <c r="A673" s="4" t="s">
        <v>2282</v>
      </c>
      <c r="B673" s="4" t="s">
        <v>2283</v>
      </c>
      <c r="C673" s="4" t="s">
        <v>2284</v>
      </c>
      <c r="D673" s="5">
        <v>54.71</v>
      </c>
      <c r="E673" s="6">
        <v>1.3837478426375969E-3</v>
      </c>
      <c r="F673" s="5">
        <v>7.4336221313787169E-3</v>
      </c>
      <c r="G673" s="5">
        <v>0.20828111966075549</v>
      </c>
    </row>
    <row r="674" spans="1:7">
      <c r="A674" s="4" t="s">
        <v>2285</v>
      </c>
      <c r="B674" s="4" t="s">
        <v>2286</v>
      </c>
      <c r="C674" s="4" t="s">
        <v>2287</v>
      </c>
      <c r="D674" s="5">
        <v>37.25</v>
      </c>
      <c r="E674" s="6">
        <v>0.1529475388203469</v>
      </c>
      <c r="F674" s="5">
        <v>0.26675686652384378</v>
      </c>
      <c r="G674" s="5">
        <v>0.20764082152509639</v>
      </c>
    </row>
    <row r="675" spans="1:7">
      <c r="A675" s="4" t="s">
        <v>2288</v>
      </c>
      <c r="B675" s="4" t="s">
        <v>2289</v>
      </c>
      <c r="C675" s="4" t="s">
        <v>2290</v>
      </c>
      <c r="D675" s="5">
        <v>18.59</v>
      </c>
      <c r="E675" s="6">
        <v>8.2306662090970192E-4</v>
      </c>
      <c r="F675" s="5">
        <v>4.9532446144124947E-3</v>
      </c>
      <c r="G675" s="5">
        <v>0.2074149418796836</v>
      </c>
    </row>
    <row r="676" spans="1:7">
      <c r="A676" s="4" t="s">
        <v>2291</v>
      </c>
      <c r="B676" s="4" t="s">
        <v>2292</v>
      </c>
      <c r="C676" s="4" t="s">
        <v>2293</v>
      </c>
      <c r="D676" s="5">
        <v>52.58</v>
      </c>
      <c r="E676" s="6">
        <v>5.728836620828797E-2</v>
      </c>
      <c r="F676" s="5">
        <v>0.12771860707014759</v>
      </c>
      <c r="G676" s="5">
        <v>0.20719146285682119</v>
      </c>
    </row>
    <row r="677" spans="1:7">
      <c r="A677" s="4" t="s">
        <v>2294</v>
      </c>
      <c r="B677" s="4" t="s">
        <v>2295</v>
      </c>
      <c r="C677" s="4" t="s">
        <v>2296</v>
      </c>
      <c r="D677" s="5">
        <v>17.72</v>
      </c>
      <c r="E677" s="6">
        <v>1.4055597176797351E-2</v>
      </c>
      <c r="F677" s="5">
        <v>4.5180127128981978E-2</v>
      </c>
      <c r="G677" s="5">
        <v>0.20706144446191571</v>
      </c>
    </row>
    <row r="678" spans="1:7">
      <c r="A678" s="4" t="s">
        <v>2297</v>
      </c>
      <c r="B678" s="4" t="s">
        <v>2298</v>
      </c>
      <c r="C678" s="4" t="s">
        <v>2299</v>
      </c>
      <c r="D678" s="5">
        <v>23.77</v>
      </c>
      <c r="E678" s="6">
        <v>0.25312474852058731</v>
      </c>
      <c r="F678" s="5">
        <v>0.38429404439197351</v>
      </c>
      <c r="G678" s="5">
        <v>0.2066386328465484</v>
      </c>
    </row>
    <row r="679" spans="1:7">
      <c r="A679" s="4" t="s">
        <v>2300</v>
      </c>
      <c r="B679" s="4" t="s">
        <v>2301</v>
      </c>
      <c r="C679" s="4" t="s">
        <v>2302</v>
      </c>
      <c r="D679" s="5">
        <v>28.87</v>
      </c>
      <c r="E679" s="6">
        <v>7.3354472104681739E-2</v>
      </c>
      <c r="F679" s="5">
        <v>0.15393674334756061</v>
      </c>
      <c r="G679" s="5">
        <v>0.20646839694267699</v>
      </c>
    </row>
    <row r="680" spans="1:7">
      <c r="A680" s="4" t="s">
        <v>2303</v>
      </c>
      <c r="B680" s="4" t="s">
        <v>2304</v>
      </c>
      <c r="C680" s="4" t="s">
        <v>2305</v>
      </c>
      <c r="D680" s="5">
        <v>48.21</v>
      </c>
      <c r="E680" s="6">
        <v>9.2116292673461615E-3</v>
      </c>
      <c r="F680" s="5">
        <v>3.2736713242414818E-2</v>
      </c>
      <c r="G680" s="5">
        <v>0.20637426384110921</v>
      </c>
    </row>
    <row r="681" spans="1:7">
      <c r="A681" s="4" t="s">
        <v>2306</v>
      </c>
      <c r="B681" s="4" t="s">
        <v>2307</v>
      </c>
      <c r="C681" s="4" t="s">
        <v>2308</v>
      </c>
      <c r="D681" s="5">
        <v>15.37</v>
      </c>
      <c r="E681" s="6">
        <v>9.1552706152257912E-2</v>
      </c>
      <c r="F681" s="5">
        <v>0.1834107915778723</v>
      </c>
      <c r="G681" s="5">
        <v>0.206353219570893</v>
      </c>
    </row>
    <row r="682" spans="1:7">
      <c r="A682" s="4" t="s">
        <v>2309</v>
      </c>
      <c r="B682" s="4" t="s">
        <v>2310</v>
      </c>
      <c r="C682" s="4" t="s">
        <v>2311</v>
      </c>
      <c r="D682" s="5">
        <v>9.35</v>
      </c>
      <c r="E682" s="6">
        <v>6.9703912874912052E-2</v>
      </c>
      <c r="F682" s="5">
        <v>0.1481393137744946</v>
      </c>
      <c r="G682" s="5">
        <v>0.20598120900722791</v>
      </c>
    </row>
    <row r="683" spans="1:7">
      <c r="A683" s="4" t="s">
        <v>2312</v>
      </c>
      <c r="B683" s="4" t="s">
        <v>2313</v>
      </c>
      <c r="C683" s="4" t="s">
        <v>2314</v>
      </c>
      <c r="D683" s="5">
        <v>7.38</v>
      </c>
      <c r="E683" s="6">
        <v>4.0354416345794661E-3</v>
      </c>
      <c r="F683" s="5">
        <v>1.7287348400345411E-2</v>
      </c>
      <c r="G683" s="5">
        <v>0.2050787407199941</v>
      </c>
    </row>
    <row r="684" spans="1:7">
      <c r="A684" s="4" t="s">
        <v>2315</v>
      </c>
      <c r="B684" s="4" t="s">
        <v>2316</v>
      </c>
      <c r="C684" s="4" t="s">
        <v>2317</v>
      </c>
      <c r="D684" s="5">
        <v>29.66</v>
      </c>
      <c r="E684" s="6">
        <v>1.2825516288949711E-3</v>
      </c>
      <c r="F684" s="5">
        <v>6.9773596767601417E-3</v>
      </c>
      <c r="G684" s="5">
        <v>0.2048069188795836</v>
      </c>
    </row>
    <row r="685" spans="1:7">
      <c r="A685" s="4" t="s">
        <v>2318</v>
      </c>
      <c r="B685" s="4" t="s">
        <v>2319</v>
      </c>
      <c r="C685" s="4" t="s">
        <v>2320</v>
      </c>
      <c r="D685" s="5">
        <v>10.44</v>
      </c>
      <c r="E685" s="6">
        <v>5.669945392815319E-2</v>
      </c>
      <c r="F685" s="5">
        <v>0.12668784237071731</v>
      </c>
      <c r="G685" s="5">
        <v>0.2039660957122322</v>
      </c>
    </row>
    <row r="686" spans="1:7">
      <c r="A686" s="4" t="s">
        <v>2321</v>
      </c>
      <c r="B686" s="4" t="s">
        <v>2322</v>
      </c>
      <c r="C686" s="4" t="s">
        <v>2323</v>
      </c>
      <c r="D686" s="5">
        <v>28.54</v>
      </c>
      <c r="E686" s="6">
        <v>7.6652954509794204E-3</v>
      </c>
      <c r="F686" s="5">
        <v>2.8559407244778161E-2</v>
      </c>
      <c r="G686" s="5">
        <v>0.2037263756212013</v>
      </c>
    </row>
    <row r="687" spans="1:7">
      <c r="A687" s="4" t="s">
        <v>2324</v>
      </c>
      <c r="B687" s="4" t="s">
        <v>2325</v>
      </c>
      <c r="C687" s="4" t="s">
        <v>2326</v>
      </c>
      <c r="D687" s="5">
        <v>11.8</v>
      </c>
      <c r="E687" s="6">
        <v>6.837979349241876E-3</v>
      </c>
      <c r="F687" s="5">
        <v>2.6191903043078259E-2</v>
      </c>
      <c r="G687" s="5">
        <v>0.20261252640753821</v>
      </c>
    </row>
    <row r="688" spans="1:7">
      <c r="A688" s="4" t="s">
        <v>2327</v>
      </c>
      <c r="B688" s="4" t="s">
        <v>2328</v>
      </c>
      <c r="C688" s="4" t="s">
        <v>2329</v>
      </c>
      <c r="D688" s="5">
        <v>8.32</v>
      </c>
      <c r="E688" s="6">
        <v>0.1150664438556635</v>
      </c>
      <c r="F688" s="5">
        <v>0.21623562634452911</v>
      </c>
      <c r="G688" s="5">
        <v>0.2023361299669624</v>
      </c>
    </row>
    <row r="689" spans="1:7">
      <c r="A689" s="4" t="s">
        <v>2330</v>
      </c>
      <c r="B689" s="4" t="s">
        <v>2331</v>
      </c>
      <c r="C689" s="4" t="s">
        <v>2332</v>
      </c>
      <c r="D689" s="5">
        <v>8.84</v>
      </c>
      <c r="E689" s="6">
        <v>0.27088013442669928</v>
      </c>
      <c r="F689" s="5">
        <v>0.40349853357310422</v>
      </c>
      <c r="G689" s="5">
        <v>0.201144990167446</v>
      </c>
    </row>
    <row r="690" spans="1:7">
      <c r="A690" s="4" t="s">
        <v>2333</v>
      </c>
      <c r="B690" s="4" t="s">
        <v>2334</v>
      </c>
      <c r="C690" s="4" t="s">
        <v>2335</v>
      </c>
      <c r="D690" s="5">
        <v>23.87</v>
      </c>
      <c r="E690" s="6">
        <v>6.6582290264932953E-2</v>
      </c>
      <c r="F690" s="5">
        <v>0.14292109911765091</v>
      </c>
      <c r="G690" s="5">
        <v>0.199888879669782</v>
      </c>
    </row>
    <row r="691" spans="1:7">
      <c r="A691" s="4" t="s">
        <v>2336</v>
      </c>
      <c r="B691" s="4" t="s">
        <v>2337</v>
      </c>
      <c r="C691" s="4" t="s">
        <v>2338</v>
      </c>
      <c r="D691" s="5">
        <v>36.270000000000003</v>
      </c>
      <c r="E691" s="6">
        <v>4.4966569252120038E-2</v>
      </c>
      <c r="F691" s="5">
        <v>0.1077690402746341</v>
      </c>
      <c r="G691" s="5">
        <v>0.19908278610012961</v>
      </c>
    </row>
    <row r="692" spans="1:7">
      <c r="A692" s="4" t="s">
        <v>2339</v>
      </c>
      <c r="B692" s="4" t="s">
        <v>2340</v>
      </c>
      <c r="C692" s="4" t="s">
        <v>2341</v>
      </c>
      <c r="D692" s="5">
        <v>42.94</v>
      </c>
      <c r="E692" s="6">
        <v>0.42140839686468801</v>
      </c>
      <c r="F692" s="5">
        <v>0.54590427060196578</v>
      </c>
      <c r="G692" s="5">
        <v>0.19907887426270501</v>
      </c>
    </row>
    <row r="693" spans="1:7">
      <c r="A693" s="4" t="s">
        <v>2342</v>
      </c>
      <c r="B693" s="4" t="s">
        <v>2343</v>
      </c>
      <c r="C693" s="4" t="s">
        <v>2344</v>
      </c>
      <c r="D693" s="5">
        <v>22.61</v>
      </c>
      <c r="E693" s="6">
        <v>5.931608781687752E-2</v>
      </c>
      <c r="F693" s="5">
        <v>0.1315311136870094</v>
      </c>
      <c r="G693" s="5">
        <v>0.1988026293677265</v>
      </c>
    </row>
    <row r="694" spans="1:7">
      <c r="A694" s="4" t="s">
        <v>2345</v>
      </c>
      <c r="B694" s="4" t="s">
        <v>2346</v>
      </c>
      <c r="C694" s="4" t="s">
        <v>2347</v>
      </c>
      <c r="D694" s="5">
        <v>26.49</v>
      </c>
      <c r="E694" s="6">
        <v>1.659326531453786E-2</v>
      </c>
      <c r="F694" s="5">
        <v>5.1159728685377007E-2</v>
      </c>
      <c r="G694" s="5">
        <v>0.19811901751426039</v>
      </c>
    </row>
    <row r="695" spans="1:7">
      <c r="A695" s="4" t="s">
        <v>2348</v>
      </c>
      <c r="B695" s="4" t="s">
        <v>2349</v>
      </c>
      <c r="C695" s="4" t="s">
        <v>2350</v>
      </c>
      <c r="D695" s="5">
        <v>41.82</v>
      </c>
      <c r="E695" s="6">
        <v>8.0187116351814899E-2</v>
      </c>
      <c r="F695" s="5">
        <v>0.16561341843500699</v>
      </c>
      <c r="G695" s="5">
        <v>0.19778146330760121</v>
      </c>
    </row>
    <row r="696" spans="1:7">
      <c r="A696" s="4" t="s">
        <v>2351</v>
      </c>
      <c r="B696" s="4" t="s">
        <v>2352</v>
      </c>
      <c r="C696" s="4" t="s">
        <v>2353</v>
      </c>
      <c r="D696" s="5">
        <v>41.9</v>
      </c>
      <c r="E696" s="6">
        <v>0.3132024232162105</v>
      </c>
      <c r="F696" s="5">
        <v>0.44522388361452048</v>
      </c>
      <c r="G696" s="5">
        <v>0.19773399920190471</v>
      </c>
    </row>
    <row r="697" spans="1:7">
      <c r="A697" s="4" t="s">
        <v>2354</v>
      </c>
      <c r="B697" s="4" t="s">
        <v>2355</v>
      </c>
      <c r="C697" s="4" t="s">
        <v>2356</v>
      </c>
      <c r="D697" s="5">
        <v>64.239999999999995</v>
      </c>
      <c r="E697" s="6">
        <v>8.46942256117246E-3</v>
      </c>
      <c r="F697" s="5">
        <v>3.0754142625394072E-2</v>
      </c>
      <c r="G697" s="5">
        <v>0.19757473723670321</v>
      </c>
    </row>
    <row r="698" spans="1:7">
      <c r="A698" s="4" t="s">
        <v>2357</v>
      </c>
      <c r="B698" s="4" t="s">
        <v>2358</v>
      </c>
      <c r="C698" s="4" t="s">
        <v>2359</v>
      </c>
      <c r="D698" s="5">
        <v>24.41</v>
      </c>
      <c r="E698" s="6">
        <v>8.9776954228197364E-4</v>
      </c>
      <c r="F698" s="5">
        <v>5.2656287802202474E-3</v>
      </c>
      <c r="G698" s="5">
        <v>0.19726152264995811</v>
      </c>
    </row>
    <row r="699" spans="1:7">
      <c r="A699" s="4" t="s">
        <v>2360</v>
      </c>
      <c r="B699" s="4" t="s">
        <v>2361</v>
      </c>
      <c r="C699" s="4" t="s">
        <v>2362</v>
      </c>
      <c r="D699" s="5">
        <v>15.08</v>
      </c>
      <c r="E699" s="6">
        <v>2.8107363032236318E-3</v>
      </c>
      <c r="F699" s="5">
        <v>1.3091341946570511E-2</v>
      </c>
      <c r="G699" s="5">
        <v>0.19639515873105401</v>
      </c>
    </row>
    <row r="700" spans="1:7">
      <c r="A700" s="4" t="s">
        <v>2363</v>
      </c>
      <c r="B700" s="4" t="s">
        <v>2364</v>
      </c>
      <c r="C700" s="4" t="s">
        <v>2365</v>
      </c>
      <c r="D700" s="5">
        <v>42.5</v>
      </c>
      <c r="E700" s="6">
        <v>0.13194256171897001</v>
      </c>
      <c r="F700" s="5">
        <v>0.23813775067014831</v>
      </c>
      <c r="G700" s="5">
        <v>0.1962295524824027</v>
      </c>
    </row>
    <row r="701" spans="1:7">
      <c r="A701" s="4" t="s">
        <v>2366</v>
      </c>
      <c r="B701" s="4" t="s">
        <v>2367</v>
      </c>
      <c r="C701" s="4" t="s">
        <v>2368</v>
      </c>
      <c r="D701" s="5">
        <v>42.26</v>
      </c>
      <c r="E701" s="6">
        <v>6.9878909551233381E-3</v>
      </c>
      <c r="F701" s="5">
        <v>2.6664087087973801E-2</v>
      </c>
      <c r="G701" s="5">
        <v>0.19610838774220871</v>
      </c>
    </row>
    <row r="702" spans="1:7">
      <c r="A702" s="4" t="s">
        <v>2369</v>
      </c>
      <c r="B702" s="4" t="s">
        <v>2370</v>
      </c>
      <c r="C702" s="4" t="s">
        <v>2371</v>
      </c>
      <c r="D702" s="5">
        <v>76.209999999999994</v>
      </c>
      <c r="E702" s="6">
        <v>4.6505968944397626E-3</v>
      </c>
      <c r="F702" s="5">
        <v>1.9369468922852781E-2</v>
      </c>
      <c r="G702" s="5">
        <v>0.1956205073151924</v>
      </c>
    </row>
    <row r="703" spans="1:7">
      <c r="A703" s="4" t="s">
        <v>2372</v>
      </c>
      <c r="B703" s="4" t="s">
        <v>2373</v>
      </c>
      <c r="C703" s="4" t="s">
        <v>2374</v>
      </c>
      <c r="D703" s="5">
        <v>20.13</v>
      </c>
      <c r="E703" s="6">
        <v>0.17655525823688001</v>
      </c>
      <c r="F703" s="5">
        <v>0.29643385936193628</v>
      </c>
      <c r="G703" s="5">
        <v>0.19497924791179241</v>
      </c>
    </row>
    <row r="704" spans="1:7">
      <c r="A704" s="4" t="s">
        <v>2375</v>
      </c>
      <c r="B704" s="4" t="s">
        <v>2376</v>
      </c>
      <c r="C704" s="4" t="s">
        <v>2377</v>
      </c>
      <c r="D704" s="5">
        <v>41.52</v>
      </c>
      <c r="E704" s="6">
        <v>0.35690516636435471</v>
      </c>
      <c r="F704" s="5">
        <v>0.48695420926495098</v>
      </c>
      <c r="G704" s="5">
        <v>0.19332638574766209</v>
      </c>
    </row>
    <row r="705" spans="1:7">
      <c r="A705" s="4" t="s">
        <v>2378</v>
      </c>
      <c r="B705" s="4" t="s">
        <v>2379</v>
      </c>
      <c r="C705" s="4" t="s">
        <v>2380</v>
      </c>
      <c r="D705" s="5">
        <v>97.17</v>
      </c>
      <c r="E705" s="6">
        <v>2.6273129647985658E-3</v>
      </c>
      <c r="F705" s="5">
        <v>1.245279693885943E-2</v>
      </c>
      <c r="G705" s="5">
        <v>0.19281937818079881</v>
      </c>
    </row>
    <row r="706" spans="1:7">
      <c r="A706" s="4" t="s">
        <v>2381</v>
      </c>
      <c r="B706" s="4" t="s">
        <v>2382</v>
      </c>
      <c r="C706" s="4" t="s">
        <v>2383</v>
      </c>
      <c r="D706" s="5">
        <v>58.68</v>
      </c>
      <c r="E706" s="6">
        <v>2.5632039423386072E-2</v>
      </c>
      <c r="F706" s="5">
        <v>7.0768418308280082E-2</v>
      </c>
      <c r="G706" s="5">
        <v>0.1922411035114919</v>
      </c>
    </row>
    <row r="707" spans="1:7">
      <c r="A707" s="4" t="s">
        <v>2384</v>
      </c>
      <c r="B707" s="4" t="s">
        <v>2385</v>
      </c>
      <c r="C707" s="4" t="s">
        <v>2386</v>
      </c>
      <c r="D707" s="5">
        <v>23.35</v>
      </c>
      <c r="E707" s="6">
        <v>0.1561956233671897</v>
      </c>
      <c r="F707" s="5">
        <v>0.2709736897583308</v>
      </c>
      <c r="G707" s="5">
        <v>0.19207010765730101</v>
      </c>
    </row>
    <row r="708" spans="1:7">
      <c r="A708" s="4" t="s">
        <v>2387</v>
      </c>
      <c r="B708" s="4" t="s">
        <v>2388</v>
      </c>
      <c r="C708" s="4" t="s">
        <v>2389</v>
      </c>
      <c r="D708" s="5">
        <v>11.57</v>
      </c>
      <c r="E708" s="6">
        <v>0.35735134490907278</v>
      </c>
      <c r="F708" s="5">
        <v>0.48734154802994811</v>
      </c>
      <c r="G708" s="5">
        <v>0.191282668991958</v>
      </c>
    </row>
    <row r="709" spans="1:7">
      <c r="A709" s="4" t="s">
        <v>2390</v>
      </c>
      <c r="B709" s="4" t="s">
        <v>2391</v>
      </c>
      <c r="C709" s="4" t="s">
        <v>2392</v>
      </c>
      <c r="D709" s="5">
        <v>12.87</v>
      </c>
      <c r="E709" s="6">
        <v>1.98926517375606E-2</v>
      </c>
      <c r="F709" s="5">
        <v>5.8739068994979833E-2</v>
      </c>
      <c r="G709" s="5">
        <v>0.19099223792555439</v>
      </c>
    </row>
    <row r="710" spans="1:7">
      <c r="A710" s="4" t="s">
        <v>2393</v>
      </c>
      <c r="B710" s="4" t="s">
        <v>2394</v>
      </c>
      <c r="C710" s="4" t="s">
        <v>2395</v>
      </c>
      <c r="D710" s="5">
        <v>18.63</v>
      </c>
      <c r="E710" s="6">
        <v>3.1587817255183538E-2</v>
      </c>
      <c r="F710" s="5">
        <v>8.1986357145476377E-2</v>
      </c>
      <c r="G710" s="5">
        <v>0.19066830502232079</v>
      </c>
    </row>
    <row r="711" spans="1:7">
      <c r="A711" s="4" t="s">
        <v>2396</v>
      </c>
      <c r="B711" s="4" t="s">
        <v>2397</v>
      </c>
      <c r="C711" s="4" t="s">
        <v>2398</v>
      </c>
      <c r="D711" s="5">
        <v>17.77</v>
      </c>
      <c r="E711" s="6">
        <v>6.574183083838169E-3</v>
      </c>
      <c r="F711" s="5">
        <v>2.5408329215915081E-2</v>
      </c>
      <c r="G711" s="5">
        <v>0.1906522237616031</v>
      </c>
    </row>
    <row r="712" spans="1:7">
      <c r="A712" s="4" t="s">
        <v>2399</v>
      </c>
      <c r="B712" s="4" t="s">
        <v>2400</v>
      </c>
      <c r="C712" s="4" t="s">
        <v>2401</v>
      </c>
      <c r="D712" s="5">
        <v>30.54</v>
      </c>
      <c r="E712" s="6">
        <v>0.12890345443207871</v>
      </c>
      <c r="F712" s="5">
        <v>0.23482882706407321</v>
      </c>
      <c r="G712" s="5">
        <v>0.19034175413440921</v>
      </c>
    </row>
    <row r="713" spans="1:7">
      <c r="A713" s="4" t="s">
        <v>2402</v>
      </c>
      <c r="B713" s="4" t="s">
        <v>2403</v>
      </c>
      <c r="C713" s="4" t="s">
        <v>2404</v>
      </c>
      <c r="D713" s="5">
        <v>6.85</v>
      </c>
      <c r="E713" s="6">
        <v>0.20598899296449341</v>
      </c>
      <c r="F713" s="5">
        <v>0.33132562714106789</v>
      </c>
      <c r="G713" s="5">
        <v>0.1892594521596607</v>
      </c>
    </row>
    <row r="714" spans="1:7">
      <c r="A714" s="4" t="s">
        <v>2405</v>
      </c>
      <c r="B714" s="4" t="s">
        <v>2406</v>
      </c>
      <c r="C714" s="4" t="s">
        <v>2407</v>
      </c>
      <c r="D714" s="5">
        <v>30.69</v>
      </c>
      <c r="E714" s="6">
        <v>1.381474081645799E-2</v>
      </c>
      <c r="F714" s="5">
        <v>4.4631467754485982E-2</v>
      </c>
      <c r="G714" s="5">
        <v>0.18877740791711689</v>
      </c>
    </row>
    <row r="715" spans="1:7">
      <c r="A715" s="4" t="s">
        <v>2408</v>
      </c>
      <c r="B715" s="4" t="s">
        <v>2409</v>
      </c>
      <c r="C715" s="4" t="s">
        <v>2410</v>
      </c>
      <c r="D715" s="5">
        <v>19.86</v>
      </c>
      <c r="E715" s="6">
        <v>2.7809909518880991E-2</v>
      </c>
      <c r="F715" s="5">
        <v>7.5304921808115072E-2</v>
      </c>
      <c r="G715" s="5">
        <v>0.18841886140287831</v>
      </c>
    </row>
    <row r="716" spans="1:7">
      <c r="A716" s="4" t="s">
        <v>2411</v>
      </c>
      <c r="B716" s="4" t="s">
        <v>2412</v>
      </c>
      <c r="C716" s="4" t="s">
        <v>2413</v>
      </c>
      <c r="D716" s="5">
        <v>141.31</v>
      </c>
      <c r="E716" s="6">
        <v>8.9077474005146446E-3</v>
      </c>
      <c r="F716" s="5">
        <v>3.1915636798641643E-2</v>
      </c>
      <c r="G716" s="5">
        <v>0.1881944180134969</v>
      </c>
    </row>
    <row r="717" spans="1:7">
      <c r="A717" s="4" t="s">
        <v>2414</v>
      </c>
      <c r="B717" s="4" t="s">
        <v>2415</v>
      </c>
      <c r="C717" s="4" t="s">
        <v>2416</v>
      </c>
      <c r="D717" s="5">
        <v>94.91</v>
      </c>
      <c r="E717" s="6">
        <v>8.8929448228227195E-3</v>
      </c>
      <c r="F717" s="5">
        <v>3.1906228557869329E-2</v>
      </c>
      <c r="G717" s="5">
        <v>0.18755509020916961</v>
      </c>
    </row>
    <row r="718" spans="1:7">
      <c r="A718" s="4" t="s">
        <v>2417</v>
      </c>
      <c r="B718" s="4" t="s">
        <v>2418</v>
      </c>
      <c r="C718" s="4" t="s">
        <v>2419</v>
      </c>
      <c r="D718" s="5">
        <v>12.86</v>
      </c>
      <c r="E718" s="6">
        <v>1.338360217442233E-2</v>
      </c>
      <c r="F718" s="5">
        <v>4.3772385017826182E-2</v>
      </c>
      <c r="G718" s="5">
        <v>0.18673137647464169</v>
      </c>
    </row>
    <row r="719" spans="1:7">
      <c r="A719" s="4" t="s">
        <v>2420</v>
      </c>
      <c r="B719" s="4" t="s">
        <v>2421</v>
      </c>
      <c r="C719" s="4" t="s">
        <v>2422</v>
      </c>
      <c r="D719" s="5">
        <v>21.75</v>
      </c>
      <c r="E719" s="6">
        <v>0.32798915506005688</v>
      </c>
      <c r="F719" s="5">
        <v>0.46090380563657041</v>
      </c>
      <c r="G719" s="5">
        <v>0.18639497415463249</v>
      </c>
    </row>
    <row r="720" spans="1:7">
      <c r="A720" s="4" t="s">
        <v>2423</v>
      </c>
      <c r="B720" s="4" t="s">
        <v>2424</v>
      </c>
      <c r="C720" s="4" t="s">
        <v>2425</v>
      </c>
      <c r="D720" s="5">
        <v>25</v>
      </c>
      <c r="E720" s="6">
        <v>5.6973571251425527E-2</v>
      </c>
      <c r="F720" s="5">
        <v>0.12720567618440959</v>
      </c>
      <c r="G720" s="5">
        <v>0.1857650838566656</v>
      </c>
    </row>
    <row r="721" spans="1:7">
      <c r="A721" s="4" t="s">
        <v>2426</v>
      </c>
      <c r="B721" s="4" t="s">
        <v>2427</v>
      </c>
      <c r="C721" s="4" t="s">
        <v>2428</v>
      </c>
      <c r="D721" s="5">
        <v>16.93</v>
      </c>
      <c r="E721" s="6">
        <v>9.4170954749743227E-2</v>
      </c>
      <c r="F721" s="5">
        <v>0.18740581650992641</v>
      </c>
      <c r="G721" s="5">
        <v>0.18447014330597261</v>
      </c>
    </row>
    <row r="722" spans="1:7">
      <c r="A722" s="4" t="s">
        <v>2429</v>
      </c>
      <c r="B722" s="4" t="s">
        <v>2430</v>
      </c>
      <c r="C722" s="4" t="s">
        <v>2431</v>
      </c>
      <c r="D722" s="5">
        <v>29.16</v>
      </c>
      <c r="E722" s="6">
        <v>1.6282302169291919E-2</v>
      </c>
      <c r="F722" s="5">
        <v>5.066917452267735E-2</v>
      </c>
      <c r="G722" s="5">
        <v>0.1844552206100509</v>
      </c>
    </row>
    <row r="723" spans="1:7">
      <c r="A723" s="4" t="s">
        <v>2432</v>
      </c>
      <c r="B723" s="4" t="s">
        <v>2433</v>
      </c>
      <c r="C723" s="4" t="s">
        <v>2434</v>
      </c>
      <c r="D723" s="5">
        <v>41.11</v>
      </c>
      <c r="E723" s="6">
        <v>0.36759550199280477</v>
      </c>
      <c r="F723" s="5">
        <v>0.49769580364490212</v>
      </c>
      <c r="G723" s="5">
        <v>0.1844527063343229</v>
      </c>
    </row>
    <row r="724" spans="1:7">
      <c r="A724" s="4" t="s">
        <v>2435</v>
      </c>
      <c r="B724" s="4" t="s">
        <v>2436</v>
      </c>
      <c r="C724" s="4" t="s">
        <v>2437</v>
      </c>
      <c r="D724" s="5">
        <v>22.14</v>
      </c>
      <c r="E724" s="6">
        <v>1.1528862326377211E-2</v>
      </c>
      <c r="F724" s="5">
        <v>3.872614492853553E-2</v>
      </c>
      <c r="G724" s="5">
        <v>0.18440415496516491</v>
      </c>
    </row>
    <row r="725" spans="1:7">
      <c r="A725" s="4" t="s">
        <v>2438</v>
      </c>
      <c r="B725" s="4" t="s">
        <v>2439</v>
      </c>
      <c r="C725" s="4" t="s">
        <v>2440</v>
      </c>
      <c r="D725" s="5">
        <v>30.39</v>
      </c>
      <c r="E725" s="6">
        <v>0.22138940617863581</v>
      </c>
      <c r="F725" s="5">
        <v>0.34955937695230488</v>
      </c>
      <c r="G725" s="5">
        <v>0.18431554553122709</v>
      </c>
    </row>
    <row r="726" spans="1:7">
      <c r="A726" s="4" t="s">
        <v>2441</v>
      </c>
      <c r="B726" s="4" t="s">
        <v>2442</v>
      </c>
      <c r="C726" s="4" t="s">
        <v>2443</v>
      </c>
      <c r="D726" s="5">
        <v>35.18</v>
      </c>
      <c r="E726" s="6">
        <v>0.16343251478838569</v>
      </c>
      <c r="F726" s="5">
        <v>0.2797860296642215</v>
      </c>
      <c r="G726" s="5">
        <v>0.18392928315696189</v>
      </c>
    </row>
    <row r="727" spans="1:7">
      <c r="A727" s="4" t="s">
        <v>2444</v>
      </c>
      <c r="B727" s="4" t="s">
        <v>2445</v>
      </c>
      <c r="C727" s="4" t="s">
        <v>2446</v>
      </c>
      <c r="D727" s="5">
        <v>38.54</v>
      </c>
      <c r="E727" s="6">
        <v>0.10260466972516601</v>
      </c>
      <c r="F727" s="5">
        <v>0.20019863628537879</v>
      </c>
      <c r="G727" s="5">
        <v>0.1831467709496124</v>
      </c>
    </row>
    <row r="728" spans="1:7">
      <c r="A728" s="4" t="s">
        <v>2447</v>
      </c>
      <c r="B728" s="4" t="s">
        <v>2448</v>
      </c>
      <c r="C728" s="4" t="s">
        <v>2449</v>
      </c>
      <c r="D728" s="5">
        <v>30.4</v>
      </c>
      <c r="E728" s="6">
        <v>1.232570640920333E-2</v>
      </c>
      <c r="F728" s="5">
        <v>4.0899553974406193E-2</v>
      </c>
      <c r="G728" s="5">
        <v>0.18309995188692521</v>
      </c>
    </row>
    <row r="729" spans="1:7">
      <c r="A729" s="4" t="s">
        <v>2450</v>
      </c>
      <c r="B729" s="4" t="s">
        <v>2451</v>
      </c>
      <c r="C729" s="4" t="s">
        <v>2452</v>
      </c>
      <c r="D729" s="5">
        <v>38.19</v>
      </c>
      <c r="E729" s="6">
        <v>1.9837705481442501E-2</v>
      </c>
      <c r="F729" s="5">
        <v>5.8692245872681618E-2</v>
      </c>
      <c r="G729" s="5">
        <v>0.18309965308798229</v>
      </c>
    </row>
    <row r="730" spans="1:7">
      <c r="A730" s="4" t="s">
        <v>2453</v>
      </c>
      <c r="B730" s="4" t="s">
        <v>2454</v>
      </c>
      <c r="C730" s="4" t="s">
        <v>2455</v>
      </c>
      <c r="D730" s="5">
        <v>42.27</v>
      </c>
      <c r="E730" s="6">
        <v>7.4257473293442124E-3</v>
      </c>
      <c r="F730" s="5">
        <v>2.7874399037525831E-2</v>
      </c>
      <c r="G730" s="5">
        <v>0.1830983010753702</v>
      </c>
    </row>
    <row r="731" spans="1:7">
      <c r="A731" s="4" t="s">
        <v>2456</v>
      </c>
      <c r="B731" s="4" t="s">
        <v>2457</v>
      </c>
      <c r="C731" s="4" t="s">
        <v>2458</v>
      </c>
      <c r="D731" s="5">
        <v>44.2</v>
      </c>
      <c r="E731" s="6">
        <v>2.86064408472772E-2</v>
      </c>
      <c r="F731" s="5">
        <v>7.6701019521762004E-2</v>
      </c>
      <c r="G731" s="5">
        <v>0.1829999234865394</v>
      </c>
    </row>
    <row r="732" spans="1:7">
      <c r="A732" s="4" t="s">
        <v>2459</v>
      </c>
      <c r="B732" s="4" t="s">
        <v>2460</v>
      </c>
      <c r="C732" s="4" t="s">
        <v>2461</v>
      </c>
      <c r="D732" s="5">
        <v>42.57</v>
      </c>
      <c r="E732" s="6">
        <v>1.54856961341369E-2</v>
      </c>
      <c r="F732" s="5">
        <v>4.874585481217307E-2</v>
      </c>
      <c r="G732" s="5">
        <v>0.1827617980031242</v>
      </c>
    </row>
    <row r="733" spans="1:7">
      <c r="A733" s="4" t="s">
        <v>2462</v>
      </c>
      <c r="B733" s="4" t="s">
        <v>2463</v>
      </c>
      <c r="C733" s="4" t="s">
        <v>2464</v>
      </c>
      <c r="D733" s="5">
        <v>44.22</v>
      </c>
      <c r="E733" s="6">
        <v>3.0452375256433211E-3</v>
      </c>
      <c r="F733" s="5">
        <v>1.3961600441995251E-2</v>
      </c>
      <c r="G733" s="5">
        <v>0.18272429672497381</v>
      </c>
    </row>
    <row r="734" spans="1:7">
      <c r="A734" s="4" t="s">
        <v>2465</v>
      </c>
      <c r="B734" s="4" t="s">
        <v>2466</v>
      </c>
      <c r="C734" s="4" t="s">
        <v>2467</v>
      </c>
      <c r="D734" s="5">
        <v>45.49</v>
      </c>
      <c r="E734" s="6">
        <v>3.9346003380629499E-3</v>
      </c>
      <c r="F734" s="5">
        <v>1.6927800594846758E-2</v>
      </c>
      <c r="G734" s="5">
        <v>0.18163609187903521</v>
      </c>
    </row>
    <row r="735" spans="1:7">
      <c r="A735" s="4" t="s">
        <v>2468</v>
      </c>
      <c r="B735" s="4" t="s">
        <v>2469</v>
      </c>
      <c r="C735" s="4" t="s">
        <v>2470</v>
      </c>
      <c r="D735" s="5">
        <v>38.06</v>
      </c>
      <c r="E735" s="6">
        <v>2.2398663433810279E-2</v>
      </c>
      <c r="F735" s="5">
        <v>6.3817064792914865E-2</v>
      </c>
      <c r="G735" s="5">
        <v>0.1807701939677884</v>
      </c>
    </row>
    <row r="736" spans="1:7">
      <c r="A736" s="4" t="s">
        <v>2471</v>
      </c>
      <c r="B736" s="4" t="s">
        <v>2472</v>
      </c>
      <c r="C736" s="4" t="s">
        <v>2473</v>
      </c>
      <c r="D736" s="5">
        <v>42.9</v>
      </c>
      <c r="E736" s="6">
        <v>0.46791582442826551</v>
      </c>
      <c r="F736" s="5">
        <v>0.58660850817857468</v>
      </c>
      <c r="G736" s="5">
        <v>0.18035690965966289</v>
      </c>
    </row>
    <row r="737" spans="1:7">
      <c r="A737" s="4" t="s">
        <v>2474</v>
      </c>
      <c r="B737" s="4" t="s">
        <v>2475</v>
      </c>
      <c r="C737" s="4" t="s">
        <v>2476</v>
      </c>
      <c r="D737" s="5">
        <v>146.57</v>
      </c>
      <c r="E737" s="6">
        <v>7.2785301234203929E-3</v>
      </c>
      <c r="F737" s="5">
        <v>2.7424624793765919E-2</v>
      </c>
      <c r="G737" s="5">
        <v>0.18033423673442961</v>
      </c>
    </row>
    <row r="738" spans="1:7">
      <c r="A738" s="4" t="s">
        <v>2477</v>
      </c>
      <c r="B738" s="4" t="s">
        <v>2478</v>
      </c>
      <c r="C738" s="4" t="s">
        <v>2479</v>
      </c>
      <c r="D738" s="5">
        <v>44.44</v>
      </c>
      <c r="E738" s="6">
        <v>1.503991395895837E-2</v>
      </c>
      <c r="F738" s="5">
        <v>4.7491968053366952E-2</v>
      </c>
      <c r="G738" s="5">
        <v>0.17986967974674251</v>
      </c>
    </row>
    <row r="739" spans="1:7">
      <c r="A739" s="4" t="s">
        <v>2480</v>
      </c>
      <c r="B739" s="4" t="s">
        <v>2481</v>
      </c>
      <c r="C739" s="4" t="s">
        <v>2482</v>
      </c>
      <c r="D739" s="5">
        <v>35.840000000000003</v>
      </c>
      <c r="E739" s="6">
        <v>0.20027689068265331</v>
      </c>
      <c r="F739" s="5">
        <v>0.32527393332612647</v>
      </c>
      <c r="G739" s="5">
        <v>0.17986886817652351</v>
      </c>
    </row>
    <row r="740" spans="1:7">
      <c r="A740" s="4" t="s">
        <v>2483</v>
      </c>
      <c r="B740" s="4" t="s">
        <v>2484</v>
      </c>
      <c r="C740" s="4" t="s">
        <v>2485</v>
      </c>
      <c r="D740" s="5">
        <v>40.590000000000003</v>
      </c>
      <c r="E740" s="6">
        <v>1.986772391542433E-2</v>
      </c>
      <c r="F740" s="5">
        <v>5.8723203659467767E-2</v>
      </c>
      <c r="G740" s="5">
        <v>0.17976992779395401</v>
      </c>
    </row>
    <row r="741" spans="1:7">
      <c r="A741" s="4" t="s">
        <v>2486</v>
      </c>
      <c r="B741" s="4" t="s">
        <v>2487</v>
      </c>
      <c r="C741" s="4" t="s">
        <v>2488</v>
      </c>
      <c r="D741" s="5">
        <v>30.92</v>
      </c>
      <c r="E741" s="6">
        <v>0.23455907482024391</v>
      </c>
      <c r="F741" s="5">
        <v>0.36402113782180501</v>
      </c>
      <c r="G741" s="5">
        <v>0.17970699471079499</v>
      </c>
    </row>
    <row r="742" spans="1:7">
      <c r="A742" s="4" t="s">
        <v>2489</v>
      </c>
      <c r="B742" s="4" t="s">
        <v>2490</v>
      </c>
      <c r="C742" s="4" t="s">
        <v>2491</v>
      </c>
      <c r="D742" s="5">
        <v>32.880000000000003</v>
      </c>
      <c r="E742" s="6">
        <v>0.18305229439835949</v>
      </c>
      <c r="F742" s="5">
        <v>0.30488410431407298</v>
      </c>
      <c r="G742" s="5">
        <v>0.17942137373611189</v>
      </c>
    </row>
    <row r="743" spans="1:7">
      <c r="A743" s="4" t="s">
        <v>2492</v>
      </c>
      <c r="B743" s="4" t="s">
        <v>2493</v>
      </c>
      <c r="C743" s="4" t="s">
        <v>2494</v>
      </c>
      <c r="D743" s="5">
        <v>11.95</v>
      </c>
      <c r="E743" s="6">
        <v>0.138955758155756</v>
      </c>
      <c r="F743" s="5">
        <v>0.2468283202314113</v>
      </c>
      <c r="G743" s="5">
        <v>0.17928645062924181</v>
      </c>
    </row>
    <row r="744" spans="1:7">
      <c r="A744" s="4" t="s">
        <v>2495</v>
      </c>
      <c r="B744" s="4" t="s">
        <v>2496</v>
      </c>
      <c r="C744" s="4" t="s">
        <v>2497</v>
      </c>
      <c r="D744" s="5">
        <v>43.26</v>
      </c>
      <c r="E744" s="6">
        <v>1.420394535274872E-2</v>
      </c>
      <c r="F744" s="5">
        <v>4.5425397118535063E-2</v>
      </c>
      <c r="G744" s="5">
        <v>0.17927777352512211</v>
      </c>
    </row>
    <row r="745" spans="1:7">
      <c r="A745" s="4" t="s">
        <v>2498</v>
      </c>
      <c r="B745" s="4" t="s">
        <v>2499</v>
      </c>
      <c r="C745" s="4" t="s">
        <v>2500</v>
      </c>
      <c r="D745" s="5">
        <v>9.93</v>
      </c>
      <c r="E745" s="6">
        <v>0.21709357197634521</v>
      </c>
      <c r="F745" s="5">
        <v>0.34475515422790293</v>
      </c>
      <c r="G745" s="5">
        <v>0.17900946288419561</v>
      </c>
    </row>
    <row r="746" spans="1:7">
      <c r="A746" s="4" t="s">
        <v>2501</v>
      </c>
      <c r="B746" s="4" t="s">
        <v>2502</v>
      </c>
      <c r="C746" s="4" t="s">
        <v>2503</v>
      </c>
      <c r="D746" s="5">
        <v>49.71</v>
      </c>
      <c r="E746" s="6">
        <v>2.7239328395293309E-2</v>
      </c>
      <c r="F746" s="5">
        <v>7.4161108949289026E-2</v>
      </c>
      <c r="G746" s="5">
        <v>0.17884562342899279</v>
      </c>
    </row>
    <row r="747" spans="1:7">
      <c r="A747" s="4" t="s">
        <v>2504</v>
      </c>
      <c r="B747" s="4" t="s">
        <v>2505</v>
      </c>
      <c r="C747" s="4" t="s">
        <v>2506</v>
      </c>
      <c r="D747" s="5">
        <v>36.42</v>
      </c>
      <c r="E747" s="6">
        <v>0.27005832393528972</v>
      </c>
      <c r="F747" s="5">
        <v>0.40256803952250209</v>
      </c>
      <c r="G747" s="5">
        <v>0.1785903123337533</v>
      </c>
    </row>
    <row r="748" spans="1:7">
      <c r="A748" s="4" t="s">
        <v>2507</v>
      </c>
      <c r="B748" s="4" t="s">
        <v>2508</v>
      </c>
      <c r="C748" s="4" t="s">
        <v>2509</v>
      </c>
      <c r="D748" s="5">
        <v>49.96</v>
      </c>
      <c r="E748" s="6">
        <v>5.7792701231594613E-2</v>
      </c>
      <c r="F748" s="5">
        <v>0.12874739005821861</v>
      </c>
      <c r="G748" s="5">
        <v>0.17781399759844521</v>
      </c>
    </row>
    <row r="749" spans="1:7">
      <c r="A749" s="4" t="s">
        <v>2510</v>
      </c>
      <c r="B749" s="4" t="s">
        <v>2511</v>
      </c>
      <c r="C749" s="4" t="s">
        <v>2512</v>
      </c>
      <c r="D749" s="5">
        <v>39.340000000000003</v>
      </c>
      <c r="E749" s="6">
        <v>4.6569285921743949E-3</v>
      </c>
      <c r="F749" s="5">
        <v>1.9369468922852781E-2</v>
      </c>
      <c r="G749" s="5">
        <v>0.1777615448560077</v>
      </c>
    </row>
    <row r="750" spans="1:7">
      <c r="A750" s="4" t="s">
        <v>2513</v>
      </c>
      <c r="B750" s="4" t="s">
        <v>2514</v>
      </c>
      <c r="C750" s="4" t="s">
        <v>2515</v>
      </c>
      <c r="D750" s="5">
        <v>46.16</v>
      </c>
      <c r="E750" s="6">
        <v>7.1152888809050052E-3</v>
      </c>
      <c r="F750" s="5">
        <v>2.7081384675992051E-2</v>
      </c>
      <c r="G750" s="5">
        <v>0.17766139565989111</v>
      </c>
    </row>
    <row r="751" spans="1:7">
      <c r="A751" s="4" t="s">
        <v>2516</v>
      </c>
      <c r="B751" s="4" t="s">
        <v>2517</v>
      </c>
      <c r="C751" s="4" t="s">
        <v>2518</v>
      </c>
      <c r="D751" s="5">
        <v>38.9</v>
      </c>
      <c r="E751" s="6">
        <v>0.11888454646533381</v>
      </c>
      <c r="F751" s="5">
        <v>0.22215948539850491</v>
      </c>
      <c r="G751" s="5">
        <v>0.17751334510146141</v>
      </c>
    </row>
    <row r="752" spans="1:7">
      <c r="A752" s="4" t="s">
        <v>2519</v>
      </c>
      <c r="B752" s="4" t="s">
        <v>2520</v>
      </c>
      <c r="C752" s="4" t="s">
        <v>2521</v>
      </c>
      <c r="D752" s="5">
        <v>18.239999999999998</v>
      </c>
      <c r="E752" s="6">
        <v>0.18967663936929161</v>
      </c>
      <c r="F752" s="5">
        <v>0.3136558083843517</v>
      </c>
      <c r="G752" s="5">
        <v>0.17716936095179039</v>
      </c>
    </row>
    <row r="753" spans="1:7">
      <c r="A753" s="4" t="s">
        <v>2522</v>
      </c>
      <c r="B753" s="4" t="s">
        <v>2523</v>
      </c>
      <c r="C753" s="4" t="s">
        <v>2524</v>
      </c>
      <c r="D753" s="5">
        <v>9.35</v>
      </c>
      <c r="E753" s="6">
        <v>0.33608344617779279</v>
      </c>
      <c r="F753" s="5">
        <v>0.46838383312045362</v>
      </c>
      <c r="G753" s="5">
        <v>0.1759164848667325</v>
      </c>
    </row>
    <row r="754" spans="1:7">
      <c r="A754" s="4" t="s">
        <v>2525</v>
      </c>
      <c r="B754" s="4" t="s">
        <v>2526</v>
      </c>
      <c r="C754" s="4" t="s">
        <v>2527</v>
      </c>
      <c r="D754" s="5">
        <v>22.18</v>
      </c>
      <c r="E754" s="6">
        <v>0.19862857859464891</v>
      </c>
      <c r="F754" s="5">
        <v>0.32399870804982661</v>
      </c>
      <c r="G754" s="5">
        <v>0.1757236448569994</v>
      </c>
    </row>
    <row r="755" spans="1:7">
      <c r="A755" s="4" t="s">
        <v>2528</v>
      </c>
      <c r="B755" s="4" t="s">
        <v>2529</v>
      </c>
      <c r="C755" s="4" t="s">
        <v>2530</v>
      </c>
      <c r="D755" s="5">
        <v>23.02</v>
      </c>
      <c r="E755" s="6">
        <v>5.2220588351161307E-2</v>
      </c>
      <c r="F755" s="5">
        <v>0.1189821144298463</v>
      </c>
      <c r="G755" s="5">
        <v>0.175708645600162</v>
      </c>
    </row>
    <row r="756" spans="1:7">
      <c r="A756" s="4" t="s">
        <v>2531</v>
      </c>
      <c r="B756" s="4" t="s">
        <v>2532</v>
      </c>
      <c r="C756" s="4" t="s">
        <v>2533</v>
      </c>
      <c r="D756" s="5">
        <v>8.6199999999999992</v>
      </c>
      <c r="E756" s="6">
        <v>0.33802775695416859</v>
      </c>
      <c r="F756" s="5">
        <v>0.47017015013124991</v>
      </c>
      <c r="G756" s="5">
        <v>0.17541293296794969</v>
      </c>
    </row>
    <row r="757" spans="1:7">
      <c r="A757" s="4" t="s">
        <v>2534</v>
      </c>
      <c r="B757" s="4" t="s">
        <v>2535</v>
      </c>
      <c r="C757" s="4" t="s">
        <v>2536</v>
      </c>
      <c r="D757" s="5">
        <v>23.18</v>
      </c>
      <c r="E757" s="6">
        <v>4.5109686445072537E-3</v>
      </c>
      <c r="F757" s="5">
        <v>1.899921295856281E-2</v>
      </c>
      <c r="G757" s="5">
        <v>0.17476138014970741</v>
      </c>
    </row>
    <row r="758" spans="1:7">
      <c r="A758" s="4" t="s">
        <v>2537</v>
      </c>
      <c r="B758" s="4" t="s">
        <v>2538</v>
      </c>
      <c r="C758" s="4" t="s">
        <v>2539</v>
      </c>
      <c r="D758" s="5">
        <v>64.64</v>
      </c>
      <c r="E758" s="6">
        <v>1.526109660488426E-3</v>
      </c>
      <c r="F758" s="5">
        <v>8.0120757175642394E-3</v>
      </c>
      <c r="G758" s="5">
        <v>0.17412077875434659</v>
      </c>
    </row>
    <row r="759" spans="1:7">
      <c r="A759" s="4" t="s">
        <v>2540</v>
      </c>
      <c r="B759" s="4" t="s">
        <v>2541</v>
      </c>
      <c r="C759" s="4" t="s">
        <v>2542</v>
      </c>
      <c r="D759" s="5">
        <v>19.84</v>
      </c>
      <c r="E759" s="6">
        <v>7.9319403603967928E-2</v>
      </c>
      <c r="F759" s="5">
        <v>0.16416000621827409</v>
      </c>
      <c r="G759" s="5">
        <v>0.17322450463346681</v>
      </c>
    </row>
    <row r="760" spans="1:7">
      <c r="A760" s="4" t="s">
        <v>2543</v>
      </c>
      <c r="B760" s="4" t="s">
        <v>2544</v>
      </c>
      <c r="C760" s="4" t="s">
        <v>2545</v>
      </c>
      <c r="D760" s="5">
        <v>39.17</v>
      </c>
      <c r="E760" s="6">
        <v>7.688781083955834E-2</v>
      </c>
      <c r="F760" s="5">
        <v>0.16018577138550361</v>
      </c>
      <c r="G760" s="5">
        <v>0.17306830459565251</v>
      </c>
    </row>
    <row r="761" spans="1:7">
      <c r="A761" s="4" t="s">
        <v>2546</v>
      </c>
      <c r="B761" s="4" t="s">
        <v>2547</v>
      </c>
      <c r="C761" s="4" t="s">
        <v>2548</v>
      </c>
      <c r="D761" s="5">
        <v>21.13</v>
      </c>
      <c r="E761" s="6">
        <v>0.37357075777705251</v>
      </c>
      <c r="F761" s="5">
        <v>0.50306411910515181</v>
      </c>
      <c r="G761" s="5">
        <v>0.17270988261170481</v>
      </c>
    </row>
    <row r="762" spans="1:7">
      <c r="A762" s="4" t="s">
        <v>2549</v>
      </c>
      <c r="B762" s="4" t="s">
        <v>2550</v>
      </c>
      <c r="C762" s="4" t="s">
        <v>2551</v>
      </c>
      <c r="D762" s="5">
        <v>53.63</v>
      </c>
      <c r="E762" s="6">
        <v>0.23005190648291129</v>
      </c>
      <c r="F762" s="5">
        <v>0.3588065981166747</v>
      </c>
      <c r="G762" s="5">
        <v>0.17232153046392901</v>
      </c>
    </row>
    <row r="763" spans="1:7">
      <c r="A763" s="4" t="s">
        <v>2552</v>
      </c>
      <c r="B763" s="4" t="s">
        <v>2553</v>
      </c>
      <c r="C763" s="4" t="s">
        <v>2554</v>
      </c>
      <c r="D763" s="5">
        <v>35.17</v>
      </c>
      <c r="E763" s="6">
        <v>8.7694704276081083E-3</v>
      </c>
      <c r="F763" s="5">
        <v>3.1614309356671248E-2</v>
      </c>
      <c r="G763" s="5">
        <v>0.1722807708813576</v>
      </c>
    </row>
    <row r="764" spans="1:7">
      <c r="A764" s="4" t="s">
        <v>2555</v>
      </c>
      <c r="B764" s="4" t="s">
        <v>2556</v>
      </c>
      <c r="C764" s="4" t="s">
        <v>2557</v>
      </c>
      <c r="D764" s="5">
        <v>10.23</v>
      </c>
      <c r="E764" s="6">
        <v>5.4894060705938753E-2</v>
      </c>
      <c r="F764" s="5">
        <v>0.1235733615441785</v>
      </c>
      <c r="G764" s="5">
        <v>0.17224139034872901</v>
      </c>
    </row>
    <row r="765" spans="1:7">
      <c r="A765" s="4" t="s">
        <v>2558</v>
      </c>
      <c r="B765" s="4" t="s">
        <v>2559</v>
      </c>
      <c r="C765" s="4" t="s">
        <v>2560</v>
      </c>
      <c r="D765" s="5">
        <v>43.36</v>
      </c>
      <c r="E765" s="6">
        <v>5.4512257257775358E-2</v>
      </c>
      <c r="F765" s="5">
        <v>0.1229904647220882</v>
      </c>
      <c r="G765" s="5">
        <v>0.17215140160890391</v>
      </c>
    </row>
    <row r="766" spans="1:7">
      <c r="A766" s="4" t="s">
        <v>2561</v>
      </c>
      <c r="B766" s="4" t="s">
        <v>2562</v>
      </c>
      <c r="C766" s="4" t="s">
        <v>2563</v>
      </c>
      <c r="D766" s="5">
        <v>27.76</v>
      </c>
      <c r="E766" s="6">
        <v>6.6485941049888572E-2</v>
      </c>
      <c r="F766" s="5">
        <v>0.14281636693334429</v>
      </c>
      <c r="G766" s="5">
        <v>0.17158563543553559</v>
      </c>
    </row>
    <row r="767" spans="1:7">
      <c r="A767" s="4" t="s">
        <v>2564</v>
      </c>
      <c r="B767" s="4" t="s">
        <v>2565</v>
      </c>
      <c r="C767" s="4" t="s">
        <v>2566</v>
      </c>
      <c r="D767" s="5">
        <v>56.6</v>
      </c>
      <c r="E767" s="6">
        <v>0.1113841831963796</v>
      </c>
      <c r="F767" s="5">
        <v>0.21159517900891109</v>
      </c>
      <c r="G767" s="5">
        <v>0.17130443334061951</v>
      </c>
    </row>
    <row r="768" spans="1:7">
      <c r="A768" s="4" t="s">
        <v>2567</v>
      </c>
      <c r="B768" s="4" t="s">
        <v>2568</v>
      </c>
      <c r="C768" s="4" t="s">
        <v>2569</v>
      </c>
      <c r="D768" s="5">
        <v>12.03</v>
      </c>
      <c r="E768" s="6">
        <v>3.4366543257795708E-2</v>
      </c>
      <c r="F768" s="5">
        <v>8.7757422961871195E-2</v>
      </c>
      <c r="G768" s="5">
        <v>0.1710172595972157</v>
      </c>
    </row>
    <row r="769" spans="1:7">
      <c r="A769" s="4" t="s">
        <v>2570</v>
      </c>
      <c r="B769" s="4" t="s">
        <v>2571</v>
      </c>
      <c r="C769" s="4" t="s">
        <v>2572</v>
      </c>
      <c r="D769" s="5">
        <v>27</v>
      </c>
      <c r="E769" s="6">
        <v>1.1724795375053099E-2</v>
      </c>
      <c r="F769" s="5">
        <v>3.9208864711898057E-2</v>
      </c>
      <c r="G769" s="5">
        <v>0.17052247406646609</v>
      </c>
    </row>
    <row r="770" spans="1:7">
      <c r="A770" s="4" t="s">
        <v>2573</v>
      </c>
      <c r="B770" s="4" t="s">
        <v>2574</v>
      </c>
      <c r="C770" s="4" t="s">
        <v>2575</v>
      </c>
      <c r="D770" s="5">
        <v>43.37</v>
      </c>
      <c r="E770" s="6">
        <v>0.12664242848559781</v>
      </c>
      <c r="F770" s="5">
        <v>0.23246162148059291</v>
      </c>
      <c r="G770" s="5">
        <v>0.17013375937715919</v>
      </c>
    </row>
    <row r="771" spans="1:7">
      <c r="A771" s="4" t="s">
        <v>2576</v>
      </c>
      <c r="B771" s="4" t="s">
        <v>2577</v>
      </c>
      <c r="C771" s="4" t="s">
        <v>2578</v>
      </c>
      <c r="D771" s="5">
        <v>84.11</v>
      </c>
      <c r="E771" s="6">
        <v>6.6416575208730524E-2</v>
      </c>
      <c r="F771" s="5">
        <v>0.14276948844081441</v>
      </c>
      <c r="G771" s="5">
        <v>0.16959070935321741</v>
      </c>
    </row>
    <row r="772" spans="1:7">
      <c r="A772" s="4" t="s">
        <v>2579</v>
      </c>
      <c r="B772" s="4" t="s">
        <v>2580</v>
      </c>
      <c r="C772" s="4" t="s">
        <v>2581</v>
      </c>
      <c r="D772" s="5">
        <v>93.44</v>
      </c>
      <c r="E772" s="6">
        <v>3.129227719983882E-3</v>
      </c>
      <c r="F772" s="5">
        <v>1.421644605614463E-2</v>
      </c>
      <c r="G772" s="5">
        <v>0.16953830483803861</v>
      </c>
    </row>
    <row r="773" spans="1:7">
      <c r="A773" s="4" t="s">
        <v>2582</v>
      </c>
      <c r="B773" s="4" t="s">
        <v>2583</v>
      </c>
      <c r="C773" s="4" t="s">
        <v>2584</v>
      </c>
      <c r="D773" s="5">
        <v>42.17</v>
      </c>
      <c r="E773" s="6">
        <v>1.2604020970534871E-3</v>
      </c>
      <c r="F773" s="5">
        <v>6.8817954499120386E-3</v>
      </c>
      <c r="G773" s="5">
        <v>0.1692955630294293</v>
      </c>
    </row>
    <row r="774" spans="1:7">
      <c r="A774" s="4" t="s">
        <v>2585</v>
      </c>
      <c r="B774" s="4" t="s">
        <v>2586</v>
      </c>
      <c r="C774" s="4" t="s">
        <v>2587</v>
      </c>
      <c r="D774" s="5">
        <v>56.43</v>
      </c>
      <c r="E774" s="6">
        <v>7.6982481550124743E-2</v>
      </c>
      <c r="F774" s="5">
        <v>0.16020678592863799</v>
      </c>
      <c r="G774" s="5">
        <v>0.16909106835679391</v>
      </c>
    </row>
    <row r="775" spans="1:7">
      <c r="A775" s="4" t="s">
        <v>2588</v>
      </c>
      <c r="B775" s="4" t="s">
        <v>2589</v>
      </c>
      <c r="C775" s="4" t="s">
        <v>2590</v>
      </c>
      <c r="D775" s="5">
        <v>24.54</v>
      </c>
      <c r="E775" s="6">
        <v>0.3541235858852495</v>
      </c>
      <c r="F775" s="5">
        <v>0.4847006054755717</v>
      </c>
      <c r="G775" s="5">
        <v>0.16882899022639819</v>
      </c>
    </row>
    <row r="776" spans="1:7">
      <c r="A776" s="4" t="s">
        <v>2591</v>
      </c>
      <c r="B776" s="4" t="s">
        <v>2592</v>
      </c>
      <c r="C776" s="4" t="s">
        <v>2593</v>
      </c>
      <c r="D776" s="5">
        <v>51.08</v>
      </c>
      <c r="E776" s="6">
        <v>0.4680366252400483</v>
      </c>
      <c r="F776" s="5">
        <v>0.58660850817857468</v>
      </c>
      <c r="G776" s="5">
        <v>0.16873761961682551</v>
      </c>
    </row>
    <row r="777" spans="1:7">
      <c r="A777" s="4" t="s">
        <v>2594</v>
      </c>
      <c r="B777" s="4" t="s">
        <v>2595</v>
      </c>
      <c r="C777" s="4" t="s">
        <v>2596</v>
      </c>
      <c r="D777" s="5">
        <v>16.45</v>
      </c>
      <c r="E777" s="6">
        <v>2.1601096083608849E-2</v>
      </c>
      <c r="F777" s="5">
        <v>6.2674484578818704E-2</v>
      </c>
      <c r="G777" s="5">
        <v>0.16847209483733749</v>
      </c>
    </row>
    <row r="778" spans="1:7">
      <c r="A778" s="4" t="s">
        <v>2597</v>
      </c>
      <c r="B778" s="4" t="s">
        <v>2598</v>
      </c>
      <c r="C778" s="4" t="s">
        <v>2599</v>
      </c>
      <c r="D778" s="5">
        <v>14.91</v>
      </c>
      <c r="E778" s="6">
        <v>7.2537772276807883E-2</v>
      </c>
      <c r="F778" s="5">
        <v>0.15243592032697981</v>
      </c>
      <c r="G778" s="5">
        <v>0.1682984854144163</v>
      </c>
    </row>
    <row r="779" spans="1:7">
      <c r="A779" s="4" t="s">
        <v>2600</v>
      </c>
      <c r="B779" s="4" t="s">
        <v>2601</v>
      </c>
      <c r="C779" s="4" t="s">
        <v>2602</v>
      </c>
      <c r="D779" s="5">
        <v>25.28</v>
      </c>
      <c r="E779" s="6">
        <v>0.2269159615820629</v>
      </c>
      <c r="F779" s="5">
        <v>0.35528083036023711</v>
      </c>
      <c r="G779" s="5">
        <v>0.1681654136065909</v>
      </c>
    </row>
    <row r="780" spans="1:7">
      <c r="A780" s="4" t="s">
        <v>2603</v>
      </c>
      <c r="B780" s="4" t="s">
        <v>2604</v>
      </c>
      <c r="C780" s="4" t="s">
        <v>2605</v>
      </c>
      <c r="D780" s="5">
        <v>33.15</v>
      </c>
      <c r="E780" s="6">
        <v>1.0055541079390769E-2</v>
      </c>
      <c r="F780" s="5">
        <v>3.4949988265521377E-2</v>
      </c>
      <c r="G780" s="5">
        <v>0.1677374233545077</v>
      </c>
    </row>
    <row r="781" spans="1:7">
      <c r="A781" s="4" t="s">
        <v>2606</v>
      </c>
      <c r="B781" s="4" t="s">
        <v>2607</v>
      </c>
      <c r="C781" s="4" t="s">
        <v>2608</v>
      </c>
      <c r="D781" s="5">
        <v>33.090000000000003</v>
      </c>
      <c r="E781" s="6">
        <v>0.36168483139467922</v>
      </c>
      <c r="F781" s="5">
        <v>0.49124357696889259</v>
      </c>
      <c r="G781" s="5">
        <v>0.1672810524764419</v>
      </c>
    </row>
    <row r="782" spans="1:7">
      <c r="A782" s="4" t="s">
        <v>2609</v>
      </c>
      <c r="B782" s="4" t="s">
        <v>2610</v>
      </c>
      <c r="C782" s="4" t="s">
        <v>2611</v>
      </c>
      <c r="D782" s="5">
        <v>53.67</v>
      </c>
      <c r="E782" s="6">
        <v>4.3504205579877872E-2</v>
      </c>
      <c r="F782" s="5">
        <v>0.10518770479579161</v>
      </c>
      <c r="G782" s="5">
        <v>0.16718919370795149</v>
      </c>
    </row>
    <row r="783" spans="1:7">
      <c r="A783" s="4" t="s">
        <v>2612</v>
      </c>
      <c r="B783" s="4" t="s">
        <v>2613</v>
      </c>
      <c r="C783" s="4" t="s">
        <v>2614</v>
      </c>
      <c r="D783" s="5">
        <v>23.51</v>
      </c>
      <c r="E783" s="6">
        <v>0.237724944390861</v>
      </c>
      <c r="F783" s="5">
        <v>0.36798350928131729</v>
      </c>
      <c r="G783" s="5">
        <v>0.16672172737054319</v>
      </c>
    </row>
    <row r="784" spans="1:7">
      <c r="A784" s="4" t="s">
        <v>2615</v>
      </c>
      <c r="B784" s="4" t="s">
        <v>2616</v>
      </c>
      <c r="C784" s="4" t="s">
        <v>2617</v>
      </c>
      <c r="D784" s="5">
        <v>31.35</v>
      </c>
      <c r="E784" s="6">
        <v>0.63878888486935481</v>
      </c>
      <c r="F784" s="5">
        <v>0.73808504088598403</v>
      </c>
      <c r="G784" s="5">
        <v>0.1666656177056938</v>
      </c>
    </row>
    <row r="785" spans="1:7">
      <c r="A785" s="4" t="s">
        <v>2618</v>
      </c>
      <c r="B785" s="4" t="s">
        <v>2619</v>
      </c>
      <c r="C785" s="4" t="s">
        <v>2620</v>
      </c>
      <c r="D785" s="5">
        <v>26.71</v>
      </c>
      <c r="E785" s="6">
        <v>2.1655785621410718E-2</v>
      </c>
      <c r="F785" s="5">
        <v>6.2772513726927021E-2</v>
      </c>
      <c r="G785" s="5">
        <v>0.16646836374856019</v>
      </c>
    </row>
    <row r="786" spans="1:7">
      <c r="A786" s="4" t="s">
        <v>2621</v>
      </c>
      <c r="B786" s="4" t="s">
        <v>2622</v>
      </c>
      <c r="C786" s="4" t="s">
        <v>2623</v>
      </c>
      <c r="D786" s="5">
        <v>113.5</v>
      </c>
      <c r="E786" s="6">
        <v>2.8689904182004351E-2</v>
      </c>
      <c r="F786" s="5">
        <v>7.6787684722423394E-2</v>
      </c>
      <c r="G786" s="5">
        <v>0.16622053864842631</v>
      </c>
    </row>
    <row r="787" spans="1:7">
      <c r="A787" s="4" t="s">
        <v>2624</v>
      </c>
      <c r="B787" s="4" t="s">
        <v>2625</v>
      </c>
      <c r="C787" s="4" t="s">
        <v>2626</v>
      </c>
      <c r="D787" s="5">
        <v>26.7</v>
      </c>
      <c r="E787" s="6">
        <v>3.0444234803888422E-2</v>
      </c>
      <c r="F787" s="5">
        <v>8.0204919697944285E-2</v>
      </c>
      <c r="G787" s="5">
        <v>0.1661771958013922</v>
      </c>
    </row>
    <row r="788" spans="1:7">
      <c r="A788" s="4" t="s">
        <v>2627</v>
      </c>
      <c r="B788" s="4" t="s">
        <v>2628</v>
      </c>
      <c r="C788" s="4" t="s">
        <v>2629</v>
      </c>
      <c r="D788" s="5">
        <v>26.23</v>
      </c>
      <c r="E788" s="6">
        <v>0.30009288337324208</v>
      </c>
      <c r="F788" s="5">
        <v>0.43180590741248021</v>
      </c>
      <c r="G788" s="5">
        <v>0.1657875336078671</v>
      </c>
    </row>
    <row r="789" spans="1:7">
      <c r="A789" s="4" t="s">
        <v>2630</v>
      </c>
      <c r="B789" s="4" t="s">
        <v>2631</v>
      </c>
      <c r="C789" s="4" t="s">
        <v>2632</v>
      </c>
      <c r="D789" s="5">
        <v>19.98</v>
      </c>
      <c r="E789" s="6">
        <v>5.4792619867723318E-2</v>
      </c>
      <c r="F789" s="5">
        <v>0.1234375374814502</v>
      </c>
      <c r="G789" s="5">
        <v>0.16551268360436031</v>
      </c>
    </row>
    <row r="790" spans="1:7">
      <c r="A790" s="4" t="s">
        <v>2633</v>
      </c>
      <c r="B790" s="4" t="s">
        <v>2634</v>
      </c>
      <c r="C790" s="4" t="s">
        <v>2635</v>
      </c>
      <c r="D790" s="5">
        <v>29.25</v>
      </c>
      <c r="E790" s="6">
        <v>0.20004828898635441</v>
      </c>
      <c r="F790" s="5">
        <v>0.32507846960282588</v>
      </c>
      <c r="G790" s="5">
        <v>0.1654193687123886</v>
      </c>
    </row>
    <row r="791" spans="1:7">
      <c r="A791" s="4" t="s">
        <v>2636</v>
      </c>
      <c r="B791" s="4" t="s">
        <v>2637</v>
      </c>
      <c r="C791" s="4" t="s">
        <v>2638</v>
      </c>
      <c r="D791" s="5">
        <v>26.61</v>
      </c>
      <c r="E791" s="6">
        <v>0.41449462995898068</v>
      </c>
      <c r="F791" s="5">
        <v>0.53860985450749421</v>
      </c>
      <c r="G791" s="5">
        <v>0.1652786889015179</v>
      </c>
    </row>
    <row r="792" spans="1:7">
      <c r="A792" s="4" t="s">
        <v>2639</v>
      </c>
      <c r="B792" s="4" t="s">
        <v>2640</v>
      </c>
      <c r="C792" s="4" t="s">
        <v>2641</v>
      </c>
      <c r="D792" s="5">
        <v>21.21</v>
      </c>
      <c r="E792" s="6">
        <v>2.8118266918208388E-3</v>
      </c>
      <c r="F792" s="5">
        <v>1.3091341946570511E-2</v>
      </c>
      <c r="G792" s="5">
        <v>0.16524691180693549</v>
      </c>
    </row>
    <row r="793" spans="1:7">
      <c r="A793" s="4" t="s">
        <v>2642</v>
      </c>
      <c r="B793" s="4" t="s">
        <v>2643</v>
      </c>
      <c r="C793" s="4" t="s">
        <v>2644</v>
      </c>
      <c r="D793" s="5">
        <v>59.08</v>
      </c>
      <c r="E793" s="6">
        <v>0.32755911595126108</v>
      </c>
      <c r="F793" s="5">
        <v>0.46051499307192761</v>
      </c>
      <c r="G793" s="5">
        <v>0.1650538170030682</v>
      </c>
    </row>
    <row r="794" spans="1:7">
      <c r="A794" s="4" t="s">
        <v>2645</v>
      </c>
      <c r="B794" s="4" t="s">
        <v>2646</v>
      </c>
      <c r="C794" s="4" t="s">
        <v>2647</v>
      </c>
      <c r="D794" s="5">
        <v>18.95</v>
      </c>
      <c r="E794" s="6">
        <v>0.40557237429664511</v>
      </c>
      <c r="F794" s="5">
        <v>0.53190989508124897</v>
      </c>
      <c r="G794" s="5">
        <v>0.16407724528547621</v>
      </c>
    </row>
    <row r="795" spans="1:7">
      <c r="A795" s="4" t="s">
        <v>2648</v>
      </c>
      <c r="B795" s="4" t="s">
        <v>2649</v>
      </c>
      <c r="C795" s="4" t="s">
        <v>2650</v>
      </c>
      <c r="D795" s="5">
        <v>41.93</v>
      </c>
      <c r="E795" s="6">
        <v>3.7415472323599729E-2</v>
      </c>
      <c r="F795" s="5">
        <v>9.3632219489808322E-2</v>
      </c>
      <c r="G795" s="5">
        <v>0.16398312377530641</v>
      </c>
    </row>
    <row r="796" spans="1:7">
      <c r="A796" s="4" t="s">
        <v>2651</v>
      </c>
      <c r="B796" s="4" t="s">
        <v>2652</v>
      </c>
      <c r="C796" s="4" t="s">
        <v>2653</v>
      </c>
      <c r="D796" s="5">
        <v>26.96</v>
      </c>
      <c r="E796" s="6">
        <v>3.8223984310763681E-2</v>
      </c>
      <c r="F796" s="5">
        <v>9.5337728309986158E-2</v>
      </c>
      <c r="G796" s="5">
        <v>0.16384071103282591</v>
      </c>
    </row>
    <row r="797" spans="1:7">
      <c r="A797" s="4" t="s">
        <v>2654</v>
      </c>
      <c r="B797" s="4" t="s">
        <v>2655</v>
      </c>
      <c r="C797" s="4" t="s">
        <v>2656</v>
      </c>
      <c r="D797" s="5">
        <v>53.96</v>
      </c>
      <c r="E797" s="6">
        <v>6.4090591522225501E-2</v>
      </c>
      <c r="F797" s="5">
        <v>0.13936571060191399</v>
      </c>
      <c r="G797" s="5">
        <v>0.16351831467387429</v>
      </c>
    </row>
    <row r="798" spans="1:7">
      <c r="A798" s="4" t="s">
        <v>2657</v>
      </c>
      <c r="B798" s="4" t="s">
        <v>2658</v>
      </c>
      <c r="C798" s="4" t="s">
        <v>2659</v>
      </c>
      <c r="D798" s="5">
        <v>51.69</v>
      </c>
      <c r="E798" s="6">
        <v>1.3821933070819831E-2</v>
      </c>
      <c r="F798" s="5">
        <v>4.4631467754485982E-2</v>
      </c>
      <c r="G798" s="5">
        <v>0.1633196224164202</v>
      </c>
    </row>
    <row r="799" spans="1:7">
      <c r="A799" s="4" t="s">
        <v>2660</v>
      </c>
      <c r="B799" s="4" t="s">
        <v>2661</v>
      </c>
      <c r="C799" s="4" t="s">
        <v>2662</v>
      </c>
      <c r="D799" s="5">
        <v>65.180000000000007</v>
      </c>
      <c r="E799" s="6">
        <v>0.1006521784092435</v>
      </c>
      <c r="F799" s="5">
        <v>0.19781314905952749</v>
      </c>
      <c r="G799" s="5">
        <v>0.16294567403042309</v>
      </c>
    </row>
    <row r="800" spans="1:7">
      <c r="A800" s="4" t="s">
        <v>2663</v>
      </c>
      <c r="B800" s="4" t="s">
        <v>2664</v>
      </c>
      <c r="C800" s="4" t="s">
        <v>2665</v>
      </c>
      <c r="D800" s="5">
        <v>17.21</v>
      </c>
      <c r="E800" s="6">
        <v>0.49001218794958779</v>
      </c>
      <c r="F800" s="5">
        <v>0.60601345576989829</v>
      </c>
      <c r="G800" s="5">
        <v>0.1629153812822928</v>
      </c>
    </row>
    <row r="801" spans="1:7">
      <c r="A801" s="4" t="s">
        <v>2666</v>
      </c>
      <c r="B801" s="4" t="s">
        <v>2667</v>
      </c>
      <c r="C801" s="4" t="s">
        <v>2668</v>
      </c>
      <c r="D801" s="5">
        <v>39.33</v>
      </c>
      <c r="E801" s="6">
        <v>8.3817897803865102E-2</v>
      </c>
      <c r="F801" s="5">
        <v>0.17197389510903899</v>
      </c>
      <c r="G801" s="5">
        <v>0.16285887709289071</v>
      </c>
    </row>
    <row r="802" spans="1:7">
      <c r="A802" s="4" t="s">
        <v>2669</v>
      </c>
      <c r="B802" s="4" t="s">
        <v>2670</v>
      </c>
      <c r="C802" s="4" t="s">
        <v>2671</v>
      </c>
      <c r="D802" s="5">
        <v>34.72</v>
      </c>
      <c r="E802" s="6">
        <v>4.5785604051174142E-3</v>
      </c>
      <c r="F802" s="5">
        <v>1.9176313663274189E-2</v>
      </c>
      <c r="G802" s="5">
        <v>0.1624198773176104</v>
      </c>
    </row>
    <row r="803" spans="1:7">
      <c r="A803" s="4" t="s">
        <v>2672</v>
      </c>
      <c r="B803" s="4" t="s">
        <v>2673</v>
      </c>
      <c r="C803" s="4" t="s">
        <v>2674</v>
      </c>
      <c r="D803" s="5">
        <v>11.43</v>
      </c>
      <c r="E803" s="6">
        <v>0.36898432187673091</v>
      </c>
      <c r="F803" s="5">
        <v>0.49885868788192911</v>
      </c>
      <c r="G803" s="5">
        <v>0.16228650696743679</v>
      </c>
    </row>
    <row r="804" spans="1:7">
      <c r="A804" s="4" t="s">
        <v>2675</v>
      </c>
      <c r="B804" s="4" t="s">
        <v>2676</v>
      </c>
      <c r="C804" s="4" t="s">
        <v>2677</v>
      </c>
      <c r="D804" s="5">
        <v>11.84</v>
      </c>
      <c r="E804" s="6">
        <v>1.739031003647367E-2</v>
      </c>
      <c r="F804" s="5">
        <v>5.3018376689878598E-2</v>
      </c>
      <c r="G804" s="5">
        <v>0.16216598660059489</v>
      </c>
    </row>
    <row r="805" spans="1:7">
      <c r="A805" s="4" t="s">
        <v>2678</v>
      </c>
      <c r="B805" s="4" t="s">
        <v>2679</v>
      </c>
      <c r="C805" s="4" t="s">
        <v>2680</v>
      </c>
      <c r="D805" s="5">
        <v>27.25</v>
      </c>
      <c r="E805" s="6">
        <v>9.0038986205967106E-2</v>
      </c>
      <c r="F805" s="5">
        <v>0.18122458148560269</v>
      </c>
      <c r="G805" s="5">
        <v>0.1618725514152892</v>
      </c>
    </row>
    <row r="806" spans="1:7">
      <c r="A806" s="4" t="s">
        <v>2681</v>
      </c>
      <c r="B806" s="4" t="s">
        <v>2682</v>
      </c>
      <c r="C806" s="4" t="s">
        <v>2683</v>
      </c>
      <c r="D806" s="5">
        <v>10.86</v>
      </c>
      <c r="E806" s="6">
        <v>0.55554528475827136</v>
      </c>
      <c r="F806" s="5">
        <v>0.66360480912056052</v>
      </c>
      <c r="G806" s="5">
        <v>0.16168790073219341</v>
      </c>
    </row>
    <row r="807" spans="1:7">
      <c r="A807" s="4" t="s">
        <v>2684</v>
      </c>
      <c r="B807" s="4" t="s">
        <v>2685</v>
      </c>
      <c r="C807" s="4" t="s">
        <v>2686</v>
      </c>
      <c r="D807" s="5">
        <v>12.29</v>
      </c>
      <c r="E807" s="6">
        <v>0.42807262599097129</v>
      </c>
      <c r="F807" s="5">
        <v>0.5517176377042432</v>
      </c>
      <c r="G807" s="5">
        <v>0.1615327468233119</v>
      </c>
    </row>
    <row r="808" spans="1:7">
      <c r="A808" s="4" t="s">
        <v>2687</v>
      </c>
      <c r="B808" s="4" t="s">
        <v>2688</v>
      </c>
      <c r="C808" s="4" t="s">
        <v>2689</v>
      </c>
      <c r="D808" s="5">
        <v>49.34</v>
      </c>
      <c r="E808" s="6">
        <v>0.22533989839803131</v>
      </c>
      <c r="F808" s="5">
        <v>0.35392035297556901</v>
      </c>
      <c r="G808" s="5">
        <v>0.1615324820547599</v>
      </c>
    </row>
    <row r="809" spans="1:7">
      <c r="A809" s="4" t="s">
        <v>2690</v>
      </c>
      <c r="B809" s="4" t="s">
        <v>2691</v>
      </c>
      <c r="C809" s="4" t="s">
        <v>2692</v>
      </c>
      <c r="D809" s="5">
        <v>93.58</v>
      </c>
      <c r="E809" s="6">
        <v>2.6537815125924409E-2</v>
      </c>
      <c r="F809" s="5">
        <v>7.277904915356255E-2</v>
      </c>
      <c r="G809" s="5">
        <v>0.161482921394942</v>
      </c>
    </row>
    <row r="810" spans="1:7">
      <c r="A810" s="4" t="s">
        <v>2693</v>
      </c>
      <c r="B810" s="4" t="s">
        <v>2694</v>
      </c>
      <c r="C810" s="4" t="s">
        <v>2695</v>
      </c>
      <c r="D810" s="5">
        <v>10.6</v>
      </c>
      <c r="E810" s="6">
        <v>0.60040852385321153</v>
      </c>
      <c r="F810" s="5">
        <v>0.70513367115025194</v>
      </c>
      <c r="G810" s="5">
        <v>0.16144760180882761</v>
      </c>
    </row>
    <row r="811" spans="1:7">
      <c r="A811" s="4" t="s">
        <v>2696</v>
      </c>
      <c r="B811" s="4" t="s">
        <v>2697</v>
      </c>
      <c r="C811" s="4" t="s">
        <v>2698</v>
      </c>
      <c r="D811" s="5">
        <v>18</v>
      </c>
      <c r="E811" s="6">
        <v>0.27424132037261661</v>
      </c>
      <c r="F811" s="5">
        <v>0.40668972102665057</v>
      </c>
      <c r="G811" s="5">
        <v>0.16143831145482149</v>
      </c>
    </row>
    <row r="812" spans="1:7">
      <c r="A812" s="4" t="s">
        <v>2699</v>
      </c>
      <c r="B812" s="4" t="s">
        <v>2700</v>
      </c>
      <c r="C812" s="4" t="s">
        <v>2701</v>
      </c>
      <c r="D812" s="5">
        <v>11.25</v>
      </c>
      <c r="E812" s="6">
        <v>7.1386429299551551E-2</v>
      </c>
      <c r="F812" s="5">
        <v>0.1506489439118435</v>
      </c>
      <c r="G812" s="5">
        <v>0.16124978031448481</v>
      </c>
    </row>
    <row r="813" spans="1:7">
      <c r="A813" s="4" t="s">
        <v>2702</v>
      </c>
      <c r="B813" s="4" t="s">
        <v>2703</v>
      </c>
      <c r="C813" s="4" t="s">
        <v>2704</v>
      </c>
      <c r="D813" s="5">
        <v>99</v>
      </c>
      <c r="E813" s="6">
        <v>1.13579352281065E-2</v>
      </c>
      <c r="F813" s="5">
        <v>3.8194713874584348E-2</v>
      </c>
      <c r="G813" s="5">
        <v>0.16119423130145449</v>
      </c>
    </row>
    <row r="814" spans="1:7">
      <c r="A814" s="4" t="s">
        <v>2705</v>
      </c>
      <c r="B814" s="4" t="s">
        <v>2706</v>
      </c>
      <c r="C814" s="4" t="s">
        <v>2707</v>
      </c>
      <c r="D814" s="5">
        <v>70.33</v>
      </c>
      <c r="E814" s="6">
        <v>0.50539943401596488</v>
      </c>
      <c r="F814" s="5">
        <v>0.62023477742130884</v>
      </c>
      <c r="G814" s="5">
        <v>0.16097874289389399</v>
      </c>
    </row>
    <row r="815" spans="1:7">
      <c r="A815" s="4" t="s">
        <v>2708</v>
      </c>
      <c r="B815" s="4" t="s">
        <v>2709</v>
      </c>
      <c r="C815" s="4" t="s">
        <v>2710</v>
      </c>
      <c r="D815" s="5">
        <v>29.7</v>
      </c>
      <c r="E815" s="6">
        <v>0.1085741507402955</v>
      </c>
      <c r="F815" s="5">
        <v>0.2079388869088695</v>
      </c>
      <c r="G815" s="5">
        <v>0.1604680247268018</v>
      </c>
    </row>
    <row r="816" spans="1:7">
      <c r="A816" s="4" t="s">
        <v>2711</v>
      </c>
      <c r="B816" s="4" t="s">
        <v>2712</v>
      </c>
      <c r="C816" s="4" t="s">
        <v>2713</v>
      </c>
      <c r="D816" s="5">
        <v>101.96</v>
      </c>
      <c r="E816" s="6">
        <v>5.5143707492236529E-3</v>
      </c>
      <c r="F816" s="5">
        <v>2.216347084532758E-2</v>
      </c>
      <c r="G816" s="5">
        <v>0.16026132952773861</v>
      </c>
    </row>
    <row r="817" spans="1:7">
      <c r="A817" s="4" t="s">
        <v>2714</v>
      </c>
      <c r="B817" s="4" t="s">
        <v>2715</v>
      </c>
      <c r="C817" s="4" t="s">
        <v>2716</v>
      </c>
      <c r="D817" s="5">
        <v>23.29</v>
      </c>
      <c r="E817" s="6">
        <v>0.31783601698723257</v>
      </c>
      <c r="F817" s="5">
        <v>0.44958151625655168</v>
      </c>
      <c r="G817" s="5">
        <v>0.16024717174935429</v>
      </c>
    </row>
    <row r="818" spans="1:7">
      <c r="A818" s="4" t="s">
        <v>2717</v>
      </c>
      <c r="B818" s="4" t="s">
        <v>2718</v>
      </c>
      <c r="C818" s="4" t="s">
        <v>2719</v>
      </c>
      <c r="D818" s="5">
        <v>45.75</v>
      </c>
      <c r="E818" s="6">
        <v>7.4564090588017412E-2</v>
      </c>
      <c r="F818" s="5">
        <v>0.1561478131351578</v>
      </c>
      <c r="G818" s="5">
        <v>0.16001808171949611</v>
      </c>
    </row>
    <row r="819" spans="1:7">
      <c r="A819" s="4" t="s">
        <v>2720</v>
      </c>
      <c r="B819" s="4" t="s">
        <v>2721</v>
      </c>
      <c r="C819" s="4" t="s">
        <v>2722</v>
      </c>
      <c r="D819" s="5">
        <v>8.32</v>
      </c>
      <c r="E819" s="6">
        <v>0.46491174950980813</v>
      </c>
      <c r="F819" s="5">
        <v>0.58366638117807423</v>
      </c>
      <c r="G819" s="5">
        <v>0.15987083059421181</v>
      </c>
    </row>
    <row r="820" spans="1:7">
      <c r="A820" s="4" t="s">
        <v>2723</v>
      </c>
      <c r="B820" s="4" t="s">
        <v>2724</v>
      </c>
      <c r="C820" s="4" t="s">
        <v>2725</v>
      </c>
      <c r="D820" s="5">
        <v>51.02</v>
      </c>
      <c r="E820" s="6">
        <v>6.7002740053039066E-3</v>
      </c>
      <c r="F820" s="5">
        <v>2.5730080355406179E-2</v>
      </c>
      <c r="G820" s="5">
        <v>0.15944848485741581</v>
      </c>
    </row>
    <row r="821" spans="1:7">
      <c r="A821" s="4" t="s">
        <v>2726</v>
      </c>
      <c r="B821" s="4" t="s">
        <v>2727</v>
      </c>
      <c r="C821" s="4" t="s">
        <v>2728</v>
      </c>
      <c r="D821" s="5">
        <v>51.45</v>
      </c>
      <c r="E821" s="6">
        <v>1.37997892234128E-2</v>
      </c>
      <c r="F821" s="5">
        <v>4.4631467754485982E-2</v>
      </c>
      <c r="G821" s="5">
        <v>0.15900068121498021</v>
      </c>
    </row>
    <row r="822" spans="1:7">
      <c r="A822" s="4" t="s">
        <v>2729</v>
      </c>
      <c r="B822" s="4" t="s">
        <v>2730</v>
      </c>
      <c r="C822" s="4" t="s">
        <v>2731</v>
      </c>
      <c r="D822" s="5">
        <v>16.260000000000002</v>
      </c>
      <c r="E822" s="6">
        <v>0.2053256711308899</v>
      </c>
      <c r="F822" s="5">
        <v>0.33087795585518681</v>
      </c>
      <c r="G822" s="5">
        <v>0.1589051139676769</v>
      </c>
    </row>
    <row r="823" spans="1:7">
      <c r="A823" s="4" t="s">
        <v>2732</v>
      </c>
      <c r="B823" s="4" t="s">
        <v>2733</v>
      </c>
      <c r="C823" s="4" t="s">
        <v>2734</v>
      </c>
      <c r="D823" s="5">
        <v>10.84</v>
      </c>
      <c r="E823" s="6">
        <v>0.44285132415082601</v>
      </c>
      <c r="F823" s="5">
        <v>0.5656667487983541</v>
      </c>
      <c r="G823" s="5">
        <v>0.15876121231975929</v>
      </c>
    </row>
    <row r="824" spans="1:7">
      <c r="A824" s="4" t="s">
        <v>2735</v>
      </c>
      <c r="B824" s="4" t="s">
        <v>2736</v>
      </c>
      <c r="C824" s="4" t="s">
        <v>2737</v>
      </c>
      <c r="D824" s="5">
        <v>24.35</v>
      </c>
      <c r="E824" s="6">
        <v>3.3575105927585972E-3</v>
      </c>
      <c r="F824" s="5">
        <v>1.4937191570450471E-2</v>
      </c>
      <c r="G824" s="5">
        <v>0.1576003416839544</v>
      </c>
    </row>
    <row r="825" spans="1:7">
      <c r="A825" s="4" t="s">
        <v>2738</v>
      </c>
      <c r="B825" s="4" t="s">
        <v>2739</v>
      </c>
      <c r="C825" s="4" t="s">
        <v>2740</v>
      </c>
      <c r="D825" s="5">
        <v>45.93</v>
      </c>
      <c r="E825" s="6">
        <v>5.1657981414998333E-2</v>
      </c>
      <c r="F825" s="5">
        <v>0.1179687590792699</v>
      </c>
      <c r="G825" s="5">
        <v>0.15700748521345001</v>
      </c>
    </row>
    <row r="826" spans="1:7">
      <c r="A826" s="4" t="s">
        <v>2741</v>
      </c>
      <c r="B826" s="4" t="s">
        <v>2742</v>
      </c>
      <c r="C826" s="4" t="s">
        <v>2743</v>
      </c>
      <c r="D826" s="5">
        <v>11.27</v>
      </c>
      <c r="E826" s="6">
        <v>6.5623958778101871E-2</v>
      </c>
      <c r="F826" s="5">
        <v>0.14187814845978389</v>
      </c>
      <c r="G826" s="5">
        <v>0.15630640776684501</v>
      </c>
    </row>
    <row r="827" spans="1:7">
      <c r="A827" s="4" t="s">
        <v>2744</v>
      </c>
      <c r="B827" s="4" t="s">
        <v>2745</v>
      </c>
      <c r="C827" s="4" t="s">
        <v>2746</v>
      </c>
      <c r="D827" s="5">
        <v>29.24</v>
      </c>
      <c r="E827" s="6">
        <v>0.2935830254156464</v>
      </c>
      <c r="F827" s="5">
        <v>0.42571803998309382</v>
      </c>
      <c r="G827" s="5">
        <v>0.15567408974608549</v>
      </c>
    </row>
    <row r="828" spans="1:7">
      <c r="A828" s="4" t="s">
        <v>2747</v>
      </c>
      <c r="B828" s="4" t="s">
        <v>2748</v>
      </c>
      <c r="C828" s="4" t="s">
        <v>2749</v>
      </c>
      <c r="D828" s="5">
        <v>16.440000000000001</v>
      </c>
      <c r="E828" s="6">
        <v>0.25372249907136157</v>
      </c>
      <c r="F828" s="5">
        <v>0.38500690485664413</v>
      </c>
      <c r="G828" s="5">
        <v>0.15532438535465509</v>
      </c>
    </row>
    <row r="829" spans="1:7">
      <c r="A829" s="4" t="s">
        <v>2750</v>
      </c>
      <c r="B829" s="4" t="s">
        <v>2751</v>
      </c>
      <c r="C829" s="4" t="s">
        <v>2752</v>
      </c>
      <c r="D829" s="5">
        <v>90</v>
      </c>
      <c r="E829" s="6">
        <v>7.0799928675850207E-2</v>
      </c>
      <c r="F829" s="5">
        <v>0.1498324071977295</v>
      </c>
      <c r="G829" s="5">
        <v>0.15514034405938301</v>
      </c>
    </row>
    <row r="830" spans="1:7">
      <c r="A830" s="4" t="s">
        <v>2753</v>
      </c>
      <c r="B830" s="4" t="s">
        <v>2754</v>
      </c>
      <c r="C830" s="4" t="s">
        <v>2755</v>
      </c>
      <c r="D830" s="5">
        <v>13.23</v>
      </c>
      <c r="E830" s="6">
        <v>0.42473694962137049</v>
      </c>
      <c r="F830" s="5">
        <v>0.54890957747240177</v>
      </c>
      <c r="G830" s="5">
        <v>0.15486647338828341</v>
      </c>
    </row>
    <row r="831" spans="1:7">
      <c r="A831" s="4" t="s">
        <v>2756</v>
      </c>
      <c r="B831" s="4" t="s">
        <v>2757</v>
      </c>
      <c r="C831" s="4" t="s">
        <v>2758</v>
      </c>
      <c r="D831" s="5">
        <v>26.09</v>
      </c>
      <c r="E831" s="6">
        <v>0.48189591778557922</v>
      </c>
      <c r="F831" s="5">
        <v>0.59897907330715816</v>
      </c>
      <c r="G831" s="5">
        <v>0.15485611174002761</v>
      </c>
    </row>
    <row r="832" spans="1:7">
      <c r="A832" s="4" t="s">
        <v>2759</v>
      </c>
      <c r="B832" s="4" t="s">
        <v>2760</v>
      </c>
      <c r="C832" s="4" t="s">
        <v>2761</v>
      </c>
      <c r="D832" s="5">
        <v>46.01</v>
      </c>
      <c r="E832" s="6">
        <v>0.54606205703227106</v>
      </c>
      <c r="F832" s="5">
        <v>0.65645490683263008</v>
      </c>
      <c r="G832" s="5">
        <v>0.15448330877942421</v>
      </c>
    </row>
    <row r="833" spans="1:7">
      <c r="A833" s="4" t="s">
        <v>2762</v>
      </c>
      <c r="B833" s="4" t="s">
        <v>2763</v>
      </c>
      <c r="C833" s="4" t="s">
        <v>2764</v>
      </c>
      <c r="D833" s="5">
        <v>5.09</v>
      </c>
      <c r="E833" s="6">
        <v>7.4613456756600421E-3</v>
      </c>
      <c r="F833" s="5">
        <v>2.7938180877814349E-2</v>
      </c>
      <c r="G833" s="5">
        <v>0.1539559279165168</v>
      </c>
    </row>
    <row r="834" spans="1:7">
      <c r="A834" s="4" t="s">
        <v>2765</v>
      </c>
      <c r="B834" s="4" t="s">
        <v>2766</v>
      </c>
      <c r="C834" s="4" t="s">
        <v>2767</v>
      </c>
      <c r="D834" s="5">
        <v>36.909999999999997</v>
      </c>
      <c r="E834" s="6">
        <v>0.26710398061471752</v>
      </c>
      <c r="F834" s="5">
        <v>0.400256114663671</v>
      </c>
      <c r="G834" s="5">
        <v>0.15388462794975591</v>
      </c>
    </row>
    <row r="835" spans="1:7">
      <c r="A835" s="4" t="s">
        <v>2768</v>
      </c>
      <c r="B835" s="4" t="s">
        <v>2769</v>
      </c>
      <c r="C835" s="4" t="s">
        <v>2770</v>
      </c>
      <c r="D835" s="5">
        <v>65.98</v>
      </c>
      <c r="E835" s="6">
        <v>5.085522904589887E-2</v>
      </c>
      <c r="F835" s="5">
        <v>0.1168402931417096</v>
      </c>
      <c r="G835" s="5">
        <v>0.15342725870612031</v>
      </c>
    </row>
    <row r="836" spans="1:7">
      <c r="A836" s="4" t="s">
        <v>2771</v>
      </c>
      <c r="B836" s="4" t="s">
        <v>2772</v>
      </c>
      <c r="C836" s="4" t="s">
        <v>2773</v>
      </c>
      <c r="D836" s="5">
        <v>63.55</v>
      </c>
      <c r="E836" s="6">
        <v>4.1720481940961417E-2</v>
      </c>
      <c r="F836" s="5">
        <v>0.10202492448591791</v>
      </c>
      <c r="G836" s="5">
        <v>0.1534189590575554</v>
      </c>
    </row>
    <row r="837" spans="1:7">
      <c r="A837" s="4" t="s">
        <v>2774</v>
      </c>
      <c r="B837" s="4" t="s">
        <v>2775</v>
      </c>
      <c r="C837" s="4" t="s">
        <v>2776</v>
      </c>
      <c r="D837" s="5">
        <v>64.42</v>
      </c>
      <c r="E837" s="6">
        <v>3.7029367343405152E-2</v>
      </c>
      <c r="F837" s="5">
        <v>9.2975911481810752E-2</v>
      </c>
      <c r="G837" s="5">
        <v>0.15255862505100909</v>
      </c>
    </row>
    <row r="838" spans="1:7">
      <c r="A838" s="4" t="s">
        <v>2777</v>
      </c>
      <c r="B838" s="4" t="s">
        <v>2778</v>
      </c>
      <c r="C838" s="4" t="s">
        <v>2779</v>
      </c>
      <c r="D838" s="5">
        <v>58.64</v>
      </c>
      <c r="E838" s="6">
        <v>7.938620304516605E-3</v>
      </c>
      <c r="F838" s="5">
        <v>2.9314113864027481E-2</v>
      </c>
      <c r="G838" s="5">
        <v>0.15226887307095541</v>
      </c>
    </row>
    <row r="839" spans="1:7">
      <c r="A839" s="4" t="s">
        <v>2780</v>
      </c>
      <c r="B839" s="4" t="s">
        <v>2781</v>
      </c>
      <c r="C839" s="4" t="s">
        <v>2782</v>
      </c>
      <c r="D839" s="5">
        <v>51.26</v>
      </c>
      <c r="E839" s="6">
        <v>0.34336486339997652</v>
      </c>
      <c r="F839" s="5">
        <v>0.47568694824056851</v>
      </c>
      <c r="G839" s="5">
        <v>0.1521947512341191</v>
      </c>
    </row>
    <row r="840" spans="1:7">
      <c r="A840" s="4" t="s">
        <v>2783</v>
      </c>
      <c r="B840" s="4" t="s">
        <v>2784</v>
      </c>
      <c r="C840" s="4" t="s">
        <v>2785</v>
      </c>
      <c r="D840" s="5">
        <v>49.01</v>
      </c>
      <c r="E840" s="6">
        <v>3.488155493390685E-2</v>
      </c>
      <c r="F840" s="5">
        <v>8.8620397179798874E-2</v>
      </c>
      <c r="G840" s="5">
        <v>0.15213924340809731</v>
      </c>
    </row>
    <row r="841" spans="1:7">
      <c r="A841" s="4" t="s">
        <v>2786</v>
      </c>
      <c r="B841" s="4" t="s">
        <v>2787</v>
      </c>
      <c r="C841" s="4" t="s">
        <v>2788</v>
      </c>
      <c r="D841" s="5">
        <v>39.44</v>
      </c>
      <c r="E841" s="6">
        <v>0.106683282642046</v>
      </c>
      <c r="F841" s="5">
        <v>0.2057839018842324</v>
      </c>
      <c r="G841" s="5">
        <v>0.15189180254157189</v>
      </c>
    </row>
    <row r="842" spans="1:7">
      <c r="A842" s="4" t="s">
        <v>2789</v>
      </c>
      <c r="B842" s="4" t="s">
        <v>2790</v>
      </c>
      <c r="C842" s="4" t="s">
        <v>2791</v>
      </c>
      <c r="D842" s="5">
        <v>48.74</v>
      </c>
      <c r="E842" s="6">
        <v>7.1711919302096111E-3</v>
      </c>
      <c r="F842" s="5">
        <v>2.7190769402044779E-2</v>
      </c>
      <c r="G842" s="5">
        <v>0.15174812307490629</v>
      </c>
    </row>
    <row r="843" spans="1:7">
      <c r="A843" s="4" t="s">
        <v>2792</v>
      </c>
      <c r="B843" s="4" t="s">
        <v>2793</v>
      </c>
      <c r="C843" s="4" t="s">
        <v>2794</v>
      </c>
      <c r="D843" s="5">
        <v>45.63</v>
      </c>
      <c r="E843" s="6">
        <v>4.8291891556193282E-2</v>
      </c>
      <c r="F843" s="5">
        <v>0.11338588768041311</v>
      </c>
      <c r="G843" s="5">
        <v>0.15132529349237339</v>
      </c>
    </row>
    <row r="844" spans="1:7">
      <c r="A844" s="4" t="s">
        <v>2795</v>
      </c>
      <c r="B844" s="4" t="s">
        <v>2796</v>
      </c>
      <c r="C844" s="4" t="s">
        <v>2797</v>
      </c>
      <c r="D844" s="5">
        <v>36.4</v>
      </c>
      <c r="E844" s="6">
        <v>1.9489293241935941E-2</v>
      </c>
      <c r="F844" s="5">
        <v>5.7889562418925462E-2</v>
      </c>
      <c r="G844" s="5">
        <v>0.15115717700057549</v>
      </c>
    </row>
    <row r="845" spans="1:7">
      <c r="A845" s="4" t="s">
        <v>2798</v>
      </c>
      <c r="B845" s="4" t="s">
        <v>2799</v>
      </c>
      <c r="C845" s="4" t="s">
        <v>2800</v>
      </c>
      <c r="D845" s="5">
        <v>26.54</v>
      </c>
      <c r="E845" s="6">
        <v>2.5507226007919499E-2</v>
      </c>
      <c r="F845" s="5">
        <v>7.0532412248418275E-2</v>
      </c>
      <c r="G845" s="5">
        <v>0.15082791649904689</v>
      </c>
    </row>
    <row r="846" spans="1:7">
      <c r="A846" s="4" t="s">
        <v>2801</v>
      </c>
      <c r="B846" s="4" t="s">
        <v>2802</v>
      </c>
      <c r="C846" s="4" t="s">
        <v>2803</v>
      </c>
      <c r="D846" s="5">
        <v>20.76</v>
      </c>
      <c r="E846" s="6">
        <v>1.8664053268500298E-2</v>
      </c>
      <c r="F846" s="5">
        <v>5.6216802372423678E-2</v>
      </c>
      <c r="G846" s="5">
        <v>0.15079320016433681</v>
      </c>
    </row>
    <row r="847" spans="1:7">
      <c r="A847" s="4" t="s">
        <v>2804</v>
      </c>
      <c r="B847" s="4" t="s">
        <v>2805</v>
      </c>
      <c r="C847" s="4" t="s">
        <v>2806</v>
      </c>
      <c r="D847" s="5">
        <v>20.77</v>
      </c>
      <c r="E847" s="6">
        <v>0.46951619094008251</v>
      </c>
      <c r="F847" s="5">
        <v>0.58766315852710749</v>
      </c>
      <c r="G847" s="5">
        <v>0.1507783964676763</v>
      </c>
    </row>
    <row r="848" spans="1:7">
      <c r="A848" s="4" t="s">
        <v>2807</v>
      </c>
      <c r="B848" s="4" t="s">
        <v>2808</v>
      </c>
      <c r="C848" s="4" t="s">
        <v>2809</v>
      </c>
      <c r="D848" s="5">
        <v>80.38</v>
      </c>
      <c r="E848" s="6">
        <v>4.5292765829486117E-2</v>
      </c>
      <c r="F848" s="5">
        <v>0.1081193766183997</v>
      </c>
      <c r="G848" s="5">
        <v>0.15023088007609789</v>
      </c>
    </row>
    <row r="849" spans="1:7">
      <c r="A849" s="4" t="s">
        <v>2810</v>
      </c>
      <c r="B849" s="4" t="s">
        <v>2811</v>
      </c>
      <c r="C849" s="4" t="s">
        <v>2812</v>
      </c>
      <c r="D849" s="5">
        <v>123.75</v>
      </c>
      <c r="E849" s="6">
        <v>0.39685611355910072</v>
      </c>
      <c r="F849" s="5">
        <v>0.5240804349243533</v>
      </c>
      <c r="G849" s="5">
        <v>0.15005524805538689</v>
      </c>
    </row>
    <row r="850" spans="1:7">
      <c r="A850" s="4" t="s">
        <v>2813</v>
      </c>
      <c r="B850" s="4" t="s">
        <v>2814</v>
      </c>
      <c r="C850" s="4" t="s">
        <v>2815</v>
      </c>
      <c r="D850" s="5">
        <v>28.4</v>
      </c>
      <c r="E850" s="6">
        <v>0.13427277882820521</v>
      </c>
      <c r="F850" s="5">
        <v>0.24094057204033559</v>
      </c>
      <c r="G850" s="5">
        <v>0.14986236170592979</v>
      </c>
    </row>
    <row r="851" spans="1:7">
      <c r="A851" s="4" t="s">
        <v>2816</v>
      </c>
      <c r="B851" s="4" t="s">
        <v>2817</v>
      </c>
      <c r="C851" s="4" t="s">
        <v>2818</v>
      </c>
      <c r="D851" s="5">
        <v>9.6300000000000008</v>
      </c>
      <c r="E851" s="6">
        <v>0.49144777735633871</v>
      </c>
      <c r="F851" s="5">
        <v>0.60733237670826545</v>
      </c>
      <c r="G851" s="5">
        <v>0.14944900209484049</v>
      </c>
    </row>
    <row r="852" spans="1:7">
      <c r="A852" s="4" t="s">
        <v>2819</v>
      </c>
      <c r="B852" s="4" t="s">
        <v>2820</v>
      </c>
      <c r="C852" s="4" t="s">
        <v>2821</v>
      </c>
      <c r="D852" s="5">
        <v>14.29</v>
      </c>
      <c r="E852" s="6">
        <v>0.2100086594160557</v>
      </c>
      <c r="F852" s="5">
        <v>0.33545532139702938</v>
      </c>
      <c r="G852" s="5">
        <v>0.1486277122131909</v>
      </c>
    </row>
    <row r="853" spans="1:7">
      <c r="A853" s="4" t="s">
        <v>2822</v>
      </c>
      <c r="B853" s="4" t="s">
        <v>2823</v>
      </c>
      <c r="C853" s="4" t="s">
        <v>2824</v>
      </c>
      <c r="D853" s="5">
        <v>50.66</v>
      </c>
      <c r="E853" s="6">
        <v>5.0481137957766688E-2</v>
      </c>
      <c r="F853" s="5">
        <v>0.11661142868244111</v>
      </c>
      <c r="G853" s="5">
        <v>0.14856950328569599</v>
      </c>
    </row>
    <row r="854" spans="1:7">
      <c r="A854" s="4" t="s">
        <v>2825</v>
      </c>
      <c r="B854" s="4" t="s">
        <v>2826</v>
      </c>
      <c r="C854" s="4" t="s">
        <v>2827</v>
      </c>
      <c r="D854" s="5">
        <v>27.08</v>
      </c>
      <c r="E854" s="6">
        <v>8.1013457660973787E-2</v>
      </c>
      <c r="F854" s="5">
        <v>0.16709025642575839</v>
      </c>
      <c r="G854" s="5">
        <v>0.14838908626086861</v>
      </c>
    </row>
    <row r="855" spans="1:7">
      <c r="A855" s="4" t="s">
        <v>2828</v>
      </c>
      <c r="B855" s="4" t="s">
        <v>2829</v>
      </c>
      <c r="C855" s="4" t="s">
        <v>2830</v>
      </c>
      <c r="D855" s="5">
        <v>36.19</v>
      </c>
      <c r="E855" s="6">
        <v>0.12624443059936</v>
      </c>
      <c r="F855" s="5">
        <v>0.23215678205136439</v>
      </c>
      <c r="G855" s="5">
        <v>0.1479940583661907</v>
      </c>
    </row>
    <row r="856" spans="1:7">
      <c r="A856" s="4" t="s">
        <v>2831</v>
      </c>
      <c r="B856" s="4" t="s">
        <v>2832</v>
      </c>
      <c r="C856" s="4" t="s">
        <v>2833</v>
      </c>
      <c r="D856" s="5">
        <v>27.23</v>
      </c>
      <c r="E856" s="6">
        <v>5.9896391648767942E-2</v>
      </c>
      <c r="F856" s="5">
        <v>0.13245129905835801</v>
      </c>
      <c r="G856" s="5">
        <v>0.14756173519100099</v>
      </c>
    </row>
    <row r="857" spans="1:7">
      <c r="A857" s="4" t="s">
        <v>2834</v>
      </c>
      <c r="B857" s="4" t="s">
        <v>2835</v>
      </c>
      <c r="C857" s="4" t="s">
        <v>2836</v>
      </c>
      <c r="D857" s="5">
        <v>37.33</v>
      </c>
      <c r="E857" s="6">
        <v>6.8566793771320481E-2</v>
      </c>
      <c r="F857" s="5">
        <v>0.14648141162266429</v>
      </c>
      <c r="G857" s="5">
        <v>0.14743379602161791</v>
      </c>
    </row>
    <row r="858" spans="1:7">
      <c r="A858" s="4" t="s">
        <v>2837</v>
      </c>
      <c r="B858" s="4" t="s">
        <v>2838</v>
      </c>
      <c r="C858" s="4" t="s">
        <v>2839</v>
      </c>
      <c r="D858" s="5">
        <v>37.159999999999997</v>
      </c>
      <c r="E858" s="6">
        <v>1.112429722065068E-2</v>
      </c>
      <c r="F858" s="5">
        <v>3.7747191586004522E-2</v>
      </c>
      <c r="G858" s="5">
        <v>0.1474173001985051</v>
      </c>
    </row>
    <row r="859" spans="1:7">
      <c r="A859" s="4" t="s">
        <v>2840</v>
      </c>
      <c r="B859" s="4" t="s">
        <v>2841</v>
      </c>
      <c r="C859" s="4" t="s">
        <v>2842</v>
      </c>
      <c r="D859" s="5">
        <v>25.95</v>
      </c>
      <c r="E859" s="6">
        <v>2.9825294254010409E-2</v>
      </c>
      <c r="F859" s="5">
        <v>7.898179774673128E-2</v>
      </c>
      <c r="G859" s="5">
        <v>0.14725606012410181</v>
      </c>
    </row>
    <row r="860" spans="1:7">
      <c r="A860" s="4" t="s">
        <v>2843</v>
      </c>
      <c r="B860" s="4" t="s">
        <v>2844</v>
      </c>
      <c r="C860" s="4" t="s">
        <v>2845</v>
      </c>
      <c r="D860" s="5">
        <v>15.84</v>
      </c>
      <c r="E860" s="6">
        <v>0.39939323317253261</v>
      </c>
      <c r="F860" s="5">
        <v>0.52673600316957203</v>
      </c>
      <c r="G860" s="5">
        <v>0.14721598120320409</v>
      </c>
    </row>
    <row r="861" spans="1:7">
      <c r="A861" s="4" t="s">
        <v>2846</v>
      </c>
      <c r="B861" s="4" t="s">
        <v>2847</v>
      </c>
      <c r="C861" s="4" t="s">
        <v>2848</v>
      </c>
      <c r="D861" s="5">
        <v>14.69</v>
      </c>
      <c r="E861" s="6">
        <v>0.24974226637759989</v>
      </c>
      <c r="F861" s="5">
        <v>0.38108537903045342</v>
      </c>
      <c r="G861" s="5">
        <v>0.14630013543937539</v>
      </c>
    </row>
    <row r="862" spans="1:7">
      <c r="A862" s="4" t="s">
        <v>2849</v>
      </c>
      <c r="B862" s="4" t="s">
        <v>2850</v>
      </c>
      <c r="C862" s="4" t="s">
        <v>2851</v>
      </c>
      <c r="D862" s="5">
        <v>37.17</v>
      </c>
      <c r="E862" s="6">
        <v>6.5292541219787656E-3</v>
      </c>
      <c r="F862" s="5">
        <v>2.533249370581684E-2</v>
      </c>
      <c r="G862" s="5">
        <v>0.14590046650017821</v>
      </c>
    </row>
    <row r="863" spans="1:7">
      <c r="A863" s="4" t="s">
        <v>2852</v>
      </c>
      <c r="B863" s="4" t="s">
        <v>2853</v>
      </c>
      <c r="C863" s="4" t="s">
        <v>2854</v>
      </c>
      <c r="D863" s="5">
        <v>36.32</v>
      </c>
      <c r="E863" s="6">
        <v>0.54711054598442388</v>
      </c>
      <c r="F863" s="5">
        <v>0.65666385675108918</v>
      </c>
      <c r="G863" s="5">
        <v>0.14587093321311781</v>
      </c>
    </row>
    <row r="864" spans="1:7">
      <c r="A864" s="4" t="s">
        <v>2855</v>
      </c>
      <c r="B864" s="4" t="s">
        <v>2856</v>
      </c>
      <c r="C864" s="4" t="s">
        <v>2857</v>
      </c>
      <c r="D864" s="5">
        <v>14.92</v>
      </c>
      <c r="E864" s="6">
        <v>6.255414936980154E-2</v>
      </c>
      <c r="F864" s="5">
        <v>0.1370357133643271</v>
      </c>
      <c r="G864" s="5">
        <v>0.14579861289036339</v>
      </c>
    </row>
    <row r="865" spans="1:7">
      <c r="A865" s="4" t="s">
        <v>2858</v>
      </c>
      <c r="B865" s="4" t="s">
        <v>2859</v>
      </c>
      <c r="C865" s="4" t="s">
        <v>2860</v>
      </c>
      <c r="D865" s="5">
        <v>25.85</v>
      </c>
      <c r="E865" s="6">
        <v>0.1204158716215923</v>
      </c>
      <c r="F865" s="5">
        <v>0.22418404369475611</v>
      </c>
      <c r="G865" s="5">
        <v>0.14533331015237219</v>
      </c>
    </row>
    <row r="866" spans="1:7">
      <c r="A866" s="4" t="s">
        <v>2861</v>
      </c>
      <c r="B866" s="4" t="s">
        <v>2862</v>
      </c>
      <c r="C866" s="4" t="s">
        <v>2863</v>
      </c>
      <c r="D866" s="5">
        <v>29.88</v>
      </c>
      <c r="E866" s="6">
        <v>0.52389072820466309</v>
      </c>
      <c r="F866" s="5">
        <v>0.63591101729935462</v>
      </c>
      <c r="G866" s="5">
        <v>0.1446268671172897</v>
      </c>
    </row>
    <row r="867" spans="1:7">
      <c r="A867" s="4" t="s">
        <v>2864</v>
      </c>
      <c r="B867" s="4" t="s">
        <v>2865</v>
      </c>
      <c r="C867" s="4" t="s">
        <v>2866</v>
      </c>
      <c r="D867" s="5">
        <v>181.47</v>
      </c>
      <c r="E867" s="6">
        <v>1.3419842044875681E-2</v>
      </c>
      <c r="F867" s="5">
        <v>4.3772385017826182E-2</v>
      </c>
      <c r="G867" s="5">
        <v>0.14422811771135541</v>
      </c>
    </row>
    <row r="868" spans="1:7">
      <c r="A868" s="4" t="s">
        <v>2867</v>
      </c>
      <c r="B868" s="4" t="s">
        <v>2868</v>
      </c>
      <c r="C868" s="4" t="s">
        <v>2869</v>
      </c>
      <c r="D868" s="5">
        <v>19.34</v>
      </c>
      <c r="E868" s="6">
        <v>0.34883925339813859</v>
      </c>
      <c r="F868" s="5">
        <v>0.47986195529502718</v>
      </c>
      <c r="G868" s="5">
        <v>0.1440080824631309</v>
      </c>
    </row>
    <row r="869" spans="1:7">
      <c r="A869" s="4" t="s">
        <v>2870</v>
      </c>
      <c r="B869" s="4" t="s">
        <v>2871</v>
      </c>
      <c r="C869" s="4" t="s">
        <v>2872</v>
      </c>
      <c r="D869" s="5">
        <v>74.239999999999995</v>
      </c>
      <c r="E869" s="6">
        <v>0.46129511434724552</v>
      </c>
      <c r="F869" s="5">
        <v>0.580339014823954</v>
      </c>
      <c r="G869" s="5">
        <v>0.14381961377412461</v>
      </c>
    </row>
    <row r="870" spans="1:7">
      <c r="A870" s="4" t="s">
        <v>2873</v>
      </c>
      <c r="B870" s="4" t="s">
        <v>2874</v>
      </c>
      <c r="C870" s="4" t="s">
        <v>2875</v>
      </c>
      <c r="D870" s="5">
        <v>20.86</v>
      </c>
      <c r="E870" s="6">
        <v>0.1183515533328957</v>
      </c>
      <c r="F870" s="5">
        <v>0.2214390745536983</v>
      </c>
      <c r="G870" s="5">
        <v>0.14363013034788169</v>
      </c>
    </row>
    <row r="871" spans="1:7">
      <c r="A871" s="4" t="s">
        <v>2876</v>
      </c>
      <c r="B871" s="4" t="s">
        <v>2877</v>
      </c>
      <c r="C871" s="4" t="s">
        <v>2878</v>
      </c>
      <c r="D871" s="5">
        <v>81.91</v>
      </c>
      <c r="E871" s="6">
        <v>0.43066764684035852</v>
      </c>
      <c r="F871" s="5">
        <v>0.55434845411984424</v>
      </c>
      <c r="G871" s="5">
        <v>0.14344086327526279</v>
      </c>
    </row>
    <row r="872" spans="1:7">
      <c r="A872" s="4" t="s">
        <v>2879</v>
      </c>
      <c r="B872" s="4" t="s">
        <v>2880</v>
      </c>
      <c r="C872" s="4" t="s">
        <v>2881</v>
      </c>
      <c r="D872" s="5">
        <v>48.24</v>
      </c>
      <c r="E872" s="6">
        <v>0.52075349905828272</v>
      </c>
      <c r="F872" s="5">
        <v>0.63411002128040317</v>
      </c>
      <c r="G872" s="5">
        <v>0.1430263375717864</v>
      </c>
    </row>
    <row r="873" spans="1:7">
      <c r="A873" s="4" t="s">
        <v>2882</v>
      </c>
      <c r="B873" s="4" t="s">
        <v>2883</v>
      </c>
      <c r="C873" s="4" t="s">
        <v>2884</v>
      </c>
      <c r="D873" s="5">
        <v>35.19</v>
      </c>
      <c r="E873" s="6">
        <v>0.1111953331271824</v>
      </c>
      <c r="F873" s="5">
        <v>0.21159517900891109</v>
      </c>
      <c r="G873" s="5">
        <v>0.14265167615893579</v>
      </c>
    </row>
    <row r="874" spans="1:7">
      <c r="A874" s="4" t="s">
        <v>2885</v>
      </c>
      <c r="B874" s="4" t="s">
        <v>2886</v>
      </c>
      <c r="C874" s="4" t="s">
        <v>2887</v>
      </c>
      <c r="D874" s="5">
        <v>22.67</v>
      </c>
      <c r="E874" s="6">
        <v>7.7564468888826843E-2</v>
      </c>
      <c r="F874" s="5">
        <v>0.16119453292259309</v>
      </c>
      <c r="G874" s="5">
        <v>0.14261423267538831</v>
      </c>
    </row>
    <row r="875" spans="1:7">
      <c r="A875" s="4" t="s">
        <v>2888</v>
      </c>
      <c r="B875" s="4" t="s">
        <v>2889</v>
      </c>
      <c r="C875" s="4" t="s">
        <v>2890</v>
      </c>
      <c r="D875" s="5">
        <v>9.09</v>
      </c>
      <c r="E875" s="6">
        <v>0.31327274927655069</v>
      </c>
      <c r="F875" s="5">
        <v>0.44522388361452048</v>
      </c>
      <c r="G875" s="5">
        <v>0.14250351158345961</v>
      </c>
    </row>
    <row r="876" spans="1:7">
      <c r="A876" s="4" t="s">
        <v>2891</v>
      </c>
      <c r="B876" s="4" t="s">
        <v>2892</v>
      </c>
      <c r="C876" s="4" t="s">
        <v>2893</v>
      </c>
      <c r="D876" s="5">
        <v>44.75</v>
      </c>
      <c r="E876" s="6">
        <v>0.57497947834075114</v>
      </c>
      <c r="F876" s="5">
        <v>0.68174904712923279</v>
      </c>
      <c r="G876" s="5">
        <v>0.1424731879373988</v>
      </c>
    </row>
    <row r="877" spans="1:7">
      <c r="A877" s="4" t="s">
        <v>2894</v>
      </c>
      <c r="B877" s="4" t="s">
        <v>2895</v>
      </c>
      <c r="C877" s="4" t="s">
        <v>2896</v>
      </c>
      <c r="D877" s="5">
        <v>26.87</v>
      </c>
      <c r="E877" s="6">
        <v>0.1688904734353199</v>
      </c>
      <c r="F877" s="5">
        <v>0.28687636731453919</v>
      </c>
      <c r="G877" s="5">
        <v>0.14221246573979229</v>
      </c>
    </row>
    <row r="878" spans="1:7">
      <c r="A878" s="4" t="s">
        <v>2897</v>
      </c>
      <c r="B878" s="4" t="s">
        <v>2898</v>
      </c>
      <c r="C878" s="4" t="s">
        <v>2899</v>
      </c>
      <c r="D878" s="5">
        <v>36.54</v>
      </c>
      <c r="E878" s="6">
        <v>0.25394644935389848</v>
      </c>
      <c r="F878" s="5">
        <v>0.38515211485341272</v>
      </c>
      <c r="G878" s="5">
        <v>0.14208329510804951</v>
      </c>
    </row>
    <row r="879" spans="1:7">
      <c r="A879" s="4" t="s">
        <v>2900</v>
      </c>
      <c r="B879" s="4" t="s">
        <v>2901</v>
      </c>
      <c r="C879" s="4" t="s">
        <v>2902</v>
      </c>
      <c r="D879" s="5">
        <v>87.93</v>
      </c>
      <c r="E879" s="6">
        <v>9.7589315558957411E-3</v>
      </c>
      <c r="F879" s="5">
        <v>3.4156260445635092E-2</v>
      </c>
      <c r="G879" s="5">
        <v>0.14176591988315759</v>
      </c>
    </row>
    <row r="880" spans="1:7">
      <c r="A880" s="4" t="s">
        <v>2903</v>
      </c>
      <c r="B880" s="4" t="s">
        <v>2904</v>
      </c>
      <c r="C880" s="4" t="s">
        <v>2905</v>
      </c>
      <c r="D880" s="5">
        <v>12.02</v>
      </c>
      <c r="E880" s="6">
        <v>6.2573933549262106E-2</v>
      </c>
      <c r="F880" s="5">
        <v>0.1370357133643271</v>
      </c>
      <c r="G880" s="5">
        <v>0.14176302514063371</v>
      </c>
    </row>
    <row r="881" spans="1:7">
      <c r="A881" s="4" t="s">
        <v>2906</v>
      </c>
      <c r="B881" s="4" t="s">
        <v>2907</v>
      </c>
      <c r="C881" s="4" t="s">
        <v>2908</v>
      </c>
      <c r="D881" s="5">
        <v>23.42</v>
      </c>
      <c r="E881" s="6">
        <v>0.25213591380436728</v>
      </c>
      <c r="F881" s="5">
        <v>0.38318023742637403</v>
      </c>
      <c r="G881" s="5">
        <v>0.14159299300447259</v>
      </c>
    </row>
    <row r="882" spans="1:7">
      <c r="A882" s="4" t="s">
        <v>2909</v>
      </c>
      <c r="B882" s="4" t="s">
        <v>2910</v>
      </c>
      <c r="C882" s="4" t="s">
        <v>2911</v>
      </c>
      <c r="D882" s="5">
        <v>38.74</v>
      </c>
      <c r="E882" s="6">
        <v>3.6813950817672171E-2</v>
      </c>
      <c r="F882" s="5">
        <v>9.2589861227361417E-2</v>
      </c>
      <c r="G882" s="5">
        <v>0.1414332770977467</v>
      </c>
    </row>
    <row r="883" spans="1:7">
      <c r="A883" s="4" t="s">
        <v>2912</v>
      </c>
      <c r="B883" s="4" t="s">
        <v>2913</v>
      </c>
      <c r="C883" s="4" t="s">
        <v>2914</v>
      </c>
      <c r="D883" s="5">
        <v>29.72</v>
      </c>
      <c r="E883" s="6">
        <v>0.13053991855997521</v>
      </c>
      <c r="F883" s="5">
        <v>0.2362937766338791</v>
      </c>
      <c r="G883" s="5">
        <v>0.14140700339815029</v>
      </c>
    </row>
    <row r="884" spans="1:7">
      <c r="A884" s="4" t="s">
        <v>2915</v>
      </c>
      <c r="B884" s="4" t="s">
        <v>2916</v>
      </c>
      <c r="C884" s="4" t="s">
        <v>2917</v>
      </c>
      <c r="D884" s="5">
        <v>18.329999999999998</v>
      </c>
      <c r="E884" s="6">
        <v>5.7274525737839442E-2</v>
      </c>
      <c r="F884" s="5">
        <v>0.12771860707014759</v>
      </c>
      <c r="G884" s="5">
        <v>0.14090909060175599</v>
      </c>
    </row>
    <row r="885" spans="1:7">
      <c r="A885" s="4" t="s">
        <v>2918</v>
      </c>
      <c r="B885" s="4" t="s">
        <v>2919</v>
      </c>
      <c r="C885" s="4" t="s">
        <v>2920</v>
      </c>
      <c r="D885" s="5">
        <v>52.6</v>
      </c>
      <c r="E885" s="6">
        <v>0.81694627846914525</v>
      </c>
      <c r="F885" s="5">
        <v>0.88089395843549134</v>
      </c>
      <c r="G885" s="5">
        <v>0.14039554291212489</v>
      </c>
    </row>
    <row r="886" spans="1:7">
      <c r="A886" s="4" t="s">
        <v>2921</v>
      </c>
      <c r="B886" s="4" t="s">
        <v>2922</v>
      </c>
      <c r="C886" s="4" t="s">
        <v>2923</v>
      </c>
      <c r="D886" s="5">
        <v>33.659999999999997</v>
      </c>
      <c r="E886" s="6">
        <v>6.2979818958294201E-2</v>
      </c>
      <c r="F886" s="5">
        <v>0.1377161979981677</v>
      </c>
      <c r="G886" s="5">
        <v>0.140134873664822</v>
      </c>
    </row>
    <row r="887" spans="1:7">
      <c r="A887" s="4" t="s">
        <v>2924</v>
      </c>
      <c r="B887" s="4" t="s">
        <v>2925</v>
      </c>
      <c r="C887" s="4" t="s">
        <v>2926</v>
      </c>
      <c r="D887" s="5">
        <v>17.43</v>
      </c>
      <c r="E887" s="6">
        <v>0.33832272466834468</v>
      </c>
      <c r="F887" s="5">
        <v>0.47034684568052931</v>
      </c>
      <c r="G887" s="5">
        <v>0.1396776530363244</v>
      </c>
    </row>
    <row r="888" spans="1:7">
      <c r="A888" s="4" t="s">
        <v>2927</v>
      </c>
      <c r="B888" s="4" t="s">
        <v>2928</v>
      </c>
      <c r="C888" s="4" t="s">
        <v>2929</v>
      </c>
      <c r="D888" s="5">
        <v>31.47</v>
      </c>
      <c r="E888" s="6">
        <v>3.808408653859785E-2</v>
      </c>
      <c r="F888" s="5">
        <v>9.5226071503255072E-2</v>
      </c>
      <c r="G888" s="5">
        <v>0.1394941058948298</v>
      </c>
    </row>
    <row r="889" spans="1:7">
      <c r="A889" s="4" t="s">
        <v>2930</v>
      </c>
      <c r="B889" s="4" t="s">
        <v>2931</v>
      </c>
      <c r="C889" s="4" t="s">
        <v>2932</v>
      </c>
      <c r="D889" s="5">
        <v>8.23</v>
      </c>
      <c r="E889" s="6">
        <v>0.34389489331677459</v>
      </c>
      <c r="F889" s="5">
        <v>0.47568694824056851</v>
      </c>
      <c r="G889" s="5">
        <v>0.1393789375684413</v>
      </c>
    </row>
    <row r="890" spans="1:7">
      <c r="A890" s="4" t="s">
        <v>2933</v>
      </c>
      <c r="B890" s="4" t="s">
        <v>2934</v>
      </c>
      <c r="C890" s="4" t="s">
        <v>2935</v>
      </c>
      <c r="D890" s="5">
        <v>25.92</v>
      </c>
      <c r="E890" s="6">
        <v>0.2211055524960738</v>
      </c>
      <c r="F890" s="5">
        <v>0.34955937695230488</v>
      </c>
      <c r="G890" s="5">
        <v>0.1392604152272767</v>
      </c>
    </row>
    <row r="891" spans="1:7">
      <c r="A891" s="4" t="s">
        <v>2936</v>
      </c>
      <c r="B891" s="4" t="s">
        <v>2937</v>
      </c>
      <c r="C891" s="4" t="s">
        <v>2938</v>
      </c>
      <c r="D891" s="5">
        <v>76.180000000000007</v>
      </c>
      <c r="E891" s="6">
        <v>8.4064145241176617E-3</v>
      </c>
      <c r="F891" s="5">
        <v>3.0562303651241331E-2</v>
      </c>
      <c r="G891" s="5">
        <v>0.1386583955528771</v>
      </c>
    </row>
    <row r="892" spans="1:7">
      <c r="A892" s="4" t="s">
        <v>2939</v>
      </c>
      <c r="B892" s="4" t="s">
        <v>2940</v>
      </c>
      <c r="C892" s="4" t="s">
        <v>2941</v>
      </c>
      <c r="D892" s="5">
        <v>32.9</v>
      </c>
      <c r="E892" s="6">
        <v>0.36823031840516168</v>
      </c>
      <c r="F892" s="5">
        <v>0.49810614692373911</v>
      </c>
      <c r="G892" s="5">
        <v>0.1386388179561244</v>
      </c>
    </row>
    <row r="893" spans="1:7">
      <c r="A893" s="4" t="s">
        <v>2942</v>
      </c>
      <c r="B893" s="4" t="s">
        <v>2943</v>
      </c>
      <c r="C893" s="4" t="s">
        <v>2944</v>
      </c>
      <c r="D893" s="5">
        <v>32.65</v>
      </c>
      <c r="E893" s="6">
        <v>0.1026659673258353</v>
      </c>
      <c r="F893" s="5">
        <v>0.20019863628537879</v>
      </c>
      <c r="G893" s="5">
        <v>0.13857369686966689</v>
      </c>
    </row>
    <row r="894" spans="1:7">
      <c r="A894" s="4" t="s">
        <v>2945</v>
      </c>
      <c r="B894" s="4" t="s">
        <v>2946</v>
      </c>
      <c r="C894" s="4" t="s">
        <v>2947</v>
      </c>
      <c r="D894" s="5">
        <v>29.02</v>
      </c>
      <c r="E894" s="6">
        <v>0.22619057281813709</v>
      </c>
      <c r="F894" s="5">
        <v>0.35466331318856797</v>
      </c>
      <c r="G894" s="5">
        <v>0.13803509339356701</v>
      </c>
    </row>
    <row r="895" spans="1:7">
      <c r="A895" s="4" t="s">
        <v>2948</v>
      </c>
      <c r="B895" s="4" t="s">
        <v>2949</v>
      </c>
      <c r="C895" s="4" t="s">
        <v>2950</v>
      </c>
      <c r="D895" s="5">
        <v>46.05</v>
      </c>
      <c r="E895" s="6">
        <v>3.4986691750095548E-2</v>
      </c>
      <c r="F895" s="5">
        <v>8.8812371365627155E-2</v>
      </c>
      <c r="G895" s="5">
        <v>0.13796264792102519</v>
      </c>
    </row>
    <row r="896" spans="1:7">
      <c r="A896" s="4" t="s">
        <v>2951</v>
      </c>
      <c r="B896" s="4" t="s">
        <v>2952</v>
      </c>
      <c r="C896" s="4" t="s">
        <v>2953</v>
      </c>
      <c r="D896" s="5">
        <v>25.58</v>
      </c>
      <c r="E896" s="6">
        <v>2.4941053429604561E-2</v>
      </c>
      <c r="F896" s="5">
        <v>6.9543160119872327E-2</v>
      </c>
      <c r="G896" s="5">
        <v>0.13772948911565311</v>
      </c>
    </row>
    <row r="897" spans="1:7">
      <c r="A897" s="4" t="s">
        <v>2954</v>
      </c>
      <c r="B897" s="4" t="s">
        <v>2955</v>
      </c>
      <c r="C897" s="4" t="s">
        <v>2956</v>
      </c>
      <c r="D897" s="5">
        <v>46.5</v>
      </c>
      <c r="E897" s="6">
        <v>2.7607270337270489E-2</v>
      </c>
      <c r="F897" s="5">
        <v>7.4891267229289335E-2</v>
      </c>
      <c r="G897" s="5">
        <v>0.13717653709266209</v>
      </c>
    </row>
    <row r="898" spans="1:7">
      <c r="A898" s="4" t="s">
        <v>2957</v>
      </c>
      <c r="B898" s="4" t="s">
        <v>2958</v>
      </c>
      <c r="C898" s="4" t="s">
        <v>2959</v>
      </c>
      <c r="D898" s="5">
        <v>14.15</v>
      </c>
      <c r="E898" s="6">
        <v>5.881702589234146E-2</v>
      </c>
      <c r="F898" s="5">
        <v>0.13054510624885551</v>
      </c>
      <c r="G898" s="5">
        <v>0.1367220639478752</v>
      </c>
    </row>
    <row r="899" spans="1:7">
      <c r="A899" s="4" t="s">
        <v>2960</v>
      </c>
      <c r="B899" s="4" t="s">
        <v>2961</v>
      </c>
      <c r="C899" s="4" t="s">
        <v>2962</v>
      </c>
      <c r="D899" s="5">
        <v>102.33</v>
      </c>
      <c r="E899" s="6">
        <v>3.2452943650888508E-2</v>
      </c>
      <c r="F899" s="5">
        <v>8.3653381788513476E-2</v>
      </c>
      <c r="G899" s="5">
        <v>0.13667943326381679</v>
      </c>
    </row>
    <row r="900" spans="1:7">
      <c r="A900" s="4" t="s">
        <v>2963</v>
      </c>
      <c r="B900" s="4" t="s">
        <v>2964</v>
      </c>
      <c r="C900" s="4" t="s">
        <v>2965</v>
      </c>
      <c r="D900" s="5">
        <v>23.7</v>
      </c>
      <c r="E900" s="6">
        <v>0.39081724450523919</v>
      </c>
      <c r="F900" s="5">
        <v>0.51861431075971431</v>
      </c>
      <c r="G900" s="5">
        <v>0.1366295524638019</v>
      </c>
    </row>
    <row r="901" spans="1:7">
      <c r="A901" s="4" t="s">
        <v>2966</v>
      </c>
      <c r="B901" s="4" t="s">
        <v>2967</v>
      </c>
      <c r="C901" s="4" t="s">
        <v>2968</v>
      </c>
      <c r="D901" s="5">
        <v>39.49</v>
      </c>
      <c r="E901" s="6">
        <v>0.26256499950335482</v>
      </c>
      <c r="F901" s="5">
        <v>0.39522942030504993</v>
      </c>
      <c r="G901" s="5">
        <v>0.13622047201113571</v>
      </c>
    </row>
    <row r="902" spans="1:7">
      <c r="A902" s="4" t="s">
        <v>2969</v>
      </c>
      <c r="B902" s="4" t="s">
        <v>2970</v>
      </c>
      <c r="C902" s="4" t="s">
        <v>2971</v>
      </c>
      <c r="D902" s="5">
        <v>34.61</v>
      </c>
      <c r="E902" s="6">
        <v>7.4086088805284153E-2</v>
      </c>
      <c r="F902" s="5">
        <v>0.15536349488985221</v>
      </c>
      <c r="G902" s="5">
        <v>0.1358558618746866</v>
      </c>
    </row>
    <row r="903" spans="1:7">
      <c r="A903" s="4" t="s">
        <v>2972</v>
      </c>
      <c r="B903" s="4" t="s">
        <v>2973</v>
      </c>
      <c r="C903" s="4" t="s">
        <v>2974</v>
      </c>
      <c r="D903" s="5">
        <v>37.799999999999997</v>
      </c>
      <c r="E903" s="6">
        <v>1.4286373182271909E-2</v>
      </c>
      <c r="F903" s="5">
        <v>4.5630674753025749E-2</v>
      </c>
      <c r="G903" s="5">
        <v>0.13582312935476709</v>
      </c>
    </row>
    <row r="904" spans="1:7">
      <c r="A904" s="4" t="s">
        <v>2975</v>
      </c>
      <c r="B904" s="4" t="s">
        <v>2976</v>
      </c>
      <c r="C904" s="4" t="s">
        <v>2977</v>
      </c>
      <c r="D904" s="5">
        <v>21.14</v>
      </c>
      <c r="E904" s="6">
        <v>5.5244409180311441E-2</v>
      </c>
      <c r="F904" s="5">
        <v>0.124268884470768</v>
      </c>
      <c r="G904" s="5">
        <v>0.13580912609785761</v>
      </c>
    </row>
    <row r="905" spans="1:7">
      <c r="A905" s="4" t="s">
        <v>2978</v>
      </c>
      <c r="B905" s="4" t="s">
        <v>2979</v>
      </c>
      <c r="C905" s="4" t="s">
        <v>2980</v>
      </c>
      <c r="D905" s="5">
        <v>45.8</v>
      </c>
      <c r="E905" s="6">
        <v>0.38864736120602228</v>
      </c>
      <c r="F905" s="5">
        <v>0.51664808574665111</v>
      </c>
      <c r="G905" s="5">
        <v>0.13577153883253601</v>
      </c>
    </row>
    <row r="906" spans="1:7">
      <c r="A906" s="4" t="s">
        <v>2981</v>
      </c>
      <c r="B906" s="4" t="s">
        <v>2982</v>
      </c>
      <c r="C906" s="4" t="s">
        <v>2983</v>
      </c>
      <c r="D906" s="5">
        <v>16.600000000000001</v>
      </c>
      <c r="E906" s="6">
        <v>0.48079446519113589</v>
      </c>
      <c r="F906" s="5">
        <v>0.59789880465358969</v>
      </c>
      <c r="G906" s="5">
        <v>0.1354674116506942</v>
      </c>
    </row>
    <row r="907" spans="1:7">
      <c r="A907" s="4" t="s">
        <v>2984</v>
      </c>
      <c r="B907" s="4" t="s">
        <v>2985</v>
      </c>
      <c r="C907" s="4" t="s">
        <v>2986</v>
      </c>
      <c r="D907" s="5">
        <v>52.76</v>
      </c>
      <c r="E907" s="6">
        <v>0.26405782736584249</v>
      </c>
      <c r="F907" s="5">
        <v>0.39687970749730977</v>
      </c>
      <c r="G907" s="5">
        <v>0.13534564519037851</v>
      </c>
    </row>
    <row r="908" spans="1:7">
      <c r="A908" s="4" t="s">
        <v>2987</v>
      </c>
      <c r="B908" s="4" t="s">
        <v>2988</v>
      </c>
      <c r="C908" s="4" t="s">
        <v>2989</v>
      </c>
      <c r="D908" s="5">
        <v>65.61</v>
      </c>
      <c r="E908" s="6">
        <v>0.29457394221859168</v>
      </c>
      <c r="F908" s="5">
        <v>0.42631592697948473</v>
      </c>
      <c r="G908" s="5">
        <v>0.1349801662068959</v>
      </c>
    </row>
    <row r="909" spans="1:7">
      <c r="A909" s="4" t="s">
        <v>2990</v>
      </c>
      <c r="B909" s="4" t="s">
        <v>2991</v>
      </c>
      <c r="C909" s="4" t="s">
        <v>2992</v>
      </c>
      <c r="D909" s="5">
        <v>31.91</v>
      </c>
      <c r="E909" s="6">
        <v>1.355458769053748E-2</v>
      </c>
      <c r="F909" s="5">
        <v>4.4052409994246811E-2</v>
      </c>
      <c r="G909" s="5">
        <v>0.13469026552271049</v>
      </c>
    </row>
    <row r="910" spans="1:7">
      <c r="A910" s="4" t="s">
        <v>2993</v>
      </c>
      <c r="B910" s="4" t="s">
        <v>2994</v>
      </c>
      <c r="C910" s="4" t="s">
        <v>2995</v>
      </c>
      <c r="D910" s="5">
        <v>28.54</v>
      </c>
      <c r="E910" s="6">
        <v>0.32680285606221132</v>
      </c>
      <c r="F910" s="5">
        <v>0.45995884540352311</v>
      </c>
      <c r="G910" s="5">
        <v>0.13440129475369569</v>
      </c>
    </row>
    <row r="911" spans="1:7">
      <c r="A911" s="4" t="s">
        <v>2996</v>
      </c>
      <c r="B911" s="4" t="s">
        <v>2997</v>
      </c>
      <c r="C911" s="4" t="s">
        <v>2998</v>
      </c>
      <c r="D911" s="5">
        <v>20.36</v>
      </c>
      <c r="E911" s="6">
        <v>0.13544262807422491</v>
      </c>
      <c r="F911" s="5">
        <v>0.24253679910965861</v>
      </c>
      <c r="G911" s="5">
        <v>0.13418507190585591</v>
      </c>
    </row>
    <row r="912" spans="1:7">
      <c r="A912" s="4" t="s">
        <v>2999</v>
      </c>
      <c r="B912" s="4" t="s">
        <v>3000</v>
      </c>
      <c r="C912" s="4" t="s">
        <v>3001</v>
      </c>
      <c r="D912" s="5">
        <v>33.65</v>
      </c>
      <c r="E912" s="6">
        <v>1.6913161758365151E-2</v>
      </c>
      <c r="F912" s="5">
        <v>5.1932745153753117E-2</v>
      </c>
      <c r="G912" s="5">
        <v>0.1341390246949761</v>
      </c>
    </row>
    <row r="913" spans="1:7">
      <c r="A913" s="4" t="s">
        <v>3002</v>
      </c>
      <c r="B913" s="4" t="s">
        <v>3003</v>
      </c>
      <c r="C913" s="4" t="s">
        <v>3004</v>
      </c>
      <c r="D913" s="5">
        <v>35.54</v>
      </c>
      <c r="E913" s="6">
        <v>3.0949512514470319E-2</v>
      </c>
      <c r="F913" s="5">
        <v>8.1183142789655049E-2</v>
      </c>
      <c r="G913" s="5">
        <v>0.134008525930426</v>
      </c>
    </row>
    <row r="914" spans="1:7">
      <c r="A914" s="4" t="s">
        <v>3005</v>
      </c>
      <c r="B914" s="4" t="s">
        <v>3006</v>
      </c>
      <c r="C914" s="4" t="s">
        <v>3007</v>
      </c>
      <c r="D914" s="5">
        <v>32.770000000000003</v>
      </c>
      <c r="E914" s="6">
        <v>4.4416957412418252E-2</v>
      </c>
      <c r="F914" s="5">
        <v>0.1068663647522568</v>
      </c>
      <c r="G914" s="5">
        <v>0.1337640577087775</v>
      </c>
    </row>
    <row r="915" spans="1:7">
      <c r="A915" s="4" t="s">
        <v>3008</v>
      </c>
      <c r="B915" s="4" t="s">
        <v>3009</v>
      </c>
      <c r="C915" s="4" t="s">
        <v>3010</v>
      </c>
      <c r="D915" s="5">
        <v>99.95</v>
      </c>
      <c r="E915" s="6">
        <v>0.60971015537949957</v>
      </c>
      <c r="F915" s="5">
        <v>0.71438142668928484</v>
      </c>
      <c r="G915" s="5">
        <v>0.133632132883962</v>
      </c>
    </row>
    <row r="916" spans="1:7">
      <c r="A916" s="4" t="s">
        <v>3011</v>
      </c>
      <c r="B916" s="4" t="s">
        <v>3012</v>
      </c>
      <c r="C916" s="4" t="s">
        <v>3013</v>
      </c>
      <c r="D916" s="5">
        <v>34.43</v>
      </c>
      <c r="E916" s="6">
        <v>8.1537991509840105E-2</v>
      </c>
      <c r="F916" s="5">
        <v>0.16805668394238149</v>
      </c>
      <c r="G916" s="5">
        <v>0.13331745965299999</v>
      </c>
    </row>
    <row r="917" spans="1:7">
      <c r="A917" s="4" t="s">
        <v>3014</v>
      </c>
      <c r="B917" s="4" t="s">
        <v>3015</v>
      </c>
      <c r="C917" s="4" t="s">
        <v>3016</v>
      </c>
      <c r="D917" s="5">
        <v>17.14</v>
      </c>
      <c r="E917" s="6">
        <v>0.1967680344782908</v>
      </c>
      <c r="F917" s="5">
        <v>0.32183791260256378</v>
      </c>
      <c r="G917" s="5">
        <v>0.13317084983024149</v>
      </c>
    </row>
    <row r="918" spans="1:7">
      <c r="A918" s="4" t="s">
        <v>3017</v>
      </c>
      <c r="B918" s="4" t="s">
        <v>3018</v>
      </c>
      <c r="C918" s="4" t="s">
        <v>3019</v>
      </c>
      <c r="D918" s="5">
        <v>31.44</v>
      </c>
      <c r="E918" s="6">
        <v>0.12547160483843001</v>
      </c>
      <c r="F918" s="5">
        <v>0.23144424406007699</v>
      </c>
      <c r="G918" s="5">
        <v>0.13272245872893509</v>
      </c>
    </row>
    <row r="919" spans="1:7">
      <c r="A919" s="4" t="s">
        <v>3020</v>
      </c>
      <c r="B919" s="4" t="s">
        <v>3021</v>
      </c>
      <c r="C919" s="4" t="s">
        <v>3022</v>
      </c>
      <c r="D919" s="5">
        <v>17.63</v>
      </c>
      <c r="E919" s="6">
        <v>6.9960964290245606E-2</v>
      </c>
      <c r="F919" s="5">
        <v>0.1483706043528302</v>
      </c>
      <c r="G919" s="5">
        <v>0.13269084485658131</v>
      </c>
    </row>
    <row r="920" spans="1:7">
      <c r="A920" s="4" t="s">
        <v>3023</v>
      </c>
      <c r="B920" s="4" t="s">
        <v>3024</v>
      </c>
      <c r="C920" s="4" t="s">
        <v>3025</v>
      </c>
      <c r="D920" s="5">
        <v>23.67</v>
      </c>
      <c r="E920" s="6">
        <v>0.18175227798970719</v>
      </c>
      <c r="F920" s="5">
        <v>0.30305501987956179</v>
      </c>
      <c r="G920" s="5">
        <v>0.1322130493544158</v>
      </c>
    </row>
    <row r="921" spans="1:7">
      <c r="A921" s="4" t="s">
        <v>3026</v>
      </c>
      <c r="B921" s="4" t="s">
        <v>3027</v>
      </c>
      <c r="C921" s="4" t="s">
        <v>3028</v>
      </c>
      <c r="D921" s="5">
        <v>22.07</v>
      </c>
      <c r="E921" s="6">
        <v>0.22329311132717161</v>
      </c>
      <c r="F921" s="5">
        <v>0.35179668150594828</v>
      </c>
      <c r="G921" s="5">
        <v>0.13178192225899291</v>
      </c>
    </row>
    <row r="922" spans="1:7">
      <c r="A922" s="4" t="s">
        <v>3029</v>
      </c>
      <c r="B922" s="4" t="s">
        <v>3030</v>
      </c>
      <c r="C922" s="4" t="s">
        <v>3031</v>
      </c>
      <c r="D922" s="5">
        <v>56.71</v>
      </c>
      <c r="E922" s="6">
        <v>0.46761792146248637</v>
      </c>
      <c r="F922" s="5">
        <v>0.58657335762399598</v>
      </c>
      <c r="G922" s="5">
        <v>0.13098694097924479</v>
      </c>
    </row>
    <row r="923" spans="1:7">
      <c r="A923" s="4" t="s">
        <v>3032</v>
      </c>
      <c r="B923" s="4" t="s">
        <v>3033</v>
      </c>
      <c r="C923" s="4" t="s">
        <v>3034</v>
      </c>
      <c r="D923" s="5">
        <v>34.229999999999997</v>
      </c>
      <c r="E923" s="6">
        <v>8.4409460932227481E-2</v>
      </c>
      <c r="F923" s="5">
        <v>0.17284704268232329</v>
      </c>
      <c r="G923" s="5">
        <v>0.1306513996191043</v>
      </c>
    </row>
    <row r="924" spans="1:7">
      <c r="A924" s="4" t="s">
        <v>3035</v>
      </c>
      <c r="B924" s="4" t="s">
        <v>3036</v>
      </c>
      <c r="C924" s="4" t="s">
        <v>3037</v>
      </c>
      <c r="D924" s="5">
        <v>19.41</v>
      </c>
      <c r="E924" s="6">
        <v>0.41069105847229093</v>
      </c>
      <c r="F924" s="5">
        <v>0.53583122978313191</v>
      </c>
      <c r="G924" s="5">
        <v>0.13063978109003571</v>
      </c>
    </row>
    <row r="925" spans="1:7">
      <c r="A925" s="4" t="s">
        <v>3038</v>
      </c>
      <c r="B925" s="4" t="s">
        <v>3039</v>
      </c>
      <c r="C925" s="4" t="s">
        <v>3040</v>
      </c>
      <c r="D925" s="5">
        <v>37.950000000000003</v>
      </c>
      <c r="E925" s="6">
        <v>0.15762911563626189</v>
      </c>
      <c r="F925" s="5">
        <v>0.2725159667563008</v>
      </c>
      <c r="G925" s="5">
        <v>0.12997679088677039</v>
      </c>
    </row>
    <row r="926" spans="1:7">
      <c r="A926" s="4" t="s">
        <v>3041</v>
      </c>
      <c r="B926" s="4" t="s">
        <v>3042</v>
      </c>
      <c r="C926" s="4" t="s">
        <v>3043</v>
      </c>
      <c r="D926" s="5">
        <v>75.66</v>
      </c>
      <c r="E926" s="6">
        <v>0.46229805311223171</v>
      </c>
      <c r="F926" s="5">
        <v>0.58114382001342346</v>
      </c>
      <c r="G926" s="5">
        <v>0.12956803388405899</v>
      </c>
    </row>
    <row r="927" spans="1:7">
      <c r="A927" s="4" t="s">
        <v>3044</v>
      </c>
      <c r="B927" s="4" t="s">
        <v>3045</v>
      </c>
      <c r="C927" s="4" t="s">
        <v>3046</v>
      </c>
      <c r="D927" s="5">
        <v>31.39</v>
      </c>
      <c r="E927" s="6">
        <v>0.2383782725415331</v>
      </c>
      <c r="F927" s="5">
        <v>0.36842509132384138</v>
      </c>
      <c r="G927" s="5">
        <v>0.12881340566186769</v>
      </c>
    </row>
    <row r="928" spans="1:7">
      <c r="A928" s="4" t="s">
        <v>3047</v>
      </c>
      <c r="B928" s="4" t="s">
        <v>3048</v>
      </c>
      <c r="C928" s="4" t="s">
        <v>3049</v>
      </c>
      <c r="D928" s="5">
        <v>49.29</v>
      </c>
      <c r="E928" s="6">
        <v>1.9254957414908111E-2</v>
      </c>
      <c r="F928" s="5">
        <v>5.7456633211702537E-2</v>
      </c>
      <c r="G928" s="5">
        <v>0.1287369659412434</v>
      </c>
    </row>
    <row r="929" spans="1:7">
      <c r="A929" s="4" t="s">
        <v>3050</v>
      </c>
      <c r="B929" s="4" t="s">
        <v>3051</v>
      </c>
      <c r="C929" s="4" t="s">
        <v>3052</v>
      </c>
      <c r="D929" s="5">
        <v>51.01</v>
      </c>
      <c r="E929" s="6">
        <v>0.33905691131940419</v>
      </c>
      <c r="F929" s="5">
        <v>0.47094722696215108</v>
      </c>
      <c r="G929" s="5">
        <v>0.12834335183914899</v>
      </c>
    </row>
    <row r="930" spans="1:7">
      <c r="A930" s="4" t="s">
        <v>3053</v>
      </c>
      <c r="B930" s="4" t="s">
        <v>3054</v>
      </c>
      <c r="C930" s="4" t="s">
        <v>3055</v>
      </c>
      <c r="D930" s="5">
        <v>45.34</v>
      </c>
      <c r="E930" s="6">
        <v>2.3542183189218791E-2</v>
      </c>
      <c r="F930" s="5">
        <v>6.64536824151266E-2</v>
      </c>
      <c r="G930" s="5">
        <v>0.12817477680219549</v>
      </c>
    </row>
    <row r="931" spans="1:7">
      <c r="A931" s="4" t="s">
        <v>3056</v>
      </c>
      <c r="B931" s="4" t="s">
        <v>3057</v>
      </c>
      <c r="C931" s="4" t="s">
        <v>3058</v>
      </c>
      <c r="D931" s="5">
        <v>28.7</v>
      </c>
      <c r="E931" s="6">
        <v>0.58445898330041213</v>
      </c>
      <c r="F931" s="5">
        <v>0.68990971967418935</v>
      </c>
      <c r="G931" s="5">
        <v>0.1278338696371861</v>
      </c>
    </row>
    <row r="932" spans="1:7">
      <c r="A932" s="4" t="s">
        <v>3059</v>
      </c>
      <c r="B932" s="4" t="s">
        <v>3060</v>
      </c>
      <c r="C932" s="4" t="s">
        <v>3061</v>
      </c>
      <c r="D932" s="5">
        <v>67.77</v>
      </c>
      <c r="E932" s="6">
        <v>0.13751712001970731</v>
      </c>
      <c r="F932" s="5">
        <v>0.2452279759021265</v>
      </c>
      <c r="G932" s="5">
        <v>0.12782394624376889</v>
      </c>
    </row>
    <row r="933" spans="1:7">
      <c r="A933" s="4" t="s">
        <v>3062</v>
      </c>
      <c r="B933" s="4" t="s">
        <v>3063</v>
      </c>
      <c r="C933" s="4" t="s">
        <v>3064</v>
      </c>
      <c r="D933" s="5">
        <v>25.89</v>
      </c>
      <c r="E933" s="6">
        <v>0.45036484545870042</v>
      </c>
      <c r="F933" s="5">
        <v>0.57161691923604274</v>
      </c>
      <c r="G933" s="5">
        <v>0.12747866345035419</v>
      </c>
    </row>
    <row r="934" spans="1:7">
      <c r="A934" s="4" t="s">
        <v>3065</v>
      </c>
      <c r="B934" s="4" t="s">
        <v>3066</v>
      </c>
      <c r="C934" s="4" t="s">
        <v>3067</v>
      </c>
      <c r="D934" s="5">
        <v>35.54</v>
      </c>
      <c r="E934" s="6">
        <v>1.9977089880407251E-2</v>
      </c>
      <c r="F934" s="5">
        <v>5.8814902853787217E-2</v>
      </c>
      <c r="G934" s="5">
        <v>0.12747576281792661</v>
      </c>
    </row>
    <row r="935" spans="1:7">
      <c r="A935" s="4" t="s">
        <v>3068</v>
      </c>
      <c r="B935" s="4" t="s">
        <v>3069</v>
      </c>
      <c r="C935" s="4" t="s">
        <v>3070</v>
      </c>
      <c r="D935" s="5">
        <v>51.96</v>
      </c>
      <c r="E935" s="6">
        <v>0.13022865722546781</v>
      </c>
      <c r="F935" s="5">
        <v>0.23601488089805661</v>
      </c>
      <c r="G935" s="5">
        <v>0.12678704794667081</v>
      </c>
    </row>
    <row r="936" spans="1:7">
      <c r="A936" s="4" t="s">
        <v>3071</v>
      </c>
      <c r="B936" s="4" t="s">
        <v>3072</v>
      </c>
      <c r="C936" s="4" t="s">
        <v>3073</v>
      </c>
      <c r="D936" s="5">
        <v>49.73</v>
      </c>
      <c r="E936" s="6">
        <v>4.5123199646075238E-2</v>
      </c>
      <c r="F936" s="5">
        <v>0.10805818862612759</v>
      </c>
      <c r="G936" s="5">
        <v>0.12642844813867879</v>
      </c>
    </row>
    <row r="937" spans="1:7">
      <c r="A937" s="4" t="s">
        <v>3074</v>
      </c>
      <c r="B937" s="4" t="s">
        <v>3075</v>
      </c>
      <c r="C937" s="4" t="s">
        <v>3076</v>
      </c>
      <c r="D937" s="5">
        <v>46.07</v>
      </c>
      <c r="E937" s="6">
        <v>4.0820047121621371E-2</v>
      </c>
      <c r="F937" s="5">
        <v>0.10031309452228231</v>
      </c>
      <c r="G937" s="5">
        <v>0.1262302456185864</v>
      </c>
    </row>
    <row r="938" spans="1:7">
      <c r="A938" s="4" t="s">
        <v>3077</v>
      </c>
      <c r="B938" s="4" t="s">
        <v>3078</v>
      </c>
      <c r="C938" s="4" t="s">
        <v>3079</v>
      </c>
      <c r="D938" s="5">
        <v>35.93</v>
      </c>
      <c r="E938" s="6">
        <v>0.1268121196834868</v>
      </c>
      <c r="F938" s="5">
        <v>0.2324888860863924</v>
      </c>
      <c r="G938" s="5">
        <v>0.12584991628329509</v>
      </c>
    </row>
    <row r="939" spans="1:7">
      <c r="A939" s="4" t="s">
        <v>3080</v>
      </c>
      <c r="B939" s="4" t="s">
        <v>3081</v>
      </c>
      <c r="C939" s="4" t="s">
        <v>3082</v>
      </c>
      <c r="D939" s="5">
        <v>34.869999999999997</v>
      </c>
      <c r="E939" s="6">
        <v>3.1825600133541798E-2</v>
      </c>
      <c r="F939" s="5">
        <v>8.2525944287519318E-2</v>
      </c>
      <c r="G939" s="5">
        <v>0.12525622038210571</v>
      </c>
    </row>
    <row r="940" spans="1:7">
      <c r="A940" s="4" t="s">
        <v>3083</v>
      </c>
      <c r="B940" s="4" t="s">
        <v>3084</v>
      </c>
      <c r="C940" s="4" t="s">
        <v>3085</v>
      </c>
      <c r="D940" s="5">
        <v>19.170000000000002</v>
      </c>
      <c r="E940" s="6">
        <v>0.1529654759087776</v>
      </c>
      <c r="F940" s="5">
        <v>0.26675686652384378</v>
      </c>
      <c r="G940" s="5">
        <v>0.12524224495926009</v>
      </c>
    </row>
    <row r="941" spans="1:7">
      <c r="A941" s="4" t="s">
        <v>3086</v>
      </c>
      <c r="B941" s="4" t="s">
        <v>3087</v>
      </c>
      <c r="C941" s="4" t="s">
        <v>3088</v>
      </c>
      <c r="D941" s="5">
        <v>33.4</v>
      </c>
      <c r="E941" s="6">
        <v>0.57527541972210317</v>
      </c>
      <c r="F941" s="5">
        <v>0.68174904712923279</v>
      </c>
      <c r="G941" s="5">
        <v>0.12519983392756021</v>
      </c>
    </row>
    <row r="942" spans="1:7">
      <c r="A942" s="4" t="s">
        <v>3089</v>
      </c>
      <c r="B942" s="4" t="s">
        <v>3090</v>
      </c>
      <c r="C942" s="4" t="s">
        <v>3091</v>
      </c>
      <c r="D942" s="5">
        <v>31.02</v>
      </c>
      <c r="E942" s="6">
        <v>2.339314042147881E-2</v>
      </c>
      <c r="F942" s="5">
        <v>6.6210745226862253E-2</v>
      </c>
      <c r="G942" s="5">
        <v>0.1247458525174991</v>
      </c>
    </row>
    <row r="943" spans="1:7">
      <c r="A943" s="4" t="s">
        <v>3092</v>
      </c>
      <c r="B943" s="4" t="s">
        <v>3093</v>
      </c>
      <c r="C943" s="4" t="s">
        <v>3094</v>
      </c>
      <c r="D943" s="5">
        <v>39.49</v>
      </c>
      <c r="E943" s="6">
        <v>0.15668261697795749</v>
      </c>
      <c r="F943" s="5">
        <v>0.27166160437921838</v>
      </c>
      <c r="G943" s="5">
        <v>0.1246382903373231</v>
      </c>
    </row>
    <row r="944" spans="1:7">
      <c r="A944" s="4" t="s">
        <v>3095</v>
      </c>
      <c r="B944" s="4" t="s">
        <v>3096</v>
      </c>
      <c r="C944" s="4" t="s">
        <v>3097</v>
      </c>
      <c r="D944" s="5">
        <v>118.65</v>
      </c>
      <c r="E944" s="6">
        <v>7.2905696339015294E-2</v>
      </c>
      <c r="F944" s="5">
        <v>0.1531019623119321</v>
      </c>
      <c r="G944" s="5">
        <v>0.1244471334726676</v>
      </c>
    </row>
    <row r="945" spans="1:7">
      <c r="A945" s="4" t="s">
        <v>3098</v>
      </c>
      <c r="B945" s="4" t="s">
        <v>3099</v>
      </c>
      <c r="C945" s="4" t="s">
        <v>3100</v>
      </c>
      <c r="D945" s="5">
        <v>18.25</v>
      </c>
      <c r="E945" s="6">
        <v>0.6198688422068046</v>
      </c>
      <c r="F945" s="5">
        <v>0.72177826023537572</v>
      </c>
      <c r="G945" s="5">
        <v>0.1243095667723715</v>
      </c>
    </row>
    <row r="946" spans="1:7">
      <c r="A946" s="4" t="s">
        <v>3101</v>
      </c>
      <c r="B946" s="4" t="s">
        <v>3102</v>
      </c>
      <c r="C946" s="4" t="s">
        <v>3103</v>
      </c>
      <c r="D946" s="5">
        <v>39.76</v>
      </c>
      <c r="E946" s="6">
        <v>7.0457335681306951E-2</v>
      </c>
      <c r="F946" s="5">
        <v>0.14931783983836611</v>
      </c>
      <c r="G946" s="5">
        <v>0.12400629517786931</v>
      </c>
    </row>
    <row r="947" spans="1:7">
      <c r="A947" s="4" t="s">
        <v>3104</v>
      </c>
      <c r="B947" s="4" t="s">
        <v>3105</v>
      </c>
      <c r="C947" s="4" t="s">
        <v>3106</v>
      </c>
      <c r="D947" s="5">
        <v>36.090000000000003</v>
      </c>
      <c r="E947" s="6">
        <v>7.2289210168729315E-2</v>
      </c>
      <c r="F947" s="5">
        <v>0.1521264878323014</v>
      </c>
      <c r="G947" s="5">
        <v>0.1238208051956224</v>
      </c>
    </row>
    <row r="948" spans="1:7">
      <c r="A948" s="4" t="s">
        <v>3107</v>
      </c>
      <c r="B948" s="4" t="s">
        <v>3108</v>
      </c>
      <c r="C948" s="4" t="s">
        <v>3109</v>
      </c>
      <c r="D948" s="5">
        <v>20.52</v>
      </c>
      <c r="E948" s="6">
        <v>0.1621350936367931</v>
      </c>
      <c r="F948" s="5">
        <v>0.27806492643705871</v>
      </c>
      <c r="G948" s="5">
        <v>0.1234894634928647</v>
      </c>
    </row>
    <row r="949" spans="1:7">
      <c r="A949" s="4" t="s">
        <v>3110</v>
      </c>
      <c r="B949" s="4" t="s">
        <v>3111</v>
      </c>
      <c r="C949" s="4" t="s">
        <v>3112</v>
      </c>
      <c r="D949" s="5">
        <v>42.82</v>
      </c>
      <c r="E949" s="6">
        <v>0.26598917125918792</v>
      </c>
      <c r="F949" s="5">
        <v>0.39898375688878179</v>
      </c>
      <c r="G949" s="5">
        <v>0.123314487021986</v>
      </c>
    </row>
    <row r="950" spans="1:7">
      <c r="A950" s="4" t="s">
        <v>3113</v>
      </c>
      <c r="B950" s="4" t="s">
        <v>3114</v>
      </c>
      <c r="C950" s="4" t="s">
        <v>3115</v>
      </c>
      <c r="D950" s="5">
        <v>17.61</v>
      </c>
      <c r="E950" s="6">
        <v>0.40553902262387992</v>
      </c>
      <c r="F950" s="5">
        <v>0.53190989508124897</v>
      </c>
      <c r="G950" s="5">
        <v>0.1231981214426012</v>
      </c>
    </row>
    <row r="951" spans="1:7">
      <c r="A951" s="4" t="s">
        <v>3116</v>
      </c>
      <c r="B951" s="4" t="s">
        <v>3117</v>
      </c>
      <c r="C951" s="4" t="s">
        <v>3118</v>
      </c>
      <c r="D951" s="5">
        <v>25.38</v>
      </c>
      <c r="E951" s="6">
        <v>0.1723583800930838</v>
      </c>
      <c r="F951" s="5">
        <v>0.2917656231226215</v>
      </c>
      <c r="G951" s="5">
        <v>0.1230429655336476</v>
      </c>
    </row>
    <row r="952" spans="1:7">
      <c r="A952" s="4" t="s">
        <v>3119</v>
      </c>
      <c r="B952" s="4" t="s">
        <v>3120</v>
      </c>
      <c r="C952" s="4" t="s">
        <v>3121</v>
      </c>
      <c r="D952" s="5">
        <v>46.79</v>
      </c>
      <c r="E952" s="6">
        <v>5.9659138004746488E-2</v>
      </c>
      <c r="F952" s="5">
        <v>0.132023869880806</v>
      </c>
      <c r="G952" s="5">
        <v>0.1225846789642677</v>
      </c>
    </row>
    <row r="953" spans="1:7">
      <c r="A953" s="4" t="s">
        <v>3122</v>
      </c>
      <c r="B953" s="4" t="s">
        <v>3123</v>
      </c>
      <c r="C953" s="4" t="s">
        <v>3124</v>
      </c>
      <c r="D953" s="5">
        <v>43.51</v>
      </c>
      <c r="E953" s="6">
        <v>5.0891476333451917E-2</v>
      </c>
      <c r="F953" s="5">
        <v>0.1168402931417096</v>
      </c>
      <c r="G953" s="5">
        <v>0.1217908604873887</v>
      </c>
    </row>
    <row r="954" spans="1:7">
      <c r="A954" s="4" t="s">
        <v>3125</v>
      </c>
      <c r="B954" s="4" t="s">
        <v>3126</v>
      </c>
      <c r="C954" s="4" t="s">
        <v>3127</v>
      </c>
      <c r="D954" s="5">
        <v>25.72</v>
      </c>
      <c r="E954" s="6">
        <v>0.34899051294183803</v>
      </c>
      <c r="F954" s="5">
        <v>0.47986195529502718</v>
      </c>
      <c r="G954" s="5">
        <v>0.1217522135597751</v>
      </c>
    </row>
    <row r="955" spans="1:7">
      <c r="A955" s="4" t="s">
        <v>3128</v>
      </c>
      <c r="B955" s="4" t="s">
        <v>3129</v>
      </c>
      <c r="C955" s="4" t="s">
        <v>3130</v>
      </c>
      <c r="D955" s="5">
        <v>21.69</v>
      </c>
      <c r="E955" s="6">
        <v>9.3199834647347241E-2</v>
      </c>
      <c r="F955" s="5">
        <v>0.1860617706012053</v>
      </c>
      <c r="G955" s="5">
        <v>0.12122904814962079</v>
      </c>
    </row>
    <row r="956" spans="1:7">
      <c r="A956" s="4" t="s">
        <v>3131</v>
      </c>
      <c r="B956" s="4" t="s">
        <v>3132</v>
      </c>
      <c r="C956" s="4" t="s">
        <v>3133</v>
      </c>
      <c r="D956" s="5">
        <v>45.73</v>
      </c>
      <c r="E956" s="6">
        <v>0.1137219802390262</v>
      </c>
      <c r="F956" s="5">
        <v>0.21433009453200139</v>
      </c>
      <c r="G956" s="5">
        <v>0.1211620935502111</v>
      </c>
    </row>
    <row r="957" spans="1:7">
      <c r="A957" s="4" t="s">
        <v>3134</v>
      </c>
      <c r="B957" s="4" t="s">
        <v>3135</v>
      </c>
      <c r="C957" s="4" t="s">
        <v>3136</v>
      </c>
      <c r="D957" s="5">
        <v>26.95</v>
      </c>
      <c r="E957" s="6">
        <v>0.1126790215545499</v>
      </c>
      <c r="F957" s="5">
        <v>0.21325753494242891</v>
      </c>
      <c r="G957" s="5">
        <v>0.1210998885095762</v>
      </c>
    </row>
    <row r="958" spans="1:7">
      <c r="A958" s="4" t="s">
        <v>3137</v>
      </c>
      <c r="B958" s="4" t="s">
        <v>3138</v>
      </c>
      <c r="C958" s="4" t="s">
        <v>3139</v>
      </c>
      <c r="D958" s="5">
        <v>36.590000000000003</v>
      </c>
      <c r="E958" s="6">
        <v>0.37157087342640072</v>
      </c>
      <c r="F958" s="5">
        <v>0.50082016736960555</v>
      </c>
      <c r="G958" s="5">
        <v>0.1207461694979184</v>
      </c>
    </row>
    <row r="959" spans="1:7">
      <c r="A959" s="4" t="s">
        <v>3140</v>
      </c>
      <c r="B959" s="4" t="s">
        <v>3141</v>
      </c>
      <c r="C959" s="4" t="s">
        <v>3142</v>
      </c>
      <c r="D959" s="5">
        <v>37.76</v>
      </c>
      <c r="E959" s="6">
        <v>4.5402120090512539E-2</v>
      </c>
      <c r="F959" s="5">
        <v>0.10829433409992779</v>
      </c>
      <c r="G959" s="5">
        <v>0.120539631149768</v>
      </c>
    </row>
    <row r="960" spans="1:7">
      <c r="A960" s="4" t="s">
        <v>3143</v>
      </c>
      <c r="B960" s="4" t="s">
        <v>3144</v>
      </c>
      <c r="C960" s="4" t="s">
        <v>3145</v>
      </c>
      <c r="D960" s="5">
        <v>31.85</v>
      </c>
      <c r="E960" s="6">
        <v>0.15837125006792119</v>
      </c>
      <c r="F960" s="5">
        <v>0.27348410808163731</v>
      </c>
      <c r="G960" s="5">
        <v>0.1198605567124638</v>
      </c>
    </row>
    <row r="961" spans="1:7">
      <c r="A961" s="4" t="s">
        <v>3146</v>
      </c>
      <c r="B961" s="4" t="s">
        <v>3147</v>
      </c>
      <c r="C961" s="4" t="s">
        <v>3148</v>
      </c>
      <c r="D961" s="5">
        <v>67.75</v>
      </c>
      <c r="E961" s="6">
        <v>0.13765181263985379</v>
      </c>
      <c r="F961" s="5">
        <v>0.24532248863945449</v>
      </c>
      <c r="G961" s="5">
        <v>0.11983199990424789</v>
      </c>
    </row>
    <row r="962" spans="1:7">
      <c r="A962" s="4" t="s">
        <v>3149</v>
      </c>
      <c r="B962" s="4" t="s">
        <v>3150</v>
      </c>
      <c r="C962" s="4" t="s">
        <v>3151</v>
      </c>
      <c r="D962" s="5">
        <v>29.29</v>
      </c>
      <c r="E962" s="6">
        <v>0.1131589974185927</v>
      </c>
      <c r="F962" s="5">
        <v>0.21345255606032271</v>
      </c>
      <c r="G962" s="5">
        <v>0.1197545424229602</v>
      </c>
    </row>
    <row r="963" spans="1:7">
      <c r="A963" s="4" t="s">
        <v>3152</v>
      </c>
      <c r="B963" s="4" t="s">
        <v>3153</v>
      </c>
      <c r="C963" s="4" t="s">
        <v>3154</v>
      </c>
      <c r="D963" s="5">
        <v>17.63</v>
      </c>
      <c r="E963" s="6">
        <v>0.40082813348132251</v>
      </c>
      <c r="F963" s="5">
        <v>0.52793284423000497</v>
      </c>
      <c r="G963" s="5">
        <v>0.1194224433119242</v>
      </c>
    </row>
    <row r="964" spans="1:7">
      <c r="A964" s="4" t="s">
        <v>3155</v>
      </c>
      <c r="B964" s="4" t="s">
        <v>3156</v>
      </c>
      <c r="C964" s="4" t="s">
        <v>3157</v>
      </c>
      <c r="D964" s="5">
        <v>56.27</v>
      </c>
      <c r="E964" s="6">
        <v>0.13211247416799371</v>
      </c>
      <c r="F964" s="5">
        <v>0.23813775067014831</v>
      </c>
      <c r="G964" s="5">
        <v>0.1191575234155007</v>
      </c>
    </row>
    <row r="965" spans="1:7">
      <c r="A965" s="4" t="s">
        <v>3158</v>
      </c>
      <c r="B965" s="4" t="s">
        <v>3159</v>
      </c>
      <c r="C965" s="4" t="s">
        <v>3160</v>
      </c>
      <c r="D965" s="5">
        <v>10.23</v>
      </c>
      <c r="E965" s="6">
        <v>0.3129382761977848</v>
      </c>
      <c r="F965" s="5">
        <v>0.44522388361452048</v>
      </c>
      <c r="G965" s="5">
        <v>0.1189631197051053</v>
      </c>
    </row>
    <row r="966" spans="1:7">
      <c r="A966" s="4" t="s">
        <v>3161</v>
      </c>
      <c r="B966" s="4" t="s">
        <v>3162</v>
      </c>
      <c r="C966" s="4" t="s">
        <v>3163</v>
      </c>
      <c r="D966" s="5">
        <v>35.51</v>
      </c>
      <c r="E966" s="6">
        <v>5.8189673384681707E-2</v>
      </c>
      <c r="F966" s="5">
        <v>0.12938574773343639</v>
      </c>
      <c r="G966" s="5">
        <v>0.11887965727693479</v>
      </c>
    </row>
    <row r="967" spans="1:7">
      <c r="A967" s="4" t="s">
        <v>3164</v>
      </c>
      <c r="B967" s="4" t="s">
        <v>3165</v>
      </c>
      <c r="C967" s="4" t="s">
        <v>3166</v>
      </c>
      <c r="D967" s="5">
        <v>26.32</v>
      </c>
      <c r="E967" s="6">
        <v>3.90603197966327E-2</v>
      </c>
      <c r="F967" s="5">
        <v>9.6860561807834852E-2</v>
      </c>
      <c r="G967" s="5">
        <v>0.1187611221996363</v>
      </c>
    </row>
    <row r="968" spans="1:7">
      <c r="A968" s="4" t="s">
        <v>3167</v>
      </c>
      <c r="B968" s="4" t="s">
        <v>3168</v>
      </c>
      <c r="C968" s="4" t="s">
        <v>3169</v>
      </c>
      <c r="D968" s="5">
        <v>31.17</v>
      </c>
      <c r="E968" s="6">
        <v>0.37935286224822701</v>
      </c>
      <c r="F968" s="5">
        <v>0.50879707250175321</v>
      </c>
      <c r="G968" s="5">
        <v>0.1182559764761848</v>
      </c>
    </row>
    <row r="969" spans="1:7">
      <c r="A969" s="4" t="s">
        <v>3170</v>
      </c>
      <c r="B969" s="4" t="s">
        <v>3171</v>
      </c>
      <c r="C969" s="4" t="s">
        <v>3172</v>
      </c>
      <c r="D969" s="5">
        <v>56.57</v>
      </c>
      <c r="E969" s="6">
        <v>0.1273006040964382</v>
      </c>
      <c r="F969" s="5">
        <v>0.23276353950957071</v>
      </c>
      <c r="G969" s="5">
        <v>0.1181680476817117</v>
      </c>
    </row>
    <row r="970" spans="1:7">
      <c r="A970" s="4" t="s">
        <v>3173</v>
      </c>
      <c r="B970" s="4" t="s">
        <v>3174</v>
      </c>
      <c r="C970" s="4" t="s">
        <v>3175</v>
      </c>
      <c r="D970" s="5">
        <v>23.54</v>
      </c>
      <c r="E970" s="6">
        <v>2.2664971540763058E-2</v>
      </c>
      <c r="F970" s="5">
        <v>6.4453512819044961E-2</v>
      </c>
      <c r="G970" s="5">
        <v>0.11816633449396011</v>
      </c>
    </row>
    <row r="971" spans="1:7">
      <c r="A971" s="4" t="s">
        <v>3176</v>
      </c>
      <c r="B971" s="4" t="s">
        <v>3177</v>
      </c>
      <c r="C971" s="4" t="s">
        <v>3178</v>
      </c>
      <c r="D971" s="5">
        <v>27.29</v>
      </c>
      <c r="E971" s="6">
        <v>2.684695952150629E-2</v>
      </c>
      <c r="F971" s="5">
        <v>7.3492633949939282E-2</v>
      </c>
      <c r="G971" s="5">
        <v>0.1177850883091018</v>
      </c>
    </row>
    <row r="972" spans="1:7">
      <c r="A972" s="4" t="s">
        <v>3179</v>
      </c>
      <c r="B972" s="4" t="s">
        <v>3180</v>
      </c>
      <c r="C972" s="4" t="s">
        <v>3181</v>
      </c>
      <c r="D972" s="5">
        <v>22.26</v>
      </c>
      <c r="E972" s="6">
        <v>0.22958729770344721</v>
      </c>
      <c r="F972" s="5">
        <v>0.35876823350689219</v>
      </c>
      <c r="G972" s="5">
        <v>0.1173163409017306</v>
      </c>
    </row>
    <row r="973" spans="1:7">
      <c r="A973" s="4" t="s">
        <v>3182</v>
      </c>
      <c r="B973" s="4" t="s">
        <v>3183</v>
      </c>
      <c r="C973" s="4" t="s">
        <v>3184</v>
      </c>
      <c r="D973" s="5">
        <v>39.340000000000003</v>
      </c>
      <c r="E973" s="6">
        <v>2.978426335769388E-2</v>
      </c>
      <c r="F973" s="5">
        <v>7.8942756278159526E-2</v>
      </c>
      <c r="G973" s="5">
        <v>0.1172584492591273</v>
      </c>
    </row>
    <row r="974" spans="1:7">
      <c r="A974" s="4" t="s">
        <v>3185</v>
      </c>
      <c r="B974" s="4" t="s">
        <v>3186</v>
      </c>
      <c r="C974" s="4" t="s">
        <v>3187</v>
      </c>
      <c r="D974" s="5">
        <v>38.15</v>
      </c>
      <c r="E974" s="6">
        <v>4.7515764052352152E-2</v>
      </c>
      <c r="F974" s="5">
        <v>0.1119411429089768</v>
      </c>
      <c r="G974" s="5">
        <v>0.1170958628850602</v>
      </c>
    </row>
    <row r="975" spans="1:7">
      <c r="A975" s="4" t="s">
        <v>3188</v>
      </c>
      <c r="B975" s="4" t="s">
        <v>3189</v>
      </c>
      <c r="C975" s="4" t="s">
        <v>3190</v>
      </c>
      <c r="D975" s="5">
        <v>11.68</v>
      </c>
      <c r="E975" s="6">
        <v>0.2379734047142657</v>
      </c>
      <c r="F975" s="5">
        <v>0.36798874065753862</v>
      </c>
      <c r="G975" s="5">
        <v>0.1162032486253093</v>
      </c>
    </row>
    <row r="976" spans="1:7">
      <c r="A976" s="4" t="s">
        <v>3191</v>
      </c>
      <c r="B976" s="4" t="s">
        <v>3192</v>
      </c>
      <c r="C976" s="4" t="s">
        <v>3193</v>
      </c>
      <c r="D976" s="5">
        <v>31.56</v>
      </c>
      <c r="E976" s="6">
        <v>3.0980979566082149E-2</v>
      </c>
      <c r="F976" s="5">
        <v>8.1183142789655049E-2</v>
      </c>
      <c r="G976" s="5">
        <v>0.1156281060811146</v>
      </c>
    </row>
    <row r="977" spans="1:7">
      <c r="A977" s="4" t="s">
        <v>3194</v>
      </c>
      <c r="B977" s="4" t="s">
        <v>3195</v>
      </c>
      <c r="C977" s="4" t="s">
        <v>3196</v>
      </c>
      <c r="D977" s="5">
        <v>39.64</v>
      </c>
      <c r="E977" s="6">
        <v>1.485843076443543E-2</v>
      </c>
      <c r="F977" s="5">
        <v>4.7051698792496738E-2</v>
      </c>
      <c r="G977" s="5">
        <v>0.1153159719234953</v>
      </c>
    </row>
    <row r="978" spans="1:7">
      <c r="A978" s="4" t="s">
        <v>3197</v>
      </c>
      <c r="B978" s="4" t="s">
        <v>3198</v>
      </c>
      <c r="C978" s="4" t="s">
        <v>3199</v>
      </c>
      <c r="D978" s="5">
        <v>50.18</v>
      </c>
      <c r="E978" s="6">
        <v>0.2408535969014009</v>
      </c>
      <c r="F978" s="5">
        <v>0.37091453922815742</v>
      </c>
      <c r="G978" s="5">
        <v>0.11517405264668309</v>
      </c>
    </row>
    <row r="979" spans="1:7">
      <c r="A979" s="4" t="s">
        <v>3200</v>
      </c>
      <c r="B979" s="4" t="s">
        <v>3201</v>
      </c>
      <c r="C979" s="4" t="s">
        <v>3202</v>
      </c>
      <c r="D979" s="5">
        <v>36.57</v>
      </c>
      <c r="E979" s="6">
        <v>7.4529075212878382E-2</v>
      </c>
      <c r="F979" s="5">
        <v>0.1561478131351578</v>
      </c>
      <c r="G979" s="5">
        <v>0.1150002035975035</v>
      </c>
    </row>
    <row r="980" spans="1:7">
      <c r="A980" s="4" t="s">
        <v>3203</v>
      </c>
      <c r="B980" s="4" t="s">
        <v>3204</v>
      </c>
      <c r="C980" s="4" t="s">
        <v>3205</v>
      </c>
      <c r="D980" s="5">
        <v>33.6</v>
      </c>
      <c r="E980" s="6">
        <v>0.19902146112473859</v>
      </c>
      <c r="F980" s="5">
        <v>0.32428727496342369</v>
      </c>
      <c r="G980" s="5">
        <v>0.1149912481145563</v>
      </c>
    </row>
    <row r="981" spans="1:7">
      <c r="A981" s="4" t="s">
        <v>3206</v>
      </c>
      <c r="B981" s="4" t="s">
        <v>3207</v>
      </c>
      <c r="C981" s="4" t="s">
        <v>3208</v>
      </c>
      <c r="D981" s="5">
        <v>43.13</v>
      </c>
      <c r="E981" s="6">
        <v>6.6001221683252356E-2</v>
      </c>
      <c r="F981" s="5">
        <v>0.14197827271834301</v>
      </c>
      <c r="G981" s="5">
        <v>0.1148663456304462</v>
      </c>
    </row>
    <row r="982" spans="1:7">
      <c r="A982" s="4" t="s">
        <v>3209</v>
      </c>
      <c r="B982" s="4" t="s">
        <v>3210</v>
      </c>
      <c r="C982" s="4" t="s">
        <v>3211</v>
      </c>
      <c r="D982" s="5">
        <v>97</v>
      </c>
      <c r="E982" s="6">
        <v>0.26540231615534998</v>
      </c>
      <c r="F982" s="5">
        <v>0.3983024264940111</v>
      </c>
      <c r="G982" s="5">
        <v>0.1146440630524221</v>
      </c>
    </row>
    <row r="983" spans="1:7">
      <c r="A983" s="4" t="s">
        <v>3212</v>
      </c>
      <c r="B983" s="4" t="s">
        <v>3213</v>
      </c>
      <c r="C983" s="4" t="s">
        <v>3214</v>
      </c>
      <c r="D983" s="5">
        <v>47.96</v>
      </c>
      <c r="E983" s="6">
        <v>0.13834828164389751</v>
      </c>
      <c r="F983" s="5">
        <v>0.2462714225113363</v>
      </c>
      <c r="G983" s="5">
        <v>0.1145983743783319</v>
      </c>
    </row>
    <row r="984" spans="1:7">
      <c r="A984" s="4" t="s">
        <v>3215</v>
      </c>
      <c r="B984" s="4" t="s">
        <v>3216</v>
      </c>
      <c r="C984" s="4" t="s">
        <v>3217</v>
      </c>
      <c r="D984" s="5">
        <v>61.36</v>
      </c>
      <c r="E984" s="6">
        <v>0.43971529713679808</v>
      </c>
      <c r="F984" s="5">
        <v>0.56218744166657242</v>
      </c>
      <c r="G984" s="5">
        <v>0.11317964444602251</v>
      </c>
    </row>
    <row r="985" spans="1:7">
      <c r="A985" s="4" t="s">
        <v>3218</v>
      </c>
      <c r="B985" s="4" t="s">
        <v>3219</v>
      </c>
      <c r="C985" s="4" t="s">
        <v>3220</v>
      </c>
      <c r="D985" s="5">
        <v>60.48</v>
      </c>
      <c r="E985" s="6">
        <v>7.9183587989958448E-2</v>
      </c>
      <c r="F985" s="5">
        <v>0.16400668748759059</v>
      </c>
      <c r="G985" s="5">
        <v>0.1131532460133151</v>
      </c>
    </row>
    <row r="986" spans="1:7">
      <c r="A986" s="4" t="s">
        <v>3221</v>
      </c>
      <c r="B986" s="4" t="s">
        <v>3222</v>
      </c>
      <c r="C986" s="4" t="s">
        <v>3223</v>
      </c>
      <c r="D986" s="5">
        <v>21.09</v>
      </c>
      <c r="E986" s="6">
        <v>0.47826828808633648</v>
      </c>
      <c r="F986" s="5">
        <v>0.5958880614145573</v>
      </c>
      <c r="G986" s="5">
        <v>0.1130964919560942</v>
      </c>
    </row>
    <row r="987" spans="1:7">
      <c r="A987" s="4" t="s">
        <v>3224</v>
      </c>
      <c r="B987" s="4" t="s">
        <v>3225</v>
      </c>
      <c r="C987" s="4" t="s">
        <v>3226</v>
      </c>
      <c r="D987" s="5">
        <v>19.239999999999998</v>
      </c>
      <c r="E987" s="6">
        <v>0.302695096125559</v>
      </c>
      <c r="F987" s="5">
        <v>0.43409425676459101</v>
      </c>
      <c r="G987" s="5">
        <v>0.112629288289936</v>
      </c>
    </row>
    <row r="988" spans="1:7">
      <c r="A988" s="4" t="s">
        <v>3227</v>
      </c>
      <c r="B988" s="4" t="s">
        <v>3228</v>
      </c>
      <c r="C988" s="4" t="s">
        <v>3229</v>
      </c>
      <c r="D988" s="5">
        <v>58.23</v>
      </c>
      <c r="E988" s="6">
        <v>3.055529443242587E-2</v>
      </c>
      <c r="F988" s="5">
        <v>8.0348116620468382E-2</v>
      </c>
      <c r="G988" s="5">
        <v>0.11247904774601911</v>
      </c>
    </row>
    <row r="989" spans="1:7">
      <c r="A989" s="4" t="s">
        <v>3230</v>
      </c>
      <c r="B989" s="4" t="s">
        <v>3231</v>
      </c>
      <c r="C989" s="4" t="s">
        <v>3232</v>
      </c>
      <c r="D989" s="5">
        <v>44.41</v>
      </c>
      <c r="E989" s="6">
        <v>4.8419507572750577E-2</v>
      </c>
      <c r="F989" s="5">
        <v>0.11341948614740251</v>
      </c>
      <c r="G989" s="5">
        <v>0.1109266903634563</v>
      </c>
    </row>
    <row r="990" spans="1:7">
      <c r="A990" s="4" t="s">
        <v>3233</v>
      </c>
      <c r="B990" s="4" t="s">
        <v>3234</v>
      </c>
      <c r="C990" s="4" t="s">
        <v>3235</v>
      </c>
      <c r="D990" s="5">
        <v>34.01</v>
      </c>
      <c r="E990" s="6">
        <v>0.16623389492889429</v>
      </c>
      <c r="F990" s="5">
        <v>0.28347551758743311</v>
      </c>
      <c r="G990" s="5">
        <v>0.1105967700799582</v>
      </c>
    </row>
    <row r="991" spans="1:7">
      <c r="A991" s="4" t="s">
        <v>3236</v>
      </c>
      <c r="B991" s="4" t="s">
        <v>3237</v>
      </c>
      <c r="C991" s="4" t="s">
        <v>3238</v>
      </c>
      <c r="D991" s="5">
        <v>13.38</v>
      </c>
      <c r="E991" s="6">
        <v>0.2182138449512229</v>
      </c>
      <c r="F991" s="5">
        <v>0.3461680805010684</v>
      </c>
      <c r="G991" s="5">
        <v>0.1100637803980451</v>
      </c>
    </row>
    <row r="992" spans="1:7">
      <c r="A992" s="4" t="s">
        <v>3239</v>
      </c>
      <c r="B992" s="4" t="s">
        <v>3240</v>
      </c>
      <c r="C992" s="4" t="s">
        <v>3241</v>
      </c>
      <c r="D992" s="5">
        <v>19.72</v>
      </c>
      <c r="E992" s="6">
        <v>0.23096207933048499</v>
      </c>
      <c r="F992" s="5">
        <v>0.35974020966257603</v>
      </c>
      <c r="G992" s="5">
        <v>0.10984414919902361</v>
      </c>
    </row>
    <row r="993" spans="1:7">
      <c r="A993" s="4" t="s">
        <v>3242</v>
      </c>
      <c r="B993" s="4" t="s">
        <v>3243</v>
      </c>
      <c r="C993" s="4" t="s">
        <v>3244</v>
      </c>
      <c r="D993" s="5">
        <v>26.26</v>
      </c>
      <c r="E993" s="6">
        <v>0.16475304643319769</v>
      </c>
      <c r="F993" s="5">
        <v>0.28158986820654108</v>
      </c>
      <c r="G993" s="5">
        <v>0.10964029730733491</v>
      </c>
    </row>
    <row r="994" spans="1:7">
      <c r="A994" s="4" t="s">
        <v>3245</v>
      </c>
      <c r="B994" s="4" t="s">
        <v>3246</v>
      </c>
      <c r="C994" s="4" t="s">
        <v>3247</v>
      </c>
      <c r="D994" s="5">
        <v>34.659999999999997</v>
      </c>
      <c r="E994" s="6">
        <v>0.63414579372325963</v>
      </c>
      <c r="F994" s="5">
        <v>0.73441566469377106</v>
      </c>
      <c r="G994" s="5">
        <v>0.1090576836756298</v>
      </c>
    </row>
    <row r="995" spans="1:7">
      <c r="A995" s="4" t="s">
        <v>3248</v>
      </c>
      <c r="B995" s="4" t="s">
        <v>3249</v>
      </c>
      <c r="C995" s="4" t="s">
        <v>3250</v>
      </c>
      <c r="D995" s="5">
        <v>59.82</v>
      </c>
      <c r="E995" s="6">
        <v>6.3056867215278256E-2</v>
      </c>
      <c r="F995" s="5">
        <v>0.1377161979981677</v>
      </c>
      <c r="G995" s="5">
        <v>0.1086313447814664</v>
      </c>
    </row>
    <row r="996" spans="1:7">
      <c r="A996" s="4" t="s">
        <v>3251</v>
      </c>
      <c r="B996" s="4" t="s">
        <v>3252</v>
      </c>
      <c r="C996" s="4" t="s">
        <v>3253</v>
      </c>
      <c r="D996" s="5">
        <v>19.05</v>
      </c>
      <c r="E996" s="6">
        <v>0.29301195626731408</v>
      </c>
      <c r="F996" s="5">
        <v>0.42528511583892908</v>
      </c>
      <c r="G996" s="5">
        <v>0.10790958599580951</v>
      </c>
    </row>
    <row r="997" spans="1:7">
      <c r="A997" s="4" t="s">
        <v>3254</v>
      </c>
      <c r="B997" s="4" t="s">
        <v>3255</v>
      </c>
      <c r="C997" s="4" t="s">
        <v>3256</v>
      </c>
      <c r="D997" s="5">
        <v>23.09</v>
      </c>
      <c r="E997" s="6">
        <v>6.2569414529475703E-2</v>
      </c>
      <c r="F997" s="5">
        <v>0.1370357133643271</v>
      </c>
      <c r="G997" s="5">
        <v>0.10760936224980711</v>
      </c>
    </row>
    <row r="998" spans="1:7">
      <c r="A998" s="4" t="s">
        <v>3257</v>
      </c>
      <c r="B998" s="4" t="s">
        <v>3258</v>
      </c>
      <c r="C998" s="4" t="s">
        <v>3259</v>
      </c>
      <c r="D998" s="5">
        <v>32.909999999999997</v>
      </c>
      <c r="E998" s="6">
        <v>0.28436388487497638</v>
      </c>
      <c r="F998" s="5">
        <v>0.41554488870051293</v>
      </c>
      <c r="G998" s="5">
        <v>0.1075825324649546</v>
      </c>
    </row>
    <row r="999" spans="1:7">
      <c r="A999" s="4" t="s">
        <v>3260</v>
      </c>
      <c r="B999" s="4" t="s">
        <v>3261</v>
      </c>
      <c r="C999" s="4" t="s">
        <v>3262</v>
      </c>
      <c r="D999" s="5">
        <v>73</v>
      </c>
      <c r="E999" s="6">
        <v>6.9005012051730902E-2</v>
      </c>
      <c r="F999" s="5">
        <v>0.14712046462868</v>
      </c>
      <c r="G999" s="5">
        <v>0.1074643871031018</v>
      </c>
    </row>
    <row r="1000" spans="1:7">
      <c r="A1000" s="4" t="s">
        <v>3263</v>
      </c>
      <c r="B1000" s="4" t="s">
        <v>3264</v>
      </c>
      <c r="C1000" s="4" t="s">
        <v>3265</v>
      </c>
      <c r="D1000" s="5">
        <v>33.78</v>
      </c>
      <c r="E1000" s="6">
        <v>0.1130508590439647</v>
      </c>
      <c r="F1000" s="5">
        <v>0.2134458667006171</v>
      </c>
      <c r="G1000" s="5">
        <v>0.1074628290612232</v>
      </c>
    </row>
    <row r="1001" spans="1:7">
      <c r="A1001" s="4" t="s">
        <v>3266</v>
      </c>
      <c r="B1001" s="4" t="s">
        <v>3267</v>
      </c>
      <c r="C1001" s="4" t="s">
        <v>3268</v>
      </c>
      <c r="D1001" s="5">
        <v>33.299999999999997</v>
      </c>
      <c r="E1001" s="6">
        <v>9.385348336767968E-2</v>
      </c>
      <c r="F1001" s="5">
        <v>0.18702190481296749</v>
      </c>
      <c r="G1001" s="5">
        <v>0.10731159699885851</v>
      </c>
    </row>
    <row r="1002" spans="1:7">
      <c r="A1002" s="4" t="s">
        <v>3269</v>
      </c>
      <c r="B1002" s="4" t="s">
        <v>3270</v>
      </c>
      <c r="C1002" s="4" t="s">
        <v>3271</v>
      </c>
      <c r="D1002" s="5">
        <v>16.89</v>
      </c>
      <c r="E1002" s="6">
        <v>0.12355132765672661</v>
      </c>
      <c r="F1002" s="5">
        <v>0.22860421254044991</v>
      </c>
      <c r="G1002" s="5">
        <v>0.1072254435241309</v>
      </c>
    </row>
    <row r="1003" spans="1:7">
      <c r="A1003" s="4" t="s">
        <v>3272</v>
      </c>
      <c r="B1003" s="4" t="s">
        <v>3273</v>
      </c>
      <c r="C1003" s="4" t="s">
        <v>3274</v>
      </c>
      <c r="D1003" s="5">
        <v>38.78</v>
      </c>
      <c r="E1003" s="6">
        <v>0.48620617040525049</v>
      </c>
      <c r="F1003" s="5">
        <v>0.6030884468099823</v>
      </c>
      <c r="G1003" s="5">
        <v>0.1070531792038167</v>
      </c>
    </row>
    <row r="1004" spans="1:7">
      <c r="A1004" s="4" t="s">
        <v>3275</v>
      </c>
      <c r="B1004" s="4" t="s">
        <v>3276</v>
      </c>
      <c r="C1004" s="4" t="s">
        <v>3277</v>
      </c>
      <c r="D1004" s="5">
        <v>11.52</v>
      </c>
      <c r="E1004" s="6">
        <v>0.14260485147804269</v>
      </c>
      <c r="F1004" s="5">
        <v>0.25220398644791647</v>
      </c>
      <c r="G1004" s="5">
        <v>0.10698523377542379</v>
      </c>
    </row>
    <row r="1005" spans="1:7">
      <c r="A1005" s="4" t="s">
        <v>3278</v>
      </c>
      <c r="B1005" s="4" t="s">
        <v>3279</v>
      </c>
      <c r="C1005" s="4" t="s">
        <v>3280</v>
      </c>
      <c r="D1005" s="5">
        <v>55.19</v>
      </c>
      <c r="E1005" s="6">
        <v>3.0282426526540299E-2</v>
      </c>
      <c r="F1005" s="5">
        <v>7.9972662197459549E-2</v>
      </c>
      <c r="G1005" s="5">
        <v>0.10681770419658319</v>
      </c>
    </row>
    <row r="1006" spans="1:7">
      <c r="A1006" s="4" t="s">
        <v>3281</v>
      </c>
      <c r="B1006" s="4" t="s">
        <v>3282</v>
      </c>
      <c r="C1006" s="4" t="s">
        <v>3283</v>
      </c>
      <c r="D1006" s="5">
        <v>57.62</v>
      </c>
      <c r="E1006" s="6">
        <v>1.9668570525665639E-2</v>
      </c>
      <c r="F1006" s="5">
        <v>5.8306729801158863E-2</v>
      </c>
      <c r="G1006" s="5">
        <v>0.1067492299929604</v>
      </c>
    </row>
    <row r="1007" spans="1:7">
      <c r="A1007" s="4" t="s">
        <v>3284</v>
      </c>
      <c r="B1007" s="4" t="s">
        <v>3285</v>
      </c>
      <c r="C1007" s="4" t="s">
        <v>3286</v>
      </c>
      <c r="D1007" s="5">
        <v>20.67</v>
      </c>
      <c r="E1007" s="6">
        <v>0.3156466697785823</v>
      </c>
      <c r="F1007" s="5">
        <v>0.44753869185320239</v>
      </c>
      <c r="G1007" s="5">
        <v>0.1066974006070964</v>
      </c>
    </row>
    <row r="1008" spans="1:7">
      <c r="A1008" s="4" t="s">
        <v>3287</v>
      </c>
      <c r="B1008" s="4" t="s">
        <v>3288</v>
      </c>
      <c r="C1008" s="4" t="s">
        <v>3289</v>
      </c>
      <c r="D1008" s="5">
        <v>14</v>
      </c>
      <c r="E1008" s="6">
        <v>0.35645724046442451</v>
      </c>
      <c r="F1008" s="5">
        <v>0.48656413323393938</v>
      </c>
      <c r="G1008" s="5">
        <v>0.1066170505016686</v>
      </c>
    </row>
    <row r="1009" spans="1:7">
      <c r="A1009" s="4" t="s">
        <v>3290</v>
      </c>
      <c r="B1009" s="4" t="s">
        <v>3291</v>
      </c>
      <c r="C1009" s="4" t="s">
        <v>3292</v>
      </c>
      <c r="D1009" s="5">
        <v>23.35</v>
      </c>
      <c r="E1009" s="6">
        <v>0.28836256248725672</v>
      </c>
      <c r="F1009" s="5">
        <v>0.41975413240389331</v>
      </c>
      <c r="G1009" s="5">
        <v>0.1063822465842819</v>
      </c>
    </row>
    <row r="1010" spans="1:7">
      <c r="A1010" s="4" t="s">
        <v>3293</v>
      </c>
      <c r="B1010" s="4" t="s">
        <v>3294</v>
      </c>
      <c r="C1010" s="4" t="s">
        <v>3295</v>
      </c>
      <c r="D1010" s="5">
        <v>20.75</v>
      </c>
      <c r="E1010" s="6">
        <v>0.18437205956089561</v>
      </c>
      <c r="F1010" s="5">
        <v>0.30675483730773812</v>
      </c>
      <c r="G1010" s="5">
        <v>0.10633878894415009</v>
      </c>
    </row>
    <row r="1011" spans="1:7">
      <c r="A1011" s="4" t="s">
        <v>3296</v>
      </c>
      <c r="B1011" s="4" t="s">
        <v>3297</v>
      </c>
      <c r="C1011" s="4" t="s">
        <v>3298</v>
      </c>
      <c r="D1011" s="5">
        <v>17.600000000000001</v>
      </c>
      <c r="E1011" s="6">
        <v>0.39272649371529089</v>
      </c>
      <c r="F1011" s="5">
        <v>0.5204579261372545</v>
      </c>
      <c r="G1011" s="5">
        <v>0.10624687962675421</v>
      </c>
    </row>
    <row r="1012" spans="1:7">
      <c r="A1012" s="4" t="s">
        <v>3299</v>
      </c>
      <c r="B1012" s="4" t="s">
        <v>3300</v>
      </c>
      <c r="C1012" s="4" t="s">
        <v>3301</v>
      </c>
      <c r="D1012" s="5">
        <v>34.200000000000003</v>
      </c>
      <c r="E1012" s="6">
        <v>2.8522496092268718E-2</v>
      </c>
      <c r="F1012" s="5">
        <v>7.6686527859884238E-2</v>
      </c>
      <c r="G1012" s="5">
        <v>0.1054380077385559</v>
      </c>
    </row>
    <row r="1013" spans="1:7">
      <c r="A1013" s="4" t="s">
        <v>3302</v>
      </c>
      <c r="B1013" s="4" t="s">
        <v>3303</v>
      </c>
      <c r="C1013" s="4" t="s">
        <v>3304</v>
      </c>
      <c r="D1013" s="5">
        <v>35.15</v>
      </c>
      <c r="E1013" s="6">
        <v>2.6151462513662599E-2</v>
      </c>
      <c r="F1013" s="5">
        <v>7.1874797579621924E-2</v>
      </c>
      <c r="G1013" s="5">
        <v>0.1047932980332078</v>
      </c>
    </row>
    <row r="1014" spans="1:7">
      <c r="A1014" s="4" t="s">
        <v>3305</v>
      </c>
      <c r="B1014" s="4" t="s">
        <v>3306</v>
      </c>
      <c r="C1014" s="4" t="s">
        <v>3307</v>
      </c>
      <c r="D1014" s="5">
        <v>50.94</v>
      </c>
      <c r="E1014" s="6">
        <v>0.18990678738486921</v>
      </c>
      <c r="F1014" s="5">
        <v>0.31386355669607169</v>
      </c>
      <c r="G1014" s="5">
        <v>0.10438334707373011</v>
      </c>
    </row>
    <row r="1015" spans="1:7">
      <c r="A1015" s="4" t="s">
        <v>3308</v>
      </c>
      <c r="B1015" s="4" t="s">
        <v>3309</v>
      </c>
      <c r="C1015" s="4" t="s">
        <v>3310</v>
      </c>
      <c r="D1015" s="5">
        <v>29.25</v>
      </c>
      <c r="E1015" s="6">
        <v>0.17823985353032001</v>
      </c>
      <c r="F1015" s="5">
        <v>0.29848191354648468</v>
      </c>
      <c r="G1015" s="5">
        <v>0.10428578875907139</v>
      </c>
    </row>
    <row r="1016" spans="1:7">
      <c r="A1016" s="4" t="s">
        <v>3311</v>
      </c>
      <c r="B1016" s="4" t="s">
        <v>3312</v>
      </c>
      <c r="C1016" s="4" t="s">
        <v>3313</v>
      </c>
      <c r="D1016" s="5">
        <v>65.02</v>
      </c>
      <c r="E1016" s="6">
        <v>4.0510009116351511E-2</v>
      </c>
      <c r="F1016" s="5">
        <v>9.9714391292134094E-2</v>
      </c>
      <c r="G1016" s="5">
        <v>0.10403347260279359</v>
      </c>
    </row>
    <row r="1017" spans="1:7">
      <c r="A1017" s="4" t="s">
        <v>3314</v>
      </c>
      <c r="B1017" s="4" t="s">
        <v>3315</v>
      </c>
      <c r="C1017" s="4" t="s">
        <v>3316</v>
      </c>
      <c r="D1017" s="5">
        <v>19.32</v>
      </c>
      <c r="E1017" s="6">
        <v>0.1030907294504655</v>
      </c>
      <c r="F1017" s="5">
        <v>0.2005061272925828</v>
      </c>
      <c r="G1017" s="5">
        <v>0.1039910497787684</v>
      </c>
    </row>
    <row r="1018" spans="1:7">
      <c r="A1018" s="4" t="s">
        <v>3317</v>
      </c>
      <c r="B1018" s="4" t="s">
        <v>3318</v>
      </c>
      <c r="C1018" s="4" t="s">
        <v>3319</v>
      </c>
      <c r="D1018" s="5">
        <v>8.75</v>
      </c>
      <c r="E1018" s="6">
        <v>0.42483547685822309</v>
      </c>
      <c r="F1018" s="5">
        <v>0.54890957747240177</v>
      </c>
      <c r="G1018" s="5">
        <v>0.103964153629164</v>
      </c>
    </row>
    <row r="1019" spans="1:7">
      <c r="A1019" s="4" t="s">
        <v>3320</v>
      </c>
      <c r="B1019" s="4" t="s">
        <v>3321</v>
      </c>
      <c r="C1019" s="4" t="s">
        <v>3322</v>
      </c>
      <c r="D1019" s="5">
        <v>33.42</v>
      </c>
      <c r="E1019" s="6">
        <v>0.16585290633319091</v>
      </c>
      <c r="F1019" s="5">
        <v>0.28298652143100711</v>
      </c>
      <c r="G1019" s="5">
        <v>0.1036992426480072</v>
      </c>
    </row>
    <row r="1020" spans="1:7">
      <c r="A1020" s="4" t="s">
        <v>3323</v>
      </c>
      <c r="B1020" s="4" t="s">
        <v>3324</v>
      </c>
      <c r="C1020" s="4" t="s">
        <v>3325</v>
      </c>
      <c r="D1020" s="5">
        <v>30.62</v>
      </c>
      <c r="E1020" s="6">
        <v>6.5999332585445977E-2</v>
      </c>
      <c r="F1020" s="5">
        <v>0.14197827271834301</v>
      </c>
      <c r="G1020" s="5">
        <v>0.1036425026316721</v>
      </c>
    </row>
    <row r="1021" spans="1:7">
      <c r="A1021" s="4" t="s">
        <v>3326</v>
      </c>
      <c r="B1021" s="4" t="s">
        <v>3327</v>
      </c>
      <c r="C1021" s="4" t="s">
        <v>3328</v>
      </c>
      <c r="D1021" s="5">
        <v>38.119999999999997</v>
      </c>
      <c r="E1021" s="6">
        <v>0.34347725433643139</v>
      </c>
      <c r="F1021" s="5">
        <v>0.47568694824056851</v>
      </c>
      <c r="G1021" s="5">
        <v>0.1031536737770109</v>
      </c>
    </row>
    <row r="1022" spans="1:7">
      <c r="A1022" s="4" t="s">
        <v>3329</v>
      </c>
      <c r="B1022" s="4" t="s">
        <v>3330</v>
      </c>
      <c r="C1022" s="4" t="s">
        <v>3331</v>
      </c>
      <c r="D1022" s="5">
        <v>30.82</v>
      </c>
      <c r="E1022" s="6">
        <v>0.38887681273843722</v>
      </c>
      <c r="F1022" s="5">
        <v>0.51672436666085253</v>
      </c>
      <c r="G1022" s="5">
        <v>0.10309715714122621</v>
      </c>
    </row>
    <row r="1023" spans="1:7">
      <c r="A1023" s="4" t="s">
        <v>3332</v>
      </c>
      <c r="B1023" s="4" t="s">
        <v>3333</v>
      </c>
      <c r="C1023" s="4" t="s">
        <v>3334</v>
      </c>
      <c r="D1023" s="5">
        <v>35.64</v>
      </c>
      <c r="E1023" s="6">
        <v>0.67591305899873588</v>
      </c>
      <c r="F1023" s="5">
        <v>0.76826809012541275</v>
      </c>
      <c r="G1023" s="5">
        <v>0.1028665324075551</v>
      </c>
    </row>
    <row r="1024" spans="1:7">
      <c r="A1024" s="4" t="s">
        <v>3335</v>
      </c>
      <c r="B1024" s="4" t="s">
        <v>3336</v>
      </c>
      <c r="C1024" s="4" t="s">
        <v>3337</v>
      </c>
      <c r="D1024" s="5">
        <v>104.31</v>
      </c>
      <c r="E1024" s="6">
        <v>3.4396759093381017E-2</v>
      </c>
      <c r="F1024" s="5">
        <v>8.7759955443859991E-2</v>
      </c>
      <c r="G1024" s="5">
        <v>0.1028648752715071</v>
      </c>
    </row>
    <row r="1025" spans="1:7">
      <c r="A1025" s="4" t="s">
        <v>3338</v>
      </c>
      <c r="B1025" s="4" t="s">
        <v>3339</v>
      </c>
      <c r="C1025" s="4" t="s">
        <v>3340</v>
      </c>
      <c r="D1025" s="5">
        <v>17.649999999999999</v>
      </c>
      <c r="E1025" s="6">
        <v>0.16200916704359469</v>
      </c>
      <c r="F1025" s="5">
        <v>0.2780077306468085</v>
      </c>
      <c r="G1025" s="5">
        <v>0.1027128352310491</v>
      </c>
    </row>
    <row r="1026" spans="1:7">
      <c r="A1026" s="4" t="s">
        <v>3341</v>
      </c>
      <c r="B1026" s="4" t="s">
        <v>3342</v>
      </c>
      <c r="C1026" s="4" t="s">
        <v>3343</v>
      </c>
      <c r="D1026" s="5">
        <v>67.31</v>
      </c>
      <c r="E1026" s="6">
        <v>0.1267943994379935</v>
      </c>
      <c r="F1026" s="5">
        <v>0.2324888860863924</v>
      </c>
      <c r="G1026" s="5">
        <v>0.1024456771794959</v>
      </c>
    </row>
    <row r="1027" spans="1:7">
      <c r="A1027" s="4" t="s">
        <v>3344</v>
      </c>
      <c r="B1027" s="4" t="s">
        <v>3345</v>
      </c>
      <c r="C1027" s="4" t="s">
        <v>3346</v>
      </c>
      <c r="D1027" s="5">
        <v>72.63</v>
      </c>
      <c r="E1027" s="6">
        <v>3.838194019051365E-2</v>
      </c>
      <c r="F1027" s="5">
        <v>9.5652254267313275E-2</v>
      </c>
      <c r="G1027" s="5">
        <v>0.1023484554860339</v>
      </c>
    </row>
    <row r="1028" spans="1:7">
      <c r="A1028" s="4" t="s">
        <v>3347</v>
      </c>
      <c r="B1028" s="4" t="s">
        <v>3348</v>
      </c>
      <c r="C1028" s="4" t="s">
        <v>3349</v>
      </c>
      <c r="D1028" s="5">
        <v>49.41</v>
      </c>
      <c r="E1028" s="6">
        <v>0.25506047568374118</v>
      </c>
      <c r="F1028" s="5">
        <v>0.38645136653797929</v>
      </c>
      <c r="G1028" s="5">
        <v>0.1023100198633049</v>
      </c>
    </row>
    <row r="1029" spans="1:7">
      <c r="A1029" s="4" t="s">
        <v>3350</v>
      </c>
      <c r="B1029" s="4" t="s">
        <v>3351</v>
      </c>
      <c r="C1029" s="4" t="s">
        <v>3352</v>
      </c>
      <c r="D1029" s="5">
        <v>38.520000000000003</v>
      </c>
      <c r="E1029" s="6">
        <v>0.34697296515575832</v>
      </c>
      <c r="F1029" s="5">
        <v>0.47818256739914727</v>
      </c>
      <c r="G1029" s="5">
        <v>0.10111499037120281</v>
      </c>
    </row>
    <row r="1030" spans="1:7">
      <c r="A1030" s="4" t="s">
        <v>3353</v>
      </c>
      <c r="B1030" s="4" t="s">
        <v>3354</v>
      </c>
      <c r="C1030" s="4" t="s">
        <v>3355</v>
      </c>
      <c r="D1030" s="5">
        <v>39.130000000000003</v>
      </c>
      <c r="E1030" s="6">
        <v>7.5311688222130496E-2</v>
      </c>
      <c r="F1030" s="5">
        <v>0.15749373240324371</v>
      </c>
      <c r="G1030" s="5">
        <v>0.1004349129382032</v>
      </c>
    </row>
    <row r="1031" spans="1:7">
      <c r="A1031" s="4" t="s">
        <v>3356</v>
      </c>
      <c r="B1031" s="4" t="s">
        <v>3357</v>
      </c>
      <c r="C1031" s="4" t="s">
        <v>3358</v>
      </c>
      <c r="D1031" s="5">
        <v>29.67</v>
      </c>
      <c r="E1031" s="6">
        <v>0.1439916189855531</v>
      </c>
      <c r="F1031" s="5">
        <v>0.25432706892386392</v>
      </c>
      <c r="G1031" s="5">
        <v>9.9480364126435461E-2</v>
      </c>
    </row>
    <row r="1032" spans="1:7">
      <c r="A1032" s="4" t="s">
        <v>3359</v>
      </c>
      <c r="B1032" s="4" t="s">
        <v>3360</v>
      </c>
      <c r="C1032" s="4" t="s">
        <v>3361</v>
      </c>
      <c r="D1032" s="5">
        <v>37.6</v>
      </c>
      <c r="E1032" s="6">
        <v>5.6256106623239113E-2</v>
      </c>
      <c r="F1032" s="5">
        <v>0.1260724538728262</v>
      </c>
      <c r="G1032" s="5">
        <v>9.9335076008580714E-2</v>
      </c>
    </row>
    <row r="1033" spans="1:7">
      <c r="A1033" s="4" t="s">
        <v>3362</v>
      </c>
      <c r="B1033" s="4" t="s">
        <v>3363</v>
      </c>
      <c r="C1033" s="4" t="s">
        <v>3364</v>
      </c>
      <c r="D1033" s="5">
        <v>26.88</v>
      </c>
      <c r="E1033" s="6">
        <v>0.29735076372986352</v>
      </c>
      <c r="F1033" s="5">
        <v>0.42868187397060969</v>
      </c>
      <c r="G1033" s="5">
        <v>9.922155448399117E-2</v>
      </c>
    </row>
    <row r="1034" spans="1:7">
      <c r="A1034" s="4" t="s">
        <v>3365</v>
      </c>
      <c r="B1034" s="4" t="s">
        <v>3366</v>
      </c>
      <c r="C1034" s="4" t="s">
        <v>3367</v>
      </c>
      <c r="D1034" s="5">
        <v>29.69</v>
      </c>
      <c r="E1034" s="6">
        <v>5.279624298159185E-2</v>
      </c>
      <c r="F1034" s="5">
        <v>0.1199297410542514</v>
      </c>
      <c r="G1034" s="5">
        <v>9.9169970995406587E-2</v>
      </c>
    </row>
    <row r="1035" spans="1:7">
      <c r="A1035" s="4" t="s">
        <v>3368</v>
      </c>
      <c r="B1035" s="4" t="s">
        <v>3369</v>
      </c>
      <c r="C1035" s="4" t="s">
        <v>3370</v>
      </c>
      <c r="D1035" s="5">
        <v>100.31</v>
      </c>
      <c r="E1035" s="6">
        <v>0.10630820916896359</v>
      </c>
      <c r="F1035" s="5">
        <v>0.20556571290044909</v>
      </c>
      <c r="G1035" s="5">
        <v>9.9125004826685625E-2</v>
      </c>
    </row>
    <row r="1036" spans="1:7">
      <c r="A1036" s="4" t="s">
        <v>3371</v>
      </c>
      <c r="B1036" s="4" t="s">
        <v>3372</v>
      </c>
      <c r="C1036" s="4" t="s">
        <v>3373</v>
      </c>
      <c r="D1036" s="5">
        <v>41</v>
      </c>
      <c r="E1036" s="6">
        <v>0.17834381451595549</v>
      </c>
      <c r="F1036" s="5">
        <v>0.29848191354648468</v>
      </c>
      <c r="G1036" s="5">
        <v>9.9110716186119774E-2</v>
      </c>
    </row>
    <row r="1037" spans="1:7">
      <c r="A1037" s="4" t="s">
        <v>3374</v>
      </c>
      <c r="B1037" s="4" t="s">
        <v>3375</v>
      </c>
      <c r="C1037" s="4" t="s">
        <v>3376</v>
      </c>
      <c r="D1037" s="5">
        <v>30.95</v>
      </c>
      <c r="E1037" s="6">
        <v>3.3008398425857143E-2</v>
      </c>
      <c r="F1037" s="5">
        <v>8.4794029489177913E-2</v>
      </c>
      <c r="G1037" s="5">
        <v>9.7952314166533938E-2</v>
      </c>
    </row>
    <row r="1038" spans="1:7">
      <c r="A1038" s="4" t="s">
        <v>3377</v>
      </c>
      <c r="B1038" s="4" t="s">
        <v>3378</v>
      </c>
      <c r="C1038" s="4" t="s">
        <v>3379</v>
      </c>
      <c r="D1038" s="5">
        <v>28.43</v>
      </c>
      <c r="E1038" s="6">
        <v>0.23851292122369139</v>
      </c>
      <c r="F1038" s="5">
        <v>0.36844357121128879</v>
      </c>
      <c r="G1038" s="5">
        <v>9.7740227209065722E-2</v>
      </c>
    </row>
    <row r="1039" spans="1:7">
      <c r="A1039" s="4" t="s">
        <v>3380</v>
      </c>
      <c r="B1039" s="4" t="s">
        <v>3381</v>
      </c>
      <c r="C1039" s="4" t="s">
        <v>3382</v>
      </c>
      <c r="D1039" s="5">
        <v>12.78</v>
      </c>
      <c r="E1039" s="6">
        <v>0.64169497726509939</v>
      </c>
      <c r="F1039" s="5">
        <v>0.74058801565222654</v>
      </c>
      <c r="G1039" s="5">
        <v>9.7313926640754111E-2</v>
      </c>
    </row>
    <row r="1040" spans="1:7">
      <c r="A1040" s="4" t="s">
        <v>3383</v>
      </c>
      <c r="B1040" s="4" t="s">
        <v>3384</v>
      </c>
      <c r="C1040" s="4" t="s">
        <v>3385</v>
      </c>
      <c r="D1040" s="5">
        <v>30.79</v>
      </c>
      <c r="E1040" s="6">
        <v>2.2351466513620081E-2</v>
      </c>
      <c r="F1040" s="5">
        <v>6.3774049162402119E-2</v>
      </c>
      <c r="G1040" s="5">
        <v>9.724471577138516E-2</v>
      </c>
    </row>
    <row r="1041" spans="1:7">
      <c r="A1041" s="4" t="s">
        <v>3386</v>
      </c>
      <c r="B1041" s="4" t="s">
        <v>3387</v>
      </c>
      <c r="C1041" s="4" t="s">
        <v>3388</v>
      </c>
      <c r="D1041" s="5">
        <v>42.56</v>
      </c>
      <c r="E1041" s="6">
        <v>0.37080204420188778</v>
      </c>
      <c r="F1041" s="5">
        <v>0.50045777021944682</v>
      </c>
      <c r="G1041" s="5">
        <v>9.706911123716111E-2</v>
      </c>
    </row>
    <row r="1042" spans="1:7">
      <c r="A1042" s="4" t="s">
        <v>3389</v>
      </c>
      <c r="B1042" s="4" t="s">
        <v>3390</v>
      </c>
      <c r="C1042" s="4" t="s">
        <v>3391</v>
      </c>
      <c r="D1042" s="5">
        <v>127.65</v>
      </c>
      <c r="E1042" s="6">
        <v>0.5194433300803416</v>
      </c>
      <c r="F1042" s="5">
        <v>0.63358583275031111</v>
      </c>
      <c r="G1042" s="5">
        <v>9.6784706549051691E-2</v>
      </c>
    </row>
    <row r="1043" spans="1:7">
      <c r="A1043" s="4" t="s">
        <v>3392</v>
      </c>
      <c r="B1043" s="4" t="s">
        <v>3393</v>
      </c>
      <c r="C1043" s="4" t="s">
        <v>3394</v>
      </c>
      <c r="D1043" s="5">
        <v>78.64</v>
      </c>
      <c r="E1043" s="6">
        <v>0.58977056701177522</v>
      </c>
      <c r="F1043" s="5">
        <v>0.6948140497200318</v>
      </c>
      <c r="G1043" s="5">
        <v>9.6670962734273225E-2</v>
      </c>
    </row>
    <row r="1044" spans="1:7">
      <c r="A1044" s="4" t="s">
        <v>3395</v>
      </c>
      <c r="B1044" s="4" t="s">
        <v>3396</v>
      </c>
      <c r="C1044" s="4" t="s">
        <v>3397</v>
      </c>
      <c r="D1044" s="5">
        <v>26.22</v>
      </c>
      <c r="E1044" s="6">
        <v>0.36060240844468122</v>
      </c>
      <c r="F1044" s="5">
        <v>0.49031906917930212</v>
      </c>
      <c r="G1044" s="5">
        <v>9.6563163483299519E-2</v>
      </c>
    </row>
    <row r="1045" spans="1:7">
      <c r="A1045" s="4" t="s">
        <v>3398</v>
      </c>
      <c r="B1045" s="4" t="s">
        <v>3399</v>
      </c>
      <c r="C1045" s="4" t="s">
        <v>3400</v>
      </c>
      <c r="D1045" s="5">
        <v>24.76</v>
      </c>
      <c r="E1045" s="6">
        <v>0.12983640299162441</v>
      </c>
      <c r="F1045" s="5">
        <v>0.23558834935579939</v>
      </c>
      <c r="G1045" s="5">
        <v>9.6488582070087148E-2</v>
      </c>
    </row>
    <row r="1046" spans="1:7">
      <c r="A1046" s="4" t="s">
        <v>3401</v>
      </c>
      <c r="B1046" s="4" t="s">
        <v>3402</v>
      </c>
      <c r="C1046" s="4" t="s">
        <v>3403</v>
      </c>
      <c r="D1046" s="5">
        <v>11.46</v>
      </c>
      <c r="E1046" s="6">
        <v>0.45855577086226479</v>
      </c>
      <c r="F1046" s="5">
        <v>0.57823474390876983</v>
      </c>
      <c r="G1046" s="5">
        <v>9.6479780877489318E-2</v>
      </c>
    </row>
    <row r="1047" spans="1:7">
      <c r="A1047" s="4" t="s">
        <v>3404</v>
      </c>
      <c r="B1047" s="4" t="s">
        <v>3405</v>
      </c>
      <c r="C1047" s="4" t="s">
        <v>3406</v>
      </c>
      <c r="D1047" s="5">
        <v>15.79</v>
      </c>
      <c r="E1047" s="6">
        <v>0.1541539116581038</v>
      </c>
      <c r="F1047" s="5">
        <v>0.26836185316480332</v>
      </c>
      <c r="G1047" s="5">
        <v>9.6457316687498462E-2</v>
      </c>
    </row>
    <row r="1048" spans="1:7">
      <c r="A1048" s="4" t="s">
        <v>3407</v>
      </c>
      <c r="B1048" s="4" t="s">
        <v>3408</v>
      </c>
      <c r="C1048" s="4" t="s">
        <v>3409</v>
      </c>
      <c r="D1048" s="5">
        <v>9.3000000000000007</v>
      </c>
      <c r="E1048" s="6">
        <v>0.52137317463267752</v>
      </c>
      <c r="F1048" s="5">
        <v>0.6343726112974799</v>
      </c>
      <c r="G1048" s="5">
        <v>9.6090196392713878E-2</v>
      </c>
    </row>
    <row r="1049" spans="1:7">
      <c r="A1049" s="4" t="s">
        <v>3410</v>
      </c>
      <c r="B1049" s="4" t="s">
        <v>3411</v>
      </c>
      <c r="C1049" s="4" t="s">
        <v>3412</v>
      </c>
      <c r="D1049" s="5">
        <v>33.369999999999997</v>
      </c>
      <c r="E1049" s="6">
        <v>0.12652553085427309</v>
      </c>
      <c r="F1049" s="5">
        <v>0.23246162148059291</v>
      </c>
      <c r="G1049" s="5">
        <v>9.6082878427672824E-2</v>
      </c>
    </row>
    <row r="1050" spans="1:7">
      <c r="A1050" s="4" t="s">
        <v>3413</v>
      </c>
      <c r="B1050" s="4" t="s">
        <v>3414</v>
      </c>
      <c r="C1050" s="4" t="s">
        <v>3415</v>
      </c>
      <c r="D1050" s="5">
        <v>33.49</v>
      </c>
      <c r="E1050" s="6">
        <v>7.7896346844213996E-2</v>
      </c>
      <c r="F1050" s="5">
        <v>0.1617722887781291</v>
      </c>
      <c r="G1050" s="5">
        <v>9.5905027566656642E-2</v>
      </c>
    </row>
    <row r="1051" spans="1:7">
      <c r="A1051" s="4" t="s">
        <v>3416</v>
      </c>
      <c r="B1051" s="4" t="s">
        <v>3417</v>
      </c>
      <c r="C1051" s="4" t="s">
        <v>3418</v>
      </c>
      <c r="D1051" s="5">
        <v>37.83</v>
      </c>
      <c r="E1051" s="6">
        <v>3.927171389114268E-2</v>
      </c>
      <c r="F1051" s="5">
        <v>9.7304419814440157E-2</v>
      </c>
      <c r="G1051" s="5">
        <v>9.5455416984030705E-2</v>
      </c>
    </row>
    <row r="1052" spans="1:7">
      <c r="A1052" s="4" t="s">
        <v>3419</v>
      </c>
      <c r="B1052" s="4" t="s">
        <v>3420</v>
      </c>
      <c r="C1052" s="4" t="s">
        <v>3421</v>
      </c>
      <c r="D1052" s="5">
        <v>45.38</v>
      </c>
      <c r="E1052" s="6">
        <v>4.6805840608195537E-2</v>
      </c>
      <c r="F1052" s="5">
        <v>0.1106755427924498</v>
      </c>
      <c r="G1052" s="5">
        <v>9.5184731577475645E-2</v>
      </c>
    </row>
    <row r="1053" spans="1:7">
      <c r="A1053" s="4" t="s">
        <v>3422</v>
      </c>
      <c r="B1053" s="4" t="s">
        <v>3423</v>
      </c>
      <c r="C1053" s="4" t="s">
        <v>3424</v>
      </c>
      <c r="D1053" s="5">
        <v>103.8</v>
      </c>
      <c r="E1053" s="6">
        <v>5.340591104448203E-2</v>
      </c>
      <c r="F1053" s="5">
        <v>0.1211313828297429</v>
      </c>
      <c r="G1053" s="5">
        <v>9.5094022074086126E-2</v>
      </c>
    </row>
    <row r="1054" spans="1:7">
      <c r="A1054" s="4" t="s">
        <v>3425</v>
      </c>
      <c r="B1054" s="4" t="s">
        <v>3426</v>
      </c>
      <c r="C1054" s="4" t="s">
        <v>3427</v>
      </c>
      <c r="D1054" s="5">
        <v>52.11</v>
      </c>
      <c r="E1054" s="6">
        <v>0.74113292118403784</v>
      </c>
      <c r="F1054" s="5">
        <v>0.82126279052238582</v>
      </c>
      <c r="G1054" s="5">
        <v>9.4745425111497639E-2</v>
      </c>
    </row>
    <row r="1055" spans="1:7">
      <c r="A1055" s="4" t="s">
        <v>3428</v>
      </c>
      <c r="B1055" s="4" t="s">
        <v>3429</v>
      </c>
      <c r="C1055" s="4" t="s">
        <v>3430</v>
      </c>
      <c r="D1055" s="5">
        <v>30.88</v>
      </c>
      <c r="E1055" s="6">
        <v>0.35403706105204152</v>
      </c>
      <c r="F1055" s="5">
        <v>0.4847006054755717</v>
      </c>
      <c r="G1055" s="5">
        <v>9.4495527819093539E-2</v>
      </c>
    </row>
    <row r="1056" spans="1:7">
      <c r="A1056" s="4" t="s">
        <v>3431</v>
      </c>
      <c r="B1056" s="4" t="s">
        <v>3432</v>
      </c>
      <c r="C1056" s="4" t="s">
        <v>3433</v>
      </c>
      <c r="D1056" s="5">
        <v>45.87</v>
      </c>
      <c r="E1056" s="6">
        <v>0.23920556030463161</v>
      </c>
      <c r="F1056" s="5">
        <v>0.36894416928341489</v>
      </c>
      <c r="G1056" s="5">
        <v>9.4401233637066539E-2</v>
      </c>
    </row>
    <row r="1057" spans="1:7">
      <c r="A1057" s="4" t="s">
        <v>3434</v>
      </c>
      <c r="B1057" s="4" t="s">
        <v>3435</v>
      </c>
      <c r="C1057" s="4" t="s">
        <v>3436</v>
      </c>
      <c r="D1057" s="5">
        <v>36.479999999999997</v>
      </c>
      <c r="E1057" s="6">
        <v>0.30317713427463711</v>
      </c>
      <c r="F1057" s="5">
        <v>0.43457801156407411</v>
      </c>
      <c r="G1057" s="5">
        <v>9.4241025573484904E-2</v>
      </c>
    </row>
    <row r="1058" spans="1:7">
      <c r="A1058" s="4" t="s">
        <v>3437</v>
      </c>
      <c r="B1058" s="4" t="s">
        <v>3438</v>
      </c>
      <c r="C1058" s="4" t="s">
        <v>3439</v>
      </c>
      <c r="D1058" s="5">
        <v>29.88</v>
      </c>
      <c r="E1058" s="6">
        <v>0.35487514472384862</v>
      </c>
      <c r="F1058" s="5">
        <v>0.48528691238876021</v>
      </c>
      <c r="G1058" s="5">
        <v>9.4216007245014666E-2</v>
      </c>
    </row>
    <row r="1059" spans="1:7">
      <c r="A1059" s="4" t="s">
        <v>3440</v>
      </c>
      <c r="B1059" s="4" t="s">
        <v>3441</v>
      </c>
      <c r="C1059" s="4" t="s">
        <v>3442</v>
      </c>
      <c r="D1059" s="5">
        <v>15.55</v>
      </c>
      <c r="E1059" s="6">
        <v>0.22679919664271181</v>
      </c>
      <c r="F1059" s="5">
        <v>0.35528083036023711</v>
      </c>
      <c r="G1059" s="5">
        <v>9.3876795372821675E-2</v>
      </c>
    </row>
    <row r="1060" spans="1:7">
      <c r="A1060" s="4" t="s">
        <v>3443</v>
      </c>
      <c r="B1060" s="4" t="s">
        <v>3444</v>
      </c>
      <c r="C1060" s="4" t="s">
        <v>3445</v>
      </c>
      <c r="D1060" s="5">
        <v>34.71</v>
      </c>
      <c r="E1060" s="6">
        <v>0.1068121208266149</v>
      </c>
      <c r="F1060" s="5">
        <v>0.2057839018842324</v>
      </c>
      <c r="G1060" s="5">
        <v>9.2701951817918626E-2</v>
      </c>
    </row>
    <row r="1061" spans="1:7">
      <c r="A1061" s="4" t="s">
        <v>3446</v>
      </c>
      <c r="B1061" s="4" t="s">
        <v>3447</v>
      </c>
      <c r="C1061" s="4" t="s">
        <v>3448</v>
      </c>
      <c r="D1061" s="5">
        <v>59.41</v>
      </c>
      <c r="E1061" s="6">
        <v>0.78332325230764654</v>
      </c>
      <c r="F1061" s="5">
        <v>0.85601154537112911</v>
      </c>
      <c r="G1061" s="5">
        <v>9.2383657323204638E-2</v>
      </c>
    </row>
    <row r="1062" spans="1:7">
      <c r="A1062" s="4" t="s">
        <v>3449</v>
      </c>
      <c r="B1062" s="4" t="s">
        <v>3450</v>
      </c>
      <c r="C1062" s="4" t="s">
        <v>3451</v>
      </c>
      <c r="D1062" s="5">
        <v>25.02</v>
      </c>
      <c r="E1062" s="6">
        <v>0.3456439362717062</v>
      </c>
      <c r="F1062" s="5">
        <v>0.47768677978670498</v>
      </c>
      <c r="G1062" s="5">
        <v>9.232827662750509E-2</v>
      </c>
    </row>
    <row r="1063" spans="1:7">
      <c r="A1063" s="4" t="s">
        <v>3452</v>
      </c>
      <c r="B1063" s="4" t="s">
        <v>3453</v>
      </c>
      <c r="C1063" s="4" t="s">
        <v>3454</v>
      </c>
      <c r="D1063" s="5">
        <v>35.03</v>
      </c>
      <c r="E1063" s="6">
        <v>9.3589824146783615E-2</v>
      </c>
      <c r="F1063" s="5">
        <v>0.18662034655563831</v>
      </c>
      <c r="G1063" s="5">
        <v>9.1193937782350076E-2</v>
      </c>
    </row>
    <row r="1064" spans="1:7">
      <c r="A1064" s="4" t="s">
        <v>3455</v>
      </c>
      <c r="B1064" s="4" t="s">
        <v>3456</v>
      </c>
      <c r="C1064" s="4" t="s">
        <v>3457</v>
      </c>
      <c r="D1064" s="5">
        <v>89.62</v>
      </c>
      <c r="E1064" s="6">
        <v>4.7527458278037109E-2</v>
      </c>
      <c r="F1064" s="5">
        <v>0.1119411429089768</v>
      </c>
      <c r="G1064" s="5">
        <v>9.0771081732782477E-2</v>
      </c>
    </row>
    <row r="1065" spans="1:7">
      <c r="A1065" s="4" t="s">
        <v>3458</v>
      </c>
      <c r="B1065" s="4" t="s">
        <v>3459</v>
      </c>
      <c r="C1065" s="4" t="s">
        <v>3460</v>
      </c>
      <c r="D1065" s="5">
        <v>48.34</v>
      </c>
      <c r="E1065" s="6">
        <v>5.0532194094966128E-2</v>
      </c>
      <c r="F1065" s="5">
        <v>0.11663964555509861</v>
      </c>
      <c r="G1065" s="5">
        <v>9.0653784302249463E-2</v>
      </c>
    </row>
    <row r="1066" spans="1:7">
      <c r="A1066" s="4" t="s">
        <v>3461</v>
      </c>
      <c r="B1066" s="4" t="s">
        <v>3462</v>
      </c>
      <c r="C1066" s="4" t="s">
        <v>3463</v>
      </c>
      <c r="D1066" s="5">
        <v>36.590000000000003</v>
      </c>
      <c r="E1066" s="6">
        <v>0.1016119627975538</v>
      </c>
      <c r="F1066" s="5">
        <v>0.19892129428753799</v>
      </c>
      <c r="G1066" s="5">
        <v>9.0499719435337411E-2</v>
      </c>
    </row>
    <row r="1067" spans="1:7">
      <c r="A1067" s="4" t="s">
        <v>3464</v>
      </c>
      <c r="B1067" s="4" t="s">
        <v>3465</v>
      </c>
      <c r="C1067" s="4" t="s">
        <v>3466</v>
      </c>
      <c r="D1067" s="5">
        <v>83.01</v>
      </c>
      <c r="E1067" s="6">
        <v>0.5501845294333243</v>
      </c>
      <c r="F1067" s="5">
        <v>0.65963868185394392</v>
      </c>
      <c r="G1067" s="5">
        <v>8.9984183426112807E-2</v>
      </c>
    </row>
    <row r="1068" spans="1:7">
      <c r="A1068" s="4" t="s">
        <v>3467</v>
      </c>
      <c r="B1068" s="4" t="s">
        <v>3468</v>
      </c>
      <c r="C1068" s="4" t="s">
        <v>3469</v>
      </c>
      <c r="D1068" s="5">
        <v>43.21</v>
      </c>
      <c r="E1068" s="6">
        <v>0.1765253754876944</v>
      </c>
      <c r="F1068" s="5">
        <v>0.29643385936193628</v>
      </c>
      <c r="G1068" s="5">
        <v>8.9587652541210261E-2</v>
      </c>
    </row>
    <row r="1069" spans="1:7">
      <c r="A1069" s="4" t="s">
        <v>3470</v>
      </c>
      <c r="B1069" s="4" t="s">
        <v>3471</v>
      </c>
      <c r="C1069" s="4" t="s">
        <v>3472</v>
      </c>
      <c r="D1069" s="5">
        <v>15.65</v>
      </c>
      <c r="E1069" s="6">
        <v>0.37025361639989851</v>
      </c>
      <c r="F1069" s="5">
        <v>0.4999422707054384</v>
      </c>
      <c r="G1069" s="5">
        <v>8.9452568553674894E-2</v>
      </c>
    </row>
    <row r="1070" spans="1:7">
      <c r="A1070" s="4" t="s">
        <v>3473</v>
      </c>
      <c r="B1070" s="4" t="s">
        <v>3474</v>
      </c>
      <c r="C1070" s="4" t="s">
        <v>3475</v>
      </c>
      <c r="D1070" s="5">
        <v>14.73</v>
      </c>
      <c r="E1070" s="6">
        <v>6.4194981767800349E-2</v>
      </c>
      <c r="F1070" s="5">
        <v>0.1393908389361565</v>
      </c>
      <c r="G1070" s="5">
        <v>8.9370227102239852E-2</v>
      </c>
    </row>
    <row r="1071" spans="1:7">
      <c r="A1071" s="4" t="s">
        <v>3476</v>
      </c>
      <c r="B1071" s="4" t="s">
        <v>3477</v>
      </c>
      <c r="C1071" s="4" t="s">
        <v>3478</v>
      </c>
      <c r="D1071" s="5">
        <v>27.66</v>
      </c>
      <c r="E1071" s="6">
        <v>0.69450709167841063</v>
      </c>
      <c r="F1071" s="5">
        <v>0.78406195350010044</v>
      </c>
      <c r="G1071" s="5">
        <v>8.9288895639462851E-2</v>
      </c>
    </row>
    <row r="1072" spans="1:7">
      <c r="A1072" s="4" t="s">
        <v>3479</v>
      </c>
      <c r="B1072" s="4" t="s">
        <v>3480</v>
      </c>
      <c r="C1072" s="4" t="s">
        <v>3481</v>
      </c>
      <c r="D1072" s="5">
        <v>49.41</v>
      </c>
      <c r="E1072" s="6">
        <v>0.47226948362185278</v>
      </c>
      <c r="F1072" s="5">
        <v>0.58994395146273881</v>
      </c>
      <c r="G1072" s="5">
        <v>8.9173347737933284E-2</v>
      </c>
    </row>
    <row r="1073" spans="1:7">
      <c r="A1073" s="4" t="s">
        <v>3482</v>
      </c>
      <c r="B1073" s="4" t="s">
        <v>3483</v>
      </c>
      <c r="C1073" s="4" t="s">
        <v>3484</v>
      </c>
      <c r="D1073" s="5">
        <v>18.329999999999998</v>
      </c>
      <c r="E1073" s="6">
        <v>7.2461377987974432E-2</v>
      </c>
      <c r="F1073" s="5">
        <v>0.15238201547471089</v>
      </c>
      <c r="G1073" s="5">
        <v>8.9133569085774411E-2</v>
      </c>
    </row>
    <row r="1074" spans="1:7">
      <c r="A1074" s="4" t="s">
        <v>3485</v>
      </c>
      <c r="B1074" s="4" t="s">
        <v>3486</v>
      </c>
      <c r="C1074" s="4" t="s">
        <v>3487</v>
      </c>
      <c r="D1074" s="5">
        <v>10.46</v>
      </c>
      <c r="E1074" s="6">
        <v>0.14338648696925169</v>
      </c>
      <c r="F1074" s="5">
        <v>0.2534370926242866</v>
      </c>
      <c r="G1074" s="5">
        <v>8.9118526754068839E-2</v>
      </c>
    </row>
    <row r="1075" spans="1:7">
      <c r="A1075" s="4" t="s">
        <v>3488</v>
      </c>
      <c r="B1075" s="4" t="s">
        <v>3489</v>
      </c>
      <c r="C1075" s="4" t="s">
        <v>3490</v>
      </c>
      <c r="D1075" s="5">
        <v>112.01</v>
      </c>
      <c r="E1075" s="6">
        <v>0.27490153989953531</v>
      </c>
      <c r="F1075" s="5">
        <v>0.40744753686636659</v>
      </c>
      <c r="G1075" s="5">
        <v>8.894663971187633E-2</v>
      </c>
    </row>
    <row r="1076" spans="1:7">
      <c r="A1076" s="4" t="s">
        <v>3491</v>
      </c>
      <c r="B1076" s="4" t="s">
        <v>3492</v>
      </c>
      <c r="C1076" s="4" t="s">
        <v>3493</v>
      </c>
      <c r="D1076" s="5">
        <v>49.41</v>
      </c>
      <c r="E1076" s="6">
        <v>0.39331270433630883</v>
      </c>
      <c r="F1076" s="5">
        <v>0.52081287559178246</v>
      </c>
      <c r="G1076" s="5">
        <v>8.8580477112032874E-2</v>
      </c>
    </row>
    <row r="1077" spans="1:7">
      <c r="A1077" s="4" t="s">
        <v>3494</v>
      </c>
      <c r="B1077" s="4" t="s">
        <v>3495</v>
      </c>
      <c r="C1077" s="4" t="s">
        <v>3496</v>
      </c>
      <c r="D1077" s="5">
        <v>15.76</v>
      </c>
      <c r="E1077" s="6">
        <v>0.11956021988576709</v>
      </c>
      <c r="F1077" s="5">
        <v>0.22314440044559261</v>
      </c>
      <c r="G1077" s="5">
        <v>8.8482740165648721E-2</v>
      </c>
    </row>
    <row r="1078" spans="1:7">
      <c r="A1078" s="4" t="s">
        <v>3497</v>
      </c>
      <c r="B1078" s="4" t="s">
        <v>3498</v>
      </c>
      <c r="C1078" s="4" t="s">
        <v>3499</v>
      </c>
      <c r="D1078" s="5">
        <v>21.98</v>
      </c>
      <c r="E1078" s="6">
        <v>0.67404443720525231</v>
      </c>
      <c r="F1078" s="5">
        <v>0.76730684038186991</v>
      </c>
      <c r="G1078" s="5">
        <v>8.839746675425264E-2</v>
      </c>
    </row>
    <row r="1079" spans="1:7">
      <c r="A1079" s="4" t="s">
        <v>3500</v>
      </c>
      <c r="B1079" s="4" t="s">
        <v>3501</v>
      </c>
      <c r="C1079" s="4" t="s">
        <v>3502</v>
      </c>
      <c r="D1079" s="5">
        <v>19.440000000000001</v>
      </c>
      <c r="E1079" s="6">
        <v>0.53763877284346506</v>
      </c>
      <c r="F1079" s="5">
        <v>0.64892654133799255</v>
      </c>
      <c r="G1079" s="5">
        <v>8.8023558319195061E-2</v>
      </c>
    </row>
    <row r="1080" spans="1:7">
      <c r="A1080" s="4" t="s">
        <v>3503</v>
      </c>
      <c r="B1080" s="4" t="s">
        <v>3504</v>
      </c>
      <c r="C1080" s="4" t="s">
        <v>3505</v>
      </c>
      <c r="D1080" s="5">
        <v>39.49</v>
      </c>
      <c r="E1080" s="6">
        <v>0.34638690884179041</v>
      </c>
      <c r="F1080" s="5">
        <v>0.47768677978670498</v>
      </c>
      <c r="G1080" s="5">
        <v>8.7946362775412013E-2</v>
      </c>
    </row>
    <row r="1081" spans="1:7">
      <c r="A1081" s="4" t="s">
        <v>3506</v>
      </c>
      <c r="B1081" s="4" t="s">
        <v>3507</v>
      </c>
      <c r="C1081" s="4" t="s">
        <v>3508</v>
      </c>
      <c r="D1081" s="5">
        <v>78.8</v>
      </c>
      <c r="E1081" s="6">
        <v>0.103009745759679</v>
      </c>
      <c r="F1081" s="5">
        <v>0.20047846177337411</v>
      </c>
      <c r="G1081" s="5">
        <v>8.7810532886793524E-2</v>
      </c>
    </row>
    <row r="1082" spans="1:7">
      <c r="A1082" s="4" t="s">
        <v>3509</v>
      </c>
      <c r="B1082" s="4" t="s">
        <v>3510</v>
      </c>
      <c r="C1082" s="4" t="s">
        <v>3511</v>
      </c>
      <c r="D1082" s="5">
        <v>50.64</v>
      </c>
      <c r="E1082" s="6">
        <v>0.61065770544513742</v>
      </c>
      <c r="F1082" s="5">
        <v>0.7149337580708568</v>
      </c>
      <c r="G1082" s="5">
        <v>8.7417529276848427E-2</v>
      </c>
    </row>
    <row r="1083" spans="1:7">
      <c r="A1083" s="4" t="s">
        <v>3512</v>
      </c>
      <c r="B1083" s="4" t="s">
        <v>3513</v>
      </c>
      <c r="C1083" s="4" t="s">
        <v>3514</v>
      </c>
      <c r="D1083" s="5">
        <v>16.149999999999999</v>
      </c>
      <c r="E1083" s="6">
        <v>0.26082986877254949</v>
      </c>
      <c r="F1083" s="5">
        <v>0.39340637665693928</v>
      </c>
      <c r="G1083" s="5">
        <v>8.7283075591257031E-2</v>
      </c>
    </row>
    <row r="1084" spans="1:7">
      <c r="A1084" s="4" t="s">
        <v>3515</v>
      </c>
      <c r="B1084" s="4" t="s">
        <v>3516</v>
      </c>
      <c r="C1084" s="4" t="s">
        <v>3517</v>
      </c>
      <c r="D1084" s="5">
        <v>61.49</v>
      </c>
      <c r="E1084" s="6">
        <v>0.20860814373474129</v>
      </c>
      <c r="F1084" s="5">
        <v>0.33375080214993508</v>
      </c>
      <c r="G1084" s="5">
        <v>8.7179955401603948E-2</v>
      </c>
    </row>
    <row r="1085" spans="1:7">
      <c r="A1085" s="4" t="s">
        <v>3518</v>
      </c>
      <c r="B1085" s="4" t="s">
        <v>3519</v>
      </c>
      <c r="C1085" s="4" t="s">
        <v>3520</v>
      </c>
      <c r="D1085" s="5">
        <v>48.42</v>
      </c>
      <c r="E1085" s="6">
        <v>0.25153715300918111</v>
      </c>
      <c r="F1085" s="5">
        <v>0.3828994544992822</v>
      </c>
      <c r="G1085" s="5">
        <v>8.6960403685623078E-2</v>
      </c>
    </row>
    <row r="1086" spans="1:7">
      <c r="A1086" s="4" t="s">
        <v>3521</v>
      </c>
      <c r="B1086" s="4" t="s">
        <v>3522</v>
      </c>
      <c r="C1086" s="4" t="s">
        <v>3523</v>
      </c>
      <c r="D1086" s="5">
        <v>42.71</v>
      </c>
      <c r="E1086" s="6">
        <v>0.43043874993229192</v>
      </c>
      <c r="F1086" s="5">
        <v>0.55429140911092312</v>
      </c>
      <c r="G1086" s="5">
        <v>8.6853551782329674E-2</v>
      </c>
    </row>
    <row r="1087" spans="1:7">
      <c r="A1087" s="4" t="s">
        <v>3524</v>
      </c>
      <c r="B1087" s="4" t="s">
        <v>3525</v>
      </c>
      <c r="C1087" s="4" t="s">
        <v>3526</v>
      </c>
      <c r="D1087" s="5">
        <v>27.78</v>
      </c>
      <c r="E1087" s="6">
        <v>0.1295691652895371</v>
      </c>
      <c r="F1087" s="5">
        <v>0.23553038944581109</v>
      </c>
      <c r="G1087" s="5">
        <v>8.6821317303998669E-2</v>
      </c>
    </row>
    <row r="1088" spans="1:7">
      <c r="A1088" s="4" t="s">
        <v>3527</v>
      </c>
      <c r="B1088" s="4" t="s">
        <v>3528</v>
      </c>
      <c r="C1088" s="4" t="s">
        <v>3529</v>
      </c>
      <c r="D1088" s="5">
        <v>22.48</v>
      </c>
      <c r="E1088" s="6">
        <v>0.47841695506843068</v>
      </c>
      <c r="F1088" s="5">
        <v>0.5958880614145573</v>
      </c>
      <c r="G1088" s="5">
        <v>8.6784929782819376E-2</v>
      </c>
    </row>
    <row r="1089" spans="1:7">
      <c r="A1089" s="4" t="s">
        <v>3530</v>
      </c>
      <c r="B1089" s="4" t="s">
        <v>3531</v>
      </c>
      <c r="C1089" s="4" t="s">
        <v>3532</v>
      </c>
      <c r="D1089" s="5">
        <v>56.59</v>
      </c>
      <c r="E1089" s="6">
        <v>0.42449247833712472</v>
      </c>
      <c r="F1089" s="5">
        <v>0.54890957747240177</v>
      </c>
      <c r="G1089" s="5">
        <v>8.6450400764237045E-2</v>
      </c>
    </row>
    <row r="1090" spans="1:7">
      <c r="A1090" s="4" t="s">
        <v>3533</v>
      </c>
      <c r="B1090" s="4" t="s">
        <v>3534</v>
      </c>
      <c r="C1090" s="4" t="s">
        <v>3535</v>
      </c>
      <c r="D1090" s="5">
        <v>26.29</v>
      </c>
      <c r="E1090" s="6">
        <v>0.55024805129674648</v>
      </c>
      <c r="F1090" s="5">
        <v>0.65963868185394392</v>
      </c>
      <c r="G1090" s="5">
        <v>8.6411270497896098E-2</v>
      </c>
    </row>
    <row r="1091" spans="1:7">
      <c r="A1091" s="4" t="s">
        <v>3536</v>
      </c>
      <c r="B1091" s="4" t="s">
        <v>3537</v>
      </c>
      <c r="C1091" s="4" t="s">
        <v>3538</v>
      </c>
      <c r="D1091" s="5">
        <v>37.1</v>
      </c>
      <c r="E1091" s="6">
        <v>0.1333703706667296</v>
      </c>
      <c r="F1091" s="5">
        <v>0.2401146421535906</v>
      </c>
      <c r="G1091" s="5">
        <v>8.6371887396460068E-2</v>
      </c>
    </row>
    <row r="1092" spans="1:7">
      <c r="A1092" s="4" t="s">
        <v>3539</v>
      </c>
      <c r="B1092" s="4" t="s">
        <v>3540</v>
      </c>
      <c r="C1092" s="4" t="s">
        <v>3541</v>
      </c>
      <c r="D1092" s="5">
        <v>20.62</v>
      </c>
      <c r="E1092" s="6">
        <v>0.31318363756952061</v>
      </c>
      <c r="F1092" s="5">
        <v>0.44522388361452048</v>
      </c>
      <c r="G1092" s="5">
        <v>8.6365938678246934E-2</v>
      </c>
    </row>
    <row r="1093" spans="1:7">
      <c r="A1093" s="4" t="s">
        <v>3542</v>
      </c>
      <c r="B1093" s="4" t="s">
        <v>3543</v>
      </c>
      <c r="C1093" s="4" t="s">
        <v>3544</v>
      </c>
      <c r="D1093" s="5">
        <v>25.01</v>
      </c>
      <c r="E1093" s="6">
        <v>9.4968501398701916E-2</v>
      </c>
      <c r="F1093" s="5">
        <v>0.188617995833533</v>
      </c>
      <c r="G1093" s="5">
        <v>8.6203595362158936E-2</v>
      </c>
    </row>
    <row r="1094" spans="1:7">
      <c r="A1094" s="4" t="s">
        <v>3545</v>
      </c>
      <c r="B1094" s="4" t="s">
        <v>3546</v>
      </c>
      <c r="C1094" s="4" t="s">
        <v>3547</v>
      </c>
      <c r="D1094" s="5">
        <v>8.24</v>
      </c>
      <c r="E1094" s="6">
        <v>0.1334940381574404</v>
      </c>
      <c r="F1094" s="5">
        <v>0.24019328734978651</v>
      </c>
      <c r="G1094" s="5">
        <v>8.6151854264961969E-2</v>
      </c>
    </row>
    <row r="1095" spans="1:7">
      <c r="A1095" s="4" t="s">
        <v>3548</v>
      </c>
      <c r="B1095" s="4" t="s">
        <v>3549</v>
      </c>
      <c r="C1095" s="4" t="s">
        <v>3550</v>
      </c>
      <c r="D1095" s="5">
        <v>35.380000000000003</v>
      </c>
      <c r="E1095" s="6">
        <v>0.26362493719099778</v>
      </c>
      <c r="F1095" s="5">
        <v>0.39642748441891162</v>
      </c>
      <c r="G1095" s="5">
        <v>8.5755570455877006E-2</v>
      </c>
    </row>
    <row r="1096" spans="1:7">
      <c r="A1096" s="4" t="s">
        <v>3551</v>
      </c>
      <c r="B1096" s="4" t="s">
        <v>3552</v>
      </c>
      <c r="C1096" s="4" t="s">
        <v>3553</v>
      </c>
      <c r="D1096" s="5">
        <v>7.46</v>
      </c>
      <c r="E1096" s="6">
        <v>0.1012170212063748</v>
      </c>
      <c r="F1096" s="5">
        <v>0.19853345178494031</v>
      </c>
      <c r="G1096" s="5">
        <v>8.5678287511655071E-2</v>
      </c>
    </row>
    <row r="1097" spans="1:7">
      <c r="A1097" s="4" t="s">
        <v>3554</v>
      </c>
      <c r="B1097" s="4" t="s">
        <v>3555</v>
      </c>
      <c r="C1097" s="4" t="s">
        <v>3556</v>
      </c>
      <c r="D1097" s="5">
        <v>45.07</v>
      </c>
      <c r="E1097" s="6">
        <v>0.16724269244713799</v>
      </c>
      <c r="F1097" s="5">
        <v>0.28487226626134737</v>
      </c>
      <c r="G1097" s="5">
        <v>8.5376436092236219E-2</v>
      </c>
    </row>
    <row r="1098" spans="1:7">
      <c r="A1098" s="4" t="s">
        <v>3557</v>
      </c>
      <c r="B1098" s="4" t="s">
        <v>3558</v>
      </c>
      <c r="C1098" s="4" t="s">
        <v>3559</v>
      </c>
      <c r="D1098" s="5">
        <v>27.03</v>
      </c>
      <c r="E1098" s="6">
        <v>0.27682085173190252</v>
      </c>
      <c r="F1098" s="5">
        <v>0.40950394963098669</v>
      </c>
      <c r="G1098" s="5">
        <v>8.5101744808547153E-2</v>
      </c>
    </row>
    <row r="1099" spans="1:7">
      <c r="A1099" s="4" t="s">
        <v>3560</v>
      </c>
      <c r="B1099" s="4" t="s">
        <v>3561</v>
      </c>
      <c r="C1099" s="4" t="s">
        <v>3562</v>
      </c>
      <c r="D1099" s="5">
        <v>37.409999999999997</v>
      </c>
      <c r="E1099" s="6">
        <v>0.1242654941534489</v>
      </c>
      <c r="F1099" s="5">
        <v>0.22978403875788611</v>
      </c>
      <c r="G1099" s="5">
        <v>8.4696048727334272E-2</v>
      </c>
    </row>
    <row r="1100" spans="1:7">
      <c r="A1100" s="4" t="s">
        <v>3563</v>
      </c>
      <c r="B1100" s="4" t="s">
        <v>3564</v>
      </c>
      <c r="C1100" s="4" t="s">
        <v>3565</v>
      </c>
      <c r="D1100" s="5">
        <v>45.94</v>
      </c>
      <c r="E1100" s="6">
        <v>0.33426705492791509</v>
      </c>
      <c r="F1100" s="5">
        <v>0.46688556555745542</v>
      </c>
      <c r="G1100" s="5">
        <v>8.4168935194243844E-2</v>
      </c>
    </row>
    <row r="1101" spans="1:7">
      <c r="A1101" s="4" t="s">
        <v>3566</v>
      </c>
      <c r="B1101" s="4" t="s">
        <v>3567</v>
      </c>
      <c r="C1101" s="4" t="s">
        <v>3568</v>
      </c>
      <c r="D1101" s="5">
        <v>59.54</v>
      </c>
      <c r="E1101" s="6">
        <v>0.1006250880668916</v>
      </c>
      <c r="F1101" s="5">
        <v>0.19781314905952749</v>
      </c>
      <c r="G1101" s="5">
        <v>8.3872715648412921E-2</v>
      </c>
    </row>
    <row r="1102" spans="1:7">
      <c r="A1102" s="4" t="s">
        <v>3569</v>
      </c>
      <c r="B1102" s="4" t="s">
        <v>3570</v>
      </c>
      <c r="C1102" s="4" t="s">
        <v>3571</v>
      </c>
      <c r="D1102" s="5">
        <v>34.979999999999997</v>
      </c>
      <c r="E1102" s="6">
        <v>0.28068841893924712</v>
      </c>
      <c r="F1102" s="5">
        <v>0.41318986376203881</v>
      </c>
      <c r="G1102" s="5">
        <v>8.3741189173604624E-2</v>
      </c>
    </row>
    <row r="1103" spans="1:7">
      <c r="A1103" s="4" t="s">
        <v>3572</v>
      </c>
      <c r="B1103" s="4" t="s">
        <v>3573</v>
      </c>
      <c r="C1103" s="4" t="s">
        <v>3574</v>
      </c>
      <c r="D1103" s="5">
        <v>45.96</v>
      </c>
      <c r="E1103" s="6">
        <v>0.29217846051715679</v>
      </c>
      <c r="F1103" s="5">
        <v>0.42448568792115232</v>
      </c>
      <c r="G1103" s="5">
        <v>8.3511218310869495E-2</v>
      </c>
    </row>
    <row r="1104" spans="1:7">
      <c r="A1104" s="4" t="s">
        <v>3575</v>
      </c>
      <c r="B1104" s="4" t="s">
        <v>3576</v>
      </c>
      <c r="C1104" s="4" t="s">
        <v>3577</v>
      </c>
      <c r="D1104" s="5">
        <v>47.42</v>
      </c>
      <c r="E1104" s="6">
        <v>0.39488452097277171</v>
      </c>
      <c r="F1104" s="5">
        <v>0.52216566115421992</v>
      </c>
      <c r="G1104" s="5">
        <v>8.3429097211183745E-2</v>
      </c>
    </row>
    <row r="1105" spans="1:7">
      <c r="A1105" s="4" t="s">
        <v>3578</v>
      </c>
      <c r="B1105" s="4" t="s">
        <v>3579</v>
      </c>
      <c r="C1105" s="4" t="s">
        <v>3580</v>
      </c>
      <c r="D1105" s="5">
        <v>67.88</v>
      </c>
      <c r="E1105" s="6">
        <v>0.15264295707797759</v>
      </c>
      <c r="F1105" s="5">
        <v>0.2665039535495155</v>
      </c>
      <c r="G1105" s="5">
        <v>8.3349454329901818E-2</v>
      </c>
    </row>
    <row r="1106" spans="1:7">
      <c r="A1106" s="4" t="s">
        <v>3581</v>
      </c>
      <c r="B1106" s="4" t="s">
        <v>3582</v>
      </c>
      <c r="C1106" s="4" t="s">
        <v>3583</v>
      </c>
      <c r="D1106" s="5">
        <v>35.99</v>
      </c>
      <c r="E1106" s="6">
        <v>0.20841972736393199</v>
      </c>
      <c r="F1106" s="5">
        <v>0.33362710089226433</v>
      </c>
      <c r="G1106" s="5">
        <v>8.3138275896320835E-2</v>
      </c>
    </row>
    <row r="1107" spans="1:7">
      <c r="A1107" s="4" t="s">
        <v>3584</v>
      </c>
      <c r="B1107" s="4" t="s">
        <v>3585</v>
      </c>
      <c r="C1107" s="4" t="s">
        <v>3586</v>
      </c>
      <c r="D1107" s="5">
        <v>42.32</v>
      </c>
      <c r="E1107" s="6">
        <v>0.27502369538066102</v>
      </c>
      <c r="F1107" s="5">
        <v>0.40744753686636659</v>
      </c>
      <c r="G1107" s="5">
        <v>8.3106722026236923E-2</v>
      </c>
    </row>
    <row r="1108" spans="1:7">
      <c r="A1108" s="4" t="s">
        <v>3587</v>
      </c>
      <c r="B1108" s="4" t="s">
        <v>3588</v>
      </c>
      <c r="C1108" s="4" t="s">
        <v>3589</v>
      </c>
      <c r="D1108" s="5">
        <v>29.4</v>
      </c>
      <c r="E1108" s="6">
        <v>0.1754032150121913</v>
      </c>
      <c r="F1108" s="5">
        <v>0.2955885314788182</v>
      </c>
      <c r="G1108" s="5">
        <v>8.3105262332876961E-2</v>
      </c>
    </row>
    <row r="1109" spans="1:7">
      <c r="A1109" s="4" t="s">
        <v>3590</v>
      </c>
      <c r="B1109" s="4" t="s">
        <v>3591</v>
      </c>
      <c r="C1109" s="4" t="s">
        <v>3592</v>
      </c>
      <c r="D1109" s="5">
        <v>36.880000000000003</v>
      </c>
      <c r="E1109" s="6">
        <v>0.52948737968756565</v>
      </c>
      <c r="F1109" s="5">
        <v>0.64099215233151807</v>
      </c>
      <c r="G1109" s="5">
        <v>8.3042264066312654E-2</v>
      </c>
    </row>
    <row r="1110" spans="1:7">
      <c r="A1110" s="4" t="s">
        <v>3593</v>
      </c>
      <c r="B1110" s="4" t="s">
        <v>3594</v>
      </c>
      <c r="C1110" s="4" t="s">
        <v>3595</v>
      </c>
      <c r="D1110" s="5">
        <v>41.34</v>
      </c>
      <c r="E1110" s="6">
        <v>0.16068614441555529</v>
      </c>
      <c r="F1110" s="5">
        <v>0.2763691246734894</v>
      </c>
      <c r="G1110" s="5">
        <v>8.2607404837167664E-2</v>
      </c>
    </row>
    <row r="1111" spans="1:7">
      <c r="A1111" s="4" t="s">
        <v>3596</v>
      </c>
      <c r="B1111" s="4" t="s">
        <v>3597</v>
      </c>
      <c r="C1111" s="4" t="s">
        <v>3598</v>
      </c>
      <c r="D1111" s="5">
        <v>52.36</v>
      </c>
      <c r="E1111" s="6">
        <v>8.8074180655267467E-2</v>
      </c>
      <c r="F1111" s="5">
        <v>0.17822558255240439</v>
      </c>
      <c r="G1111" s="5">
        <v>8.2528425821221774E-2</v>
      </c>
    </row>
    <row r="1112" spans="1:7">
      <c r="A1112" s="4" t="s">
        <v>3599</v>
      </c>
      <c r="B1112" s="4" t="s">
        <v>3600</v>
      </c>
      <c r="C1112" s="4" t="s">
        <v>3601</v>
      </c>
      <c r="D1112" s="5">
        <v>28.26</v>
      </c>
      <c r="E1112" s="6">
        <v>0.25551789692722199</v>
      </c>
      <c r="F1112" s="5">
        <v>0.38675415548006442</v>
      </c>
      <c r="G1112" s="5">
        <v>8.2158185118704097E-2</v>
      </c>
    </row>
    <row r="1113" spans="1:7">
      <c r="A1113" s="4" t="s">
        <v>3602</v>
      </c>
      <c r="B1113" s="4" t="s">
        <v>3603</v>
      </c>
      <c r="C1113" s="4" t="s">
        <v>3604</v>
      </c>
      <c r="D1113" s="5">
        <v>23.7</v>
      </c>
      <c r="E1113" s="6">
        <v>0.2460970544493809</v>
      </c>
      <c r="F1113" s="5">
        <v>0.37686356680851152</v>
      </c>
      <c r="G1113" s="5">
        <v>8.2135470949836531E-2</v>
      </c>
    </row>
    <row r="1114" spans="1:7">
      <c r="A1114" s="4" t="s">
        <v>3605</v>
      </c>
      <c r="B1114" s="4" t="s">
        <v>3606</v>
      </c>
      <c r="C1114" s="4" t="s">
        <v>3607</v>
      </c>
      <c r="D1114" s="5">
        <v>37.21</v>
      </c>
      <c r="E1114" s="6">
        <v>7.8163597939776799E-2</v>
      </c>
      <c r="F1114" s="5">
        <v>0.16221512412795419</v>
      </c>
      <c r="G1114" s="5">
        <v>8.21014252879948E-2</v>
      </c>
    </row>
    <row r="1115" spans="1:7">
      <c r="A1115" s="4" t="s">
        <v>3608</v>
      </c>
      <c r="B1115" s="4" t="s">
        <v>3609</v>
      </c>
      <c r="C1115" s="4" t="s">
        <v>3610</v>
      </c>
      <c r="D1115" s="5">
        <v>13.51</v>
      </c>
      <c r="E1115" s="6">
        <v>0.46434351290332199</v>
      </c>
      <c r="F1115" s="5">
        <v>0.58319680855235301</v>
      </c>
      <c r="G1115" s="5">
        <v>8.1862017354595196E-2</v>
      </c>
    </row>
    <row r="1116" spans="1:7">
      <c r="A1116" s="4" t="s">
        <v>3611</v>
      </c>
      <c r="B1116" s="4" t="s">
        <v>3612</v>
      </c>
      <c r="C1116" s="4" t="s">
        <v>3613</v>
      </c>
      <c r="D1116" s="5">
        <v>50.32</v>
      </c>
      <c r="E1116" s="6">
        <v>0.21107830292019089</v>
      </c>
      <c r="F1116" s="5">
        <v>0.33662673588387321</v>
      </c>
      <c r="G1116" s="5">
        <v>8.0949700613940578E-2</v>
      </c>
    </row>
    <row r="1117" spans="1:7">
      <c r="A1117" s="4" t="s">
        <v>3614</v>
      </c>
      <c r="B1117" s="4" t="s">
        <v>3615</v>
      </c>
      <c r="C1117" s="4" t="s">
        <v>3616</v>
      </c>
      <c r="D1117" s="5">
        <v>20.149999999999999</v>
      </c>
      <c r="E1117" s="6">
        <v>0.4430937318401218</v>
      </c>
      <c r="F1117" s="5">
        <v>0.56573574690301265</v>
      </c>
      <c r="G1117" s="5">
        <v>8.0413161844333558E-2</v>
      </c>
    </row>
    <row r="1118" spans="1:7">
      <c r="A1118" s="4" t="s">
        <v>3617</v>
      </c>
      <c r="B1118" s="4" t="s">
        <v>3618</v>
      </c>
      <c r="C1118" s="4" t="s">
        <v>3619</v>
      </c>
      <c r="D1118" s="5">
        <v>32.479999999999997</v>
      </c>
      <c r="E1118" s="6">
        <v>8.6191429928476365E-2</v>
      </c>
      <c r="F1118" s="5">
        <v>0.17547990784760309</v>
      </c>
      <c r="G1118" s="5">
        <v>7.9882209803098903E-2</v>
      </c>
    </row>
    <row r="1119" spans="1:7">
      <c r="A1119" s="4" t="s">
        <v>3620</v>
      </c>
      <c r="B1119" s="4" t="s">
        <v>3621</v>
      </c>
      <c r="C1119" s="4" t="s">
        <v>3622</v>
      </c>
      <c r="D1119" s="5">
        <v>63.65</v>
      </c>
      <c r="E1119" s="6">
        <v>6.3731064009977453E-2</v>
      </c>
      <c r="F1119" s="5">
        <v>0.13878490588974779</v>
      </c>
      <c r="G1119" s="5">
        <v>7.9102751893183054E-2</v>
      </c>
    </row>
    <row r="1120" spans="1:7">
      <c r="A1120" s="4" t="s">
        <v>3623</v>
      </c>
      <c r="B1120" s="4" t="s">
        <v>3624</v>
      </c>
      <c r="C1120" s="4" t="s">
        <v>3625</v>
      </c>
      <c r="D1120" s="5">
        <v>13.63</v>
      </c>
      <c r="E1120" s="6">
        <v>0.52385723463993394</v>
      </c>
      <c r="F1120" s="5">
        <v>0.63591101729935462</v>
      </c>
      <c r="G1120" s="5">
        <v>7.9099640394387549E-2</v>
      </c>
    </row>
    <row r="1121" spans="1:7">
      <c r="A1121" s="4" t="s">
        <v>3626</v>
      </c>
      <c r="B1121" s="4" t="s">
        <v>3627</v>
      </c>
      <c r="C1121" s="4" t="s">
        <v>3628</v>
      </c>
      <c r="D1121" s="5">
        <v>19.52</v>
      </c>
      <c r="E1121" s="6">
        <v>0.17882800010042921</v>
      </c>
      <c r="F1121" s="5">
        <v>0.29900917834164198</v>
      </c>
      <c r="G1121" s="5">
        <v>7.8985132195324326E-2</v>
      </c>
    </row>
    <row r="1122" spans="1:7">
      <c r="A1122" s="4" t="s">
        <v>3629</v>
      </c>
      <c r="B1122" s="4" t="s">
        <v>3630</v>
      </c>
      <c r="C1122" s="4" t="s">
        <v>3631</v>
      </c>
      <c r="D1122" s="5">
        <v>18.59</v>
      </c>
      <c r="E1122" s="6">
        <v>0.49570849908254921</v>
      </c>
      <c r="F1122" s="5">
        <v>0.61159105289436944</v>
      </c>
      <c r="G1122" s="5">
        <v>7.8908847203386756E-2</v>
      </c>
    </row>
    <row r="1123" spans="1:7">
      <c r="A1123" s="4" t="s">
        <v>3632</v>
      </c>
      <c r="B1123" s="4" t="s">
        <v>3633</v>
      </c>
      <c r="C1123" s="4" t="s">
        <v>3634</v>
      </c>
      <c r="D1123" s="5">
        <v>77.930000000000007</v>
      </c>
      <c r="E1123" s="6">
        <v>0.15494911785245749</v>
      </c>
      <c r="F1123" s="5">
        <v>0.26943381639312669</v>
      </c>
      <c r="G1123" s="5">
        <v>7.8903351628472507E-2</v>
      </c>
    </row>
    <row r="1124" spans="1:7">
      <c r="A1124" s="4" t="s">
        <v>3635</v>
      </c>
      <c r="B1124" s="4" t="s">
        <v>3636</v>
      </c>
      <c r="C1124" s="4" t="s">
        <v>3637</v>
      </c>
      <c r="D1124" s="5">
        <v>59.39</v>
      </c>
      <c r="E1124" s="6">
        <v>0.12305591373695279</v>
      </c>
      <c r="F1124" s="5">
        <v>0.22782793400250881</v>
      </c>
      <c r="G1124" s="5">
        <v>7.8657689530249542E-2</v>
      </c>
    </row>
    <row r="1125" spans="1:7">
      <c r="A1125" s="4" t="s">
        <v>3638</v>
      </c>
      <c r="B1125" s="4" t="s">
        <v>3639</v>
      </c>
      <c r="C1125" s="4" t="s">
        <v>3640</v>
      </c>
      <c r="D1125" s="5">
        <v>18.809999999999999</v>
      </c>
      <c r="E1125" s="6">
        <v>0.20050442308209851</v>
      </c>
      <c r="F1125" s="5">
        <v>0.32546745000840099</v>
      </c>
      <c r="G1125" s="5">
        <v>7.8611608680077438E-2</v>
      </c>
    </row>
    <row r="1126" spans="1:7">
      <c r="A1126" s="4" t="s">
        <v>3641</v>
      </c>
      <c r="B1126" s="4" t="s">
        <v>3642</v>
      </c>
      <c r="C1126" s="4" t="s">
        <v>3643</v>
      </c>
      <c r="D1126" s="5">
        <v>11.27</v>
      </c>
      <c r="E1126" s="6">
        <v>0.31081637870398149</v>
      </c>
      <c r="F1126" s="5">
        <v>0.44299078559471111</v>
      </c>
      <c r="G1126" s="5">
        <v>7.8495570139555326E-2</v>
      </c>
    </row>
    <row r="1127" spans="1:7">
      <c r="A1127" s="4" t="s">
        <v>3644</v>
      </c>
      <c r="B1127" s="4" t="s">
        <v>3645</v>
      </c>
      <c r="C1127" s="4" t="s">
        <v>3646</v>
      </c>
      <c r="D1127" s="5">
        <v>17.45</v>
      </c>
      <c r="E1127" s="6">
        <v>0.5765175906707849</v>
      </c>
      <c r="F1127" s="5">
        <v>0.6826823047256968</v>
      </c>
      <c r="G1127" s="5">
        <v>7.8424390482238593E-2</v>
      </c>
    </row>
    <row r="1128" spans="1:7">
      <c r="A1128" s="4" t="s">
        <v>3647</v>
      </c>
      <c r="B1128" s="4" t="s">
        <v>3648</v>
      </c>
      <c r="C1128" s="4" t="s">
        <v>3649</v>
      </c>
      <c r="D1128" s="5">
        <v>19.78</v>
      </c>
      <c r="E1128" s="6">
        <v>0.23697240970286659</v>
      </c>
      <c r="F1128" s="5">
        <v>0.36738675598229659</v>
      </c>
      <c r="G1128" s="5">
        <v>7.8375853332095957E-2</v>
      </c>
    </row>
    <row r="1129" spans="1:7">
      <c r="A1129" s="4" t="s">
        <v>3650</v>
      </c>
      <c r="B1129" s="4" t="s">
        <v>3651</v>
      </c>
      <c r="C1129" s="4" t="s">
        <v>3652</v>
      </c>
      <c r="D1129" s="5">
        <v>25.52</v>
      </c>
      <c r="E1129" s="6">
        <v>9.0942039693319737E-2</v>
      </c>
      <c r="F1129" s="5">
        <v>0.18247200483548981</v>
      </c>
      <c r="G1129" s="5">
        <v>7.8369661718589612E-2</v>
      </c>
    </row>
    <row r="1130" spans="1:7">
      <c r="A1130" s="4" t="s">
        <v>3653</v>
      </c>
      <c r="B1130" s="4" t="s">
        <v>3654</v>
      </c>
      <c r="C1130" s="4" t="s">
        <v>3655</v>
      </c>
      <c r="D1130" s="5">
        <v>43.55</v>
      </c>
      <c r="E1130" s="6">
        <v>0.11923458099804959</v>
      </c>
      <c r="F1130" s="5">
        <v>0.22267502906538739</v>
      </c>
      <c r="G1130" s="5">
        <v>7.8265857640683834E-2</v>
      </c>
    </row>
    <row r="1131" spans="1:7">
      <c r="A1131" s="4" t="s">
        <v>3656</v>
      </c>
      <c r="B1131" s="4" t="s">
        <v>3657</v>
      </c>
      <c r="C1131" s="4" t="s">
        <v>3658</v>
      </c>
      <c r="D1131" s="5">
        <v>15.64</v>
      </c>
      <c r="E1131" s="6">
        <v>0.1248279175272157</v>
      </c>
      <c r="F1131" s="5">
        <v>0.23054012074675809</v>
      </c>
      <c r="G1131" s="5">
        <v>7.8056684373876806E-2</v>
      </c>
    </row>
    <row r="1132" spans="1:7">
      <c r="A1132" s="4" t="s">
        <v>3659</v>
      </c>
      <c r="B1132" s="4" t="s">
        <v>3660</v>
      </c>
      <c r="C1132" s="4" t="s">
        <v>3661</v>
      </c>
      <c r="D1132" s="5">
        <v>52.7</v>
      </c>
      <c r="E1132" s="6">
        <v>0.1052725958705136</v>
      </c>
      <c r="F1132" s="5">
        <v>0.20395716477364659</v>
      </c>
      <c r="G1132" s="5">
        <v>7.7936346157040148E-2</v>
      </c>
    </row>
    <row r="1133" spans="1:7">
      <c r="A1133" s="4" t="s">
        <v>3662</v>
      </c>
      <c r="B1133" s="4" t="s">
        <v>3663</v>
      </c>
      <c r="C1133" s="4" t="s">
        <v>3664</v>
      </c>
      <c r="D1133" s="5">
        <v>16.34</v>
      </c>
      <c r="E1133" s="6">
        <v>0.28457649972373072</v>
      </c>
      <c r="F1133" s="5">
        <v>0.41565332133772542</v>
      </c>
      <c r="G1133" s="5">
        <v>7.7790027214316382E-2</v>
      </c>
    </row>
    <row r="1134" spans="1:7">
      <c r="A1134" s="4" t="s">
        <v>3665</v>
      </c>
      <c r="B1134" s="4" t="s">
        <v>3666</v>
      </c>
      <c r="C1134" s="4" t="s">
        <v>3667</v>
      </c>
      <c r="D1134" s="5">
        <v>48.02</v>
      </c>
      <c r="E1134" s="6">
        <v>0.13165125748691481</v>
      </c>
      <c r="F1134" s="5">
        <v>0.23801849863528299</v>
      </c>
      <c r="G1134" s="5">
        <v>7.7472064200472701E-2</v>
      </c>
    </row>
    <row r="1135" spans="1:7">
      <c r="A1135" s="4" t="s">
        <v>3668</v>
      </c>
      <c r="B1135" s="4" t="s">
        <v>3669</v>
      </c>
      <c r="C1135" s="4" t="s">
        <v>3670</v>
      </c>
      <c r="D1135" s="5">
        <v>48.73</v>
      </c>
      <c r="E1135" s="6">
        <v>0.30052432095299259</v>
      </c>
      <c r="F1135" s="5">
        <v>0.43221960527865749</v>
      </c>
      <c r="G1135" s="5">
        <v>7.7362384423686592E-2</v>
      </c>
    </row>
    <row r="1136" spans="1:7">
      <c r="A1136" s="4" t="s">
        <v>3671</v>
      </c>
      <c r="B1136" s="4" t="s">
        <v>3672</v>
      </c>
      <c r="C1136" s="4" t="s">
        <v>3673</v>
      </c>
      <c r="D1136" s="5">
        <v>25.88</v>
      </c>
      <c r="E1136" s="6">
        <v>0.2813380606297477</v>
      </c>
      <c r="F1136" s="5">
        <v>0.4139432611813485</v>
      </c>
      <c r="G1136" s="5">
        <v>7.725234673286252E-2</v>
      </c>
    </row>
    <row r="1137" spans="1:7">
      <c r="A1137" s="4" t="s">
        <v>3674</v>
      </c>
      <c r="B1137" s="4" t="s">
        <v>3675</v>
      </c>
      <c r="C1137" s="4" t="s">
        <v>3676</v>
      </c>
      <c r="D1137" s="5">
        <v>38.840000000000003</v>
      </c>
      <c r="E1137" s="6">
        <v>0.47873501105207361</v>
      </c>
      <c r="F1137" s="5">
        <v>0.5960369975909523</v>
      </c>
      <c r="G1137" s="5">
        <v>7.7122475200651408E-2</v>
      </c>
    </row>
    <row r="1138" spans="1:7">
      <c r="A1138" s="4" t="s">
        <v>3677</v>
      </c>
      <c r="B1138" s="4" t="s">
        <v>3678</v>
      </c>
      <c r="C1138" s="4" t="s">
        <v>3679</v>
      </c>
      <c r="D1138" s="5">
        <v>13.13</v>
      </c>
      <c r="E1138" s="6">
        <v>0.25931584076821917</v>
      </c>
      <c r="F1138" s="5">
        <v>0.39140358687275489</v>
      </c>
      <c r="G1138" s="5">
        <v>7.7034303745667998E-2</v>
      </c>
    </row>
    <row r="1139" spans="1:7">
      <c r="A1139" s="4" t="s">
        <v>3680</v>
      </c>
      <c r="B1139" s="4" t="s">
        <v>3681</v>
      </c>
      <c r="C1139" s="4" t="s">
        <v>3682</v>
      </c>
      <c r="D1139" s="5">
        <v>6.37</v>
      </c>
      <c r="E1139" s="6">
        <v>0.58362525186373471</v>
      </c>
      <c r="F1139" s="5">
        <v>0.68928254005264633</v>
      </c>
      <c r="G1139" s="5">
        <v>7.6875429463175493E-2</v>
      </c>
    </row>
    <row r="1140" spans="1:7">
      <c r="A1140" s="4" t="s">
        <v>3683</v>
      </c>
      <c r="B1140" s="4" t="s">
        <v>3684</v>
      </c>
      <c r="C1140" s="4" t="s">
        <v>3685</v>
      </c>
      <c r="D1140" s="5">
        <v>28.15</v>
      </c>
      <c r="E1140" s="6">
        <v>0.27402879530223412</v>
      </c>
      <c r="F1140" s="5">
        <v>0.40668972102665057</v>
      </c>
      <c r="G1140" s="5">
        <v>7.6191628140481527E-2</v>
      </c>
    </row>
    <row r="1141" spans="1:7">
      <c r="A1141" s="4" t="s">
        <v>3686</v>
      </c>
      <c r="B1141" s="4" t="s">
        <v>3687</v>
      </c>
      <c r="C1141" s="4" t="s">
        <v>3688</v>
      </c>
      <c r="D1141" s="5">
        <v>24.34</v>
      </c>
      <c r="E1141" s="6">
        <v>0.16889690889514</v>
      </c>
      <c r="F1141" s="5">
        <v>0.28687636731453919</v>
      </c>
      <c r="G1141" s="5">
        <v>7.5885955145738038E-2</v>
      </c>
    </row>
    <row r="1142" spans="1:7">
      <c r="A1142" s="4" t="s">
        <v>3689</v>
      </c>
      <c r="B1142" s="4" t="s">
        <v>3690</v>
      </c>
      <c r="C1142" s="4" t="s">
        <v>3691</v>
      </c>
      <c r="D1142" s="5">
        <v>55.55</v>
      </c>
      <c r="E1142" s="6">
        <v>0.63984085182688111</v>
      </c>
      <c r="F1142" s="5">
        <v>0.73901618386004775</v>
      </c>
      <c r="G1142" s="5">
        <v>7.5419283717983454E-2</v>
      </c>
    </row>
    <row r="1143" spans="1:7">
      <c r="A1143" s="4" t="s">
        <v>3692</v>
      </c>
      <c r="B1143" s="4" t="s">
        <v>3693</v>
      </c>
      <c r="C1143" s="4" t="s">
        <v>3694</v>
      </c>
      <c r="D1143" s="5">
        <v>23.43</v>
      </c>
      <c r="E1143" s="6">
        <v>0.31413710499411418</v>
      </c>
      <c r="F1143" s="5">
        <v>0.44624111934594368</v>
      </c>
      <c r="G1143" s="5">
        <v>7.5281073403143495E-2</v>
      </c>
    </row>
    <row r="1144" spans="1:7">
      <c r="A1144" s="4" t="s">
        <v>3695</v>
      </c>
      <c r="B1144" s="4" t="s">
        <v>3696</v>
      </c>
      <c r="C1144" s="4" t="s">
        <v>3697</v>
      </c>
      <c r="D1144" s="5">
        <v>56.52</v>
      </c>
      <c r="E1144" s="6">
        <v>0.28153208335547308</v>
      </c>
      <c r="F1144" s="5">
        <v>0.41402587968486071</v>
      </c>
      <c r="G1144" s="5">
        <v>7.4948240108984265E-2</v>
      </c>
    </row>
    <row r="1145" spans="1:7">
      <c r="A1145" s="4" t="s">
        <v>3698</v>
      </c>
      <c r="B1145" s="4" t="s">
        <v>3699</v>
      </c>
      <c r="C1145" s="4" t="s">
        <v>3700</v>
      </c>
      <c r="D1145" s="5">
        <v>53.43</v>
      </c>
      <c r="E1145" s="6">
        <v>0.36001354510662192</v>
      </c>
      <c r="F1145" s="5">
        <v>0.49008190206490732</v>
      </c>
      <c r="G1145" s="5">
        <v>7.4828445266117427E-2</v>
      </c>
    </row>
    <row r="1146" spans="1:7">
      <c r="A1146" s="4" t="s">
        <v>3701</v>
      </c>
      <c r="B1146" s="4" t="s">
        <v>3702</v>
      </c>
      <c r="C1146" s="4" t="s">
        <v>3703</v>
      </c>
      <c r="D1146" s="5">
        <v>14.69</v>
      </c>
      <c r="E1146" s="6">
        <v>0.2582914153294561</v>
      </c>
      <c r="F1146" s="5">
        <v>0.39036191254874519</v>
      </c>
      <c r="G1146" s="5">
        <v>7.4790887923715133E-2</v>
      </c>
    </row>
    <row r="1147" spans="1:7">
      <c r="A1147" s="4" t="s">
        <v>3704</v>
      </c>
      <c r="B1147" s="4" t="s">
        <v>3705</v>
      </c>
      <c r="C1147" s="4" t="s">
        <v>3706</v>
      </c>
      <c r="D1147" s="5">
        <v>68.11</v>
      </c>
      <c r="E1147" s="6">
        <v>0.32989453676638852</v>
      </c>
      <c r="F1147" s="5">
        <v>0.46293144575208628</v>
      </c>
      <c r="G1147" s="5">
        <v>7.4688551550316618E-2</v>
      </c>
    </row>
    <row r="1148" spans="1:7">
      <c r="A1148" s="4" t="s">
        <v>3707</v>
      </c>
      <c r="B1148" s="4" t="s">
        <v>3708</v>
      </c>
      <c r="C1148" s="4" t="s">
        <v>3709</v>
      </c>
      <c r="D1148" s="5">
        <v>38.86</v>
      </c>
      <c r="E1148" s="6">
        <v>0.25597482892236678</v>
      </c>
      <c r="F1148" s="5">
        <v>0.38725058501454279</v>
      </c>
      <c r="G1148" s="5">
        <v>7.4641770925229167E-2</v>
      </c>
    </row>
    <row r="1149" spans="1:7">
      <c r="A1149" s="4" t="s">
        <v>3710</v>
      </c>
      <c r="B1149" s="4" t="s">
        <v>3711</v>
      </c>
      <c r="C1149" s="4" t="s">
        <v>3712</v>
      </c>
      <c r="D1149" s="5">
        <v>16.05</v>
      </c>
      <c r="E1149" s="6">
        <v>0.29509244774992682</v>
      </c>
      <c r="F1149" s="5">
        <v>0.42644976929404721</v>
      </c>
      <c r="G1149" s="5">
        <v>7.414969917261871E-2</v>
      </c>
    </row>
    <row r="1150" spans="1:7">
      <c r="A1150" s="4" t="s">
        <v>3713</v>
      </c>
      <c r="B1150" s="4" t="s">
        <v>3714</v>
      </c>
      <c r="C1150" s="4" t="s">
        <v>3715</v>
      </c>
      <c r="D1150" s="5">
        <v>16.559999999999999</v>
      </c>
      <c r="E1150" s="6">
        <v>0.6075373795914405</v>
      </c>
      <c r="F1150" s="5">
        <v>0.71266982457542805</v>
      </c>
      <c r="G1150" s="5">
        <v>7.4107230164711879E-2</v>
      </c>
    </row>
    <row r="1151" spans="1:7">
      <c r="A1151" s="4" t="s">
        <v>3716</v>
      </c>
      <c r="B1151" s="4" t="s">
        <v>3717</v>
      </c>
      <c r="C1151" s="4" t="s">
        <v>3718</v>
      </c>
      <c r="D1151" s="5">
        <v>17.22</v>
      </c>
      <c r="E1151" s="6">
        <v>0.2032342720644674</v>
      </c>
      <c r="F1151" s="5">
        <v>0.32840651737511017</v>
      </c>
      <c r="G1151" s="5">
        <v>7.2949875322642299E-2</v>
      </c>
    </row>
    <row r="1152" spans="1:7">
      <c r="A1152" s="4" t="s">
        <v>3719</v>
      </c>
      <c r="B1152" s="4" t="s">
        <v>3720</v>
      </c>
      <c r="C1152" s="4" t="s">
        <v>3721</v>
      </c>
      <c r="D1152" s="5">
        <v>52.17</v>
      </c>
      <c r="E1152" s="6">
        <v>6.8777778733973838E-2</v>
      </c>
      <c r="F1152" s="5">
        <v>0.14679436356654121</v>
      </c>
      <c r="G1152" s="5">
        <v>7.2812433623729689E-2</v>
      </c>
    </row>
    <row r="1153" spans="1:7">
      <c r="A1153" s="4" t="s">
        <v>3722</v>
      </c>
      <c r="B1153" s="4" t="s">
        <v>3723</v>
      </c>
      <c r="C1153" s="4" t="s">
        <v>3724</v>
      </c>
      <c r="D1153" s="5">
        <v>17.07</v>
      </c>
      <c r="E1153" s="6">
        <v>0.26749116379060422</v>
      </c>
      <c r="F1153" s="5">
        <v>0.4004366724143491</v>
      </c>
      <c r="G1153" s="5">
        <v>7.2206050270427369E-2</v>
      </c>
    </row>
    <row r="1154" spans="1:7">
      <c r="A1154" s="4" t="s">
        <v>3725</v>
      </c>
      <c r="B1154" s="4" t="s">
        <v>3726</v>
      </c>
      <c r="C1154" s="4" t="s">
        <v>3727</v>
      </c>
      <c r="D1154" s="5">
        <v>18.73</v>
      </c>
      <c r="E1154" s="6">
        <v>0.28395304948937589</v>
      </c>
      <c r="F1154" s="5">
        <v>0.41554488870051293</v>
      </c>
      <c r="G1154" s="5">
        <v>7.2159278331204391E-2</v>
      </c>
    </row>
    <row r="1155" spans="1:7">
      <c r="A1155" s="4" t="s">
        <v>3728</v>
      </c>
      <c r="B1155" s="4" t="s">
        <v>3729</v>
      </c>
      <c r="C1155" s="4" t="s">
        <v>3730</v>
      </c>
      <c r="D1155" s="5">
        <v>30.91</v>
      </c>
      <c r="E1155" s="6">
        <v>0.3580746800943716</v>
      </c>
      <c r="F1155" s="5">
        <v>0.48810633877594101</v>
      </c>
      <c r="G1155" s="5">
        <v>7.2111136651130892E-2</v>
      </c>
    </row>
    <row r="1156" spans="1:7">
      <c r="A1156" s="4" t="s">
        <v>3731</v>
      </c>
      <c r="B1156" s="4" t="s">
        <v>3732</v>
      </c>
      <c r="C1156" s="4" t="s">
        <v>3733</v>
      </c>
      <c r="D1156" s="5">
        <v>39.07</v>
      </c>
      <c r="E1156" s="6">
        <v>0.76706902918492181</v>
      </c>
      <c r="F1156" s="5">
        <v>0.84284972361592392</v>
      </c>
      <c r="G1156" s="5">
        <v>7.1977581465804796E-2</v>
      </c>
    </row>
    <row r="1157" spans="1:7">
      <c r="A1157" s="4" t="s">
        <v>3734</v>
      </c>
      <c r="B1157" s="4" t="s">
        <v>3735</v>
      </c>
      <c r="C1157" s="4" t="s">
        <v>3736</v>
      </c>
      <c r="D1157" s="5">
        <v>28.62</v>
      </c>
      <c r="E1157" s="6">
        <v>0.2199561809496198</v>
      </c>
      <c r="F1157" s="5">
        <v>0.34819631596821732</v>
      </c>
      <c r="G1157" s="5">
        <v>7.1818008102864539E-2</v>
      </c>
    </row>
    <row r="1158" spans="1:7">
      <c r="A1158" s="4" t="s">
        <v>3737</v>
      </c>
      <c r="B1158" s="4" t="s">
        <v>3738</v>
      </c>
      <c r="C1158" s="4" t="s">
        <v>3739</v>
      </c>
      <c r="D1158" s="5">
        <v>56.43</v>
      </c>
      <c r="E1158" s="6">
        <v>0.3266542793825345</v>
      </c>
      <c r="F1158" s="5">
        <v>0.45995884540352311</v>
      </c>
      <c r="G1158" s="5">
        <v>7.1666245317157262E-2</v>
      </c>
    </row>
    <row r="1159" spans="1:7">
      <c r="A1159" s="4" t="s">
        <v>3740</v>
      </c>
      <c r="B1159" s="4" t="s">
        <v>3741</v>
      </c>
      <c r="C1159" s="4" t="s">
        <v>3742</v>
      </c>
      <c r="D1159" s="5">
        <v>10.71</v>
      </c>
      <c r="E1159" s="6">
        <v>0.82143145876530232</v>
      </c>
      <c r="F1159" s="5">
        <v>0.8828771190666439</v>
      </c>
      <c r="G1159" s="5">
        <v>7.1371002550680629E-2</v>
      </c>
    </row>
    <row r="1160" spans="1:7">
      <c r="A1160" s="4" t="s">
        <v>3743</v>
      </c>
      <c r="B1160" s="4" t="s">
        <v>3744</v>
      </c>
      <c r="C1160" s="4" t="s">
        <v>3745</v>
      </c>
      <c r="D1160" s="5">
        <v>12.49</v>
      </c>
      <c r="E1160" s="6">
        <v>0.42497994259851291</v>
      </c>
      <c r="F1160" s="5">
        <v>0.54890957747240177</v>
      </c>
      <c r="G1160" s="5">
        <v>7.1327648512834685E-2</v>
      </c>
    </row>
    <row r="1161" spans="1:7">
      <c r="A1161" s="4" t="s">
        <v>3746</v>
      </c>
      <c r="B1161" s="4" t="s">
        <v>3747</v>
      </c>
      <c r="C1161" s="4" t="s">
        <v>3748</v>
      </c>
      <c r="D1161" s="5">
        <v>43.02</v>
      </c>
      <c r="E1161" s="6">
        <v>0.35286721714105118</v>
      </c>
      <c r="F1161" s="5">
        <v>0.48364228803038639</v>
      </c>
      <c r="G1161" s="5">
        <v>7.124539024355947E-2</v>
      </c>
    </row>
    <row r="1162" spans="1:7">
      <c r="A1162" s="4" t="s">
        <v>3749</v>
      </c>
      <c r="B1162" s="4" t="s">
        <v>3750</v>
      </c>
      <c r="C1162" s="4" t="s">
        <v>3751</v>
      </c>
      <c r="D1162" s="5">
        <v>32.47</v>
      </c>
      <c r="E1162" s="6">
        <v>9.5996297251921159E-2</v>
      </c>
      <c r="F1162" s="5">
        <v>0.19028176940430311</v>
      </c>
      <c r="G1162" s="5">
        <v>7.1010014140139077E-2</v>
      </c>
    </row>
    <row r="1163" spans="1:7">
      <c r="A1163" s="4" t="s">
        <v>3752</v>
      </c>
      <c r="B1163" s="4" t="s">
        <v>3753</v>
      </c>
      <c r="C1163" s="4" t="s">
        <v>3754</v>
      </c>
      <c r="D1163" s="5">
        <v>27.83</v>
      </c>
      <c r="E1163" s="6">
        <v>0.50130957619267413</v>
      </c>
      <c r="F1163" s="5">
        <v>0.6172335618313245</v>
      </c>
      <c r="G1163" s="5">
        <v>7.0851898257769719E-2</v>
      </c>
    </row>
    <row r="1164" spans="1:7">
      <c r="A1164" s="4" t="s">
        <v>3755</v>
      </c>
      <c r="B1164" s="4" t="s">
        <v>3756</v>
      </c>
      <c r="C1164" s="4" t="s">
        <v>3757</v>
      </c>
      <c r="D1164" s="5">
        <v>32.17</v>
      </c>
      <c r="E1164" s="6">
        <v>0.27241260103856252</v>
      </c>
      <c r="F1164" s="5">
        <v>0.40477735819831923</v>
      </c>
      <c r="G1164" s="5">
        <v>7.0796022936985281E-2</v>
      </c>
    </row>
    <row r="1165" spans="1:7">
      <c r="A1165" s="4" t="s">
        <v>3758</v>
      </c>
      <c r="B1165" s="4" t="s">
        <v>3759</v>
      </c>
      <c r="C1165" s="4" t="s">
        <v>3760</v>
      </c>
      <c r="D1165" s="5">
        <v>27.55</v>
      </c>
      <c r="E1165" s="6">
        <v>0.40603730428369361</v>
      </c>
      <c r="F1165" s="5">
        <v>0.53222611294802791</v>
      </c>
      <c r="G1165" s="5">
        <v>7.0496858832910902E-2</v>
      </c>
    </row>
    <row r="1166" spans="1:7">
      <c r="A1166" s="4" t="s">
        <v>3761</v>
      </c>
      <c r="B1166" s="4" t="s">
        <v>3762</v>
      </c>
      <c r="C1166" s="4" t="s">
        <v>3763</v>
      </c>
      <c r="D1166" s="5">
        <v>15.18</v>
      </c>
      <c r="E1166" s="6">
        <v>0.22610553178028611</v>
      </c>
      <c r="F1166" s="5">
        <v>0.35466331318856797</v>
      </c>
      <c r="G1166" s="5">
        <v>7.0485462312397829E-2</v>
      </c>
    </row>
    <row r="1167" spans="1:7">
      <c r="A1167" s="4" t="s">
        <v>3764</v>
      </c>
      <c r="B1167" s="4" t="s">
        <v>3765</v>
      </c>
      <c r="C1167" s="4" t="s">
        <v>3766</v>
      </c>
      <c r="D1167" s="5">
        <v>54.94</v>
      </c>
      <c r="E1167" s="6">
        <v>0.12894862997957271</v>
      </c>
      <c r="F1167" s="5">
        <v>0.23482882706407321</v>
      </c>
      <c r="G1167" s="5">
        <v>7.0182021361581803E-2</v>
      </c>
    </row>
    <row r="1168" spans="1:7">
      <c r="A1168" s="4" t="s">
        <v>3767</v>
      </c>
      <c r="B1168" s="4" t="s">
        <v>3768</v>
      </c>
      <c r="C1168" s="4" t="s">
        <v>3769</v>
      </c>
      <c r="D1168" s="5">
        <v>49.6</v>
      </c>
      <c r="E1168" s="6">
        <v>0.37112767759120779</v>
      </c>
      <c r="F1168" s="5">
        <v>0.50066607495117676</v>
      </c>
      <c r="G1168" s="5">
        <v>7.0088297893647677E-2</v>
      </c>
    </row>
    <row r="1169" spans="1:7">
      <c r="A1169" s="4" t="s">
        <v>3770</v>
      </c>
      <c r="B1169" s="4" t="s">
        <v>3771</v>
      </c>
      <c r="C1169" s="4" t="s">
        <v>3772</v>
      </c>
      <c r="D1169" s="5">
        <v>46.13</v>
      </c>
      <c r="E1169" s="6">
        <v>0.1011318121953311</v>
      </c>
      <c r="F1169" s="5">
        <v>0.19849596864220859</v>
      </c>
      <c r="G1169" s="5">
        <v>6.9946923940397809E-2</v>
      </c>
    </row>
    <row r="1170" spans="1:7">
      <c r="A1170" s="4" t="s">
        <v>3773</v>
      </c>
      <c r="B1170" s="4" t="s">
        <v>3774</v>
      </c>
      <c r="C1170" s="4" t="s">
        <v>3775</v>
      </c>
      <c r="D1170" s="5">
        <v>38.729999999999997</v>
      </c>
      <c r="E1170" s="6">
        <v>0.34634856116334328</v>
      </c>
      <c r="F1170" s="5">
        <v>0.47768677978670498</v>
      </c>
      <c r="G1170" s="5">
        <v>6.9675876842861584E-2</v>
      </c>
    </row>
    <row r="1171" spans="1:7">
      <c r="A1171" s="4" t="s">
        <v>3776</v>
      </c>
      <c r="B1171" s="4" t="s">
        <v>3777</v>
      </c>
      <c r="C1171" s="4" t="s">
        <v>3778</v>
      </c>
      <c r="D1171" s="5">
        <v>53.31</v>
      </c>
      <c r="E1171" s="6">
        <v>0.20383072188402479</v>
      </c>
      <c r="F1171" s="5">
        <v>0.32908798807404649</v>
      </c>
      <c r="G1171" s="5">
        <v>6.9478561035145603E-2</v>
      </c>
    </row>
    <row r="1172" spans="1:7">
      <c r="A1172" s="4" t="s">
        <v>3779</v>
      </c>
      <c r="B1172" s="4" t="s">
        <v>3780</v>
      </c>
      <c r="C1172" s="4" t="s">
        <v>3781</v>
      </c>
      <c r="D1172" s="5">
        <v>54.84</v>
      </c>
      <c r="E1172" s="6">
        <v>0.14621727770074261</v>
      </c>
      <c r="F1172" s="5">
        <v>0.25692831184045062</v>
      </c>
      <c r="G1172" s="5">
        <v>6.9314032055979524E-2</v>
      </c>
    </row>
    <row r="1173" spans="1:7">
      <c r="A1173" s="4" t="s">
        <v>3782</v>
      </c>
      <c r="B1173" s="4" t="s">
        <v>3783</v>
      </c>
      <c r="C1173" s="4" t="s">
        <v>3784</v>
      </c>
      <c r="D1173" s="5">
        <v>44.69</v>
      </c>
      <c r="E1173" s="6">
        <v>0.4107504132403495</v>
      </c>
      <c r="F1173" s="5">
        <v>0.53583122978313191</v>
      </c>
      <c r="G1173" s="5">
        <v>6.9077340103470775E-2</v>
      </c>
    </row>
    <row r="1174" spans="1:7">
      <c r="A1174" s="4" t="s">
        <v>3785</v>
      </c>
      <c r="B1174" s="4" t="s">
        <v>3786</v>
      </c>
      <c r="C1174" s="4" t="s">
        <v>3787</v>
      </c>
      <c r="D1174" s="5">
        <v>21.07</v>
      </c>
      <c r="E1174" s="6">
        <v>0.12784267488531281</v>
      </c>
      <c r="F1174" s="5">
        <v>0.2335228422631353</v>
      </c>
      <c r="G1174" s="5">
        <v>6.8842217550153961E-2</v>
      </c>
    </row>
    <row r="1175" spans="1:7">
      <c r="A1175" s="4" t="s">
        <v>3788</v>
      </c>
      <c r="B1175" s="4" t="s">
        <v>3789</v>
      </c>
      <c r="C1175" s="4" t="s">
        <v>3790</v>
      </c>
      <c r="D1175" s="5">
        <v>33.61</v>
      </c>
      <c r="E1175" s="6">
        <v>0.63629083591263025</v>
      </c>
      <c r="F1175" s="5">
        <v>0.73633193843762179</v>
      </c>
      <c r="G1175" s="5">
        <v>6.8794850830196097E-2</v>
      </c>
    </row>
    <row r="1176" spans="1:7">
      <c r="A1176" s="4" t="s">
        <v>3791</v>
      </c>
      <c r="B1176" s="4" t="s">
        <v>3792</v>
      </c>
      <c r="C1176" s="4" t="s">
        <v>3793</v>
      </c>
      <c r="D1176" s="5">
        <v>17.59</v>
      </c>
      <c r="E1176" s="6">
        <v>0.40728867813391417</v>
      </c>
      <c r="F1176" s="5">
        <v>0.53363346441367554</v>
      </c>
      <c r="G1176" s="5">
        <v>6.8609535013173684E-2</v>
      </c>
    </row>
    <row r="1177" spans="1:7">
      <c r="A1177" s="4" t="s">
        <v>3794</v>
      </c>
      <c r="B1177" s="4" t="s">
        <v>3795</v>
      </c>
      <c r="C1177" s="4" t="s">
        <v>3796</v>
      </c>
      <c r="D1177" s="5">
        <v>43.41</v>
      </c>
      <c r="E1177" s="6">
        <v>0.2321890131555791</v>
      </c>
      <c r="F1177" s="5">
        <v>0.36090248783965012</v>
      </c>
      <c r="G1177" s="5">
        <v>6.8246150695584262E-2</v>
      </c>
    </row>
    <row r="1178" spans="1:7">
      <c r="A1178" s="4" t="s">
        <v>3797</v>
      </c>
      <c r="B1178" s="4" t="s">
        <v>3798</v>
      </c>
      <c r="C1178" s="4" t="s">
        <v>3799</v>
      </c>
      <c r="D1178" s="5">
        <v>39.020000000000003</v>
      </c>
      <c r="E1178" s="6">
        <v>0.30892113594375648</v>
      </c>
      <c r="F1178" s="5">
        <v>0.44112704290970078</v>
      </c>
      <c r="G1178" s="5">
        <v>6.8145342799292408E-2</v>
      </c>
    </row>
    <row r="1179" spans="1:7">
      <c r="A1179" s="4" t="s">
        <v>3800</v>
      </c>
      <c r="B1179" s="4" t="s">
        <v>3801</v>
      </c>
      <c r="C1179" s="4" t="s">
        <v>3802</v>
      </c>
      <c r="D1179" s="5">
        <v>19.36</v>
      </c>
      <c r="E1179" s="6">
        <v>0.6958071703958133</v>
      </c>
      <c r="F1179" s="5">
        <v>0.78493949387626871</v>
      </c>
      <c r="G1179" s="5">
        <v>6.7995000130380845E-2</v>
      </c>
    </row>
    <row r="1180" spans="1:7">
      <c r="A1180" s="4" t="s">
        <v>3803</v>
      </c>
      <c r="B1180" s="4" t="s">
        <v>3804</v>
      </c>
      <c r="C1180" s="4" t="s">
        <v>3805</v>
      </c>
      <c r="D1180" s="5">
        <v>19.850000000000001</v>
      </c>
      <c r="E1180" s="6">
        <v>0.25123079054977498</v>
      </c>
      <c r="F1180" s="5">
        <v>0.3828994544992822</v>
      </c>
      <c r="G1180" s="5">
        <v>6.7412695406050105E-2</v>
      </c>
    </row>
    <row r="1181" spans="1:7">
      <c r="A1181" s="4" t="s">
        <v>3806</v>
      </c>
      <c r="B1181" s="4" t="s">
        <v>3807</v>
      </c>
      <c r="C1181" s="4" t="s">
        <v>3808</v>
      </c>
      <c r="D1181" s="5">
        <v>32.32</v>
      </c>
      <c r="E1181" s="6">
        <v>0.24041507189410991</v>
      </c>
      <c r="F1181" s="5">
        <v>0.37042917439610668</v>
      </c>
      <c r="G1181" s="5">
        <v>6.7144537840547969E-2</v>
      </c>
    </row>
    <row r="1182" spans="1:7">
      <c r="A1182" s="4" t="s">
        <v>3809</v>
      </c>
      <c r="B1182" s="4" t="s">
        <v>3810</v>
      </c>
      <c r="C1182" s="4" t="s">
        <v>3811</v>
      </c>
      <c r="D1182" s="5">
        <v>22.69</v>
      </c>
      <c r="E1182" s="6">
        <v>0.45470756244148952</v>
      </c>
      <c r="F1182" s="5">
        <v>0.57518399747758753</v>
      </c>
      <c r="G1182" s="5">
        <v>6.7127114356225093E-2</v>
      </c>
    </row>
    <row r="1183" spans="1:7">
      <c r="A1183" s="4" t="s">
        <v>3812</v>
      </c>
      <c r="B1183" s="4" t="s">
        <v>3813</v>
      </c>
      <c r="C1183" s="4" t="s">
        <v>3814</v>
      </c>
      <c r="D1183" s="5">
        <v>72.17</v>
      </c>
      <c r="E1183" s="6">
        <v>0.17076224372264229</v>
      </c>
      <c r="F1183" s="5">
        <v>0.28938996495434238</v>
      </c>
      <c r="G1183" s="5">
        <v>6.7000636121417045E-2</v>
      </c>
    </row>
    <row r="1184" spans="1:7">
      <c r="A1184" s="4" t="s">
        <v>3815</v>
      </c>
      <c r="B1184" s="4" t="s">
        <v>3816</v>
      </c>
      <c r="C1184" s="4" t="s">
        <v>3817</v>
      </c>
      <c r="D1184" s="5">
        <v>74.39</v>
      </c>
      <c r="E1184" s="6">
        <v>0.3309360820719548</v>
      </c>
      <c r="F1184" s="5">
        <v>0.46309461997301032</v>
      </c>
      <c r="G1184" s="5">
        <v>6.6711237979580673E-2</v>
      </c>
    </row>
    <row r="1185" spans="1:7">
      <c r="A1185" s="4" t="s">
        <v>3818</v>
      </c>
      <c r="B1185" s="4" t="s">
        <v>3819</v>
      </c>
      <c r="C1185" s="4" t="s">
        <v>3820</v>
      </c>
      <c r="D1185" s="5">
        <v>9.86</v>
      </c>
      <c r="E1185" s="6">
        <v>0.69349899050563879</v>
      </c>
      <c r="F1185" s="5">
        <v>0.78371257580165365</v>
      </c>
      <c r="G1185" s="5">
        <v>6.6219185180173668E-2</v>
      </c>
    </row>
    <row r="1186" spans="1:7">
      <c r="A1186" s="4" t="s">
        <v>3821</v>
      </c>
      <c r="B1186" s="4" t="s">
        <v>3822</v>
      </c>
      <c r="C1186" s="4" t="s">
        <v>3823</v>
      </c>
      <c r="D1186" s="5">
        <v>60.79</v>
      </c>
      <c r="E1186" s="6">
        <v>0.37644988156864839</v>
      </c>
      <c r="F1186" s="5">
        <v>0.50580715630901629</v>
      </c>
      <c r="G1186" s="5">
        <v>6.6164208014937387E-2</v>
      </c>
    </row>
    <row r="1187" spans="1:7">
      <c r="A1187" s="4" t="s">
        <v>3824</v>
      </c>
      <c r="B1187" s="4" t="s">
        <v>3825</v>
      </c>
      <c r="C1187" s="4" t="s">
        <v>3826</v>
      </c>
      <c r="D1187" s="5">
        <v>33.130000000000003</v>
      </c>
      <c r="E1187" s="6">
        <v>0.72865523748380623</v>
      </c>
      <c r="F1187" s="5">
        <v>0.81132802304926599</v>
      </c>
      <c r="G1187" s="5">
        <v>6.5134143871573791E-2</v>
      </c>
    </row>
    <row r="1188" spans="1:7">
      <c r="A1188" s="4" t="s">
        <v>3827</v>
      </c>
      <c r="B1188" s="4" t="s">
        <v>3828</v>
      </c>
      <c r="C1188" s="4" t="s">
        <v>3829</v>
      </c>
      <c r="D1188" s="5">
        <v>13.84</v>
      </c>
      <c r="E1188" s="6">
        <v>0.26727237607537829</v>
      </c>
      <c r="F1188" s="5">
        <v>0.40030870092486831</v>
      </c>
      <c r="G1188" s="5">
        <v>6.503934270986278E-2</v>
      </c>
    </row>
    <row r="1189" spans="1:7">
      <c r="A1189" s="4" t="s">
        <v>3830</v>
      </c>
      <c r="B1189" s="4" t="s">
        <v>3831</v>
      </c>
      <c r="C1189" s="4" t="s">
        <v>3832</v>
      </c>
      <c r="D1189" s="5">
        <v>24.42</v>
      </c>
      <c r="E1189" s="6">
        <v>0.30130081182709167</v>
      </c>
      <c r="F1189" s="5">
        <v>0.43279155162413729</v>
      </c>
      <c r="G1189" s="5">
        <v>6.4754369732577644E-2</v>
      </c>
    </row>
    <row r="1190" spans="1:7">
      <c r="A1190" s="4" t="s">
        <v>3833</v>
      </c>
      <c r="B1190" s="4" t="s">
        <v>3834</v>
      </c>
      <c r="C1190" s="4" t="s">
        <v>3835</v>
      </c>
      <c r="D1190" s="5">
        <v>16.899999999999999</v>
      </c>
      <c r="E1190" s="6">
        <v>0.2448698053043325</v>
      </c>
      <c r="F1190" s="5">
        <v>0.3759427532356393</v>
      </c>
      <c r="G1190" s="5">
        <v>6.4266182397519245E-2</v>
      </c>
    </row>
    <row r="1191" spans="1:7">
      <c r="A1191" s="4" t="s">
        <v>3836</v>
      </c>
      <c r="B1191" s="4" t="s">
        <v>3837</v>
      </c>
      <c r="C1191" s="4" t="s">
        <v>3838</v>
      </c>
      <c r="D1191" s="5">
        <v>26.54</v>
      </c>
      <c r="E1191" s="6">
        <v>0.45630734689434471</v>
      </c>
      <c r="F1191" s="5">
        <v>0.57623673789895602</v>
      </c>
      <c r="G1191" s="5">
        <v>6.378430556875081E-2</v>
      </c>
    </row>
    <row r="1192" spans="1:7">
      <c r="A1192" s="4" t="s">
        <v>3839</v>
      </c>
      <c r="B1192" s="4" t="s">
        <v>3840</v>
      </c>
      <c r="C1192" s="4" t="s">
        <v>3841</v>
      </c>
      <c r="D1192" s="5">
        <v>11.54</v>
      </c>
      <c r="E1192" s="6">
        <v>0.38526084532009308</v>
      </c>
      <c r="F1192" s="5">
        <v>0.51368133586066356</v>
      </c>
      <c r="G1192" s="5">
        <v>6.3173472070051417E-2</v>
      </c>
    </row>
    <row r="1193" spans="1:7">
      <c r="A1193" s="4" t="s">
        <v>3842</v>
      </c>
      <c r="B1193" s="4" t="s">
        <v>3843</v>
      </c>
      <c r="C1193" s="4" t="s">
        <v>3844</v>
      </c>
      <c r="D1193" s="5">
        <v>33.64</v>
      </c>
      <c r="E1193" s="6">
        <v>0.5042616331132237</v>
      </c>
      <c r="F1193" s="5">
        <v>0.61959807047422699</v>
      </c>
      <c r="G1193" s="5">
        <v>6.289650895430654E-2</v>
      </c>
    </row>
    <row r="1194" spans="1:7">
      <c r="A1194" s="4" t="s">
        <v>3845</v>
      </c>
      <c r="B1194" s="4" t="s">
        <v>3846</v>
      </c>
      <c r="C1194" s="4" t="s">
        <v>3847</v>
      </c>
      <c r="D1194" s="5">
        <v>14.54</v>
      </c>
      <c r="E1194" s="6">
        <v>0.62573081294245991</v>
      </c>
      <c r="F1194" s="5">
        <v>0.72719412974698416</v>
      </c>
      <c r="G1194" s="5">
        <v>6.284164881176757E-2</v>
      </c>
    </row>
    <row r="1195" spans="1:7">
      <c r="A1195" s="4" t="s">
        <v>3848</v>
      </c>
      <c r="B1195" s="4" t="s">
        <v>3849</v>
      </c>
      <c r="C1195" s="4" t="s">
        <v>3850</v>
      </c>
      <c r="D1195" s="5">
        <v>26.78</v>
      </c>
      <c r="E1195" s="6">
        <v>0.35213091918634748</v>
      </c>
      <c r="F1195" s="5">
        <v>0.48307407506468791</v>
      </c>
      <c r="G1195" s="5">
        <v>6.2223816916244352E-2</v>
      </c>
    </row>
    <row r="1196" spans="1:7">
      <c r="A1196" s="4" t="s">
        <v>3851</v>
      </c>
      <c r="B1196" s="4" t="s">
        <v>3852</v>
      </c>
      <c r="C1196" s="4" t="s">
        <v>3853</v>
      </c>
      <c r="D1196" s="5">
        <v>12.59</v>
      </c>
      <c r="E1196" s="6">
        <v>0.63201775207161304</v>
      </c>
      <c r="F1196" s="5">
        <v>0.73336526641076272</v>
      </c>
      <c r="G1196" s="5">
        <v>6.1904611585635649E-2</v>
      </c>
    </row>
    <row r="1197" spans="1:7">
      <c r="A1197" s="4" t="s">
        <v>3854</v>
      </c>
      <c r="B1197" s="4" t="s">
        <v>3855</v>
      </c>
      <c r="C1197" s="4" t="s">
        <v>3856</v>
      </c>
      <c r="D1197" s="5">
        <v>31.41</v>
      </c>
      <c r="E1197" s="6">
        <v>0.33537402208068329</v>
      </c>
      <c r="F1197" s="5">
        <v>0.46799637003173411</v>
      </c>
      <c r="G1197" s="5">
        <v>6.1777351593836023E-2</v>
      </c>
    </row>
    <row r="1198" spans="1:7">
      <c r="A1198" s="4" t="s">
        <v>3857</v>
      </c>
      <c r="B1198" s="4" t="s">
        <v>3858</v>
      </c>
      <c r="C1198" s="4" t="s">
        <v>3859</v>
      </c>
      <c r="D1198" s="5">
        <v>17.68</v>
      </c>
      <c r="E1198" s="6">
        <v>0.1866960364822034</v>
      </c>
      <c r="F1198" s="5">
        <v>0.30957934707678447</v>
      </c>
      <c r="G1198" s="5">
        <v>6.1755269740434222E-2</v>
      </c>
    </row>
    <row r="1199" spans="1:7">
      <c r="A1199" s="4" t="s">
        <v>3860</v>
      </c>
      <c r="B1199" s="4" t="s">
        <v>3861</v>
      </c>
      <c r="C1199" s="4" t="s">
        <v>3862</v>
      </c>
      <c r="D1199" s="5">
        <v>96.42</v>
      </c>
      <c r="E1199" s="6">
        <v>0.4901787159723886</v>
      </c>
      <c r="F1199" s="5">
        <v>0.60601345576989829</v>
      </c>
      <c r="G1199" s="5">
        <v>6.1574064773415323E-2</v>
      </c>
    </row>
    <row r="1200" spans="1:7">
      <c r="A1200" s="4" t="s">
        <v>3863</v>
      </c>
      <c r="B1200" s="4" t="s">
        <v>3864</v>
      </c>
      <c r="C1200" s="4" t="s">
        <v>3865</v>
      </c>
      <c r="D1200" s="5">
        <v>85.01</v>
      </c>
      <c r="E1200" s="6">
        <v>0.69083600124332012</v>
      </c>
      <c r="F1200" s="5">
        <v>0.78109206014069654</v>
      </c>
      <c r="G1200" s="5">
        <v>6.1477141452138007E-2</v>
      </c>
    </row>
    <row r="1201" spans="1:7">
      <c r="A1201" s="4" t="s">
        <v>3866</v>
      </c>
      <c r="B1201" s="4" t="s">
        <v>3867</v>
      </c>
      <c r="C1201" s="4" t="s">
        <v>3868</v>
      </c>
      <c r="D1201" s="5">
        <v>39.51</v>
      </c>
      <c r="E1201" s="6">
        <v>0.3613267886842747</v>
      </c>
      <c r="F1201" s="5">
        <v>0.49097934227098511</v>
      </c>
      <c r="G1201" s="5">
        <v>6.1081768925379983E-2</v>
      </c>
    </row>
    <row r="1202" spans="1:7">
      <c r="A1202" s="4" t="s">
        <v>3869</v>
      </c>
      <c r="B1202" s="4" t="s">
        <v>3870</v>
      </c>
      <c r="C1202" s="4" t="s">
        <v>3871</v>
      </c>
      <c r="D1202" s="5">
        <v>64.599999999999994</v>
      </c>
      <c r="E1202" s="6">
        <v>0.55677398897488761</v>
      </c>
      <c r="F1202" s="5">
        <v>0.66427981282939519</v>
      </c>
      <c r="G1202" s="5">
        <v>6.1018074777587472E-2</v>
      </c>
    </row>
    <row r="1203" spans="1:7">
      <c r="A1203" s="4" t="s">
        <v>3872</v>
      </c>
      <c r="B1203" s="4" t="s">
        <v>3873</v>
      </c>
      <c r="C1203" s="4" t="s">
        <v>3874</v>
      </c>
      <c r="D1203" s="5">
        <v>11.85</v>
      </c>
      <c r="E1203" s="6">
        <v>0.91136638528144864</v>
      </c>
      <c r="F1203" s="5">
        <v>0.94503910738956842</v>
      </c>
      <c r="G1203" s="5">
        <v>6.0871186101071117E-2</v>
      </c>
    </row>
    <row r="1204" spans="1:7">
      <c r="A1204" s="4" t="s">
        <v>3875</v>
      </c>
      <c r="B1204" s="4" t="s">
        <v>3876</v>
      </c>
      <c r="C1204" s="4" t="s">
        <v>3877</v>
      </c>
      <c r="D1204" s="5">
        <v>46.33</v>
      </c>
      <c r="E1204" s="6">
        <v>0.28018995318049777</v>
      </c>
      <c r="F1204" s="5">
        <v>0.41265837636146879</v>
      </c>
      <c r="G1204" s="5">
        <v>6.0330162494723887E-2</v>
      </c>
    </row>
    <row r="1205" spans="1:7">
      <c r="A1205" s="4" t="s">
        <v>3878</v>
      </c>
      <c r="B1205" s="4" t="s">
        <v>3879</v>
      </c>
      <c r="C1205" s="4" t="s">
        <v>3880</v>
      </c>
      <c r="D1205" s="5">
        <v>28.41</v>
      </c>
      <c r="E1205" s="6">
        <v>0.67145632411480372</v>
      </c>
      <c r="F1205" s="5">
        <v>0.76552139002154718</v>
      </c>
      <c r="G1205" s="5">
        <v>6.0050718911862873E-2</v>
      </c>
    </row>
    <row r="1206" spans="1:7">
      <c r="A1206" s="4" t="s">
        <v>3881</v>
      </c>
      <c r="B1206" s="4" t="s">
        <v>3882</v>
      </c>
      <c r="C1206" s="4" t="s">
        <v>3883</v>
      </c>
      <c r="D1206" s="5">
        <v>8.25</v>
      </c>
      <c r="E1206" s="6">
        <v>0.52092887862096382</v>
      </c>
      <c r="F1206" s="5">
        <v>0.63411002128040317</v>
      </c>
      <c r="G1206" s="5">
        <v>5.999344938968143E-2</v>
      </c>
    </row>
    <row r="1207" spans="1:7">
      <c r="A1207" s="4" t="s">
        <v>3884</v>
      </c>
      <c r="B1207" s="4" t="s">
        <v>3885</v>
      </c>
      <c r="C1207" s="4" t="s">
        <v>3886</v>
      </c>
      <c r="D1207" s="5">
        <v>10.74</v>
      </c>
      <c r="E1207" s="6">
        <v>0.2475615584004183</v>
      </c>
      <c r="F1207" s="5">
        <v>0.37852716897986571</v>
      </c>
      <c r="G1207" s="5">
        <v>5.9902228814660667E-2</v>
      </c>
    </row>
    <row r="1208" spans="1:7">
      <c r="A1208" s="4" t="s">
        <v>3887</v>
      </c>
      <c r="B1208" s="4" t="s">
        <v>3888</v>
      </c>
      <c r="C1208" s="4" t="s">
        <v>3889</v>
      </c>
      <c r="D1208" s="5">
        <v>50.37</v>
      </c>
      <c r="E1208" s="6">
        <v>0.66118827119043488</v>
      </c>
      <c r="F1208" s="5">
        <v>0.75626892320828865</v>
      </c>
      <c r="G1208" s="5">
        <v>5.9876608494683133E-2</v>
      </c>
    </row>
    <row r="1209" spans="1:7">
      <c r="A1209" s="4" t="s">
        <v>3890</v>
      </c>
      <c r="B1209" s="4" t="s">
        <v>3891</v>
      </c>
      <c r="C1209" s="4" t="s">
        <v>3892</v>
      </c>
      <c r="D1209" s="5">
        <v>32.53</v>
      </c>
      <c r="E1209" s="6">
        <v>0.64119724609767714</v>
      </c>
      <c r="F1209" s="5">
        <v>0.74029808920850615</v>
      </c>
      <c r="G1209" s="5">
        <v>5.971225220853249E-2</v>
      </c>
    </row>
    <row r="1210" spans="1:7">
      <c r="A1210" s="4" t="s">
        <v>3893</v>
      </c>
      <c r="B1210" s="4" t="s">
        <v>3894</v>
      </c>
      <c r="C1210" s="4" t="s">
        <v>3895</v>
      </c>
      <c r="D1210" s="5">
        <v>22.95</v>
      </c>
      <c r="E1210" s="6">
        <v>0.54246650758476012</v>
      </c>
      <c r="F1210" s="5">
        <v>0.65322788055329828</v>
      </c>
      <c r="G1210" s="5">
        <v>5.9560155262241572E-2</v>
      </c>
    </row>
    <row r="1211" spans="1:7">
      <c r="A1211" s="4" t="s">
        <v>3896</v>
      </c>
      <c r="B1211" s="4" t="s">
        <v>3897</v>
      </c>
      <c r="C1211" s="4" t="s">
        <v>3898</v>
      </c>
      <c r="D1211" s="5">
        <v>34.4</v>
      </c>
      <c r="E1211" s="6">
        <v>0.54866097472018061</v>
      </c>
      <c r="F1211" s="5">
        <v>0.65826164885525462</v>
      </c>
      <c r="G1211" s="5">
        <v>5.9536726905012223E-2</v>
      </c>
    </row>
    <row r="1212" spans="1:7">
      <c r="A1212" s="4" t="s">
        <v>3899</v>
      </c>
      <c r="B1212" s="4" t="s">
        <v>3900</v>
      </c>
      <c r="C1212" s="4" t="s">
        <v>3901</v>
      </c>
      <c r="D1212" s="5">
        <v>39.119999999999997</v>
      </c>
      <c r="E1212" s="6">
        <v>0.46966086595573031</v>
      </c>
      <c r="F1212" s="5">
        <v>0.58766315852710749</v>
      </c>
      <c r="G1212" s="5">
        <v>5.926919029720068E-2</v>
      </c>
    </row>
    <row r="1213" spans="1:7">
      <c r="A1213" s="4" t="s">
        <v>3902</v>
      </c>
      <c r="B1213" s="4" t="s">
        <v>3903</v>
      </c>
      <c r="C1213" s="4" t="s">
        <v>3904</v>
      </c>
      <c r="D1213" s="5">
        <v>33.6</v>
      </c>
      <c r="E1213" s="6">
        <v>0.44532194882175341</v>
      </c>
      <c r="F1213" s="5">
        <v>0.56785639588608294</v>
      </c>
      <c r="G1213" s="5">
        <v>5.9148502365795608E-2</v>
      </c>
    </row>
    <row r="1214" spans="1:7">
      <c r="A1214" s="4" t="s">
        <v>3905</v>
      </c>
      <c r="B1214" s="4" t="s">
        <v>3906</v>
      </c>
      <c r="C1214" s="4" t="s">
        <v>3907</v>
      </c>
      <c r="D1214" s="5">
        <v>32.68</v>
      </c>
      <c r="E1214" s="6">
        <v>0.43975301381111509</v>
      </c>
      <c r="F1214" s="5">
        <v>0.56218744166657242</v>
      </c>
      <c r="G1214" s="5">
        <v>5.8482422933503031E-2</v>
      </c>
    </row>
    <row r="1215" spans="1:7">
      <c r="A1215" s="4" t="s">
        <v>3908</v>
      </c>
      <c r="B1215" s="4" t="s">
        <v>3909</v>
      </c>
      <c r="C1215" s="4" t="s">
        <v>3910</v>
      </c>
      <c r="D1215" s="5">
        <v>23.06</v>
      </c>
      <c r="E1215" s="6">
        <v>0.24737881603512391</v>
      </c>
      <c r="F1215" s="5">
        <v>0.37844044042459363</v>
      </c>
      <c r="G1215" s="5">
        <v>5.8428723975470831E-2</v>
      </c>
    </row>
    <row r="1216" spans="1:7">
      <c r="A1216" s="4" t="s">
        <v>3911</v>
      </c>
      <c r="B1216" s="4" t="s">
        <v>3912</v>
      </c>
      <c r="C1216" s="4" t="s">
        <v>3913</v>
      </c>
      <c r="D1216" s="5">
        <v>50.29</v>
      </c>
      <c r="E1216" s="6">
        <v>0.25937167428464281</v>
      </c>
      <c r="F1216" s="5">
        <v>0.39140358687275489</v>
      </c>
      <c r="G1216" s="5">
        <v>5.8356680554828337E-2</v>
      </c>
    </row>
    <row r="1217" spans="1:7">
      <c r="A1217" s="4" t="s">
        <v>3914</v>
      </c>
      <c r="B1217" s="4" t="s">
        <v>3915</v>
      </c>
      <c r="C1217" s="4" t="s">
        <v>3916</v>
      </c>
      <c r="D1217" s="5">
        <v>32.74</v>
      </c>
      <c r="E1217" s="6">
        <v>0.20732405045177429</v>
      </c>
      <c r="F1217" s="5">
        <v>0.332736004252488</v>
      </c>
      <c r="G1217" s="5">
        <v>5.7921069398229719E-2</v>
      </c>
    </row>
    <row r="1218" spans="1:7">
      <c r="A1218" s="4" t="s">
        <v>3917</v>
      </c>
      <c r="B1218" s="4" t="s">
        <v>3918</v>
      </c>
      <c r="C1218" s="4" t="s">
        <v>3919</v>
      </c>
      <c r="D1218" s="5">
        <v>10.33</v>
      </c>
      <c r="E1218" s="6">
        <v>0.73885795726836623</v>
      </c>
      <c r="F1218" s="5">
        <v>0.81935295073205605</v>
      </c>
      <c r="G1218" s="5">
        <v>5.7709356099291398E-2</v>
      </c>
    </row>
    <row r="1219" spans="1:7">
      <c r="A1219" s="4" t="s">
        <v>3920</v>
      </c>
      <c r="B1219" s="4" t="s">
        <v>3921</v>
      </c>
      <c r="C1219" s="4" t="s">
        <v>3922</v>
      </c>
      <c r="D1219" s="5">
        <v>16.05</v>
      </c>
      <c r="E1219" s="6">
        <v>0.44524250106758317</v>
      </c>
      <c r="F1219" s="5">
        <v>0.56785639588608294</v>
      </c>
      <c r="G1219" s="5">
        <v>5.7665662895047383E-2</v>
      </c>
    </row>
    <row r="1220" spans="1:7">
      <c r="A1220" s="4" t="s">
        <v>3923</v>
      </c>
      <c r="B1220" s="4" t="s">
        <v>3924</v>
      </c>
      <c r="C1220" s="4" t="s">
        <v>3925</v>
      </c>
      <c r="D1220" s="5">
        <v>40.880000000000003</v>
      </c>
      <c r="E1220" s="6">
        <v>0.2272091876934163</v>
      </c>
      <c r="F1220" s="5">
        <v>0.35555455479068743</v>
      </c>
      <c r="G1220" s="5">
        <v>5.751022037251019E-2</v>
      </c>
    </row>
    <row r="1221" spans="1:7">
      <c r="A1221" s="4" t="s">
        <v>3926</v>
      </c>
      <c r="B1221" s="4" t="s">
        <v>3927</v>
      </c>
      <c r="C1221" s="4" t="s">
        <v>3928</v>
      </c>
      <c r="D1221" s="5">
        <v>73.31</v>
      </c>
      <c r="E1221" s="6">
        <v>0.26225384380521888</v>
      </c>
      <c r="F1221" s="5">
        <v>0.39495902354416867</v>
      </c>
      <c r="G1221" s="5">
        <v>5.7438278730648662E-2</v>
      </c>
    </row>
    <row r="1222" spans="1:7">
      <c r="A1222" s="4" t="s">
        <v>3929</v>
      </c>
      <c r="B1222" s="4" t="s">
        <v>3930</v>
      </c>
      <c r="C1222" s="4" t="s">
        <v>3931</v>
      </c>
      <c r="D1222" s="5">
        <v>53.71</v>
      </c>
      <c r="E1222" s="6">
        <v>0.25023721207835958</v>
      </c>
      <c r="F1222" s="5">
        <v>0.38164669775079429</v>
      </c>
      <c r="G1222" s="5">
        <v>5.7111600556316588E-2</v>
      </c>
    </row>
    <row r="1223" spans="1:7">
      <c r="A1223" s="4" t="s">
        <v>3932</v>
      </c>
      <c r="B1223" s="4" t="s">
        <v>3933</v>
      </c>
      <c r="C1223" s="4" t="s">
        <v>3934</v>
      </c>
      <c r="D1223" s="5">
        <v>21.66</v>
      </c>
      <c r="E1223" s="6">
        <v>0.67029052121305188</v>
      </c>
      <c r="F1223" s="5">
        <v>0.76448250482445679</v>
      </c>
      <c r="G1223" s="5">
        <v>5.654527068502091E-2</v>
      </c>
    </row>
    <row r="1224" spans="1:7">
      <c r="A1224" s="4" t="s">
        <v>3935</v>
      </c>
      <c r="B1224" s="4" t="s">
        <v>3936</v>
      </c>
      <c r="C1224" s="4" t="s">
        <v>3937</v>
      </c>
      <c r="D1224" s="5">
        <v>37.89</v>
      </c>
      <c r="E1224" s="6">
        <v>0.38025291954899471</v>
      </c>
      <c r="F1224" s="5">
        <v>0.50932181864657944</v>
      </c>
      <c r="G1224" s="5">
        <v>5.6423249453175117E-2</v>
      </c>
    </row>
    <row r="1225" spans="1:7">
      <c r="A1225" s="4" t="s">
        <v>3938</v>
      </c>
      <c r="B1225" s="4" t="s">
        <v>3939</v>
      </c>
      <c r="C1225" s="4" t="s">
        <v>3940</v>
      </c>
      <c r="D1225" s="5">
        <v>44.42</v>
      </c>
      <c r="E1225" s="6">
        <v>0.29095351589157348</v>
      </c>
      <c r="F1225" s="5">
        <v>0.42291065257618349</v>
      </c>
      <c r="G1225" s="5">
        <v>5.6420198205696437E-2</v>
      </c>
    </row>
    <row r="1226" spans="1:7">
      <c r="A1226" s="4" t="s">
        <v>3941</v>
      </c>
      <c r="B1226" s="4" t="s">
        <v>3942</v>
      </c>
      <c r="C1226" s="4" t="s">
        <v>3943</v>
      </c>
      <c r="D1226" s="5">
        <v>27.32</v>
      </c>
      <c r="E1226" s="6">
        <v>0.51698554069738856</v>
      </c>
      <c r="F1226" s="5">
        <v>0.63143666856178404</v>
      </c>
      <c r="G1226" s="5">
        <v>5.6410325408549511E-2</v>
      </c>
    </row>
    <row r="1227" spans="1:7">
      <c r="A1227" s="4" t="s">
        <v>3944</v>
      </c>
      <c r="B1227" s="4" t="s">
        <v>3945</v>
      </c>
      <c r="C1227" s="4" t="s">
        <v>3946</v>
      </c>
      <c r="D1227" s="5">
        <v>32.299999999999997</v>
      </c>
      <c r="E1227" s="6">
        <v>0.51705053879234997</v>
      </c>
      <c r="F1227" s="5">
        <v>0.63143666856178404</v>
      </c>
      <c r="G1227" s="5">
        <v>5.6305852657414952E-2</v>
      </c>
    </row>
    <row r="1228" spans="1:7">
      <c r="A1228" s="4" t="s">
        <v>3947</v>
      </c>
      <c r="B1228" s="4" t="s">
        <v>3948</v>
      </c>
      <c r="C1228" s="4" t="s">
        <v>3949</v>
      </c>
      <c r="D1228" s="5">
        <v>29.3</v>
      </c>
      <c r="E1228" s="6">
        <v>0.2937482423605503</v>
      </c>
      <c r="F1228" s="5">
        <v>0.42571803998309382</v>
      </c>
      <c r="G1228" s="5">
        <v>5.6263972900980619E-2</v>
      </c>
    </row>
    <row r="1229" spans="1:7">
      <c r="A1229" s="4" t="s">
        <v>3950</v>
      </c>
      <c r="B1229" s="4" t="s">
        <v>3951</v>
      </c>
      <c r="C1229" s="4" t="s">
        <v>3952</v>
      </c>
      <c r="D1229" s="5">
        <v>25.42</v>
      </c>
      <c r="E1229" s="6">
        <v>0.29507458574290391</v>
      </c>
      <c r="F1229" s="5">
        <v>0.42644976929404721</v>
      </c>
      <c r="G1229" s="5">
        <v>5.6140151542440009E-2</v>
      </c>
    </row>
    <row r="1230" spans="1:7">
      <c r="A1230" s="4" t="s">
        <v>3953</v>
      </c>
      <c r="B1230" s="4" t="s">
        <v>3954</v>
      </c>
      <c r="C1230" s="4" t="s">
        <v>3955</v>
      </c>
      <c r="D1230" s="5">
        <v>44.34</v>
      </c>
      <c r="E1230" s="6">
        <v>0.28359432431868309</v>
      </c>
      <c r="F1230" s="5">
        <v>0.41554488870051293</v>
      </c>
      <c r="G1230" s="5">
        <v>5.6074577568180572E-2</v>
      </c>
    </row>
    <row r="1231" spans="1:7">
      <c r="A1231" s="4" t="s">
        <v>3956</v>
      </c>
      <c r="B1231" s="4" t="s">
        <v>3957</v>
      </c>
      <c r="C1231" s="4" t="s">
        <v>3958</v>
      </c>
      <c r="D1231" s="5">
        <v>15.23</v>
      </c>
      <c r="E1231" s="6">
        <v>0.71415054329634975</v>
      </c>
      <c r="F1231" s="5">
        <v>0.79902909147501433</v>
      </c>
      <c r="G1231" s="5">
        <v>5.5982310449143917E-2</v>
      </c>
    </row>
    <row r="1232" spans="1:7">
      <c r="A1232" s="4" t="s">
        <v>3959</v>
      </c>
      <c r="B1232" s="4" t="s">
        <v>3960</v>
      </c>
      <c r="C1232" s="4" t="s">
        <v>3961</v>
      </c>
      <c r="D1232" s="5">
        <v>16.97</v>
      </c>
      <c r="E1232" s="6">
        <v>0.33067211179466272</v>
      </c>
      <c r="F1232" s="5">
        <v>0.46309461997301032</v>
      </c>
      <c r="G1232" s="5">
        <v>5.5846340492395903E-2</v>
      </c>
    </row>
    <row r="1233" spans="1:7">
      <c r="A1233" s="4" t="s">
        <v>3962</v>
      </c>
      <c r="B1233" s="4" t="s">
        <v>3963</v>
      </c>
      <c r="C1233" s="4" t="s">
        <v>3964</v>
      </c>
      <c r="D1233" s="5">
        <v>21.34</v>
      </c>
      <c r="E1233" s="6">
        <v>0.30149847685570941</v>
      </c>
      <c r="F1233" s="5">
        <v>0.43279155162413729</v>
      </c>
      <c r="G1233" s="5">
        <v>5.494394752518339E-2</v>
      </c>
    </row>
    <row r="1234" spans="1:7">
      <c r="A1234" s="4" t="s">
        <v>3965</v>
      </c>
      <c r="B1234" s="4" t="s">
        <v>3966</v>
      </c>
      <c r="C1234" s="4" t="s">
        <v>3967</v>
      </c>
      <c r="D1234" s="5">
        <v>19.46</v>
      </c>
      <c r="E1234" s="6">
        <v>0.78236737880604046</v>
      </c>
      <c r="F1234" s="5">
        <v>0.85558967172415856</v>
      </c>
      <c r="G1234" s="5">
        <v>5.4731288326758332E-2</v>
      </c>
    </row>
    <row r="1235" spans="1:7">
      <c r="A1235" s="4" t="s">
        <v>3968</v>
      </c>
      <c r="B1235" s="4" t="s">
        <v>3969</v>
      </c>
      <c r="C1235" s="4" t="s">
        <v>3970</v>
      </c>
      <c r="D1235" s="5">
        <v>31.05</v>
      </c>
      <c r="E1235" s="6">
        <v>0.61608781843653859</v>
      </c>
      <c r="F1235" s="5">
        <v>0.71945039635729824</v>
      </c>
      <c r="G1235" s="5">
        <v>5.4522869845948563E-2</v>
      </c>
    </row>
    <row r="1236" spans="1:7">
      <c r="A1236" s="4" t="s">
        <v>3971</v>
      </c>
      <c r="B1236" s="4" t="s">
        <v>3972</v>
      </c>
      <c r="C1236" s="4" t="s">
        <v>3973</v>
      </c>
      <c r="D1236" s="5">
        <v>27.64</v>
      </c>
      <c r="E1236" s="6">
        <v>0.46898364354261152</v>
      </c>
      <c r="F1236" s="5">
        <v>0.58730520498684824</v>
      </c>
      <c r="G1236" s="5">
        <v>5.3881664792292838E-2</v>
      </c>
    </row>
    <row r="1237" spans="1:7">
      <c r="A1237" s="4" t="s">
        <v>3974</v>
      </c>
      <c r="B1237" s="4" t="s">
        <v>3975</v>
      </c>
      <c r="C1237" s="4" t="s">
        <v>3976</v>
      </c>
      <c r="D1237" s="5">
        <v>52.54</v>
      </c>
      <c r="E1237" s="6">
        <v>0.27012141180081312</v>
      </c>
      <c r="F1237" s="5">
        <v>0.40256803952250209</v>
      </c>
      <c r="G1237" s="5">
        <v>5.3855504193130337E-2</v>
      </c>
    </row>
    <row r="1238" spans="1:7">
      <c r="A1238" s="4" t="s">
        <v>3977</v>
      </c>
      <c r="B1238" s="4" t="s">
        <v>3978</v>
      </c>
      <c r="C1238" s="4" t="s">
        <v>3979</v>
      </c>
      <c r="D1238" s="5">
        <v>85.8</v>
      </c>
      <c r="E1238" s="6">
        <v>0.2754005232779595</v>
      </c>
      <c r="F1238" s="5">
        <v>0.40780462100774773</v>
      </c>
      <c r="G1238" s="5">
        <v>5.3702780635907388E-2</v>
      </c>
    </row>
    <row r="1239" spans="1:7">
      <c r="A1239" s="4" t="s">
        <v>3980</v>
      </c>
      <c r="B1239" s="4" t="s">
        <v>3981</v>
      </c>
      <c r="C1239" s="4" t="s">
        <v>3982</v>
      </c>
      <c r="D1239" s="5">
        <v>39.85</v>
      </c>
      <c r="E1239" s="6">
        <v>0.38376675762380968</v>
      </c>
      <c r="F1239" s="5">
        <v>0.51293047205518616</v>
      </c>
      <c r="G1239" s="5">
        <v>5.3699067083837093E-2</v>
      </c>
    </row>
    <row r="1240" spans="1:7">
      <c r="A1240" s="4" t="s">
        <v>3983</v>
      </c>
      <c r="B1240" s="4" t="s">
        <v>3984</v>
      </c>
      <c r="C1240" s="4" t="s">
        <v>3985</v>
      </c>
      <c r="D1240" s="5">
        <v>37.1</v>
      </c>
      <c r="E1240" s="6">
        <v>0.23900767531061051</v>
      </c>
      <c r="F1240" s="5">
        <v>0.36882839103687742</v>
      </c>
      <c r="G1240" s="5">
        <v>5.3679623858664982E-2</v>
      </c>
    </row>
    <row r="1241" spans="1:7">
      <c r="A1241" s="4" t="s">
        <v>3986</v>
      </c>
      <c r="B1241" s="4" t="s">
        <v>3987</v>
      </c>
      <c r="C1241" s="4" t="s">
        <v>3988</v>
      </c>
      <c r="D1241" s="5">
        <v>26.6</v>
      </c>
      <c r="E1241" s="6">
        <v>0.70597637726073792</v>
      </c>
      <c r="F1241" s="5">
        <v>0.79313395470033532</v>
      </c>
      <c r="G1241" s="5">
        <v>5.3509996208292783E-2</v>
      </c>
    </row>
    <row r="1242" spans="1:7">
      <c r="A1242" s="4" t="s">
        <v>3989</v>
      </c>
      <c r="B1242" s="4" t="s">
        <v>3990</v>
      </c>
      <c r="C1242" s="4" t="s">
        <v>3991</v>
      </c>
      <c r="D1242" s="5">
        <v>57.88</v>
      </c>
      <c r="E1242" s="6">
        <v>0.19078846160757579</v>
      </c>
      <c r="F1242" s="5">
        <v>0.31462808907608458</v>
      </c>
      <c r="G1242" s="5">
        <v>5.3463981510736502E-2</v>
      </c>
    </row>
    <row r="1243" spans="1:7">
      <c r="A1243" s="4" t="s">
        <v>3992</v>
      </c>
      <c r="B1243" s="4" t="s">
        <v>3993</v>
      </c>
      <c r="C1243" s="4" t="s">
        <v>3994</v>
      </c>
      <c r="D1243" s="5">
        <v>42.59</v>
      </c>
      <c r="E1243" s="6">
        <v>0.40981726919651512</v>
      </c>
      <c r="F1243" s="5">
        <v>0.53531155258683549</v>
      </c>
      <c r="G1243" s="5">
        <v>5.3370157183451283E-2</v>
      </c>
    </row>
    <row r="1244" spans="1:7">
      <c r="A1244" s="4" t="s">
        <v>3995</v>
      </c>
      <c r="B1244" s="4" t="s">
        <v>3996</v>
      </c>
      <c r="C1244" s="4" t="s">
        <v>3997</v>
      </c>
      <c r="D1244" s="5">
        <v>34.6</v>
      </c>
      <c r="E1244" s="6">
        <v>0.74418103605540287</v>
      </c>
      <c r="F1244" s="5">
        <v>0.8240323197914361</v>
      </c>
      <c r="G1244" s="5">
        <v>5.2906713353671357E-2</v>
      </c>
    </row>
    <row r="1245" spans="1:7">
      <c r="A1245" s="4" t="s">
        <v>3998</v>
      </c>
      <c r="B1245" s="4" t="s">
        <v>3999</v>
      </c>
      <c r="C1245" s="4" t="s">
        <v>4000</v>
      </c>
      <c r="D1245" s="5">
        <v>34.6</v>
      </c>
      <c r="E1245" s="6">
        <v>0.4875982826334706</v>
      </c>
      <c r="F1245" s="5">
        <v>0.60456550072184656</v>
      </c>
      <c r="G1245" s="5">
        <v>5.267907158708951E-2</v>
      </c>
    </row>
    <row r="1246" spans="1:7">
      <c r="A1246" s="4" t="s">
        <v>4001</v>
      </c>
      <c r="B1246" s="4" t="s">
        <v>4002</v>
      </c>
      <c r="C1246" s="4" t="s">
        <v>4003</v>
      </c>
      <c r="D1246" s="5">
        <v>23.6</v>
      </c>
      <c r="E1246" s="6">
        <v>0.7522246928428129</v>
      </c>
      <c r="F1246" s="5">
        <v>0.83047806134260582</v>
      </c>
      <c r="G1246" s="5">
        <v>5.2532043506770883E-2</v>
      </c>
    </row>
    <row r="1247" spans="1:7">
      <c r="A1247" s="4" t="s">
        <v>4004</v>
      </c>
      <c r="B1247" s="4" t="s">
        <v>4005</v>
      </c>
      <c r="C1247" s="4" t="s">
        <v>4006</v>
      </c>
      <c r="D1247" s="5">
        <v>28.22</v>
      </c>
      <c r="E1247" s="6">
        <v>0.49229565476064607</v>
      </c>
      <c r="F1247" s="5">
        <v>0.60812992646903341</v>
      </c>
      <c r="G1247" s="5">
        <v>5.2505861825338229E-2</v>
      </c>
    </row>
    <row r="1248" spans="1:7">
      <c r="A1248" s="4" t="s">
        <v>4007</v>
      </c>
      <c r="B1248" s="4" t="s">
        <v>4008</v>
      </c>
      <c r="C1248" s="4" t="s">
        <v>4009</v>
      </c>
      <c r="D1248" s="5">
        <v>110.94</v>
      </c>
      <c r="E1248" s="6">
        <v>0.64230019297128638</v>
      </c>
      <c r="F1248" s="5">
        <v>0.74100172089618632</v>
      </c>
      <c r="G1248" s="5">
        <v>5.2416739621071073E-2</v>
      </c>
    </row>
    <row r="1249" spans="1:7">
      <c r="A1249" s="4" t="s">
        <v>4010</v>
      </c>
      <c r="B1249" s="4" t="s">
        <v>4011</v>
      </c>
      <c r="C1249" s="4" t="s">
        <v>4012</v>
      </c>
      <c r="D1249" s="5">
        <v>60.54</v>
      </c>
      <c r="E1249" s="6">
        <v>0.84446975257078116</v>
      </c>
      <c r="F1249" s="5">
        <v>0.89927044928016164</v>
      </c>
      <c r="G1249" s="5">
        <v>5.2397838454769641E-2</v>
      </c>
    </row>
    <row r="1250" spans="1:7">
      <c r="A1250" s="4" t="s">
        <v>4013</v>
      </c>
      <c r="B1250" s="4" t="s">
        <v>4014</v>
      </c>
      <c r="C1250" s="4" t="s">
        <v>4015</v>
      </c>
      <c r="D1250" s="5">
        <v>11.47</v>
      </c>
      <c r="E1250" s="6">
        <v>0.92139118536581899</v>
      </c>
      <c r="F1250" s="5">
        <v>0.9511645684611737</v>
      </c>
      <c r="G1250" s="5">
        <v>5.2361330762064277E-2</v>
      </c>
    </row>
    <row r="1251" spans="1:7">
      <c r="A1251" s="4" t="s">
        <v>4016</v>
      </c>
      <c r="B1251" s="4" t="s">
        <v>4017</v>
      </c>
      <c r="C1251" s="4" t="s">
        <v>4018</v>
      </c>
      <c r="D1251" s="5">
        <v>47.49</v>
      </c>
      <c r="E1251" s="6">
        <v>0.55587314192182657</v>
      </c>
      <c r="F1251" s="5">
        <v>0.66373242353528639</v>
      </c>
      <c r="G1251" s="5">
        <v>5.2268502278334239E-2</v>
      </c>
    </row>
    <row r="1252" spans="1:7">
      <c r="A1252" s="4" t="s">
        <v>4019</v>
      </c>
      <c r="B1252" s="4" t="s">
        <v>4020</v>
      </c>
      <c r="C1252" s="4" t="s">
        <v>4021</v>
      </c>
      <c r="D1252" s="5">
        <v>27.6</v>
      </c>
      <c r="E1252" s="6">
        <v>0.37869819967848972</v>
      </c>
      <c r="F1252" s="5">
        <v>0.50822943421901379</v>
      </c>
      <c r="G1252" s="5">
        <v>5.1327501000635323E-2</v>
      </c>
    </row>
    <row r="1253" spans="1:7">
      <c r="A1253" s="4" t="s">
        <v>4022</v>
      </c>
      <c r="B1253" s="4" t="s">
        <v>4023</v>
      </c>
      <c r="C1253" s="4" t="s">
        <v>4024</v>
      </c>
      <c r="D1253" s="5">
        <v>31.44</v>
      </c>
      <c r="E1253" s="6">
        <v>0.26432986248360069</v>
      </c>
      <c r="F1253" s="5">
        <v>0.39708983343584442</v>
      </c>
      <c r="G1253" s="5">
        <v>5.1285227034522762E-2</v>
      </c>
    </row>
    <row r="1254" spans="1:7">
      <c r="A1254" s="4" t="s">
        <v>4025</v>
      </c>
      <c r="B1254" s="4" t="s">
        <v>4026</v>
      </c>
      <c r="C1254" s="4" t="s">
        <v>4027</v>
      </c>
      <c r="D1254" s="5">
        <v>33.42</v>
      </c>
      <c r="E1254" s="6">
        <v>0.58725975670920116</v>
      </c>
      <c r="F1254" s="5">
        <v>0.69290064129891771</v>
      </c>
      <c r="G1254" s="5">
        <v>5.1255954101204537E-2</v>
      </c>
    </row>
    <row r="1255" spans="1:7">
      <c r="A1255" s="4" t="s">
        <v>4028</v>
      </c>
      <c r="B1255" s="4" t="s">
        <v>4029</v>
      </c>
      <c r="C1255" s="4" t="s">
        <v>4030</v>
      </c>
      <c r="D1255" s="5">
        <v>31.25</v>
      </c>
      <c r="E1255" s="6">
        <v>0.30123122060731922</v>
      </c>
      <c r="F1255" s="5">
        <v>0.43279155162413729</v>
      </c>
      <c r="G1255" s="5">
        <v>5.081495647940848E-2</v>
      </c>
    </row>
    <row r="1256" spans="1:7">
      <c r="A1256" s="4" t="s">
        <v>4031</v>
      </c>
      <c r="B1256" s="4" t="s">
        <v>4032</v>
      </c>
      <c r="C1256" s="4" t="s">
        <v>4033</v>
      </c>
      <c r="D1256" s="5">
        <v>55.11</v>
      </c>
      <c r="E1256" s="6">
        <v>0.82118153906001656</v>
      </c>
      <c r="F1256" s="5">
        <v>0.8828771190666439</v>
      </c>
      <c r="G1256" s="5">
        <v>5.0159259873554518E-2</v>
      </c>
    </row>
    <row r="1257" spans="1:7">
      <c r="A1257" s="4" t="s">
        <v>4034</v>
      </c>
      <c r="B1257" s="4" t="s">
        <v>4035</v>
      </c>
      <c r="C1257" s="4" t="s">
        <v>4036</v>
      </c>
      <c r="D1257" s="5">
        <v>35.22</v>
      </c>
      <c r="E1257" s="6">
        <v>0.42691444715230659</v>
      </c>
      <c r="F1257" s="5">
        <v>0.55076669451377624</v>
      </c>
      <c r="G1257" s="5">
        <v>5.0158228045273028E-2</v>
      </c>
    </row>
    <row r="1258" spans="1:7">
      <c r="A1258" s="4" t="s">
        <v>4037</v>
      </c>
      <c r="B1258" s="4" t="s">
        <v>4038</v>
      </c>
      <c r="C1258" s="4" t="s">
        <v>4039</v>
      </c>
      <c r="D1258" s="5">
        <v>65.78</v>
      </c>
      <c r="E1258" s="6">
        <v>0.4535266327243902</v>
      </c>
      <c r="F1258" s="5">
        <v>0.57494884663547108</v>
      </c>
      <c r="G1258" s="5">
        <v>5.0126143853297833E-2</v>
      </c>
    </row>
    <row r="1259" spans="1:7">
      <c r="A1259" s="4" t="s">
        <v>4040</v>
      </c>
      <c r="B1259" s="4" t="s">
        <v>4041</v>
      </c>
      <c r="C1259" s="4" t="s">
        <v>4042</v>
      </c>
      <c r="D1259" s="5">
        <v>43.24</v>
      </c>
      <c r="E1259" s="6">
        <v>0.38302078486432811</v>
      </c>
      <c r="F1259" s="5">
        <v>0.5123436155668496</v>
      </c>
      <c r="G1259" s="5">
        <v>5.0067487419607197E-2</v>
      </c>
    </row>
    <row r="1260" spans="1:7">
      <c r="A1260" s="4" t="s">
        <v>4043</v>
      </c>
      <c r="B1260" s="4" t="s">
        <v>4044</v>
      </c>
      <c r="C1260" s="4" t="s">
        <v>4045</v>
      </c>
      <c r="D1260" s="5">
        <v>9.6999999999999993</v>
      </c>
      <c r="E1260" s="6">
        <v>0.54570808087956157</v>
      </c>
      <c r="F1260" s="5">
        <v>0.65629209726925253</v>
      </c>
      <c r="G1260" s="5">
        <v>5.0020713805967183E-2</v>
      </c>
    </row>
    <row r="1261" spans="1:7">
      <c r="A1261" s="4" t="s">
        <v>4046</v>
      </c>
      <c r="B1261" s="4" t="s">
        <v>4047</v>
      </c>
      <c r="C1261" s="4" t="s">
        <v>4048</v>
      </c>
      <c r="D1261" s="5">
        <v>107.64</v>
      </c>
      <c r="E1261" s="6">
        <v>0.35008088675528459</v>
      </c>
      <c r="F1261" s="5">
        <v>0.48070091583270219</v>
      </c>
      <c r="G1261" s="5">
        <v>4.9773950346571283E-2</v>
      </c>
    </row>
    <row r="1262" spans="1:7">
      <c r="A1262" s="4" t="s">
        <v>4049</v>
      </c>
      <c r="B1262" s="4" t="s">
        <v>4050</v>
      </c>
      <c r="C1262" s="4" t="s">
        <v>4051</v>
      </c>
      <c r="D1262" s="5">
        <v>25.5</v>
      </c>
      <c r="E1262" s="6">
        <v>0.79002932621294386</v>
      </c>
      <c r="F1262" s="5">
        <v>0.85946891433629158</v>
      </c>
      <c r="G1262" s="5">
        <v>4.9140655711602747E-2</v>
      </c>
    </row>
    <row r="1263" spans="1:7">
      <c r="A1263" s="4" t="s">
        <v>4052</v>
      </c>
      <c r="B1263" s="4" t="s">
        <v>4053</v>
      </c>
      <c r="C1263" s="4" t="s">
        <v>4054</v>
      </c>
      <c r="D1263" s="5">
        <v>25.16</v>
      </c>
      <c r="E1263" s="6">
        <v>0.45455772935054622</v>
      </c>
      <c r="F1263" s="5">
        <v>0.57518399747758753</v>
      </c>
      <c r="G1263" s="5">
        <v>4.8974416752418648E-2</v>
      </c>
    </row>
    <row r="1264" spans="1:7">
      <c r="A1264" s="4" t="s">
        <v>4055</v>
      </c>
      <c r="B1264" s="4" t="s">
        <v>4056</v>
      </c>
      <c r="C1264" s="4" t="s">
        <v>4057</v>
      </c>
      <c r="D1264" s="5">
        <v>27.45</v>
      </c>
      <c r="E1264" s="6">
        <v>0.33065431667331319</v>
      </c>
      <c r="F1264" s="5">
        <v>0.46309461997301032</v>
      </c>
      <c r="G1264" s="5">
        <v>4.8667556783609463E-2</v>
      </c>
    </row>
    <row r="1265" spans="1:7">
      <c r="A1265" s="4" t="s">
        <v>4058</v>
      </c>
      <c r="B1265" s="4" t="s">
        <v>4059</v>
      </c>
      <c r="C1265" s="4" t="s">
        <v>4060</v>
      </c>
      <c r="D1265" s="5">
        <v>50.29</v>
      </c>
      <c r="E1265" s="6">
        <v>0.2106873874559454</v>
      </c>
      <c r="F1265" s="5">
        <v>0.33618184087683523</v>
      </c>
      <c r="G1265" s="5">
        <v>4.8598955495922518E-2</v>
      </c>
    </row>
    <row r="1266" spans="1:7">
      <c r="A1266" s="4" t="s">
        <v>4061</v>
      </c>
      <c r="B1266" s="4" t="s">
        <v>4062</v>
      </c>
      <c r="C1266" s="4" t="s">
        <v>4063</v>
      </c>
      <c r="D1266" s="5">
        <v>29.34</v>
      </c>
      <c r="E1266" s="6">
        <v>0.66035089835686833</v>
      </c>
      <c r="F1266" s="5">
        <v>0.75601744100864487</v>
      </c>
      <c r="G1266" s="5">
        <v>4.8567216417552572E-2</v>
      </c>
    </row>
    <row r="1267" spans="1:7">
      <c r="A1267" s="4" t="s">
        <v>4064</v>
      </c>
      <c r="B1267" s="4" t="s">
        <v>4065</v>
      </c>
      <c r="C1267" s="4" t="s">
        <v>4066</v>
      </c>
      <c r="D1267" s="5">
        <v>26.95</v>
      </c>
      <c r="E1267" s="6">
        <v>0.33694483080180598</v>
      </c>
      <c r="F1267" s="5">
        <v>0.46931601433108688</v>
      </c>
      <c r="G1267" s="5">
        <v>4.8458944597392417E-2</v>
      </c>
    </row>
    <row r="1268" spans="1:7">
      <c r="A1268" s="4" t="s">
        <v>4067</v>
      </c>
      <c r="B1268" s="4" t="s">
        <v>4068</v>
      </c>
      <c r="C1268" s="4" t="s">
        <v>4069</v>
      </c>
      <c r="D1268" s="5">
        <v>57.53</v>
      </c>
      <c r="E1268" s="6">
        <v>0.83368376774882247</v>
      </c>
      <c r="F1268" s="5">
        <v>0.89126107317540548</v>
      </c>
      <c r="G1268" s="5">
        <v>4.8367811836698138E-2</v>
      </c>
    </row>
    <row r="1269" spans="1:7">
      <c r="A1269" s="4" t="s">
        <v>4070</v>
      </c>
      <c r="B1269" s="4" t="s">
        <v>4071</v>
      </c>
      <c r="C1269" s="4" t="s">
        <v>4072</v>
      </c>
      <c r="D1269" s="5">
        <v>41.23</v>
      </c>
      <c r="E1269" s="6">
        <v>0.21431515293790959</v>
      </c>
      <c r="F1269" s="5">
        <v>0.34124517723888781</v>
      </c>
      <c r="G1269" s="5">
        <v>4.7992349620711749E-2</v>
      </c>
    </row>
    <row r="1270" spans="1:7">
      <c r="A1270" s="4" t="s">
        <v>4073</v>
      </c>
      <c r="B1270" s="4" t="s">
        <v>4074</v>
      </c>
      <c r="C1270" s="4" t="s">
        <v>4075</v>
      </c>
      <c r="D1270" s="5">
        <v>53.59</v>
      </c>
      <c r="E1270" s="6">
        <v>0.2517751737208927</v>
      </c>
      <c r="F1270" s="5">
        <v>0.38301967917114532</v>
      </c>
      <c r="G1270" s="5">
        <v>4.7907489578328473E-2</v>
      </c>
    </row>
    <row r="1271" spans="1:7">
      <c r="A1271" s="4" t="s">
        <v>4076</v>
      </c>
      <c r="B1271" s="4" t="s">
        <v>4077</v>
      </c>
      <c r="C1271" s="4" t="s">
        <v>4078</v>
      </c>
      <c r="D1271" s="5">
        <v>27.15</v>
      </c>
      <c r="E1271" s="6">
        <v>0.31498506521909703</v>
      </c>
      <c r="F1271" s="5">
        <v>0.44682058534819741</v>
      </c>
      <c r="G1271" s="5">
        <v>4.7723742908614142E-2</v>
      </c>
    </row>
    <row r="1272" spans="1:7">
      <c r="A1272" s="4" t="s">
        <v>4079</v>
      </c>
      <c r="B1272" s="4" t="s">
        <v>4080</v>
      </c>
      <c r="C1272" s="4" t="s">
        <v>4081</v>
      </c>
      <c r="D1272" s="5">
        <v>36</v>
      </c>
      <c r="E1272" s="6">
        <v>0.22217346160827911</v>
      </c>
      <c r="F1272" s="5">
        <v>0.3502293465667517</v>
      </c>
      <c r="G1272" s="5">
        <v>4.7635481103995403E-2</v>
      </c>
    </row>
    <row r="1273" spans="1:7">
      <c r="A1273" s="4" t="s">
        <v>4082</v>
      </c>
      <c r="B1273" s="4" t="s">
        <v>4083</v>
      </c>
      <c r="C1273" s="4" t="s">
        <v>4084</v>
      </c>
      <c r="D1273" s="5">
        <v>36.659999999999997</v>
      </c>
      <c r="E1273" s="6">
        <v>0.68362799400584429</v>
      </c>
      <c r="F1273" s="5">
        <v>0.77469240226398128</v>
      </c>
      <c r="G1273" s="5">
        <v>4.7544609690602258E-2</v>
      </c>
    </row>
    <row r="1274" spans="1:7">
      <c r="A1274" s="4" t="s">
        <v>4085</v>
      </c>
      <c r="B1274" s="4" t="s">
        <v>4086</v>
      </c>
      <c r="C1274" s="4" t="s">
        <v>4087</v>
      </c>
      <c r="D1274" s="5">
        <v>96.87</v>
      </c>
      <c r="E1274" s="6">
        <v>0.33066474220098402</v>
      </c>
      <c r="F1274" s="5">
        <v>0.46309461997301032</v>
      </c>
      <c r="G1274" s="5">
        <v>4.7499384074814799E-2</v>
      </c>
    </row>
    <row r="1275" spans="1:7">
      <c r="A1275" s="4" t="s">
        <v>4088</v>
      </c>
      <c r="B1275" s="4" t="s">
        <v>4089</v>
      </c>
      <c r="C1275" s="4" t="s">
        <v>4090</v>
      </c>
      <c r="D1275" s="5">
        <v>9.4499999999999993</v>
      </c>
      <c r="E1275" s="6">
        <v>0.56268082981037515</v>
      </c>
      <c r="F1275" s="5">
        <v>0.66946534545188452</v>
      </c>
      <c r="G1275" s="5">
        <v>4.741575445861379E-2</v>
      </c>
    </row>
    <row r="1276" spans="1:7">
      <c r="A1276" s="4" t="s">
        <v>4091</v>
      </c>
      <c r="B1276" s="4" t="s">
        <v>4092</v>
      </c>
      <c r="C1276" s="4" t="s">
        <v>4093</v>
      </c>
      <c r="D1276" s="5">
        <v>25.54</v>
      </c>
      <c r="E1276" s="6">
        <v>0.32840913412680062</v>
      </c>
      <c r="F1276" s="5">
        <v>0.46127812431374288</v>
      </c>
      <c r="G1276" s="5">
        <v>4.7254391509575562E-2</v>
      </c>
    </row>
    <row r="1277" spans="1:7">
      <c r="A1277" s="4" t="s">
        <v>4094</v>
      </c>
      <c r="B1277" s="4" t="s">
        <v>4095</v>
      </c>
      <c r="C1277" s="4" t="s">
        <v>4096</v>
      </c>
      <c r="D1277" s="5">
        <v>36.11</v>
      </c>
      <c r="E1277" s="6">
        <v>0.49628435264051002</v>
      </c>
      <c r="F1277" s="5">
        <v>0.61179881403097358</v>
      </c>
      <c r="G1277" s="5">
        <v>4.7094666847591782E-2</v>
      </c>
    </row>
    <row r="1278" spans="1:7">
      <c r="A1278" s="4" t="s">
        <v>4097</v>
      </c>
      <c r="B1278" s="4" t="s">
        <v>4098</v>
      </c>
      <c r="C1278" s="4" t="s">
        <v>4099</v>
      </c>
      <c r="D1278" s="5">
        <v>24.12</v>
      </c>
      <c r="E1278" s="6">
        <v>0.44574797557732659</v>
      </c>
      <c r="F1278" s="5">
        <v>0.56815839162084536</v>
      </c>
      <c r="G1278" s="5">
        <v>4.6719154149350572E-2</v>
      </c>
    </row>
    <row r="1279" spans="1:7">
      <c r="A1279" s="4" t="s">
        <v>4100</v>
      </c>
      <c r="B1279" s="4" t="s">
        <v>4101</v>
      </c>
      <c r="C1279" s="4" t="s">
        <v>4102</v>
      </c>
      <c r="D1279" s="5">
        <v>53.96</v>
      </c>
      <c r="E1279" s="6">
        <v>0.3308000772320035</v>
      </c>
      <c r="F1279" s="5">
        <v>0.46309461997301032</v>
      </c>
      <c r="G1279" s="5">
        <v>4.6297283258226678E-2</v>
      </c>
    </row>
    <row r="1280" spans="1:7">
      <c r="A1280" s="4" t="s">
        <v>4103</v>
      </c>
      <c r="B1280" s="4" t="s">
        <v>4104</v>
      </c>
      <c r="C1280" s="4" t="s">
        <v>4105</v>
      </c>
      <c r="D1280" s="5">
        <v>72.78</v>
      </c>
      <c r="E1280" s="6">
        <v>0.22186478341342061</v>
      </c>
      <c r="F1280" s="5">
        <v>0.34992644148660818</v>
      </c>
      <c r="G1280" s="5">
        <v>4.6211396003856819E-2</v>
      </c>
    </row>
    <row r="1281" spans="1:7">
      <c r="A1281" s="4" t="s">
        <v>4106</v>
      </c>
      <c r="B1281" s="4" t="s">
        <v>4107</v>
      </c>
      <c r="C1281" s="4" t="s">
        <v>4108</v>
      </c>
      <c r="D1281" s="5">
        <v>16.88</v>
      </c>
      <c r="E1281" s="6">
        <v>0.48830040908274019</v>
      </c>
      <c r="F1281" s="5">
        <v>0.60493652164829581</v>
      </c>
      <c r="G1281" s="5">
        <v>4.5989268241171999E-2</v>
      </c>
    </row>
    <row r="1282" spans="1:7">
      <c r="A1282" s="4" t="s">
        <v>4109</v>
      </c>
      <c r="B1282" s="4" t="s">
        <v>4110</v>
      </c>
      <c r="C1282" s="4" t="s">
        <v>4111</v>
      </c>
      <c r="D1282" s="5">
        <v>28.22</v>
      </c>
      <c r="E1282" s="6">
        <v>0.26974604272137082</v>
      </c>
      <c r="F1282" s="5">
        <v>0.40256803952250209</v>
      </c>
      <c r="G1282" s="5">
        <v>4.567496649660896E-2</v>
      </c>
    </row>
    <row r="1283" spans="1:7">
      <c r="A1283" s="4" t="s">
        <v>4112</v>
      </c>
      <c r="B1283" s="4" t="s">
        <v>4113</v>
      </c>
      <c r="C1283" s="4" t="s">
        <v>4114</v>
      </c>
      <c r="D1283" s="5">
        <v>70.22</v>
      </c>
      <c r="E1283" s="6">
        <v>0.22138840292791609</v>
      </c>
      <c r="F1283" s="5">
        <v>0.34955937695230488</v>
      </c>
      <c r="G1283" s="5">
        <v>4.5319993378052807E-2</v>
      </c>
    </row>
    <row r="1284" spans="1:7">
      <c r="A1284" s="4" t="s">
        <v>4115</v>
      </c>
      <c r="B1284" s="4" t="s">
        <v>4116</v>
      </c>
      <c r="C1284" s="4" t="s">
        <v>4117</v>
      </c>
      <c r="D1284" s="5">
        <v>12.77</v>
      </c>
      <c r="E1284" s="6">
        <v>0.77181466702363011</v>
      </c>
      <c r="F1284" s="5">
        <v>0.84558899856693215</v>
      </c>
      <c r="G1284" s="5">
        <v>4.5303851638870192E-2</v>
      </c>
    </row>
    <row r="1285" spans="1:7">
      <c r="A1285" s="4" t="s">
        <v>4118</v>
      </c>
      <c r="B1285" s="4" t="s">
        <v>4119</v>
      </c>
      <c r="C1285" s="4" t="s">
        <v>4120</v>
      </c>
      <c r="D1285" s="5">
        <v>49.87</v>
      </c>
      <c r="E1285" s="6">
        <v>0.29693175740715122</v>
      </c>
      <c r="F1285" s="5">
        <v>0.42828341378178442</v>
      </c>
      <c r="G1285" s="5">
        <v>4.5252863894360118E-2</v>
      </c>
    </row>
    <row r="1286" spans="1:7">
      <c r="A1286" s="4" t="s">
        <v>4121</v>
      </c>
      <c r="B1286" s="4" t="s">
        <v>4122</v>
      </c>
      <c r="C1286" s="4" t="s">
        <v>4123</v>
      </c>
      <c r="D1286" s="5">
        <v>28.1</v>
      </c>
      <c r="E1286" s="6">
        <v>0.70900277510833964</v>
      </c>
      <c r="F1286" s="5">
        <v>0.79504680121372062</v>
      </c>
      <c r="G1286" s="5">
        <v>4.5025533631280368E-2</v>
      </c>
    </row>
    <row r="1287" spans="1:7">
      <c r="A1287" s="4" t="s">
        <v>4124</v>
      </c>
      <c r="B1287" s="4" t="s">
        <v>4125</v>
      </c>
      <c r="C1287" s="4" t="s">
        <v>4126</v>
      </c>
      <c r="D1287" s="5">
        <v>39.07</v>
      </c>
      <c r="E1287" s="6">
        <v>0.41998442952952719</v>
      </c>
      <c r="F1287" s="5">
        <v>0.54480053644802162</v>
      </c>
      <c r="G1287" s="5">
        <v>4.3628666184641673E-2</v>
      </c>
    </row>
    <row r="1288" spans="1:7">
      <c r="A1288" s="4" t="s">
        <v>4127</v>
      </c>
      <c r="B1288" s="4" t="s">
        <v>4128</v>
      </c>
      <c r="C1288" s="4" t="s">
        <v>4129</v>
      </c>
      <c r="D1288" s="5">
        <v>20.58</v>
      </c>
      <c r="E1288" s="6">
        <v>0.70138332234168965</v>
      </c>
      <c r="F1288" s="5">
        <v>0.78885921984722629</v>
      </c>
      <c r="G1288" s="5">
        <v>4.3546196343164922E-2</v>
      </c>
    </row>
    <row r="1289" spans="1:7">
      <c r="A1289" s="4" t="s">
        <v>4130</v>
      </c>
      <c r="B1289" s="4" t="s">
        <v>4131</v>
      </c>
      <c r="C1289" s="4" t="s">
        <v>4132</v>
      </c>
      <c r="D1289" s="5">
        <v>32.39</v>
      </c>
      <c r="E1289" s="6">
        <v>0.87323378167563692</v>
      </c>
      <c r="F1289" s="5">
        <v>0.91721617571596292</v>
      </c>
      <c r="G1289" s="5">
        <v>4.3389791967230813E-2</v>
      </c>
    </row>
    <row r="1290" spans="1:7">
      <c r="A1290" s="4" t="s">
        <v>4133</v>
      </c>
      <c r="B1290" s="4" t="s">
        <v>4134</v>
      </c>
      <c r="C1290" s="4" t="s">
        <v>4135</v>
      </c>
      <c r="D1290" s="5">
        <v>25.33</v>
      </c>
      <c r="E1290" s="6">
        <v>0.47183327820883209</v>
      </c>
      <c r="F1290" s="5">
        <v>0.5896443339413745</v>
      </c>
      <c r="G1290" s="5">
        <v>4.3295447756015903E-2</v>
      </c>
    </row>
    <row r="1291" spans="1:7">
      <c r="A1291" s="4" t="s">
        <v>4136</v>
      </c>
      <c r="B1291" s="4" t="s">
        <v>4137</v>
      </c>
      <c r="C1291" s="4" t="s">
        <v>4138</v>
      </c>
      <c r="D1291" s="5">
        <v>23.22</v>
      </c>
      <c r="E1291" s="6">
        <v>0.75016025017842691</v>
      </c>
      <c r="F1291" s="5">
        <v>0.8285146124626025</v>
      </c>
      <c r="G1291" s="5">
        <v>4.3245859336570547E-2</v>
      </c>
    </row>
    <row r="1292" spans="1:7">
      <c r="A1292" s="4" t="s">
        <v>4139</v>
      </c>
      <c r="B1292" s="4" t="s">
        <v>4140</v>
      </c>
      <c r="C1292" s="4" t="s">
        <v>4141</v>
      </c>
      <c r="D1292" s="5">
        <v>31.37</v>
      </c>
      <c r="E1292" s="6">
        <v>0.71264272944376894</v>
      </c>
      <c r="F1292" s="5">
        <v>0.79763925326859408</v>
      </c>
      <c r="G1292" s="5">
        <v>4.2839915091196452E-2</v>
      </c>
    </row>
    <row r="1293" spans="1:7">
      <c r="A1293" s="4" t="s">
        <v>4142</v>
      </c>
      <c r="B1293" s="4" t="s">
        <v>4143</v>
      </c>
      <c r="C1293" s="4" t="s">
        <v>4144</v>
      </c>
      <c r="D1293" s="5">
        <v>23.17</v>
      </c>
      <c r="E1293" s="6">
        <v>0.48082771003610358</v>
      </c>
      <c r="F1293" s="5">
        <v>0.59789880465358969</v>
      </c>
      <c r="G1293" s="5">
        <v>4.2728704069041612E-2</v>
      </c>
    </row>
    <row r="1294" spans="1:7">
      <c r="A1294" s="4" t="s">
        <v>4145</v>
      </c>
      <c r="B1294" s="4" t="s">
        <v>4146</v>
      </c>
      <c r="C1294" s="4" t="s">
        <v>4147</v>
      </c>
      <c r="D1294" s="5">
        <v>20.76</v>
      </c>
      <c r="E1294" s="6">
        <v>0.66162961852579882</v>
      </c>
      <c r="F1294" s="5">
        <v>0.75632803366310386</v>
      </c>
      <c r="G1294" s="5">
        <v>4.2723779272563427E-2</v>
      </c>
    </row>
    <row r="1295" spans="1:7">
      <c r="A1295" s="4" t="s">
        <v>4148</v>
      </c>
      <c r="B1295" s="4" t="s">
        <v>4149</v>
      </c>
      <c r="C1295" s="4" t="s">
        <v>4150</v>
      </c>
      <c r="D1295" s="5">
        <v>23.24</v>
      </c>
      <c r="E1295" s="6">
        <v>0.4631539971355294</v>
      </c>
      <c r="F1295" s="5">
        <v>0.58194621481087649</v>
      </c>
      <c r="G1295" s="5">
        <v>4.2650718779693619E-2</v>
      </c>
    </row>
    <row r="1296" spans="1:7">
      <c r="A1296" s="4" t="s">
        <v>4151</v>
      </c>
      <c r="B1296" s="4" t="s">
        <v>4152</v>
      </c>
      <c r="C1296" s="4" t="s">
        <v>4153</v>
      </c>
      <c r="D1296" s="5">
        <v>24.42</v>
      </c>
      <c r="E1296" s="6">
        <v>0.3559399808582287</v>
      </c>
      <c r="F1296" s="5">
        <v>0.48630016493050993</v>
      </c>
      <c r="G1296" s="5">
        <v>4.2080268424889773E-2</v>
      </c>
    </row>
    <row r="1297" spans="1:7">
      <c r="A1297" s="4" t="s">
        <v>4154</v>
      </c>
      <c r="B1297" s="4" t="s">
        <v>4155</v>
      </c>
      <c r="C1297" s="4" t="s">
        <v>4156</v>
      </c>
      <c r="D1297" s="5">
        <v>23.16</v>
      </c>
      <c r="E1297" s="6">
        <v>0.70070403952265525</v>
      </c>
      <c r="F1297" s="5">
        <v>0.78868599351069479</v>
      </c>
      <c r="G1297" s="5">
        <v>4.2040083156724251E-2</v>
      </c>
    </row>
    <row r="1298" spans="1:7">
      <c r="A1298" s="4" t="s">
        <v>4157</v>
      </c>
      <c r="B1298" s="4" t="s">
        <v>4158</v>
      </c>
      <c r="C1298" s="4" t="s">
        <v>4159</v>
      </c>
      <c r="D1298" s="5">
        <v>72.45</v>
      </c>
      <c r="E1298" s="6">
        <v>0.33278902127500531</v>
      </c>
      <c r="F1298" s="5">
        <v>0.46525392499480478</v>
      </c>
      <c r="G1298" s="5">
        <v>4.2021793955246523E-2</v>
      </c>
    </row>
    <row r="1299" spans="1:7">
      <c r="A1299" s="4" t="s">
        <v>4160</v>
      </c>
      <c r="B1299" s="4" t="s">
        <v>4161</v>
      </c>
      <c r="C1299" s="4" t="s">
        <v>4162</v>
      </c>
      <c r="D1299" s="5">
        <v>12.42</v>
      </c>
      <c r="E1299" s="6">
        <v>0.37597539225457027</v>
      </c>
      <c r="F1299" s="5">
        <v>0.50541970197831665</v>
      </c>
      <c r="G1299" s="5">
        <v>4.1899309704129813E-2</v>
      </c>
    </row>
    <row r="1300" spans="1:7">
      <c r="A1300" s="4" t="s">
        <v>4163</v>
      </c>
      <c r="B1300" s="4" t="s">
        <v>4164</v>
      </c>
      <c r="C1300" s="4" t="s">
        <v>4165</v>
      </c>
      <c r="D1300" s="5">
        <v>27.92</v>
      </c>
      <c r="E1300" s="6">
        <v>0.46609586016341142</v>
      </c>
      <c r="F1300" s="5">
        <v>0.58490842794430609</v>
      </c>
      <c r="G1300" s="5">
        <v>4.1550015788516248E-2</v>
      </c>
    </row>
    <row r="1301" spans="1:7">
      <c r="A1301" s="4" t="s">
        <v>4166</v>
      </c>
      <c r="B1301" s="4" t="s">
        <v>4167</v>
      </c>
      <c r="C1301" s="4" t="s">
        <v>4168</v>
      </c>
      <c r="D1301" s="5">
        <v>21.42</v>
      </c>
      <c r="E1301" s="6">
        <v>0.66112282213142548</v>
      </c>
      <c r="F1301" s="5">
        <v>0.75626892320828865</v>
      </c>
      <c r="G1301" s="5">
        <v>4.0963031872649942E-2</v>
      </c>
    </row>
    <row r="1302" spans="1:7">
      <c r="A1302" s="4" t="s">
        <v>4169</v>
      </c>
      <c r="B1302" s="4" t="s">
        <v>4170</v>
      </c>
      <c r="C1302" s="4" t="s">
        <v>4171</v>
      </c>
      <c r="D1302" s="5">
        <v>21.95</v>
      </c>
      <c r="E1302" s="6">
        <v>0.54018130596838543</v>
      </c>
      <c r="F1302" s="5">
        <v>0.65121014123768028</v>
      </c>
      <c r="G1302" s="5">
        <v>4.0904672723350188E-2</v>
      </c>
    </row>
    <row r="1303" spans="1:7">
      <c r="A1303" s="4" t="s">
        <v>4172</v>
      </c>
      <c r="B1303" s="4" t="s">
        <v>4173</v>
      </c>
      <c r="C1303" s="4" t="s">
        <v>4174</v>
      </c>
      <c r="D1303" s="5">
        <v>24.66</v>
      </c>
      <c r="E1303" s="6">
        <v>0.33770145365305149</v>
      </c>
      <c r="F1303" s="5">
        <v>0.47015181516926918</v>
      </c>
      <c r="G1303" s="5">
        <v>4.0687312178725683E-2</v>
      </c>
    </row>
    <row r="1304" spans="1:7">
      <c r="A1304" s="4" t="s">
        <v>4175</v>
      </c>
      <c r="B1304" s="4" t="s">
        <v>4176</v>
      </c>
      <c r="C1304" s="4" t="s">
        <v>4177</v>
      </c>
      <c r="D1304" s="5">
        <v>62.88</v>
      </c>
      <c r="E1304" s="6">
        <v>0.4148809301614001</v>
      </c>
      <c r="F1304" s="5">
        <v>0.53887864761015758</v>
      </c>
      <c r="G1304" s="5">
        <v>4.0669616379480189E-2</v>
      </c>
    </row>
    <row r="1305" spans="1:7">
      <c r="A1305" s="4" t="s">
        <v>4178</v>
      </c>
      <c r="B1305" s="4" t="s">
        <v>4179</v>
      </c>
      <c r="C1305" s="4" t="s">
        <v>4180</v>
      </c>
      <c r="D1305" s="5">
        <v>39.22</v>
      </c>
      <c r="E1305" s="6">
        <v>0.4081588416981537</v>
      </c>
      <c r="F1305" s="5">
        <v>0.53400540509642203</v>
      </c>
      <c r="G1305" s="5">
        <v>4.0519933369816741E-2</v>
      </c>
    </row>
    <row r="1306" spans="1:7">
      <c r="A1306" s="4" t="s">
        <v>4181</v>
      </c>
      <c r="B1306" s="4" t="s">
        <v>4182</v>
      </c>
      <c r="C1306" s="4" t="s">
        <v>4183</v>
      </c>
      <c r="D1306" s="5">
        <v>19.32</v>
      </c>
      <c r="E1306" s="6">
        <v>0.4222569909092635</v>
      </c>
      <c r="F1306" s="5">
        <v>0.54641985034544061</v>
      </c>
      <c r="G1306" s="5">
        <v>4.0483125192583458E-2</v>
      </c>
    </row>
    <row r="1307" spans="1:7">
      <c r="A1307" s="4" t="s">
        <v>4184</v>
      </c>
      <c r="B1307" s="4" t="s">
        <v>4185</v>
      </c>
      <c r="C1307" s="4" t="s">
        <v>4186</v>
      </c>
      <c r="D1307" s="5">
        <v>45.32</v>
      </c>
      <c r="E1307" s="6">
        <v>0.47270019915544481</v>
      </c>
      <c r="F1307" s="5">
        <v>0.59023646489139325</v>
      </c>
      <c r="G1307" s="5">
        <v>4.036456500727148E-2</v>
      </c>
    </row>
    <row r="1308" spans="1:7">
      <c r="A1308" s="4" t="s">
        <v>4187</v>
      </c>
      <c r="B1308" s="4" t="s">
        <v>4188</v>
      </c>
      <c r="C1308" s="4" t="s">
        <v>4189</v>
      </c>
      <c r="D1308" s="5">
        <v>33.909999999999997</v>
      </c>
      <c r="E1308" s="6">
        <v>0.78568030979138725</v>
      </c>
      <c r="F1308" s="5">
        <v>0.85680663180921712</v>
      </c>
      <c r="G1308" s="5">
        <v>4.0064292060253408E-2</v>
      </c>
    </row>
    <row r="1309" spans="1:7">
      <c r="A1309" s="4" t="s">
        <v>4190</v>
      </c>
      <c r="B1309" s="4" t="s">
        <v>4191</v>
      </c>
      <c r="C1309" s="4" t="s">
        <v>4192</v>
      </c>
      <c r="D1309" s="5">
        <v>29.7</v>
      </c>
      <c r="E1309" s="6">
        <v>0.64639838540342476</v>
      </c>
      <c r="F1309" s="5">
        <v>0.74464214073769841</v>
      </c>
      <c r="G1309" s="5">
        <v>3.995249485135588E-2</v>
      </c>
    </row>
    <row r="1310" spans="1:7">
      <c r="A1310" s="4" t="s">
        <v>4193</v>
      </c>
      <c r="B1310" s="4" t="s">
        <v>4194</v>
      </c>
      <c r="C1310" s="4" t="s">
        <v>4195</v>
      </c>
      <c r="D1310" s="5">
        <v>11.61</v>
      </c>
      <c r="E1310" s="6">
        <v>0.8425006030378106</v>
      </c>
      <c r="F1310" s="5">
        <v>0.89847342383239293</v>
      </c>
      <c r="G1310" s="5">
        <v>3.9458643437177983E-2</v>
      </c>
    </row>
    <row r="1311" spans="1:7">
      <c r="A1311" s="4" t="s">
        <v>4196</v>
      </c>
      <c r="B1311" s="4" t="s">
        <v>4197</v>
      </c>
      <c r="C1311" s="4" t="s">
        <v>4198</v>
      </c>
      <c r="D1311" s="5">
        <v>10.23</v>
      </c>
      <c r="E1311" s="6">
        <v>0.41243346456420621</v>
      </c>
      <c r="F1311" s="5">
        <v>0.537199199343667</v>
      </c>
      <c r="G1311" s="5">
        <v>3.9160435102036928E-2</v>
      </c>
    </row>
    <row r="1312" spans="1:7">
      <c r="A1312" s="4" t="s">
        <v>4199</v>
      </c>
      <c r="B1312" s="4" t="s">
        <v>4200</v>
      </c>
      <c r="C1312" s="4" t="s">
        <v>4201</v>
      </c>
      <c r="D1312" s="5">
        <v>48.32</v>
      </c>
      <c r="E1312" s="6">
        <v>0.34645414797717072</v>
      </c>
      <c r="F1312" s="5">
        <v>0.47768677978670498</v>
      </c>
      <c r="G1312" s="5">
        <v>3.9145670889366713E-2</v>
      </c>
    </row>
    <row r="1313" spans="1:7">
      <c r="A1313" s="4" t="s">
        <v>4202</v>
      </c>
      <c r="B1313" s="4" t="s">
        <v>4203</v>
      </c>
      <c r="C1313" s="4" t="s">
        <v>4204</v>
      </c>
      <c r="D1313" s="5">
        <v>27.37</v>
      </c>
      <c r="E1313" s="6">
        <v>0.70853885072119149</v>
      </c>
      <c r="F1313" s="5">
        <v>0.79482337269919245</v>
      </c>
      <c r="G1313" s="5">
        <v>3.9036804194324759E-2</v>
      </c>
    </row>
    <row r="1314" spans="1:7">
      <c r="A1314" s="4" t="s">
        <v>4205</v>
      </c>
      <c r="B1314" s="4" t="s">
        <v>4206</v>
      </c>
      <c r="C1314" s="4" t="s">
        <v>4207</v>
      </c>
      <c r="D1314" s="5">
        <v>24.16</v>
      </c>
      <c r="E1314" s="6">
        <v>0.70042619185245192</v>
      </c>
      <c r="F1314" s="5">
        <v>0.78868599351069479</v>
      </c>
      <c r="G1314" s="5">
        <v>3.8994835161771491E-2</v>
      </c>
    </row>
    <row r="1315" spans="1:7">
      <c r="A1315" s="4" t="s">
        <v>4208</v>
      </c>
      <c r="B1315" s="4" t="s">
        <v>4209</v>
      </c>
      <c r="C1315" s="4" t="s">
        <v>4210</v>
      </c>
      <c r="D1315" s="5">
        <v>83.82</v>
      </c>
      <c r="E1315" s="6">
        <v>0.33448018401240331</v>
      </c>
      <c r="F1315" s="5">
        <v>0.46696605885134679</v>
      </c>
      <c r="G1315" s="5">
        <v>3.8974010359769551E-2</v>
      </c>
    </row>
    <row r="1316" spans="1:7">
      <c r="A1316" s="4" t="s">
        <v>4211</v>
      </c>
      <c r="B1316" s="4" t="s">
        <v>4212</v>
      </c>
      <c r="C1316" s="4" t="s">
        <v>4213</v>
      </c>
      <c r="D1316" s="5">
        <v>54.62</v>
      </c>
      <c r="E1316" s="6">
        <v>0.54402133400997343</v>
      </c>
      <c r="F1316" s="5">
        <v>0.65452566748074925</v>
      </c>
      <c r="G1316" s="5">
        <v>3.8926114712603883E-2</v>
      </c>
    </row>
    <row r="1317" spans="1:7">
      <c r="A1317" s="4" t="s">
        <v>4214</v>
      </c>
      <c r="B1317" s="4" t="s">
        <v>4215</v>
      </c>
      <c r="C1317" s="4" t="s">
        <v>4216</v>
      </c>
      <c r="D1317" s="5">
        <v>11.87</v>
      </c>
      <c r="E1317" s="6">
        <v>0.81587855168503343</v>
      </c>
      <c r="F1317" s="5">
        <v>0.88037487988147878</v>
      </c>
      <c r="G1317" s="5">
        <v>3.8919057032311237E-2</v>
      </c>
    </row>
    <row r="1318" spans="1:7">
      <c r="A1318" s="4" t="s">
        <v>4217</v>
      </c>
      <c r="B1318" s="4" t="s">
        <v>4218</v>
      </c>
      <c r="C1318" s="4" t="s">
        <v>4219</v>
      </c>
      <c r="D1318" s="5">
        <v>48.21</v>
      </c>
      <c r="E1318" s="6">
        <v>0.54059104438429506</v>
      </c>
      <c r="F1318" s="5">
        <v>0.65144257876646783</v>
      </c>
      <c r="G1318" s="5">
        <v>3.8101645556444907E-2</v>
      </c>
    </row>
    <row r="1319" spans="1:7">
      <c r="A1319" s="4" t="s">
        <v>4220</v>
      </c>
      <c r="B1319" s="4" t="s">
        <v>4221</v>
      </c>
      <c r="C1319" s="4" t="s">
        <v>4222</v>
      </c>
      <c r="D1319" s="5">
        <v>21.28</v>
      </c>
      <c r="E1319" s="6">
        <v>0.64712829597973875</v>
      </c>
      <c r="F1319" s="5">
        <v>0.74514044203495222</v>
      </c>
      <c r="G1319" s="5">
        <v>3.7645293543928197E-2</v>
      </c>
    </row>
    <row r="1320" spans="1:7">
      <c r="A1320" s="4" t="s">
        <v>4223</v>
      </c>
      <c r="B1320" s="4" t="s">
        <v>4224</v>
      </c>
      <c r="C1320" s="4" t="s">
        <v>4225</v>
      </c>
      <c r="D1320" s="5">
        <v>65.52</v>
      </c>
      <c r="E1320" s="6">
        <v>0.47511556707046909</v>
      </c>
      <c r="F1320" s="5">
        <v>0.59237071448354039</v>
      </c>
      <c r="G1320" s="5">
        <v>3.7607559880509463E-2</v>
      </c>
    </row>
    <row r="1321" spans="1:7">
      <c r="A1321" s="4" t="s">
        <v>4226</v>
      </c>
      <c r="B1321" s="4" t="s">
        <v>4227</v>
      </c>
      <c r="C1321" s="4" t="s">
        <v>4228</v>
      </c>
      <c r="D1321" s="5">
        <v>33.880000000000003</v>
      </c>
      <c r="E1321" s="6">
        <v>0.77176703345892028</v>
      </c>
      <c r="F1321" s="5">
        <v>0.84558899856693215</v>
      </c>
      <c r="G1321" s="5">
        <v>3.731338926620964E-2</v>
      </c>
    </row>
    <row r="1322" spans="1:7">
      <c r="A1322" s="4" t="s">
        <v>4229</v>
      </c>
      <c r="B1322" s="4" t="s">
        <v>4230</v>
      </c>
      <c r="C1322" s="4" t="s">
        <v>4231</v>
      </c>
      <c r="D1322" s="5">
        <v>27.5</v>
      </c>
      <c r="E1322" s="6">
        <v>0.89639725496000422</v>
      </c>
      <c r="F1322" s="5">
        <v>0.93435645839808834</v>
      </c>
      <c r="G1322" s="5">
        <v>3.7254983686556109E-2</v>
      </c>
    </row>
    <row r="1323" spans="1:7">
      <c r="A1323" s="4" t="s">
        <v>4232</v>
      </c>
      <c r="B1323" s="4" t="s">
        <v>4233</v>
      </c>
      <c r="C1323" s="4" t="s">
        <v>4234</v>
      </c>
      <c r="D1323" s="5">
        <v>16.64</v>
      </c>
      <c r="E1323" s="6">
        <v>0.67320853040823603</v>
      </c>
      <c r="F1323" s="5">
        <v>0.76693672868586216</v>
      </c>
      <c r="G1323" s="5">
        <v>3.711179675968701E-2</v>
      </c>
    </row>
    <row r="1324" spans="1:7">
      <c r="A1324" s="4" t="s">
        <v>4235</v>
      </c>
      <c r="B1324" s="4" t="s">
        <v>4236</v>
      </c>
      <c r="C1324" s="4" t="s">
        <v>4237</v>
      </c>
      <c r="D1324" s="5">
        <v>37.76</v>
      </c>
      <c r="E1324" s="6">
        <v>0.43322834941446342</v>
      </c>
      <c r="F1324" s="5">
        <v>0.55669008698828992</v>
      </c>
      <c r="G1324" s="5">
        <v>3.7040889037402991E-2</v>
      </c>
    </row>
    <row r="1325" spans="1:7">
      <c r="A1325" s="4" t="s">
        <v>4238</v>
      </c>
      <c r="B1325" s="4" t="s">
        <v>4239</v>
      </c>
      <c r="C1325" s="4" t="s">
        <v>4240</v>
      </c>
      <c r="D1325" s="5">
        <v>28.89</v>
      </c>
      <c r="E1325" s="6">
        <v>0.8118204835509335</v>
      </c>
      <c r="F1325" s="5">
        <v>0.87631089579563393</v>
      </c>
      <c r="G1325" s="5">
        <v>3.7007194493862812E-2</v>
      </c>
    </row>
    <row r="1326" spans="1:7">
      <c r="A1326" s="4" t="s">
        <v>4241</v>
      </c>
      <c r="B1326" s="4" t="s">
        <v>4242</v>
      </c>
      <c r="C1326" s="4" t="s">
        <v>4243</v>
      </c>
      <c r="D1326" s="5">
        <v>89.09</v>
      </c>
      <c r="E1326" s="6">
        <v>0.52034242862828384</v>
      </c>
      <c r="F1326" s="5">
        <v>0.63411002128040317</v>
      </c>
      <c r="G1326" s="5">
        <v>3.6818475722927957E-2</v>
      </c>
    </row>
    <row r="1327" spans="1:7">
      <c r="A1327" s="4" t="s">
        <v>4244</v>
      </c>
      <c r="B1327" s="4" t="s">
        <v>4245</v>
      </c>
      <c r="C1327" s="4" t="s">
        <v>4246</v>
      </c>
      <c r="D1327" s="5">
        <v>20.36</v>
      </c>
      <c r="E1327" s="6">
        <v>0.57991581469639897</v>
      </c>
      <c r="F1327" s="5">
        <v>0.68602615583061677</v>
      </c>
      <c r="G1327" s="5">
        <v>3.6513253384072193E-2</v>
      </c>
    </row>
    <row r="1328" spans="1:7">
      <c r="A1328" s="4" t="s">
        <v>4247</v>
      </c>
      <c r="B1328" s="4" t="s">
        <v>4248</v>
      </c>
      <c r="C1328" s="4" t="s">
        <v>4249</v>
      </c>
      <c r="D1328" s="5">
        <v>21.64</v>
      </c>
      <c r="E1328" s="6">
        <v>0.52052821446972142</v>
      </c>
      <c r="F1328" s="5">
        <v>0.63411002128040317</v>
      </c>
      <c r="G1328" s="5">
        <v>3.6389152394937341E-2</v>
      </c>
    </row>
    <row r="1329" spans="1:7">
      <c r="A1329" s="4" t="s">
        <v>4250</v>
      </c>
      <c r="B1329" s="4" t="s">
        <v>4251</v>
      </c>
      <c r="C1329" s="4" t="s">
        <v>4252</v>
      </c>
      <c r="D1329" s="5">
        <v>48.78</v>
      </c>
      <c r="E1329" s="6">
        <v>0.71189339212509095</v>
      </c>
      <c r="F1329" s="5">
        <v>0.79739494835943603</v>
      </c>
      <c r="G1329" s="5">
        <v>3.6284786375025753E-2</v>
      </c>
    </row>
    <row r="1330" spans="1:7">
      <c r="A1330" s="4" t="s">
        <v>4253</v>
      </c>
      <c r="B1330" s="4" t="s">
        <v>4254</v>
      </c>
      <c r="C1330" s="4" t="s">
        <v>4255</v>
      </c>
      <c r="D1330" s="5">
        <v>34.380000000000003</v>
      </c>
      <c r="E1330" s="6">
        <v>0.61927975913495903</v>
      </c>
      <c r="F1330" s="5">
        <v>0.72165196611652394</v>
      </c>
      <c r="G1330" s="5">
        <v>3.6176923304926938E-2</v>
      </c>
    </row>
    <row r="1331" spans="1:7">
      <c r="A1331" s="4" t="s">
        <v>4256</v>
      </c>
      <c r="B1331" s="4" t="s">
        <v>4257</v>
      </c>
      <c r="C1331" s="4" t="s">
        <v>4258</v>
      </c>
      <c r="D1331" s="5">
        <v>29.57</v>
      </c>
      <c r="E1331" s="6">
        <v>0.51560360218617585</v>
      </c>
      <c r="F1331" s="5">
        <v>0.63095257431340102</v>
      </c>
      <c r="G1331" s="5">
        <v>3.6048546792788017E-2</v>
      </c>
    </row>
    <row r="1332" spans="1:7">
      <c r="A1332" s="4" t="s">
        <v>4259</v>
      </c>
      <c r="B1332" s="4" t="s">
        <v>4260</v>
      </c>
      <c r="C1332" s="4" t="s">
        <v>4261</v>
      </c>
      <c r="D1332" s="5">
        <v>17.84</v>
      </c>
      <c r="E1332" s="6">
        <v>0.57953191136031257</v>
      </c>
      <c r="F1332" s="5">
        <v>0.68598121001774481</v>
      </c>
      <c r="G1332" s="5">
        <v>3.5974923762214672E-2</v>
      </c>
    </row>
    <row r="1333" spans="1:7">
      <c r="A1333" s="4" t="s">
        <v>4262</v>
      </c>
      <c r="B1333" s="4" t="s">
        <v>4263</v>
      </c>
      <c r="C1333" s="4" t="s">
        <v>4264</v>
      </c>
      <c r="D1333" s="5">
        <v>17.97</v>
      </c>
      <c r="E1333" s="6">
        <v>0.67528803258601799</v>
      </c>
      <c r="F1333" s="5">
        <v>0.76798274338316164</v>
      </c>
      <c r="G1333" s="5">
        <v>3.5965980137047993E-2</v>
      </c>
    </row>
    <row r="1334" spans="1:7">
      <c r="A1334" s="4" t="s">
        <v>4265</v>
      </c>
      <c r="B1334" s="4" t="s">
        <v>4266</v>
      </c>
      <c r="C1334" s="4" t="s">
        <v>4267</v>
      </c>
      <c r="D1334" s="5">
        <v>37.64</v>
      </c>
      <c r="E1334" s="6">
        <v>0.60683967107922276</v>
      </c>
      <c r="F1334" s="5">
        <v>0.71212955539308564</v>
      </c>
      <c r="G1334" s="5">
        <v>3.5727660406683633E-2</v>
      </c>
    </row>
    <row r="1335" spans="1:7">
      <c r="A1335" s="4" t="s">
        <v>4268</v>
      </c>
      <c r="B1335" s="4" t="s">
        <v>4269</v>
      </c>
      <c r="C1335" s="4" t="s">
        <v>4270</v>
      </c>
      <c r="D1335" s="5">
        <v>18.78</v>
      </c>
      <c r="E1335" s="6">
        <v>0.59496510180817097</v>
      </c>
      <c r="F1335" s="5">
        <v>0.70010979652427019</v>
      </c>
      <c r="G1335" s="5">
        <v>3.5605143345508239E-2</v>
      </c>
    </row>
    <row r="1336" spans="1:7">
      <c r="A1336" s="4" t="s">
        <v>4271</v>
      </c>
      <c r="B1336" s="4" t="s">
        <v>4272</v>
      </c>
      <c r="C1336" s="4" t="s">
        <v>4273</v>
      </c>
      <c r="D1336" s="5">
        <v>48.17</v>
      </c>
      <c r="E1336" s="6">
        <v>0.55672776491463005</v>
      </c>
      <c r="F1336" s="5">
        <v>0.66427981282939519</v>
      </c>
      <c r="G1336" s="5">
        <v>3.5515071708621448E-2</v>
      </c>
    </row>
    <row r="1337" spans="1:7">
      <c r="A1337" s="4" t="s">
        <v>4274</v>
      </c>
      <c r="B1337" s="4" t="s">
        <v>4275</v>
      </c>
      <c r="C1337" s="4" t="s">
        <v>4276</v>
      </c>
      <c r="D1337" s="5">
        <v>13.04</v>
      </c>
      <c r="E1337" s="6">
        <v>0.86083302377178028</v>
      </c>
      <c r="F1337" s="5">
        <v>0.90895976455227001</v>
      </c>
      <c r="G1337" s="5">
        <v>3.531002697874186E-2</v>
      </c>
    </row>
    <row r="1338" spans="1:7">
      <c r="A1338" s="4" t="s">
        <v>4277</v>
      </c>
      <c r="B1338" s="4" t="s">
        <v>4278</v>
      </c>
      <c r="C1338" s="4" t="s">
        <v>4279</v>
      </c>
      <c r="D1338" s="5">
        <v>36.49</v>
      </c>
      <c r="E1338" s="6">
        <v>0.53477755139771599</v>
      </c>
      <c r="F1338" s="5">
        <v>0.64599235190963034</v>
      </c>
      <c r="G1338" s="5">
        <v>3.4926581483006203E-2</v>
      </c>
    </row>
    <row r="1339" spans="1:7">
      <c r="A1339" s="4" t="s">
        <v>4280</v>
      </c>
      <c r="B1339" s="4" t="s">
        <v>4281</v>
      </c>
      <c r="C1339" s="4" t="s">
        <v>4282</v>
      </c>
      <c r="D1339" s="5">
        <v>26.93</v>
      </c>
      <c r="E1339" s="6">
        <v>0.69748182125254732</v>
      </c>
      <c r="F1339" s="5">
        <v>0.78623795391193685</v>
      </c>
      <c r="G1339" s="5">
        <v>3.4914050016027431E-2</v>
      </c>
    </row>
    <row r="1340" spans="1:7">
      <c r="A1340" s="4" t="s">
        <v>4283</v>
      </c>
      <c r="B1340" s="4" t="s">
        <v>4284</v>
      </c>
      <c r="C1340" s="4" t="s">
        <v>4285</v>
      </c>
      <c r="D1340" s="5">
        <v>98.86</v>
      </c>
      <c r="E1340" s="6">
        <v>0.35981584478852507</v>
      </c>
      <c r="F1340" s="5">
        <v>0.49008190206490732</v>
      </c>
      <c r="G1340" s="5">
        <v>3.4797372782515268E-2</v>
      </c>
    </row>
    <row r="1341" spans="1:7">
      <c r="A1341" s="4" t="s">
        <v>4286</v>
      </c>
      <c r="B1341" s="4" t="s">
        <v>4287</v>
      </c>
      <c r="C1341" s="4" t="s">
        <v>4288</v>
      </c>
      <c r="D1341" s="5">
        <v>53.96</v>
      </c>
      <c r="E1341" s="6">
        <v>0.40775296467416777</v>
      </c>
      <c r="F1341" s="5">
        <v>0.53400540509642203</v>
      </c>
      <c r="G1341" s="5">
        <v>3.4464677230428009E-2</v>
      </c>
    </row>
    <row r="1342" spans="1:7">
      <c r="A1342" s="4" t="s">
        <v>4289</v>
      </c>
      <c r="B1342" s="4" t="s">
        <v>4290</v>
      </c>
      <c r="C1342" s="4" t="s">
        <v>4291</v>
      </c>
      <c r="D1342" s="5">
        <v>63.16</v>
      </c>
      <c r="E1342" s="6">
        <v>0.50949270056202245</v>
      </c>
      <c r="F1342" s="5">
        <v>0.62474748051766171</v>
      </c>
      <c r="G1342" s="5">
        <v>3.4110531004749589E-2</v>
      </c>
    </row>
    <row r="1343" spans="1:7">
      <c r="A1343" s="4" t="s">
        <v>4292</v>
      </c>
      <c r="B1343" s="4" t="s">
        <v>4293</v>
      </c>
      <c r="C1343" s="4" t="s">
        <v>4294</v>
      </c>
      <c r="D1343" s="5">
        <v>27.16</v>
      </c>
      <c r="E1343" s="6">
        <v>0.43880636431400061</v>
      </c>
      <c r="F1343" s="5">
        <v>0.56193412027076484</v>
      </c>
      <c r="G1343" s="5">
        <v>3.3709889139487359E-2</v>
      </c>
    </row>
    <row r="1344" spans="1:7">
      <c r="A1344" s="4" t="s">
        <v>4295</v>
      </c>
      <c r="B1344" s="4" t="s">
        <v>4296</v>
      </c>
      <c r="C1344" s="4" t="s">
        <v>4297</v>
      </c>
      <c r="D1344" s="5">
        <v>22.97</v>
      </c>
      <c r="E1344" s="6">
        <v>0.75249111052721629</v>
      </c>
      <c r="F1344" s="5">
        <v>0.83047806134260582</v>
      </c>
      <c r="G1344" s="5">
        <v>3.3548174523108543E-2</v>
      </c>
    </row>
    <row r="1345" spans="1:7">
      <c r="A1345" s="4" t="s">
        <v>4298</v>
      </c>
      <c r="B1345" s="4" t="s">
        <v>4299</v>
      </c>
      <c r="C1345" s="4" t="s">
        <v>4300</v>
      </c>
      <c r="D1345" s="5">
        <v>43.88</v>
      </c>
      <c r="E1345" s="6">
        <v>0.3947481291990802</v>
      </c>
      <c r="F1345" s="5">
        <v>0.52216566115421992</v>
      </c>
      <c r="G1345" s="5">
        <v>3.3380238370895647E-2</v>
      </c>
    </row>
    <row r="1346" spans="1:7">
      <c r="A1346" s="4" t="s">
        <v>4301</v>
      </c>
      <c r="B1346" s="4" t="s">
        <v>4302</v>
      </c>
      <c r="C1346" s="4" t="s">
        <v>4303</v>
      </c>
      <c r="D1346" s="5">
        <v>27.06</v>
      </c>
      <c r="E1346" s="6">
        <v>0.67494669582825351</v>
      </c>
      <c r="F1346" s="5">
        <v>0.76798274338316164</v>
      </c>
      <c r="G1346" s="5">
        <v>3.2630755657034882E-2</v>
      </c>
    </row>
    <row r="1347" spans="1:7">
      <c r="A1347" s="4" t="s">
        <v>4304</v>
      </c>
      <c r="B1347" s="4" t="s">
        <v>4305</v>
      </c>
      <c r="C1347" s="4" t="s">
        <v>4306</v>
      </c>
      <c r="D1347" s="5">
        <v>30.19</v>
      </c>
      <c r="E1347" s="6">
        <v>0.50405106644957498</v>
      </c>
      <c r="F1347" s="5">
        <v>0.61959807047422699</v>
      </c>
      <c r="G1347" s="5">
        <v>3.2442513538940787E-2</v>
      </c>
    </row>
    <row r="1348" spans="1:7">
      <c r="A1348" s="4" t="s">
        <v>4307</v>
      </c>
      <c r="B1348" s="4" t="s">
        <v>4308</v>
      </c>
      <c r="C1348" s="4" t="s">
        <v>4309</v>
      </c>
      <c r="D1348" s="5">
        <v>62.94</v>
      </c>
      <c r="E1348" s="6">
        <v>0.71112363014575264</v>
      </c>
      <c r="F1348" s="5">
        <v>0.79682994825660269</v>
      </c>
      <c r="G1348" s="5">
        <v>3.2238936550314179E-2</v>
      </c>
    </row>
    <row r="1349" spans="1:7">
      <c r="A1349" s="4" t="s">
        <v>4310</v>
      </c>
      <c r="B1349" s="4" t="s">
        <v>4311</v>
      </c>
      <c r="C1349" s="4" t="s">
        <v>4312</v>
      </c>
      <c r="D1349" s="5">
        <v>53.63</v>
      </c>
      <c r="E1349" s="6">
        <v>0.43125406409017242</v>
      </c>
      <c r="F1349" s="5">
        <v>0.5548654474990522</v>
      </c>
      <c r="G1349" s="5">
        <v>3.1524367804653508E-2</v>
      </c>
    </row>
    <row r="1350" spans="1:7">
      <c r="A1350" s="4" t="s">
        <v>4313</v>
      </c>
      <c r="B1350" s="4" t="s">
        <v>4314</v>
      </c>
      <c r="C1350" s="4" t="s">
        <v>4315</v>
      </c>
      <c r="D1350" s="5">
        <v>25.53</v>
      </c>
      <c r="E1350" s="6">
        <v>0.42041069170781381</v>
      </c>
      <c r="F1350" s="5">
        <v>0.54511800828953572</v>
      </c>
      <c r="G1350" s="5">
        <v>3.1408158488019922E-2</v>
      </c>
    </row>
    <row r="1351" spans="1:7">
      <c r="A1351" s="4" t="s">
        <v>4316</v>
      </c>
      <c r="B1351" s="4" t="s">
        <v>4317</v>
      </c>
      <c r="C1351" s="4" t="s">
        <v>4318</v>
      </c>
      <c r="D1351" s="5">
        <v>53.78</v>
      </c>
      <c r="E1351" s="6">
        <v>0.52156709200582019</v>
      </c>
      <c r="F1351" s="5">
        <v>0.6343726112974799</v>
      </c>
      <c r="G1351" s="5">
        <v>3.1368237871367548E-2</v>
      </c>
    </row>
    <row r="1352" spans="1:7">
      <c r="A1352" s="4" t="s">
        <v>4319</v>
      </c>
      <c r="B1352" s="4" t="s">
        <v>4320</v>
      </c>
      <c r="C1352" s="4" t="s">
        <v>4321</v>
      </c>
      <c r="D1352" s="5">
        <v>37.15</v>
      </c>
      <c r="E1352" s="6">
        <v>0.52967684323780961</v>
      </c>
      <c r="F1352" s="5">
        <v>0.64099215233151807</v>
      </c>
      <c r="G1352" s="5">
        <v>3.1356255988701072E-2</v>
      </c>
    </row>
    <row r="1353" spans="1:7">
      <c r="A1353" s="4" t="s">
        <v>4322</v>
      </c>
      <c r="B1353" s="4" t="s">
        <v>4323</v>
      </c>
      <c r="C1353" s="4" t="s">
        <v>4324</v>
      </c>
      <c r="D1353" s="5">
        <v>40.33</v>
      </c>
      <c r="E1353" s="6">
        <v>0.52199729977872944</v>
      </c>
      <c r="F1353" s="5">
        <v>0.63438198754978736</v>
      </c>
      <c r="G1353" s="5">
        <v>3.1118384260610199E-2</v>
      </c>
    </row>
    <row r="1354" spans="1:7">
      <c r="A1354" s="4" t="s">
        <v>4325</v>
      </c>
      <c r="B1354" s="4" t="s">
        <v>4326</v>
      </c>
      <c r="C1354" s="4" t="s">
        <v>4327</v>
      </c>
      <c r="D1354" s="5">
        <v>13.24</v>
      </c>
      <c r="E1354" s="6">
        <v>0.62909747576488395</v>
      </c>
      <c r="F1354" s="5">
        <v>0.73054126826061361</v>
      </c>
      <c r="G1354" s="5">
        <v>3.08514259130277E-2</v>
      </c>
    </row>
    <row r="1355" spans="1:7">
      <c r="A1355" s="4" t="s">
        <v>4328</v>
      </c>
      <c r="B1355" s="4" t="s">
        <v>4329</v>
      </c>
      <c r="C1355" s="4" t="s">
        <v>4330</v>
      </c>
      <c r="D1355" s="5">
        <v>36.28</v>
      </c>
      <c r="E1355" s="6">
        <v>0.55317050044241933</v>
      </c>
      <c r="F1355" s="5">
        <v>0.66155755190306065</v>
      </c>
      <c r="G1355" s="5">
        <v>3.074774182516116E-2</v>
      </c>
    </row>
    <row r="1356" spans="1:7">
      <c r="A1356" s="4" t="s">
        <v>4331</v>
      </c>
      <c r="B1356" s="4" t="s">
        <v>4332</v>
      </c>
      <c r="C1356" s="4" t="s">
        <v>4333</v>
      </c>
      <c r="D1356" s="5">
        <v>96.77</v>
      </c>
      <c r="E1356" s="6">
        <v>0.66034956375005227</v>
      </c>
      <c r="F1356" s="5">
        <v>0.75601744100864487</v>
      </c>
      <c r="G1356" s="5">
        <v>3.0742891570049839E-2</v>
      </c>
    </row>
    <row r="1357" spans="1:7">
      <c r="A1357" s="4" t="s">
        <v>4334</v>
      </c>
      <c r="B1357" s="4" t="s">
        <v>4335</v>
      </c>
      <c r="C1357" s="4" t="s">
        <v>4336</v>
      </c>
      <c r="D1357" s="5">
        <v>7.4</v>
      </c>
      <c r="E1357" s="6">
        <v>0.6146392721256273</v>
      </c>
      <c r="F1357" s="5">
        <v>0.71819522731255214</v>
      </c>
      <c r="G1357" s="5">
        <v>3.0736765202320271E-2</v>
      </c>
    </row>
    <row r="1358" spans="1:7">
      <c r="A1358" s="4" t="s">
        <v>4337</v>
      </c>
      <c r="B1358" s="4" t="s">
        <v>4338</v>
      </c>
      <c r="C1358" s="4" t="s">
        <v>4339</v>
      </c>
      <c r="D1358" s="5">
        <v>26.62</v>
      </c>
      <c r="E1358" s="6">
        <v>0.72701087399275277</v>
      </c>
      <c r="F1358" s="5">
        <v>0.80979734962916794</v>
      </c>
      <c r="G1358" s="5">
        <v>3.053138213553375E-2</v>
      </c>
    </row>
    <row r="1359" spans="1:7">
      <c r="A1359" s="4" t="s">
        <v>4340</v>
      </c>
      <c r="B1359" s="4" t="s">
        <v>4341</v>
      </c>
      <c r="C1359" s="4" t="s">
        <v>4342</v>
      </c>
      <c r="D1359" s="5">
        <v>18.61</v>
      </c>
      <c r="E1359" s="6">
        <v>0.73471277538859425</v>
      </c>
      <c r="F1359" s="5">
        <v>0.8165590172064946</v>
      </c>
      <c r="G1359" s="5">
        <v>3.0448436077330499E-2</v>
      </c>
    </row>
    <row r="1360" spans="1:7">
      <c r="A1360" s="4" t="s">
        <v>4343</v>
      </c>
      <c r="B1360" s="4" t="s">
        <v>4344</v>
      </c>
      <c r="C1360" s="4" t="s">
        <v>4345</v>
      </c>
      <c r="D1360" s="5">
        <v>91.32</v>
      </c>
      <c r="E1360" s="6">
        <v>0.5261714963288211</v>
      </c>
      <c r="F1360" s="5">
        <v>0.63790593600139267</v>
      </c>
      <c r="G1360" s="5">
        <v>3.0198060628887191E-2</v>
      </c>
    </row>
    <row r="1361" spans="1:7">
      <c r="A1361" s="4" t="s">
        <v>4346</v>
      </c>
      <c r="B1361" s="4" t="s">
        <v>4347</v>
      </c>
      <c r="C1361" s="4" t="s">
        <v>4348</v>
      </c>
      <c r="D1361" s="5">
        <v>66.569999999999993</v>
      </c>
      <c r="E1361" s="6">
        <v>0.60802949823211372</v>
      </c>
      <c r="F1361" s="5">
        <v>0.71269031350157597</v>
      </c>
      <c r="G1361" s="5">
        <v>3.0055499392110718E-2</v>
      </c>
    </row>
    <row r="1362" spans="1:7">
      <c r="A1362" s="4" t="s">
        <v>4349</v>
      </c>
      <c r="B1362" s="4" t="s">
        <v>4350</v>
      </c>
      <c r="C1362" s="4" t="s">
        <v>4351</v>
      </c>
      <c r="D1362" s="5">
        <v>17.079999999999998</v>
      </c>
      <c r="E1362" s="6">
        <v>0.43361911069319492</v>
      </c>
      <c r="F1362" s="5">
        <v>0.55695388768676835</v>
      </c>
      <c r="G1362" s="5">
        <v>3.0043567922103161E-2</v>
      </c>
    </row>
    <row r="1363" spans="1:7">
      <c r="A1363" s="4" t="s">
        <v>4352</v>
      </c>
      <c r="B1363" s="4" t="s">
        <v>4353</v>
      </c>
      <c r="C1363" s="4" t="s">
        <v>4354</v>
      </c>
      <c r="D1363" s="5">
        <v>89.89</v>
      </c>
      <c r="E1363" s="6">
        <v>0.48402891102047529</v>
      </c>
      <c r="F1363" s="5">
        <v>0.60113267981575158</v>
      </c>
      <c r="G1363" s="5">
        <v>2.9977826982321432E-2</v>
      </c>
    </row>
    <row r="1364" spans="1:7">
      <c r="A1364" s="4" t="s">
        <v>4355</v>
      </c>
      <c r="B1364" s="4" t="s">
        <v>4356</v>
      </c>
      <c r="C1364" s="4" t="s">
        <v>4357</v>
      </c>
      <c r="D1364" s="5">
        <v>53.7</v>
      </c>
      <c r="E1364" s="6">
        <v>0.69492786936421092</v>
      </c>
      <c r="F1364" s="5">
        <v>0.78424216148091896</v>
      </c>
      <c r="G1364" s="5">
        <v>2.9929351547934861E-2</v>
      </c>
    </row>
    <row r="1365" spans="1:7">
      <c r="A1365" s="4" t="s">
        <v>4358</v>
      </c>
      <c r="B1365" s="4" t="s">
        <v>4359</v>
      </c>
      <c r="C1365" s="4" t="s">
        <v>4360</v>
      </c>
      <c r="D1365" s="5">
        <v>94.23</v>
      </c>
      <c r="E1365" s="6">
        <v>0.47317163378832749</v>
      </c>
      <c r="F1365" s="5">
        <v>0.59033419869810866</v>
      </c>
      <c r="G1365" s="5">
        <v>2.99040812781417E-2</v>
      </c>
    </row>
    <row r="1366" spans="1:7">
      <c r="A1366" s="4" t="s">
        <v>4361</v>
      </c>
      <c r="B1366" s="4" t="s">
        <v>4362</v>
      </c>
      <c r="C1366" s="4" t="s">
        <v>4363</v>
      </c>
      <c r="D1366" s="5">
        <v>35.729999999999997</v>
      </c>
      <c r="E1366" s="6">
        <v>0.55411210764600316</v>
      </c>
      <c r="F1366" s="5">
        <v>0.66241984843190593</v>
      </c>
      <c r="G1366" s="5">
        <v>2.953336661872541E-2</v>
      </c>
    </row>
    <row r="1367" spans="1:7">
      <c r="A1367" s="4" t="s">
        <v>4364</v>
      </c>
      <c r="B1367" s="4" t="s">
        <v>4365</v>
      </c>
      <c r="C1367" s="4" t="s">
        <v>4366</v>
      </c>
      <c r="D1367" s="5">
        <v>52.53</v>
      </c>
      <c r="E1367" s="6">
        <v>0.83276245074310173</v>
      </c>
      <c r="F1367" s="5">
        <v>0.89087814365424645</v>
      </c>
      <c r="G1367" s="5">
        <v>2.939694663174031E-2</v>
      </c>
    </row>
    <row r="1368" spans="1:7">
      <c r="A1368" s="4" t="s">
        <v>4367</v>
      </c>
      <c r="B1368" s="4" t="s">
        <v>4368</v>
      </c>
      <c r="C1368" s="4" t="s">
        <v>4369</v>
      </c>
      <c r="D1368" s="5">
        <v>67.25</v>
      </c>
      <c r="E1368" s="6">
        <v>0.65043581789981009</v>
      </c>
      <c r="F1368" s="5">
        <v>0.74694407692280296</v>
      </c>
      <c r="G1368" s="5">
        <v>2.9335843271191209E-2</v>
      </c>
    </row>
    <row r="1369" spans="1:7">
      <c r="A1369" s="4" t="s">
        <v>4370</v>
      </c>
      <c r="B1369" s="4" t="s">
        <v>4371</v>
      </c>
      <c r="C1369" s="4" t="s">
        <v>4372</v>
      </c>
      <c r="D1369" s="5">
        <v>43.19</v>
      </c>
      <c r="E1369" s="6">
        <v>0.77512666394987195</v>
      </c>
      <c r="F1369" s="5">
        <v>0.84859838565128165</v>
      </c>
      <c r="G1369" s="5">
        <v>2.91797691710407E-2</v>
      </c>
    </row>
    <row r="1370" spans="1:7">
      <c r="A1370" s="4" t="s">
        <v>4373</v>
      </c>
      <c r="B1370" s="4" t="s">
        <v>4374</v>
      </c>
      <c r="C1370" s="4" t="s">
        <v>4375</v>
      </c>
      <c r="D1370" s="5">
        <v>32.56</v>
      </c>
      <c r="E1370" s="6">
        <v>0.85498963080456303</v>
      </c>
      <c r="F1370" s="5">
        <v>0.90642216706932277</v>
      </c>
      <c r="G1370" s="5">
        <v>2.916644569834137E-2</v>
      </c>
    </row>
    <row r="1371" spans="1:7">
      <c r="A1371" s="4" t="s">
        <v>4376</v>
      </c>
      <c r="B1371" s="4" t="s">
        <v>4377</v>
      </c>
      <c r="C1371" s="4" t="s">
        <v>4378</v>
      </c>
      <c r="D1371" s="5">
        <v>5.38</v>
      </c>
      <c r="E1371" s="6">
        <v>0.86167328837147938</v>
      </c>
      <c r="F1371" s="5">
        <v>0.90920349168107717</v>
      </c>
      <c r="G1371" s="5">
        <v>2.915689734154547E-2</v>
      </c>
    </row>
    <row r="1372" spans="1:7">
      <c r="A1372" s="4" t="s">
        <v>4379</v>
      </c>
      <c r="B1372" s="4" t="s">
        <v>4380</v>
      </c>
      <c r="C1372" s="4" t="s">
        <v>4381</v>
      </c>
      <c r="D1372" s="5">
        <v>29.29</v>
      </c>
      <c r="E1372" s="6">
        <v>0.81829151854733517</v>
      </c>
      <c r="F1372" s="5">
        <v>0.88177892958295734</v>
      </c>
      <c r="G1372" s="5">
        <v>2.9097701161015621E-2</v>
      </c>
    </row>
    <row r="1373" spans="1:7">
      <c r="A1373" s="4" t="s">
        <v>4382</v>
      </c>
      <c r="B1373" s="4" t="s">
        <v>4383</v>
      </c>
      <c r="C1373" s="4" t="s">
        <v>4384</v>
      </c>
      <c r="D1373" s="5">
        <v>20.16</v>
      </c>
      <c r="E1373" s="6">
        <v>0.91093353325463255</v>
      </c>
      <c r="F1373" s="5">
        <v>0.94497649218282187</v>
      </c>
      <c r="G1373" s="5">
        <v>2.9024996084793031E-2</v>
      </c>
    </row>
    <row r="1374" spans="1:7">
      <c r="A1374" s="4" t="s">
        <v>4385</v>
      </c>
      <c r="B1374" s="4" t="s">
        <v>4386</v>
      </c>
      <c r="C1374" s="4" t="s">
        <v>4387</v>
      </c>
      <c r="D1374" s="5">
        <v>33.75</v>
      </c>
      <c r="E1374" s="6">
        <v>0.78405125517691421</v>
      </c>
      <c r="F1374" s="5">
        <v>0.85618397065319041</v>
      </c>
      <c r="G1374" s="5">
        <v>2.883032157155618E-2</v>
      </c>
    </row>
    <row r="1375" spans="1:7">
      <c r="A1375" s="4" t="s">
        <v>4388</v>
      </c>
      <c r="B1375" s="4" t="s">
        <v>4389</v>
      </c>
      <c r="C1375" s="4" t="s">
        <v>4390</v>
      </c>
      <c r="D1375" s="5">
        <v>17.27</v>
      </c>
      <c r="E1375" s="6">
        <v>0.82136457887358361</v>
      </c>
      <c r="F1375" s="5">
        <v>0.8828771190666439</v>
      </c>
      <c r="G1375" s="5">
        <v>2.866532518712361E-2</v>
      </c>
    </row>
    <row r="1376" spans="1:7">
      <c r="A1376" s="4" t="s">
        <v>4391</v>
      </c>
      <c r="B1376" s="4" t="s">
        <v>4392</v>
      </c>
      <c r="C1376" s="4" t="s">
        <v>4393</v>
      </c>
      <c r="D1376" s="5">
        <v>44.33</v>
      </c>
      <c r="E1376" s="6">
        <v>0.46049841114152612</v>
      </c>
      <c r="F1376" s="5">
        <v>0.57982252773920451</v>
      </c>
      <c r="G1376" s="5">
        <v>2.8657776908019631E-2</v>
      </c>
    </row>
    <row r="1377" spans="1:7">
      <c r="A1377" s="4" t="s">
        <v>4394</v>
      </c>
      <c r="B1377" s="4" t="s">
        <v>4395</v>
      </c>
      <c r="C1377" s="4" t="s">
        <v>4396</v>
      </c>
      <c r="D1377" s="5">
        <v>20.2</v>
      </c>
      <c r="E1377" s="6">
        <v>0.88405562783033498</v>
      </c>
      <c r="F1377" s="5">
        <v>0.92566912495623976</v>
      </c>
      <c r="G1377" s="5">
        <v>2.8623496038653329E-2</v>
      </c>
    </row>
    <row r="1378" spans="1:7">
      <c r="A1378" s="4" t="s">
        <v>4397</v>
      </c>
      <c r="B1378" s="4" t="s">
        <v>4398</v>
      </c>
      <c r="C1378" s="4" t="s">
        <v>4399</v>
      </c>
      <c r="D1378" s="5">
        <v>83.66</v>
      </c>
      <c r="E1378" s="6">
        <v>0.51540057955119822</v>
      </c>
      <c r="F1378" s="5">
        <v>0.63095257431340102</v>
      </c>
      <c r="G1378" s="5">
        <v>2.8531119201543831E-2</v>
      </c>
    </row>
    <row r="1379" spans="1:7">
      <c r="A1379" s="4" t="s">
        <v>4400</v>
      </c>
      <c r="B1379" s="4" t="s">
        <v>4401</v>
      </c>
      <c r="C1379" s="4" t="s">
        <v>4402</v>
      </c>
      <c r="D1379" s="5">
        <v>28.02</v>
      </c>
      <c r="E1379" s="6">
        <v>0.70098385902438431</v>
      </c>
      <c r="F1379" s="5">
        <v>0.78870533107914054</v>
      </c>
      <c r="G1379" s="5">
        <v>2.8363891741390649E-2</v>
      </c>
    </row>
    <row r="1380" spans="1:7">
      <c r="A1380" s="4" t="s">
        <v>4403</v>
      </c>
      <c r="B1380" s="4" t="s">
        <v>4404</v>
      </c>
      <c r="C1380" s="4" t="s">
        <v>4405</v>
      </c>
      <c r="D1380" s="5">
        <v>54.31</v>
      </c>
      <c r="E1380" s="6">
        <v>0.67689224591474662</v>
      </c>
      <c r="F1380" s="5">
        <v>0.76864489428478933</v>
      </c>
      <c r="G1380" s="5">
        <v>2.8334526660007239E-2</v>
      </c>
    </row>
    <row r="1381" spans="1:7">
      <c r="A1381" s="4" t="s">
        <v>4406</v>
      </c>
      <c r="B1381" s="4" t="s">
        <v>4407</v>
      </c>
      <c r="C1381" s="4" t="s">
        <v>4408</v>
      </c>
      <c r="D1381" s="5">
        <v>17.420000000000002</v>
      </c>
      <c r="E1381" s="6">
        <v>0.78607525998242345</v>
      </c>
      <c r="F1381" s="5">
        <v>0.85680663180921712</v>
      </c>
      <c r="G1381" s="5">
        <v>2.766977967020523E-2</v>
      </c>
    </row>
    <row r="1382" spans="1:7">
      <c r="A1382" s="4" t="s">
        <v>4409</v>
      </c>
      <c r="B1382" s="4" t="s">
        <v>4410</v>
      </c>
      <c r="C1382" s="4" t="s">
        <v>4411</v>
      </c>
      <c r="D1382" s="5">
        <v>58.92</v>
      </c>
      <c r="E1382" s="6">
        <v>0.53259173249977665</v>
      </c>
      <c r="F1382" s="5">
        <v>0.64386995680226622</v>
      </c>
      <c r="G1382" s="5">
        <v>2.76326766937629E-2</v>
      </c>
    </row>
    <row r="1383" spans="1:7">
      <c r="A1383" s="4" t="s">
        <v>4412</v>
      </c>
      <c r="B1383" s="4" t="s">
        <v>4413</v>
      </c>
      <c r="C1383" s="4" t="s">
        <v>4414</v>
      </c>
      <c r="D1383" s="5">
        <v>44.79</v>
      </c>
      <c r="E1383" s="6">
        <v>0.72077648266122085</v>
      </c>
      <c r="F1383" s="5">
        <v>0.8049430187547959</v>
      </c>
      <c r="G1383" s="5">
        <v>2.7489538004907391E-2</v>
      </c>
    </row>
    <row r="1384" spans="1:7">
      <c r="A1384" s="4" t="s">
        <v>4415</v>
      </c>
      <c r="B1384" s="4" t="s">
        <v>4416</v>
      </c>
      <c r="C1384" s="4" t="s">
        <v>4417</v>
      </c>
      <c r="D1384" s="5">
        <v>40.659999999999997</v>
      </c>
      <c r="E1384" s="6">
        <v>0.4589757924315131</v>
      </c>
      <c r="F1384" s="5">
        <v>0.57839039222485678</v>
      </c>
      <c r="G1384" s="5">
        <v>2.7339843901700078E-2</v>
      </c>
    </row>
    <row r="1385" spans="1:7">
      <c r="A1385" s="4" t="s">
        <v>4418</v>
      </c>
      <c r="B1385" s="4" t="s">
        <v>4419</v>
      </c>
      <c r="C1385" s="4" t="s">
        <v>4420</v>
      </c>
      <c r="D1385" s="5">
        <v>44.66</v>
      </c>
      <c r="E1385" s="6">
        <v>0.89065771199495392</v>
      </c>
      <c r="F1385" s="5">
        <v>0.93006915904933074</v>
      </c>
      <c r="G1385" s="5">
        <v>2.731831431943554E-2</v>
      </c>
    </row>
    <row r="1386" spans="1:7">
      <c r="A1386" s="4" t="s">
        <v>4421</v>
      </c>
      <c r="B1386" s="4" t="s">
        <v>4422</v>
      </c>
      <c r="C1386" s="4" t="s">
        <v>4423</v>
      </c>
      <c r="D1386" s="5">
        <v>40.92</v>
      </c>
      <c r="E1386" s="6">
        <v>0.67383009826864293</v>
      </c>
      <c r="F1386" s="5">
        <v>0.76730684038186991</v>
      </c>
      <c r="G1386" s="5">
        <v>2.7228263032455399E-2</v>
      </c>
    </row>
    <row r="1387" spans="1:7">
      <c r="A1387" s="4" t="s">
        <v>4424</v>
      </c>
      <c r="B1387" s="4" t="s">
        <v>4425</v>
      </c>
      <c r="C1387" s="4" t="s">
        <v>4426</v>
      </c>
      <c r="D1387" s="5">
        <v>16.059999999999999</v>
      </c>
      <c r="E1387" s="6">
        <v>0.82512275150297487</v>
      </c>
      <c r="F1387" s="5">
        <v>0.88580485497265771</v>
      </c>
      <c r="G1387" s="5">
        <v>2.677914643824586E-2</v>
      </c>
    </row>
    <row r="1388" spans="1:7">
      <c r="A1388" s="4" t="s">
        <v>4427</v>
      </c>
      <c r="B1388" s="4" t="s">
        <v>4428</v>
      </c>
      <c r="C1388" s="4" t="s">
        <v>4429</v>
      </c>
      <c r="D1388" s="5">
        <v>37.28</v>
      </c>
      <c r="E1388" s="6">
        <v>0.69050992415334056</v>
      </c>
      <c r="F1388" s="5">
        <v>0.78109206014069654</v>
      </c>
      <c r="G1388" s="5">
        <v>2.549200496648751E-2</v>
      </c>
    </row>
    <row r="1389" spans="1:7">
      <c r="A1389" s="4" t="s">
        <v>4430</v>
      </c>
      <c r="B1389" s="4" t="s">
        <v>4431</v>
      </c>
      <c r="C1389" s="4" t="s">
        <v>4432</v>
      </c>
      <c r="D1389" s="5">
        <v>76.62</v>
      </c>
      <c r="E1389" s="6">
        <v>0.5297843896393033</v>
      </c>
      <c r="F1389" s="5">
        <v>0.64099215233151807</v>
      </c>
      <c r="G1389" s="5">
        <v>2.5422905118487549E-2</v>
      </c>
    </row>
    <row r="1390" spans="1:7">
      <c r="A1390" s="4" t="s">
        <v>4433</v>
      </c>
      <c r="B1390" s="4" t="s">
        <v>4434</v>
      </c>
      <c r="C1390" s="4" t="s">
        <v>4435</v>
      </c>
      <c r="D1390" s="5">
        <v>28.13</v>
      </c>
      <c r="E1390" s="6">
        <v>0.89791396991015837</v>
      </c>
      <c r="F1390" s="5">
        <v>0.93528812058279764</v>
      </c>
      <c r="G1390" s="5">
        <v>2.4971539380180371E-2</v>
      </c>
    </row>
    <row r="1391" spans="1:7">
      <c r="A1391" s="4" t="s">
        <v>4436</v>
      </c>
      <c r="B1391" s="4" t="s">
        <v>4437</v>
      </c>
      <c r="C1391" s="4" t="s">
        <v>4438</v>
      </c>
      <c r="D1391" s="5">
        <v>12.4</v>
      </c>
      <c r="E1391" s="6">
        <v>0.81941953235283427</v>
      </c>
      <c r="F1391" s="5">
        <v>0.88261006300414679</v>
      </c>
      <c r="G1391" s="5">
        <v>2.491502131090861E-2</v>
      </c>
    </row>
    <row r="1392" spans="1:7">
      <c r="A1392" s="4" t="s">
        <v>4439</v>
      </c>
      <c r="B1392" s="4" t="s">
        <v>4440</v>
      </c>
      <c r="C1392" s="4" t="s">
        <v>4441</v>
      </c>
      <c r="D1392" s="5">
        <v>55.33</v>
      </c>
      <c r="E1392" s="6">
        <v>0.50249378934342759</v>
      </c>
      <c r="F1392" s="5">
        <v>0.61843805303209554</v>
      </c>
      <c r="G1392" s="5">
        <v>2.4827945900389281E-2</v>
      </c>
    </row>
    <row r="1393" spans="1:7">
      <c r="A1393" s="4" t="s">
        <v>4442</v>
      </c>
      <c r="B1393" s="4" t="s">
        <v>4443</v>
      </c>
      <c r="C1393" s="4" t="s">
        <v>4444</v>
      </c>
      <c r="D1393" s="5">
        <v>33.14</v>
      </c>
      <c r="E1393" s="6">
        <v>0.61619261386312729</v>
      </c>
      <c r="F1393" s="5">
        <v>0.71945039635729824</v>
      </c>
      <c r="G1393" s="5">
        <v>2.463701034472443E-2</v>
      </c>
    </row>
    <row r="1394" spans="1:7">
      <c r="A1394" s="4" t="s">
        <v>4445</v>
      </c>
      <c r="B1394" s="4" t="s">
        <v>4446</v>
      </c>
      <c r="C1394" s="4" t="s">
        <v>4447</v>
      </c>
      <c r="D1394" s="5">
        <v>41.87</v>
      </c>
      <c r="E1394" s="6">
        <v>0.57455561965157842</v>
      </c>
      <c r="F1394" s="5">
        <v>0.68170309198486367</v>
      </c>
      <c r="G1394" s="5">
        <v>2.3923088162504769E-2</v>
      </c>
    </row>
    <row r="1395" spans="1:7">
      <c r="A1395" s="4" t="s">
        <v>4448</v>
      </c>
      <c r="B1395" s="4" t="s">
        <v>4449</v>
      </c>
      <c r="C1395" s="4" t="s">
        <v>4450</v>
      </c>
      <c r="D1395" s="5">
        <v>135.91</v>
      </c>
      <c r="E1395" s="6">
        <v>0.66781288361999147</v>
      </c>
      <c r="F1395" s="5">
        <v>0.76223568586500734</v>
      </c>
      <c r="G1395" s="5">
        <v>2.3896891359477479E-2</v>
      </c>
    </row>
    <row r="1396" spans="1:7">
      <c r="A1396" s="4" t="s">
        <v>4451</v>
      </c>
      <c r="B1396" s="4" t="s">
        <v>4452</v>
      </c>
      <c r="C1396" s="4" t="s">
        <v>4453</v>
      </c>
      <c r="D1396" s="5">
        <v>26.81</v>
      </c>
      <c r="E1396" s="6">
        <v>0.86688600792724424</v>
      </c>
      <c r="F1396" s="5">
        <v>0.91278354902016634</v>
      </c>
      <c r="G1396" s="5">
        <v>2.3630755256206729E-2</v>
      </c>
    </row>
    <row r="1397" spans="1:7">
      <c r="A1397" s="4" t="s">
        <v>4454</v>
      </c>
      <c r="B1397" s="4" t="s">
        <v>4455</v>
      </c>
      <c r="C1397" s="4" t="s">
        <v>4456</v>
      </c>
      <c r="D1397" s="5">
        <v>67.569999999999993</v>
      </c>
      <c r="E1397" s="6">
        <v>0.60783327582588109</v>
      </c>
      <c r="F1397" s="5">
        <v>0.71269031350157597</v>
      </c>
      <c r="G1397" s="5">
        <v>2.3268934060235221E-2</v>
      </c>
    </row>
    <row r="1398" spans="1:7">
      <c r="A1398" s="4" t="s">
        <v>4457</v>
      </c>
      <c r="B1398" s="4" t="s">
        <v>4458</v>
      </c>
      <c r="C1398" s="4" t="s">
        <v>4459</v>
      </c>
      <c r="D1398" s="5">
        <v>46.36</v>
      </c>
      <c r="E1398" s="6">
        <v>0.68566871724736911</v>
      </c>
      <c r="F1398" s="5">
        <v>0.77671097672742362</v>
      </c>
      <c r="G1398" s="5">
        <v>2.3077152372728449E-2</v>
      </c>
    </row>
    <row r="1399" spans="1:7">
      <c r="A1399" s="4" t="s">
        <v>4460</v>
      </c>
      <c r="B1399" s="4" t="s">
        <v>4461</v>
      </c>
      <c r="C1399" s="4" t="s">
        <v>4462</v>
      </c>
      <c r="D1399" s="5">
        <v>10.29</v>
      </c>
      <c r="E1399" s="6">
        <v>0.72639227779417359</v>
      </c>
      <c r="F1399" s="5">
        <v>0.80940853811350777</v>
      </c>
      <c r="G1399" s="5">
        <v>2.2258335798705179E-2</v>
      </c>
    </row>
    <row r="1400" spans="1:7">
      <c r="A1400" s="4" t="s">
        <v>4463</v>
      </c>
      <c r="B1400" s="4" t="s">
        <v>4464</v>
      </c>
      <c r="C1400" s="4" t="s">
        <v>4465</v>
      </c>
      <c r="D1400" s="5">
        <v>43.63</v>
      </c>
      <c r="E1400" s="6">
        <v>0.92748602064477148</v>
      </c>
      <c r="F1400" s="5">
        <v>0.95515792866812377</v>
      </c>
      <c r="G1400" s="5">
        <v>2.2064336278491581E-2</v>
      </c>
    </row>
    <row r="1401" spans="1:7">
      <c r="A1401" s="4" t="s">
        <v>4466</v>
      </c>
      <c r="B1401" s="4" t="s">
        <v>4467</v>
      </c>
      <c r="C1401" s="4" t="s">
        <v>4468</v>
      </c>
      <c r="D1401" s="5">
        <v>15.69</v>
      </c>
      <c r="E1401" s="6">
        <v>0.85455419990888482</v>
      </c>
      <c r="F1401" s="5">
        <v>0.90642216706932277</v>
      </c>
      <c r="G1401" s="5">
        <v>2.1925983481821731E-2</v>
      </c>
    </row>
    <row r="1402" spans="1:7">
      <c r="A1402" s="4" t="s">
        <v>4469</v>
      </c>
      <c r="B1402" s="4" t="s">
        <v>4470</v>
      </c>
      <c r="C1402" s="4" t="s">
        <v>4471</v>
      </c>
      <c r="D1402" s="5">
        <v>36.86</v>
      </c>
      <c r="E1402" s="6">
        <v>0.84347224824835443</v>
      </c>
      <c r="F1402" s="5">
        <v>0.89916308786486621</v>
      </c>
      <c r="G1402" s="5">
        <v>2.1600232218213829E-2</v>
      </c>
    </row>
    <row r="1403" spans="1:7">
      <c r="A1403" s="4" t="s">
        <v>4472</v>
      </c>
      <c r="B1403" s="4" t="s">
        <v>4473</v>
      </c>
      <c r="C1403" s="4" t="s">
        <v>4474</v>
      </c>
      <c r="D1403" s="5">
        <v>35.020000000000003</v>
      </c>
      <c r="E1403" s="6">
        <v>0.76880960517201224</v>
      </c>
      <c r="F1403" s="5">
        <v>0.84416536196708436</v>
      </c>
      <c r="G1403" s="5">
        <v>2.1273175842884129E-2</v>
      </c>
    </row>
    <row r="1404" spans="1:7">
      <c r="A1404" s="4" t="s">
        <v>4475</v>
      </c>
      <c r="B1404" s="4" t="s">
        <v>4476</v>
      </c>
      <c r="C1404" s="4" t="s">
        <v>4477</v>
      </c>
      <c r="D1404" s="5">
        <v>45.81</v>
      </c>
      <c r="E1404" s="6">
        <v>0.81987355822894892</v>
      </c>
      <c r="F1404" s="5">
        <v>0.8827824651708619</v>
      </c>
      <c r="G1404" s="5">
        <v>2.1046478408131009E-2</v>
      </c>
    </row>
    <row r="1405" spans="1:7">
      <c r="A1405" s="4" t="s">
        <v>4478</v>
      </c>
      <c r="B1405" s="4" t="s">
        <v>4479</v>
      </c>
      <c r="C1405" s="4" t="s">
        <v>4480</v>
      </c>
      <c r="D1405" s="5">
        <v>39.909999999999997</v>
      </c>
      <c r="E1405" s="6">
        <v>0.55963021584293893</v>
      </c>
      <c r="F1405" s="5">
        <v>0.66674228626623078</v>
      </c>
      <c r="G1405" s="5">
        <v>2.0760184003966842E-2</v>
      </c>
    </row>
    <row r="1406" spans="1:7">
      <c r="A1406" s="4" t="s">
        <v>4481</v>
      </c>
      <c r="B1406" s="4" t="s">
        <v>4482</v>
      </c>
      <c r="C1406" s="4" t="s">
        <v>4483</v>
      </c>
      <c r="D1406" s="5">
        <v>49.24</v>
      </c>
      <c r="E1406" s="6">
        <v>0.74996703159687539</v>
      </c>
      <c r="F1406" s="5">
        <v>0.8285146124626025</v>
      </c>
      <c r="G1406" s="5">
        <v>2.0586000006719729E-2</v>
      </c>
    </row>
    <row r="1407" spans="1:7">
      <c r="A1407" s="4" t="s">
        <v>4484</v>
      </c>
      <c r="B1407" s="4" t="s">
        <v>4485</v>
      </c>
      <c r="C1407" s="4" t="s">
        <v>4486</v>
      </c>
      <c r="D1407" s="5">
        <v>29.65</v>
      </c>
      <c r="E1407" s="6">
        <v>0.80334723285959142</v>
      </c>
      <c r="F1407" s="5">
        <v>0.8690388113391041</v>
      </c>
      <c r="G1407" s="5">
        <v>2.0446360588465499E-2</v>
      </c>
    </row>
    <row r="1408" spans="1:7">
      <c r="A1408" s="4" t="s">
        <v>4487</v>
      </c>
      <c r="B1408" s="4" t="s">
        <v>4488</v>
      </c>
      <c r="C1408" s="4" t="s">
        <v>4489</v>
      </c>
      <c r="D1408" s="5">
        <v>148.94</v>
      </c>
      <c r="E1408" s="6">
        <v>0.64829356609900812</v>
      </c>
      <c r="F1408" s="5">
        <v>0.74591018352311156</v>
      </c>
      <c r="G1408" s="5">
        <v>2.0385546778584281E-2</v>
      </c>
    </row>
    <row r="1409" spans="1:7">
      <c r="A1409" s="4" t="s">
        <v>4490</v>
      </c>
      <c r="B1409" s="4" t="s">
        <v>4491</v>
      </c>
      <c r="C1409" s="4" t="s">
        <v>4492</v>
      </c>
      <c r="D1409" s="5">
        <v>17.57</v>
      </c>
      <c r="E1409" s="6">
        <v>0.84623563604194962</v>
      </c>
      <c r="F1409" s="5">
        <v>0.90083148352852693</v>
      </c>
      <c r="G1409" s="5">
        <v>1.9968691506361939E-2</v>
      </c>
    </row>
    <row r="1410" spans="1:7">
      <c r="A1410" s="4" t="s">
        <v>4493</v>
      </c>
      <c r="B1410" s="4" t="s">
        <v>4494</v>
      </c>
      <c r="C1410" s="4" t="s">
        <v>4495</v>
      </c>
      <c r="D1410" s="5">
        <v>49.85</v>
      </c>
      <c r="E1410" s="6">
        <v>0.71747037475823028</v>
      </c>
      <c r="F1410" s="5">
        <v>0.80184724056530166</v>
      </c>
      <c r="G1410" s="5">
        <v>1.9355536484860991E-2</v>
      </c>
    </row>
    <row r="1411" spans="1:7">
      <c r="A1411" s="4" t="s">
        <v>4496</v>
      </c>
      <c r="B1411" s="4" t="s">
        <v>4497</v>
      </c>
      <c r="C1411" s="4" t="s">
        <v>4498</v>
      </c>
      <c r="D1411" s="5">
        <v>96.9</v>
      </c>
      <c r="E1411" s="6">
        <v>0.63372410026803094</v>
      </c>
      <c r="F1411" s="5">
        <v>0.73441566469377106</v>
      </c>
      <c r="G1411" s="5">
        <v>1.920954332955738E-2</v>
      </c>
    </row>
    <row r="1412" spans="1:7">
      <c r="A1412" s="4" t="s">
        <v>4499</v>
      </c>
      <c r="B1412" s="4" t="s">
        <v>4500</v>
      </c>
      <c r="C1412" s="4" t="s">
        <v>4501</v>
      </c>
      <c r="D1412" s="5">
        <v>27.44</v>
      </c>
      <c r="E1412" s="6">
        <v>0.71495736111607455</v>
      </c>
      <c r="F1412" s="5">
        <v>0.79935871797496705</v>
      </c>
      <c r="G1412" s="5">
        <v>1.9171007048470301E-2</v>
      </c>
    </row>
    <row r="1413" spans="1:7">
      <c r="A1413" s="4" t="s">
        <v>4502</v>
      </c>
      <c r="B1413" s="4" t="s">
        <v>4503</v>
      </c>
      <c r="C1413" s="4" t="s">
        <v>4504</v>
      </c>
      <c r="D1413" s="5">
        <v>55.32</v>
      </c>
      <c r="E1413" s="6">
        <v>0.61328497732950449</v>
      </c>
      <c r="F1413" s="5">
        <v>0.71689170374484312</v>
      </c>
      <c r="G1413" s="5">
        <v>1.916864383030692E-2</v>
      </c>
    </row>
    <row r="1414" spans="1:7">
      <c r="A1414" s="4" t="s">
        <v>4505</v>
      </c>
      <c r="B1414" s="4" t="s">
        <v>4506</v>
      </c>
      <c r="C1414" s="4" t="s">
        <v>4507</v>
      </c>
      <c r="D1414" s="5">
        <v>29.69</v>
      </c>
      <c r="E1414" s="6">
        <v>0.64979841986505671</v>
      </c>
      <c r="F1414" s="5">
        <v>0.74649757262997918</v>
      </c>
      <c r="G1414" s="5">
        <v>1.8979292620535659E-2</v>
      </c>
    </row>
    <row r="1415" spans="1:7">
      <c r="A1415" s="4" t="s">
        <v>4508</v>
      </c>
      <c r="B1415" s="4" t="s">
        <v>4509</v>
      </c>
      <c r="C1415" s="4" t="s">
        <v>4510</v>
      </c>
      <c r="D1415" s="5">
        <v>35.29</v>
      </c>
      <c r="E1415" s="6">
        <v>0.73733186073904267</v>
      </c>
      <c r="F1415" s="5">
        <v>0.8185610269128818</v>
      </c>
      <c r="G1415" s="5">
        <v>1.882487793684717E-2</v>
      </c>
    </row>
    <row r="1416" spans="1:7">
      <c r="A1416" s="4" t="s">
        <v>4511</v>
      </c>
      <c r="B1416" s="4" t="s">
        <v>4512</v>
      </c>
      <c r="C1416" s="4" t="s">
        <v>4513</v>
      </c>
      <c r="D1416" s="5">
        <v>38.44</v>
      </c>
      <c r="E1416" s="6">
        <v>0.66863045981956848</v>
      </c>
      <c r="F1416" s="5">
        <v>0.76287890229413535</v>
      </c>
      <c r="G1416" s="5">
        <v>1.8597670984330961E-2</v>
      </c>
    </row>
    <row r="1417" spans="1:7">
      <c r="A1417" s="4" t="s">
        <v>4514</v>
      </c>
      <c r="B1417" s="4" t="s">
        <v>4515</v>
      </c>
      <c r="C1417" s="4" t="s">
        <v>4516</v>
      </c>
      <c r="D1417" s="5">
        <v>54.79</v>
      </c>
      <c r="E1417" s="6">
        <v>0.76330708470502573</v>
      </c>
      <c r="F1417" s="5">
        <v>0.83994546550721594</v>
      </c>
      <c r="G1417" s="5">
        <v>1.8176625119600939E-2</v>
      </c>
    </row>
    <row r="1418" spans="1:7">
      <c r="A1418" s="4" t="s">
        <v>4517</v>
      </c>
      <c r="B1418" s="4" t="s">
        <v>4518</v>
      </c>
      <c r="C1418" s="4" t="s">
        <v>4519</v>
      </c>
      <c r="D1418" s="5">
        <v>17.16</v>
      </c>
      <c r="E1418" s="6">
        <v>0.94142537914425528</v>
      </c>
      <c r="F1418" s="5">
        <v>0.9619259658285807</v>
      </c>
      <c r="G1418" s="5">
        <v>1.7873412897810859E-2</v>
      </c>
    </row>
    <row r="1419" spans="1:7">
      <c r="A1419" s="4" t="s">
        <v>4520</v>
      </c>
      <c r="B1419" s="4" t="s">
        <v>4521</v>
      </c>
      <c r="C1419" s="4" t="s">
        <v>4522</v>
      </c>
      <c r="D1419" s="5">
        <v>50.35</v>
      </c>
      <c r="E1419" s="6">
        <v>0.88522049676133929</v>
      </c>
      <c r="F1419" s="5">
        <v>0.92656575523677298</v>
      </c>
      <c r="G1419" s="5">
        <v>1.744022161085201E-2</v>
      </c>
    </row>
    <row r="1420" spans="1:7">
      <c r="A1420" s="4" t="s">
        <v>4523</v>
      </c>
      <c r="B1420" s="4" t="s">
        <v>4524</v>
      </c>
      <c r="C1420" s="4" t="s">
        <v>4525</v>
      </c>
      <c r="D1420" s="5">
        <v>47.32</v>
      </c>
      <c r="E1420" s="6">
        <v>0.63877590487387459</v>
      </c>
      <c r="F1420" s="5">
        <v>0.73808504088598403</v>
      </c>
      <c r="G1420" s="5">
        <v>1.7342946527721281E-2</v>
      </c>
    </row>
    <row r="1421" spans="1:7">
      <c r="A1421" s="4" t="s">
        <v>4526</v>
      </c>
      <c r="B1421" s="4" t="s">
        <v>4527</v>
      </c>
      <c r="C1421" s="4" t="s">
        <v>4528</v>
      </c>
      <c r="D1421" s="5">
        <v>41.88</v>
      </c>
      <c r="E1421" s="6">
        <v>0.85163170103672703</v>
      </c>
      <c r="F1421" s="5">
        <v>0.90465157347481118</v>
      </c>
      <c r="G1421" s="5">
        <v>1.7106173228839339E-2</v>
      </c>
    </row>
    <row r="1422" spans="1:7">
      <c r="A1422" s="4" t="s">
        <v>4529</v>
      </c>
      <c r="B1422" s="4" t="s">
        <v>4530</v>
      </c>
      <c r="C1422" s="4" t="s">
        <v>4531</v>
      </c>
      <c r="D1422" s="5">
        <v>34.47</v>
      </c>
      <c r="E1422" s="6">
        <v>0.78526254670588158</v>
      </c>
      <c r="F1422" s="5">
        <v>0.85680663180921712</v>
      </c>
      <c r="G1422" s="5">
        <v>1.6903289724675471E-2</v>
      </c>
    </row>
    <row r="1423" spans="1:7">
      <c r="A1423" s="4" t="s">
        <v>4532</v>
      </c>
      <c r="B1423" s="4" t="s">
        <v>4533</v>
      </c>
      <c r="C1423" s="4" t="s">
        <v>4534</v>
      </c>
      <c r="D1423" s="5">
        <v>40.229999999999997</v>
      </c>
      <c r="E1423" s="6">
        <v>0.8773307352876758</v>
      </c>
      <c r="F1423" s="5">
        <v>0.92039332508178973</v>
      </c>
      <c r="G1423" s="5">
        <v>1.6825449636716169E-2</v>
      </c>
    </row>
    <row r="1424" spans="1:7">
      <c r="A1424" s="4" t="s">
        <v>4535</v>
      </c>
      <c r="B1424" s="4" t="s">
        <v>4536</v>
      </c>
      <c r="C1424" s="4" t="s">
        <v>4537</v>
      </c>
      <c r="D1424" s="5">
        <v>34.39</v>
      </c>
      <c r="E1424" s="6">
        <v>0.71244375017687633</v>
      </c>
      <c r="F1424" s="5">
        <v>0.79763925326859408</v>
      </c>
      <c r="G1424" s="5">
        <v>1.652960603238007E-2</v>
      </c>
    </row>
    <row r="1425" spans="1:7">
      <c r="A1425" s="4" t="s">
        <v>4538</v>
      </c>
      <c r="B1425" s="4" t="s">
        <v>4539</v>
      </c>
      <c r="C1425" s="4" t="s">
        <v>4540</v>
      </c>
      <c r="D1425" s="5">
        <v>38.869999999999997</v>
      </c>
      <c r="E1425" s="6">
        <v>0.79394541227206894</v>
      </c>
      <c r="F1425" s="5">
        <v>0.86259698735637602</v>
      </c>
      <c r="G1425" s="5">
        <v>1.6493956097679782E-2</v>
      </c>
    </row>
    <row r="1426" spans="1:7">
      <c r="A1426" s="4" t="s">
        <v>4541</v>
      </c>
      <c r="B1426" s="4" t="s">
        <v>4542</v>
      </c>
      <c r="C1426" s="4" t="s">
        <v>4543</v>
      </c>
      <c r="D1426" s="5">
        <v>52.88</v>
      </c>
      <c r="E1426" s="6">
        <v>0.73886373312767495</v>
      </c>
      <c r="F1426" s="5">
        <v>0.81935295073205605</v>
      </c>
      <c r="G1426" s="5">
        <v>1.6085223327685579E-2</v>
      </c>
    </row>
    <row r="1427" spans="1:7">
      <c r="A1427" s="4" t="s">
        <v>4544</v>
      </c>
      <c r="B1427" s="4" t="s">
        <v>4545</v>
      </c>
      <c r="C1427" s="4" t="s">
        <v>4546</v>
      </c>
      <c r="D1427" s="5">
        <v>39.99</v>
      </c>
      <c r="E1427" s="6">
        <v>0.79020768314435608</v>
      </c>
      <c r="F1427" s="5">
        <v>0.85946891433629158</v>
      </c>
      <c r="G1427" s="5">
        <v>1.601428223681545E-2</v>
      </c>
    </row>
    <row r="1428" spans="1:7">
      <c r="A1428" s="4" t="s">
        <v>4547</v>
      </c>
      <c r="B1428" s="4" t="s">
        <v>4548</v>
      </c>
      <c r="C1428" s="4" t="s">
        <v>4549</v>
      </c>
      <c r="D1428" s="5">
        <v>35.36</v>
      </c>
      <c r="E1428" s="6">
        <v>0.79578236542907943</v>
      </c>
      <c r="F1428" s="5">
        <v>0.86396762233677715</v>
      </c>
      <c r="G1428" s="5">
        <v>1.5965594084548229E-2</v>
      </c>
    </row>
    <row r="1429" spans="1:7">
      <c r="A1429" s="4" t="s">
        <v>4550</v>
      </c>
      <c r="B1429" s="4" t="s">
        <v>4551</v>
      </c>
      <c r="C1429" s="4" t="s">
        <v>4552</v>
      </c>
      <c r="D1429" s="5">
        <v>49.6</v>
      </c>
      <c r="E1429" s="6">
        <v>0.82663826218125747</v>
      </c>
      <c r="F1429" s="5">
        <v>0.88672242491958464</v>
      </c>
      <c r="G1429" s="5">
        <v>1.5942867134667079E-2</v>
      </c>
    </row>
    <row r="1430" spans="1:7">
      <c r="A1430" s="4" t="s">
        <v>4553</v>
      </c>
      <c r="B1430" s="4" t="s">
        <v>4554</v>
      </c>
      <c r="C1430" s="4" t="s">
        <v>4555</v>
      </c>
      <c r="D1430" s="5">
        <v>24.87</v>
      </c>
      <c r="E1430" s="6">
        <v>0.83109364810174802</v>
      </c>
      <c r="F1430" s="5">
        <v>0.89007639987501752</v>
      </c>
      <c r="G1430" s="5">
        <v>1.573764308692915E-2</v>
      </c>
    </row>
    <row r="1431" spans="1:7">
      <c r="A1431" s="4" t="s">
        <v>4556</v>
      </c>
      <c r="B1431" s="4" t="s">
        <v>4557</v>
      </c>
      <c r="C1431" s="4" t="s">
        <v>4558</v>
      </c>
      <c r="D1431" s="5">
        <v>33.44</v>
      </c>
      <c r="E1431" s="6">
        <v>0.84425139439651942</v>
      </c>
      <c r="F1431" s="5">
        <v>0.89927044928016164</v>
      </c>
      <c r="G1431" s="5">
        <v>1.535370620700327E-2</v>
      </c>
    </row>
    <row r="1432" spans="1:7">
      <c r="A1432" s="4" t="s">
        <v>4559</v>
      </c>
      <c r="B1432" s="4" t="s">
        <v>4560</v>
      </c>
      <c r="C1432" s="4" t="s">
        <v>4561</v>
      </c>
      <c r="D1432" s="5">
        <v>23.55</v>
      </c>
      <c r="E1432" s="6">
        <v>0.74808117563214949</v>
      </c>
      <c r="F1432" s="5">
        <v>0.82743564288152671</v>
      </c>
      <c r="G1432" s="5">
        <v>1.5290524766145451E-2</v>
      </c>
    </row>
    <row r="1433" spans="1:7">
      <c r="A1433" s="4" t="s">
        <v>4562</v>
      </c>
      <c r="B1433" s="4" t="s">
        <v>4563</v>
      </c>
      <c r="C1433" s="4" t="s">
        <v>4564</v>
      </c>
      <c r="D1433" s="5">
        <v>31.87</v>
      </c>
      <c r="E1433" s="6">
        <v>0.74852740626231806</v>
      </c>
      <c r="F1433" s="5">
        <v>0.82762437444983106</v>
      </c>
      <c r="G1433" s="5">
        <v>1.523694076624693E-2</v>
      </c>
    </row>
    <row r="1434" spans="1:7">
      <c r="A1434" s="4" t="s">
        <v>4565</v>
      </c>
      <c r="B1434" s="4" t="s">
        <v>4566</v>
      </c>
      <c r="C1434" s="4" t="s">
        <v>4567</v>
      </c>
      <c r="D1434" s="5">
        <v>34.72</v>
      </c>
      <c r="E1434" s="6">
        <v>0.92976372716513644</v>
      </c>
      <c r="F1434" s="5">
        <v>0.95586610823117735</v>
      </c>
      <c r="G1434" s="5">
        <v>1.5057384701099959E-2</v>
      </c>
    </row>
    <row r="1435" spans="1:7">
      <c r="A1435" s="4" t="s">
        <v>4568</v>
      </c>
      <c r="B1435" s="4" t="s">
        <v>4569</v>
      </c>
      <c r="C1435" s="4" t="s">
        <v>4570</v>
      </c>
      <c r="D1435" s="5">
        <v>80.12</v>
      </c>
      <c r="E1435" s="6">
        <v>0.7994081984587128</v>
      </c>
      <c r="F1435" s="5">
        <v>0.86665083753484284</v>
      </c>
      <c r="G1435" s="5">
        <v>1.505436357629009E-2</v>
      </c>
    </row>
    <row r="1436" spans="1:7">
      <c r="A1436" s="4" t="s">
        <v>4571</v>
      </c>
      <c r="B1436" s="4" t="s">
        <v>4572</v>
      </c>
      <c r="C1436" s="4" t="s">
        <v>4573</v>
      </c>
      <c r="D1436" s="5">
        <v>43</v>
      </c>
      <c r="E1436" s="6">
        <v>0.71987093861165452</v>
      </c>
      <c r="F1436" s="5">
        <v>0.80423081423020781</v>
      </c>
      <c r="G1436" s="5">
        <v>1.502824726300034E-2</v>
      </c>
    </row>
    <row r="1437" spans="1:7">
      <c r="A1437" s="4" t="s">
        <v>4574</v>
      </c>
      <c r="B1437" s="4" t="s">
        <v>4575</v>
      </c>
      <c r="C1437" s="4" t="s">
        <v>4576</v>
      </c>
      <c r="D1437" s="5">
        <v>21.66</v>
      </c>
      <c r="E1437" s="6">
        <v>0.85684584740443248</v>
      </c>
      <c r="F1437" s="5">
        <v>0.90666246643957404</v>
      </c>
      <c r="G1437" s="5">
        <v>1.447723465830641E-2</v>
      </c>
    </row>
    <row r="1438" spans="1:7">
      <c r="A1438" s="4" t="s">
        <v>4577</v>
      </c>
      <c r="B1438" s="4" t="s">
        <v>4578</v>
      </c>
      <c r="C1438" s="4" t="s">
        <v>4579</v>
      </c>
      <c r="D1438" s="5">
        <v>10.31</v>
      </c>
      <c r="E1438" s="6">
        <v>0.84184734892171109</v>
      </c>
      <c r="F1438" s="5">
        <v>0.89838933504331864</v>
      </c>
      <c r="G1438" s="5">
        <v>1.44195187035443E-2</v>
      </c>
    </row>
    <row r="1439" spans="1:7">
      <c r="A1439" s="4" t="s">
        <v>4580</v>
      </c>
      <c r="B1439" s="4" t="s">
        <v>4581</v>
      </c>
      <c r="C1439" s="4" t="s">
        <v>4582</v>
      </c>
      <c r="D1439" s="5">
        <v>58.32</v>
      </c>
      <c r="E1439" s="6">
        <v>0.89135499158973486</v>
      </c>
      <c r="F1439" s="5">
        <v>0.93006915904933074</v>
      </c>
      <c r="G1439" s="5">
        <v>1.4391262468418381E-2</v>
      </c>
    </row>
    <row r="1440" spans="1:7">
      <c r="A1440" s="4" t="s">
        <v>4583</v>
      </c>
      <c r="B1440" s="4" t="s">
        <v>4584</v>
      </c>
      <c r="C1440" s="4" t="s">
        <v>4585</v>
      </c>
      <c r="D1440" s="5">
        <v>69.069999999999993</v>
      </c>
      <c r="E1440" s="6">
        <v>0.85510955687891821</v>
      </c>
      <c r="F1440" s="5">
        <v>0.90642216706932277</v>
      </c>
      <c r="G1440" s="5">
        <v>1.4387157981925471E-2</v>
      </c>
    </row>
    <row r="1441" spans="1:7">
      <c r="A1441" s="4" t="s">
        <v>4586</v>
      </c>
      <c r="B1441" s="4" t="s">
        <v>4587</v>
      </c>
      <c r="C1441" s="4" t="s">
        <v>4588</v>
      </c>
      <c r="D1441" s="5">
        <v>40.53</v>
      </c>
      <c r="E1441" s="6">
        <v>0.72165210830838267</v>
      </c>
      <c r="F1441" s="5">
        <v>0.8056212941450086</v>
      </c>
      <c r="G1441" s="5">
        <v>1.4324429808853619E-2</v>
      </c>
    </row>
    <row r="1442" spans="1:7">
      <c r="A1442" s="4" t="s">
        <v>4589</v>
      </c>
      <c r="B1442" s="4" t="s">
        <v>4590</v>
      </c>
      <c r="C1442" s="4" t="s">
        <v>4591</v>
      </c>
      <c r="D1442" s="5">
        <v>17.34</v>
      </c>
      <c r="E1442" s="6">
        <v>0.93926692823576807</v>
      </c>
      <c r="F1442" s="5">
        <v>0.96055832126985108</v>
      </c>
      <c r="G1442" s="5">
        <v>1.424202998028345E-2</v>
      </c>
    </row>
    <row r="1443" spans="1:7">
      <c r="A1443" s="4" t="s">
        <v>4592</v>
      </c>
      <c r="B1443" s="4" t="s">
        <v>4593</v>
      </c>
      <c r="C1443" s="4" t="s">
        <v>4594</v>
      </c>
      <c r="D1443" s="5">
        <v>39.29</v>
      </c>
      <c r="E1443" s="6">
        <v>0.68618522186408748</v>
      </c>
      <c r="F1443" s="5">
        <v>0.77671097672742362</v>
      </c>
      <c r="G1443" s="5">
        <v>1.411850646212187E-2</v>
      </c>
    </row>
    <row r="1444" spans="1:7">
      <c r="A1444" s="4" t="s">
        <v>4595</v>
      </c>
      <c r="B1444" s="4" t="s">
        <v>4596</v>
      </c>
      <c r="C1444" s="4" t="s">
        <v>4597</v>
      </c>
      <c r="D1444" s="5">
        <v>17.96</v>
      </c>
      <c r="E1444" s="6">
        <v>0.7771661546259262</v>
      </c>
      <c r="F1444" s="5">
        <v>0.85052112330235297</v>
      </c>
      <c r="G1444" s="5">
        <v>1.3998992859942661E-2</v>
      </c>
    </row>
    <row r="1445" spans="1:7">
      <c r="A1445" s="4" t="s">
        <v>4598</v>
      </c>
      <c r="B1445" s="4" t="s">
        <v>4599</v>
      </c>
      <c r="C1445" s="4" t="s">
        <v>4600</v>
      </c>
      <c r="D1445" s="5">
        <v>50.34</v>
      </c>
      <c r="E1445" s="6">
        <v>0.78519596339412789</v>
      </c>
      <c r="F1445" s="5">
        <v>0.85680663180921712</v>
      </c>
      <c r="G1445" s="5">
        <v>1.3879838173270541E-2</v>
      </c>
    </row>
    <row r="1446" spans="1:7">
      <c r="A1446" s="4" t="s">
        <v>4601</v>
      </c>
      <c r="B1446" s="4" t="s">
        <v>4602</v>
      </c>
      <c r="C1446" s="4" t="s">
        <v>4603</v>
      </c>
      <c r="D1446" s="5">
        <v>26.23</v>
      </c>
      <c r="E1446" s="6">
        <v>0.71497752796562164</v>
      </c>
      <c r="F1446" s="5">
        <v>0.79935871797496705</v>
      </c>
      <c r="G1446" s="5">
        <v>1.3608334162320551E-2</v>
      </c>
    </row>
    <row r="1447" spans="1:7">
      <c r="A1447" s="4" t="s">
        <v>4604</v>
      </c>
      <c r="B1447" s="4" t="s">
        <v>4605</v>
      </c>
      <c r="C1447" s="4" t="s">
        <v>4606</v>
      </c>
      <c r="D1447" s="5">
        <v>20.67</v>
      </c>
      <c r="E1447" s="6">
        <v>0.86601928776730297</v>
      </c>
      <c r="F1447" s="5">
        <v>0.91251084953165296</v>
      </c>
      <c r="G1447" s="5">
        <v>1.3585997147323781E-2</v>
      </c>
    </row>
    <row r="1448" spans="1:7">
      <c r="A1448" s="4" t="s">
        <v>4607</v>
      </c>
      <c r="B1448" s="4" t="s">
        <v>4608</v>
      </c>
      <c r="C1448" s="4" t="s">
        <v>4609</v>
      </c>
      <c r="D1448" s="5">
        <v>48.3</v>
      </c>
      <c r="E1448" s="6">
        <v>0.91256516449787162</v>
      </c>
      <c r="F1448" s="5">
        <v>0.94595553641253305</v>
      </c>
      <c r="G1448" s="5">
        <v>1.3527643707680779E-2</v>
      </c>
    </row>
    <row r="1449" spans="1:7">
      <c r="A1449" s="4" t="s">
        <v>4610</v>
      </c>
      <c r="B1449" s="4" t="s">
        <v>4611</v>
      </c>
      <c r="C1449" s="4" t="s">
        <v>4612</v>
      </c>
      <c r="D1449" s="5">
        <v>58.55</v>
      </c>
      <c r="E1449" s="6">
        <v>0.88969511265054646</v>
      </c>
      <c r="F1449" s="5">
        <v>0.92995281005554864</v>
      </c>
      <c r="G1449" s="5">
        <v>1.318211013436432E-2</v>
      </c>
    </row>
    <row r="1450" spans="1:7">
      <c r="A1450" s="4" t="s">
        <v>4613</v>
      </c>
      <c r="B1450" s="4" t="s">
        <v>4614</v>
      </c>
      <c r="C1450" s="4" t="s">
        <v>4615</v>
      </c>
      <c r="D1450" s="5">
        <v>31.58</v>
      </c>
      <c r="E1450" s="6">
        <v>0.85438649608900707</v>
      </c>
      <c r="F1450" s="5">
        <v>0.90642216706932277</v>
      </c>
      <c r="G1450" s="5">
        <v>1.242969898086166E-2</v>
      </c>
    </row>
    <row r="1451" spans="1:7">
      <c r="A1451" s="4" t="s">
        <v>4616</v>
      </c>
      <c r="B1451" s="4" t="s">
        <v>4617</v>
      </c>
      <c r="C1451" s="4" t="s">
        <v>4618</v>
      </c>
      <c r="D1451" s="5">
        <v>57.57</v>
      </c>
      <c r="E1451" s="6">
        <v>0.78196464042064506</v>
      </c>
      <c r="F1451" s="5">
        <v>0.85546077055854175</v>
      </c>
      <c r="G1451" s="5">
        <v>1.2421283856625109E-2</v>
      </c>
    </row>
    <row r="1452" spans="1:7">
      <c r="A1452" s="4" t="s">
        <v>4619</v>
      </c>
      <c r="B1452" s="4" t="s">
        <v>4620</v>
      </c>
      <c r="C1452" s="4" t="s">
        <v>4621</v>
      </c>
      <c r="D1452" s="5">
        <v>34.65</v>
      </c>
      <c r="E1452" s="6">
        <v>0.88655563687009775</v>
      </c>
      <c r="F1452" s="5">
        <v>0.92699393367719496</v>
      </c>
      <c r="G1452" s="5">
        <v>1.23353043849459E-2</v>
      </c>
    </row>
    <row r="1453" spans="1:7">
      <c r="A1453" s="4" t="s">
        <v>4622</v>
      </c>
      <c r="B1453" s="4" t="s">
        <v>4623</v>
      </c>
      <c r="C1453" s="4" t="s">
        <v>4624</v>
      </c>
      <c r="D1453" s="5">
        <v>20.94</v>
      </c>
      <c r="E1453" s="6">
        <v>0.82678081577583651</v>
      </c>
      <c r="F1453" s="5">
        <v>0.88672242491958464</v>
      </c>
      <c r="G1453" s="5">
        <v>1.198928111995556E-2</v>
      </c>
    </row>
    <row r="1454" spans="1:7">
      <c r="A1454" s="4" t="s">
        <v>4625</v>
      </c>
      <c r="B1454" s="4" t="s">
        <v>4626</v>
      </c>
      <c r="C1454" s="4" t="s">
        <v>4627</v>
      </c>
      <c r="D1454" s="5">
        <v>31.4</v>
      </c>
      <c r="E1454" s="6">
        <v>0.85100371739675984</v>
      </c>
      <c r="F1454" s="5">
        <v>0.90430437485579263</v>
      </c>
      <c r="G1454" s="5">
        <v>1.159511831752447E-2</v>
      </c>
    </row>
    <row r="1455" spans="1:7">
      <c r="A1455" s="4" t="s">
        <v>4628</v>
      </c>
      <c r="B1455" s="4" t="s">
        <v>4629</v>
      </c>
      <c r="C1455" s="4" t="s">
        <v>4630</v>
      </c>
      <c r="D1455" s="5">
        <v>14.85</v>
      </c>
      <c r="E1455" s="6">
        <v>0.86599334600683453</v>
      </c>
      <c r="F1455" s="5">
        <v>0.91251084953165296</v>
      </c>
      <c r="G1455" s="5">
        <v>1.1468372072073411E-2</v>
      </c>
    </row>
    <row r="1456" spans="1:7">
      <c r="A1456" s="4" t="s">
        <v>4631</v>
      </c>
      <c r="B1456" s="4" t="s">
        <v>4632</v>
      </c>
      <c r="C1456" s="4" t="s">
        <v>4633</v>
      </c>
      <c r="D1456" s="5">
        <v>35.94</v>
      </c>
      <c r="E1456" s="6">
        <v>0.87434644041322274</v>
      </c>
      <c r="F1456" s="5">
        <v>0.91806376243388388</v>
      </c>
      <c r="G1456" s="5">
        <v>1.126789600349376E-2</v>
      </c>
    </row>
    <row r="1457" spans="1:7">
      <c r="A1457" s="4" t="s">
        <v>4634</v>
      </c>
      <c r="B1457" s="4" t="s">
        <v>4635</v>
      </c>
      <c r="C1457" s="4" t="s">
        <v>4636</v>
      </c>
      <c r="D1457" s="5">
        <v>129.82</v>
      </c>
      <c r="E1457" s="6">
        <v>0.83170150529958653</v>
      </c>
      <c r="F1457" s="5">
        <v>0.89040984685014557</v>
      </c>
      <c r="G1457" s="5">
        <v>1.096182542692681E-2</v>
      </c>
    </row>
    <row r="1458" spans="1:7">
      <c r="A1458" s="4" t="s">
        <v>4637</v>
      </c>
      <c r="B1458" s="4" t="s">
        <v>4638</v>
      </c>
      <c r="C1458" s="4" t="s">
        <v>4639</v>
      </c>
      <c r="D1458" s="5">
        <v>72.02</v>
      </c>
      <c r="E1458" s="6">
        <v>0.86641988970616657</v>
      </c>
      <c r="F1458" s="5">
        <v>0.9126127424719811</v>
      </c>
      <c r="G1458" s="5">
        <v>1.0804037974239121E-2</v>
      </c>
    </row>
    <row r="1459" spans="1:7">
      <c r="A1459" s="4" t="s">
        <v>4640</v>
      </c>
      <c r="B1459" s="4" t="s">
        <v>4641</v>
      </c>
      <c r="C1459" s="4" t="s">
        <v>4642</v>
      </c>
      <c r="D1459" s="5">
        <v>42.94</v>
      </c>
      <c r="E1459" s="6">
        <v>0.89098209739429857</v>
      </c>
      <c r="F1459" s="5">
        <v>0.93006915904933074</v>
      </c>
      <c r="G1459" s="5">
        <v>1.0477975473360599E-2</v>
      </c>
    </row>
    <row r="1460" spans="1:7">
      <c r="A1460" s="4" t="s">
        <v>4643</v>
      </c>
      <c r="B1460" s="4" t="s">
        <v>4644</v>
      </c>
      <c r="C1460" s="4" t="s">
        <v>4645</v>
      </c>
      <c r="D1460" s="5">
        <v>34.61</v>
      </c>
      <c r="E1460" s="6">
        <v>0.85718188907669357</v>
      </c>
      <c r="F1460" s="5">
        <v>0.90669856037242369</v>
      </c>
      <c r="G1460" s="5">
        <v>1.0437422003432671E-2</v>
      </c>
    </row>
    <row r="1461" spans="1:7">
      <c r="A1461" s="4" t="s">
        <v>4646</v>
      </c>
      <c r="B1461" s="4" t="s">
        <v>4647</v>
      </c>
      <c r="C1461" s="4" t="s">
        <v>4648</v>
      </c>
      <c r="D1461" s="5">
        <v>49.84</v>
      </c>
      <c r="E1461" s="6">
        <v>0.84972431003545101</v>
      </c>
      <c r="F1461" s="5">
        <v>0.90326446125184401</v>
      </c>
      <c r="G1461" s="5">
        <v>1.03949268546657E-2</v>
      </c>
    </row>
    <row r="1462" spans="1:7">
      <c r="A1462" s="4" t="s">
        <v>4649</v>
      </c>
      <c r="B1462" s="4" t="s">
        <v>4650</v>
      </c>
      <c r="C1462" s="4" t="s">
        <v>4651</v>
      </c>
      <c r="D1462" s="5">
        <v>27.66</v>
      </c>
      <c r="E1462" s="6">
        <v>0.89061474749882541</v>
      </c>
      <c r="F1462" s="5">
        <v>0.93006915904933074</v>
      </c>
      <c r="G1462" s="5">
        <v>9.4299026166062561E-3</v>
      </c>
    </row>
    <row r="1463" spans="1:7">
      <c r="A1463" s="4" t="s">
        <v>4652</v>
      </c>
      <c r="B1463" s="4" t="s">
        <v>4653</v>
      </c>
      <c r="C1463" s="4" t="s">
        <v>4654</v>
      </c>
      <c r="D1463" s="5">
        <v>38.57</v>
      </c>
      <c r="E1463" s="6">
        <v>0.89947482684192515</v>
      </c>
      <c r="F1463" s="5">
        <v>0.93658907940579106</v>
      </c>
      <c r="G1463" s="5">
        <v>9.1965000746441206E-3</v>
      </c>
    </row>
    <row r="1464" spans="1:7">
      <c r="A1464" s="4" t="s">
        <v>4655</v>
      </c>
      <c r="B1464" s="4" t="s">
        <v>4656</v>
      </c>
      <c r="C1464" s="4" t="s">
        <v>4657</v>
      </c>
      <c r="D1464" s="5">
        <v>54.81</v>
      </c>
      <c r="E1464" s="6">
        <v>0.88054576537061746</v>
      </c>
      <c r="F1464" s="5">
        <v>0.9230620947637449</v>
      </c>
      <c r="G1464" s="5">
        <v>8.8756622698440424E-3</v>
      </c>
    </row>
    <row r="1465" spans="1:7">
      <c r="A1465" s="4" t="s">
        <v>4658</v>
      </c>
      <c r="B1465" s="4" t="s">
        <v>4659</v>
      </c>
      <c r="C1465" s="4" t="s">
        <v>4660</v>
      </c>
      <c r="D1465" s="5">
        <v>29.6</v>
      </c>
      <c r="E1465" s="6">
        <v>0.92905812961247269</v>
      </c>
      <c r="F1465" s="5">
        <v>0.95586610823117735</v>
      </c>
      <c r="G1465" s="5">
        <v>8.8060429250660377E-3</v>
      </c>
    </row>
    <row r="1466" spans="1:7">
      <c r="A1466" s="4" t="s">
        <v>4661</v>
      </c>
      <c r="B1466" s="4" t="s">
        <v>4662</v>
      </c>
      <c r="C1466" s="4" t="s">
        <v>4663</v>
      </c>
      <c r="D1466" s="5">
        <v>53.19</v>
      </c>
      <c r="E1466" s="6">
        <v>0.91864544579263685</v>
      </c>
      <c r="F1466" s="5">
        <v>0.94996290417193141</v>
      </c>
      <c r="G1466" s="5">
        <v>8.7208095582749223E-3</v>
      </c>
    </row>
    <row r="1467" spans="1:7">
      <c r="A1467" s="4" t="s">
        <v>4664</v>
      </c>
      <c r="B1467" s="4" t="s">
        <v>4665</v>
      </c>
      <c r="C1467" s="4" t="s">
        <v>4666</v>
      </c>
      <c r="D1467" s="5">
        <v>24.66</v>
      </c>
      <c r="E1467" s="6">
        <v>0.9451994211851753</v>
      </c>
      <c r="F1467" s="5">
        <v>0.9646117066491201</v>
      </c>
      <c r="G1467" s="5">
        <v>8.4948666240922677E-3</v>
      </c>
    </row>
    <row r="1468" spans="1:7">
      <c r="A1468" s="4" t="s">
        <v>4667</v>
      </c>
      <c r="B1468" s="4" t="s">
        <v>4668</v>
      </c>
      <c r="C1468" s="4" t="s">
        <v>4669</v>
      </c>
      <c r="D1468" s="5">
        <v>30.4</v>
      </c>
      <c r="E1468" s="6">
        <v>0.85384607262196144</v>
      </c>
      <c r="F1468" s="5">
        <v>0.90642216706932277</v>
      </c>
      <c r="G1468" s="5">
        <v>8.4876570396943407E-3</v>
      </c>
    </row>
    <row r="1469" spans="1:7">
      <c r="A1469" s="4" t="s">
        <v>4670</v>
      </c>
      <c r="B1469" s="4" t="s">
        <v>4671</v>
      </c>
      <c r="C1469" s="4" t="s">
        <v>4672</v>
      </c>
      <c r="D1469" s="5">
        <v>16.850000000000001</v>
      </c>
      <c r="E1469" s="6">
        <v>0.92897380020516407</v>
      </c>
      <c r="F1469" s="5">
        <v>0.95586610823117735</v>
      </c>
      <c r="G1469" s="5">
        <v>8.3516232815625813E-3</v>
      </c>
    </row>
    <row r="1470" spans="1:7">
      <c r="A1470" s="4" t="s">
        <v>4673</v>
      </c>
      <c r="B1470" s="4" t="s">
        <v>4674</v>
      </c>
      <c r="C1470" s="4" t="s">
        <v>4675</v>
      </c>
      <c r="D1470" s="5">
        <v>17.899999999999999</v>
      </c>
      <c r="E1470" s="6">
        <v>0.94493148598123089</v>
      </c>
      <c r="F1470" s="5">
        <v>0.9646117066491201</v>
      </c>
      <c r="G1470" s="5">
        <v>8.172269452892067E-3</v>
      </c>
    </row>
    <row r="1471" spans="1:7">
      <c r="A1471" s="4" t="s">
        <v>4676</v>
      </c>
      <c r="B1471" s="4" t="s">
        <v>4677</v>
      </c>
      <c r="C1471" s="4" t="s">
        <v>4678</v>
      </c>
      <c r="D1471" s="5">
        <v>32.57</v>
      </c>
      <c r="E1471" s="6">
        <v>0.87127939564353696</v>
      </c>
      <c r="F1471" s="5">
        <v>0.91580399899108911</v>
      </c>
      <c r="G1471" s="5">
        <v>8.145357101451367E-3</v>
      </c>
    </row>
    <row r="1472" spans="1:7">
      <c r="A1472" s="4" t="s">
        <v>4679</v>
      </c>
      <c r="B1472" s="4" t="s">
        <v>4680</v>
      </c>
      <c r="C1472" s="4" t="s">
        <v>4681</v>
      </c>
      <c r="D1472" s="5">
        <v>32.64</v>
      </c>
      <c r="E1472" s="6">
        <v>0.92501614334367654</v>
      </c>
      <c r="F1472" s="5">
        <v>0.95326818066611563</v>
      </c>
      <c r="G1472" s="5">
        <v>8.054403015002265E-3</v>
      </c>
    </row>
    <row r="1473" spans="1:7">
      <c r="A1473" s="4" t="s">
        <v>4682</v>
      </c>
      <c r="B1473" s="4" t="s">
        <v>4683</v>
      </c>
      <c r="C1473" s="4" t="s">
        <v>4684</v>
      </c>
      <c r="D1473" s="5">
        <v>29.72</v>
      </c>
      <c r="E1473" s="6">
        <v>0.89357067050544381</v>
      </c>
      <c r="F1473" s="5">
        <v>0.93173358455828048</v>
      </c>
      <c r="G1473" s="5">
        <v>7.960224193952925E-3</v>
      </c>
    </row>
    <row r="1474" spans="1:7">
      <c r="A1474" s="4" t="s">
        <v>4685</v>
      </c>
      <c r="B1474" s="4" t="s">
        <v>4686</v>
      </c>
      <c r="C1474" s="4" t="s">
        <v>4687</v>
      </c>
      <c r="D1474" s="5">
        <v>15.09</v>
      </c>
      <c r="E1474" s="6">
        <v>0.84711096503675332</v>
      </c>
      <c r="F1474" s="5">
        <v>0.90112441658001075</v>
      </c>
      <c r="G1474" s="5">
        <v>7.6297101121074462E-3</v>
      </c>
    </row>
    <row r="1475" spans="1:7">
      <c r="A1475" s="4" t="s">
        <v>4688</v>
      </c>
      <c r="B1475" s="4" t="s">
        <v>4689</v>
      </c>
      <c r="C1475" s="4" t="s">
        <v>4690</v>
      </c>
      <c r="D1475" s="5">
        <v>59.96</v>
      </c>
      <c r="E1475" s="6">
        <v>0.96786568717272803</v>
      </c>
      <c r="F1475" s="5">
        <v>0.98014047072897836</v>
      </c>
      <c r="G1475" s="5">
        <v>7.4451875581917903E-3</v>
      </c>
    </row>
    <row r="1476" spans="1:7">
      <c r="A1476" s="4" t="s">
        <v>4691</v>
      </c>
      <c r="B1476" s="4" t="s">
        <v>4692</v>
      </c>
      <c r="C1476" s="4" t="s">
        <v>4693</v>
      </c>
      <c r="D1476" s="5">
        <v>35.130000000000003</v>
      </c>
      <c r="E1476" s="6">
        <v>0.86004242221136884</v>
      </c>
      <c r="F1476" s="5">
        <v>0.90869833842383374</v>
      </c>
      <c r="G1476" s="5">
        <v>7.4405304926461469E-3</v>
      </c>
    </row>
    <row r="1477" spans="1:7">
      <c r="A1477" s="4" t="s">
        <v>4694</v>
      </c>
      <c r="B1477" s="4" t="s">
        <v>4695</v>
      </c>
      <c r="C1477" s="4" t="s">
        <v>4696</v>
      </c>
      <c r="D1477" s="5">
        <v>44.95</v>
      </c>
      <c r="E1477" s="6">
        <v>0.96157080197263478</v>
      </c>
      <c r="F1477" s="5">
        <v>0.97619916102901372</v>
      </c>
      <c r="G1477" s="5">
        <v>7.3976174793735083E-3</v>
      </c>
    </row>
    <row r="1478" spans="1:7">
      <c r="A1478" s="4" t="s">
        <v>4697</v>
      </c>
      <c r="B1478" s="4" t="s">
        <v>4698</v>
      </c>
      <c r="C1478" s="4" t="s">
        <v>4699</v>
      </c>
      <c r="D1478" s="5">
        <v>13.53</v>
      </c>
      <c r="E1478" s="6">
        <v>0.93944714937381035</v>
      </c>
      <c r="F1478" s="5">
        <v>0.96055832126985108</v>
      </c>
      <c r="G1478" s="5">
        <v>7.2026924569978954E-3</v>
      </c>
    </row>
    <row r="1479" spans="1:7">
      <c r="A1479" s="4" t="s">
        <v>4700</v>
      </c>
      <c r="B1479" s="4" t="s">
        <v>4701</v>
      </c>
      <c r="C1479" s="4" t="s">
        <v>4702</v>
      </c>
      <c r="D1479" s="5">
        <v>44.15</v>
      </c>
      <c r="E1479" s="6">
        <v>0.92500285336942534</v>
      </c>
      <c r="F1479" s="5">
        <v>0.95326818066611563</v>
      </c>
      <c r="G1479" s="5">
        <v>7.0751228628491702E-3</v>
      </c>
    </row>
    <row r="1480" spans="1:7">
      <c r="A1480" s="4" t="s">
        <v>4703</v>
      </c>
      <c r="B1480" s="4" t="s">
        <v>4704</v>
      </c>
      <c r="C1480" s="4" t="s">
        <v>4705</v>
      </c>
      <c r="D1480" s="5">
        <v>70.66</v>
      </c>
      <c r="E1480" s="6">
        <v>0.92451677189600723</v>
      </c>
      <c r="F1480" s="5">
        <v>0.95326818066611563</v>
      </c>
      <c r="G1480" s="5">
        <v>7.0482365315509554E-3</v>
      </c>
    </row>
    <row r="1481" spans="1:7">
      <c r="A1481" s="4" t="s">
        <v>4706</v>
      </c>
      <c r="B1481" s="4" t="s">
        <v>4707</v>
      </c>
      <c r="C1481" s="4" t="s">
        <v>4708</v>
      </c>
      <c r="D1481" s="5">
        <v>33.020000000000003</v>
      </c>
      <c r="E1481" s="6">
        <v>0.91490635674354448</v>
      </c>
      <c r="F1481" s="5">
        <v>0.94707472916265567</v>
      </c>
      <c r="G1481" s="5">
        <v>6.880373686877661E-3</v>
      </c>
    </row>
    <row r="1482" spans="1:7">
      <c r="A1482" s="4" t="s">
        <v>4709</v>
      </c>
      <c r="B1482" s="4" t="s">
        <v>4710</v>
      </c>
      <c r="C1482" s="4" t="s">
        <v>4711</v>
      </c>
      <c r="D1482" s="5">
        <v>16.61</v>
      </c>
      <c r="E1482" s="6">
        <v>0.96679463374665042</v>
      </c>
      <c r="F1482" s="5">
        <v>0.98014047072897836</v>
      </c>
      <c r="G1482" s="5">
        <v>6.4542651027199582E-3</v>
      </c>
    </row>
    <row r="1483" spans="1:7">
      <c r="A1483" s="4" t="s">
        <v>4712</v>
      </c>
      <c r="B1483" s="4" t="s">
        <v>4713</v>
      </c>
      <c r="C1483" s="4" t="s">
        <v>4714</v>
      </c>
      <c r="D1483" s="5">
        <v>37.56</v>
      </c>
      <c r="E1483" s="6">
        <v>0.92049892700656166</v>
      </c>
      <c r="F1483" s="5">
        <v>0.95057024683655589</v>
      </c>
      <c r="G1483" s="5">
        <v>6.3933200641539401E-3</v>
      </c>
    </row>
    <row r="1484" spans="1:7">
      <c r="A1484" s="4" t="s">
        <v>4715</v>
      </c>
      <c r="B1484" s="4" t="s">
        <v>4716</v>
      </c>
      <c r="C1484" s="4" t="s">
        <v>4717</v>
      </c>
      <c r="D1484" s="5">
        <v>52.22</v>
      </c>
      <c r="E1484" s="6">
        <v>0.91470970710792388</v>
      </c>
      <c r="F1484" s="5">
        <v>0.94707472916265567</v>
      </c>
      <c r="G1484" s="5">
        <v>5.958529980862437E-3</v>
      </c>
    </row>
    <row r="1485" spans="1:7">
      <c r="A1485" s="4" t="s">
        <v>4718</v>
      </c>
      <c r="B1485" s="4" t="s">
        <v>4719</v>
      </c>
      <c r="C1485" s="4" t="s">
        <v>4720</v>
      </c>
      <c r="D1485" s="5">
        <v>18.96</v>
      </c>
      <c r="E1485" s="6">
        <v>0.93128633357104595</v>
      </c>
      <c r="F1485" s="5">
        <v>0.95692782737757254</v>
      </c>
      <c r="G1485" s="5">
        <v>5.6205451549331542E-3</v>
      </c>
    </row>
    <row r="1486" spans="1:7">
      <c r="A1486" s="4" t="s">
        <v>4721</v>
      </c>
      <c r="B1486" s="4" t="s">
        <v>4722</v>
      </c>
      <c r="C1486" s="4" t="s">
        <v>4723</v>
      </c>
      <c r="D1486" s="5">
        <v>17.82</v>
      </c>
      <c r="E1486" s="6">
        <v>0.93508207342298355</v>
      </c>
      <c r="F1486" s="5">
        <v>0.95903397079549846</v>
      </c>
      <c r="G1486" s="5">
        <v>5.2638341727302418E-3</v>
      </c>
    </row>
    <row r="1487" spans="1:7">
      <c r="A1487" s="4" t="s">
        <v>4724</v>
      </c>
      <c r="B1487" s="4" t="s">
        <v>4725</v>
      </c>
      <c r="C1487" s="4" t="s">
        <v>4726</v>
      </c>
      <c r="D1487" s="5">
        <v>28.7</v>
      </c>
      <c r="E1487" s="6">
        <v>0.9363745173376381</v>
      </c>
      <c r="F1487" s="5">
        <v>0.95970398483444619</v>
      </c>
      <c r="G1487" s="5">
        <v>5.006170571691726E-3</v>
      </c>
    </row>
    <row r="1488" spans="1:7">
      <c r="A1488" s="4" t="s">
        <v>4727</v>
      </c>
      <c r="B1488" s="4" t="s">
        <v>4728</v>
      </c>
      <c r="C1488" s="4" t="s">
        <v>4729</v>
      </c>
      <c r="D1488" s="5">
        <v>46.19</v>
      </c>
      <c r="E1488" s="6">
        <v>0.91289971035439932</v>
      </c>
      <c r="F1488" s="5">
        <v>0.94597578681651517</v>
      </c>
      <c r="G1488" s="5">
        <v>4.9952383489522134E-3</v>
      </c>
    </row>
    <row r="1489" spans="1:7">
      <c r="A1489" s="4" t="s">
        <v>4730</v>
      </c>
      <c r="B1489" s="4" t="s">
        <v>4731</v>
      </c>
      <c r="C1489" s="4" t="s">
        <v>4732</v>
      </c>
      <c r="D1489" s="5">
        <v>14.36</v>
      </c>
      <c r="E1489" s="6">
        <v>0.95369753757976816</v>
      </c>
      <c r="F1489" s="5">
        <v>0.97017401942819914</v>
      </c>
      <c r="G1489" s="5">
        <v>4.9379134929168336E-3</v>
      </c>
    </row>
    <row r="1490" spans="1:7">
      <c r="A1490" s="4" t="s">
        <v>4733</v>
      </c>
      <c r="B1490" s="4" t="s">
        <v>4734</v>
      </c>
      <c r="C1490" s="4" t="s">
        <v>4735</v>
      </c>
      <c r="D1490" s="5">
        <v>10.01</v>
      </c>
      <c r="E1490" s="6">
        <v>0.98415103514200342</v>
      </c>
      <c r="F1490" s="5">
        <v>0.99041741237648673</v>
      </c>
      <c r="G1490" s="5">
        <v>4.3992560414576332E-3</v>
      </c>
    </row>
    <row r="1491" spans="1:7">
      <c r="A1491" s="4" t="s">
        <v>4736</v>
      </c>
      <c r="B1491" s="4" t="s">
        <v>4737</v>
      </c>
      <c r="C1491" s="4" t="s">
        <v>4738</v>
      </c>
      <c r="D1491" s="5">
        <v>37.729999999999997</v>
      </c>
      <c r="E1491" s="6">
        <v>0.96871692211908345</v>
      </c>
      <c r="F1491" s="5">
        <v>0.98014047072897836</v>
      </c>
      <c r="G1491" s="5">
        <v>3.878963158577164E-3</v>
      </c>
    </row>
    <row r="1492" spans="1:7">
      <c r="A1492" s="4" t="s">
        <v>4739</v>
      </c>
      <c r="B1492" s="4" t="s">
        <v>4740</v>
      </c>
      <c r="C1492" s="4" t="s">
        <v>4741</v>
      </c>
      <c r="D1492" s="5">
        <v>27.63</v>
      </c>
      <c r="E1492" s="6">
        <v>0.97179091249681915</v>
      </c>
      <c r="F1492" s="5">
        <v>0.98258858930233928</v>
      </c>
      <c r="G1492" s="5">
        <v>3.8747785135537778E-3</v>
      </c>
    </row>
    <row r="1493" spans="1:7">
      <c r="A1493" s="4" t="s">
        <v>4742</v>
      </c>
      <c r="B1493" s="4" t="s">
        <v>4743</v>
      </c>
      <c r="C1493" s="4" t="s">
        <v>4744</v>
      </c>
      <c r="D1493" s="5">
        <v>40.619999999999997</v>
      </c>
      <c r="E1493" s="6">
        <v>0.93347019254033226</v>
      </c>
      <c r="F1493" s="5">
        <v>0.95821207564258926</v>
      </c>
      <c r="G1493" s="5">
        <v>3.74714498494555E-3</v>
      </c>
    </row>
    <row r="1494" spans="1:7">
      <c r="A1494" s="4" t="s">
        <v>4745</v>
      </c>
      <c r="B1494" s="4" t="s">
        <v>4746</v>
      </c>
      <c r="C1494" s="4" t="s">
        <v>4747</v>
      </c>
      <c r="D1494" s="5">
        <v>27.72</v>
      </c>
      <c r="E1494" s="6">
        <v>0.948614584603793</v>
      </c>
      <c r="F1494" s="5">
        <v>0.96664051495255876</v>
      </c>
      <c r="G1494" s="5">
        <v>3.5026806675766409E-3</v>
      </c>
    </row>
    <row r="1495" spans="1:7">
      <c r="A1495" s="4" t="s">
        <v>4748</v>
      </c>
      <c r="B1495" s="4" t="s">
        <v>4749</v>
      </c>
      <c r="C1495" s="4" t="s">
        <v>4750</v>
      </c>
      <c r="D1495" s="5">
        <v>46.03</v>
      </c>
      <c r="E1495" s="6">
        <v>0.97472371285972226</v>
      </c>
      <c r="F1495" s="5">
        <v>0.98489075024150263</v>
      </c>
      <c r="G1495" s="5">
        <v>3.4793813361417851E-3</v>
      </c>
    </row>
    <row r="1496" spans="1:7">
      <c r="A1496" s="4" t="s">
        <v>4751</v>
      </c>
      <c r="B1496" s="4" t="s">
        <v>4752</v>
      </c>
      <c r="C1496" s="4" t="s">
        <v>4753</v>
      </c>
      <c r="D1496" s="5">
        <v>25.08</v>
      </c>
      <c r="E1496" s="6">
        <v>0.95786369299273288</v>
      </c>
      <c r="F1496" s="5">
        <v>0.97375242723668809</v>
      </c>
      <c r="G1496" s="5">
        <v>3.302028771290821E-3</v>
      </c>
    </row>
    <row r="1497" spans="1:7">
      <c r="A1497" s="4" t="s">
        <v>4754</v>
      </c>
      <c r="B1497" s="4" t="s">
        <v>4755</v>
      </c>
      <c r="C1497" s="4" t="s">
        <v>4756</v>
      </c>
      <c r="D1497" s="5">
        <v>64.569999999999993</v>
      </c>
      <c r="E1497" s="6">
        <v>0.96039942419211344</v>
      </c>
      <c r="F1497" s="5">
        <v>0.97566964507744147</v>
      </c>
      <c r="G1497" s="5">
        <v>2.5537872204051131E-3</v>
      </c>
    </row>
    <row r="1498" spans="1:7">
      <c r="A1498" s="4" t="s">
        <v>4757</v>
      </c>
      <c r="B1498" s="4" t="s">
        <v>4758</v>
      </c>
      <c r="C1498" s="4" t="s">
        <v>4759</v>
      </c>
      <c r="D1498" s="5">
        <v>16.62</v>
      </c>
      <c r="E1498" s="6">
        <v>0.94857215971823206</v>
      </c>
      <c r="F1498" s="5">
        <v>0.96664051495255876</v>
      </c>
      <c r="G1498" s="5">
        <v>2.401655780012391E-3</v>
      </c>
    </row>
    <row r="1499" spans="1:7">
      <c r="A1499" s="4" t="s">
        <v>4760</v>
      </c>
      <c r="B1499" s="4" t="s">
        <v>4761</v>
      </c>
      <c r="C1499" s="4" t="s">
        <v>4762</v>
      </c>
      <c r="D1499" s="5">
        <v>49.66</v>
      </c>
      <c r="E1499" s="6">
        <v>0.98165476740183655</v>
      </c>
      <c r="F1499" s="5">
        <v>0.98823642859796024</v>
      </c>
      <c r="G1499" s="5">
        <v>2.3986243724785079E-3</v>
      </c>
    </row>
    <row r="1500" spans="1:7">
      <c r="A1500" s="4" t="s">
        <v>4763</v>
      </c>
      <c r="B1500" s="4" t="s">
        <v>4764</v>
      </c>
      <c r="C1500" s="4" t="s">
        <v>4765</v>
      </c>
      <c r="D1500" s="5">
        <v>48.01</v>
      </c>
      <c r="E1500" s="6">
        <v>0.97589494532138232</v>
      </c>
      <c r="F1500" s="5">
        <v>0.98516659675176277</v>
      </c>
      <c r="G1500" s="5">
        <v>2.3300263828307521E-3</v>
      </c>
    </row>
    <row r="1501" spans="1:7">
      <c r="A1501" s="4" t="s">
        <v>4766</v>
      </c>
      <c r="B1501" s="4" t="s">
        <v>4767</v>
      </c>
      <c r="C1501" s="4" t="s">
        <v>4768</v>
      </c>
      <c r="D1501" s="5">
        <v>76.98</v>
      </c>
      <c r="E1501" s="6">
        <v>0.96871077570784814</v>
      </c>
      <c r="F1501" s="5">
        <v>0.98014047072897836</v>
      </c>
      <c r="G1501" s="5">
        <v>2.10765970108362E-3</v>
      </c>
    </row>
    <row r="1502" spans="1:7">
      <c r="A1502" s="4" t="s">
        <v>4769</v>
      </c>
      <c r="B1502" s="4" t="s">
        <v>4770</v>
      </c>
      <c r="C1502" s="4" t="s">
        <v>4771</v>
      </c>
      <c r="D1502" s="5">
        <v>38.479999999999997</v>
      </c>
      <c r="E1502" s="6">
        <v>0.97524456478865151</v>
      </c>
      <c r="F1502" s="5">
        <v>0.98508557956956622</v>
      </c>
      <c r="G1502" s="5">
        <v>2.012433721700901E-3</v>
      </c>
    </row>
    <row r="1503" spans="1:7">
      <c r="A1503" s="4" t="s">
        <v>4772</v>
      </c>
      <c r="B1503" s="4" t="s">
        <v>4773</v>
      </c>
      <c r="C1503" s="4" t="s">
        <v>4774</v>
      </c>
      <c r="D1503" s="5">
        <v>54.84</v>
      </c>
      <c r="E1503" s="6">
        <v>0.96131215445091467</v>
      </c>
      <c r="F1503" s="5">
        <v>0.97619916102901372</v>
      </c>
      <c r="G1503" s="5">
        <v>1.9616480869899529E-3</v>
      </c>
    </row>
    <row r="1504" spans="1:7">
      <c r="A1504" s="4" t="s">
        <v>4775</v>
      </c>
      <c r="B1504" s="4" t="s">
        <v>4776</v>
      </c>
      <c r="C1504" s="4" t="s">
        <v>4777</v>
      </c>
      <c r="D1504" s="5">
        <v>32.08</v>
      </c>
      <c r="E1504" s="6">
        <v>0.97696507663228416</v>
      </c>
      <c r="F1504" s="5">
        <v>0.98516659675176277</v>
      </c>
      <c r="G1504" s="5">
        <v>1.6531471570999661E-3</v>
      </c>
    </row>
    <row r="1505" spans="1:7">
      <c r="A1505" s="4" t="s">
        <v>4778</v>
      </c>
      <c r="B1505" s="4" t="s">
        <v>4779</v>
      </c>
      <c r="C1505" s="4" t="s">
        <v>4780</v>
      </c>
      <c r="D1505" s="5">
        <v>9.1199999999999992</v>
      </c>
      <c r="E1505" s="6">
        <v>0.96596897579262364</v>
      </c>
      <c r="F1505" s="5">
        <v>0.98000163321123268</v>
      </c>
      <c r="G1505" s="5">
        <v>1.6225394690074779E-3</v>
      </c>
    </row>
    <row r="1506" spans="1:7">
      <c r="A1506" s="4" t="s">
        <v>4781</v>
      </c>
      <c r="B1506" s="4" t="s">
        <v>4782</v>
      </c>
      <c r="C1506" s="4" t="s">
        <v>4783</v>
      </c>
      <c r="D1506" s="5">
        <v>48.16</v>
      </c>
      <c r="E1506" s="6">
        <v>0.97449161066327927</v>
      </c>
      <c r="F1506" s="5">
        <v>0.98489075024150263</v>
      </c>
      <c r="G1506" s="5">
        <v>1.393839485885451E-3</v>
      </c>
    </row>
    <row r="1507" spans="1:7">
      <c r="A1507" s="4" t="s">
        <v>4784</v>
      </c>
      <c r="B1507" s="4" t="s">
        <v>4785</v>
      </c>
      <c r="C1507" s="4" t="s">
        <v>4786</v>
      </c>
      <c r="D1507" s="5">
        <v>29.79</v>
      </c>
      <c r="E1507" s="6">
        <v>0.98034345623124741</v>
      </c>
      <c r="F1507" s="5">
        <v>0.98724728338780543</v>
      </c>
      <c r="G1507" s="5">
        <v>1.371238741874947E-3</v>
      </c>
    </row>
    <row r="1508" spans="1:7">
      <c r="A1508" s="4" t="s">
        <v>4787</v>
      </c>
      <c r="B1508" s="4" t="s">
        <v>4788</v>
      </c>
      <c r="C1508" s="4" t="s">
        <v>4789</v>
      </c>
      <c r="D1508" s="5">
        <v>41.86</v>
      </c>
      <c r="E1508" s="6">
        <v>0.97686944241545448</v>
      </c>
      <c r="F1508" s="5">
        <v>0.98516659675176277</v>
      </c>
      <c r="G1508" s="5">
        <v>1.3515038519358309E-3</v>
      </c>
    </row>
    <row r="1509" spans="1:7">
      <c r="A1509" s="4" t="s">
        <v>4790</v>
      </c>
      <c r="B1509" s="4" t="s">
        <v>4791</v>
      </c>
      <c r="C1509" s="4" t="s">
        <v>4792</v>
      </c>
      <c r="D1509" s="5">
        <v>22.92</v>
      </c>
      <c r="E1509" s="6">
        <v>0.98684944990052348</v>
      </c>
      <c r="F1509" s="5">
        <v>0.99180351340404027</v>
      </c>
      <c r="G1509" s="5">
        <v>1.2401297653354959E-3</v>
      </c>
    </row>
    <row r="1510" spans="1:7">
      <c r="A1510" s="4" t="s">
        <v>4793</v>
      </c>
      <c r="B1510" s="4" t="s">
        <v>4794</v>
      </c>
      <c r="C1510" s="4" t="s">
        <v>4795</v>
      </c>
      <c r="D1510" s="5">
        <v>34.630000000000003</v>
      </c>
      <c r="E1510" s="6">
        <v>0.97810385796073918</v>
      </c>
      <c r="F1510" s="5">
        <v>0.98532233661727586</v>
      </c>
      <c r="G1510" s="5">
        <v>1.076975250915879E-3</v>
      </c>
    </row>
    <row r="1511" spans="1:7">
      <c r="A1511" s="4" t="s">
        <v>4796</v>
      </c>
      <c r="B1511" s="4" t="s">
        <v>4797</v>
      </c>
      <c r="C1511" s="4" t="s">
        <v>4798</v>
      </c>
      <c r="D1511" s="5">
        <v>47.31</v>
      </c>
      <c r="E1511" s="6">
        <v>0.99335162365654539</v>
      </c>
      <c r="F1511" s="5">
        <v>0.99605264345775468</v>
      </c>
      <c r="G1511" s="5">
        <v>1.0597721898708561E-3</v>
      </c>
    </row>
    <row r="1512" spans="1:7">
      <c r="A1512" s="4" t="s">
        <v>4799</v>
      </c>
      <c r="B1512" s="4" t="s">
        <v>4800</v>
      </c>
      <c r="C1512" s="4" t="s">
        <v>4801</v>
      </c>
      <c r="D1512" s="5">
        <v>64.760000000000005</v>
      </c>
      <c r="E1512" s="6">
        <v>0.98577335300870217</v>
      </c>
      <c r="F1512" s="5">
        <v>0.99105369236194607</v>
      </c>
      <c r="G1512" s="5">
        <v>9.929968815036716E-4</v>
      </c>
    </row>
    <row r="1513" spans="1:7">
      <c r="A1513" s="4" t="s">
        <v>4802</v>
      </c>
      <c r="B1513" s="4" t="s">
        <v>4803</v>
      </c>
      <c r="C1513" s="4" t="s">
        <v>4804</v>
      </c>
      <c r="D1513" s="5">
        <v>37.36</v>
      </c>
      <c r="E1513" s="6">
        <v>0.99680497505161036</v>
      </c>
      <c r="F1513" s="5">
        <v>0.99818767281599374</v>
      </c>
      <c r="G1513" s="5">
        <v>2.058253943015842E-4</v>
      </c>
    </row>
    <row r="1514" spans="1:7">
      <c r="A1514" s="4" t="s">
        <v>4805</v>
      </c>
      <c r="B1514" s="4" t="s">
        <v>4806</v>
      </c>
      <c r="C1514" s="4" t="s">
        <v>4807</v>
      </c>
      <c r="D1514" s="5">
        <v>21.35</v>
      </c>
      <c r="E1514" s="6">
        <v>0.99750043390249044</v>
      </c>
      <c r="F1514" s="5">
        <v>0.99818767281599374</v>
      </c>
      <c r="G1514" s="5">
        <v>1.7720376778207481E-4</v>
      </c>
    </row>
    <row r="1515" spans="1:7">
      <c r="A1515" s="4" t="s">
        <v>4808</v>
      </c>
      <c r="B1515" s="4" t="s">
        <v>4809</v>
      </c>
      <c r="C1515" s="4" t="s">
        <v>4810</v>
      </c>
      <c r="D1515" s="5">
        <v>24.31</v>
      </c>
      <c r="E1515" s="6">
        <v>0.99751697197123135</v>
      </c>
      <c r="F1515" s="5">
        <v>0.99818767281599374</v>
      </c>
      <c r="G1515" s="5">
        <v>1.4178598961223091E-4</v>
      </c>
    </row>
    <row r="1516" spans="1:7">
      <c r="A1516" s="4" t="s">
        <v>4811</v>
      </c>
      <c r="B1516" s="4" t="s">
        <v>4812</v>
      </c>
      <c r="C1516" s="4" t="s">
        <v>4813</v>
      </c>
      <c r="D1516" s="5">
        <v>38.090000000000003</v>
      </c>
      <c r="E1516" s="6">
        <v>0.99954221179705205</v>
      </c>
      <c r="F1516" s="5">
        <v>0.99954221179705205</v>
      </c>
      <c r="G1516" s="5">
        <v>-5.4493968484337067E-5</v>
      </c>
    </row>
    <row r="1517" spans="1:7">
      <c r="A1517" s="4" t="s">
        <v>4814</v>
      </c>
      <c r="B1517" s="4" t="s">
        <v>4815</v>
      </c>
      <c r="C1517" s="4" t="s">
        <v>4816</v>
      </c>
      <c r="D1517" s="5">
        <v>61.12</v>
      </c>
      <c r="E1517" s="6">
        <v>0.99529562742900723</v>
      </c>
      <c r="F1517" s="5">
        <v>0.99728821126770395</v>
      </c>
      <c r="G1517" s="5">
        <v>-2.338059323356845E-4</v>
      </c>
    </row>
    <row r="1518" spans="1:7">
      <c r="A1518" s="4" t="s">
        <v>4817</v>
      </c>
      <c r="B1518" s="4" t="s">
        <v>4818</v>
      </c>
      <c r="C1518" s="4" t="s">
        <v>4819</v>
      </c>
      <c r="D1518" s="5">
        <v>32.4</v>
      </c>
      <c r="E1518" s="6">
        <v>0.9975228791611046</v>
      </c>
      <c r="F1518" s="5">
        <v>0.99818767281599374</v>
      </c>
      <c r="G1518" s="5">
        <v>-2.6402407623571378E-4</v>
      </c>
    </row>
    <row r="1519" spans="1:7">
      <c r="A1519" s="4" t="s">
        <v>4820</v>
      </c>
      <c r="B1519" s="4" t="s">
        <v>4821</v>
      </c>
      <c r="C1519" s="4" t="s">
        <v>4822</v>
      </c>
      <c r="D1519" s="5">
        <v>33.35</v>
      </c>
      <c r="E1519" s="6">
        <v>0.99013585575368679</v>
      </c>
      <c r="F1519" s="5">
        <v>0.9941083165591178</v>
      </c>
      <c r="G1519" s="5">
        <v>-5.671891185130562E-4</v>
      </c>
    </row>
    <row r="1520" spans="1:7">
      <c r="A1520" s="4" t="s">
        <v>4823</v>
      </c>
      <c r="B1520" s="4" t="s">
        <v>4824</v>
      </c>
      <c r="C1520" s="4" t="s">
        <v>4825</v>
      </c>
      <c r="D1520" s="5">
        <v>14.92</v>
      </c>
      <c r="E1520" s="6">
        <v>0.99814636808541901</v>
      </c>
      <c r="F1520" s="5">
        <v>0.99847886187891843</v>
      </c>
      <c r="G1520" s="5">
        <v>-7.0442043721996583E-4</v>
      </c>
    </row>
    <row r="1521" spans="1:7">
      <c r="A1521" s="4" t="s">
        <v>4826</v>
      </c>
      <c r="B1521" s="4" t="s">
        <v>4827</v>
      </c>
      <c r="C1521" s="4" t="s">
        <v>4828</v>
      </c>
      <c r="D1521" s="5">
        <v>10.71</v>
      </c>
      <c r="E1521" s="6">
        <v>0.99339915656209643</v>
      </c>
      <c r="F1521" s="5">
        <v>0.99605264345775468</v>
      </c>
      <c r="G1521" s="5">
        <v>-1.2622820367838019E-3</v>
      </c>
    </row>
    <row r="1522" spans="1:7">
      <c r="A1522" s="4" t="s">
        <v>4829</v>
      </c>
      <c r="B1522" s="4" t="s">
        <v>4830</v>
      </c>
      <c r="C1522" s="4" t="s">
        <v>4831</v>
      </c>
      <c r="D1522" s="5">
        <v>74.849999999999994</v>
      </c>
      <c r="E1522" s="6">
        <v>0.98775987948046939</v>
      </c>
      <c r="F1522" s="5">
        <v>0.99238638945461677</v>
      </c>
      <c r="G1522" s="5">
        <v>-1.287360321118314E-3</v>
      </c>
    </row>
    <row r="1523" spans="1:7">
      <c r="A1523" s="4" t="s">
        <v>4832</v>
      </c>
      <c r="B1523" s="4" t="s">
        <v>4833</v>
      </c>
      <c r="C1523" s="4" t="s">
        <v>4834</v>
      </c>
      <c r="D1523" s="5">
        <v>69</v>
      </c>
      <c r="E1523" s="6">
        <v>0.9899162013855094</v>
      </c>
      <c r="F1523" s="5">
        <v>0.9941083165591178</v>
      </c>
      <c r="G1523" s="5">
        <v>-1.3783217146787761E-3</v>
      </c>
    </row>
    <row r="1524" spans="1:7">
      <c r="A1524" s="4" t="s">
        <v>4835</v>
      </c>
      <c r="B1524" s="4" t="s">
        <v>4836</v>
      </c>
      <c r="C1524" s="4" t="s">
        <v>4837</v>
      </c>
      <c r="D1524" s="5">
        <v>27.96</v>
      </c>
      <c r="E1524" s="6">
        <v>0.99176988277879419</v>
      </c>
      <c r="F1524" s="5">
        <v>0.99508351419469399</v>
      </c>
      <c r="G1524" s="5">
        <v>-1.586128586289703E-3</v>
      </c>
    </row>
    <row r="1525" spans="1:7">
      <c r="A1525" s="4" t="s">
        <v>4838</v>
      </c>
      <c r="B1525" s="4" t="s">
        <v>4839</v>
      </c>
      <c r="C1525" s="4" t="s">
        <v>4840</v>
      </c>
      <c r="D1525" s="5">
        <v>37.590000000000003</v>
      </c>
      <c r="E1525" s="6">
        <v>0.96839656996782875</v>
      </c>
      <c r="F1525" s="5">
        <v>0.98014047072897836</v>
      </c>
      <c r="G1525" s="5">
        <v>-1.619706589776726E-3</v>
      </c>
    </row>
    <row r="1526" spans="1:7">
      <c r="A1526" s="4" t="s">
        <v>4841</v>
      </c>
      <c r="B1526" s="4" t="s">
        <v>4842</v>
      </c>
      <c r="C1526" s="4" t="s">
        <v>4843</v>
      </c>
      <c r="D1526" s="5">
        <v>31.53</v>
      </c>
      <c r="E1526" s="6">
        <v>0.98549739796718416</v>
      </c>
      <c r="F1526" s="5">
        <v>0.99105369236194607</v>
      </c>
      <c r="G1526" s="5">
        <v>-1.6611167075328841E-3</v>
      </c>
    </row>
    <row r="1527" spans="1:7">
      <c r="A1527" s="4" t="s">
        <v>4844</v>
      </c>
      <c r="B1527" s="4" t="s">
        <v>4845</v>
      </c>
      <c r="C1527" s="4" t="s">
        <v>4846</v>
      </c>
      <c r="D1527" s="5">
        <v>33.799999999999997</v>
      </c>
      <c r="E1527" s="6">
        <v>0.985315120946062</v>
      </c>
      <c r="F1527" s="5">
        <v>0.99105369236194607</v>
      </c>
      <c r="G1527" s="5">
        <v>-1.9255476566062411E-3</v>
      </c>
    </row>
    <row r="1528" spans="1:7">
      <c r="A1528" s="4" t="s">
        <v>4847</v>
      </c>
      <c r="B1528" s="4" t="s">
        <v>4848</v>
      </c>
      <c r="C1528" s="4" t="s">
        <v>4849</v>
      </c>
      <c r="D1528" s="5">
        <v>13.53</v>
      </c>
      <c r="E1528" s="6">
        <v>0.97787173534234739</v>
      </c>
      <c r="F1528" s="5">
        <v>0.98532233661727586</v>
      </c>
      <c r="G1528" s="5">
        <v>-1.9568854575844341E-3</v>
      </c>
    </row>
    <row r="1529" spans="1:7">
      <c r="A1529" s="4" t="s">
        <v>4850</v>
      </c>
      <c r="B1529" s="4" t="s">
        <v>4851</v>
      </c>
      <c r="C1529" s="4" t="s">
        <v>4852</v>
      </c>
      <c r="D1529" s="5">
        <v>18.98</v>
      </c>
      <c r="E1529" s="6">
        <v>0.96251928512970242</v>
      </c>
      <c r="F1529" s="5">
        <v>0.97683183955542296</v>
      </c>
      <c r="G1529" s="5">
        <v>-2.1088149053536398E-3</v>
      </c>
    </row>
    <row r="1530" spans="1:7">
      <c r="A1530" s="4" t="s">
        <v>4853</v>
      </c>
      <c r="B1530" s="4" t="s">
        <v>4854</v>
      </c>
      <c r="C1530" s="4" t="s">
        <v>4855</v>
      </c>
      <c r="D1530" s="5">
        <v>15.53</v>
      </c>
      <c r="E1530" s="6">
        <v>0.9588686815637959</v>
      </c>
      <c r="F1530" s="5">
        <v>0.97444421344706567</v>
      </c>
      <c r="G1530" s="5">
        <v>-2.4341664943179349E-3</v>
      </c>
    </row>
    <row r="1531" spans="1:7">
      <c r="A1531" s="4" t="s">
        <v>4856</v>
      </c>
      <c r="B1531" s="4" t="s">
        <v>4857</v>
      </c>
      <c r="C1531" s="4" t="s">
        <v>4858</v>
      </c>
      <c r="D1531" s="5">
        <v>17.21</v>
      </c>
      <c r="E1531" s="6">
        <v>0.97781203799849847</v>
      </c>
      <c r="F1531" s="5">
        <v>0.98532233661727586</v>
      </c>
      <c r="G1531" s="5">
        <v>-2.8354710799920468E-3</v>
      </c>
    </row>
    <row r="1532" spans="1:7">
      <c r="A1532" s="4" t="s">
        <v>4859</v>
      </c>
      <c r="B1532" s="4" t="s">
        <v>4860</v>
      </c>
      <c r="C1532" s="4" t="s">
        <v>4861</v>
      </c>
      <c r="D1532" s="5">
        <v>36.07</v>
      </c>
      <c r="E1532" s="6">
        <v>0.95689721061942945</v>
      </c>
      <c r="F1532" s="5">
        <v>0.9730993306773269</v>
      </c>
      <c r="G1532" s="5">
        <v>-2.9786449785174089E-3</v>
      </c>
    </row>
    <row r="1533" spans="1:7">
      <c r="A1533" s="4" t="s">
        <v>4862</v>
      </c>
      <c r="B1533" s="4" t="s">
        <v>4863</v>
      </c>
      <c r="C1533" s="4" t="s">
        <v>4864</v>
      </c>
      <c r="D1533" s="5">
        <v>21.87</v>
      </c>
      <c r="E1533" s="6">
        <v>0.96785120196646823</v>
      </c>
      <c r="F1533" s="5">
        <v>0.98014047072897836</v>
      </c>
      <c r="G1533" s="5">
        <v>-3.153163212420651E-3</v>
      </c>
    </row>
    <row r="1534" spans="1:7">
      <c r="A1534" s="4" t="s">
        <v>4865</v>
      </c>
      <c r="B1534" s="4" t="s">
        <v>4866</v>
      </c>
      <c r="C1534" s="4" t="s">
        <v>4867</v>
      </c>
      <c r="D1534" s="5">
        <v>36.82</v>
      </c>
      <c r="E1534" s="6">
        <v>0.92946542146132005</v>
      </c>
      <c r="F1534" s="5">
        <v>0.95586610823117735</v>
      </c>
      <c r="G1534" s="5">
        <v>-3.171368853237766E-3</v>
      </c>
    </row>
    <row r="1535" spans="1:7">
      <c r="A1535" s="4" t="s">
        <v>4868</v>
      </c>
      <c r="B1535" s="4" t="s">
        <v>4869</v>
      </c>
      <c r="C1535" s="4" t="s">
        <v>4870</v>
      </c>
      <c r="D1535" s="5">
        <v>24.46</v>
      </c>
      <c r="E1535" s="6">
        <v>0.99108891233339969</v>
      </c>
      <c r="F1535" s="5">
        <v>0.99473262156991948</v>
      </c>
      <c r="G1535" s="5">
        <v>-3.841928050026588E-3</v>
      </c>
    </row>
    <row r="1536" spans="1:7">
      <c r="A1536" s="4" t="s">
        <v>4871</v>
      </c>
      <c r="B1536" s="4" t="s">
        <v>4872</v>
      </c>
      <c r="C1536" s="4" t="s">
        <v>4873</v>
      </c>
      <c r="D1536" s="5">
        <v>38.22</v>
      </c>
      <c r="E1536" s="6">
        <v>0.9336425352414971</v>
      </c>
      <c r="F1536" s="5">
        <v>0.95821207564258926</v>
      </c>
      <c r="G1536" s="5">
        <v>-4.0152899832630604E-3</v>
      </c>
    </row>
    <row r="1537" spans="1:7">
      <c r="A1537" s="4" t="s">
        <v>4874</v>
      </c>
      <c r="B1537" s="4" t="s">
        <v>4875</v>
      </c>
      <c r="C1537" s="4" t="s">
        <v>4876</v>
      </c>
      <c r="D1537" s="5">
        <v>71.34</v>
      </c>
      <c r="E1537" s="6">
        <v>0.99455250773742732</v>
      </c>
      <c r="F1537" s="5">
        <v>0.99687622854989788</v>
      </c>
      <c r="G1537" s="5">
        <v>-4.0235624920264002E-3</v>
      </c>
    </row>
    <row r="1538" spans="1:7">
      <c r="A1538" s="4" t="s">
        <v>4877</v>
      </c>
      <c r="B1538" s="4" t="s">
        <v>4878</v>
      </c>
      <c r="C1538" s="4" t="s">
        <v>4879</v>
      </c>
      <c r="D1538" s="5">
        <v>106.44</v>
      </c>
      <c r="E1538" s="6">
        <v>0.94565996149683973</v>
      </c>
      <c r="F1538" s="5">
        <v>0.9646117066491201</v>
      </c>
      <c r="G1538" s="5">
        <v>-4.0718764708440602E-3</v>
      </c>
    </row>
    <row r="1539" spans="1:7">
      <c r="A1539" s="4" t="s">
        <v>4880</v>
      </c>
      <c r="B1539" s="4" t="s">
        <v>4881</v>
      </c>
      <c r="C1539" s="4" t="s">
        <v>4882</v>
      </c>
      <c r="D1539" s="5">
        <v>68.37</v>
      </c>
      <c r="E1539" s="6">
        <v>0.95113060509712066</v>
      </c>
      <c r="F1539" s="5">
        <v>0.96789061575962487</v>
      </c>
      <c r="G1539" s="5">
        <v>-4.1163060606255186E-3</v>
      </c>
    </row>
    <row r="1540" spans="1:7">
      <c r="A1540" s="4" t="s">
        <v>4883</v>
      </c>
      <c r="B1540" s="4" t="s">
        <v>4884</v>
      </c>
      <c r="C1540" s="4" t="s">
        <v>4885</v>
      </c>
      <c r="D1540" s="5">
        <v>55.57</v>
      </c>
      <c r="E1540" s="6">
        <v>0.92976520217891068</v>
      </c>
      <c r="F1540" s="5">
        <v>0.95586610823117735</v>
      </c>
      <c r="G1540" s="5">
        <v>-4.195046967071292E-3</v>
      </c>
    </row>
    <row r="1541" spans="1:7">
      <c r="A1541" s="4" t="s">
        <v>4886</v>
      </c>
      <c r="B1541" s="4" t="s">
        <v>4887</v>
      </c>
      <c r="C1541" s="4" t="s">
        <v>4888</v>
      </c>
      <c r="D1541" s="5">
        <v>36.979999999999997</v>
      </c>
      <c r="E1541" s="6">
        <v>0.93742462601779397</v>
      </c>
      <c r="F1541" s="5">
        <v>0.9597646860897423</v>
      </c>
      <c r="G1541" s="5">
        <v>-4.2475246048709892E-3</v>
      </c>
    </row>
    <row r="1542" spans="1:7">
      <c r="A1542" s="4" t="s">
        <v>4889</v>
      </c>
      <c r="B1542" s="4" t="s">
        <v>4890</v>
      </c>
      <c r="C1542" s="4" t="s">
        <v>4891</v>
      </c>
      <c r="D1542" s="5">
        <v>55</v>
      </c>
      <c r="E1542" s="6">
        <v>0.91709195441054425</v>
      </c>
      <c r="F1542" s="5">
        <v>0.94868313437646035</v>
      </c>
      <c r="G1542" s="5">
        <v>-4.279435333231163E-3</v>
      </c>
    </row>
    <row r="1543" spans="1:7">
      <c r="A1543" s="4" t="s">
        <v>4892</v>
      </c>
      <c r="B1543" s="4" t="s">
        <v>4893</v>
      </c>
      <c r="C1543" s="4" t="s">
        <v>4894</v>
      </c>
      <c r="D1543" s="5">
        <v>13.6</v>
      </c>
      <c r="E1543" s="6">
        <v>0.96817514212501765</v>
      </c>
      <c r="F1543" s="5">
        <v>0.98014047072897836</v>
      </c>
      <c r="G1543" s="5">
        <v>-4.3036615580867021E-3</v>
      </c>
    </row>
    <row r="1544" spans="1:7">
      <c r="A1544" s="4" t="s">
        <v>4895</v>
      </c>
      <c r="B1544" s="4" t="s">
        <v>4896</v>
      </c>
      <c r="C1544" s="4" t="s">
        <v>4897</v>
      </c>
      <c r="D1544" s="5">
        <v>17.59</v>
      </c>
      <c r="E1544" s="6">
        <v>0.94412757870515085</v>
      </c>
      <c r="F1544" s="5">
        <v>0.96435888396311831</v>
      </c>
      <c r="G1544" s="5">
        <v>-4.377493702548918E-3</v>
      </c>
    </row>
    <row r="1545" spans="1:7">
      <c r="A1545" s="4" t="s">
        <v>4898</v>
      </c>
      <c r="B1545" s="4" t="s">
        <v>4899</v>
      </c>
      <c r="C1545" s="4" t="s">
        <v>4900</v>
      </c>
      <c r="D1545" s="5">
        <v>31.76</v>
      </c>
      <c r="E1545" s="6">
        <v>0.93709137467168235</v>
      </c>
      <c r="F1545" s="5">
        <v>0.9597646860897423</v>
      </c>
      <c r="G1545" s="5">
        <v>-4.4163190483139658E-3</v>
      </c>
    </row>
    <row r="1546" spans="1:7">
      <c r="A1546" s="4" t="s">
        <v>4901</v>
      </c>
      <c r="B1546" s="4" t="s">
        <v>4902</v>
      </c>
      <c r="C1546" s="4" t="s">
        <v>4903</v>
      </c>
      <c r="D1546" s="5">
        <v>32.44</v>
      </c>
      <c r="E1546" s="6">
        <v>0.93241643151873599</v>
      </c>
      <c r="F1546" s="5">
        <v>0.95760825713090436</v>
      </c>
      <c r="G1546" s="5">
        <v>-4.5945202533079774E-3</v>
      </c>
    </row>
    <row r="1547" spans="1:7">
      <c r="A1547" s="4" t="s">
        <v>4904</v>
      </c>
      <c r="B1547" s="4" t="s">
        <v>4905</v>
      </c>
      <c r="C1547" s="4" t="s">
        <v>4906</v>
      </c>
      <c r="D1547" s="5">
        <v>49.12</v>
      </c>
      <c r="E1547" s="6">
        <v>0.93749157936495542</v>
      </c>
      <c r="F1547" s="5">
        <v>0.9597646860897423</v>
      </c>
      <c r="G1547" s="5">
        <v>-5.0400577199916094E-3</v>
      </c>
    </row>
    <row r="1548" spans="1:7">
      <c r="A1548" s="4" t="s">
        <v>4907</v>
      </c>
      <c r="B1548" s="4" t="s">
        <v>4908</v>
      </c>
      <c r="C1548" s="4" t="s">
        <v>4909</v>
      </c>
      <c r="D1548" s="5">
        <v>31.33</v>
      </c>
      <c r="E1548" s="6">
        <v>0.96810917824208687</v>
      </c>
      <c r="F1548" s="5">
        <v>0.98014047072897836</v>
      </c>
      <c r="G1548" s="5">
        <v>-5.7522485691929859E-3</v>
      </c>
    </row>
    <row r="1549" spans="1:7">
      <c r="A1549" s="4" t="s">
        <v>4910</v>
      </c>
      <c r="B1549" s="4" t="s">
        <v>4911</v>
      </c>
      <c r="C1549" s="4" t="s">
        <v>4912</v>
      </c>
      <c r="D1549" s="5">
        <v>26.88</v>
      </c>
      <c r="E1549" s="6">
        <v>0.93784615297086416</v>
      </c>
      <c r="F1549" s="5">
        <v>0.9597646860897423</v>
      </c>
      <c r="G1549" s="5">
        <v>-6.0378146666337784E-3</v>
      </c>
    </row>
    <row r="1550" spans="1:7">
      <c r="A1550" s="4" t="s">
        <v>4913</v>
      </c>
      <c r="B1550" s="4" t="s">
        <v>4914</v>
      </c>
      <c r="C1550" s="4" t="s">
        <v>4915</v>
      </c>
      <c r="D1550" s="5">
        <v>138.97</v>
      </c>
      <c r="E1550" s="6">
        <v>0.91599101506854386</v>
      </c>
      <c r="F1550" s="5">
        <v>0.94787078506231459</v>
      </c>
      <c r="G1550" s="5">
        <v>-6.0927893247040288E-3</v>
      </c>
    </row>
    <row r="1551" spans="1:7">
      <c r="A1551" s="4" t="s">
        <v>4916</v>
      </c>
      <c r="B1551" s="4" t="s">
        <v>4917</v>
      </c>
      <c r="C1551" s="4" t="s">
        <v>4918</v>
      </c>
      <c r="D1551" s="5">
        <v>49.76</v>
      </c>
      <c r="E1551" s="6">
        <v>0.90231495187557398</v>
      </c>
      <c r="F1551" s="5">
        <v>0.93857007290694439</v>
      </c>
      <c r="G1551" s="5">
        <v>-6.2394322634116151E-3</v>
      </c>
    </row>
    <row r="1552" spans="1:7">
      <c r="A1552" s="4" t="s">
        <v>4919</v>
      </c>
      <c r="B1552" s="4" t="s">
        <v>4920</v>
      </c>
      <c r="C1552" s="4" t="s">
        <v>4921</v>
      </c>
      <c r="D1552" s="5">
        <v>18.11</v>
      </c>
      <c r="E1552" s="6">
        <v>0.90857810822602691</v>
      </c>
      <c r="F1552" s="5">
        <v>0.94345091943387238</v>
      </c>
      <c r="G1552" s="5">
        <v>-6.4872122894499276E-3</v>
      </c>
    </row>
    <row r="1553" spans="1:7">
      <c r="A1553" s="4" t="s">
        <v>4922</v>
      </c>
      <c r="B1553" s="4" t="s">
        <v>4923</v>
      </c>
      <c r="C1553" s="4" t="s">
        <v>4924</v>
      </c>
      <c r="D1553" s="5">
        <v>34.75</v>
      </c>
      <c r="E1553" s="6">
        <v>0.86188219664629873</v>
      </c>
      <c r="F1553" s="5">
        <v>0.90920349168107717</v>
      </c>
      <c r="G1553" s="5">
        <v>-7.04766897858633E-3</v>
      </c>
    </row>
    <row r="1554" spans="1:7">
      <c r="A1554" s="4" t="s">
        <v>4925</v>
      </c>
      <c r="B1554" s="4" t="s">
        <v>4926</v>
      </c>
      <c r="C1554" s="4" t="s">
        <v>4927</v>
      </c>
      <c r="D1554" s="5">
        <v>46.62</v>
      </c>
      <c r="E1554" s="6">
        <v>0.94962399642235185</v>
      </c>
      <c r="F1554" s="5">
        <v>0.96701283867627086</v>
      </c>
      <c r="G1554" s="5">
        <v>-7.1688056484777718E-3</v>
      </c>
    </row>
    <row r="1555" spans="1:7">
      <c r="A1555" s="4" t="s">
        <v>4928</v>
      </c>
      <c r="B1555" s="4" t="s">
        <v>4929</v>
      </c>
      <c r="C1555" s="4" t="s">
        <v>4930</v>
      </c>
      <c r="D1555" s="5">
        <v>35.369999999999997</v>
      </c>
      <c r="E1555" s="6">
        <v>0.88064365684253376</v>
      </c>
      <c r="F1555" s="5">
        <v>0.9230620947637449</v>
      </c>
      <c r="G1555" s="5">
        <v>-7.205709451964637E-3</v>
      </c>
    </row>
    <row r="1556" spans="1:7">
      <c r="A1556" s="4" t="s">
        <v>4931</v>
      </c>
      <c r="B1556" s="4" t="s">
        <v>4932</v>
      </c>
      <c r="C1556" s="4" t="s">
        <v>4933</v>
      </c>
      <c r="D1556" s="5">
        <v>53.57</v>
      </c>
      <c r="E1556" s="6">
        <v>0.97624199936259659</v>
      </c>
      <c r="F1556" s="5">
        <v>0.98516659675176277</v>
      </c>
      <c r="G1556" s="5">
        <v>-7.3354310231863451E-3</v>
      </c>
    </row>
    <row r="1557" spans="1:7">
      <c r="A1557" s="4" t="s">
        <v>4934</v>
      </c>
      <c r="B1557" s="4" t="s">
        <v>4935</v>
      </c>
      <c r="C1557" s="4" t="s">
        <v>4936</v>
      </c>
      <c r="D1557" s="5">
        <v>10.69</v>
      </c>
      <c r="E1557" s="6">
        <v>0.87748454535769693</v>
      </c>
      <c r="F1557" s="5">
        <v>0.92039332508178973</v>
      </c>
      <c r="G1557" s="5">
        <v>-7.4714807859095336E-3</v>
      </c>
    </row>
    <row r="1558" spans="1:7">
      <c r="A1558" s="4" t="s">
        <v>4937</v>
      </c>
      <c r="B1558" s="4" t="s">
        <v>4938</v>
      </c>
      <c r="C1558" s="4" t="s">
        <v>4939</v>
      </c>
      <c r="D1558" s="5">
        <v>15.65</v>
      </c>
      <c r="E1558" s="6">
        <v>0.94792114488027457</v>
      </c>
      <c r="F1558" s="5">
        <v>0.96658988050100669</v>
      </c>
      <c r="G1558" s="5">
        <v>-7.6990056054153646E-3</v>
      </c>
    </row>
    <row r="1559" spans="1:7">
      <c r="A1559" s="4" t="s">
        <v>4940</v>
      </c>
      <c r="B1559" s="4" t="s">
        <v>4941</v>
      </c>
      <c r="C1559" s="4" t="s">
        <v>4942</v>
      </c>
      <c r="D1559" s="5">
        <v>48.88</v>
      </c>
      <c r="E1559" s="6">
        <v>0.93143524456365112</v>
      </c>
      <c r="F1559" s="5">
        <v>0.95692782737757254</v>
      </c>
      <c r="G1559" s="5">
        <v>-7.7328579052267088E-3</v>
      </c>
    </row>
    <row r="1560" spans="1:7">
      <c r="A1560" s="4" t="s">
        <v>4943</v>
      </c>
      <c r="B1560" s="4" t="s">
        <v>4944</v>
      </c>
      <c r="C1560" s="4" t="s">
        <v>4945</v>
      </c>
      <c r="D1560" s="5">
        <v>42.21</v>
      </c>
      <c r="E1560" s="6">
        <v>0.94555669208944004</v>
      </c>
      <c r="F1560" s="5">
        <v>0.9646117066491201</v>
      </c>
      <c r="G1560" s="5">
        <v>-7.7883899960102809E-3</v>
      </c>
    </row>
    <row r="1561" spans="1:7">
      <c r="A1561" s="4" t="s">
        <v>4946</v>
      </c>
      <c r="B1561" s="4" t="s">
        <v>4947</v>
      </c>
      <c r="C1561" s="4" t="s">
        <v>4948</v>
      </c>
      <c r="D1561" s="5">
        <v>17.829999999999998</v>
      </c>
      <c r="E1561" s="6">
        <v>0.94899546377116395</v>
      </c>
      <c r="F1561" s="5">
        <v>0.9667006030206261</v>
      </c>
      <c r="G1561" s="5">
        <v>-7.7887256282096473E-3</v>
      </c>
    </row>
    <row r="1562" spans="1:7">
      <c r="A1562" s="4" t="s">
        <v>4949</v>
      </c>
      <c r="B1562" s="4" t="s">
        <v>4950</v>
      </c>
      <c r="C1562" s="4" t="s">
        <v>4951</v>
      </c>
      <c r="D1562" s="5">
        <v>44.51</v>
      </c>
      <c r="E1562" s="6">
        <v>0.8470736403507324</v>
      </c>
      <c r="F1562" s="5">
        <v>0.90112441658001075</v>
      </c>
      <c r="G1562" s="5">
        <v>-8.1301038552119564E-3</v>
      </c>
    </row>
    <row r="1563" spans="1:7">
      <c r="A1563" s="4" t="s">
        <v>4952</v>
      </c>
      <c r="B1563" s="4" t="s">
        <v>4953</v>
      </c>
      <c r="C1563" s="4" t="s">
        <v>4954</v>
      </c>
      <c r="D1563" s="5">
        <v>32.5</v>
      </c>
      <c r="E1563" s="6">
        <v>0.97673869843081651</v>
      </c>
      <c r="F1563" s="5">
        <v>0.98516659675176277</v>
      </c>
      <c r="G1563" s="5">
        <v>-8.2704100334041186E-3</v>
      </c>
    </row>
    <row r="1564" spans="1:7">
      <c r="A1564" s="4" t="s">
        <v>4955</v>
      </c>
      <c r="B1564" s="4" t="s">
        <v>4956</v>
      </c>
      <c r="C1564" s="4" t="s">
        <v>4957</v>
      </c>
      <c r="D1564" s="5">
        <v>18.48</v>
      </c>
      <c r="E1564" s="6">
        <v>0.93803175280499285</v>
      </c>
      <c r="F1564" s="5">
        <v>0.9597646860897423</v>
      </c>
      <c r="G1564" s="5">
        <v>-8.5059101218263322E-3</v>
      </c>
    </row>
    <row r="1565" spans="1:7">
      <c r="A1565" s="4" t="s">
        <v>4958</v>
      </c>
      <c r="B1565" s="4" t="s">
        <v>4959</v>
      </c>
      <c r="C1565" s="4" t="s">
        <v>4960</v>
      </c>
      <c r="D1565" s="5">
        <v>30.54</v>
      </c>
      <c r="E1565" s="6">
        <v>0.91099132363279034</v>
      </c>
      <c r="F1565" s="5">
        <v>0.94497649218282187</v>
      </c>
      <c r="G1565" s="5">
        <v>-8.5734094663880711E-3</v>
      </c>
    </row>
    <row r="1566" spans="1:7">
      <c r="A1566" s="4" t="s">
        <v>4961</v>
      </c>
      <c r="B1566" s="4" t="s">
        <v>4962</v>
      </c>
      <c r="C1566" s="4" t="s">
        <v>4963</v>
      </c>
      <c r="D1566" s="5">
        <v>49.55</v>
      </c>
      <c r="E1566" s="6">
        <v>0.85627326199142395</v>
      </c>
      <c r="F1566" s="5">
        <v>0.90666246643957404</v>
      </c>
      <c r="G1566" s="5">
        <v>-8.6272874256358989E-3</v>
      </c>
    </row>
    <row r="1567" spans="1:7">
      <c r="A1567" s="4" t="s">
        <v>4964</v>
      </c>
      <c r="B1567" s="4" t="s">
        <v>4965</v>
      </c>
      <c r="C1567" s="4" t="s">
        <v>4966</v>
      </c>
      <c r="D1567" s="5">
        <v>24.5</v>
      </c>
      <c r="E1567" s="6">
        <v>0.91452849196481467</v>
      </c>
      <c r="F1567" s="5">
        <v>0.94707472916265567</v>
      </c>
      <c r="G1567" s="5">
        <v>-8.7464562158601211E-3</v>
      </c>
    </row>
    <row r="1568" spans="1:7">
      <c r="A1568" s="4" t="s">
        <v>4967</v>
      </c>
      <c r="B1568" s="4" t="s">
        <v>4968</v>
      </c>
      <c r="C1568" s="4" t="s">
        <v>4969</v>
      </c>
      <c r="D1568" s="5">
        <v>28.91</v>
      </c>
      <c r="E1568" s="6">
        <v>0.89244705240902744</v>
      </c>
      <c r="F1568" s="5">
        <v>0.93088520263435537</v>
      </c>
      <c r="G1568" s="5">
        <v>-8.7972476265925081E-3</v>
      </c>
    </row>
    <row r="1569" spans="1:7">
      <c r="A1569" s="4" t="s">
        <v>4970</v>
      </c>
      <c r="B1569" s="4" t="s">
        <v>4971</v>
      </c>
      <c r="C1569" s="4" t="s">
        <v>4972</v>
      </c>
      <c r="D1569" s="5">
        <v>49.57</v>
      </c>
      <c r="E1569" s="6">
        <v>0.97129033819247224</v>
      </c>
      <c r="F1569" s="5">
        <v>0.98241323192724628</v>
      </c>
      <c r="G1569" s="5">
        <v>-9.1005710777469773E-3</v>
      </c>
    </row>
    <row r="1570" spans="1:7">
      <c r="A1570" s="4" t="s">
        <v>4973</v>
      </c>
      <c r="B1570" s="4" t="s">
        <v>4974</v>
      </c>
      <c r="C1570" s="4" t="s">
        <v>4975</v>
      </c>
      <c r="D1570" s="5">
        <v>35.76</v>
      </c>
      <c r="E1570" s="6">
        <v>0.90900831034555096</v>
      </c>
      <c r="F1570" s="5">
        <v>0.94357136397085717</v>
      </c>
      <c r="G1570" s="5">
        <v>-9.196154258098943E-3</v>
      </c>
    </row>
    <row r="1571" spans="1:7">
      <c r="A1571" s="4" t="s">
        <v>4976</v>
      </c>
      <c r="B1571" s="4" t="s">
        <v>4977</v>
      </c>
      <c r="C1571" s="4" t="s">
        <v>4978</v>
      </c>
      <c r="D1571" s="5">
        <v>103.05</v>
      </c>
      <c r="E1571" s="6">
        <v>0.79345447455528428</v>
      </c>
      <c r="F1571" s="5">
        <v>0.86237560155248594</v>
      </c>
      <c r="G1571" s="5">
        <v>-9.8422284050272424E-3</v>
      </c>
    </row>
    <row r="1572" spans="1:7">
      <c r="A1572" s="4" t="s">
        <v>4979</v>
      </c>
      <c r="B1572" s="4" t="s">
        <v>4980</v>
      </c>
      <c r="C1572" s="4" t="s">
        <v>4981</v>
      </c>
      <c r="D1572" s="5">
        <v>15.14</v>
      </c>
      <c r="E1572" s="6">
        <v>0.85891942451446612</v>
      </c>
      <c r="F1572" s="5">
        <v>0.90789687849945155</v>
      </c>
      <c r="G1572" s="5">
        <v>-1.0563632729319041E-2</v>
      </c>
    </row>
    <row r="1573" spans="1:7">
      <c r="A1573" s="4" t="s">
        <v>4982</v>
      </c>
      <c r="B1573" s="4" t="s">
        <v>4983</v>
      </c>
      <c r="C1573" s="4" t="s">
        <v>4984</v>
      </c>
      <c r="D1573" s="5">
        <v>32.94</v>
      </c>
      <c r="E1573" s="6">
        <v>0.90409980246049237</v>
      </c>
      <c r="F1573" s="5">
        <v>0.93959776622091429</v>
      </c>
      <c r="G1573" s="5">
        <v>-1.083554296069167E-2</v>
      </c>
    </row>
    <row r="1574" spans="1:7">
      <c r="A1574" s="4" t="s">
        <v>4985</v>
      </c>
      <c r="B1574" s="4" t="s">
        <v>4986</v>
      </c>
      <c r="C1574" s="4" t="s">
        <v>4987</v>
      </c>
      <c r="D1574" s="5">
        <v>36.93</v>
      </c>
      <c r="E1574" s="6">
        <v>0.76607057587789196</v>
      </c>
      <c r="F1574" s="5">
        <v>0.84236907336554723</v>
      </c>
      <c r="G1574" s="5">
        <v>-1.0890167885461819E-2</v>
      </c>
    </row>
    <row r="1575" spans="1:7">
      <c r="A1575" s="4" t="s">
        <v>4988</v>
      </c>
      <c r="B1575" s="4" t="s">
        <v>4989</v>
      </c>
      <c r="C1575" s="4" t="s">
        <v>4990</v>
      </c>
      <c r="D1575" s="5">
        <v>26.33</v>
      </c>
      <c r="E1575" s="6">
        <v>0.89109136612539819</v>
      </c>
      <c r="F1575" s="5">
        <v>0.93006915904933074</v>
      </c>
      <c r="G1575" s="5">
        <v>-1.0937900033846761E-2</v>
      </c>
    </row>
    <row r="1576" spans="1:7">
      <c r="A1576" s="4" t="s">
        <v>4991</v>
      </c>
      <c r="B1576" s="4" t="s">
        <v>4992</v>
      </c>
      <c r="C1576" s="4" t="s">
        <v>4993</v>
      </c>
      <c r="D1576" s="5">
        <v>38.53</v>
      </c>
      <c r="E1576" s="6">
        <v>0.8627946187424671</v>
      </c>
      <c r="F1576" s="5">
        <v>0.90975148879340895</v>
      </c>
      <c r="G1576" s="5">
        <v>-1.1196669920423121E-2</v>
      </c>
    </row>
    <row r="1577" spans="1:7">
      <c r="A1577" s="4" t="s">
        <v>4994</v>
      </c>
      <c r="B1577" s="4" t="s">
        <v>4995</v>
      </c>
      <c r="C1577" s="4" t="s">
        <v>4996</v>
      </c>
      <c r="D1577" s="5">
        <v>54.65</v>
      </c>
      <c r="E1577" s="6">
        <v>0.83209456931921799</v>
      </c>
      <c r="F1577" s="5">
        <v>0.89051318305973326</v>
      </c>
      <c r="G1577" s="5">
        <v>-1.133275150709423E-2</v>
      </c>
    </row>
    <row r="1578" spans="1:7">
      <c r="A1578" s="4" t="s">
        <v>4997</v>
      </c>
      <c r="B1578" s="4" t="s">
        <v>4998</v>
      </c>
      <c r="C1578" s="4" t="s">
        <v>4999</v>
      </c>
      <c r="D1578" s="5">
        <v>57.78</v>
      </c>
      <c r="E1578" s="6">
        <v>0.92209630057582448</v>
      </c>
      <c r="F1578" s="5">
        <v>0.95156535760453653</v>
      </c>
      <c r="G1578" s="5">
        <v>-1.1780549922574929E-2</v>
      </c>
    </row>
    <row r="1579" spans="1:7">
      <c r="A1579" s="4" t="s">
        <v>5000</v>
      </c>
      <c r="B1579" s="4" t="s">
        <v>5001</v>
      </c>
      <c r="C1579" s="4" t="s">
        <v>5002</v>
      </c>
      <c r="D1579" s="5">
        <v>32.67</v>
      </c>
      <c r="E1579" s="6">
        <v>0.7863333590630045</v>
      </c>
      <c r="F1579" s="5">
        <v>0.85680663180921712</v>
      </c>
      <c r="G1579" s="5">
        <v>-1.202934863151839E-2</v>
      </c>
    </row>
    <row r="1580" spans="1:7">
      <c r="A1580" s="4" t="s">
        <v>5003</v>
      </c>
      <c r="B1580" s="4" t="s">
        <v>5004</v>
      </c>
      <c r="C1580" s="4" t="s">
        <v>5005</v>
      </c>
      <c r="D1580" s="5">
        <v>36.6</v>
      </c>
      <c r="E1580" s="6">
        <v>0.88615279326701457</v>
      </c>
      <c r="F1580" s="5">
        <v>0.92699393367719496</v>
      </c>
      <c r="G1580" s="5">
        <v>-1.2031960621264661E-2</v>
      </c>
    </row>
    <row r="1581" spans="1:7">
      <c r="A1581" s="4" t="s">
        <v>5006</v>
      </c>
      <c r="B1581" s="4" t="s">
        <v>5007</v>
      </c>
      <c r="C1581" s="4" t="s">
        <v>5008</v>
      </c>
      <c r="D1581" s="5">
        <v>58.9</v>
      </c>
      <c r="E1581" s="6">
        <v>0.90304699484562767</v>
      </c>
      <c r="F1581" s="5">
        <v>0.93900627615007626</v>
      </c>
      <c r="G1581" s="5">
        <v>-1.2329912959765821E-2</v>
      </c>
    </row>
    <row r="1582" spans="1:7">
      <c r="A1582" s="4" t="s">
        <v>5009</v>
      </c>
      <c r="B1582" s="4" t="s">
        <v>5010</v>
      </c>
      <c r="C1582" s="4" t="s">
        <v>5011</v>
      </c>
      <c r="D1582" s="5">
        <v>24.21</v>
      </c>
      <c r="E1582" s="6">
        <v>0.78804746533652503</v>
      </c>
      <c r="F1582" s="5">
        <v>0.85805168180042957</v>
      </c>
      <c r="G1582" s="5">
        <v>-1.2458645272202419E-2</v>
      </c>
    </row>
    <row r="1583" spans="1:7">
      <c r="A1583" s="4" t="s">
        <v>5012</v>
      </c>
      <c r="B1583" s="4" t="s">
        <v>5013</v>
      </c>
      <c r="C1583" s="4" t="s">
        <v>5014</v>
      </c>
      <c r="D1583" s="5">
        <v>32.82</v>
      </c>
      <c r="E1583" s="6">
        <v>0.9510431769980574</v>
      </c>
      <c r="F1583" s="5">
        <v>0.96789061575962487</v>
      </c>
      <c r="G1583" s="5">
        <v>-1.2872282880458391E-2</v>
      </c>
    </row>
    <row r="1584" spans="1:7">
      <c r="A1584" s="4" t="s">
        <v>5015</v>
      </c>
      <c r="B1584" s="4" t="s">
        <v>5016</v>
      </c>
      <c r="C1584" s="4" t="s">
        <v>5017</v>
      </c>
      <c r="D1584" s="5">
        <v>41</v>
      </c>
      <c r="E1584" s="6">
        <v>0.94104003702954464</v>
      </c>
      <c r="F1584" s="5">
        <v>0.96185950687533095</v>
      </c>
      <c r="G1584" s="5">
        <v>-1.2906311891386579E-2</v>
      </c>
    </row>
    <row r="1585" spans="1:7">
      <c r="A1585" s="4" t="s">
        <v>5018</v>
      </c>
      <c r="B1585" s="4" t="s">
        <v>5019</v>
      </c>
      <c r="C1585" s="4" t="s">
        <v>5020</v>
      </c>
      <c r="D1585" s="5">
        <v>22.85</v>
      </c>
      <c r="E1585" s="6">
        <v>0.78290899935685609</v>
      </c>
      <c r="F1585" s="5">
        <v>0.85587030399295194</v>
      </c>
      <c r="G1585" s="5">
        <v>-1.3016669573955751E-2</v>
      </c>
    </row>
    <row r="1586" spans="1:7">
      <c r="A1586" s="4" t="s">
        <v>5021</v>
      </c>
      <c r="B1586" s="4" t="s">
        <v>5022</v>
      </c>
      <c r="C1586" s="4" t="s">
        <v>5023</v>
      </c>
      <c r="D1586" s="5">
        <v>54.5</v>
      </c>
      <c r="E1586" s="6">
        <v>0.83740935860138344</v>
      </c>
      <c r="F1586" s="5">
        <v>0.89428887051207473</v>
      </c>
      <c r="G1586" s="5">
        <v>-1.322791526219369E-2</v>
      </c>
    </row>
    <row r="1587" spans="1:7">
      <c r="A1587" s="4" t="s">
        <v>5024</v>
      </c>
      <c r="B1587" s="4" t="s">
        <v>5025</v>
      </c>
      <c r="C1587" s="4" t="s">
        <v>5026</v>
      </c>
      <c r="D1587" s="5">
        <v>24.79</v>
      </c>
      <c r="E1587" s="6">
        <v>0.88260643466811572</v>
      </c>
      <c r="F1587" s="5">
        <v>0.92447405765899948</v>
      </c>
      <c r="G1587" s="5">
        <v>-1.3761829944513689E-2</v>
      </c>
    </row>
    <row r="1588" spans="1:7">
      <c r="A1588" s="4" t="s">
        <v>5027</v>
      </c>
      <c r="B1588" s="4" t="s">
        <v>5028</v>
      </c>
      <c r="C1588" s="4" t="s">
        <v>5029</v>
      </c>
      <c r="D1588" s="5">
        <v>65.87</v>
      </c>
      <c r="E1588" s="6">
        <v>0.71074844470334708</v>
      </c>
      <c r="F1588" s="5">
        <v>0.79670682323409892</v>
      </c>
      <c r="G1588" s="5">
        <v>-1.3843820154948011E-2</v>
      </c>
    </row>
    <row r="1589" spans="1:7">
      <c r="A1589" s="4" t="s">
        <v>5030</v>
      </c>
      <c r="B1589" s="4" t="s">
        <v>5031</v>
      </c>
      <c r="C1589" s="4" t="s">
        <v>5032</v>
      </c>
      <c r="D1589" s="5">
        <v>70.52</v>
      </c>
      <c r="E1589" s="6">
        <v>0.88638549919089515</v>
      </c>
      <c r="F1589" s="5">
        <v>0.92699393367719496</v>
      </c>
      <c r="G1589" s="5">
        <v>-1.387503870043361E-2</v>
      </c>
    </row>
    <row r="1590" spans="1:7">
      <c r="A1590" s="4" t="s">
        <v>5033</v>
      </c>
      <c r="B1590" s="4" t="s">
        <v>5034</v>
      </c>
      <c r="C1590" s="4" t="s">
        <v>5035</v>
      </c>
      <c r="D1590" s="5">
        <v>11.31</v>
      </c>
      <c r="E1590" s="6">
        <v>0.82083031203365109</v>
      </c>
      <c r="F1590" s="5">
        <v>0.8828771190666439</v>
      </c>
      <c r="G1590" s="5">
        <v>-1.393914362952486E-2</v>
      </c>
    </row>
    <row r="1591" spans="1:7">
      <c r="A1591" s="4" t="s">
        <v>5036</v>
      </c>
      <c r="B1591" s="4" t="s">
        <v>5037</v>
      </c>
      <c r="C1591" s="4" t="s">
        <v>5038</v>
      </c>
      <c r="D1591" s="5">
        <v>23.45</v>
      </c>
      <c r="E1591" s="6">
        <v>0.75466103280987329</v>
      </c>
      <c r="F1591" s="5">
        <v>0.83195560995890216</v>
      </c>
      <c r="G1591" s="5">
        <v>-1.39397920589488E-2</v>
      </c>
    </row>
    <row r="1592" spans="1:7">
      <c r="A1592" s="4" t="s">
        <v>5039</v>
      </c>
      <c r="B1592" s="4" t="s">
        <v>5040</v>
      </c>
      <c r="C1592" s="4" t="s">
        <v>5041</v>
      </c>
      <c r="D1592" s="5">
        <v>33.549999999999997</v>
      </c>
      <c r="E1592" s="6">
        <v>0.76643798139245256</v>
      </c>
      <c r="F1592" s="5">
        <v>0.84246458935634516</v>
      </c>
      <c r="G1592" s="5">
        <v>-1.464532117183381E-2</v>
      </c>
    </row>
    <row r="1593" spans="1:7">
      <c r="A1593" s="4" t="s">
        <v>5042</v>
      </c>
      <c r="B1593" s="4" t="s">
        <v>5043</v>
      </c>
      <c r="C1593" s="4" t="s">
        <v>5044</v>
      </c>
      <c r="D1593" s="5">
        <v>36.17</v>
      </c>
      <c r="E1593" s="6">
        <v>0.74273654744251338</v>
      </c>
      <c r="F1593" s="5">
        <v>0.82273620507925771</v>
      </c>
      <c r="G1593" s="5">
        <v>-1.477841505912458E-2</v>
      </c>
    </row>
    <row r="1594" spans="1:7">
      <c r="A1594" s="4" t="s">
        <v>5045</v>
      </c>
      <c r="B1594" s="4" t="s">
        <v>5046</v>
      </c>
      <c r="C1594" s="4" t="s">
        <v>5047</v>
      </c>
      <c r="D1594" s="5">
        <v>37.39</v>
      </c>
      <c r="E1594" s="6">
        <v>0.80281566799547288</v>
      </c>
      <c r="F1594" s="5">
        <v>0.86877673909564146</v>
      </c>
      <c r="G1594" s="5">
        <v>-1.4821746176387761E-2</v>
      </c>
    </row>
    <row r="1595" spans="1:7">
      <c r="A1595" s="4" t="s">
        <v>5048</v>
      </c>
      <c r="B1595" s="4" t="s">
        <v>5049</v>
      </c>
      <c r="C1595" s="4" t="s">
        <v>5050</v>
      </c>
      <c r="D1595" s="5">
        <v>9.68</v>
      </c>
      <c r="E1595" s="6">
        <v>0.8289962214791905</v>
      </c>
      <c r="F1595" s="5">
        <v>0.88846383051463573</v>
      </c>
      <c r="G1595" s="5">
        <v>-1.4949260523540181E-2</v>
      </c>
    </row>
    <row r="1596" spans="1:7">
      <c r="A1596" s="4" t="s">
        <v>5051</v>
      </c>
      <c r="B1596" s="4" t="s">
        <v>5052</v>
      </c>
      <c r="C1596" s="4" t="s">
        <v>5053</v>
      </c>
      <c r="D1596" s="5">
        <v>14.5</v>
      </c>
      <c r="E1596" s="6">
        <v>0.85484235593401436</v>
      </c>
      <c r="F1596" s="5">
        <v>0.90642216706932277</v>
      </c>
      <c r="G1596" s="5">
        <v>-1.534746616896676E-2</v>
      </c>
    </row>
    <row r="1597" spans="1:7">
      <c r="A1597" s="4" t="s">
        <v>5054</v>
      </c>
      <c r="B1597" s="4" t="s">
        <v>5055</v>
      </c>
      <c r="C1597" s="4" t="s">
        <v>5056</v>
      </c>
      <c r="D1597" s="5">
        <v>26.37</v>
      </c>
      <c r="E1597" s="6">
        <v>0.79762175799413293</v>
      </c>
      <c r="F1597" s="5">
        <v>0.86533892314175609</v>
      </c>
      <c r="G1597" s="5">
        <v>-1.5409840879879511E-2</v>
      </c>
    </row>
    <row r="1598" spans="1:7">
      <c r="A1598" s="4" t="s">
        <v>5057</v>
      </c>
      <c r="B1598" s="4" t="s">
        <v>5058</v>
      </c>
      <c r="C1598" s="4" t="s">
        <v>5059</v>
      </c>
      <c r="D1598" s="5">
        <v>47</v>
      </c>
      <c r="E1598" s="6">
        <v>0.66385513411671027</v>
      </c>
      <c r="F1598" s="5">
        <v>0.75858332106258797</v>
      </c>
      <c r="G1598" s="5">
        <v>-1.551599106531221E-2</v>
      </c>
    </row>
    <row r="1599" spans="1:7">
      <c r="A1599" s="4" t="s">
        <v>5060</v>
      </c>
      <c r="B1599" s="4" t="s">
        <v>5061</v>
      </c>
      <c r="C1599" s="4" t="s">
        <v>5062</v>
      </c>
      <c r="D1599" s="5">
        <v>22.46</v>
      </c>
      <c r="E1599" s="6">
        <v>0.90517376844259712</v>
      </c>
      <c r="F1599" s="5">
        <v>0.94024103307959839</v>
      </c>
      <c r="G1599" s="5">
        <v>-1.559826984603774E-2</v>
      </c>
    </row>
    <row r="1600" spans="1:7">
      <c r="A1600" s="4" t="s">
        <v>5063</v>
      </c>
      <c r="B1600" s="4" t="s">
        <v>5064</v>
      </c>
      <c r="C1600" s="4" t="s">
        <v>5065</v>
      </c>
      <c r="D1600" s="5">
        <v>25.44</v>
      </c>
      <c r="E1600" s="6">
        <v>0.91957174546913012</v>
      </c>
      <c r="F1600" s="5">
        <v>0.95055116114381044</v>
      </c>
      <c r="G1600" s="5">
        <v>-1.5817203210339411E-2</v>
      </c>
    </row>
    <row r="1601" spans="1:7">
      <c r="A1601" s="4" t="s">
        <v>5066</v>
      </c>
      <c r="B1601" s="4" t="s">
        <v>5067</v>
      </c>
      <c r="C1601" s="4" t="s">
        <v>5068</v>
      </c>
      <c r="D1601" s="5">
        <v>9.3699999999999992</v>
      </c>
      <c r="E1601" s="6">
        <v>0.90171209437114985</v>
      </c>
      <c r="F1601" s="5">
        <v>0.93826799008889916</v>
      </c>
      <c r="G1601" s="5">
        <v>-1.599565220630161E-2</v>
      </c>
    </row>
    <row r="1602" spans="1:7">
      <c r="A1602" s="4" t="s">
        <v>5069</v>
      </c>
      <c r="B1602" s="4" t="s">
        <v>5070</v>
      </c>
      <c r="C1602" s="4" t="s">
        <v>5071</v>
      </c>
      <c r="D1602" s="5">
        <v>23.49</v>
      </c>
      <c r="E1602" s="6">
        <v>0.90424160651962782</v>
      </c>
      <c r="F1602" s="5">
        <v>0.93959776622091429</v>
      </c>
      <c r="G1602" s="5">
        <v>-1.6187728584267091E-2</v>
      </c>
    </row>
    <row r="1603" spans="1:7">
      <c r="A1603" s="4" t="s">
        <v>5072</v>
      </c>
      <c r="B1603" s="4" t="s">
        <v>5073</v>
      </c>
      <c r="C1603" s="4" t="s">
        <v>5074</v>
      </c>
      <c r="D1603" s="5">
        <v>44.5</v>
      </c>
      <c r="E1603" s="6">
        <v>0.82131678518226681</v>
      </c>
      <c r="F1603" s="5">
        <v>0.8828771190666439</v>
      </c>
      <c r="G1603" s="5">
        <v>-1.6342807364377879E-2</v>
      </c>
    </row>
    <row r="1604" spans="1:7">
      <c r="A1604" s="4" t="s">
        <v>5075</v>
      </c>
      <c r="B1604" s="4" t="s">
        <v>5076</v>
      </c>
      <c r="C1604" s="4" t="s">
        <v>5077</v>
      </c>
      <c r="D1604" s="5">
        <v>13.09</v>
      </c>
      <c r="E1604" s="6">
        <v>0.84252452930803146</v>
      </c>
      <c r="F1604" s="5">
        <v>0.89847342383239293</v>
      </c>
      <c r="G1604" s="5">
        <v>-1.6476179946167239E-2</v>
      </c>
    </row>
    <row r="1605" spans="1:7">
      <c r="A1605" s="4" t="s">
        <v>5078</v>
      </c>
      <c r="B1605" s="4" t="s">
        <v>5079</v>
      </c>
      <c r="C1605" s="4" t="s">
        <v>5080</v>
      </c>
      <c r="D1605" s="5">
        <v>31.92</v>
      </c>
      <c r="E1605" s="6">
        <v>0.78750522569719594</v>
      </c>
      <c r="F1605" s="5">
        <v>0.85777228609672806</v>
      </c>
      <c r="G1605" s="5">
        <v>-1.685859846930526E-2</v>
      </c>
    </row>
    <row r="1606" spans="1:7">
      <c r="A1606" s="4" t="s">
        <v>5081</v>
      </c>
      <c r="B1606" s="4" t="s">
        <v>5082</v>
      </c>
      <c r="C1606" s="4" t="s">
        <v>5083</v>
      </c>
      <c r="D1606" s="5">
        <v>47.56</v>
      </c>
      <c r="E1606" s="6">
        <v>0.76417561332157169</v>
      </c>
      <c r="F1606" s="5">
        <v>0.84059317465372896</v>
      </c>
      <c r="G1606" s="5">
        <v>-1.706101117026115E-2</v>
      </c>
    </row>
    <row r="1607" spans="1:7">
      <c r="A1607" s="4" t="s">
        <v>5084</v>
      </c>
      <c r="B1607" s="4" t="s">
        <v>5085</v>
      </c>
      <c r="C1607" s="4" t="s">
        <v>5086</v>
      </c>
      <c r="D1607" s="5">
        <v>26.41</v>
      </c>
      <c r="E1607" s="6">
        <v>0.75865267042812756</v>
      </c>
      <c r="F1607" s="5">
        <v>0.83543599900831211</v>
      </c>
      <c r="G1607" s="5">
        <v>-1.719618733570449E-2</v>
      </c>
    </row>
    <row r="1608" spans="1:7">
      <c r="A1608" s="4" t="s">
        <v>5087</v>
      </c>
      <c r="B1608" s="4" t="s">
        <v>5088</v>
      </c>
      <c r="C1608" s="4" t="s">
        <v>5089</v>
      </c>
      <c r="D1608" s="5">
        <v>46.68</v>
      </c>
      <c r="E1608" s="6">
        <v>0.75833605775509905</v>
      </c>
      <c r="F1608" s="5">
        <v>0.83539368357981025</v>
      </c>
      <c r="G1608" s="5">
        <v>-1.746080145442086E-2</v>
      </c>
    </row>
    <row r="1609" spans="1:7">
      <c r="A1609" s="4" t="s">
        <v>5090</v>
      </c>
      <c r="B1609" s="4" t="s">
        <v>5091</v>
      </c>
      <c r="C1609" s="4" t="s">
        <v>5092</v>
      </c>
      <c r="D1609" s="5">
        <v>10.23</v>
      </c>
      <c r="E1609" s="6">
        <v>0.81160636388777074</v>
      </c>
      <c r="F1609" s="5">
        <v>0.87631089579563393</v>
      </c>
      <c r="G1609" s="5">
        <v>-1.7489188659251202E-2</v>
      </c>
    </row>
    <row r="1610" spans="1:7">
      <c r="A1610" s="4" t="s">
        <v>5093</v>
      </c>
      <c r="B1610" s="4" t="s">
        <v>5094</v>
      </c>
      <c r="C1610" s="4" t="s">
        <v>5095</v>
      </c>
      <c r="D1610" s="5">
        <v>66.59</v>
      </c>
      <c r="E1610" s="6">
        <v>0.69367566649377144</v>
      </c>
      <c r="F1610" s="5">
        <v>0.78371257580165365</v>
      </c>
      <c r="G1610" s="5">
        <v>-1.7727928133432162E-2</v>
      </c>
    </row>
    <row r="1611" spans="1:7">
      <c r="A1611" s="4" t="s">
        <v>5096</v>
      </c>
      <c r="B1611" s="4" t="s">
        <v>5097</v>
      </c>
      <c r="C1611" s="4" t="s">
        <v>5098</v>
      </c>
      <c r="D1611" s="5">
        <v>82.06</v>
      </c>
      <c r="E1611" s="6">
        <v>0.9339684596581983</v>
      </c>
      <c r="F1611" s="5">
        <v>0.95821909270706174</v>
      </c>
      <c r="G1611" s="5">
        <v>-1.786529803759862E-2</v>
      </c>
    </row>
    <row r="1612" spans="1:7">
      <c r="A1612" s="4" t="s">
        <v>5099</v>
      </c>
      <c r="B1612" s="4" t="s">
        <v>5100</v>
      </c>
      <c r="C1612" s="4" t="s">
        <v>5101</v>
      </c>
      <c r="D1612" s="5">
        <v>9.82</v>
      </c>
      <c r="E1612" s="6">
        <v>0.92446870353452526</v>
      </c>
      <c r="F1612" s="5">
        <v>0.95326818066611563</v>
      </c>
      <c r="G1612" s="5">
        <v>-1.7955148147862591E-2</v>
      </c>
    </row>
    <row r="1613" spans="1:7">
      <c r="A1613" s="4" t="s">
        <v>5102</v>
      </c>
      <c r="B1613" s="4" t="s">
        <v>5103</v>
      </c>
      <c r="C1613" s="4" t="s">
        <v>5104</v>
      </c>
      <c r="D1613" s="5">
        <v>30.98</v>
      </c>
      <c r="E1613" s="6">
        <v>0.77427015333949512</v>
      </c>
      <c r="F1613" s="5">
        <v>0.8479698287667774</v>
      </c>
      <c r="G1613" s="5">
        <v>-1.8077950689162851E-2</v>
      </c>
    </row>
    <row r="1614" spans="1:7">
      <c r="A1614" s="4" t="s">
        <v>5105</v>
      </c>
      <c r="B1614" s="4" t="s">
        <v>5106</v>
      </c>
      <c r="C1614" s="4" t="s">
        <v>5107</v>
      </c>
      <c r="D1614" s="5">
        <v>47.13</v>
      </c>
      <c r="E1614" s="6">
        <v>0.76908892556243424</v>
      </c>
      <c r="F1614" s="5">
        <v>0.84416536196708436</v>
      </c>
      <c r="G1614" s="5">
        <v>-1.814141841793138E-2</v>
      </c>
    </row>
    <row r="1615" spans="1:7">
      <c r="A1615" s="4" t="s">
        <v>5108</v>
      </c>
      <c r="B1615" s="4" t="s">
        <v>5109</v>
      </c>
      <c r="C1615" s="4" t="s">
        <v>5110</v>
      </c>
      <c r="D1615" s="5">
        <v>12.01</v>
      </c>
      <c r="E1615" s="6">
        <v>0.83717714804896359</v>
      </c>
      <c r="F1615" s="5">
        <v>0.89428887051207473</v>
      </c>
      <c r="G1615" s="5">
        <v>-1.8400249774913391E-2</v>
      </c>
    </row>
    <row r="1616" spans="1:7">
      <c r="A1616" s="4" t="s">
        <v>5111</v>
      </c>
      <c r="B1616" s="4" t="s">
        <v>5112</v>
      </c>
      <c r="C1616" s="4" t="s">
        <v>5113</v>
      </c>
      <c r="D1616" s="5">
        <v>45.18</v>
      </c>
      <c r="E1616" s="6">
        <v>0.82779008080239502</v>
      </c>
      <c r="F1616" s="5">
        <v>0.88748790169567737</v>
      </c>
      <c r="G1616" s="5">
        <v>-1.8414757877330601E-2</v>
      </c>
    </row>
    <row r="1617" spans="1:7">
      <c r="A1617" s="4" t="s">
        <v>5114</v>
      </c>
      <c r="B1617" s="4" t="s">
        <v>5115</v>
      </c>
      <c r="C1617" s="4" t="s">
        <v>5116</v>
      </c>
      <c r="D1617" s="5">
        <v>20.59</v>
      </c>
      <c r="E1617" s="6">
        <v>0.74643721904770866</v>
      </c>
      <c r="F1617" s="5">
        <v>0.82615549589626991</v>
      </c>
      <c r="G1617" s="5">
        <v>-1.8473569239560561E-2</v>
      </c>
    </row>
    <row r="1618" spans="1:7">
      <c r="A1618" s="4" t="s">
        <v>5117</v>
      </c>
      <c r="B1618" s="4" t="s">
        <v>5118</v>
      </c>
      <c r="C1618" s="4" t="s">
        <v>5119</v>
      </c>
      <c r="D1618" s="5">
        <v>16.77</v>
      </c>
      <c r="E1618" s="6">
        <v>0.80160804197641733</v>
      </c>
      <c r="F1618" s="5">
        <v>0.86778260636452098</v>
      </c>
      <c r="G1618" s="5">
        <v>-1.8569308494326361E-2</v>
      </c>
    </row>
    <row r="1619" spans="1:7">
      <c r="A1619" s="4" t="s">
        <v>5120</v>
      </c>
      <c r="B1619" s="4" t="s">
        <v>5121</v>
      </c>
      <c r="C1619" s="4" t="s">
        <v>5122</v>
      </c>
      <c r="D1619" s="5">
        <v>103.05</v>
      </c>
      <c r="E1619" s="6">
        <v>0.67540540302195473</v>
      </c>
      <c r="F1619" s="5">
        <v>0.76798274338316164</v>
      </c>
      <c r="G1619" s="5">
        <v>-1.8719531700693182E-2</v>
      </c>
    </row>
    <row r="1620" spans="1:7">
      <c r="A1620" s="4" t="s">
        <v>5123</v>
      </c>
      <c r="B1620" s="4" t="s">
        <v>5124</v>
      </c>
      <c r="C1620" s="4" t="s">
        <v>5125</v>
      </c>
      <c r="D1620" s="5">
        <v>13.61</v>
      </c>
      <c r="E1620" s="6">
        <v>0.80036367831472321</v>
      </c>
      <c r="F1620" s="5">
        <v>0.8670606515076168</v>
      </c>
      <c r="G1620" s="5">
        <v>-1.8867468397260719E-2</v>
      </c>
    </row>
    <row r="1621" spans="1:7">
      <c r="A1621" s="4" t="s">
        <v>5126</v>
      </c>
      <c r="B1621" s="4" t="s">
        <v>5127</v>
      </c>
      <c r="C1621" s="4" t="s">
        <v>5128</v>
      </c>
      <c r="D1621" s="5">
        <v>38.520000000000003</v>
      </c>
      <c r="E1621" s="6">
        <v>0.79476351641692955</v>
      </c>
      <c r="F1621" s="5">
        <v>0.86317354061484253</v>
      </c>
      <c r="G1621" s="5">
        <v>-1.8881505400219819E-2</v>
      </c>
    </row>
    <row r="1622" spans="1:7">
      <c r="A1622" s="4" t="s">
        <v>5129</v>
      </c>
      <c r="B1622" s="4" t="s">
        <v>5130</v>
      </c>
      <c r="C1622" s="4" t="s">
        <v>5131</v>
      </c>
      <c r="D1622" s="5">
        <v>35.200000000000003</v>
      </c>
      <c r="E1622" s="6">
        <v>0.72942829817817945</v>
      </c>
      <c r="F1622" s="5">
        <v>0.81158695051095697</v>
      </c>
      <c r="G1622" s="5">
        <v>-1.889014952084267E-2</v>
      </c>
    </row>
    <row r="1623" spans="1:7">
      <c r="A1623" s="4" t="s">
        <v>5132</v>
      </c>
      <c r="B1623" s="4" t="s">
        <v>5133</v>
      </c>
      <c r="C1623" s="4" t="s">
        <v>5134</v>
      </c>
      <c r="D1623" s="5">
        <v>25.35</v>
      </c>
      <c r="E1623" s="6">
        <v>0.81835427131125615</v>
      </c>
      <c r="F1623" s="5">
        <v>0.88177892958295734</v>
      </c>
      <c r="G1623" s="5">
        <v>-1.9053958906662061E-2</v>
      </c>
    </row>
    <row r="1624" spans="1:7">
      <c r="A1624" s="4" t="s">
        <v>5135</v>
      </c>
      <c r="B1624" s="4" t="s">
        <v>5136</v>
      </c>
      <c r="C1624" s="4" t="s">
        <v>5137</v>
      </c>
      <c r="D1624" s="5">
        <v>46.05</v>
      </c>
      <c r="E1624" s="6">
        <v>0.92007278633912482</v>
      </c>
      <c r="F1624" s="5">
        <v>0.95055116114381044</v>
      </c>
      <c r="G1624" s="5">
        <v>-1.970374677063624E-2</v>
      </c>
    </row>
    <row r="1625" spans="1:7">
      <c r="A1625" s="4" t="s">
        <v>5138</v>
      </c>
      <c r="B1625" s="4" t="s">
        <v>5139</v>
      </c>
      <c r="C1625" s="4" t="s">
        <v>5140</v>
      </c>
      <c r="D1625" s="5">
        <v>49.2</v>
      </c>
      <c r="E1625" s="6">
        <v>0.7466486899308945</v>
      </c>
      <c r="F1625" s="5">
        <v>0.82615549589626991</v>
      </c>
      <c r="G1625" s="5">
        <v>-1.9875179510169261E-2</v>
      </c>
    </row>
    <row r="1626" spans="1:7">
      <c r="A1626" s="4" t="s">
        <v>5141</v>
      </c>
      <c r="B1626" s="4" t="s">
        <v>5142</v>
      </c>
      <c r="C1626" s="4" t="s">
        <v>5143</v>
      </c>
      <c r="D1626" s="5">
        <v>63.6</v>
      </c>
      <c r="E1626" s="6">
        <v>0.82401926823045257</v>
      </c>
      <c r="F1626" s="5">
        <v>0.88502498658656981</v>
      </c>
      <c r="G1626" s="5">
        <v>-1.9931814451844328E-2</v>
      </c>
    </row>
    <row r="1627" spans="1:7">
      <c r="A1627" s="4" t="s">
        <v>5144</v>
      </c>
      <c r="B1627" s="4" t="s">
        <v>5145</v>
      </c>
      <c r="C1627" s="4" t="s">
        <v>5146</v>
      </c>
      <c r="D1627" s="5">
        <v>14.97</v>
      </c>
      <c r="E1627" s="6">
        <v>0.61919981164201721</v>
      </c>
      <c r="F1627" s="5">
        <v>0.72165196611652394</v>
      </c>
      <c r="G1627" s="5">
        <v>-2.0068600998303762E-2</v>
      </c>
    </row>
    <row r="1628" spans="1:7">
      <c r="A1628" s="4" t="s">
        <v>5147</v>
      </c>
      <c r="B1628" s="4" t="s">
        <v>5148</v>
      </c>
      <c r="C1628" s="4" t="s">
        <v>5149</v>
      </c>
      <c r="D1628" s="5">
        <v>68.92</v>
      </c>
      <c r="E1628" s="6">
        <v>0.64887442847830012</v>
      </c>
      <c r="F1628" s="5">
        <v>0.7462066096731772</v>
      </c>
      <c r="G1628" s="5">
        <v>-2.0078118954840459E-2</v>
      </c>
    </row>
    <row r="1629" spans="1:7">
      <c r="A1629" s="4" t="s">
        <v>5150</v>
      </c>
      <c r="B1629" s="4" t="s">
        <v>5151</v>
      </c>
      <c r="C1629" s="4" t="s">
        <v>5152</v>
      </c>
      <c r="D1629" s="5">
        <v>18.510000000000002</v>
      </c>
      <c r="E1629" s="6">
        <v>0.93550012749332345</v>
      </c>
      <c r="F1629" s="5">
        <v>0.959135159734534</v>
      </c>
      <c r="G1629" s="5">
        <v>-2.0344239037506821E-2</v>
      </c>
    </row>
    <row r="1630" spans="1:7">
      <c r="A1630" s="4" t="s">
        <v>5153</v>
      </c>
      <c r="B1630" s="4" t="s">
        <v>5154</v>
      </c>
      <c r="C1630" s="4" t="s">
        <v>5155</v>
      </c>
      <c r="D1630" s="5">
        <v>33.22</v>
      </c>
      <c r="E1630" s="6">
        <v>0.85660400332636644</v>
      </c>
      <c r="F1630" s="5">
        <v>0.90666246643957404</v>
      </c>
      <c r="G1630" s="5">
        <v>-2.0546013081592211E-2</v>
      </c>
    </row>
    <row r="1631" spans="1:7">
      <c r="A1631" s="4" t="s">
        <v>5156</v>
      </c>
      <c r="B1631" s="4" t="s">
        <v>5157</v>
      </c>
      <c r="C1631" s="4" t="s">
        <v>5158</v>
      </c>
      <c r="D1631" s="5">
        <v>25.78</v>
      </c>
      <c r="E1631" s="6">
        <v>0.83302891354682784</v>
      </c>
      <c r="F1631" s="5">
        <v>0.89087814365424645</v>
      </c>
      <c r="G1631" s="5">
        <v>-2.1138184602692789E-2</v>
      </c>
    </row>
    <row r="1632" spans="1:7">
      <c r="A1632" s="4" t="s">
        <v>5159</v>
      </c>
      <c r="B1632" s="4" t="s">
        <v>5160</v>
      </c>
      <c r="C1632" s="4" t="s">
        <v>5161</v>
      </c>
      <c r="D1632" s="5">
        <v>26.14</v>
      </c>
      <c r="E1632" s="6">
        <v>0.80694047669547853</v>
      </c>
      <c r="F1632" s="5">
        <v>0.87229742675180777</v>
      </c>
      <c r="G1632" s="5">
        <v>-2.116312786792918E-2</v>
      </c>
    </row>
    <row r="1633" spans="1:7">
      <c r="A1633" s="4" t="s">
        <v>5162</v>
      </c>
      <c r="B1633" s="4" t="s">
        <v>5163</v>
      </c>
      <c r="C1633" s="4" t="s">
        <v>5164</v>
      </c>
      <c r="D1633" s="5">
        <v>37.799999999999997</v>
      </c>
      <c r="E1633" s="6">
        <v>0.72914579465906559</v>
      </c>
      <c r="F1633" s="5">
        <v>0.81157332148301486</v>
      </c>
      <c r="G1633" s="5">
        <v>-2.1509523963580079E-2</v>
      </c>
    </row>
    <row r="1634" spans="1:7">
      <c r="A1634" s="4" t="s">
        <v>5165</v>
      </c>
      <c r="B1634" s="4" t="s">
        <v>5166</v>
      </c>
      <c r="C1634" s="4" t="s">
        <v>5167</v>
      </c>
      <c r="D1634" s="5">
        <v>42.22</v>
      </c>
      <c r="E1634" s="6">
        <v>0.70321685744081741</v>
      </c>
      <c r="F1634" s="5">
        <v>0.79032942473606838</v>
      </c>
      <c r="G1634" s="5">
        <v>-2.1678136994077949E-2</v>
      </c>
    </row>
    <row r="1635" spans="1:7">
      <c r="A1635" s="4" t="s">
        <v>5168</v>
      </c>
      <c r="B1635" s="4" t="s">
        <v>5169</v>
      </c>
      <c r="C1635" s="4" t="s">
        <v>5170</v>
      </c>
      <c r="D1635" s="5">
        <v>48.48</v>
      </c>
      <c r="E1635" s="6">
        <v>0.8688221667777295</v>
      </c>
      <c r="F1635" s="5">
        <v>0.9145015656619423</v>
      </c>
      <c r="G1635" s="5">
        <v>-2.1721793394714691E-2</v>
      </c>
    </row>
    <row r="1636" spans="1:7">
      <c r="A1636" s="4" t="s">
        <v>5171</v>
      </c>
      <c r="B1636" s="4" t="s">
        <v>5172</v>
      </c>
      <c r="C1636" s="4" t="s">
        <v>5173</v>
      </c>
      <c r="D1636" s="5">
        <v>21.09</v>
      </c>
      <c r="E1636" s="6">
        <v>0.89687924184980361</v>
      </c>
      <c r="F1636" s="5">
        <v>0.93453447719464255</v>
      </c>
      <c r="G1636" s="5">
        <v>-2.17292352008478E-2</v>
      </c>
    </row>
    <row r="1637" spans="1:7">
      <c r="A1637" s="4" t="s">
        <v>5174</v>
      </c>
      <c r="B1637" s="4" t="s">
        <v>5175</v>
      </c>
      <c r="C1637" s="4" t="s">
        <v>5176</v>
      </c>
      <c r="D1637" s="5">
        <v>40.25</v>
      </c>
      <c r="E1637" s="6">
        <v>0.70167253569863053</v>
      </c>
      <c r="F1637" s="5">
        <v>0.788889039574312</v>
      </c>
      <c r="G1637" s="5">
        <v>-2.184466917447914E-2</v>
      </c>
    </row>
    <row r="1638" spans="1:7">
      <c r="A1638" s="4" t="s">
        <v>5177</v>
      </c>
      <c r="B1638" s="4" t="s">
        <v>5178</v>
      </c>
      <c r="C1638" s="4" t="s">
        <v>5179</v>
      </c>
      <c r="D1638" s="5">
        <v>44.93</v>
      </c>
      <c r="E1638" s="6">
        <v>0.80905546916550097</v>
      </c>
      <c r="F1638" s="5">
        <v>0.87426900824181342</v>
      </c>
      <c r="G1638" s="5">
        <v>-2.1846363570814379E-2</v>
      </c>
    </row>
    <row r="1639" spans="1:7">
      <c r="A1639" s="4" t="s">
        <v>5180</v>
      </c>
      <c r="B1639" s="4" t="s">
        <v>5181</v>
      </c>
      <c r="C1639" s="4" t="s">
        <v>5182</v>
      </c>
      <c r="D1639" s="5">
        <v>79.290000000000006</v>
      </c>
      <c r="E1639" s="6">
        <v>0.62700485274322415</v>
      </c>
      <c r="F1639" s="5">
        <v>0.72839287148468168</v>
      </c>
      <c r="G1639" s="5">
        <v>-2.198259488764975E-2</v>
      </c>
    </row>
    <row r="1640" spans="1:7">
      <c r="A1640" s="4" t="s">
        <v>5183</v>
      </c>
      <c r="B1640" s="4" t="s">
        <v>5184</v>
      </c>
      <c r="C1640" s="4" t="s">
        <v>5185</v>
      </c>
      <c r="D1640" s="5">
        <v>17.54</v>
      </c>
      <c r="E1640" s="6">
        <v>0.88188089368340061</v>
      </c>
      <c r="F1640" s="5">
        <v>0.92403640046449831</v>
      </c>
      <c r="G1640" s="5">
        <v>-2.2202766172934041E-2</v>
      </c>
    </row>
    <row r="1641" spans="1:7">
      <c r="A1641" s="4" t="s">
        <v>5186</v>
      </c>
      <c r="B1641" s="4" t="s">
        <v>5187</v>
      </c>
      <c r="C1641" s="4" t="s">
        <v>5188</v>
      </c>
      <c r="D1641" s="5">
        <v>26.73</v>
      </c>
      <c r="E1641" s="6">
        <v>0.65819232385645954</v>
      </c>
      <c r="F1641" s="5">
        <v>0.75412115549063263</v>
      </c>
      <c r="G1641" s="5">
        <v>-2.262050964073126E-2</v>
      </c>
    </row>
    <row r="1642" spans="1:7">
      <c r="A1642" s="4" t="s">
        <v>5189</v>
      </c>
      <c r="B1642" s="4" t="s">
        <v>5190</v>
      </c>
      <c r="C1642" s="4" t="s">
        <v>5191</v>
      </c>
      <c r="D1642" s="5">
        <v>26.88</v>
      </c>
      <c r="E1642" s="6">
        <v>0.64955794453360127</v>
      </c>
      <c r="F1642" s="5">
        <v>0.74649757262997918</v>
      </c>
      <c r="G1642" s="5">
        <v>-2.2843726941205841E-2</v>
      </c>
    </row>
    <row r="1643" spans="1:7">
      <c r="A1643" s="4" t="s">
        <v>5192</v>
      </c>
      <c r="B1643" s="4" t="s">
        <v>5193</v>
      </c>
      <c r="C1643" s="4" t="s">
        <v>5194</v>
      </c>
      <c r="D1643" s="5">
        <v>18.18</v>
      </c>
      <c r="E1643" s="6">
        <v>0.78878472796658161</v>
      </c>
      <c r="F1643" s="5">
        <v>0.85854314537283249</v>
      </c>
      <c r="G1643" s="5">
        <v>-2.2968225336050811E-2</v>
      </c>
    </row>
    <row r="1644" spans="1:7">
      <c r="A1644" s="4" t="s">
        <v>5195</v>
      </c>
      <c r="B1644" s="4" t="s">
        <v>5196</v>
      </c>
      <c r="C1644" s="4" t="s">
        <v>5197</v>
      </c>
      <c r="D1644" s="5">
        <v>35.64</v>
      </c>
      <c r="E1644" s="6">
        <v>0.80593534425183599</v>
      </c>
      <c r="F1644" s="5">
        <v>0.87152460885425398</v>
      </c>
      <c r="G1644" s="5">
        <v>-2.3122334399054981E-2</v>
      </c>
    </row>
    <row r="1645" spans="1:7">
      <c r="A1645" s="4" t="s">
        <v>5198</v>
      </c>
      <c r="B1645" s="4" t="s">
        <v>5199</v>
      </c>
      <c r="C1645" s="4" t="s">
        <v>5200</v>
      </c>
      <c r="D1645" s="5">
        <v>32.32</v>
      </c>
      <c r="E1645" s="6">
        <v>0.75371560236524271</v>
      </c>
      <c r="F1645" s="5">
        <v>0.8315238625653284</v>
      </c>
      <c r="G1645" s="5">
        <v>-2.3168184769588152E-2</v>
      </c>
    </row>
    <row r="1646" spans="1:7">
      <c r="A1646" s="4" t="s">
        <v>5201</v>
      </c>
      <c r="B1646" s="4" t="s">
        <v>5202</v>
      </c>
      <c r="C1646" s="4" t="s">
        <v>5203</v>
      </c>
      <c r="D1646" s="5">
        <v>37.590000000000003</v>
      </c>
      <c r="E1646" s="6">
        <v>0.87241448784383313</v>
      </c>
      <c r="F1646" s="5">
        <v>0.91667624457488839</v>
      </c>
      <c r="G1646" s="5">
        <v>-2.3194546637986591E-2</v>
      </c>
    </row>
    <row r="1647" spans="1:7">
      <c r="A1647" s="4" t="s">
        <v>5204</v>
      </c>
      <c r="B1647" s="4" t="s">
        <v>5205</v>
      </c>
      <c r="C1647" s="4" t="s">
        <v>5206</v>
      </c>
      <c r="D1647" s="5">
        <v>23.77</v>
      </c>
      <c r="E1647" s="6">
        <v>0.63683598244676209</v>
      </c>
      <c r="F1647" s="5">
        <v>0.73667891189816126</v>
      </c>
      <c r="G1647" s="5">
        <v>-2.323068859428723E-2</v>
      </c>
    </row>
    <row r="1648" spans="1:7">
      <c r="A1648" s="4" t="s">
        <v>5207</v>
      </c>
      <c r="B1648" s="4" t="s">
        <v>5208</v>
      </c>
      <c r="C1648" s="4" t="s">
        <v>5209</v>
      </c>
      <c r="D1648" s="5">
        <v>31.77</v>
      </c>
      <c r="E1648" s="6">
        <v>0.92618655419042772</v>
      </c>
      <c r="F1648" s="5">
        <v>0.95414690299617644</v>
      </c>
      <c r="G1648" s="5">
        <v>-2.32650263594163E-2</v>
      </c>
    </row>
    <row r="1649" spans="1:7">
      <c r="A1649" s="4" t="s">
        <v>5210</v>
      </c>
      <c r="B1649" s="4" t="s">
        <v>5211</v>
      </c>
      <c r="C1649" s="4" t="s">
        <v>5212</v>
      </c>
      <c r="D1649" s="5">
        <v>63.84</v>
      </c>
      <c r="E1649" s="6">
        <v>0.64644757272833164</v>
      </c>
      <c r="F1649" s="5">
        <v>0.74464214073769841</v>
      </c>
      <c r="G1649" s="5">
        <v>-2.328183193617761E-2</v>
      </c>
    </row>
    <row r="1650" spans="1:7">
      <c r="A1650" s="4" t="s">
        <v>5213</v>
      </c>
      <c r="B1650" s="4" t="s">
        <v>5214</v>
      </c>
      <c r="C1650" s="4" t="s">
        <v>5215</v>
      </c>
      <c r="D1650" s="5">
        <v>43.58</v>
      </c>
      <c r="E1650" s="6">
        <v>0.64748462658702877</v>
      </c>
      <c r="F1650" s="5">
        <v>0.74526498031462141</v>
      </c>
      <c r="G1650" s="5">
        <v>-2.3366642266839929E-2</v>
      </c>
    </row>
    <row r="1651" spans="1:7">
      <c r="A1651" s="4" t="s">
        <v>5216</v>
      </c>
      <c r="B1651" s="4" t="s">
        <v>5217</v>
      </c>
      <c r="C1651" s="4" t="s">
        <v>5218</v>
      </c>
      <c r="D1651" s="5">
        <v>8.98</v>
      </c>
      <c r="E1651" s="6">
        <v>0.61663143837717638</v>
      </c>
      <c r="F1651" s="5">
        <v>0.71968294187588822</v>
      </c>
      <c r="G1651" s="5">
        <v>-2.3481439073147928E-2</v>
      </c>
    </row>
    <row r="1652" spans="1:7">
      <c r="A1652" s="4" t="s">
        <v>5219</v>
      </c>
      <c r="B1652" s="4" t="s">
        <v>5220</v>
      </c>
      <c r="C1652" s="4" t="s">
        <v>5221</v>
      </c>
      <c r="D1652" s="5">
        <v>9.18</v>
      </c>
      <c r="E1652" s="6">
        <v>0.6533488174223564</v>
      </c>
      <c r="F1652" s="5">
        <v>0.74942952586682055</v>
      </c>
      <c r="G1652" s="5">
        <v>-2.3555130438580821E-2</v>
      </c>
    </row>
    <row r="1653" spans="1:7">
      <c r="A1653" s="4" t="s">
        <v>5222</v>
      </c>
      <c r="B1653" s="4" t="s">
        <v>5223</v>
      </c>
      <c r="C1653" s="4" t="s">
        <v>5224</v>
      </c>
      <c r="D1653" s="5">
        <v>18.260000000000002</v>
      </c>
      <c r="E1653" s="6">
        <v>0.61193290299839154</v>
      </c>
      <c r="F1653" s="5">
        <v>0.71586852656960254</v>
      </c>
      <c r="G1653" s="5">
        <v>-2.3755925526707241E-2</v>
      </c>
    </row>
    <row r="1654" spans="1:7">
      <c r="A1654" s="4" t="s">
        <v>5225</v>
      </c>
      <c r="B1654" s="4" t="s">
        <v>5226</v>
      </c>
      <c r="C1654" s="4" t="s">
        <v>5227</v>
      </c>
      <c r="D1654" s="5">
        <v>35.270000000000003</v>
      </c>
      <c r="E1654" s="6">
        <v>0.65267929312423534</v>
      </c>
      <c r="F1654" s="5">
        <v>0.74909585221959218</v>
      </c>
      <c r="G1654" s="5">
        <v>-2.455641079313331E-2</v>
      </c>
    </row>
    <row r="1655" spans="1:7">
      <c r="A1655" s="4" t="s">
        <v>5228</v>
      </c>
      <c r="B1655" s="4" t="s">
        <v>5229</v>
      </c>
      <c r="C1655" s="4" t="s">
        <v>5230</v>
      </c>
      <c r="D1655" s="5">
        <v>21.5</v>
      </c>
      <c r="E1655" s="6">
        <v>0.61056006347730518</v>
      </c>
      <c r="F1655" s="5">
        <v>0.7149337580708568</v>
      </c>
      <c r="G1655" s="5">
        <v>-2.5415311750501601E-2</v>
      </c>
    </row>
    <row r="1656" spans="1:7">
      <c r="A1656" s="4" t="s">
        <v>5231</v>
      </c>
      <c r="B1656" s="4" t="s">
        <v>5232</v>
      </c>
      <c r="C1656" s="4" t="s">
        <v>5233</v>
      </c>
      <c r="D1656" s="5">
        <v>13.81</v>
      </c>
      <c r="E1656" s="6">
        <v>0.76974910878550407</v>
      </c>
      <c r="F1656" s="5">
        <v>0.84425002691120121</v>
      </c>
      <c r="G1656" s="5">
        <v>-2.5561182756106859E-2</v>
      </c>
    </row>
    <row r="1657" spans="1:7">
      <c r="A1657" s="4" t="s">
        <v>5234</v>
      </c>
      <c r="B1657" s="4" t="s">
        <v>5235</v>
      </c>
      <c r="C1657" s="4" t="s">
        <v>5236</v>
      </c>
      <c r="D1657" s="5">
        <v>34.75</v>
      </c>
      <c r="E1657" s="6">
        <v>0.62537279094191256</v>
      </c>
      <c r="F1657" s="5">
        <v>0.72705942361539433</v>
      </c>
      <c r="G1657" s="5">
        <v>-2.5569298185107669E-2</v>
      </c>
    </row>
    <row r="1658" spans="1:7">
      <c r="A1658" s="4" t="s">
        <v>5237</v>
      </c>
      <c r="B1658" s="4" t="s">
        <v>5238</v>
      </c>
      <c r="C1658" s="4" t="s">
        <v>5239</v>
      </c>
      <c r="D1658" s="5">
        <v>11.56</v>
      </c>
      <c r="E1658" s="6">
        <v>0.76954261991842887</v>
      </c>
      <c r="F1658" s="5">
        <v>0.84425002691120121</v>
      </c>
      <c r="G1658" s="5">
        <v>-2.631325430371589E-2</v>
      </c>
    </row>
    <row r="1659" spans="1:7">
      <c r="A1659" s="4" t="s">
        <v>5240</v>
      </c>
      <c r="B1659" s="4" t="s">
        <v>5241</v>
      </c>
      <c r="C1659" s="4" t="s">
        <v>5242</v>
      </c>
      <c r="D1659" s="5">
        <v>77.36</v>
      </c>
      <c r="E1659" s="6">
        <v>0.8557963363728478</v>
      </c>
      <c r="F1659" s="5">
        <v>0.90666246643957404</v>
      </c>
      <c r="G1659" s="5">
        <v>-2.6809608156850299E-2</v>
      </c>
    </row>
    <row r="1660" spans="1:7">
      <c r="A1660" s="4" t="s">
        <v>5243</v>
      </c>
      <c r="B1660" s="4" t="s">
        <v>5244</v>
      </c>
      <c r="C1660" s="4" t="s">
        <v>5245</v>
      </c>
      <c r="D1660" s="5">
        <v>89.06</v>
      </c>
      <c r="E1660" s="6">
        <v>0.50919380238633449</v>
      </c>
      <c r="F1660" s="5">
        <v>0.62463602474107949</v>
      </c>
      <c r="G1660" s="5">
        <v>-2.7402817547802268E-2</v>
      </c>
    </row>
    <row r="1661" spans="1:7">
      <c r="A1661" s="4" t="s">
        <v>5246</v>
      </c>
      <c r="B1661" s="4" t="s">
        <v>5247</v>
      </c>
      <c r="C1661" s="4" t="s">
        <v>5248</v>
      </c>
      <c r="D1661" s="5">
        <v>39.82</v>
      </c>
      <c r="E1661" s="6">
        <v>0.81639681902079297</v>
      </c>
      <c r="F1661" s="5">
        <v>0.88061768948255781</v>
      </c>
      <c r="G1661" s="5">
        <v>-2.7549763545447799E-2</v>
      </c>
    </row>
    <row r="1662" spans="1:7">
      <c r="A1662" s="4" t="s">
        <v>5249</v>
      </c>
      <c r="B1662" s="4" t="s">
        <v>5250</v>
      </c>
      <c r="C1662" s="4" t="s">
        <v>5251</v>
      </c>
      <c r="D1662" s="5">
        <v>27.82</v>
      </c>
      <c r="E1662" s="6">
        <v>0.6997815912439842</v>
      </c>
      <c r="F1662" s="5">
        <v>0.78853437842614793</v>
      </c>
      <c r="G1662" s="5">
        <v>-2.7764982979176619E-2</v>
      </c>
    </row>
    <row r="1663" spans="1:7">
      <c r="A1663" s="4" t="s">
        <v>5252</v>
      </c>
      <c r="B1663" s="4" t="s">
        <v>5253</v>
      </c>
      <c r="C1663" s="4" t="s">
        <v>5254</v>
      </c>
      <c r="D1663" s="5">
        <v>27.57</v>
      </c>
      <c r="E1663" s="6">
        <v>0.72618234365739021</v>
      </c>
      <c r="F1663" s="5">
        <v>0.80940853811350777</v>
      </c>
      <c r="G1663" s="5">
        <v>-2.7866566666480349E-2</v>
      </c>
    </row>
    <row r="1664" spans="1:7">
      <c r="A1664" s="4" t="s">
        <v>5255</v>
      </c>
      <c r="B1664" s="4" t="s">
        <v>5256</v>
      </c>
      <c r="C1664" s="4" t="s">
        <v>5257</v>
      </c>
      <c r="D1664" s="5">
        <v>29.6</v>
      </c>
      <c r="E1664" s="6">
        <v>0.59010213382366694</v>
      </c>
      <c r="F1664" s="5">
        <v>0.69493204230293015</v>
      </c>
      <c r="G1664" s="5">
        <v>-2.8090181312499851E-2</v>
      </c>
    </row>
    <row r="1665" spans="1:7">
      <c r="A1665" s="4" t="s">
        <v>5258</v>
      </c>
      <c r="B1665" s="4" t="s">
        <v>5259</v>
      </c>
      <c r="C1665" s="4" t="s">
        <v>5260</v>
      </c>
      <c r="D1665" s="5">
        <v>17.09</v>
      </c>
      <c r="E1665" s="6">
        <v>0.876618684179576</v>
      </c>
      <c r="F1665" s="5">
        <v>0.92012789534822337</v>
      </c>
      <c r="G1665" s="5">
        <v>-2.838901589451925E-2</v>
      </c>
    </row>
    <row r="1666" spans="1:7">
      <c r="A1666" s="4" t="s">
        <v>5261</v>
      </c>
      <c r="B1666" s="4" t="s">
        <v>5262</v>
      </c>
      <c r="C1666" s="4" t="s">
        <v>5263</v>
      </c>
      <c r="D1666" s="5">
        <v>22.99</v>
      </c>
      <c r="E1666" s="6">
        <v>0.75410147909357717</v>
      </c>
      <c r="F1666" s="5">
        <v>0.83164404763790378</v>
      </c>
      <c r="G1666" s="5">
        <v>-2.8425915174407731E-2</v>
      </c>
    </row>
    <row r="1667" spans="1:7">
      <c r="A1667" s="4" t="s">
        <v>5264</v>
      </c>
      <c r="B1667" s="4" t="s">
        <v>5265</v>
      </c>
      <c r="C1667" s="4" t="s">
        <v>5266</v>
      </c>
      <c r="D1667" s="5">
        <v>42.3</v>
      </c>
      <c r="E1667" s="6">
        <v>0.58745422335898922</v>
      </c>
      <c r="F1667" s="5">
        <v>0.69290064129891771</v>
      </c>
      <c r="G1667" s="5">
        <v>-2.877406352030221E-2</v>
      </c>
    </row>
    <row r="1668" spans="1:7">
      <c r="A1668" s="4" t="s">
        <v>5267</v>
      </c>
      <c r="B1668" s="4" t="s">
        <v>5268</v>
      </c>
      <c r="C1668" s="4" t="s">
        <v>5269</v>
      </c>
      <c r="D1668" s="5">
        <v>7.99</v>
      </c>
      <c r="E1668" s="6">
        <v>0.86978506318153237</v>
      </c>
      <c r="F1668" s="5">
        <v>0.91519430439178062</v>
      </c>
      <c r="G1668" s="5">
        <v>-2.8997692085685148E-2</v>
      </c>
    </row>
    <row r="1669" spans="1:7">
      <c r="A1669" s="4" t="s">
        <v>5270</v>
      </c>
      <c r="B1669" s="4" t="s">
        <v>5271</v>
      </c>
      <c r="C1669" s="4" t="s">
        <v>5272</v>
      </c>
      <c r="D1669" s="5">
        <v>33.049999999999997</v>
      </c>
      <c r="E1669" s="6">
        <v>0.6379567044453236</v>
      </c>
      <c r="F1669" s="5">
        <v>0.73769117576022603</v>
      </c>
      <c r="G1669" s="5">
        <v>-2.949925051007973E-2</v>
      </c>
    </row>
    <row r="1670" spans="1:7">
      <c r="A1670" s="4" t="s">
        <v>5273</v>
      </c>
      <c r="B1670" s="4" t="s">
        <v>5274</v>
      </c>
      <c r="C1670" s="4" t="s">
        <v>5275</v>
      </c>
      <c r="D1670" s="5">
        <v>27.92</v>
      </c>
      <c r="E1670" s="6">
        <v>0.79893829660012361</v>
      </c>
      <c r="F1670" s="5">
        <v>0.86645420898886649</v>
      </c>
      <c r="G1670" s="5">
        <v>-2.9566262067502791E-2</v>
      </c>
    </row>
    <row r="1671" spans="1:7">
      <c r="A1671" s="4" t="s">
        <v>5276</v>
      </c>
      <c r="B1671" s="4" t="s">
        <v>5277</v>
      </c>
      <c r="C1671" s="4" t="s">
        <v>5278</v>
      </c>
      <c r="D1671" s="5">
        <v>27.81</v>
      </c>
      <c r="E1671" s="6">
        <v>0.65573520869109492</v>
      </c>
      <c r="F1671" s="5">
        <v>0.75187966082449709</v>
      </c>
      <c r="G1671" s="5">
        <v>-2.972968855106117E-2</v>
      </c>
    </row>
    <row r="1672" spans="1:7">
      <c r="A1672" s="4" t="s">
        <v>5279</v>
      </c>
      <c r="B1672" s="4" t="s">
        <v>5280</v>
      </c>
      <c r="C1672" s="4" t="s">
        <v>5281</v>
      </c>
      <c r="D1672" s="5">
        <v>40.39</v>
      </c>
      <c r="E1672" s="6">
        <v>0.72193649670433779</v>
      </c>
      <c r="F1672" s="5">
        <v>0.80563927893092768</v>
      </c>
      <c r="G1672" s="5">
        <v>-2.9955593453616199E-2</v>
      </c>
    </row>
    <row r="1673" spans="1:7">
      <c r="A1673" s="4" t="s">
        <v>5282</v>
      </c>
      <c r="B1673" s="4" t="s">
        <v>5283</v>
      </c>
      <c r="C1673" s="4" t="s">
        <v>5284</v>
      </c>
      <c r="D1673" s="5">
        <v>22.89</v>
      </c>
      <c r="E1673" s="6">
        <v>0.84377009044395379</v>
      </c>
      <c r="F1673" s="5">
        <v>0.89916308786486621</v>
      </c>
      <c r="G1673" s="5">
        <v>-3.0021414741866259E-2</v>
      </c>
    </row>
    <row r="1674" spans="1:7">
      <c r="A1674" s="4" t="s">
        <v>5285</v>
      </c>
      <c r="B1674" s="4" t="s">
        <v>5286</v>
      </c>
      <c r="C1674" s="4" t="s">
        <v>5287</v>
      </c>
      <c r="D1674" s="5">
        <v>76.760000000000005</v>
      </c>
      <c r="E1674" s="6">
        <v>0.57077372735636556</v>
      </c>
      <c r="F1674" s="5">
        <v>0.67801958198226486</v>
      </c>
      <c r="G1674" s="5">
        <v>-3.0153402687915332E-2</v>
      </c>
    </row>
    <row r="1675" spans="1:7">
      <c r="A1675" s="4" t="s">
        <v>5288</v>
      </c>
      <c r="B1675" s="4" t="s">
        <v>5289</v>
      </c>
      <c r="C1675" s="4" t="s">
        <v>5290</v>
      </c>
      <c r="D1675" s="5">
        <v>20.63</v>
      </c>
      <c r="E1675" s="6">
        <v>0.59806949615595051</v>
      </c>
      <c r="F1675" s="5">
        <v>0.70321170593434579</v>
      </c>
      <c r="G1675" s="5">
        <v>-3.0281468935069E-2</v>
      </c>
    </row>
    <row r="1676" spans="1:7">
      <c r="A1676" s="4" t="s">
        <v>5291</v>
      </c>
      <c r="B1676" s="4" t="s">
        <v>5292</v>
      </c>
      <c r="C1676" s="4" t="s">
        <v>5293</v>
      </c>
      <c r="D1676" s="5">
        <v>29.26</v>
      </c>
      <c r="E1676" s="6">
        <v>0.66411232309451051</v>
      </c>
      <c r="F1676" s="5">
        <v>0.75858855315816476</v>
      </c>
      <c r="G1676" s="5">
        <v>-3.0295231960929311E-2</v>
      </c>
    </row>
    <row r="1677" spans="1:7">
      <c r="A1677" s="4" t="s">
        <v>5294</v>
      </c>
      <c r="B1677" s="4" t="s">
        <v>5295</v>
      </c>
      <c r="C1677" s="4" t="s">
        <v>5296</v>
      </c>
      <c r="D1677" s="5">
        <v>11.23</v>
      </c>
      <c r="E1677" s="6">
        <v>0.83591558319112114</v>
      </c>
      <c r="F1677" s="5">
        <v>0.89332900225015544</v>
      </c>
      <c r="G1677" s="5">
        <v>-3.0487614379422819E-2</v>
      </c>
    </row>
    <row r="1678" spans="1:7">
      <c r="A1678" s="4" t="s">
        <v>5297</v>
      </c>
      <c r="B1678" s="4" t="s">
        <v>5298</v>
      </c>
      <c r="C1678" s="4" t="s">
        <v>5299</v>
      </c>
      <c r="D1678" s="5">
        <v>23.24</v>
      </c>
      <c r="E1678" s="6">
        <v>0.68046692459784652</v>
      </c>
      <c r="F1678" s="5">
        <v>0.77227595410707972</v>
      </c>
      <c r="G1678" s="5">
        <v>-3.137330133687577E-2</v>
      </c>
    </row>
    <row r="1679" spans="1:7">
      <c r="A1679" s="4" t="s">
        <v>5300</v>
      </c>
      <c r="B1679" s="4" t="s">
        <v>5301</v>
      </c>
      <c r="C1679" s="4" t="s">
        <v>5302</v>
      </c>
      <c r="D1679" s="5">
        <v>34.49</v>
      </c>
      <c r="E1679" s="6">
        <v>0.73559842979487233</v>
      </c>
      <c r="F1679" s="5">
        <v>0.81724087483314889</v>
      </c>
      <c r="G1679" s="5">
        <v>-3.1465686310765413E-2</v>
      </c>
    </row>
    <row r="1680" spans="1:7">
      <c r="A1680" s="4" t="s">
        <v>5303</v>
      </c>
      <c r="B1680" s="4" t="s">
        <v>5304</v>
      </c>
      <c r="C1680" s="4" t="s">
        <v>5305</v>
      </c>
      <c r="D1680" s="5">
        <v>77.05</v>
      </c>
      <c r="E1680" s="6">
        <v>0.40866169470667157</v>
      </c>
      <c r="F1680" s="5">
        <v>0.53426689995826504</v>
      </c>
      <c r="G1680" s="5">
        <v>-3.1599023333166443E-2</v>
      </c>
    </row>
    <row r="1681" spans="1:7">
      <c r="A1681" s="4" t="s">
        <v>5306</v>
      </c>
      <c r="B1681" s="4" t="s">
        <v>5307</v>
      </c>
      <c r="C1681" s="4" t="s">
        <v>5308</v>
      </c>
      <c r="D1681" s="5">
        <v>43.84</v>
      </c>
      <c r="E1681" s="6">
        <v>0.77124149234937645</v>
      </c>
      <c r="F1681" s="5">
        <v>0.84557802173244889</v>
      </c>
      <c r="G1681" s="5">
        <v>-3.1818029158362293E-2</v>
      </c>
    </row>
    <row r="1682" spans="1:7">
      <c r="A1682" s="4" t="s">
        <v>5309</v>
      </c>
      <c r="B1682" s="4" t="s">
        <v>5310</v>
      </c>
      <c r="C1682" s="4" t="s">
        <v>5311</v>
      </c>
      <c r="D1682" s="5">
        <v>20.68</v>
      </c>
      <c r="E1682" s="6">
        <v>0.830975515607006</v>
      </c>
      <c r="F1682" s="5">
        <v>0.89007639987501752</v>
      </c>
      <c r="G1682" s="5">
        <v>-3.183479998760852E-2</v>
      </c>
    </row>
    <row r="1683" spans="1:7">
      <c r="A1683" s="4" t="s">
        <v>5312</v>
      </c>
      <c r="B1683" s="4" t="s">
        <v>5313</v>
      </c>
      <c r="C1683" s="4" t="s">
        <v>5314</v>
      </c>
      <c r="D1683" s="5">
        <v>31.17</v>
      </c>
      <c r="E1683" s="6">
        <v>0.69416954677890863</v>
      </c>
      <c r="F1683" s="5">
        <v>0.78397561074729694</v>
      </c>
      <c r="G1683" s="5">
        <v>-3.1992359760391047E-2</v>
      </c>
    </row>
    <row r="1684" spans="1:7">
      <c r="A1684" s="4" t="s">
        <v>5315</v>
      </c>
      <c r="B1684" s="4" t="s">
        <v>5316</v>
      </c>
      <c r="C1684" s="4" t="s">
        <v>5317</v>
      </c>
      <c r="D1684" s="5">
        <v>15.58</v>
      </c>
      <c r="E1684" s="6">
        <v>0.61974686559238545</v>
      </c>
      <c r="F1684" s="5">
        <v>0.72177826023537572</v>
      </c>
      <c r="G1684" s="5">
        <v>-3.2140596829034251E-2</v>
      </c>
    </row>
    <row r="1685" spans="1:7">
      <c r="A1685" s="4" t="s">
        <v>5318</v>
      </c>
      <c r="B1685" s="4" t="s">
        <v>5319</v>
      </c>
      <c r="C1685" s="4" t="s">
        <v>5320</v>
      </c>
      <c r="D1685" s="5">
        <v>26.02</v>
      </c>
      <c r="E1685" s="6">
        <v>0.5822690730854696</v>
      </c>
      <c r="F1685" s="5">
        <v>0.68813617728282772</v>
      </c>
      <c r="G1685" s="5">
        <v>-3.2309307804981202E-2</v>
      </c>
    </row>
    <row r="1686" spans="1:7">
      <c r="A1686" s="4" t="s">
        <v>5321</v>
      </c>
      <c r="B1686" s="4" t="s">
        <v>5322</v>
      </c>
      <c r="C1686" s="4" t="s">
        <v>5323</v>
      </c>
      <c r="D1686" s="5">
        <v>27.34</v>
      </c>
      <c r="E1686" s="6">
        <v>0.39334119275463292</v>
      </c>
      <c r="F1686" s="5">
        <v>0.52081287559178246</v>
      </c>
      <c r="G1686" s="5">
        <v>-3.2570145762425888E-2</v>
      </c>
    </row>
    <row r="1687" spans="1:7">
      <c r="A1687" s="4" t="s">
        <v>5324</v>
      </c>
      <c r="B1687" s="4" t="s">
        <v>5325</v>
      </c>
      <c r="C1687" s="4" t="s">
        <v>5326</v>
      </c>
      <c r="D1687" s="5">
        <v>22.27</v>
      </c>
      <c r="E1687" s="6">
        <v>0.68268357410253233</v>
      </c>
      <c r="F1687" s="5">
        <v>0.77420648528319658</v>
      </c>
      <c r="G1687" s="5">
        <v>-3.2670669801399647E-2</v>
      </c>
    </row>
    <row r="1688" spans="1:7">
      <c r="A1688" s="4" t="s">
        <v>5327</v>
      </c>
      <c r="B1688" s="4" t="s">
        <v>5328</v>
      </c>
      <c r="C1688" s="4" t="s">
        <v>5329</v>
      </c>
      <c r="D1688" s="5">
        <v>6.84</v>
      </c>
      <c r="E1688" s="6">
        <v>0.70804247880289761</v>
      </c>
      <c r="F1688" s="5">
        <v>0.79460715161561113</v>
      </c>
      <c r="G1688" s="5">
        <v>-3.3176649168607852E-2</v>
      </c>
    </row>
    <row r="1689" spans="1:7">
      <c r="A1689" s="4" t="s">
        <v>5330</v>
      </c>
      <c r="B1689" s="4" t="s">
        <v>5331</v>
      </c>
      <c r="C1689" s="4" t="s">
        <v>5332</v>
      </c>
      <c r="D1689" s="5">
        <v>33.619999999999997</v>
      </c>
      <c r="E1689" s="6">
        <v>0.87060103645013176</v>
      </c>
      <c r="F1689" s="5">
        <v>0.91543026786374171</v>
      </c>
      <c r="G1689" s="5">
        <v>-3.3344445790996602E-2</v>
      </c>
    </row>
    <row r="1690" spans="1:7">
      <c r="A1690" s="4" t="s">
        <v>5333</v>
      </c>
      <c r="B1690" s="4" t="s">
        <v>5334</v>
      </c>
      <c r="C1690" s="4" t="s">
        <v>5335</v>
      </c>
      <c r="D1690" s="5">
        <v>38.03</v>
      </c>
      <c r="E1690" s="6">
        <v>0.61704429789195592</v>
      </c>
      <c r="F1690" s="5">
        <v>0.7198850142072819</v>
      </c>
      <c r="G1690" s="5">
        <v>-3.3366476780381397E-2</v>
      </c>
    </row>
    <row r="1691" spans="1:7">
      <c r="A1691" s="4" t="s">
        <v>5336</v>
      </c>
      <c r="B1691" s="4" t="s">
        <v>5337</v>
      </c>
      <c r="C1691" s="4" t="s">
        <v>5338</v>
      </c>
      <c r="D1691" s="5">
        <v>49.73</v>
      </c>
      <c r="E1691" s="6">
        <v>0.59860424063950357</v>
      </c>
      <c r="F1691" s="5">
        <v>0.70356498420369051</v>
      </c>
      <c r="G1691" s="5">
        <v>-3.3454798213648829E-2</v>
      </c>
    </row>
    <row r="1692" spans="1:7">
      <c r="A1692" s="4" t="s">
        <v>5339</v>
      </c>
      <c r="B1692" s="4" t="s">
        <v>5340</v>
      </c>
      <c r="C1692" s="4" t="s">
        <v>5341</v>
      </c>
      <c r="D1692" s="5">
        <v>39.590000000000003</v>
      </c>
      <c r="E1692" s="6">
        <v>0.48796671466729391</v>
      </c>
      <c r="F1692" s="5">
        <v>0.60477261417494166</v>
      </c>
      <c r="G1692" s="5">
        <v>-3.3819359353961083E-2</v>
      </c>
    </row>
    <row r="1693" spans="1:7">
      <c r="A1693" s="4" t="s">
        <v>5342</v>
      </c>
      <c r="B1693" s="4" t="s">
        <v>5343</v>
      </c>
      <c r="C1693" s="4" t="s">
        <v>5344</v>
      </c>
      <c r="D1693" s="5">
        <v>42.94</v>
      </c>
      <c r="E1693" s="6">
        <v>0.55751504596037571</v>
      </c>
      <c r="F1693" s="5">
        <v>0.66463584081739113</v>
      </c>
      <c r="G1693" s="5">
        <v>-3.3954737483137272E-2</v>
      </c>
    </row>
    <row r="1694" spans="1:7">
      <c r="A1694" s="4" t="s">
        <v>5345</v>
      </c>
      <c r="B1694" s="4" t="s">
        <v>5346</v>
      </c>
      <c r="C1694" s="4" t="s">
        <v>5347</v>
      </c>
      <c r="D1694" s="5">
        <v>63.35</v>
      </c>
      <c r="E1694" s="6">
        <v>0.59903610686252318</v>
      </c>
      <c r="F1694" s="5">
        <v>0.70379711616125085</v>
      </c>
      <c r="G1694" s="5">
        <v>-3.4007127432293061E-2</v>
      </c>
    </row>
    <row r="1695" spans="1:7">
      <c r="A1695" s="4" t="s">
        <v>5348</v>
      </c>
      <c r="B1695" s="4" t="s">
        <v>5349</v>
      </c>
      <c r="C1695" s="4" t="s">
        <v>5350</v>
      </c>
      <c r="D1695" s="5">
        <v>47.26</v>
      </c>
      <c r="E1695" s="6">
        <v>0.45811007295501449</v>
      </c>
      <c r="F1695" s="5">
        <v>0.57812952243919069</v>
      </c>
      <c r="G1695" s="5">
        <v>-3.4302758062111138E-2</v>
      </c>
    </row>
    <row r="1696" spans="1:7">
      <c r="A1696" s="4" t="s">
        <v>5351</v>
      </c>
      <c r="B1696" s="4" t="s">
        <v>5352</v>
      </c>
      <c r="C1696" s="4" t="s">
        <v>5353</v>
      </c>
      <c r="D1696" s="5">
        <v>33.880000000000003</v>
      </c>
      <c r="E1696" s="6">
        <v>0.47302915910704552</v>
      </c>
      <c r="F1696" s="5">
        <v>0.59033419869810866</v>
      </c>
      <c r="G1696" s="5">
        <v>-3.4627944148985179E-2</v>
      </c>
    </row>
    <row r="1697" spans="1:7">
      <c r="A1697" s="4" t="s">
        <v>5354</v>
      </c>
      <c r="B1697" s="4" t="s">
        <v>5355</v>
      </c>
      <c r="C1697" s="4" t="s">
        <v>5356</v>
      </c>
      <c r="D1697" s="5">
        <v>29.87</v>
      </c>
      <c r="E1697" s="6">
        <v>0.51515235605756238</v>
      </c>
      <c r="F1697" s="5">
        <v>0.6309145698372185</v>
      </c>
      <c r="G1697" s="5">
        <v>-3.4637250500724193E-2</v>
      </c>
    </row>
    <row r="1698" spans="1:7">
      <c r="A1698" s="4" t="s">
        <v>5357</v>
      </c>
      <c r="B1698" s="4" t="s">
        <v>5358</v>
      </c>
      <c r="C1698" s="4" t="s">
        <v>5359</v>
      </c>
      <c r="D1698" s="5">
        <v>129.9</v>
      </c>
      <c r="E1698" s="6">
        <v>0.38101079868444437</v>
      </c>
      <c r="F1698" s="5">
        <v>0.51010941972776935</v>
      </c>
      <c r="G1698" s="5">
        <v>-3.4749101145585833E-2</v>
      </c>
    </row>
    <row r="1699" spans="1:7">
      <c r="A1699" s="4" t="s">
        <v>5360</v>
      </c>
      <c r="B1699" s="4" t="s">
        <v>5361</v>
      </c>
      <c r="C1699" s="4" t="s">
        <v>5362</v>
      </c>
      <c r="D1699" s="5">
        <v>29.15</v>
      </c>
      <c r="E1699" s="6">
        <v>0.519921277142538</v>
      </c>
      <c r="F1699" s="5">
        <v>0.63391132572433673</v>
      </c>
      <c r="G1699" s="5">
        <v>-3.4960594429302112E-2</v>
      </c>
    </row>
    <row r="1700" spans="1:7">
      <c r="A1700" s="4" t="s">
        <v>5363</v>
      </c>
      <c r="B1700" s="4" t="s">
        <v>5364</v>
      </c>
      <c r="C1700" s="4" t="s">
        <v>5365</v>
      </c>
      <c r="D1700" s="5">
        <v>37.369999999999997</v>
      </c>
      <c r="E1700" s="6">
        <v>0.36561852676912099</v>
      </c>
      <c r="F1700" s="5">
        <v>0.49568958730820328</v>
      </c>
      <c r="G1700" s="5">
        <v>-3.5191183971974738E-2</v>
      </c>
    </row>
    <row r="1701" spans="1:7">
      <c r="A1701" s="4" t="s">
        <v>5366</v>
      </c>
      <c r="B1701" s="4" t="s">
        <v>5367</v>
      </c>
      <c r="C1701" s="4" t="s">
        <v>5368</v>
      </c>
      <c r="D1701" s="5">
        <v>23.58</v>
      </c>
      <c r="E1701" s="6">
        <v>0.36067759700868413</v>
      </c>
      <c r="F1701" s="5">
        <v>0.49031906917930212</v>
      </c>
      <c r="G1701" s="5">
        <v>-3.548595802655008E-2</v>
      </c>
    </row>
    <row r="1702" spans="1:7">
      <c r="A1702" s="4" t="s">
        <v>5369</v>
      </c>
      <c r="B1702" s="4" t="s">
        <v>5370</v>
      </c>
      <c r="C1702" s="4" t="s">
        <v>5371</v>
      </c>
      <c r="D1702" s="5">
        <v>30.79</v>
      </c>
      <c r="E1702" s="6">
        <v>0.55750113261294065</v>
      </c>
      <c r="F1702" s="5">
        <v>0.66463584081739113</v>
      </c>
      <c r="G1702" s="5">
        <v>-3.5737042107029993E-2</v>
      </c>
    </row>
    <row r="1703" spans="1:7">
      <c r="A1703" s="4" t="s">
        <v>5372</v>
      </c>
      <c r="B1703" s="4" t="s">
        <v>5373</v>
      </c>
      <c r="C1703" s="4" t="s">
        <v>5374</v>
      </c>
      <c r="D1703" s="5">
        <v>57.79</v>
      </c>
      <c r="E1703" s="6">
        <v>0.61887719052697643</v>
      </c>
      <c r="F1703" s="5">
        <v>0.72165196611652394</v>
      </c>
      <c r="G1703" s="5">
        <v>-3.5867066982316231E-2</v>
      </c>
    </row>
    <row r="1704" spans="1:7">
      <c r="A1704" s="4" t="s">
        <v>5375</v>
      </c>
      <c r="B1704" s="4" t="s">
        <v>5376</v>
      </c>
      <c r="C1704" s="4" t="s">
        <v>5377</v>
      </c>
      <c r="D1704" s="5">
        <v>97.29</v>
      </c>
      <c r="E1704" s="6">
        <v>0.41246478170249878</v>
      </c>
      <c r="F1704" s="5">
        <v>0.537199199343667</v>
      </c>
      <c r="G1704" s="5">
        <v>-3.6112473352073238E-2</v>
      </c>
    </row>
    <row r="1705" spans="1:7">
      <c r="A1705" s="4" t="s">
        <v>5378</v>
      </c>
      <c r="B1705" s="4" t="s">
        <v>5379</v>
      </c>
      <c r="C1705" s="4" t="s">
        <v>5380</v>
      </c>
      <c r="D1705" s="5">
        <v>33.79</v>
      </c>
      <c r="E1705" s="6">
        <v>0.55125087290184793</v>
      </c>
      <c r="F1705" s="5">
        <v>0.66005038729037058</v>
      </c>
      <c r="G1705" s="5">
        <v>-3.6243413595135721E-2</v>
      </c>
    </row>
    <row r="1706" spans="1:7">
      <c r="A1706" s="4" t="s">
        <v>5381</v>
      </c>
      <c r="B1706" s="4" t="s">
        <v>5382</v>
      </c>
      <c r="C1706" s="4" t="s">
        <v>5383</v>
      </c>
      <c r="D1706" s="5">
        <v>22.34</v>
      </c>
      <c r="E1706" s="6">
        <v>0.36911888260860692</v>
      </c>
      <c r="F1706" s="5">
        <v>0.49885868788192911</v>
      </c>
      <c r="G1706" s="5">
        <v>-3.6545489029288447E-2</v>
      </c>
    </row>
    <row r="1707" spans="1:7">
      <c r="A1707" s="4" t="s">
        <v>5384</v>
      </c>
      <c r="B1707" s="4" t="s">
        <v>5385</v>
      </c>
      <c r="C1707" s="4" t="s">
        <v>5386</v>
      </c>
      <c r="D1707" s="5">
        <v>18.89</v>
      </c>
      <c r="E1707" s="6">
        <v>0.55048015063233668</v>
      </c>
      <c r="F1707" s="5">
        <v>0.65965358832757659</v>
      </c>
      <c r="G1707" s="5">
        <v>-3.6576326695364259E-2</v>
      </c>
    </row>
    <row r="1708" spans="1:7">
      <c r="A1708" s="4" t="s">
        <v>5387</v>
      </c>
      <c r="B1708" s="4" t="s">
        <v>5388</v>
      </c>
      <c r="C1708" s="4" t="s">
        <v>5389</v>
      </c>
      <c r="D1708" s="5">
        <v>44.71</v>
      </c>
      <c r="E1708" s="6">
        <v>0.80073121974859518</v>
      </c>
      <c r="F1708" s="5">
        <v>0.86714599816265103</v>
      </c>
      <c r="G1708" s="5">
        <v>-3.6614382157386771E-2</v>
      </c>
    </row>
    <row r="1709" spans="1:7">
      <c r="A1709" s="4" t="s">
        <v>5390</v>
      </c>
      <c r="B1709" s="4" t="s">
        <v>5391</v>
      </c>
      <c r="C1709" s="4" t="s">
        <v>5392</v>
      </c>
      <c r="D1709" s="5">
        <v>25.6</v>
      </c>
      <c r="E1709" s="6">
        <v>0.54003923013358013</v>
      </c>
      <c r="F1709" s="5">
        <v>0.65121014123768028</v>
      </c>
      <c r="G1709" s="5">
        <v>-3.6672050752049053E-2</v>
      </c>
    </row>
    <row r="1710" spans="1:7">
      <c r="A1710" s="4" t="s">
        <v>5393</v>
      </c>
      <c r="B1710" s="4" t="s">
        <v>5394</v>
      </c>
      <c r="C1710" s="4" t="s">
        <v>5395</v>
      </c>
      <c r="D1710" s="5">
        <v>40.56</v>
      </c>
      <c r="E1710" s="6">
        <v>0.52342257838312345</v>
      </c>
      <c r="F1710" s="5">
        <v>0.63585679728338185</v>
      </c>
      <c r="G1710" s="5">
        <v>-3.6893961375483293E-2</v>
      </c>
    </row>
    <row r="1711" spans="1:7">
      <c r="A1711" s="4" t="s">
        <v>5396</v>
      </c>
      <c r="B1711" s="4" t="s">
        <v>5397</v>
      </c>
      <c r="C1711" s="4" t="s">
        <v>5398</v>
      </c>
      <c r="D1711" s="5">
        <v>14.12</v>
      </c>
      <c r="E1711" s="6">
        <v>0.38414273448288838</v>
      </c>
      <c r="F1711" s="5">
        <v>0.51293047205518616</v>
      </c>
      <c r="G1711" s="5">
        <v>-3.7271489421268462E-2</v>
      </c>
    </row>
    <row r="1712" spans="1:7">
      <c r="A1712" s="4" t="s">
        <v>5399</v>
      </c>
      <c r="B1712" s="4" t="s">
        <v>5400</v>
      </c>
      <c r="C1712" s="4" t="s">
        <v>5401</v>
      </c>
      <c r="D1712" s="5">
        <v>14.09</v>
      </c>
      <c r="E1712" s="6">
        <v>0.86197214146387835</v>
      </c>
      <c r="F1712" s="5">
        <v>0.90920349168107717</v>
      </c>
      <c r="G1712" s="5">
        <v>-3.7376953092103093E-2</v>
      </c>
    </row>
    <row r="1713" spans="1:7">
      <c r="A1713" s="4" t="s">
        <v>5402</v>
      </c>
      <c r="B1713" s="4" t="s">
        <v>5403</v>
      </c>
      <c r="C1713" s="4" t="s">
        <v>5404</v>
      </c>
      <c r="D1713" s="5">
        <v>26.4</v>
      </c>
      <c r="E1713" s="6">
        <v>0.43525922540498507</v>
      </c>
      <c r="F1713" s="5">
        <v>0.55858267260306427</v>
      </c>
      <c r="G1713" s="5">
        <v>-3.7830273703937323E-2</v>
      </c>
    </row>
    <row r="1714" spans="1:7">
      <c r="A1714" s="4" t="s">
        <v>5405</v>
      </c>
      <c r="B1714" s="4" t="s">
        <v>5406</v>
      </c>
      <c r="C1714" s="4" t="s">
        <v>5407</v>
      </c>
      <c r="D1714" s="5">
        <v>78.42</v>
      </c>
      <c r="E1714" s="6">
        <v>0.65280847327961133</v>
      </c>
      <c r="F1714" s="5">
        <v>0.74909585221959218</v>
      </c>
      <c r="G1714" s="5">
        <v>-3.7883198100047373E-2</v>
      </c>
    </row>
    <row r="1715" spans="1:7">
      <c r="A1715" s="4" t="s">
        <v>5408</v>
      </c>
      <c r="B1715" s="4" t="s">
        <v>5409</v>
      </c>
      <c r="C1715" s="4" t="s">
        <v>5410</v>
      </c>
      <c r="D1715" s="5">
        <v>24.07</v>
      </c>
      <c r="E1715" s="6">
        <v>0.63297610500820833</v>
      </c>
      <c r="F1715" s="5">
        <v>0.73391013256357118</v>
      </c>
      <c r="G1715" s="5">
        <v>-3.7938320305890727E-2</v>
      </c>
    </row>
    <row r="1716" spans="1:7">
      <c r="A1716" s="4" t="s">
        <v>5411</v>
      </c>
      <c r="B1716" s="4" t="s">
        <v>5412</v>
      </c>
      <c r="C1716" s="4" t="s">
        <v>5413</v>
      </c>
      <c r="D1716" s="5">
        <v>20.88</v>
      </c>
      <c r="E1716" s="6">
        <v>0.53394325475255133</v>
      </c>
      <c r="F1716" s="5">
        <v>0.64524410222209716</v>
      </c>
      <c r="G1716" s="5">
        <v>-3.8077595062237179E-2</v>
      </c>
    </row>
    <row r="1717" spans="1:7">
      <c r="A1717" s="4" t="s">
        <v>5414</v>
      </c>
      <c r="B1717" s="4" t="s">
        <v>5415</v>
      </c>
      <c r="C1717" s="4" t="s">
        <v>5416</v>
      </c>
      <c r="D1717" s="5">
        <v>50.95</v>
      </c>
      <c r="E1717" s="6">
        <v>0.80941309447994225</v>
      </c>
      <c r="F1717" s="5">
        <v>0.8743408355119664</v>
      </c>
      <c r="G1717" s="5">
        <v>-3.813077464904957E-2</v>
      </c>
    </row>
    <row r="1718" spans="1:7">
      <c r="A1718" s="4" t="s">
        <v>5417</v>
      </c>
      <c r="B1718" s="4" t="s">
        <v>5418</v>
      </c>
      <c r="C1718" s="4" t="s">
        <v>5419</v>
      </c>
      <c r="D1718" s="5">
        <v>22.74</v>
      </c>
      <c r="E1718" s="6">
        <v>0.59647502870661595</v>
      </c>
      <c r="F1718" s="5">
        <v>0.70161163776183622</v>
      </c>
      <c r="G1718" s="5">
        <v>-3.8282211446094998E-2</v>
      </c>
    </row>
    <row r="1719" spans="1:7">
      <c r="A1719" s="4" t="s">
        <v>5420</v>
      </c>
      <c r="B1719" s="4" t="s">
        <v>5421</v>
      </c>
      <c r="C1719" s="4" t="s">
        <v>5422</v>
      </c>
      <c r="D1719" s="5">
        <v>35.93</v>
      </c>
      <c r="E1719" s="6">
        <v>0.51767617263890209</v>
      </c>
      <c r="F1719" s="5">
        <v>0.63194371806285488</v>
      </c>
      <c r="G1719" s="5">
        <v>-3.8301029039425671E-2</v>
      </c>
    </row>
    <row r="1720" spans="1:7">
      <c r="A1720" s="4" t="s">
        <v>5423</v>
      </c>
      <c r="B1720" s="4" t="s">
        <v>5424</v>
      </c>
      <c r="C1720" s="4" t="s">
        <v>5425</v>
      </c>
      <c r="D1720" s="5">
        <v>37.5</v>
      </c>
      <c r="E1720" s="6">
        <v>0.57598907216153061</v>
      </c>
      <c r="F1720" s="5">
        <v>0.68232551625289006</v>
      </c>
      <c r="G1720" s="5">
        <v>-3.8347297381037038E-2</v>
      </c>
    </row>
    <row r="1721" spans="1:7">
      <c r="A1721" s="4" t="s">
        <v>5426</v>
      </c>
      <c r="B1721" s="4" t="s">
        <v>5427</v>
      </c>
      <c r="C1721" s="4" t="s">
        <v>5428</v>
      </c>
      <c r="D1721" s="5">
        <v>10.78</v>
      </c>
      <c r="E1721" s="6">
        <v>0.73309294167680761</v>
      </c>
      <c r="F1721" s="5">
        <v>0.8150603864699939</v>
      </c>
      <c r="G1721" s="5">
        <v>-3.8394994250765542E-2</v>
      </c>
    </row>
    <row r="1722" spans="1:7">
      <c r="A1722" s="4" t="s">
        <v>5429</v>
      </c>
      <c r="B1722" s="4" t="s">
        <v>5430</v>
      </c>
      <c r="C1722" s="4" t="s">
        <v>5431</v>
      </c>
      <c r="D1722" s="5">
        <v>37.07</v>
      </c>
      <c r="E1722" s="6">
        <v>0.53549316768154409</v>
      </c>
      <c r="F1722" s="5">
        <v>0.64659669583742529</v>
      </c>
      <c r="G1722" s="5">
        <v>-3.8430827914856643E-2</v>
      </c>
    </row>
    <row r="1723" spans="1:7">
      <c r="A1723" s="4" t="s">
        <v>5432</v>
      </c>
      <c r="B1723" s="4" t="s">
        <v>5433</v>
      </c>
      <c r="C1723" s="4" t="s">
        <v>5434</v>
      </c>
      <c r="D1723" s="5">
        <v>46.44</v>
      </c>
      <c r="E1723" s="6">
        <v>0.485137062536803</v>
      </c>
      <c r="F1723" s="5">
        <v>0.60225985894916056</v>
      </c>
      <c r="G1723" s="5">
        <v>-3.8443373062321477E-2</v>
      </c>
    </row>
    <row r="1724" spans="1:7">
      <c r="A1724" s="4" t="s">
        <v>5435</v>
      </c>
      <c r="B1724" s="4" t="s">
        <v>5436</v>
      </c>
      <c r="C1724" s="4" t="s">
        <v>5437</v>
      </c>
      <c r="D1724" s="5">
        <v>128.77000000000001</v>
      </c>
      <c r="E1724" s="6">
        <v>0.62497314049125829</v>
      </c>
      <c r="F1724" s="5">
        <v>0.72687619709343476</v>
      </c>
      <c r="G1724" s="5">
        <v>-3.8841646503131599E-2</v>
      </c>
    </row>
    <row r="1725" spans="1:7">
      <c r="A1725" s="4" t="s">
        <v>5438</v>
      </c>
      <c r="B1725" s="4" t="s">
        <v>5439</v>
      </c>
      <c r="C1725" s="4" t="s">
        <v>5440</v>
      </c>
      <c r="D1725" s="5">
        <v>19.47</v>
      </c>
      <c r="E1725" s="6">
        <v>0.78622180751610216</v>
      </c>
      <c r="F1725" s="5">
        <v>0.85680663180921712</v>
      </c>
      <c r="G1725" s="5">
        <v>-3.9269162459334872E-2</v>
      </c>
    </row>
    <row r="1726" spans="1:7">
      <c r="A1726" s="4" t="s">
        <v>5441</v>
      </c>
      <c r="B1726" s="4" t="s">
        <v>5442</v>
      </c>
      <c r="C1726" s="4" t="s">
        <v>5443</v>
      </c>
      <c r="D1726" s="5">
        <v>27.42</v>
      </c>
      <c r="E1726" s="6">
        <v>0.44871038334248209</v>
      </c>
      <c r="F1726" s="5">
        <v>0.57081428255668254</v>
      </c>
      <c r="G1726" s="5">
        <v>-3.9623366936416098E-2</v>
      </c>
    </row>
    <row r="1727" spans="1:7">
      <c r="A1727" s="4" t="s">
        <v>5444</v>
      </c>
      <c r="B1727" s="4" t="s">
        <v>5445</v>
      </c>
      <c r="C1727" s="4" t="s">
        <v>5446</v>
      </c>
      <c r="D1727" s="5">
        <v>28.53</v>
      </c>
      <c r="E1727" s="6">
        <v>0.60270353071549931</v>
      </c>
      <c r="F1727" s="5">
        <v>0.70755226846702279</v>
      </c>
      <c r="G1727" s="5">
        <v>-3.979720988621871E-2</v>
      </c>
    </row>
    <row r="1728" spans="1:7">
      <c r="A1728" s="4" t="s">
        <v>5447</v>
      </c>
      <c r="B1728" s="4" t="s">
        <v>5448</v>
      </c>
      <c r="C1728" s="4" t="s">
        <v>5449</v>
      </c>
      <c r="D1728" s="5">
        <v>18.96</v>
      </c>
      <c r="E1728" s="6">
        <v>0.48218057839008349</v>
      </c>
      <c r="F1728" s="5">
        <v>0.59908493045321509</v>
      </c>
      <c r="G1728" s="5">
        <v>-4.0310449425607693E-2</v>
      </c>
    </row>
    <row r="1729" spans="1:7">
      <c r="A1729" s="4" t="s">
        <v>5450</v>
      </c>
      <c r="B1729" s="4" t="s">
        <v>5451</v>
      </c>
      <c r="C1729" s="4" t="s">
        <v>5452</v>
      </c>
      <c r="D1729" s="5">
        <v>17.37</v>
      </c>
      <c r="E1729" s="6">
        <v>0.3758823438060151</v>
      </c>
      <c r="F1729" s="5">
        <v>0.50541970197831665</v>
      </c>
      <c r="G1729" s="5">
        <v>-4.0504690968292678E-2</v>
      </c>
    </row>
    <row r="1730" spans="1:7">
      <c r="A1730" s="4" t="s">
        <v>5453</v>
      </c>
      <c r="B1730" s="4" t="s">
        <v>5454</v>
      </c>
      <c r="C1730" s="4" t="s">
        <v>5455</v>
      </c>
      <c r="D1730" s="5">
        <v>45.33</v>
      </c>
      <c r="E1730" s="6">
        <v>0.29026582670580109</v>
      </c>
      <c r="F1730" s="5">
        <v>0.42211538866708032</v>
      </c>
      <c r="G1730" s="5">
        <v>-4.0603492297030641E-2</v>
      </c>
    </row>
    <row r="1731" spans="1:7">
      <c r="A1731" s="4" t="s">
        <v>5456</v>
      </c>
      <c r="B1731" s="4" t="s">
        <v>5457</v>
      </c>
      <c r="C1731" s="4" t="s">
        <v>5458</v>
      </c>
      <c r="D1731" s="5">
        <v>40.6</v>
      </c>
      <c r="E1731" s="6">
        <v>0.43276120993662942</v>
      </c>
      <c r="F1731" s="5">
        <v>0.55632787390398031</v>
      </c>
      <c r="G1731" s="5">
        <v>-4.0660842327252311E-2</v>
      </c>
    </row>
    <row r="1732" spans="1:7">
      <c r="A1732" s="4" t="s">
        <v>5459</v>
      </c>
      <c r="B1732" s="4" t="s">
        <v>5460</v>
      </c>
      <c r="C1732" s="4" t="s">
        <v>5461</v>
      </c>
      <c r="D1732" s="5">
        <v>114.63</v>
      </c>
      <c r="E1732" s="6">
        <v>0.92016391123711516</v>
      </c>
      <c r="F1732" s="5">
        <v>0.95055116114381044</v>
      </c>
      <c r="G1732" s="5">
        <v>-4.176172175413484E-2</v>
      </c>
    </row>
    <row r="1733" spans="1:7">
      <c r="A1733" s="4" t="s">
        <v>5462</v>
      </c>
      <c r="B1733" s="4" t="s">
        <v>5463</v>
      </c>
      <c r="C1733" s="4" t="s">
        <v>5464</v>
      </c>
      <c r="D1733" s="5">
        <v>30.28</v>
      </c>
      <c r="E1733" s="6">
        <v>0.57408499034015337</v>
      </c>
      <c r="F1733" s="5">
        <v>0.68141392331679074</v>
      </c>
      <c r="G1733" s="5">
        <v>-4.1784202959888717E-2</v>
      </c>
    </row>
    <row r="1734" spans="1:7">
      <c r="A1734" s="4" t="s">
        <v>5465</v>
      </c>
      <c r="B1734" s="4" t="s">
        <v>5466</v>
      </c>
      <c r="C1734" s="4" t="s">
        <v>5467</v>
      </c>
      <c r="D1734" s="5">
        <v>28.26</v>
      </c>
      <c r="E1734" s="6">
        <v>0.48890022910263858</v>
      </c>
      <c r="F1734" s="5">
        <v>0.60518029183644839</v>
      </c>
      <c r="G1734" s="5">
        <v>-4.1876641312082803E-2</v>
      </c>
    </row>
    <row r="1735" spans="1:7">
      <c r="A1735" s="4" t="s">
        <v>5468</v>
      </c>
      <c r="B1735" s="4" t="s">
        <v>5469</v>
      </c>
      <c r="C1735" s="4" t="s">
        <v>5470</v>
      </c>
      <c r="D1735" s="5">
        <v>32.82</v>
      </c>
      <c r="E1735" s="6">
        <v>0.34623829054997152</v>
      </c>
      <c r="F1735" s="5">
        <v>0.47768677978670498</v>
      </c>
      <c r="G1735" s="5">
        <v>-4.2091996794447077E-2</v>
      </c>
    </row>
    <row r="1736" spans="1:7">
      <c r="A1736" s="4" t="s">
        <v>5471</v>
      </c>
      <c r="B1736" s="4" t="s">
        <v>5472</v>
      </c>
      <c r="C1736" s="4" t="s">
        <v>5473</v>
      </c>
      <c r="D1736" s="5">
        <v>68.150000000000006</v>
      </c>
      <c r="E1736" s="6">
        <v>0.38592730760384197</v>
      </c>
      <c r="F1736" s="5">
        <v>0.51417023280139207</v>
      </c>
      <c r="G1736" s="5">
        <v>-4.242686759988068E-2</v>
      </c>
    </row>
    <row r="1737" spans="1:7">
      <c r="A1737" s="4" t="s">
        <v>5474</v>
      </c>
      <c r="B1737" s="4" t="s">
        <v>5475</v>
      </c>
      <c r="C1737" s="4" t="s">
        <v>5476</v>
      </c>
      <c r="D1737" s="5">
        <v>27.17</v>
      </c>
      <c r="E1737" s="6">
        <v>0.82533532607842031</v>
      </c>
      <c r="F1737" s="5">
        <v>0.88580485497265771</v>
      </c>
      <c r="G1737" s="5">
        <v>-4.2476507537518422E-2</v>
      </c>
    </row>
    <row r="1738" spans="1:7">
      <c r="A1738" s="4" t="s">
        <v>5477</v>
      </c>
      <c r="B1738" s="4" t="s">
        <v>5478</v>
      </c>
      <c r="C1738" s="4" t="s">
        <v>5479</v>
      </c>
      <c r="D1738" s="5">
        <v>31.95</v>
      </c>
      <c r="E1738" s="6">
        <v>0.42232449971753838</v>
      </c>
      <c r="F1738" s="5">
        <v>0.54641985034544061</v>
      </c>
      <c r="G1738" s="5">
        <v>-4.2731105052263629E-2</v>
      </c>
    </row>
    <row r="1739" spans="1:7">
      <c r="A1739" s="4" t="s">
        <v>5480</v>
      </c>
      <c r="B1739" s="4" t="s">
        <v>5481</v>
      </c>
      <c r="C1739" s="4" t="s">
        <v>5482</v>
      </c>
      <c r="D1739" s="5">
        <v>34.86</v>
      </c>
      <c r="E1739" s="6">
        <v>0.38713282559910978</v>
      </c>
      <c r="F1739" s="5">
        <v>0.51509077327165564</v>
      </c>
      <c r="G1739" s="5">
        <v>-4.2952448152577823E-2</v>
      </c>
    </row>
    <row r="1740" spans="1:7">
      <c r="A1740" s="4" t="s">
        <v>5483</v>
      </c>
      <c r="B1740" s="4" t="s">
        <v>5484</v>
      </c>
      <c r="C1740" s="4" t="s">
        <v>5485</v>
      </c>
      <c r="D1740" s="5">
        <v>32.130000000000003</v>
      </c>
      <c r="E1740" s="6">
        <v>0.72369991980197024</v>
      </c>
      <c r="F1740" s="5">
        <v>0.80730715422188581</v>
      </c>
      <c r="G1740" s="5">
        <v>-4.3010044353766652E-2</v>
      </c>
    </row>
    <row r="1741" spans="1:7">
      <c r="A1741" s="4" t="s">
        <v>5486</v>
      </c>
      <c r="B1741" s="4" t="s">
        <v>5487</v>
      </c>
      <c r="C1741" s="4" t="s">
        <v>5488</v>
      </c>
      <c r="D1741" s="5">
        <v>136.69999999999999</v>
      </c>
      <c r="E1741" s="6">
        <v>0.32244617866350489</v>
      </c>
      <c r="F1741" s="5">
        <v>0.4550520459363564</v>
      </c>
      <c r="G1741" s="5">
        <v>-4.3154336358080407E-2</v>
      </c>
    </row>
    <row r="1742" spans="1:7">
      <c r="A1742" s="4" t="s">
        <v>5489</v>
      </c>
      <c r="B1742" s="4" t="s">
        <v>5490</v>
      </c>
      <c r="C1742" s="4" t="s">
        <v>5491</v>
      </c>
      <c r="D1742" s="5">
        <v>20.010000000000002</v>
      </c>
      <c r="E1742" s="6">
        <v>0.27956320775990839</v>
      </c>
      <c r="F1742" s="5">
        <v>0.41213957432646292</v>
      </c>
      <c r="G1742" s="5">
        <v>-4.3944698167159402E-2</v>
      </c>
    </row>
    <row r="1743" spans="1:7">
      <c r="A1743" s="4" t="s">
        <v>5492</v>
      </c>
      <c r="B1743" s="4" t="s">
        <v>5493</v>
      </c>
      <c r="C1743" s="4" t="s">
        <v>5494</v>
      </c>
      <c r="D1743" s="5">
        <v>30.38</v>
      </c>
      <c r="E1743" s="6">
        <v>0.42667712143134162</v>
      </c>
      <c r="F1743" s="5">
        <v>0.55076669451377624</v>
      </c>
      <c r="G1743" s="5">
        <v>-4.4541785868553063E-2</v>
      </c>
    </row>
    <row r="1744" spans="1:7">
      <c r="A1744" s="4" t="s">
        <v>5495</v>
      </c>
      <c r="B1744" s="4" t="s">
        <v>5496</v>
      </c>
      <c r="C1744" s="4" t="s">
        <v>5497</v>
      </c>
      <c r="D1744" s="5">
        <v>55.79</v>
      </c>
      <c r="E1744" s="6">
        <v>0.54272512886462843</v>
      </c>
      <c r="F1744" s="5">
        <v>0.65322788055329828</v>
      </c>
      <c r="G1744" s="5">
        <v>-4.4775851723159121E-2</v>
      </c>
    </row>
    <row r="1745" spans="1:7">
      <c r="A1745" s="4" t="s">
        <v>5498</v>
      </c>
      <c r="B1745" s="4" t="s">
        <v>5499</v>
      </c>
      <c r="C1745" s="4" t="s">
        <v>5500</v>
      </c>
      <c r="D1745" s="5">
        <v>28.65</v>
      </c>
      <c r="E1745" s="6">
        <v>0.49396771085764712</v>
      </c>
      <c r="F1745" s="5">
        <v>0.60994450481312268</v>
      </c>
      <c r="G1745" s="5">
        <v>-4.5024344840442147E-2</v>
      </c>
    </row>
    <row r="1746" spans="1:7">
      <c r="A1746" s="4" t="s">
        <v>5501</v>
      </c>
      <c r="B1746" s="4" t="s">
        <v>5502</v>
      </c>
      <c r="C1746" s="4" t="s">
        <v>5503</v>
      </c>
      <c r="D1746" s="5">
        <v>14.79</v>
      </c>
      <c r="E1746" s="6">
        <v>0.64904817331546405</v>
      </c>
      <c r="F1746" s="5">
        <v>0.7462066096731772</v>
      </c>
      <c r="G1746" s="5">
        <v>-4.5297504430017448E-2</v>
      </c>
    </row>
    <row r="1747" spans="1:7">
      <c r="A1747" s="4" t="s">
        <v>5504</v>
      </c>
      <c r="B1747" s="4" t="s">
        <v>5505</v>
      </c>
      <c r="C1747" s="4" t="s">
        <v>5506</v>
      </c>
      <c r="D1747" s="5">
        <v>13.69</v>
      </c>
      <c r="E1747" s="6">
        <v>0.73943952237284227</v>
      </c>
      <c r="F1747" s="5">
        <v>0.81968877286291819</v>
      </c>
      <c r="G1747" s="5">
        <v>-4.5400041471820529E-2</v>
      </c>
    </row>
    <row r="1748" spans="1:7">
      <c r="A1748" s="4" t="s">
        <v>5507</v>
      </c>
      <c r="B1748" s="4" t="s">
        <v>5508</v>
      </c>
      <c r="C1748" s="4" t="s">
        <v>5509</v>
      </c>
      <c r="D1748" s="5">
        <v>85.72</v>
      </c>
      <c r="E1748" s="6">
        <v>0.20237150982256011</v>
      </c>
      <c r="F1748" s="5">
        <v>0.32796634862231411</v>
      </c>
      <c r="G1748" s="5">
        <v>-4.554738608169373E-2</v>
      </c>
    </row>
    <row r="1749" spans="1:7">
      <c r="A1749" s="4" t="s">
        <v>5510</v>
      </c>
      <c r="B1749" s="4" t="s">
        <v>5511</v>
      </c>
      <c r="C1749" s="4" t="s">
        <v>5512</v>
      </c>
      <c r="D1749" s="5">
        <v>51.77</v>
      </c>
      <c r="E1749" s="6">
        <v>0.40022285414328529</v>
      </c>
      <c r="F1749" s="5">
        <v>0.52736692891280634</v>
      </c>
      <c r="G1749" s="5">
        <v>-4.5684405965825903E-2</v>
      </c>
    </row>
    <row r="1750" spans="1:7">
      <c r="A1750" s="4" t="s">
        <v>5513</v>
      </c>
      <c r="B1750" s="4" t="s">
        <v>5514</v>
      </c>
      <c r="C1750" s="4" t="s">
        <v>5515</v>
      </c>
      <c r="D1750" s="5">
        <v>34.15</v>
      </c>
      <c r="E1750" s="6">
        <v>0.34784380399356862</v>
      </c>
      <c r="F1750" s="5">
        <v>0.47916281807003958</v>
      </c>
      <c r="G1750" s="5">
        <v>-4.593199292045469E-2</v>
      </c>
    </row>
    <row r="1751" spans="1:7">
      <c r="A1751" s="4" t="s">
        <v>5516</v>
      </c>
      <c r="B1751" s="4" t="s">
        <v>5517</v>
      </c>
      <c r="C1751" s="4" t="s">
        <v>5518</v>
      </c>
      <c r="D1751" s="5">
        <v>6.44</v>
      </c>
      <c r="E1751" s="6">
        <v>0.2217126766778941</v>
      </c>
      <c r="F1751" s="5">
        <v>0.34987029325471147</v>
      </c>
      <c r="G1751" s="5">
        <v>-4.6085381356018473E-2</v>
      </c>
    </row>
    <row r="1752" spans="1:7">
      <c r="A1752" s="4" t="s">
        <v>5519</v>
      </c>
      <c r="B1752" s="4" t="s">
        <v>5520</v>
      </c>
      <c r="C1752" s="4" t="s">
        <v>5521</v>
      </c>
      <c r="D1752" s="5">
        <v>37.630000000000003</v>
      </c>
      <c r="E1752" s="6">
        <v>0.3101969784001522</v>
      </c>
      <c r="F1752" s="5">
        <v>0.44252804091955211</v>
      </c>
      <c r="G1752" s="5">
        <v>-4.6362349000302672E-2</v>
      </c>
    </row>
    <row r="1753" spans="1:7">
      <c r="A1753" s="4" t="s">
        <v>5522</v>
      </c>
      <c r="B1753" s="4" t="s">
        <v>5523</v>
      </c>
      <c r="C1753" s="4" t="s">
        <v>5524</v>
      </c>
      <c r="D1753" s="5">
        <v>155.06</v>
      </c>
      <c r="E1753" s="6">
        <v>0.22988077910278451</v>
      </c>
      <c r="F1753" s="5">
        <v>0.3588065981166747</v>
      </c>
      <c r="G1753" s="5">
        <v>-4.6472486918794693E-2</v>
      </c>
    </row>
    <row r="1754" spans="1:7">
      <c r="A1754" s="4" t="s">
        <v>5525</v>
      </c>
      <c r="B1754" s="4" t="s">
        <v>5526</v>
      </c>
      <c r="C1754" s="4" t="s">
        <v>5527</v>
      </c>
      <c r="D1754" s="5">
        <v>52.52</v>
      </c>
      <c r="E1754" s="6">
        <v>0.35993804279564939</v>
      </c>
      <c r="F1754" s="5">
        <v>0.49008190206490732</v>
      </c>
      <c r="G1754" s="5">
        <v>-4.6516742020966013E-2</v>
      </c>
    </row>
    <row r="1755" spans="1:7">
      <c r="A1755" s="4" t="s">
        <v>5528</v>
      </c>
      <c r="B1755" s="4" t="s">
        <v>5529</v>
      </c>
      <c r="C1755" s="4" t="s">
        <v>2161</v>
      </c>
      <c r="D1755" s="5">
        <v>32.92</v>
      </c>
      <c r="E1755" s="6">
        <v>0.52472906775984951</v>
      </c>
      <c r="F1755" s="5">
        <v>0.6366712688819508</v>
      </c>
      <c r="G1755" s="5">
        <v>-4.6526915913744922E-2</v>
      </c>
    </row>
    <row r="1756" spans="1:7">
      <c r="A1756" s="4" t="s">
        <v>5530</v>
      </c>
      <c r="B1756" s="4" t="s">
        <v>5531</v>
      </c>
      <c r="C1756" s="4" t="s">
        <v>5532</v>
      </c>
      <c r="D1756" s="5">
        <v>36.96</v>
      </c>
      <c r="E1756" s="6">
        <v>0.54708450690725008</v>
      </c>
      <c r="F1756" s="5">
        <v>0.65666385675108918</v>
      </c>
      <c r="G1756" s="5">
        <v>-4.6543912976639852E-2</v>
      </c>
    </row>
    <row r="1757" spans="1:7">
      <c r="A1757" s="4" t="s">
        <v>5533</v>
      </c>
      <c r="B1757" s="4" t="s">
        <v>5534</v>
      </c>
      <c r="C1757" s="4" t="s">
        <v>5535</v>
      </c>
      <c r="D1757" s="5">
        <v>39.11</v>
      </c>
      <c r="E1757" s="6">
        <v>0.40805977133622529</v>
      </c>
      <c r="F1757" s="5">
        <v>0.53400540509642203</v>
      </c>
      <c r="G1757" s="5">
        <v>-4.658613496975228E-2</v>
      </c>
    </row>
    <row r="1758" spans="1:7">
      <c r="A1758" s="4" t="s">
        <v>5536</v>
      </c>
      <c r="B1758" s="4" t="s">
        <v>5537</v>
      </c>
      <c r="C1758" s="4" t="s">
        <v>5538</v>
      </c>
      <c r="D1758" s="5">
        <v>40.49</v>
      </c>
      <c r="E1758" s="6">
        <v>0.43149552770427668</v>
      </c>
      <c r="F1758" s="5">
        <v>0.55493835961282345</v>
      </c>
      <c r="G1758" s="5">
        <v>-4.6633316524202328E-2</v>
      </c>
    </row>
    <row r="1759" spans="1:7">
      <c r="A1759" s="4" t="s">
        <v>5539</v>
      </c>
      <c r="B1759" s="4" t="s">
        <v>5540</v>
      </c>
      <c r="C1759" s="4" t="s">
        <v>5541</v>
      </c>
      <c r="D1759" s="5">
        <v>23.34</v>
      </c>
      <c r="E1759" s="6">
        <v>0.51701938595885344</v>
      </c>
      <c r="F1759" s="5">
        <v>0.63143666856178404</v>
      </c>
      <c r="G1759" s="5">
        <v>-4.6703308592810799E-2</v>
      </c>
    </row>
    <row r="1760" spans="1:7">
      <c r="A1760" s="4" t="s">
        <v>5542</v>
      </c>
      <c r="B1760" s="4" t="s">
        <v>5543</v>
      </c>
      <c r="C1760" s="4" t="s">
        <v>5544</v>
      </c>
      <c r="D1760" s="5">
        <v>13.63</v>
      </c>
      <c r="E1760" s="6">
        <v>0.62322312441300454</v>
      </c>
      <c r="F1760" s="5">
        <v>0.72540272969467157</v>
      </c>
      <c r="G1760" s="5">
        <v>-4.6736128391872363E-2</v>
      </c>
    </row>
    <row r="1761" spans="1:7">
      <c r="A1761" s="4" t="s">
        <v>5545</v>
      </c>
      <c r="B1761" s="4" t="s">
        <v>5546</v>
      </c>
      <c r="C1761" s="4" t="s">
        <v>5547</v>
      </c>
      <c r="D1761" s="5">
        <v>32.700000000000003</v>
      </c>
      <c r="E1761" s="6">
        <v>0.70665137126393485</v>
      </c>
      <c r="F1761" s="5">
        <v>0.79359538814719388</v>
      </c>
      <c r="G1761" s="5">
        <v>-4.6914611177109038E-2</v>
      </c>
    </row>
    <row r="1762" spans="1:7">
      <c r="A1762" s="4" t="s">
        <v>5548</v>
      </c>
      <c r="B1762" s="4" t="s">
        <v>5549</v>
      </c>
      <c r="C1762" s="4" t="s">
        <v>5550</v>
      </c>
      <c r="D1762" s="5">
        <v>67.180000000000007</v>
      </c>
      <c r="E1762" s="6">
        <v>0.49509808624920598</v>
      </c>
      <c r="F1762" s="5">
        <v>0.61108900657885967</v>
      </c>
      <c r="G1762" s="5">
        <v>-4.696297904298774E-2</v>
      </c>
    </row>
    <row r="1763" spans="1:7">
      <c r="A1763" s="4" t="s">
        <v>5551</v>
      </c>
      <c r="B1763" s="4" t="s">
        <v>5552</v>
      </c>
      <c r="C1763" s="4" t="s">
        <v>5553</v>
      </c>
      <c r="D1763" s="5">
        <v>43.05</v>
      </c>
      <c r="E1763" s="6">
        <v>0.65775430220762576</v>
      </c>
      <c r="F1763" s="5">
        <v>0.75390693493492367</v>
      </c>
      <c r="G1763" s="5">
        <v>-4.7066607380845227E-2</v>
      </c>
    </row>
    <row r="1764" spans="1:7">
      <c r="A1764" s="4" t="s">
        <v>5554</v>
      </c>
      <c r="B1764" s="4" t="s">
        <v>5555</v>
      </c>
      <c r="C1764" s="4" t="s">
        <v>5556</v>
      </c>
      <c r="D1764" s="5">
        <v>40.119999999999997</v>
      </c>
      <c r="E1764" s="6">
        <v>0.43454265944622589</v>
      </c>
      <c r="F1764" s="5">
        <v>0.55790149906670217</v>
      </c>
      <c r="G1764" s="5">
        <v>-4.7402955534936453E-2</v>
      </c>
    </row>
    <row r="1765" spans="1:7">
      <c r="A1765" s="4" t="s">
        <v>5557</v>
      </c>
      <c r="B1765" s="4" t="s">
        <v>5558</v>
      </c>
      <c r="C1765" s="4" t="s">
        <v>5559</v>
      </c>
      <c r="D1765" s="5">
        <v>36.020000000000003</v>
      </c>
      <c r="E1765" s="6">
        <v>0.46113937612562927</v>
      </c>
      <c r="F1765" s="5">
        <v>0.580339014823954</v>
      </c>
      <c r="G1765" s="5">
        <v>-4.7510631839898558E-2</v>
      </c>
    </row>
    <row r="1766" spans="1:7">
      <c r="A1766" s="4" t="s">
        <v>5560</v>
      </c>
      <c r="B1766" s="4" t="s">
        <v>5561</v>
      </c>
      <c r="C1766" s="4" t="s">
        <v>5562</v>
      </c>
      <c r="D1766" s="5">
        <v>40.39</v>
      </c>
      <c r="E1766" s="6">
        <v>0.4886375123661747</v>
      </c>
      <c r="F1766" s="5">
        <v>0.60510451531365883</v>
      </c>
      <c r="G1766" s="5">
        <v>-4.7684926681085933E-2</v>
      </c>
    </row>
    <row r="1767" spans="1:7">
      <c r="A1767" s="4" t="s">
        <v>5563</v>
      </c>
      <c r="B1767" s="4" t="s">
        <v>5564</v>
      </c>
      <c r="C1767" s="4" t="s">
        <v>5565</v>
      </c>
      <c r="D1767" s="5">
        <v>38.71</v>
      </c>
      <c r="E1767" s="6">
        <v>0.31499140165905232</v>
      </c>
      <c r="F1767" s="5">
        <v>0.44682058534819741</v>
      </c>
      <c r="G1767" s="5">
        <v>-4.7961507387292102E-2</v>
      </c>
    </row>
    <row r="1768" spans="1:7">
      <c r="A1768" s="4" t="s">
        <v>5566</v>
      </c>
      <c r="B1768" s="4" t="s">
        <v>5567</v>
      </c>
      <c r="C1768" s="4" t="s">
        <v>5568</v>
      </c>
      <c r="D1768" s="5">
        <v>51.98</v>
      </c>
      <c r="E1768" s="6">
        <v>0.32212956329660619</v>
      </c>
      <c r="F1768" s="5">
        <v>0.45501179613344711</v>
      </c>
      <c r="G1768" s="5">
        <v>-4.8079157806171217E-2</v>
      </c>
    </row>
    <row r="1769" spans="1:7">
      <c r="A1769" s="4" t="s">
        <v>5569</v>
      </c>
      <c r="B1769" s="4" t="s">
        <v>5570</v>
      </c>
      <c r="C1769" s="4" t="s">
        <v>5571</v>
      </c>
      <c r="D1769" s="5">
        <v>33.090000000000003</v>
      </c>
      <c r="E1769" s="6">
        <v>0.68110572547045067</v>
      </c>
      <c r="F1769" s="5">
        <v>0.77270891333122904</v>
      </c>
      <c r="G1769" s="5">
        <v>-4.8353103261698387E-2</v>
      </c>
    </row>
    <row r="1770" spans="1:7">
      <c r="A1770" s="4" t="s">
        <v>5572</v>
      </c>
      <c r="B1770" s="4" t="s">
        <v>5573</v>
      </c>
      <c r="C1770" s="4" t="s">
        <v>5574</v>
      </c>
      <c r="D1770" s="5">
        <v>16.38</v>
      </c>
      <c r="E1770" s="6">
        <v>0.69083064085577317</v>
      </c>
      <c r="F1770" s="5">
        <v>0.78109206014069654</v>
      </c>
      <c r="G1770" s="5">
        <v>-4.8528832012459937E-2</v>
      </c>
    </row>
    <row r="1771" spans="1:7">
      <c r="A1771" s="4" t="s">
        <v>5575</v>
      </c>
      <c r="B1771" s="4" t="s">
        <v>5576</v>
      </c>
      <c r="C1771" s="4" t="s">
        <v>5577</v>
      </c>
      <c r="D1771" s="5">
        <v>42.26</v>
      </c>
      <c r="E1771" s="6">
        <v>0.34993217269141641</v>
      </c>
      <c r="F1771" s="5">
        <v>0.48070091583270219</v>
      </c>
      <c r="G1771" s="5">
        <v>-4.8601761744412997E-2</v>
      </c>
    </row>
    <row r="1772" spans="1:7">
      <c r="A1772" s="4" t="s">
        <v>5578</v>
      </c>
      <c r="B1772" s="4" t="s">
        <v>5579</v>
      </c>
      <c r="C1772" s="4" t="s">
        <v>5580</v>
      </c>
      <c r="D1772" s="5">
        <v>27.32</v>
      </c>
      <c r="E1772" s="6">
        <v>0.58823026683691393</v>
      </c>
      <c r="F1772" s="5">
        <v>0.69327138591493431</v>
      </c>
      <c r="G1772" s="5">
        <v>-4.8664627033543788E-2</v>
      </c>
    </row>
    <row r="1773" spans="1:7">
      <c r="A1773" s="4" t="s">
        <v>5581</v>
      </c>
      <c r="B1773" s="4" t="s">
        <v>5582</v>
      </c>
      <c r="C1773" s="4" t="s">
        <v>5583</v>
      </c>
      <c r="D1773" s="5">
        <v>34.1</v>
      </c>
      <c r="E1773" s="6">
        <v>0.63245424551002594</v>
      </c>
      <c r="F1773" s="5">
        <v>0.73358829635635681</v>
      </c>
      <c r="G1773" s="5">
        <v>-4.9217928210182997E-2</v>
      </c>
    </row>
    <row r="1774" spans="1:7">
      <c r="A1774" s="4" t="s">
        <v>5584</v>
      </c>
      <c r="B1774" s="4" t="s">
        <v>5585</v>
      </c>
      <c r="C1774" s="4" t="s">
        <v>5586</v>
      </c>
      <c r="D1774" s="5">
        <v>31.04</v>
      </c>
      <c r="E1774" s="6">
        <v>0.56007160533414946</v>
      </c>
      <c r="F1774" s="5">
        <v>0.66688938573293055</v>
      </c>
      <c r="G1774" s="5">
        <v>-4.9383975833046989E-2</v>
      </c>
    </row>
    <row r="1775" spans="1:7">
      <c r="A1775" s="4" t="s">
        <v>5587</v>
      </c>
      <c r="B1775" s="4" t="s">
        <v>5588</v>
      </c>
      <c r="C1775" s="4" t="s">
        <v>5589</v>
      </c>
      <c r="D1775" s="5">
        <v>20.99</v>
      </c>
      <c r="E1775" s="6">
        <v>0.85841076851193021</v>
      </c>
      <c r="F1775" s="5">
        <v>0.90767871050750937</v>
      </c>
      <c r="G1775" s="5">
        <v>-4.9387930309788608E-2</v>
      </c>
    </row>
    <row r="1776" spans="1:7">
      <c r="A1776" s="4" t="s">
        <v>5590</v>
      </c>
      <c r="B1776" s="4" t="s">
        <v>5591</v>
      </c>
      <c r="C1776" s="4" t="s">
        <v>5592</v>
      </c>
      <c r="D1776" s="5">
        <v>37.79</v>
      </c>
      <c r="E1776" s="6">
        <v>0.27943967840073719</v>
      </c>
      <c r="F1776" s="5">
        <v>0.41213957432646292</v>
      </c>
      <c r="G1776" s="5">
        <v>-4.9801041895992881E-2</v>
      </c>
    </row>
    <row r="1777" spans="1:7">
      <c r="A1777" s="4" t="s">
        <v>5593</v>
      </c>
      <c r="B1777" s="4" t="s">
        <v>5594</v>
      </c>
      <c r="C1777" s="4" t="s">
        <v>5595</v>
      </c>
      <c r="D1777" s="5">
        <v>21.5</v>
      </c>
      <c r="E1777" s="6">
        <v>0.46232187346389231</v>
      </c>
      <c r="F1777" s="5">
        <v>0.58114382001342346</v>
      </c>
      <c r="G1777" s="5">
        <v>-5.0213948946204567E-2</v>
      </c>
    </row>
    <row r="1778" spans="1:7">
      <c r="A1778" s="4" t="s">
        <v>5596</v>
      </c>
      <c r="B1778" s="4" t="s">
        <v>5597</v>
      </c>
      <c r="C1778" s="4" t="s">
        <v>5598</v>
      </c>
      <c r="D1778" s="5">
        <v>36.96</v>
      </c>
      <c r="E1778" s="6">
        <v>0.38538929393742088</v>
      </c>
      <c r="F1778" s="5">
        <v>0.51368133586066356</v>
      </c>
      <c r="G1778" s="5">
        <v>-5.032719085787285E-2</v>
      </c>
    </row>
    <row r="1779" spans="1:7">
      <c r="A1779" s="4" t="s">
        <v>5599</v>
      </c>
      <c r="B1779" s="4" t="s">
        <v>5600</v>
      </c>
      <c r="C1779" s="4" t="s">
        <v>5601</v>
      </c>
      <c r="D1779" s="5">
        <v>71.09</v>
      </c>
      <c r="E1779" s="6">
        <v>0.28775906737846729</v>
      </c>
      <c r="F1779" s="5">
        <v>0.41907879696291822</v>
      </c>
      <c r="G1779" s="5">
        <v>-5.0755911139148679E-2</v>
      </c>
    </row>
    <row r="1780" spans="1:7">
      <c r="A1780" s="4" t="s">
        <v>5602</v>
      </c>
      <c r="B1780" s="4" t="s">
        <v>5603</v>
      </c>
      <c r="C1780" s="4" t="s">
        <v>5604</v>
      </c>
      <c r="D1780" s="5">
        <v>36.4</v>
      </c>
      <c r="E1780" s="6">
        <v>0.33079594359443693</v>
      </c>
      <c r="F1780" s="5">
        <v>0.46309461997301032</v>
      </c>
      <c r="G1780" s="5">
        <v>-5.0817101121571888E-2</v>
      </c>
    </row>
    <row r="1781" spans="1:7">
      <c r="A1781" s="4" t="s">
        <v>5605</v>
      </c>
      <c r="B1781" s="4" t="s">
        <v>5606</v>
      </c>
      <c r="C1781" s="4" t="s">
        <v>5607</v>
      </c>
      <c r="D1781" s="5">
        <v>62.23</v>
      </c>
      <c r="E1781" s="6">
        <v>0.28391832162593988</v>
      </c>
      <c r="F1781" s="5">
        <v>0.41554488870051293</v>
      </c>
      <c r="G1781" s="5">
        <v>-5.0855726612311969E-2</v>
      </c>
    </row>
    <row r="1782" spans="1:7">
      <c r="A1782" s="4" t="s">
        <v>5608</v>
      </c>
      <c r="B1782" s="4" t="s">
        <v>5609</v>
      </c>
      <c r="C1782" s="4" t="s">
        <v>5610</v>
      </c>
      <c r="D1782" s="5">
        <v>17.29</v>
      </c>
      <c r="E1782" s="6">
        <v>0.58025522337987567</v>
      </c>
      <c r="F1782" s="5">
        <v>0.68602615583061677</v>
      </c>
      <c r="G1782" s="5">
        <v>-5.1109174980103589E-2</v>
      </c>
    </row>
    <row r="1783" spans="1:7">
      <c r="A1783" s="4" t="s">
        <v>5611</v>
      </c>
      <c r="B1783" s="4" t="s">
        <v>5612</v>
      </c>
      <c r="C1783" s="4" t="s">
        <v>5613</v>
      </c>
      <c r="D1783" s="5">
        <v>169.28</v>
      </c>
      <c r="E1783" s="6">
        <v>0.73860844305684847</v>
      </c>
      <c r="F1783" s="5">
        <v>0.81935295073205605</v>
      </c>
      <c r="G1783" s="5">
        <v>-5.1471373307437673E-2</v>
      </c>
    </row>
    <row r="1784" spans="1:7">
      <c r="A1784" s="4" t="s">
        <v>5614</v>
      </c>
      <c r="B1784" s="4" t="s">
        <v>5615</v>
      </c>
      <c r="C1784" s="4" t="s">
        <v>5616</v>
      </c>
      <c r="D1784" s="5">
        <v>117.8</v>
      </c>
      <c r="E1784" s="6">
        <v>0.59362781336601478</v>
      </c>
      <c r="F1784" s="5">
        <v>0.69881000530699422</v>
      </c>
      <c r="G1784" s="5">
        <v>-5.1627918278823508E-2</v>
      </c>
    </row>
    <row r="1785" spans="1:7">
      <c r="A1785" s="4" t="s">
        <v>5617</v>
      </c>
      <c r="B1785" s="4" t="s">
        <v>5618</v>
      </c>
      <c r="C1785" s="4" t="s">
        <v>5619</v>
      </c>
      <c r="D1785" s="5">
        <v>12.86</v>
      </c>
      <c r="E1785" s="6">
        <v>0.51890693429749724</v>
      </c>
      <c r="F1785" s="5">
        <v>0.63318875404119634</v>
      </c>
      <c r="G1785" s="5">
        <v>-5.2012318851863533E-2</v>
      </c>
    </row>
    <row r="1786" spans="1:7">
      <c r="A1786" s="4" t="s">
        <v>5620</v>
      </c>
      <c r="B1786" s="4" t="s">
        <v>5621</v>
      </c>
      <c r="C1786" s="4" t="s">
        <v>5622</v>
      </c>
      <c r="D1786" s="5">
        <v>37.57</v>
      </c>
      <c r="E1786" s="6">
        <v>0.28965843859974211</v>
      </c>
      <c r="F1786" s="5">
        <v>0.42143618755572942</v>
      </c>
      <c r="G1786" s="5">
        <v>-5.2049197686226727E-2</v>
      </c>
    </row>
    <row r="1787" spans="1:7">
      <c r="A1787" s="4" t="s">
        <v>5623</v>
      </c>
      <c r="B1787" s="4" t="s">
        <v>5624</v>
      </c>
      <c r="C1787" s="4" t="s">
        <v>5625</v>
      </c>
      <c r="D1787" s="5">
        <v>30.35</v>
      </c>
      <c r="E1787" s="6">
        <v>0.86028284253711607</v>
      </c>
      <c r="F1787" s="5">
        <v>0.90869833842383374</v>
      </c>
      <c r="G1787" s="5">
        <v>-5.2137501091237937E-2</v>
      </c>
    </row>
    <row r="1788" spans="1:7">
      <c r="A1788" s="4" t="s">
        <v>5626</v>
      </c>
      <c r="B1788" s="4" t="s">
        <v>5627</v>
      </c>
      <c r="C1788" s="4" t="s">
        <v>5628</v>
      </c>
      <c r="D1788" s="5">
        <v>50.52</v>
      </c>
      <c r="E1788" s="6">
        <v>0.42156243873658289</v>
      </c>
      <c r="F1788" s="5">
        <v>0.54590427060196578</v>
      </c>
      <c r="G1788" s="5">
        <v>-5.2411555884235739E-2</v>
      </c>
    </row>
    <row r="1789" spans="1:7">
      <c r="A1789" s="4" t="s">
        <v>5629</v>
      </c>
      <c r="B1789" s="4" t="s">
        <v>5630</v>
      </c>
      <c r="C1789" s="4" t="s">
        <v>5631</v>
      </c>
      <c r="D1789" s="5">
        <v>20.52</v>
      </c>
      <c r="E1789" s="6">
        <v>0.2204276220351207</v>
      </c>
      <c r="F1789" s="5">
        <v>0.3487587718500883</v>
      </c>
      <c r="G1789" s="5">
        <v>-5.2843512381832269E-2</v>
      </c>
    </row>
    <row r="1790" spans="1:7">
      <c r="A1790" s="4" t="s">
        <v>5632</v>
      </c>
      <c r="B1790" s="4" t="s">
        <v>5633</v>
      </c>
      <c r="C1790" s="4" t="s">
        <v>5634</v>
      </c>
      <c r="D1790" s="5">
        <v>25.12</v>
      </c>
      <c r="E1790" s="6">
        <v>0.72613667572269935</v>
      </c>
      <c r="F1790" s="5">
        <v>0.80940853811350777</v>
      </c>
      <c r="G1790" s="5">
        <v>-5.2858968683421992E-2</v>
      </c>
    </row>
    <row r="1791" spans="1:7">
      <c r="A1791" s="4" t="s">
        <v>5635</v>
      </c>
      <c r="B1791" s="4" t="s">
        <v>5636</v>
      </c>
      <c r="C1791" s="4" t="s">
        <v>5637</v>
      </c>
      <c r="D1791" s="5">
        <v>47.51</v>
      </c>
      <c r="E1791" s="6">
        <v>0.17266298367972471</v>
      </c>
      <c r="F1791" s="5">
        <v>0.2921165859099793</v>
      </c>
      <c r="G1791" s="5">
        <v>-5.2918688758561323E-2</v>
      </c>
    </row>
    <row r="1792" spans="1:7">
      <c r="A1792" s="4" t="s">
        <v>5638</v>
      </c>
      <c r="B1792" s="4" t="s">
        <v>5639</v>
      </c>
      <c r="C1792" s="4" t="s">
        <v>5640</v>
      </c>
      <c r="D1792" s="5">
        <v>14.07</v>
      </c>
      <c r="E1792" s="6">
        <v>0.7963985169470742</v>
      </c>
      <c r="F1792" s="5">
        <v>0.86432408615542611</v>
      </c>
      <c r="G1792" s="5">
        <v>-5.3115630274895409E-2</v>
      </c>
    </row>
    <row r="1793" spans="1:7">
      <c r="A1793" s="4" t="s">
        <v>5641</v>
      </c>
      <c r="B1793" s="4" t="s">
        <v>5642</v>
      </c>
      <c r="C1793" s="4" t="s">
        <v>5643</v>
      </c>
      <c r="D1793" s="5">
        <v>29.82</v>
      </c>
      <c r="E1793" s="6">
        <v>0.43974102431752171</v>
      </c>
      <c r="F1793" s="5">
        <v>0.56218744166657242</v>
      </c>
      <c r="G1793" s="5">
        <v>-5.3173936445304548E-2</v>
      </c>
    </row>
    <row r="1794" spans="1:7">
      <c r="A1794" s="4" t="s">
        <v>5644</v>
      </c>
      <c r="B1794" s="4" t="s">
        <v>5645</v>
      </c>
      <c r="C1794" s="4" t="s">
        <v>5646</v>
      </c>
      <c r="D1794" s="5">
        <v>23.57</v>
      </c>
      <c r="E1794" s="6">
        <v>0.68300056202868997</v>
      </c>
      <c r="F1794" s="5">
        <v>0.77427357031791466</v>
      </c>
      <c r="G1794" s="5">
        <v>-5.3313046232144501E-2</v>
      </c>
    </row>
    <row r="1795" spans="1:7">
      <c r="A1795" s="4" t="s">
        <v>5647</v>
      </c>
      <c r="B1795" s="4" t="s">
        <v>5648</v>
      </c>
      <c r="C1795" s="4" t="s">
        <v>5649</v>
      </c>
      <c r="D1795" s="5">
        <v>62.25</v>
      </c>
      <c r="E1795" s="6">
        <v>0.45819122990518613</v>
      </c>
      <c r="F1795" s="5">
        <v>0.57812952243919069</v>
      </c>
      <c r="G1795" s="5">
        <v>-5.3397611118707999E-2</v>
      </c>
    </row>
    <row r="1796" spans="1:7">
      <c r="A1796" s="4" t="s">
        <v>5650</v>
      </c>
      <c r="B1796" s="4" t="s">
        <v>5651</v>
      </c>
      <c r="C1796" s="4" t="s">
        <v>5652</v>
      </c>
      <c r="D1796" s="5">
        <v>70.66</v>
      </c>
      <c r="E1796" s="6">
        <v>0.15358170071533681</v>
      </c>
      <c r="F1796" s="5">
        <v>0.26767605760194801</v>
      </c>
      <c r="G1796" s="5">
        <v>-5.3510749976068077E-2</v>
      </c>
    </row>
    <row r="1797" spans="1:7">
      <c r="A1797" s="4" t="s">
        <v>5653</v>
      </c>
      <c r="B1797" s="4" t="s">
        <v>5654</v>
      </c>
      <c r="C1797" s="4" t="s">
        <v>5655</v>
      </c>
      <c r="D1797" s="5">
        <v>60.34</v>
      </c>
      <c r="E1797" s="6">
        <v>0.21949841280041921</v>
      </c>
      <c r="F1797" s="5">
        <v>0.34765492280572718</v>
      </c>
      <c r="G1797" s="5">
        <v>-5.4033967887262342E-2</v>
      </c>
    </row>
    <row r="1798" spans="1:7">
      <c r="A1798" s="4" t="s">
        <v>5656</v>
      </c>
      <c r="B1798" s="4" t="s">
        <v>5657</v>
      </c>
      <c r="C1798" s="4" t="s">
        <v>5658</v>
      </c>
      <c r="D1798" s="5">
        <v>25.02</v>
      </c>
      <c r="E1798" s="6">
        <v>0.28720156942251879</v>
      </c>
      <c r="F1798" s="5">
        <v>0.41846982677138478</v>
      </c>
      <c r="G1798" s="5">
        <v>-5.4548071246571787E-2</v>
      </c>
    </row>
    <row r="1799" spans="1:7">
      <c r="A1799" s="4" t="s">
        <v>5659</v>
      </c>
      <c r="B1799" s="4" t="s">
        <v>5660</v>
      </c>
      <c r="C1799" s="4" t="s">
        <v>5661</v>
      </c>
      <c r="D1799" s="5">
        <v>29.84</v>
      </c>
      <c r="E1799" s="6">
        <v>0.39401980729374281</v>
      </c>
      <c r="F1799" s="5">
        <v>0.52148148140286887</v>
      </c>
      <c r="G1799" s="5">
        <v>-5.4612806226103323E-2</v>
      </c>
    </row>
    <row r="1800" spans="1:7">
      <c r="A1800" s="4" t="s">
        <v>5662</v>
      </c>
      <c r="B1800" s="4" t="s">
        <v>5663</v>
      </c>
      <c r="C1800" s="4" t="s">
        <v>5664</v>
      </c>
      <c r="D1800" s="5">
        <v>13.49</v>
      </c>
      <c r="E1800" s="6">
        <v>0.4586597269366266</v>
      </c>
      <c r="F1800" s="5">
        <v>0.57823474390876983</v>
      </c>
      <c r="G1800" s="5">
        <v>-5.4734009154660868E-2</v>
      </c>
    </row>
    <row r="1801" spans="1:7">
      <c r="A1801" s="4" t="s">
        <v>5665</v>
      </c>
      <c r="B1801" s="4" t="s">
        <v>5666</v>
      </c>
      <c r="C1801" s="4" t="s">
        <v>5667</v>
      </c>
      <c r="D1801" s="5">
        <v>28.03</v>
      </c>
      <c r="E1801" s="6">
        <v>0.202532669334305</v>
      </c>
      <c r="F1801" s="5">
        <v>0.32805048867902797</v>
      </c>
      <c r="G1801" s="5">
        <v>-5.4734729599143613E-2</v>
      </c>
    </row>
    <row r="1802" spans="1:7">
      <c r="A1802" s="4" t="s">
        <v>5668</v>
      </c>
      <c r="B1802" s="4" t="s">
        <v>5669</v>
      </c>
      <c r="C1802" s="4" t="s">
        <v>5670</v>
      </c>
      <c r="D1802" s="5">
        <v>21.43</v>
      </c>
      <c r="E1802" s="6">
        <v>0.85622393063671043</v>
      </c>
      <c r="F1802" s="5">
        <v>0.90666246643957404</v>
      </c>
      <c r="G1802" s="5">
        <v>-5.4927912623121238E-2</v>
      </c>
    </row>
    <row r="1803" spans="1:7">
      <c r="A1803" s="4" t="s">
        <v>5671</v>
      </c>
      <c r="B1803" s="4" t="s">
        <v>5672</v>
      </c>
      <c r="C1803" s="4" t="s">
        <v>5673</v>
      </c>
      <c r="D1803" s="5">
        <v>24.29</v>
      </c>
      <c r="E1803" s="6">
        <v>0.44994596572367729</v>
      </c>
      <c r="F1803" s="5">
        <v>0.57161691923604274</v>
      </c>
      <c r="G1803" s="5">
        <v>-5.5225671967482633E-2</v>
      </c>
    </row>
    <row r="1804" spans="1:7">
      <c r="A1804" s="4" t="s">
        <v>5674</v>
      </c>
      <c r="B1804" s="4" t="s">
        <v>5675</v>
      </c>
      <c r="C1804" s="4" t="s">
        <v>5676</v>
      </c>
      <c r="D1804" s="5">
        <v>36.04</v>
      </c>
      <c r="E1804" s="6">
        <v>0.83995444002873854</v>
      </c>
      <c r="F1804" s="5">
        <v>0.89668794291016773</v>
      </c>
      <c r="G1804" s="5">
        <v>-5.5295294981864813E-2</v>
      </c>
    </row>
    <row r="1805" spans="1:7">
      <c r="A1805" s="4" t="s">
        <v>5677</v>
      </c>
      <c r="B1805" s="4" t="s">
        <v>5678</v>
      </c>
      <c r="C1805" s="4" t="s">
        <v>5679</v>
      </c>
      <c r="D1805" s="5">
        <v>43.09</v>
      </c>
      <c r="E1805" s="6">
        <v>0.3187719808529289</v>
      </c>
      <c r="F1805" s="5">
        <v>0.45069315372003083</v>
      </c>
      <c r="G1805" s="5">
        <v>-5.5458606652519997E-2</v>
      </c>
    </row>
    <row r="1806" spans="1:7">
      <c r="A1806" s="4" t="s">
        <v>5680</v>
      </c>
      <c r="B1806" s="4" t="s">
        <v>5681</v>
      </c>
      <c r="C1806" s="4" t="s">
        <v>5682</v>
      </c>
      <c r="D1806" s="5">
        <v>39.03</v>
      </c>
      <c r="E1806" s="6">
        <v>0.16149564220342061</v>
      </c>
      <c r="F1806" s="5">
        <v>0.27744360042155147</v>
      </c>
      <c r="G1806" s="5">
        <v>-5.5745787618828757E-2</v>
      </c>
    </row>
    <row r="1807" spans="1:7">
      <c r="A1807" s="4" t="s">
        <v>5683</v>
      </c>
      <c r="B1807" s="4" t="s">
        <v>5684</v>
      </c>
      <c r="C1807" s="4" t="s">
        <v>5685</v>
      </c>
      <c r="D1807" s="5">
        <v>31.09</v>
      </c>
      <c r="E1807" s="6">
        <v>0.39731916985702942</v>
      </c>
      <c r="F1807" s="5">
        <v>0.5244613042112789</v>
      </c>
      <c r="G1807" s="5">
        <v>-5.610246445301037E-2</v>
      </c>
    </row>
    <row r="1808" spans="1:7">
      <c r="A1808" s="4" t="s">
        <v>5686</v>
      </c>
      <c r="B1808" s="4" t="s">
        <v>5687</v>
      </c>
      <c r="C1808" s="4" t="s">
        <v>5688</v>
      </c>
      <c r="D1808" s="5">
        <v>33.72</v>
      </c>
      <c r="E1808" s="6">
        <v>0.29370510452848969</v>
      </c>
      <c r="F1808" s="5">
        <v>0.42571803998309382</v>
      </c>
      <c r="G1808" s="5">
        <v>-5.6136084860275659E-2</v>
      </c>
    </row>
    <row r="1809" spans="1:7">
      <c r="A1809" s="4" t="s">
        <v>5689</v>
      </c>
      <c r="B1809" s="4" t="s">
        <v>5690</v>
      </c>
      <c r="C1809" s="4" t="s">
        <v>5691</v>
      </c>
      <c r="D1809" s="5">
        <v>28.06</v>
      </c>
      <c r="E1809" s="6">
        <v>0.1574040716255882</v>
      </c>
      <c r="F1809" s="5">
        <v>0.27246594737332008</v>
      </c>
      <c r="G1809" s="5">
        <v>-5.6149079713224033E-2</v>
      </c>
    </row>
    <row r="1810" spans="1:7">
      <c r="A1810" s="4" t="s">
        <v>5692</v>
      </c>
      <c r="B1810" s="4" t="s">
        <v>5693</v>
      </c>
      <c r="C1810" s="4" t="s">
        <v>5694</v>
      </c>
      <c r="D1810" s="5">
        <v>30.01</v>
      </c>
      <c r="E1810" s="6">
        <v>0.20416987391830649</v>
      </c>
      <c r="F1810" s="5">
        <v>0.32945842631739619</v>
      </c>
      <c r="G1810" s="5">
        <v>-5.6233749037891911E-2</v>
      </c>
    </row>
    <row r="1811" spans="1:7">
      <c r="A1811" s="4" t="s">
        <v>5695</v>
      </c>
      <c r="B1811" s="4" t="s">
        <v>5696</v>
      </c>
      <c r="C1811" s="4" t="s">
        <v>5697</v>
      </c>
      <c r="D1811" s="5">
        <v>41.53</v>
      </c>
      <c r="E1811" s="6">
        <v>0.51283365909110457</v>
      </c>
      <c r="F1811" s="5">
        <v>0.62833108047759567</v>
      </c>
      <c r="G1811" s="5">
        <v>-5.6474738192122231E-2</v>
      </c>
    </row>
    <row r="1812" spans="1:7">
      <c r="A1812" s="4" t="s">
        <v>5698</v>
      </c>
      <c r="B1812" s="4" t="s">
        <v>5699</v>
      </c>
      <c r="C1812" s="4" t="s">
        <v>5700</v>
      </c>
      <c r="D1812" s="5">
        <v>27.27</v>
      </c>
      <c r="E1812" s="6">
        <v>0.45601496341213199</v>
      </c>
      <c r="F1812" s="5">
        <v>0.57610977497965177</v>
      </c>
      <c r="G1812" s="5">
        <v>-5.6668233891745252E-2</v>
      </c>
    </row>
    <row r="1813" spans="1:7">
      <c r="A1813" s="4" t="s">
        <v>5701</v>
      </c>
      <c r="B1813" s="4" t="s">
        <v>5702</v>
      </c>
      <c r="C1813" s="4" t="s">
        <v>5703</v>
      </c>
      <c r="D1813" s="5">
        <v>38.520000000000003</v>
      </c>
      <c r="E1813" s="6">
        <v>0.27166525307446232</v>
      </c>
      <c r="F1813" s="5">
        <v>0.40406674342873222</v>
      </c>
      <c r="G1813" s="5">
        <v>-5.6705322836679173E-2</v>
      </c>
    </row>
    <row r="1814" spans="1:7">
      <c r="A1814" s="4" t="s">
        <v>5704</v>
      </c>
      <c r="B1814" s="4" t="s">
        <v>5705</v>
      </c>
      <c r="C1814" s="4" t="s">
        <v>5706</v>
      </c>
      <c r="D1814" s="5">
        <v>23.2</v>
      </c>
      <c r="E1814" s="6">
        <v>0.30465105704035877</v>
      </c>
      <c r="F1814" s="5">
        <v>0.43623347924912448</v>
      </c>
      <c r="G1814" s="5">
        <v>-5.6822912504548739E-2</v>
      </c>
    </row>
    <row r="1815" spans="1:7">
      <c r="A1815" s="4" t="s">
        <v>5707</v>
      </c>
      <c r="B1815" s="4" t="s">
        <v>5708</v>
      </c>
      <c r="C1815" s="4" t="s">
        <v>5709</v>
      </c>
      <c r="D1815" s="5">
        <v>83.41</v>
      </c>
      <c r="E1815" s="6">
        <v>0.28407309504279199</v>
      </c>
      <c r="F1815" s="5">
        <v>0.41554488870051293</v>
      </c>
      <c r="G1815" s="5">
        <v>-5.6825078098695407E-2</v>
      </c>
    </row>
    <row r="1816" spans="1:7">
      <c r="A1816" s="4" t="s">
        <v>5710</v>
      </c>
      <c r="B1816" s="4" t="s">
        <v>5711</v>
      </c>
      <c r="C1816" s="4" t="s">
        <v>5712</v>
      </c>
      <c r="D1816" s="5">
        <v>36.14</v>
      </c>
      <c r="E1816" s="6">
        <v>0.44897213965996807</v>
      </c>
      <c r="F1816" s="5">
        <v>0.57081428255668254</v>
      </c>
      <c r="G1816" s="5">
        <v>-5.6846773892933911E-2</v>
      </c>
    </row>
    <row r="1817" spans="1:7">
      <c r="A1817" s="4" t="s">
        <v>5713</v>
      </c>
      <c r="B1817" s="4" t="s">
        <v>5714</v>
      </c>
      <c r="C1817" s="4" t="s">
        <v>5715</v>
      </c>
      <c r="D1817" s="5">
        <v>39.409999999999997</v>
      </c>
      <c r="E1817" s="6">
        <v>0.27713575822682401</v>
      </c>
      <c r="F1817" s="5">
        <v>0.40976793793951383</v>
      </c>
      <c r="G1817" s="5">
        <v>-5.7173910858285382E-2</v>
      </c>
    </row>
    <row r="1818" spans="1:7">
      <c r="A1818" s="4" t="s">
        <v>5716</v>
      </c>
      <c r="B1818" s="4" t="s">
        <v>5717</v>
      </c>
      <c r="C1818" s="4" t="s">
        <v>5718</v>
      </c>
      <c r="D1818" s="5">
        <v>22.77</v>
      </c>
      <c r="E1818" s="6">
        <v>0.4702339663686369</v>
      </c>
      <c r="F1818" s="5">
        <v>0.58789034180058974</v>
      </c>
      <c r="G1818" s="5">
        <v>-5.7221747609144558E-2</v>
      </c>
    </row>
    <row r="1819" spans="1:7">
      <c r="A1819" s="4" t="s">
        <v>5719</v>
      </c>
      <c r="B1819" s="4" t="s">
        <v>5720</v>
      </c>
      <c r="C1819" s="4" t="s">
        <v>5721</v>
      </c>
      <c r="D1819" s="5">
        <v>13.82</v>
      </c>
      <c r="E1819" s="6">
        <v>0.40451715178075148</v>
      </c>
      <c r="F1819" s="5">
        <v>0.5313932663156592</v>
      </c>
      <c r="G1819" s="5">
        <v>-5.74199208097248E-2</v>
      </c>
    </row>
    <row r="1820" spans="1:7">
      <c r="A1820" s="4" t="s">
        <v>5722</v>
      </c>
      <c r="B1820" s="4" t="s">
        <v>5723</v>
      </c>
      <c r="C1820" s="4" t="s">
        <v>5724</v>
      </c>
      <c r="D1820" s="5">
        <v>20.23</v>
      </c>
      <c r="E1820" s="6">
        <v>0.20565746371586971</v>
      </c>
      <c r="F1820" s="5">
        <v>0.33114711181702772</v>
      </c>
      <c r="G1820" s="5">
        <v>-5.7662194022492841E-2</v>
      </c>
    </row>
    <row r="1821" spans="1:7">
      <c r="A1821" s="4" t="s">
        <v>5725</v>
      </c>
      <c r="B1821" s="4" t="s">
        <v>5726</v>
      </c>
      <c r="C1821" s="4" t="s">
        <v>5727</v>
      </c>
      <c r="D1821" s="5">
        <v>77.12</v>
      </c>
      <c r="E1821" s="6">
        <v>0.22413267938100279</v>
      </c>
      <c r="F1821" s="5">
        <v>0.35257749407079692</v>
      </c>
      <c r="G1821" s="5">
        <v>-5.7876312188327013E-2</v>
      </c>
    </row>
    <row r="1822" spans="1:7">
      <c r="A1822" s="4" t="s">
        <v>5728</v>
      </c>
      <c r="B1822" s="4" t="s">
        <v>5729</v>
      </c>
      <c r="C1822" s="4" t="s">
        <v>5730</v>
      </c>
      <c r="D1822" s="5">
        <v>20.69</v>
      </c>
      <c r="E1822" s="6">
        <v>0.43789533845187362</v>
      </c>
      <c r="F1822" s="5">
        <v>0.5612461380157816</v>
      </c>
      <c r="G1822" s="5">
        <v>-5.8160041531230888E-2</v>
      </c>
    </row>
    <row r="1823" spans="1:7">
      <c r="A1823" s="4" t="s">
        <v>5731</v>
      </c>
      <c r="B1823" s="4" t="s">
        <v>5732</v>
      </c>
      <c r="C1823" s="4" t="s">
        <v>5733</v>
      </c>
      <c r="D1823" s="5">
        <v>22.52</v>
      </c>
      <c r="E1823" s="6">
        <v>0.25148827510307847</v>
      </c>
      <c r="F1823" s="5">
        <v>0.3828994544992822</v>
      </c>
      <c r="G1823" s="5">
        <v>-5.8457071246618142E-2</v>
      </c>
    </row>
    <row r="1824" spans="1:7">
      <c r="A1824" s="4" t="s">
        <v>5734</v>
      </c>
      <c r="B1824" s="4" t="s">
        <v>5735</v>
      </c>
      <c r="C1824" s="4" t="s">
        <v>5736</v>
      </c>
      <c r="D1824" s="5">
        <v>15.49</v>
      </c>
      <c r="E1824" s="6">
        <v>0.42075838188918713</v>
      </c>
      <c r="F1824" s="5">
        <v>0.54533337108900692</v>
      </c>
      <c r="G1824" s="5">
        <v>-5.8642880553110288E-2</v>
      </c>
    </row>
    <row r="1825" spans="1:7">
      <c r="A1825" s="4" t="s">
        <v>5737</v>
      </c>
      <c r="B1825" s="4" t="s">
        <v>5738</v>
      </c>
      <c r="C1825" s="4" t="s">
        <v>5739</v>
      </c>
      <c r="D1825" s="5">
        <v>29.73</v>
      </c>
      <c r="E1825" s="6">
        <v>0.38013927569210398</v>
      </c>
      <c r="F1825" s="5">
        <v>0.50932181864657944</v>
      </c>
      <c r="G1825" s="5">
        <v>-5.8965381751638901E-2</v>
      </c>
    </row>
    <row r="1826" spans="1:7">
      <c r="A1826" s="4" t="s">
        <v>5740</v>
      </c>
      <c r="B1826" s="4" t="s">
        <v>5741</v>
      </c>
      <c r="C1826" s="4" t="s">
        <v>5742</v>
      </c>
      <c r="D1826" s="5">
        <v>28.71</v>
      </c>
      <c r="E1826" s="6">
        <v>0.54707080863662583</v>
      </c>
      <c r="F1826" s="5">
        <v>0.65666385675108918</v>
      </c>
      <c r="G1826" s="5">
        <v>-5.9023248594991529E-2</v>
      </c>
    </row>
    <row r="1827" spans="1:7">
      <c r="A1827" s="4" t="s">
        <v>5743</v>
      </c>
      <c r="B1827" s="4" t="s">
        <v>5744</v>
      </c>
      <c r="C1827" s="4" t="s">
        <v>5745</v>
      </c>
      <c r="D1827" s="5">
        <v>37.24</v>
      </c>
      <c r="E1827" s="6">
        <v>0.1617709523382149</v>
      </c>
      <c r="F1827" s="5">
        <v>0.2777576728825954</v>
      </c>
      <c r="G1827" s="5">
        <v>-5.9192616873231067E-2</v>
      </c>
    </row>
    <row r="1828" spans="1:7">
      <c r="A1828" s="4" t="s">
        <v>5746</v>
      </c>
      <c r="B1828" s="4" t="s">
        <v>5747</v>
      </c>
      <c r="C1828" s="4" t="s">
        <v>5748</v>
      </c>
      <c r="D1828" s="5">
        <v>20.7</v>
      </c>
      <c r="E1828" s="6">
        <v>0.29401905258905647</v>
      </c>
      <c r="F1828" s="5">
        <v>0.42571803998309382</v>
      </c>
      <c r="G1828" s="5">
        <v>-5.9339242942172632E-2</v>
      </c>
    </row>
    <row r="1829" spans="1:7">
      <c r="A1829" s="4" t="s">
        <v>5749</v>
      </c>
      <c r="B1829" s="4" t="s">
        <v>5750</v>
      </c>
      <c r="C1829" s="4" t="s">
        <v>5751</v>
      </c>
      <c r="D1829" s="5">
        <v>48.3</v>
      </c>
      <c r="E1829" s="6">
        <v>0.1866174933307603</v>
      </c>
      <c r="F1829" s="5">
        <v>0.30957934707678447</v>
      </c>
      <c r="G1829" s="5">
        <v>-5.9384560578100931E-2</v>
      </c>
    </row>
    <row r="1830" spans="1:7">
      <c r="A1830" s="4" t="s">
        <v>5752</v>
      </c>
      <c r="B1830" s="4" t="s">
        <v>5753</v>
      </c>
      <c r="C1830" s="4" t="s">
        <v>5754</v>
      </c>
      <c r="D1830" s="5">
        <v>8.2100000000000009</v>
      </c>
      <c r="E1830" s="6">
        <v>0.89988121181979608</v>
      </c>
      <c r="F1830" s="5">
        <v>0.93668744509353474</v>
      </c>
      <c r="G1830" s="5">
        <v>-5.9551712406815227E-2</v>
      </c>
    </row>
    <row r="1831" spans="1:7">
      <c r="A1831" s="4" t="s">
        <v>5755</v>
      </c>
      <c r="B1831" s="4" t="s">
        <v>5756</v>
      </c>
      <c r="C1831" s="4" t="s">
        <v>5757</v>
      </c>
      <c r="D1831" s="5">
        <v>32.700000000000003</v>
      </c>
      <c r="E1831" s="6">
        <v>0.33611960052433482</v>
      </c>
      <c r="F1831" s="5">
        <v>0.46838383312045362</v>
      </c>
      <c r="G1831" s="5">
        <v>-5.9570416426485202E-2</v>
      </c>
    </row>
    <row r="1832" spans="1:7">
      <c r="A1832" s="4" t="s">
        <v>5758</v>
      </c>
      <c r="B1832" s="4" t="s">
        <v>5759</v>
      </c>
      <c r="C1832" s="4" t="s">
        <v>5760</v>
      </c>
      <c r="D1832" s="5">
        <v>51.83</v>
      </c>
      <c r="E1832" s="6">
        <v>0.1903575215920735</v>
      </c>
      <c r="F1832" s="5">
        <v>0.31426258237547922</v>
      </c>
      <c r="G1832" s="5">
        <v>-5.9699445218786451E-2</v>
      </c>
    </row>
    <row r="1833" spans="1:7">
      <c r="A1833" s="4" t="s">
        <v>5761</v>
      </c>
      <c r="B1833" s="4" t="s">
        <v>5762</v>
      </c>
      <c r="C1833" s="4" t="s">
        <v>5763</v>
      </c>
      <c r="D1833" s="5">
        <v>43.49</v>
      </c>
      <c r="E1833" s="6">
        <v>0.19315992032527171</v>
      </c>
      <c r="F1833" s="5">
        <v>0.31737754262910561</v>
      </c>
      <c r="G1833" s="5">
        <v>-5.9782600390519747E-2</v>
      </c>
    </row>
    <row r="1834" spans="1:7">
      <c r="A1834" s="4" t="s">
        <v>5764</v>
      </c>
      <c r="B1834" s="4" t="s">
        <v>5765</v>
      </c>
      <c r="C1834" s="4" t="s">
        <v>5766</v>
      </c>
      <c r="D1834" s="5">
        <v>37</v>
      </c>
      <c r="E1834" s="6">
        <v>0.35266752516432909</v>
      </c>
      <c r="F1834" s="5">
        <v>0.48358930505410058</v>
      </c>
      <c r="G1834" s="5">
        <v>-6.0117599021799251E-2</v>
      </c>
    </row>
    <row r="1835" spans="1:7">
      <c r="A1835" s="4" t="s">
        <v>5767</v>
      </c>
      <c r="B1835" s="4" t="s">
        <v>5768</v>
      </c>
      <c r="C1835" s="4" t="s">
        <v>5769</v>
      </c>
      <c r="D1835" s="5">
        <v>27.48</v>
      </c>
      <c r="E1835" s="6">
        <v>0.21631982321677209</v>
      </c>
      <c r="F1835" s="5">
        <v>0.34389011599786468</v>
      </c>
      <c r="G1835" s="5">
        <v>-6.0324257116219471E-2</v>
      </c>
    </row>
    <row r="1836" spans="1:7">
      <c r="A1836" s="4" t="s">
        <v>5770</v>
      </c>
      <c r="B1836" s="4" t="s">
        <v>5771</v>
      </c>
      <c r="C1836" s="4" t="s">
        <v>5772</v>
      </c>
      <c r="D1836" s="5">
        <v>39.369999999999997</v>
      </c>
      <c r="E1836" s="6">
        <v>0.30625543595317689</v>
      </c>
      <c r="F1836" s="5">
        <v>0.43794527341304301</v>
      </c>
      <c r="G1836" s="5">
        <v>-6.0659221403374992E-2</v>
      </c>
    </row>
    <row r="1837" spans="1:7">
      <c r="A1837" s="4" t="s">
        <v>5773</v>
      </c>
      <c r="B1837" s="4" t="s">
        <v>5774</v>
      </c>
      <c r="C1837" s="4" t="s">
        <v>5775</v>
      </c>
      <c r="D1837" s="5">
        <v>68.3</v>
      </c>
      <c r="E1837" s="6">
        <v>0.1271362815326145</v>
      </c>
      <c r="F1837" s="5">
        <v>0.23265707095822141</v>
      </c>
      <c r="G1837" s="5">
        <v>-6.073958685546188E-2</v>
      </c>
    </row>
    <row r="1838" spans="1:7">
      <c r="A1838" s="4" t="s">
        <v>5776</v>
      </c>
      <c r="B1838" s="4" t="s">
        <v>5777</v>
      </c>
      <c r="C1838" s="4" t="s">
        <v>5778</v>
      </c>
      <c r="D1838" s="5">
        <v>34.19</v>
      </c>
      <c r="E1838" s="6">
        <v>0.3463521951049946</v>
      </c>
      <c r="F1838" s="5">
        <v>0.47768677978670498</v>
      </c>
      <c r="G1838" s="5">
        <v>-6.1300703811022927E-2</v>
      </c>
    </row>
    <row r="1839" spans="1:7">
      <c r="A1839" s="4" t="s">
        <v>5779</v>
      </c>
      <c r="B1839" s="4" t="s">
        <v>5780</v>
      </c>
      <c r="C1839" s="4" t="s">
        <v>5781</v>
      </c>
      <c r="D1839" s="5">
        <v>13.97</v>
      </c>
      <c r="E1839" s="6">
        <v>0.35611967086173812</v>
      </c>
      <c r="F1839" s="5">
        <v>0.48632440727503379</v>
      </c>
      <c r="G1839" s="5">
        <v>-6.1675105141331343E-2</v>
      </c>
    </row>
    <row r="1840" spans="1:7">
      <c r="A1840" s="4" t="s">
        <v>5782</v>
      </c>
      <c r="B1840" s="4" t="s">
        <v>5783</v>
      </c>
      <c r="C1840" s="4" t="s">
        <v>5784</v>
      </c>
      <c r="D1840" s="5">
        <v>41.94</v>
      </c>
      <c r="E1840" s="6">
        <v>0.16051852035855929</v>
      </c>
      <c r="F1840" s="5">
        <v>0.27623903532192179</v>
      </c>
      <c r="G1840" s="5">
        <v>-6.1849250220431529E-2</v>
      </c>
    </row>
    <row r="1841" spans="1:7">
      <c r="A1841" s="4" t="s">
        <v>5785</v>
      </c>
      <c r="B1841" s="4" t="s">
        <v>5786</v>
      </c>
      <c r="C1841" s="4" t="s">
        <v>5787</v>
      </c>
      <c r="D1841" s="5">
        <v>95.97</v>
      </c>
      <c r="E1841" s="6">
        <v>0.19743929741241811</v>
      </c>
      <c r="F1841" s="5">
        <v>0.32263711726686911</v>
      </c>
      <c r="G1841" s="5">
        <v>-6.1864957216290151E-2</v>
      </c>
    </row>
    <row r="1842" spans="1:7">
      <c r="A1842" s="4" t="s">
        <v>5788</v>
      </c>
      <c r="B1842" s="4" t="s">
        <v>5789</v>
      </c>
      <c r="C1842" s="4" t="s">
        <v>5790</v>
      </c>
      <c r="D1842" s="5">
        <v>28.42</v>
      </c>
      <c r="E1842" s="6">
        <v>0.4029048166670694</v>
      </c>
      <c r="F1842" s="5">
        <v>0.52950685533969777</v>
      </c>
      <c r="G1842" s="5">
        <v>-6.1891102638412583E-2</v>
      </c>
    </row>
    <row r="1843" spans="1:7">
      <c r="A1843" s="4" t="s">
        <v>5791</v>
      </c>
      <c r="B1843" s="4" t="s">
        <v>5792</v>
      </c>
      <c r="C1843" s="4" t="s">
        <v>5793</v>
      </c>
      <c r="D1843" s="5">
        <v>36.43</v>
      </c>
      <c r="E1843" s="6">
        <v>0.39601379997741498</v>
      </c>
      <c r="F1843" s="5">
        <v>0.52319817040570937</v>
      </c>
      <c r="G1843" s="5">
        <v>-6.196732890075296E-2</v>
      </c>
    </row>
    <row r="1844" spans="1:7">
      <c r="A1844" s="4" t="s">
        <v>5794</v>
      </c>
      <c r="B1844" s="4" t="s">
        <v>5795</v>
      </c>
      <c r="C1844" s="4" t="s">
        <v>5796</v>
      </c>
      <c r="D1844" s="5">
        <v>28.62</v>
      </c>
      <c r="E1844" s="6">
        <v>0.50422577721771655</v>
      </c>
      <c r="F1844" s="5">
        <v>0.61959807047422699</v>
      </c>
      <c r="G1844" s="5">
        <v>-6.1993286656580437E-2</v>
      </c>
    </row>
    <row r="1845" spans="1:7">
      <c r="A1845" s="4" t="s">
        <v>5797</v>
      </c>
      <c r="B1845" s="4" t="s">
        <v>5798</v>
      </c>
      <c r="C1845" s="4" t="s">
        <v>5799</v>
      </c>
      <c r="D1845" s="5">
        <v>15.68</v>
      </c>
      <c r="E1845" s="6">
        <v>0.12933374577141701</v>
      </c>
      <c r="F1845" s="5">
        <v>0.23538741730397891</v>
      </c>
      <c r="G1845" s="5">
        <v>-6.218769674545932E-2</v>
      </c>
    </row>
    <row r="1846" spans="1:7">
      <c r="A1846" s="4" t="s">
        <v>5800</v>
      </c>
      <c r="B1846" s="4" t="s">
        <v>5801</v>
      </c>
      <c r="C1846" s="4" t="s">
        <v>5802</v>
      </c>
      <c r="D1846" s="5">
        <v>54.48</v>
      </c>
      <c r="E1846" s="6">
        <v>0.21754784755892809</v>
      </c>
      <c r="F1846" s="5">
        <v>0.34529396734643808</v>
      </c>
      <c r="G1846" s="5">
        <v>-6.2505022959273404E-2</v>
      </c>
    </row>
    <row r="1847" spans="1:7">
      <c r="A1847" s="4" t="s">
        <v>5803</v>
      </c>
      <c r="B1847" s="4" t="s">
        <v>5804</v>
      </c>
      <c r="C1847" s="4" t="s">
        <v>5805</v>
      </c>
      <c r="D1847" s="5">
        <v>17.690000000000001</v>
      </c>
      <c r="E1847" s="6">
        <v>0.75612438640519275</v>
      </c>
      <c r="F1847" s="5">
        <v>0.83326294766047482</v>
      </c>
      <c r="G1847" s="5">
        <v>-6.2774499318626553E-2</v>
      </c>
    </row>
    <row r="1848" spans="1:7">
      <c r="A1848" s="4" t="s">
        <v>5806</v>
      </c>
      <c r="B1848" s="4" t="s">
        <v>5807</v>
      </c>
      <c r="C1848" s="4" t="s">
        <v>5808</v>
      </c>
      <c r="D1848" s="5">
        <v>18.07</v>
      </c>
      <c r="E1848" s="6">
        <v>0.38505753803792991</v>
      </c>
      <c r="F1848" s="5">
        <v>0.51368133586066356</v>
      </c>
      <c r="G1848" s="5">
        <v>-6.2813823376291822E-2</v>
      </c>
    </row>
    <row r="1849" spans="1:7">
      <c r="A1849" s="4" t="s">
        <v>5809</v>
      </c>
      <c r="B1849" s="4" t="s">
        <v>5810</v>
      </c>
      <c r="C1849" s="4" t="s">
        <v>5811</v>
      </c>
      <c r="D1849" s="5">
        <v>13.78</v>
      </c>
      <c r="E1849" s="6">
        <v>0.2457821835770865</v>
      </c>
      <c r="F1849" s="5">
        <v>0.37676564435017401</v>
      </c>
      <c r="G1849" s="5">
        <v>-6.3472757022530857E-2</v>
      </c>
    </row>
    <row r="1850" spans="1:7">
      <c r="A1850" s="4" t="s">
        <v>5812</v>
      </c>
      <c r="B1850" s="4" t="s">
        <v>5813</v>
      </c>
      <c r="C1850" s="4" t="s">
        <v>5814</v>
      </c>
      <c r="D1850" s="5">
        <v>39.17</v>
      </c>
      <c r="E1850" s="6">
        <v>0.43845326251035022</v>
      </c>
      <c r="F1850" s="5">
        <v>0.56172147923147686</v>
      </c>
      <c r="G1850" s="5">
        <v>-6.4003035506100758E-2</v>
      </c>
    </row>
    <row r="1851" spans="1:7">
      <c r="A1851" s="4" t="s">
        <v>5815</v>
      </c>
      <c r="B1851" s="4" t="s">
        <v>5816</v>
      </c>
      <c r="C1851" s="4" t="s">
        <v>5817</v>
      </c>
      <c r="D1851" s="5">
        <v>51.87</v>
      </c>
      <c r="E1851" s="6">
        <v>0.34358779707930659</v>
      </c>
      <c r="F1851" s="5">
        <v>0.47568694824056851</v>
      </c>
      <c r="G1851" s="5">
        <v>-6.4176832586637644E-2</v>
      </c>
    </row>
    <row r="1852" spans="1:7">
      <c r="A1852" s="4" t="s">
        <v>5818</v>
      </c>
      <c r="B1852" s="4" t="s">
        <v>5819</v>
      </c>
      <c r="C1852" s="4" t="s">
        <v>5820</v>
      </c>
      <c r="D1852" s="5">
        <v>95.19</v>
      </c>
      <c r="E1852" s="6">
        <v>0.2075356895466266</v>
      </c>
      <c r="F1852" s="5">
        <v>0.33274408740444178</v>
      </c>
      <c r="G1852" s="5">
        <v>-6.4448264351973705E-2</v>
      </c>
    </row>
    <row r="1853" spans="1:7">
      <c r="A1853" s="4" t="s">
        <v>5821</v>
      </c>
      <c r="B1853" s="4" t="s">
        <v>5822</v>
      </c>
      <c r="C1853" s="4" t="s">
        <v>5823</v>
      </c>
      <c r="D1853" s="5">
        <v>18.68</v>
      </c>
      <c r="E1853" s="6">
        <v>0.34373840369986969</v>
      </c>
      <c r="F1853" s="5">
        <v>0.47568694824056851</v>
      </c>
      <c r="G1853" s="5">
        <v>-6.4466438054942898E-2</v>
      </c>
    </row>
    <row r="1854" spans="1:7">
      <c r="A1854" s="4" t="s">
        <v>5824</v>
      </c>
      <c r="B1854" s="4" t="s">
        <v>5825</v>
      </c>
      <c r="C1854" s="4" t="s">
        <v>5826</v>
      </c>
      <c r="D1854" s="5">
        <v>98.66</v>
      </c>
      <c r="E1854" s="6">
        <v>0.33346011742832721</v>
      </c>
      <c r="F1854" s="5">
        <v>0.46597521295359079</v>
      </c>
      <c r="G1854" s="5">
        <v>-6.4864553833224647E-2</v>
      </c>
    </row>
    <row r="1855" spans="1:7">
      <c r="A1855" s="4" t="s">
        <v>5827</v>
      </c>
      <c r="B1855" s="4" t="s">
        <v>5828</v>
      </c>
      <c r="C1855" s="4" t="s">
        <v>5829</v>
      </c>
      <c r="D1855" s="5">
        <v>77.47</v>
      </c>
      <c r="E1855" s="6">
        <v>0.1364346699476755</v>
      </c>
      <c r="F1855" s="5">
        <v>0.24387697253147</v>
      </c>
      <c r="G1855" s="5">
        <v>-6.498054508929485E-2</v>
      </c>
    </row>
    <row r="1856" spans="1:7">
      <c r="A1856" s="4" t="s">
        <v>5830</v>
      </c>
      <c r="B1856" s="4" t="s">
        <v>5831</v>
      </c>
      <c r="C1856" s="4" t="s">
        <v>5832</v>
      </c>
      <c r="D1856" s="5">
        <v>24.13</v>
      </c>
      <c r="E1856" s="6">
        <v>0.7930812962142173</v>
      </c>
      <c r="F1856" s="5">
        <v>0.86228208998236588</v>
      </c>
      <c r="G1856" s="5">
        <v>-6.4985356358429058E-2</v>
      </c>
    </row>
    <row r="1857" spans="1:7">
      <c r="A1857" s="4" t="s">
        <v>5833</v>
      </c>
      <c r="B1857" s="4" t="s">
        <v>5834</v>
      </c>
      <c r="C1857" s="4" t="s">
        <v>5835</v>
      </c>
      <c r="D1857" s="5">
        <v>17.46</v>
      </c>
      <c r="E1857" s="6">
        <v>0.4360621598831107</v>
      </c>
      <c r="F1857" s="5">
        <v>0.55913521183987258</v>
      </c>
      <c r="G1857" s="5">
        <v>-6.516738455456661E-2</v>
      </c>
    </row>
    <row r="1858" spans="1:7">
      <c r="A1858" s="4" t="s">
        <v>5836</v>
      </c>
      <c r="B1858" s="4" t="s">
        <v>5837</v>
      </c>
      <c r="C1858" s="4" t="s">
        <v>5838</v>
      </c>
      <c r="D1858" s="5">
        <v>12.22</v>
      </c>
      <c r="E1858" s="6">
        <v>0.29471790457095731</v>
      </c>
      <c r="F1858" s="5">
        <v>0.42631881860625459</v>
      </c>
      <c r="G1858" s="5">
        <v>-6.5629517883444066E-2</v>
      </c>
    </row>
    <row r="1859" spans="1:7">
      <c r="A1859" s="4" t="s">
        <v>5839</v>
      </c>
      <c r="B1859" s="4" t="s">
        <v>5840</v>
      </c>
      <c r="C1859" s="4" t="s">
        <v>5841</v>
      </c>
      <c r="D1859" s="5">
        <v>27.8</v>
      </c>
      <c r="E1859" s="6">
        <v>0.27418925953970541</v>
      </c>
      <c r="F1859" s="5">
        <v>0.40668972102665057</v>
      </c>
      <c r="G1859" s="5">
        <v>-6.5658203159937756E-2</v>
      </c>
    </row>
    <row r="1860" spans="1:7">
      <c r="A1860" s="4" t="s">
        <v>5842</v>
      </c>
      <c r="B1860" s="4" t="s">
        <v>5843</v>
      </c>
      <c r="C1860" s="4" t="s">
        <v>5844</v>
      </c>
      <c r="D1860" s="5">
        <v>47.72</v>
      </c>
      <c r="E1860" s="6">
        <v>0.5161750161450458</v>
      </c>
      <c r="F1860" s="5">
        <v>0.63139453095053866</v>
      </c>
      <c r="G1860" s="5">
        <v>-6.5737985712788216E-2</v>
      </c>
    </row>
    <row r="1861" spans="1:7">
      <c r="A1861" s="4" t="s">
        <v>5845</v>
      </c>
      <c r="B1861" s="4" t="s">
        <v>5846</v>
      </c>
      <c r="C1861" s="4" t="s">
        <v>5847</v>
      </c>
      <c r="D1861" s="5">
        <v>18.88</v>
      </c>
      <c r="E1861" s="6">
        <v>0.17540418351490311</v>
      </c>
      <c r="F1861" s="5">
        <v>0.2955885314788182</v>
      </c>
      <c r="G1861" s="5">
        <v>-6.5878198228714879E-2</v>
      </c>
    </row>
    <row r="1862" spans="1:7">
      <c r="A1862" s="4" t="s">
        <v>5848</v>
      </c>
      <c r="B1862" s="4" t="s">
        <v>5849</v>
      </c>
      <c r="C1862" s="4" t="s">
        <v>5850</v>
      </c>
      <c r="D1862" s="5">
        <v>44.6</v>
      </c>
      <c r="E1862" s="6">
        <v>0.28290258806905783</v>
      </c>
      <c r="F1862" s="5">
        <v>0.4152406863282514</v>
      </c>
      <c r="G1862" s="5">
        <v>-6.606119511805808E-2</v>
      </c>
    </row>
    <row r="1863" spans="1:7">
      <c r="A1863" s="4" t="s">
        <v>5851</v>
      </c>
      <c r="B1863" s="4" t="s">
        <v>5852</v>
      </c>
      <c r="C1863" s="4" t="s">
        <v>5853</v>
      </c>
      <c r="D1863" s="5">
        <v>33.85</v>
      </c>
      <c r="E1863" s="6">
        <v>0.35485095390360649</v>
      </c>
      <c r="F1863" s="5">
        <v>0.48528691238876021</v>
      </c>
      <c r="G1863" s="5">
        <v>-6.617221956113184E-2</v>
      </c>
    </row>
    <row r="1864" spans="1:7">
      <c r="A1864" s="4" t="s">
        <v>5854</v>
      </c>
      <c r="B1864" s="4" t="s">
        <v>5855</v>
      </c>
      <c r="C1864" s="4" t="s">
        <v>5856</v>
      </c>
      <c r="D1864" s="5">
        <v>48.36</v>
      </c>
      <c r="E1864" s="6">
        <v>0.1165459153691375</v>
      </c>
      <c r="F1864" s="5">
        <v>0.21846902862267159</v>
      </c>
      <c r="G1864" s="5">
        <v>-6.6311240287838302E-2</v>
      </c>
    </row>
    <row r="1865" spans="1:7">
      <c r="A1865" s="4" t="s">
        <v>5857</v>
      </c>
      <c r="B1865" s="4" t="s">
        <v>5858</v>
      </c>
      <c r="C1865" s="4" t="s">
        <v>5859</v>
      </c>
      <c r="D1865" s="5">
        <v>11.99</v>
      </c>
      <c r="E1865" s="6">
        <v>0.40147953038332262</v>
      </c>
      <c r="F1865" s="5">
        <v>0.5282002725249636</v>
      </c>
      <c r="G1865" s="5">
        <v>-6.6650394583856354E-2</v>
      </c>
    </row>
    <row r="1866" spans="1:7">
      <c r="A1866" s="4" t="s">
        <v>5860</v>
      </c>
      <c r="B1866" s="4" t="s">
        <v>5861</v>
      </c>
      <c r="C1866" s="4" t="s">
        <v>5862</v>
      </c>
      <c r="D1866" s="5">
        <v>9</v>
      </c>
      <c r="E1866" s="6">
        <v>0.63516580541012824</v>
      </c>
      <c r="F1866" s="5">
        <v>0.73531338228473975</v>
      </c>
      <c r="G1866" s="5">
        <v>-6.6939913514445948E-2</v>
      </c>
    </row>
    <row r="1867" spans="1:7">
      <c r="A1867" s="4" t="s">
        <v>5863</v>
      </c>
      <c r="B1867" s="4" t="s">
        <v>5864</v>
      </c>
      <c r="C1867" s="4" t="s">
        <v>5865</v>
      </c>
      <c r="D1867" s="5">
        <v>22.16</v>
      </c>
      <c r="E1867" s="6">
        <v>0.36736214866304862</v>
      </c>
      <c r="F1867" s="5">
        <v>0.4976042094881078</v>
      </c>
      <c r="G1867" s="5">
        <v>-6.7034056007978293E-2</v>
      </c>
    </row>
    <row r="1868" spans="1:7">
      <c r="A1868" s="4" t="s">
        <v>5866</v>
      </c>
      <c r="B1868" s="4" t="s">
        <v>5867</v>
      </c>
      <c r="C1868" s="4" t="s">
        <v>5868</v>
      </c>
      <c r="D1868" s="5">
        <v>22.41</v>
      </c>
      <c r="E1868" s="6">
        <v>0.47937226738632388</v>
      </c>
      <c r="F1868" s="5">
        <v>0.59658305800295508</v>
      </c>
      <c r="G1868" s="5">
        <v>-6.7080062895245263E-2</v>
      </c>
    </row>
    <row r="1869" spans="1:7">
      <c r="A1869" s="4" t="s">
        <v>5869</v>
      </c>
      <c r="B1869" s="4" t="s">
        <v>5870</v>
      </c>
      <c r="C1869" s="4" t="s">
        <v>5871</v>
      </c>
      <c r="D1869" s="5">
        <v>73.290000000000006</v>
      </c>
      <c r="E1869" s="6">
        <v>0.31474621664239288</v>
      </c>
      <c r="F1869" s="5">
        <v>0.44682058534819741</v>
      </c>
      <c r="G1869" s="5">
        <v>-6.7236641233392902E-2</v>
      </c>
    </row>
    <row r="1870" spans="1:7">
      <c r="A1870" s="4" t="s">
        <v>5872</v>
      </c>
      <c r="B1870" s="4" t="s">
        <v>5873</v>
      </c>
      <c r="C1870" s="4" t="s">
        <v>5874</v>
      </c>
      <c r="D1870" s="5">
        <v>32.67</v>
      </c>
      <c r="E1870" s="6">
        <v>0.20106116681430219</v>
      </c>
      <c r="F1870" s="5">
        <v>0.32601872783118219</v>
      </c>
      <c r="G1870" s="5">
        <v>-6.7356178568793723E-2</v>
      </c>
    </row>
    <row r="1871" spans="1:7">
      <c r="A1871" s="4" t="s">
        <v>5875</v>
      </c>
      <c r="B1871" s="4" t="s">
        <v>5876</v>
      </c>
      <c r="C1871" s="4" t="s">
        <v>5877</v>
      </c>
      <c r="D1871" s="5">
        <v>57.03</v>
      </c>
      <c r="E1871" s="6">
        <v>0.28329687550783811</v>
      </c>
      <c r="F1871" s="5">
        <v>0.4154006431396669</v>
      </c>
      <c r="G1871" s="5">
        <v>-6.7513449357319288E-2</v>
      </c>
    </row>
    <row r="1872" spans="1:7">
      <c r="A1872" s="4" t="s">
        <v>5878</v>
      </c>
      <c r="B1872" s="4" t="s">
        <v>5879</v>
      </c>
      <c r="C1872" s="4" t="s">
        <v>5880</v>
      </c>
      <c r="D1872" s="5">
        <v>32.200000000000003</v>
      </c>
      <c r="E1872" s="6">
        <v>0.47519848524503783</v>
      </c>
      <c r="F1872" s="5">
        <v>0.59237071448354039</v>
      </c>
      <c r="G1872" s="5">
        <v>-6.7751679416424793E-2</v>
      </c>
    </row>
    <row r="1873" spans="1:7">
      <c r="A1873" s="4" t="s">
        <v>5881</v>
      </c>
      <c r="B1873" s="4" t="s">
        <v>5882</v>
      </c>
      <c r="C1873" s="4" t="s">
        <v>5883</v>
      </c>
      <c r="D1873" s="5">
        <v>53.84</v>
      </c>
      <c r="E1873" s="6">
        <v>0.23734656514247271</v>
      </c>
      <c r="F1873" s="5">
        <v>0.36758727958888371</v>
      </c>
      <c r="G1873" s="5">
        <v>-6.7768237258668762E-2</v>
      </c>
    </row>
    <row r="1874" spans="1:7">
      <c r="A1874" s="4" t="s">
        <v>5884</v>
      </c>
      <c r="B1874" s="4" t="s">
        <v>5885</v>
      </c>
      <c r="C1874" s="4" t="s">
        <v>5886</v>
      </c>
      <c r="D1874" s="5">
        <v>18.14</v>
      </c>
      <c r="E1874" s="6">
        <v>0.40231685313468379</v>
      </c>
      <c r="F1874" s="5">
        <v>0.52896563483513814</v>
      </c>
      <c r="G1874" s="5">
        <v>-6.7931992987144696E-2</v>
      </c>
    </row>
    <row r="1875" spans="1:7">
      <c r="A1875" s="4" t="s">
        <v>5887</v>
      </c>
      <c r="B1875" s="4" t="s">
        <v>5888</v>
      </c>
      <c r="C1875" s="4" t="s">
        <v>5889</v>
      </c>
      <c r="D1875" s="5">
        <v>36.450000000000003</v>
      </c>
      <c r="E1875" s="6">
        <v>0.36249108808535152</v>
      </c>
      <c r="F1875" s="5">
        <v>0.49211606578675882</v>
      </c>
      <c r="G1875" s="5">
        <v>-6.8181214424903658E-2</v>
      </c>
    </row>
    <row r="1876" spans="1:7">
      <c r="A1876" s="4" t="s">
        <v>5890</v>
      </c>
      <c r="B1876" s="4" t="s">
        <v>5891</v>
      </c>
      <c r="C1876" s="4" t="s">
        <v>5892</v>
      </c>
      <c r="D1876" s="5">
        <v>24.33</v>
      </c>
      <c r="E1876" s="6">
        <v>0.32298068823098569</v>
      </c>
      <c r="F1876" s="5">
        <v>0.45535728016791088</v>
      </c>
      <c r="G1876" s="5">
        <v>-6.8349651504382436E-2</v>
      </c>
    </row>
    <row r="1877" spans="1:7">
      <c r="A1877" s="4" t="s">
        <v>5893</v>
      </c>
      <c r="B1877" s="4" t="s">
        <v>5894</v>
      </c>
      <c r="C1877" s="4" t="s">
        <v>5895</v>
      </c>
      <c r="D1877" s="5">
        <v>28.44</v>
      </c>
      <c r="E1877" s="6">
        <v>0.30818842918770178</v>
      </c>
      <c r="F1877" s="5">
        <v>0.44029012980526572</v>
      </c>
      <c r="G1877" s="5">
        <v>-6.835467565834108E-2</v>
      </c>
    </row>
    <row r="1878" spans="1:7">
      <c r="A1878" s="4" t="s">
        <v>5896</v>
      </c>
      <c r="B1878" s="4" t="s">
        <v>5897</v>
      </c>
      <c r="C1878" s="4" t="s">
        <v>5898</v>
      </c>
      <c r="D1878" s="5">
        <v>14.22</v>
      </c>
      <c r="E1878" s="6">
        <v>0.50454340144126486</v>
      </c>
      <c r="F1878" s="5">
        <v>0.61969072986835105</v>
      </c>
      <c r="G1878" s="5">
        <v>-6.8708674971583505E-2</v>
      </c>
    </row>
    <row r="1879" spans="1:7">
      <c r="A1879" s="4" t="s">
        <v>5899</v>
      </c>
      <c r="B1879" s="4" t="s">
        <v>5900</v>
      </c>
      <c r="C1879" s="4" t="s">
        <v>5901</v>
      </c>
      <c r="D1879" s="5">
        <v>73.53</v>
      </c>
      <c r="E1879" s="6">
        <v>0.30139087638411421</v>
      </c>
      <c r="F1879" s="5">
        <v>0.43279155162413729</v>
      </c>
      <c r="G1879" s="5">
        <v>-6.8813550862438788E-2</v>
      </c>
    </row>
    <row r="1880" spans="1:7">
      <c r="A1880" s="4" t="s">
        <v>5902</v>
      </c>
      <c r="B1880" s="4" t="s">
        <v>5903</v>
      </c>
      <c r="C1880" s="4" t="s">
        <v>5904</v>
      </c>
      <c r="D1880" s="5">
        <v>47.5</v>
      </c>
      <c r="E1880" s="6">
        <v>0.1069007282515493</v>
      </c>
      <c r="F1880" s="5">
        <v>0.2057839018842324</v>
      </c>
      <c r="G1880" s="5">
        <v>-6.8921558858651366E-2</v>
      </c>
    </row>
    <row r="1881" spans="1:7">
      <c r="A1881" s="4" t="s">
        <v>5905</v>
      </c>
      <c r="B1881" s="4" t="s">
        <v>5906</v>
      </c>
      <c r="C1881" s="4" t="s">
        <v>5907</v>
      </c>
      <c r="D1881" s="5">
        <v>51.68</v>
      </c>
      <c r="E1881" s="6">
        <v>0.56619223322630674</v>
      </c>
      <c r="F1881" s="5">
        <v>0.67337634708063332</v>
      </c>
      <c r="G1881" s="5">
        <v>-6.899609117320793E-2</v>
      </c>
    </row>
    <row r="1882" spans="1:7">
      <c r="A1882" s="4" t="s">
        <v>5908</v>
      </c>
      <c r="B1882" s="4" t="s">
        <v>5909</v>
      </c>
      <c r="C1882" s="4" t="s">
        <v>5910</v>
      </c>
      <c r="D1882" s="5">
        <v>87.82</v>
      </c>
      <c r="E1882" s="6">
        <v>0.4970297599571849</v>
      </c>
      <c r="F1882" s="5">
        <v>0.61246629837973998</v>
      </c>
      <c r="G1882" s="5">
        <v>-6.9053600294203932E-2</v>
      </c>
    </row>
    <row r="1883" spans="1:7">
      <c r="A1883" s="4" t="s">
        <v>5911</v>
      </c>
      <c r="B1883" s="4" t="s">
        <v>5912</v>
      </c>
      <c r="C1883" s="4" t="s">
        <v>5913</v>
      </c>
      <c r="D1883" s="5">
        <v>39.31</v>
      </c>
      <c r="E1883" s="6">
        <v>0.55293794805305196</v>
      </c>
      <c r="F1883" s="5">
        <v>0.66155755190306065</v>
      </c>
      <c r="G1883" s="5">
        <v>-6.9319685735472092E-2</v>
      </c>
    </row>
    <row r="1884" spans="1:7">
      <c r="A1884" s="4" t="s">
        <v>5914</v>
      </c>
      <c r="B1884" s="4" t="s">
        <v>5915</v>
      </c>
      <c r="C1884" s="4" t="s">
        <v>5916</v>
      </c>
      <c r="D1884" s="5">
        <v>29.08</v>
      </c>
      <c r="E1884" s="6">
        <v>0.30521298976913391</v>
      </c>
      <c r="F1884" s="5">
        <v>0.43666250989838451</v>
      </c>
      <c r="G1884" s="5">
        <v>-6.9463305651700225E-2</v>
      </c>
    </row>
    <row r="1885" spans="1:7">
      <c r="A1885" s="4" t="s">
        <v>5917</v>
      </c>
      <c r="B1885" s="4" t="s">
        <v>5918</v>
      </c>
      <c r="C1885" s="4" t="s">
        <v>5919</v>
      </c>
      <c r="D1885" s="5">
        <v>46.36</v>
      </c>
      <c r="E1885" s="6">
        <v>0.87061899601027182</v>
      </c>
      <c r="F1885" s="5">
        <v>0.91543026786374171</v>
      </c>
      <c r="G1885" s="5">
        <v>-6.9534157775311023E-2</v>
      </c>
    </row>
    <row r="1886" spans="1:7">
      <c r="A1886" s="4" t="s">
        <v>5920</v>
      </c>
      <c r="B1886" s="4" t="s">
        <v>5921</v>
      </c>
      <c r="C1886" s="4" t="s">
        <v>5922</v>
      </c>
      <c r="D1886" s="5">
        <v>21.68</v>
      </c>
      <c r="E1886" s="6">
        <v>0.42716663257621151</v>
      </c>
      <c r="F1886" s="5">
        <v>0.55078634505210955</v>
      </c>
      <c r="G1886" s="5">
        <v>-6.9808372331920054E-2</v>
      </c>
    </row>
    <row r="1887" spans="1:7">
      <c r="A1887" s="4" t="s">
        <v>5923</v>
      </c>
      <c r="B1887" s="4" t="s">
        <v>5924</v>
      </c>
      <c r="C1887" s="4" t="s">
        <v>5925</v>
      </c>
      <c r="D1887" s="5">
        <v>44.84</v>
      </c>
      <c r="E1887" s="6">
        <v>0.48935971468233058</v>
      </c>
      <c r="F1887" s="5">
        <v>0.60549947391472547</v>
      </c>
      <c r="G1887" s="5">
        <v>-6.9911816730659382E-2</v>
      </c>
    </row>
    <row r="1888" spans="1:7">
      <c r="A1888" s="4" t="s">
        <v>5926</v>
      </c>
      <c r="B1888" s="4" t="s">
        <v>5927</v>
      </c>
      <c r="C1888" s="4" t="s">
        <v>5928</v>
      </c>
      <c r="D1888" s="5">
        <v>13.76</v>
      </c>
      <c r="E1888" s="6">
        <v>0.38273006910727769</v>
      </c>
      <c r="F1888" s="5">
        <v>0.51218288659944522</v>
      </c>
      <c r="G1888" s="5">
        <v>-6.9939604858014093E-2</v>
      </c>
    </row>
    <row r="1889" spans="1:7">
      <c r="A1889" s="4" t="s">
        <v>5929</v>
      </c>
      <c r="B1889" s="4" t="s">
        <v>5930</v>
      </c>
      <c r="C1889" s="4" t="s">
        <v>5931</v>
      </c>
      <c r="D1889" s="5">
        <v>26.3</v>
      </c>
      <c r="E1889" s="6">
        <v>0.2053801231149078</v>
      </c>
      <c r="F1889" s="5">
        <v>0.33087795585518681</v>
      </c>
      <c r="G1889" s="5">
        <v>-7.0124422228476035E-2</v>
      </c>
    </row>
    <row r="1890" spans="1:7">
      <c r="A1890" s="4" t="s">
        <v>5932</v>
      </c>
      <c r="B1890" s="4" t="s">
        <v>5933</v>
      </c>
      <c r="C1890" s="4" t="s">
        <v>5934</v>
      </c>
      <c r="D1890" s="5">
        <v>13.13</v>
      </c>
      <c r="E1890" s="6">
        <v>0.1313528346276063</v>
      </c>
      <c r="F1890" s="5">
        <v>0.23762202553415759</v>
      </c>
      <c r="G1890" s="5">
        <v>-7.0151557678009624E-2</v>
      </c>
    </row>
    <row r="1891" spans="1:7">
      <c r="A1891" s="4" t="s">
        <v>5935</v>
      </c>
      <c r="B1891" s="4" t="s">
        <v>5936</v>
      </c>
      <c r="C1891" s="4" t="s">
        <v>5937</v>
      </c>
      <c r="D1891" s="5">
        <v>10.53</v>
      </c>
      <c r="E1891" s="6">
        <v>0.7691097004135673</v>
      </c>
      <c r="F1891" s="5">
        <v>0.84416536196708436</v>
      </c>
      <c r="G1891" s="5">
        <v>-7.0171494966556835E-2</v>
      </c>
    </row>
    <row r="1892" spans="1:7">
      <c r="A1892" s="4" t="s">
        <v>5938</v>
      </c>
      <c r="B1892" s="4" t="s">
        <v>5939</v>
      </c>
      <c r="C1892" s="4" t="s">
        <v>5940</v>
      </c>
      <c r="D1892" s="5">
        <v>46.94</v>
      </c>
      <c r="E1892" s="6">
        <v>0.38399124337673979</v>
      </c>
      <c r="F1892" s="5">
        <v>0.51293047205518616</v>
      </c>
      <c r="G1892" s="5">
        <v>-7.0255701501723777E-2</v>
      </c>
    </row>
    <row r="1893" spans="1:7">
      <c r="A1893" s="4" t="s">
        <v>5941</v>
      </c>
      <c r="B1893" s="4" t="s">
        <v>5942</v>
      </c>
      <c r="C1893" s="4" t="s">
        <v>5943</v>
      </c>
      <c r="D1893" s="5">
        <v>20.34</v>
      </c>
      <c r="E1893" s="6">
        <v>0.67211867945394754</v>
      </c>
      <c r="F1893" s="5">
        <v>0.76598572842512502</v>
      </c>
      <c r="G1893" s="5">
        <v>-7.0545584887593549E-2</v>
      </c>
    </row>
    <row r="1894" spans="1:7">
      <c r="A1894" s="4" t="s">
        <v>5944</v>
      </c>
      <c r="B1894" s="4" t="s">
        <v>5945</v>
      </c>
      <c r="C1894" s="4" t="s">
        <v>5946</v>
      </c>
      <c r="D1894" s="5">
        <v>10.26</v>
      </c>
      <c r="E1894" s="6">
        <v>0.18780428423529591</v>
      </c>
      <c r="F1894" s="5">
        <v>0.31107350554803842</v>
      </c>
      <c r="G1894" s="5">
        <v>-7.0642091967044962E-2</v>
      </c>
    </row>
    <row r="1895" spans="1:7">
      <c r="A1895" s="4" t="s">
        <v>5947</v>
      </c>
      <c r="B1895" s="4" t="s">
        <v>5948</v>
      </c>
      <c r="C1895" s="4" t="s">
        <v>5949</v>
      </c>
      <c r="D1895" s="5">
        <v>30.97</v>
      </c>
      <c r="E1895" s="6">
        <v>0.30687550736448499</v>
      </c>
      <c r="F1895" s="5">
        <v>0.43862310738483978</v>
      </c>
      <c r="G1895" s="5">
        <v>-7.0650432049076173E-2</v>
      </c>
    </row>
    <row r="1896" spans="1:7">
      <c r="A1896" s="4" t="s">
        <v>5950</v>
      </c>
      <c r="B1896" s="4" t="s">
        <v>5951</v>
      </c>
      <c r="C1896" s="4" t="s">
        <v>5952</v>
      </c>
      <c r="D1896" s="5">
        <v>30.46</v>
      </c>
      <c r="E1896" s="6">
        <v>0.17071520213811631</v>
      </c>
      <c r="F1896" s="5">
        <v>0.28938996495434238</v>
      </c>
      <c r="G1896" s="5">
        <v>-7.1227817918698477E-2</v>
      </c>
    </row>
    <row r="1897" spans="1:7">
      <c r="A1897" s="4" t="s">
        <v>5953</v>
      </c>
      <c r="B1897" s="4" t="s">
        <v>5954</v>
      </c>
      <c r="C1897" s="4" t="s">
        <v>5955</v>
      </c>
      <c r="D1897" s="5">
        <v>31.96</v>
      </c>
      <c r="E1897" s="6">
        <v>0.43935305901504978</v>
      </c>
      <c r="F1897" s="5">
        <v>0.56218744166657242</v>
      </c>
      <c r="G1897" s="5">
        <v>-7.1284555356509571E-2</v>
      </c>
    </row>
    <row r="1898" spans="1:7">
      <c r="A1898" s="4" t="s">
        <v>5956</v>
      </c>
      <c r="B1898" s="4" t="s">
        <v>5957</v>
      </c>
      <c r="C1898" s="4" t="s">
        <v>5958</v>
      </c>
      <c r="D1898" s="5">
        <v>40.119999999999997</v>
      </c>
      <c r="E1898" s="6">
        <v>0.16562467047375151</v>
      </c>
      <c r="F1898" s="5">
        <v>0.28275775180936658</v>
      </c>
      <c r="G1898" s="5">
        <v>-7.1390209819352179E-2</v>
      </c>
    </row>
    <row r="1899" spans="1:7">
      <c r="A1899" s="4" t="s">
        <v>5959</v>
      </c>
      <c r="B1899" s="4" t="s">
        <v>5960</v>
      </c>
      <c r="C1899" s="4" t="s">
        <v>5961</v>
      </c>
      <c r="D1899" s="5">
        <v>45.52</v>
      </c>
      <c r="E1899" s="6">
        <v>0.1114697213426898</v>
      </c>
      <c r="F1899" s="5">
        <v>0.21159517900891109</v>
      </c>
      <c r="G1899" s="5">
        <v>-7.1614215001140735E-2</v>
      </c>
    </row>
    <row r="1900" spans="1:7">
      <c r="A1900" s="4" t="s">
        <v>5962</v>
      </c>
      <c r="B1900" s="4" t="s">
        <v>5963</v>
      </c>
      <c r="C1900" s="4" t="s">
        <v>5964</v>
      </c>
      <c r="D1900" s="5">
        <v>150.54</v>
      </c>
      <c r="E1900" s="6">
        <v>9.9421716655474252E-2</v>
      </c>
      <c r="F1900" s="5">
        <v>0.1959077527010428</v>
      </c>
      <c r="G1900" s="5">
        <v>-7.1697728584769749E-2</v>
      </c>
    </row>
    <row r="1901" spans="1:7">
      <c r="A1901" s="4" t="s">
        <v>5965</v>
      </c>
      <c r="B1901" s="4" t="s">
        <v>5966</v>
      </c>
      <c r="C1901" s="4" t="s">
        <v>5967</v>
      </c>
      <c r="D1901" s="5">
        <v>35.770000000000003</v>
      </c>
      <c r="E1901" s="6">
        <v>0.18164585952406981</v>
      </c>
      <c r="F1901" s="5">
        <v>0.30304584230598969</v>
      </c>
      <c r="G1901" s="5">
        <v>-7.1712931491584087E-2</v>
      </c>
    </row>
    <row r="1902" spans="1:7">
      <c r="A1902" s="4" t="s">
        <v>5968</v>
      </c>
      <c r="B1902" s="4" t="s">
        <v>5969</v>
      </c>
      <c r="C1902" s="4" t="s">
        <v>5970</v>
      </c>
      <c r="D1902" s="5">
        <v>43.06</v>
      </c>
      <c r="E1902" s="6">
        <v>0.19965975990915449</v>
      </c>
      <c r="F1902" s="5">
        <v>0.32462277152527952</v>
      </c>
      <c r="G1902" s="5">
        <v>-7.1866087073914287E-2</v>
      </c>
    </row>
    <row r="1903" spans="1:7">
      <c r="A1903" s="4" t="s">
        <v>5971</v>
      </c>
      <c r="B1903" s="4" t="s">
        <v>5972</v>
      </c>
      <c r="C1903" s="4" t="s">
        <v>5973</v>
      </c>
      <c r="D1903" s="5">
        <v>27.59</v>
      </c>
      <c r="E1903" s="6">
        <v>0.4111934111084159</v>
      </c>
      <c r="F1903" s="5">
        <v>0.53617621083741762</v>
      </c>
      <c r="G1903" s="5">
        <v>-7.2076545402829595E-2</v>
      </c>
    </row>
    <row r="1904" spans="1:7">
      <c r="A1904" s="4" t="s">
        <v>5974</v>
      </c>
      <c r="B1904" s="4" t="s">
        <v>5975</v>
      </c>
      <c r="C1904" s="4" t="s">
        <v>5976</v>
      </c>
      <c r="D1904" s="5">
        <v>26.37</v>
      </c>
      <c r="E1904" s="6">
        <v>7.9190708244091357E-2</v>
      </c>
      <c r="F1904" s="5">
        <v>0.16400668748759059</v>
      </c>
      <c r="G1904" s="5">
        <v>-7.2101376534464023E-2</v>
      </c>
    </row>
    <row r="1905" spans="1:7">
      <c r="A1905" s="4" t="s">
        <v>5977</v>
      </c>
      <c r="B1905" s="4" t="s">
        <v>5978</v>
      </c>
      <c r="C1905" s="4" t="s">
        <v>5979</v>
      </c>
      <c r="D1905" s="5">
        <v>46.97</v>
      </c>
      <c r="E1905" s="6">
        <v>8.6608639845501392E-2</v>
      </c>
      <c r="F1905" s="5">
        <v>0.17609055210293881</v>
      </c>
      <c r="G1905" s="5">
        <v>-7.2250350244612349E-2</v>
      </c>
    </row>
    <row r="1906" spans="1:7">
      <c r="A1906" s="4" t="s">
        <v>5980</v>
      </c>
      <c r="B1906" s="4" t="s">
        <v>5981</v>
      </c>
      <c r="C1906" s="4" t="s">
        <v>5982</v>
      </c>
      <c r="D1906" s="5">
        <v>43.04</v>
      </c>
      <c r="E1906" s="6">
        <v>0.23011641067296201</v>
      </c>
      <c r="F1906" s="5">
        <v>0.3588065981166747</v>
      </c>
      <c r="G1906" s="5">
        <v>-7.2614281820349902E-2</v>
      </c>
    </row>
    <row r="1907" spans="1:7">
      <c r="A1907" s="4" t="s">
        <v>5983</v>
      </c>
      <c r="B1907" s="4" t="s">
        <v>5984</v>
      </c>
      <c r="C1907" s="4" t="s">
        <v>5985</v>
      </c>
      <c r="D1907" s="5">
        <v>32.71</v>
      </c>
      <c r="E1907" s="6">
        <v>0.28676302371209728</v>
      </c>
      <c r="F1907" s="5">
        <v>0.41803367000360592</v>
      </c>
      <c r="G1907" s="5">
        <v>-7.2902553113250335E-2</v>
      </c>
    </row>
    <row r="1908" spans="1:7">
      <c r="A1908" s="4" t="s">
        <v>5986</v>
      </c>
      <c r="B1908" s="4" t="s">
        <v>5987</v>
      </c>
      <c r="C1908" s="4" t="s">
        <v>5988</v>
      </c>
      <c r="D1908" s="5">
        <v>35.31</v>
      </c>
      <c r="E1908" s="6">
        <v>0.29763271546189252</v>
      </c>
      <c r="F1908" s="5">
        <v>0.42888245898851413</v>
      </c>
      <c r="G1908" s="5">
        <v>-7.3332156435679252E-2</v>
      </c>
    </row>
    <row r="1909" spans="1:7">
      <c r="A1909" s="4" t="s">
        <v>5989</v>
      </c>
      <c r="B1909" s="4" t="s">
        <v>5990</v>
      </c>
      <c r="C1909" s="4" t="s">
        <v>5991</v>
      </c>
      <c r="D1909" s="5">
        <v>14.04</v>
      </c>
      <c r="E1909" s="6">
        <v>0.32743178911121401</v>
      </c>
      <c r="F1909" s="5">
        <v>0.46051499307192761</v>
      </c>
      <c r="G1909" s="5">
        <v>-7.3916824556953031E-2</v>
      </c>
    </row>
    <row r="1910" spans="1:7">
      <c r="A1910" s="4" t="s">
        <v>5992</v>
      </c>
      <c r="B1910" s="4" t="s">
        <v>5993</v>
      </c>
      <c r="C1910" s="4" t="s">
        <v>5994</v>
      </c>
      <c r="D1910" s="5">
        <v>63.16</v>
      </c>
      <c r="E1910" s="6">
        <v>0.28515370044925531</v>
      </c>
      <c r="F1910" s="5">
        <v>0.41629390493393947</v>
      </c>
      <c r="G1910" s="5">
        <v>-7.445852664029573E-2</v>
      </c>
    </row>
    <row r="1911" spans="1:7">
      <c r="A1911" s="4" t="s">
        <v>5995</v>
      </c>
      <c r="B1911" s="4" t="s">
        <v>5996</v>
      </c>
      <c r="C1911" s="4" t="s">
        <v>5997</v>
      </c>
      <c r="D1911" s="5">
        <v>73.17</v>
      </c>
      <c r="E1911" s="6">
        <v>0.40561893431104229</v>
      </c>
      <c r="F1911" s="5">
        <v>0.53190989508124897</v>
      </c>
      <c r="G1911" s="5">
        <v>-7.5024608830448258E-2</v>
      </c>
    </row>
    <row r="1912" spans="1:7">
      <c r="A1912" s="4" t="s">
        <v>5998</v>
      </c>
      <c r="B1912" s="4" t="s">
        <v>5999</v>
      </c>
      <c r="C1912" s="4" t="s">
        <v>6000</v>
      </c>
      <c r="D1912" s="5">
        <v>10.210000000000001</v>
      </c>
      <c r="E1912" s="6">
        <v>0.44595337501044702</v>
      </c>
      <c r="F1912" s="5">
        <v>0.56817903485633103</v>
      </c>
      <c r="G1912" s="5">
        <v>-7.5052533607281369E-2</v>
      </c>
    </row>
    <row r="1913" spans="1:7">
      <c r="A1913" s="4" t="s">
        <v>6001</v>
      </c>
      <c r="B1913" s="4" t="s">
        <v>6002</v>
      </c>
      <c r="C1913" s="4" t="s">
        <v>6003</v>
      </c>
      <c r="D1913" s="5">
        <v>42.36</v>
      </c>
      <c r="E1913" s="6">
        <v>0.1222561914224926</v>
      </c>
      <c r="F1913" s="5">
        <v>0.22660188670738249</v>
      </c>
      <c r="G1913" s="5">
        <v>-7.5299874892667873E-2</v>
      </c>
    </row>
    <row r="1914" spans="1:7">
      <c r="A1914" s="4" t="s">
        <v>6004</v>
      </c>
      <c r="B1914" s="4" t="s">
        <v>6005</v>
      </c>
      <c r="C1914" s="4" t="s">
        <v>6006</v>
      </c>
      <c r="D1914" s="5">
        <v>47.25</v>
      </c>
      <c r="E1914" s="6">
        <v>8.8575622168450177E-2</v>
      </c>
      <c r="F1914" s="5">
        <v>0.17875846328753761</v>
      </c>
      <c r="G1914" s="5">
        <v>-7.5651935793194625E-2</v>
      </c>
    </row>
    <row r="1915" spans="1:7">
      <c r="A1915" s="4" t="s">
        <v>6007</v>
      </c>
      <c r="B1915" s="4" t="s">
        <v>6008</v>
      </c>
      <c r="C1915" s="4" t="s">
        <v>6009</v>
      </c>
      <c r="D1915" s="5">
        <v>46.57</v>
      </c>
      <c r="E1915" s="6">
        <v>0.19441373821773941</v>
      </c>
      <c r="F1915" s="5">
        <v>0.31885551931615042</v>
      </c>
      <c r="G1915" s="5">
        <v>-7.5859726457069954E-2</v>
      </c>
    </row>
    <row r="1916" spans="1:7">
      <c r="A1916" s="4" t="s">
        <v>6010</v>
      </c>
      <c r="B1916" s="4" t="s">
        <v>6011</v>
      </c>
      <c r="C1916" s="4" t="s">
        <v>6012</v>
      </c>
      <c r="D1916" s="5">
        <v>8.57</v>
      </c>
      <c r="E1916" s="6">
        <v>0.58016297761292701</v>
      </c>
      <c r="F1916" s="5">
        <v>0.68602615583061677</v>
      </c>
      <c r="G1916" s="5">
        <v>-7.6086283814050581E-2</v>
      </c>
    </row>
    <row r="1917" spans="1:7">
      <c r="A1917" s="4" t="s">
        <v>6013</v>
      </c>
      <c r="B1917" s="4" t="s">
        <v>6014</v>
      </c>
      <c r="C1917" s="4" t="s">
        <v>6015</v>
      </c>
      <c r="D1917" s="5">
        <v>40.340000000000003</v>
      </c>
      <c r="E1917" s="6">
        <v>0.19116541614657531</v>
      </c>
      <c r="F1917" s="5">
        <v>0.31507669851161668</v>
      </c>
      <c r="G1917" s="5">
        <v>-7.6107275976802669E-2</v>
      </c>
    </row>
    <row r="1918" spans="1:7">
      <c r="A1918" s="4" t="s">
        <v>6016</v>
      </c>
      <c r="B1918" s="4" t="s">
        <v>6017</v>
      </c>
      <c r="C1918" s="4" t="s">
        <v>6018</v>
      </c>
      <c r="D1918" s="5">
        <v>26.69</v>
      </c>
      <c r="E1918" s="6">
        <v>0.1280989365659152</v>
      </c>
      <c r="F1918" s="5">
        <v>0.2338486969650112</v>
      </c>
      <c r="G1918" s="5">
        <v>-7.6130857802972685E-2</v>
      </c>
    </row>
    <row r="1919" spans="1:7">
      <c r="A1919" s="4" t="s">
        <v>6019</v>
      </c>
      <c r="B1919" s="4" t="s">
        <v>6020</v>
      </c>
      <c r="C1919" s="4" t="s">
        <v>6021</v>
      </c>
      <c r="D1919" s="5">
        <v>19.53</v>
      </c>
      <c r="E1919" s="6">
        <v>0.13173499581864109</v>
      </c>
      <c r="F1919" s="5">
        <v>0.23802658991779729</v>
      </c>
      <c r="G1919" s="5">
        <v>-7.6134037635839036E-2</v>
      </c>
    </row>
    <row r="1920" spans="1:7">
      <c r="A1920" s="4" t="s">
        <v>6022</v>
      </c>
      <c r="B1920" s="4" t="s">
        <v>6023</v>
      </c>
      <c r="C1920" s="4" t="s">
        <v>6024</v>
      </c>
      <c r="D1920" s="5">
        <v>21.15</v>
      </c>
      <c r="E1920" s="6">
        <v>0.63095458257598813</v>
      </c>
      <c r="F1920" s="5">
        <v>0.73241461595504154</v>
      </c>
      <c r="G1920" s="5">
        <v>-7.6342201374853147E-2</v>
      </c>
    </row>
    <row r="1921" spans="1:7">
      <c r="A1921" s="4" t="s">
        <v>6025</v>
      </c>
      <c r="B1921" s="4" t="s">
        <v>6026</v>
      </c>
      <c r="C1921" s="4" t="s">
        <v>6027</v>
      </c>
      <c r="D1921" s="5">
        <v>45.3</v>
      </c>
      <c r="E1921" s="6">
        <v>0.29390337578303288</v>
      </c>
      <c r="F1921" s="5">
        <v>0.42571803998309382</v>
      </c>
      <c r="G1921" s="5">
        <v>-7.6393911543615189E-2</v>
      </c>
    </row>
    <row r="1922" spans="1:7">
      <c r="A1922" s="4" t="s">
        <v>6028</v>
      </c>
      <c r="B1922" s="4" t="s">
        <v>6029</v>
      </c>
      <c r="C1922" s="4" t="s">
        <v>6030</v>
      </c>
      <c r="D1922" s="5">
        <v>27.1</v>
      </c>
      <c r="E1922" s="6">
        <v>0.20316214028095181</v>
      </c>
      <c r="F1922" s="5">
        <v>0.32840651737511017</v>
      </c>
      <c r="G1922" s="5">
        <v>-7.6413249346662937E-2</v>
      </c>
    </row>
    <row r="1923" spans="1:7">
      <c r="A1923" s="4" t="s">
        <v>6031</v>
      </c>
      <c r="B1923" s="4" t="s">
        <v>6032</v>
      </c>
      <c r="C1923" s="4" t="s">
        <v>6033</v>
      </c>
      <c r="D1923" s="5">
        <v>10.59</v>
      </c>
      <c r="E1923" s="6">
        <v>0.70057602071240643</v>
      </c>
      <c r="F1923" s="5">
        <v>0.78868599351069479</v>
      </c>
      <c r="G1923" s="5">
        <v>-7.6552560477639808E-2</v>
      </c>
    </row>
    <row r="1924" spans="1:7">
      <c r="A1924" s="4" t="s">
        <v>6034</v>
      </c>
      <c r="B1924" s="4" t="s">
        <v>6035</v>
      </c>
      <c r="C1924" s="4" t="s">
        <v>6036</v>
      </c>
      <c r="D1924" s="5">
        <v>123.89</v>
      </c>
      <c r="E1924" s="6">
        <v>0.29291768623855852</v>
      </c>
      <c r="F1924" s="5">
        <v>0.42528511583892908</v>
      </c>
      <c r="G1924" s="5">
        <v>-7.6575990258051618E-2</v>
      </c>
    </row>
    <row r="1925" spans="1:7">
      <c r="A1925" s="4" t="s">
        <v>6037</v>
      </c>
      <c r="B1925" s="4" t="s">
        <v>6038</v>
      </c>
      <c r="C1925" s="4" t="s">
        <v>6039</v>
      </c>
      <c r="D1925" s="5">
        <v>26.42</v>
      </c>
      <c r="E1925" s="6">
        <v>0.10810423747851181</v>
      </c>
      <c r="F1925" s="5">
        <v>0.20730333662067121</v>
      </c>
      <c r="G1925" s="5">
        <v>-7.6755485481015739E-2</v>
      </c>
    </row>
    <row r="1926" spans="1:7">
      <c r="A1926" s="4" t="s">
        <v>6040</v>
      </c>
      <c r="B1926" s="4" t="s">
        <v>6041</v>
      </c>
      <c r="C1926" s="4" t="s">
        <v>6042</v>
      </c>
      <c r="D1926" s="5">
        <v>79.44</v>
      </c>
      <c r="E1926" s="6">
        <v>0.16087944850841021</v>
      </c>
      <c r="F1926" s="5">
        <v>0.27654320771079333</v>
      </c>
      <c r="G1926" s="5">
        <v>-7.6930016672472235E-2</v>
      </c>
    </row>
    <row r="1927" spans="1:7">
      <c r="A1927" s="4" t="s">
        <v>6043</v>
      </c>
      <c r="B1927" s="4" t="s">
        <v>6044</v>
      </c>
      <c r="C1927" s="4" t="s">
        <v>6045</v>
      </c>
      <c r="D1927" s="5">
        <v>11.23</v>
      </c>
      <c r="E1927" s="6">
        <v>0.32685720149554393</v>
      </c>
      <c r="F1927" s="5">
        <v>0.45995884540352311</v>
      </c>
      <c r="G1927" s="5">
        <v>-7.705654092839076E-2</v>
      </c>
    </row>
    <row r="1928" spans="1:7">
      <c r="A1928" s="4" t="s">
        <v>6046</v>
      </c>
      <c r="B1928" s="4" t="s">
        <v>6047</v>
      </c>
      <c r="C1928" s="4" t="s">
        <v>6048</v>
      </c>
      <c r="D1928" s="5">
        <v>29.51</v>
      </c>
      <c r="E1928" s="6">
        <v>0.17778772229306569</v>
      </c>
      <c r="F1928" s="5">
        <v>0.29822844310245261</v>
      </c>
      <c r="G1928" s="5">
        <v>-7.7275309486134702E-2</v>
      </c>
    </row>
    <row r="1929" spans="1:7">
      <c r="A1929" s="4" t="s">
        <v>6049</v>
      </c>
      <c r="B1929" s="4" t="s">
        <v>6050</v>
      </c>
      <c r="C1929" s="4" t="s">
        <v>6051</v>
      </c>
      <c r="D1929" s="5">
        <v>63.44</v>
      </c>
      <c r="E1929" s="6">
        <v>0.18133703482085439</v>
      </c>
      <c r="F1929" s="5">
        <v>0.30269878575154302</v>
      </c>
      <c r="G1929" s="5">
        <v>-7.7375974773680412E-2</v>
      </c>
    </row>
    <row r="1930" spans="1:7">
      <c r="A1930" s="4" t="s">
        <v>6052</v>
      </c>
      <c r="B1930" s="4" t="s">
        <v>6053</v>
      </c>
      <c r="C1930" s="4" t="s">
        <v>6054</v>
      </c>
      <c r="D1930" s="5">
        <v>66.53</v>
      </c>
      <c r="E1930" s="6">
        <v>0.12575009275412211</v>
      </c>
      <c r="F1930" s="5">
        <v>0.23167333039302371</v>
      </c>
      <c r="G1930" s="5">
        <v>-7.7603069058255869E-2</v>
      </c>
    </row>
    <row r="1931" spans="1:7">
      <c r="A1931" s="4" t="s">
        <v>6055</v>
      </c>
      <c r="B1931" s="4" t="s">
        <v>6056</v>
      </c>
      <c r="C1931" s="4" t="s">
        <v>6057</v>
      </c>
      <c r="D1931" s="5">
        <v>27.47</v>
      </c>
      <c r="E1931" s="6">
        <v>0.32964903645087101</v>
      </c>
      <c r="F1931" s="5">
        <v>0.46280320545206433</v>
      </c>
      <c r="G1931" s="5">
        <v>-7.7665104676423624E-2</v>
      </c>
    </row>
    <row r="1932" spans="1:7">
      <c r="A1932" s="4" t="s">
        <v>6058</v>
      </c>
      <c r="B1932" s="4" t="s">
        <v>6059</v>
      </c>
      <c r="C1932" s="4" t="s">
        <v>6060</v>
      </c>
      <c r="D1932" s="5">
        <v>27.14</v>
      </c>
      <c r="E1932" s="6">
        <v>0.18536258952761711</v>
      </c>
      <c r="F1932" s="5">
        <v>0.30787823913243029</v>
      </c>
      <c r="G1932" s="5">
        <v>-7.8223005647302557E-2</v>
      </c>
    </row>
    <row r="1933" spans="1:7">
      <c r="A1933" s="4" t="s">
        <v>6061</v>
      </c>
      <c r="B1933" s="4" t="s">
        <v>6062</v>
      </c>
      <c r="C1933" s="4" t="s">
        <v>6063</v>
      </c>
      <c r="D1933" s="5">
        <v>11.34</v>
      </c>
      <c r="E1933" s="6">
        <v>0.53105244716762035</v>
      </c>
      <c r="F1933" s="5">
        <v>0.64226761934932097</v>
      </c>
      <c r="G1933" s="5">
        <v>-7.8551226965048571E-2</v>
      </c>
    </row>
    <row r="1934" spans="1:7">
      <c r="A1934" s="4" t="s">
        <v>6064</v>
      </c>
      <c r="B1934" s="4" t="s">
        <v>6065</v>
      </c>
      <c r="C1934" s="4" t="s">
        <v>6066</v>
      </c>
      <c r="D1934" s="5">
        <v>20.29</v>
      </c>
      <c r="E1934" s="6">
        <v>0.1763797528180806</v>
      </c>
      <c r="F1934" s="5">
        <v>0.29643385936193628</v>
      </c>
      <c r="G1934" s="5">
        <v>-7.8926635445771609E-2</v>
      </c>
    </row>
    <row r="1935" spans="1:7">
      <c r="A1935" s="4" t="s">
        <v>6067</v>
      </c>
      <c r="B1935" s="4" t="s">
        <v>6068</v>
      </c>
      <c r="C1935" s="4" t="s">
        <v>6069</v>
      </c>
      <c r="D1935" s="5">
        <v>19.350000000000001</v>
      </c>
      <c r="E1935" s="6">
        <v>0.51692820191138433</v>
      </c>
      <c r="F1935" s="5">
        <v>0.63143666856178404</v>
      </c>
      <c r="G1935" s="5">
        <v>-7.9268713454473172E-2</v>
      </c>
    </row>
    <row r="1936" spans="1:7">
      <c r="A1936" s="4" t="s">
        <v>6070</v>
      </c>
      <c r="B1936" s="4" t="s">
        <v>6071</v>
      </c>
      <c r="C1936" s="4" t="s">
        <v>6072</v>
      </c>
      <c r="D1936" s="5">
        <v>47.08</v>
      </c>
      <c r="E1936" s="6">
        <v>0.44880187234945629</v>
      </c>
      <c r="F1936" s="5">
        <v>0.57081428255668254</v>
      </c>
      <c r="G1936" s="5">
        <v>-7.9312549767465157E-2</v>
      </c>
    </row>
    <row r="1937" spans="1:7">
      <c r="A1937" s="4" t="s">
        <v>6073</v>
      </c>
      <c r="B1937" s="4" t="s">
        <v>6074</v>
      </c>
      <c r="C1937" s="4" t="s">
        <v>6075</v>
      </c>
      <c r="D1937" s="5">
        <v>20.76</v>
      </c>
      <c r="E1937" s="6">
        <v>0.52744466161215731</v>
      </c>
      <c r="F1937" s="5">
        <v>0.63919141195371609</v>
      </c>
      <c r="G1937" s="5">
        <v>-7.9324919369950564E-2</v>
      </c>
    </row>
    <row r="1938" spans="1:7">
      <c r="A1938" s="4" t="s">
        <v>6076</v>
      </c>
      <c r="B1938" s="4" t="s">
        <v>6077</v>
      </c>
      <c r="C1938" s="4" t="s">
        <v>6078</v>
      </c>
      <c r="D1938" s="5">
        <v>77.53</v>
      </c>
      <c r="E1938" s="6">
        <v>0.10671737242245</v>
      </c>
      <c r="F1938" s="5">
        <v>0.2057839018842324</v>
      </c>
      <c r="G1938" s="5">
        <v>-7.9479903020416742E-2</v>
      </c>
    </row>
    <row r="1939" spans="1:7">
      <c r="A1939" s="4" t="s">
        <v>6079</v>
      </c>
      <c r="B1939" s="4" t="s">
        <v>6080</v>
      </c>
      <c r="C1939" s="4" t="s">
        <v>6081</v>
      </c>
      <c r="D1939" s="5">
        <v>81.94</v>
      </c>
      <c r="E1939" s="6">
        <v>0.11499495760957559</v>
      </c>
      <c r="F1939" s="5">
        <v>0.21623562634452911</v>
      </c>
      <c r="G1939" s="5">
        <v>-7.9988451897637702E-2</v>
      </c>
    </row>
    <row r="1940" spans="1:7">
      <c r="A1940" s="4" t="s">
        <v>6082</v>
      </c>
      <c r="B1940" s="4" t="s">
        <v>6083</v>
      </c>
      <c r="C1940" s="4" t="s">
        <v>6084</v>
      </c>
      <c r="D1940" s="5">
        <v>33.26</v>
      </c>
      <c r="E1940" s="6">
        <v>0.45469870612557489</v>
      </c>
      <c r="F1940" s="5">
        <v>0.57518399747758753</v>
      </c>
      <c r="G1940" s="5">
        <v>-8.0091799172791411E-2</v>
      </c>
    </row>
    <row r="1941" spans="1:7">
      <c r="A1941" s="4" t="s">
        <v>6085</v>
      </c>
      <c r="B1941" s="4" t="s">
        <v>6086</v>
      </c>
      <c r="C1941" s="4" t="s">
        <v>6087</v>
      </c>
      <c r="D1941" s="5">
        <v>40.31</v>
      </c>
      <c r="E1941" s="6">
        <v>0.16314122304162421</v>
      </c>
      <c r="F1941" s="5">
        <v>0.27947124517626781</v>
      </c>
      <c r="G1941" s="5">
        <v>-8.0128074410705352E-2</v>
      </c>
    </row>
    <row r="1942" spans="1:7">
      <c r="A1942" s="4" t="s">
        <v>6088</v>
      </c>
      <c r="B1942" s="4" t="s">
        <v>6089</v>
      </c>
      <c r="C1942" s="4" t="s">
        <v>6090</v>
      </c>
      <c r="D1942" s="5">
        <v>17.350000000000001</v>
      </c>
      <c r="E1942" s="6">
        <v>0.52811175455146753</v>
      </c>
      <c r="F1942" s="5">
        <v>0.63974166959179379</v>
      </c>
      <c r="G1942" s="5">
        <v>-8.0289719297743645E-2</v>
      </c>
    </row>
    <row r="1943" spans="1:7">
      <c r="A1943" s="4" t="s">
        <v>6091</v>
      </c>
      <c r="B1943" s="4" t="s">
        <v>6092</v>
      </c>
      <c r="C1943" s="4" t="s">
        <v>6093</v>
      </c>
      <c r="D1943" s="5">
        <v>35.04</v>
      </c>
      <c r="E1943" s="6">
        <v>0.2430129638172871</v>
      </c>
      <c r="F1943" s="5">
        <v>0.37385652169227113</v>
      </c>
      <c r="G1943" s="5">
        <v>-8.0445477637370644E-2</v>
      </c>
    </row>
    <row r="1944" spans="1:7">
      <c r="A1944" s="4" t="s">
        <v>6094</v>
      </c>
      <c r="B1944" s="4" t="s">
        <v>6095</v>
      </c>
      <c r="C1944" s="4" t="s">
        <v>6096</v>
      </c>
      <c r="D1944" s="5">
        <v>55.87</v>
      </c>
      <c r="E1944" s="6">
        <v>0.799729748854907</v>
      </c>
      <c r="F1944" s="5">
        <v>0.86668655207913603</v>
      </c>
      <c r="G1944" s="5">
        <v>-8.0477127925172809E-2</v>
      </c>
    </row>
    <row r="1945" spans="1:7">
      <c r="A1945" s="4" t="s">
        <v>6097</v>
      </c>
      <c r="B1945" s="4" t="s">
        <v>6098</v>
      </c>
      <c r="C1945" s="4" t="s">
        <v>6099</v>
      </c>
      <c r="D1945" s="5">
        <v>35.57</v>
      </c>
      <c r="E1945" s="6">
        <v>0.34999237775607972</v>
      </c>
      <c r="F1945" s="5">
        <v>0.48070091583270219</v>
      </c>
      <c r="G1945" s="5">
        <v>-8.058360705423695E-2</v>
      </c>
    </row>
    <row r="1946" spans="1:7">
      <c r="A1946" s="4" t="s">
        <v>6100</v>
      </c>
      <c r="B1946" s="4" t="s">
        <v>6101</v>
      </c>
      <c r="C1946" s="4" t="s">
        <v>6102</v>
      </c>
      <c r="D1946" s="5">
        <v>43.08</v>
      </c>
      <c r="E1946" s="6">
        <v>0.84774882190574974</v>
      </c>
      <c r="F1946" s="5">
        <v>0.90148360912994563</v>
      </c>
      <c r="G1946" s="5">
        <v>-8.1152547094891503E-2</v>
      </c>
    </row>
    <row r="1947" spans="1:7">
      <c r="A1947" s="4" t="s">
        <v>6103</v>
      </c>
      <c r="B1947" s="4" t="s">
        <v>6104</v>
      </c>
      <c r="C1947" s="4" t="s">
        <v>6105</v>
      </c>
      <c r="D1947" s="5">
        <v>26.8</v>
      </c>
      <c r="E1947" s="6">
        <v>8.5680060401164937E-2</v>
      </c>
      <c r="F1947" s="5">
        <v>0.1748821663314668</v>
      </c>
      <c r="G1947" s="5">
        <v>-8.1218390555587661E-2</v>
      </c>
    </row>
    <row r="1948" spans="1:7">
      <c r="A1948" s="4" t="s">
        <v>6106</v>
      </c>
      <c r="B1948" s="4" t="s">
        <v>6107</v>
      </c>
      <c r="C1948" s="4" t="s">
        <v>6108</v>
      </c>
      <c r="D1948" s="5">
        <v>14.87</v>
      </c>
      <c r="E1948" s="6">
        <v>0.1966279892250839</v>
      </c>
      <c r="F1948" s="5">
        <v>0.32178411533674489</v>
      </c>
      <c r="G1948" s="5">
        <v>-8.1814220629972567E-2</v>
      </c>
    </row>
    <row r="1949" spans="1:7">
      <c r="A1949" s="4" t="s">
        <v>6109</v>
      </c>
      <c r="B1949" s="4" t="s">
        <v>6110</v>
      </c>
      <c r="C1949" s="4" t="s">
        <v>6111</v>
      </c>
      <c r="D1949" s="5">
        <v>33.49</v>
      </c>
      <c r="E1949" s="6">
        <v>0.31662254249445643</v>
      </c>
      <c r="F1949" s="5">
        <v>0.4484988184485153</v>
      </c>
      <c r="G1949" s="5">
        <v>-8.1821300871219194E-2</v>
      </c>
    </row>
    <row r="1950" spans="1:7">
      <c r="A1950" s="4" t="s">
        <v>6112</v>
      </c>
      <c r="B1950" s="4" t="s">
        <v>6113</v>
      </c>
      <c r="C1950" s="4" t="s">
        <v>6114</v>
      </c>
      <c r="D1950" s="5">
        <v>40.799999999999997</v>
      </c>
      <c r="E1950" s="6">
        <v>0.14018372582484731</v>
      </c>
      <c r="F1950" s="5">
        <v>0.2486542992628567</v>
      </c>
      <c r="G1950" s="5">
        <v>-8.1866698986370778E-2</v>
      </c>
    </row>
    <row r="1951" spans="1:7">
      <c r="A1951" s="4" t="s">
        <v>6115</v>
      </c>
      <c r="B1951" s="4" t="s">
        <v>6116</v>
      </c>
      <c r="C1951" s="4" t="s">
        <v>6117</v>
      </c>
      <c r="D1951" s="5">
        <v>35.17</v>
      </c>
      <c r="E1951" s="6">
        <v>0.6970531082364082</v>
      </c>
      <c r="F1951" s="5">
        <v>0.78604974991886367</v>
      </c>
      <c r="G1951" s="5">
        <v>-8.1924306761729682E-2</v>
      </c>
    </row>
    <row r="1952" spans="1:7">
      <c r="A1952" s="4" t="s">
        <v>6118</v>
      </c>
      <c r="B1952" s="4" t="s">
        <v>6119</v>
      </c>
      <c r="C1952" s="4" t="s">
        <v>6120</v>
      </c>
      <c r="D1952" s="5">
        <v>81.39</v>
      </c>
      <c r="E1952" s="6">
        <v>0.28588295150352522</v>
      </c>
      <c r="F1952" s="5">
        <v>0.41715573535718459</v>
      </c>
      <c r="G1952" s="5">
        <v>-8.2073765001181798E-2</v>
      </c>
    </row>
    <row r="1953" spans="1:7">
      <c r="A1953" s="4" t="s">
        <v>6121</v>
      </c>
      <c r="B1953" s="4" t="s">
        <v>6122</v>
      </c>
      <c r="C1953" s="4" t="s">
        <v>6123</v>
      </c>
      <c r="D1953" s="5">
        <v>17.88</v>
      </c>
      <c r="E1953" s="6">
        <v>0.57341990365326134</v>
      </c>
      <c r="F1953" s="5">
        <v>0.68089362225019534</v>
      </c>
      <c r="G1953" s="5">
        <v>-8.2528124552075255E-2</v>
      </c>
    </row>
    <row r="1954" spans="1:7">
      <c r="A1954" s="4" t="s">
        <v>6124</v>
      </c>
      <c r="B1954" s="4" t="s">
        <v>6125</v>
      </c>
      <c r="C1954" s="4" t="s">
        <v>6126</v>
      </c>
      <c r="D1954" s="5">
        <v>74.33</v>
      </c>
      <c r="E1954" s="6">
        <v>0.20329927266078249</v>
      </c>
      <c r="F1954" s="5">
        <v>0.32840651737511017</v>
      </c>
      <c r="G1954" s="5">
        <v>-8.2719256192056889E-2</v>
      </c>
    </row>
    <row r="1955" spans="1:7">
      <c r="A1955" s="4" t="s">
        <v>6127</v>
      </c>
      <c r="B1955" s="4" t="s">
        <v>6128</v>
      </c>
      <c r="C1955" s="4" t="s">
        <v>6129</v>
      </c>
      <c r="D1955" s="5">
        <v>20.11</v>
      </c>
      <c r="E1955" s="6">
        <v>9.6617798559124723E-2</v>
      </c>
      <c r="F1955" s="5">
        <v>0.19122578012492009</v>
      </c>
      <c r="G1955" s="5">
        <v>-8.3375276261934417E-2</v>
      </c>
    </row>
    <row r="1956" spans="1:7">
      <c r="A1956" s="4" t="s">
        <v>6130</v>
      </c>
      <c r="B1956" s="4" t="s">
        <v>6131</v>
      </c>
      <c r="C1956" s="4" t="s">
        <v>6132</v>
      </c>
      <c r="D1956" s="5">
        <v>21.99</v>
      </c>
      <c r="E1956" s="6">
        <v>0.55299453541724863</v>
      </c>
      <c r="F1956" s="5">
        <v>0.66155755190306065</v>
      </c>
      <c r="G1956" s="5">
        <v>-8.3403713729977014E-2</v>
      </c>
    </row>
    <row r="1957" spans="1:7">
      <c r="A1957" s="4" t="s">
        <v>6133</v>
      </c>
      <c r="B1957" s="4" t="s">
        <v>6134</v>
      </c>
      <c r="C1957" s="4" t="s">
        <v>6135</v>
      </c>
      <c r="D1957" s="5">
        <v>25.77</v>
      </c>
      <c r="E1957" s="6">
        <v>0.38408640609441652</v>
      </c>
      <c r="F1957" s="5">
        <v>0.51293047205518616</v>
      </c>
      <c r="G1957" s="5">
        <v>-8.3636631024862851E-2</v>
      </c>
    </row>
    <row r="1958" spans="1:7">
      <c r="A1958" s="4" t="s">
        <v>6136</v>
      </c>
      <c r="B1958" s="4" t="s">
        <v>6137</v>
      </c>
      <c r="C1958" s="4" t="s">
        <v>6138</v>
      </c>
      <c r="D1958" s="5">
        <v>22.98</v>
      </c>
      <c r="E1958" s="6">
        <v>0.74987407323713706</v>
      </c>
      <c r="F1958" s="5">
        <v>0.8285146124626025</v>
      </c>
      <c r="G1958" s="5">
        <v>-8.3678386455861897E-2</v>
      </c>
    </row>
    <row r="1959" spans="1:7">
      <c r="A1959" s="4" t="s">
        <v>6139</v>
      </c>
      <c r="B1959" s="4" t="s">
        <v>6140</v>
      </c>
      <c r="C1959" s="4" t="s">
        <v>6141</v>
      </c>
      <c r="D1959" s="5">
        <v>102.39</v>
      </c>
      <c r="E1959" s="6">
        <v>0.28415661321510011</v>
      </c>
      <c r="F1959" s="5">
        <v>0.41554488870051293</v>
      </c>
      <c r="G1959" s="5">
        <v>-8.3876433728388378E-2</v>
      </c>
    </row>
    <row r="1960" spans="1:7">
      <c r="A1960" s="4" t="s">
        <v>6142</v>
      </c>
      <c r="B1960" s="4" t="s">
        <v>6143</v>
      </c>
      <c r="C1960" s="4" t="s">
        <v>6144</v>
      </c>
      <c r="D1960" s="5">
        <v>10.42</v>
      </c>
      <c r="E1960" s="6">
        <v>0.1127865107996128</v>
      </c>
      <c r="F1960" s="5">
        <v>0.21328582615317199</v>
      </c>
      <c r="G1960" s="5">
        <v>-8.4479632501462731E-2</v>
      </c>
    </row>
    <row r="1961" spans="1:7">
      <c r="A1961" s="4" t="s">
        <v>6145</v>
      </c>
      <c r="B1961" s="4" t="s">
        <v>6146</v>
      </c>
      <c r="C1961" s="4" t="s">
        <v>6147</v>
      </c>
      <c r="D1961" s="5">
        <v>76.38</v>
      </c>
      <c r="E1961" s="6">
        <v>0.17389668914724091</v>
      </c>
      <c r="F1961" s="5">
        <v>0.29370740017388319</v>
      </c>
      <c r="G1961" s="5">
        <v>-8.4542151173897295E-2</v>
      </c>
    </row>
    <row r="1962" spans="1:7">
      <c r="A1962" s="4" t="s">
        <v>6148</v>
      </c>
      <c r="B1962" s="4" t="s">
        <v>6149</v>
      </c>
      <c r="C1962" s="4" t="s">
        <v>6150</v>
      </c>
      <c r="D1962" s="5">
        <v>52.14</v>
      </c>
      <c r="E1962" s="6">
        <v>0.41440929429433893</v>
      </c>
      <c r="F1962" s="5">
        <v>0.53860985450749421</v>
      </c>
      <c r="G1962" s="5">
        <v>-8.4641356984386462E-2</v>
      </c>
    </row>
    <row r="1963" spans="1:7">
      <c r="A1963" s="4" t="s">
        <v>6151</v>
      </c>
      <c r="B1963" s="4" t="s">
        <v>6152</v>
      </c>
      <c r="C1963" s="4" t="s">
        <v>6153</v>
      </c>
      <c r="D1963" s="5">
        <v>28.7</v>
      </c>
      <c r="E1963" s="6">
        <v>0.8224980083727047</v>
      </c>
      <c r="F1963" s="5">
        <v>0.88370716248416181</v>
      </c>
      <c r="G1963" s="5">
        <v>-8.4807929214305133E-2</v>
      </c>
    </row>
    <row r="1964" spans="1:7">
      <c r="A1964" s="4" t="s">
        <v>6154</v>
      </c>
      <c r="B1964" s="4" t="s">
        <v>6155</v>
      </c>
      <c r="C1964" s="4" t="s">
        <v>6156</v>
      </c>
      <c r="D1964" s="5">
        <v>56.27</v>
      </c>
      <c r="E1964" s="6">
        <v>0.52556586218635726</v>
      </c>
      <c r="F1964" s="5">
        <v>0.63742903236899473</v>
      </c>
      <c r="G1964" s="5">
        <v>-8.4844246850240168E-2</v>
      </c>
    </row>
    <row r="1965" spans="1:7">
      <c r="A1965" s="4" t="s">
        <v>6157</v>
      </c>
      <c r="B1965" s="4" t="s">
        <v>6158</v>
      </c>
      <c r="C1965" s="4" t="s">
        <v>6159</v>
      </c>
      <c r="D1965" s="5">
        <v>45.63</v>
      </c>
      <c r="E1965" s="6">
        <v>0.64276460702825822</v>
      </c>
      <c r="F1965" s="5">
        <v>0.74125273229871724</v>
      </c>
      <c r="G1965" s="5">
        <v>-8.5839130977818812E-2</v>
      </c>
    </row>
    <row r="1966" spans="1:7">
      <c r="A1966" s="4" t="s">
        <v>6160</v>
      </c>
      <c r="B1966" s="4" t="s">
        <v>6161</v>
      </c>
      <c r="C1966" s="4" t="s">
        <v>6162</v>
      </c>
      <c r="D1966" s="5">
        <v>12.41</v>
      </c>
      <c r="E1966" s="6">
        <v>0.31232918076773891</v>
      </c>
      <c r="F1966" s="5">
        <v>0.44472476521835941</v>
      </c>
      <c r="G1966" s="5">
        <v>-8.5908870197446419E-2</v>
      </c>
    </row>
    <row r="1967" spans="1:7">
      <c r="A1967" s="4" t="s">
        <v>6163</v>
      </c>
      <c r="B1967" s="4" t="s">
        <v>6164</v>
      </c>
      <c r="C1967" s="4" t="s">
        <v>6165</v>
      </c>
      <c r="D1967" s="5">
        <v>45.22</v>
      </c>
      <c r="E1967" s="6">
        <v>0.14228771325472889</v>
      </c>
      <c r="F1967" s="5">
        <v>0.25179139829343011</v>
      </c>
      <c r="G1967" s="5">
        <v>-8.6030833058895695E-2</v>
      </c>
    </row>
    <row r="1968" spans="1:7">
      <c r="A1968" s="4" t="s">
        <v>6166</v>
      </c>
      <c r="B1968" s="4" t="s">
        <v>6167</v>
      </c>
      <c r="C1968" s="4" t="s">
        <v>6168</v>
      </c>
      <c r="D1968" s="5">
        <v>38.07</v>
      </c>
      <c r="E1968" s="6">
        <v>0.40951027477468549</v>
      </c>
      <c r="F1968" s="5">
        <v>0.53514332251887753</v>
      </c>
      <c r="G1968" s="5">
        <v>-8.6051536716214017E-2</v>
      </c>
    </row>
    <row r="1969" spans="1:7">
      <c r="A1969" s="4" t="s">
        <v>6169</v>
      </c>
      <c r="B1969" s="4" t="s">
        <v>6170</v>
      </c>
      <c r="C1969" s="4" t="s">
        <v>6171</v>
      </c>
      <c r="D1969" s="5">
        <v>35.229999999999997</v>
      </c>
      <c r="E1969" s="6">
        <v>0.31721957731100953</v>
      </c>
      <c r="F1969" s="5">
        <v>0.44913266886608277</v>
      </c>
      <c r="G1969" s="5">
        <v>-8.614574644542472E-2</v>
      </c>
    </row>
    <row r="1970" spans="1:7">
      <c r="A1970" s="4" t="s">
        <v>6172</v>
      </c>
      <c r="B1970" s="4" t="s">
        <v>6173</v>
      </c>
      <c r="C1970" s="4" t="s">
        <v>6174</v>
      </c>
      <c r="D1970" s="5">
        <v>43.26</v>
      </c>
      <c r="E1970" s="6">
        <v>0.27205736307796102</v>
      </c>
      <c r="F1970" s="5">
        <v>0.40444963431837472</v>
      </c>
      <c r="G1970" s="5">
        <v>-8.6276709757807879E-2</v>
      </c>
    </row>
    <row r="1971" spans="1:7">
      <c r="A1971" s="4" t="s">
        <v>6175</v>
      </c>
      <c r="B1971" s="4" t="s">
        <v>6176</v>
      </c>
      <c r="C1971" s="4" t="s">
        <v>6177</v>
      </c>
      <c r="D1971" s="5">
        <v>24.71</v>
      </c>
      <c r="E1971" s="6">
        <v>0.13205749319850521</v>
      </c>
      <c r="F1971" s="5">
        <v>0.23813775067014831</v>
      </c>
      <c r="G1971" s="5">
        <v>-8.6535335299021909E-2</v>
      </c>
    </row>
    <row r="1972" spans="1:7">
      <c r="A1972" s="4" t="s">
        <v>6178</v>
      </c>
      <c r="B1972" s="4" t="s">
        <v>6179</v>
      </c>
      <c r="C1972" s="4" t="s">
        <v>6180</v>
      </c>
      <c r="D1972" s="5">
        <v>32.89</v>
      </c>
      <c r="E1972" s="6">
        <v>0.37398405892931469</v>
      </c>
      <c r="F1972" s="5">
        <v>0.50339494798957074</v>
      </c>
      <c r="G1972" s="5">
        <v>-8.6586309101882364E-2</v>
      </c>
    </row>
    <row r="1973" spans="1:7">
      <c r="A1973" s="4" t="s">
        <v>6181</v>
      </c>
      <c r="B1973" s="4" t="s">
        <v>6182</v>
      </c>
      <c r="C1973" s="4" t="s">
        <v>6183</v>
      </c>
      <c r="D1973" s="5">
        <v>55.01</v>
      </c>
      <c r="E1973" s="6">
        <v>0.39148919675885652</v>
      </c>
      <c r="F1973" s="5">
        <v>0.51927652732634544</v>
      </c>
      <c r="G1973" s="5">
        <v>-8.6777124205692502E-2</v>
      </c>
    </row>
    <row r="1974" spans="1:7">
      <c r="A1974" s="4" t="s">
        <v>6184</v>
      </c>
      <c r="B1974" s="4" t="s">
        <v>6185</v>
      </c>
      <c r="C1974" s="4" t="s">
        <v>6186</v>
      </c>
      <c r="D1974" s="5">
        <v>35.32</v>
      </c>
      <c r="E1974" s="6">
        <v>0.1962637168586511</v>
      </c>
      <c r="F1974" s="5">
        <v>0.32161207044974333</v>
      </c>
      <c r="G1974" s="5">
        <v>-8.6844007055853822E-2</v>
      </c>
    </row>
    <row r="1975" spans="1:7">
      <c r="A1975" s="4" t="s">
        <v>6187</v>
      </c>
      <c r="B1975" s="4" t="s">
        <v>6188</v>
      </c>
      <c r="C1975" s="4" t="s">
        <v>6189</v>
      </c>
      <c r="D1975" s="5">
        <v>11.43</v>
      </c>
      <c r="E1975" s="6">
        <v>0.2455936729537932</v>
      </c>
      <c r="F1975" s="5">
        <v>0.37676564435017401</v>
      </c>
      <c r="G1975" s="5">
        <v>-8.6910063529087367E-2</v>
      </c>
    </row>
    <row r="1976" spans="1:7">
      <c r="A1976" s="4" t="s">
        <v>6190</v>
      </c>
      <c r="B1976" s="4" t="s">
        <v>6191</v>
      </c>
      <c r="C1976" s="4" t="s">
        <v>6192</v>
      </c>
      <c r="D1976" s="5">
        <v>33.57</v>
      </c>
      <c r="E1976" s="6">
        <v>0.15921551498335229</v>
      </c>
      <c r="F1976" s="5">
        <v>0.27431106798336607</v>
      </c>
      <c r="G1976" s="5">
        <v>-8.7231421805000764E-2</v>
      </c>
    </row>
    <row r="1977" spans="1:7">
      <c r="A1977" s="4" t="s">
        <v>6193</v>
      </c>
      <c r="B1977" s="4" t="s">
        <v>6194</v>
      </c>
      <c r="C1977" s="4" t="s">
        <v>6195</v>
      </c>
      <c r="D1977" s="5">
        <v>26.74</v>
      </c>
      <c r="E1977" s="6">
        <v>0.30476784530957818</v>
      </c>
      <c r="F1977" s="5">
        <v>0.43623347924912448</v>
      </c>
      <c r="G1977" s="5">
        <v>-8.7305931907678769E-2</v>
      </c>
    </row>
    <row r="1978" spans="1:7">
      <c r="A1978" s="4" t="s">
        <v>6196</v>
      </c>
      <c r="B1978" s="4" t="s">
        <v>6197</v>
      </c>
      <c r="C1978" s="4" t="s">
        <v>6198</v>
      </c>
      <c r="D1978" s="5">
        <v>61.76</v>
      </c>
      <c r="E1978" s="6">
        <v>0.26905409979076589</v>
      </c>
      <c r="F1978" s="5">
        <v>0.40177496850903532</v>
      </c>
      <c r="G1978" s="5">
        <v>-8.7318493295999389E-2</v>
      </c>
    </row>
    <row r="1979" spans="1:7">
      <c r="A1979" s="4" t="s">
        <v>6199</v>
      </c>
      <c r="B1979" s="4" t="s">
        <v>6200</v>
      </c>
      <c r="C1979" s="4" t="s">
        <v>6201</v>
      </c>
      <c r="D1979" s="5">
        <v>9.51</v>
      </c>
      <c r="E1979" s="6">
        <v>0.78384866365088213</v>
      </c>
      <c r="F1979" s="5">
        <v>0.85618397065319041</v>
      </c>
      <c r="G1979" s="5">
        <v>-8.7426705533642846E-2</v>
      </c>
    </row>
    <row r="1980" spans="1:7">
      <c r="A1980" s="4" t="s">
        <v>6202</v>
      </c>
      <c r="B1980" s="4" t="s">
        <v>6203</v>
      </c>
      <c r="C1980" s="4" t="s">
        <v>6204</v>
      </c>
      <c r="D1980" s="5">
        <v>22.93</v>
      </c>
      <c r="E1980" s="6">
        <v>0.34877787958503292</v>
      </c>
      <c r="F1980" s="5">
        <v>0.47986195529502718</v>
      </c>
      <c r="G1980" s="5">
        <v>-8.7606965322731156E-2</v>
      </c>
    </row>
    <row r="1981" spans="1:7">
      <c r="A1981" s="4" t="s">
        <v>6205</v>
      </c>
      <c r="B1981" s="4" t="s">
        <v>6206</v>
      </c>
      <c r="C1981" s="4" t="s">
        <v>6207</v>
      </c>
      <c r="D1981" s="5">
        <v>53.9</v>
      </c>
      <c r="E1981" s="6">
        <v>0.36499912038504972</v>
      </c>
      <c r="F1981" s="5">
        <v>0.49507333266319081</v>
      </c>
      <c r="G1981" s="5">
        <v>-8.7661185736114255E-2</v>
      </c>
    </row>
    <row r="1982" spans="1:7">
      <c r="A1982" s="4" t="s">
        <v>6208</v>
      </c>
      <c r="B1982" s="4" t="s">
        <v>6209</v>
      </c>
      <c r="C1982" s="4" t="s">
        <v>6210</v>
      </c>
      <c r="D1982" s="5">
        <v>51.33</v>
      </c>
      <c r="E1982" s="6">
        <v>0.18437978066615629</v>
      </c>
      <c r="F1982" s="5">
        <v>0.30675483730773812</v>
      </c>
      <c r="G1982" s="5">
        <v>-8.7759164839168236E-2</v>
      </c>
    </row>
    <row r="1983" spans="1:7">
      <c r="A1983" s="4" t="s">
        <v>6211</v>
      </c>
      <c r="B1983" s="4" t="s">
        <v>6212</v>
      </c>
      <c r="C1983" s="4" t="s">
        <v>6213</v>
      </c>
      <c r="D1983" s="5">
        <v>36.47</v>
      </c>
      <c r="E1983" s="6">
        <v>0.22340202185542571</v>
      </c>
      <c r="F1983" s="5">
        <v>0.35179668150594828</v>
      </c>
      <c r="G1983" s="5">
        <v>-8.7931537833236817E-2</v>
      </c>
    </row>
    <row r="1984" spans="1:7">
      <c r="A1984" s="4" t="s">
        <v>6214</v>
      </c>
      <c r="B1984" s="4" t="s">
        <v>6215</v>
      </c>
      <c r="C1984" s="4" t="s">
        <v>6216</v>
      </c>
      <c r="D1984" s="5">
        <v>30.56</v>
      </c>
      <c r="E1984" s="6">
        <v>8.4013589066975161E-2</v>
      </c>
      <c r="F1984" s="5">
        <v>0.17221352079735591</v>
      </c>
      <c r="G1984" s="5">
        <v>-8.7958665265089664E-2</v>
      </c>
    </row>
    <row r="1985" spans="1:7">
      <c r="A1985" s="4" t="s">
        <v>6217</v>
      </c>
      <c r="B1985" s="4" t="s">
        <v>6218</v>
      </c>
      <c r="C1985" s="4" t="s">
        <v>6219</v>
      </c>
      <c r="D1985" s="5">
        <v>19.91</v>
      </c>
      <c r="E1985" s="6">
        <v>0.1261352954084165</v>
      </c>
      <c r="F1985" s="5">
        <v>0.23209821820556059</v>
      </c>
      <c r="G1985" s="5">
        <v>-8.8068700878224604E-2</v>
      </c>
    </row>
    <row r="1986" spans="1:7">
      <c r="A1986" s="4" t="s">
        <v>6220</v>
      </c>
      <c r="B1986" s="4" t="s">
        <v>6221</v>
      </c>
      <c r="C1986" s="4" t="s">
        <v>6222</v>
      </c>
      <c r="D1986" s="5">
        <v>33.94</v>
      </c>
      <c r="E1986" s="6">
        <v>0.34090526424137219</v>
      </c>
      <c r="F1986" s="5">
        <v>0.47307694478597079</v>
      </c>
      <c r="G1986" s="5">
        <v>-8.8079722187673681E-2</v>
      </c>
    </row>
    <row r="1987" spans="1:7">
      <c r="A1987" s="4" t="s">
        <v>6223</v>
      </c>
      <c r="B1987" s="4" t="s">
        <v>6224</v>
      </c>
      <c r="C1987" s="4" t="s">
        <v>6225</v>
      </c>
      <c r="D1987" s="5">
        <v>46.38</v>
      </c>
      <c r="E1987" s="6">
        <v>0.73691234747926115</v>
      </c>
      <c r="F1987" s="5">
        <v>0.81839784744091026</v>
      </c>
      <c r="G1987" s="5">
        <v>-8.8377696555987484E-2</v>
      </c>
    </row>
    <row r="1988" spans="1:7">
      <c r="A1988" s="4" t="s">
        <v>6226</v>
      </c>
      <c r="B1988" s="4" t="s">
        <v>6227</v>
      </c>
      <c r="C1988" s="4" t="s">
        <v>6228</v>
      </c>
      <c r="D1988" s="5">
        <v>25.33</v>
      </c>
      <c r="E1988" s="6">
        <v>4.7931607247240382E-2</v>
      </c>
      <c r="F1988" s="5">
        <v>0.1128045584353157</v>
      </c>
      <c r="G1988" s="5">
        <v>-8.8515774890227661E-2</v>
      </c>
    </row>
    <row r="1989" spans="1:7">
      <c r="A1989" s="4" t="s">
        <v>6229</v>
      </c>
      <c r="B1989" s="4" t="s">
        <v>6230</v>
      </c>
      <c r="C1989" s="4" t="s">
        <v>6231</v>
      </c>
      <c r="D1989" s="5">
        <v>22.21</v>
      </c>
      <c r="E1989" s="6">
        <v>0.22937348858177131</v>
      </c>
      <c r="F1989" s="5">
        <v>0.3587544719849266</v>
      </c>
      <c r="G1989" s="5">
        <v>-8.8562465911442345E-2</v>
      </c>
    </row>
    <row r="1990" spans="1:7">
      <c r="A1990" s="4" t="s">
        <v>6232</v>
      </c>
      <c r="B1990" s="4" t="s">
        <v>6233</v>
      </c>
      <c r="C1990" s="4" t="s">
        <v>6234</v>
      </c>
      <c r="D1990" s="5">
        <v>29.8</v>
      </c>
      <c r="E1990" s="6">
        <v>0.20291584124766049</v>
      </c>
      <c r="F1990" s="5">
        <v>0.32840651737511017</v>
      </c>
      <c r="G1990" s="5">
        <v>-8.8872935944889875E-2</v>
      </c>
    </row>
    <row r="1991" spans="1:7">
      <c r="A1991" s="4" t="s">
        <v>6235</v>
      </c>
      <c r="B1991" s="4" t="s">
        <v>6236</v>
      </c>
      <c r="C1991" s="4" t="s">
        <v>6237</v>
      </c>
      <c r="D1991" s="5">
        <v>20.8</v>
      </c>
      <c r="E1991" s="6">
        <v>0.23518363579570661</v>
      </c>
      <c r="F1991" s="5">
        <v>0.36480188961493132</v>
      </c>
      <c r="G1991" s="5">
        <v>-8.8882375353509957E-2</v>
      </c>
    </row>
    <row r="1992" spans="1:7">
      <c r="A1992" s="4" t="s">
        <v>6238</v>
      </c>
      <c r="B1992" s="4" t="s">
        <v>6239</v>
      </c>
      <c r="C1992" s="4" t="s">
        <v>6240</v>
      </c>
      <c r="D1992" s="5">
        <v>47.1</v>
      </c>
      <c r="E1992" s="6">
        <v>6.0257532275108827E-2</v>
      </c>
      <c r="F1992" s="5">
        <v>0.13315185387943471</v>
      </c>
      <c r="G1992" s="5">
        <v>-8.8970337686367529E-2</v>
      </c>
    </row>
    <row r="1993" spans="1:7">
      <c r="A1993" s="4" t="s">
        <v>6241</v>
      </c>
      <c r="B1993" s="4" t="s">
        <v>6242</v>
      </c>
      <c r="C1993" s="4" t="s">
        <v>6243</v>
      </c>
      <c r="D1993" s="5">
        <v>49.78</v>
      </c>
      <c r="E1993" s="6">
        <v>0.19964514081792439</v>
      </c>
      <c r="F1993" s="5">
        <v>0.32462277152527952</v>
      </c>
      <c r="G1993" s="5">
        <v>-8.9470059283387471E-2</v>
      </c>
    </row>
    <row r="1994" spans="1:7">
      <c r="A1994" s="4" t="s">
        <v>6244</v>
      </c>
      <c r="B1994" s="4" t="s">
        <v>6245</v>
      </c>
      <c r="C1994" s="4" t="s">
        <v>6246</v>
      </c>
      <c r="D1994" s="5">
        <v>29.55</v>
      </c>
      <c r="E1994" s="6">
        <v>0.1453029982806695</v>
      </c>
      <c r="F1994" s="5">
        <v>0.25592076471369529</v>
      </c>
      <c r="G1994" s="5">
        <v>-8.9622370859158806E-2</v>
      </c>
    </row>
    <row r="1995" spans="1:7">
      <c r="A1995" s="4" t="s">
        <v>6247</v>
      </c>
      <c r="B1995" s="4" t="s">
        <v>6248</v>
      </c>
      <c r="C1995" s="4" t="s">
        <v>6249</v>
      </c>
      <c r="D1995" s="5">
        <v>43.14</v>
      </c>
      <c r="E1995" s="6">
        <v>0.7080814977433818</v>
      </c>
      <c r="F1995" s="5">
        <v>0.79460715161561113</v>
      </c>
      <c r="G1995" s="5">
        <v>-8.9826044792240545E-2</v>
      </c>
    </row>
    <row r="1996" spans="1:7">
      <c r="A1996" s="4" t="s">
        <v>6250</v>
      </c>
      <c r="B1996" s="4" t="s">
        <v>6251</v>
      </c>
      <c r="C1996" s="4" t="s">
        <v>6252</v>
      </c>
      <c r="D1996" s="5">
        <v>70.81</v>
      </c>
      <c r="E1996" s="6">
        <v>0.1965793069538746</v>
      </c>
      <c r="F1996" s="5">
        <v>0.32178411533674489</v>
      </c>
      <c r="G1996" s="5">
        <v>-8.9882539995935318E-2</v>
      </c>
    </row>
    <row r="1997" spans="1:7">
      <c r="A1997" s="4" t="s">
        <v>6253</v>
      </c>
      <c r="B1997" s="4" t="s">
        <v>6254</v>
      </c>
      <c r="C1997" s="4" t="s">
        <v>6255</v>
      </c>
      <c r="D1997" s="5">
        <v>33.119999999999997</v>
      </c>
      <c r="E1997" s="6">
        <v>0.17554791323341021</v>
      </c>
      <c r="F1997" s="5">
        <v>0.29559175521887432</v>
      </c>
      <c r="G1997" s="5">
        <v>-8.989450856430814E-2</v>
      </c>
    </row>
    <row r="1998" spans="1:7">
      <c r="A1998" s="4" t="s">
        <v>6256</v>
      </c>
      <c r="B1998" s="4" t="s">
        <v>6257</v>
      </c>
      <c r="C1998" s="4" t="s">
        <v>6258</v>
      </c>
      <c r="D1998" s="5">
        <v>39.93</v>
      </c>
      <c r="E1998" s="6">
        <v>0.54637207899776874</v>
      </c>
      <c r="F1998" s="5">
        <v>0.65656476719899937</v>
      </c>
      <c r="G1998" s="5">
        <v>-8.9908980026558893E-2</v>
      </c>
    </row>
    <row r="1999" spans="1:7">
      <c r="A1999" s="4" t="s">
        <v>6259</v>
      </c>
      <c r="B1999" s="4" t="s">
        <v>6260</v>
      </c>
      <c r="C1999" s="4" t="s">
        <v>6261</v>
      </c>
      <c r="D1999" s="5">
        <v>45.61</v>
      </c>
      <c r="E1999" s="6">
        <v>6.5623265262947456E-2</v>
      </c>
      <c r="F1999" s="5">
        <v>0.14187814845978389</v>
      </c>
      <c r="G1999" s="5">
        <v>-8.9964244866747478E-2</v>
      </c>
    </row>
    <row r="2000" spans="1:7">
      <c r="A2000" s="4" t="s">
        <v>6262</v>
      </c>
      <c r="B2000" s="4" t="s">
        <v>6263</v>
      </c>
      <c r="C2000" s="4" t="s">
        <v>6264</v>
      </c>
      <c r="D2000" s="5">
        <v>22.23</v>
      </c>
      <c r="E2000" s="6">
        <v>0.11135401675973761</v>
      </c>
      <c r="F2000" s="5">
        <v>0.21159517900891109</v>
      </c>
      <c r="G2000" s="5">
        <v>-9.0296813054283831E-2</v>
      </c>
    </row>
    <row r="2001" spans="1:7">
      <c r="A2001" s="4" t="s">
        <v>6265</v>
      </c>
      <c r="B2001" s="4" t="s">
        <v>6266</v>
      </c>
      <c r="C2001" s="4" t="s">
        <v>6267</v>
      </c>
      <c r="D2001" s="5">
        <v>62.4</v>
      </c>
      <c r="E2001" s="6">
        <v>3.5589843934044477E-2</v>
      </c>
      <c r="F2001" s="5">
        <v>9.0039007021007228E-2</v>
      </c>
      <c r="G2001" s="5">
        <v>-9.0439158814547227E-2</v>
      </c>
    </row>
    <row r="2002" spans="1:7">
      <c r="A2002" s="4" t="s">
        <v>6268</v>
      </c>
      <c r="B2002" s="4" t="s">
        <v>6269</v>
      </c>
      <c r="C2002" s="4" t="s">
        <v>6270</v>
      </c>
      <c r="D2002" s="5">
        <v>15.59</v>
      </c>
      <c r="E2002" s="6">
        <v>6.9361278720905251E-2</v>
      </c>
      <c r="F2002" s="5">
        <v>0.14762007087092741</v>
      </c>
      <c r="G2002" s="5">
        <v>-9.0529151803949048E-2</v>
      </c>
    </row>
    <row r="2003" spans="1:7">
      <c r="A2003" s="4" t="s">
        <v>6271</v>
      </c>
      <c r="B2003" s="4" t="s">
        <v>6272</v>
      </c>
      <c r="C2003" s="4" t="s">
        <v>6273</v>
      </c>
      <c r="D2003" s="5">
        <v>38.799999999999997</v>
      </c>
      <c r="E2003" s="6">
        <v>5.2656066021855172E-2</v>
      </c>
      <c r="F2003" s="5">
        <v>0.1197925501997205</v>
      </c>
      <c r="G2003" s="5">
        <v>-9.0689325658077635E-2</v>
      </c>
    </row>
    <row r="2004" spans="1:7">
      <c r="A2004" s="4" t="s">
        <v>6274</v>
      </c>
      <c r="B2004" s="4" t="s">
        <v>6275</v>
      </c>
      <c r="C2004" s="4" t="s">
        <v>6276</v>
      </c>
      <c r="D2004" s="5">
        <v>57.26</v>
      </c>
      <c r="E2004" s="6">
        <v>0.39785790667427201</v>
      </c>
      <c r="F2004" s="5">
        <v>0.5249416932086286</v>
      </c>
      <c r="G2004" s="5">
        <v>-9.1432588259420911E-2</v>
      </c>
    </row>
    <row r="2005" spans="1:7">
      <c r="A2005" s="4" t="s">
        <v>6277</v>
      </c>
      <c r="B2005" s="4" t="s">
        <v>6278</v>
      </c>
      <c r="C2005" s="4" t="s">
        <v>6279</v>
      </c>
      <c r="D2005" s="5">
        <v>19.86</v>
      </c>
      <c r="E2005" s="6">
        <v>0.45356437485162537</v>
      </c>
      <c r="F2005" s="5">
        <v>0.57494884663547108</v>
      </c>
      <c r="G2005" s="5">
        <v>-9.1510124925708425E-2</v>
      </c>
    </row>
    <row r="2006" spans="1:7">
      <c r="A2006" s="4" t="s">
        <v>6280</v>
      </c>
      <c r="B2006" s="4" t="s">
        <v>6281</v>
      </c>
      <c r="C2006" s="4" t="s">
        <v>6282</v>
      </c>
      <c r="D2006" s="5">
        <v>33.24</v>
      </c>
      <c r="E2006" s="6">
        <v>0.14913363031381</v>
      </c>
      <c r="F2006" s="5">
        <v>0.26144091759040938</v>
      </c>
      <c r="G2006" s="5">
        <v>-9.1893413827701664E-2</v>
      </c>
    </row>
    <row r="2007" spans="1:7">
      <c r="A2007" s="4" t="s">
        <v>6283</v>
      </c>
      <c r="B2007" s="4" t="s">
        <v>6284</v>
      </c>
      <c r="C2007" s="4" t="s">
        <v>6285</v>
      </c>
      <c r="D2007" s="5">
        <v>70.2</v>
      </c>
      <c r="E2007" s="6">
        <v>4.66347071153329E-2</v>
      </c>
      <c r="F2007" s="5">
        <v>0.11047101163825281</v>
      </c>
      <c r="G2007" s="5">
        <v>-9.257861502163145E-2</v>
      </c>
    </row>
    <row r="2008" spans="1:7">
      <c r="A2008" s="4" t="s">
        <v>6286</v>
      </c>
      <c r="B2008" s="4" t="s">
        <v>6287</v>
      </c>
      <c r="C2008" s="4" t="s">
        <v>6288</v>
      </c>
      <c r="D2008" s="5">
        <v>38.71</v>
      </c>
      <c r="E2008" s="6">
        <v>0.44349820758144931</v>
      </c>
      <c r="F2008" s="5">
        <v>0.56601152459289938</v>
      </c>
      <c r="G2008" s="5">
        <v>-9.2584151678291704E-2</v>
      </c>
    </row>
    <row r="2009" spans="1:7">
      <c r="A2009" s="4" t="s">
        <v>6289</v>
      </c>
      <c r="B2009" s="4" t="s">
        <v>6290</v>
      </c>
      <c r="C2009" s="4" t="s">
        <v>6291</v>
      </c>
      <c r="D2009" s="5">
        <v>43.16</v>
      </c>
      <c r="E2009" s="6">
        <v>0.16262777052820901</v>
      </c>
      <c r="F2009" s="5">
        <v>0.2787506820183856</v>
      </c>
      <c r="G2009" s="5">
        <v>-9.2889754618726172E-2</v>
      </c>
    </row>
    <row r="2010" spans="1:7">
      <c r="A2010" s="4" t="s">
        <v>6292</v>
      </c>
      <c r="B2010" s="4" t="s">
        <v>6293</v>
      </c>
      <c r="C2010" s="4" t="s">
        <v>6294</v>
      </c>
      <c r="D2010" s="5">
        <v>36.659999999999997</v>
      </c>
      <c r="E2010" s="6">
        <v>0.29678731413154802</v>
      </c>
      <c r="F2010" s="5">
        <v>0.42828078055600127</v>
      </c>
      <c r="G2010" s="5">
        <v>-9.2956639453095846E-2</v>
      </c>
    </row>
    <row r="2011" spans="1:7">
      <c r="A2011" s="4" t="s">
        <v>6295</v>
      </c>
      <c r="B2011" s="4" t="s">
        <v>6296</v>
      </c>
      <c r="C2011" s="4" t="s">
        <v>6297</v>
      </c>
      <c r="D2011" s="5">
        <v>15.76</v>
      </c>
      <c r="E2011" s="6">
        <v>0.55972604185053876</v>
      </c>
      <c r="F2011" s="5">
        <v>0.66674228626623078</v>
      </c>
      <c r="G2011" s="5">
        <v>-9.3806684917590921E-2</v>
      </c>
    </row>
    <row r="2012" spans="1:7">
      <c r="A2012" s="4" t="s">
        <v>6298</v>
      </c>
      <c r="B2012" s="4" t="s">
        <v>6299</v>
      </c>
      <c r="C2012" s="4" t="s">
        <v>6300</v>
      </c>
      <c r="D2012" s="5">
        <v>40.450000000000003</v>
      </c>
      <c r="E2012" s="6">
        <v>0.21456887575556441</v>
      </c>
      <c r="F2012" s="5">
        <v>0.3414681154710969</v>
      </c>
      <c r="G2012" s="5">
        <v>-9.4009665509995344E-2</v>
      </c>
    </row>
    <row r="2013" spans="1:7">
      <c r="A2013" s="4" t="s">
        <v>6301</v>
      </c>
      <c r="B2013" s="4" t="s">
        <v>6302</v>
      </c>
      <c r="C2013" s="4" t="s">
        <v>6303</v>
      </c>
      <c r="D2013" s="5">
        <v>46.08</v>
      </c>
      <c r="E2013" s="6">
        <v>0.24782862688396459</v>
      </c>
      <c r="F2013" s="5">
        <v>0.3787426801692344</v>
      </c>
      <c r="G2013" s="5">
        <v>-9.4887843598090882E-2</v>
      </c>
    </row>
    <row r="2014" spans="1:7">
      <c r="A2014" s="4" t="s">
        <v>6304</v>
      </c>
      <c r="B2014" s="4" t="s">
        <v>6305</v>
      </c>
      <c r="C2014" s="4" t="s">
        <v>6306</v>
      </c>
      <c r="D2014" s="5">
        <v>28.9</v>
      </c>
      <c r="E2014" s="6">
        <v>0.38457395382926862</v>
      </c>
      <c r="F2014" s="5">
        <v>0.51327803704413055</v>
      </c>
      <c r="G2014" s="5">
        <v>-9.4968041311551232E-2</v>
      </c>
    </row>
    <row r="2015" spans="1:7">
      <c r="A2015" s="4" t="s">
        <v>6307</v>
      </c>
      <c r="B2015" s="4" t="s">
        <v>6308</v>
      </c>
      <c r="C2015" s="4" t="s">
        <v>6309</v>
      </c>
      <c r="D2015" s="5">
        <v>16.3</v>
      </c>
      <c r="E2015" s="6">
        <v>0.28222568369375961</v>
      </c>
      <c r="F2015" s="5">
        <v>0.41463978871446189</v>
      </c>
      <c r="G2015" s="5">
        <v>-9.500508975555455E-2</v>
      </c>
    </row>
    <row r="2016" spans="1:7">
      <c r="A2016" s="4" t="s">
        <v>6310</v>
      </c>
      <c r="B2016" s="4" t="s">
        <v>6311</v>
      </c>
      <c r="C2016" s="4" t="s">
        <v>6312</v>
      </c>
      <c r="D2016" s="5">
        <v>52.93</v>
      </c>
      <c r="E2016" s="6">
        <v>0.76310416215602928</v>
      </c>
      <c r="F2016" s="5">
        <v>0.83994546550721594</v>
      </c>
      <c r="G2016" s="5">
        <v>-9.5056554144278493E-2</v>
      </c>
    </row>
    <row r="2017" spans="1:7">
      <c r="A2017" s="4" t="s">
        <v>6313</v>
      </c>
      <c r="B2017" s="4" t="s">
        <v>6314</v>
      </c>
      <c r="C2017" s="4" t="s">
        <v>6315</v>
      </c>
      <c r="D2017" s="5">
        <v>16.96</v>
      </c>
      <c r="E2017" s="6">
        <v>8.7539619765844984E-2</v>
      </c>
      <c r="F2017" s="5">
        <v>0.17750268612885381</v>
      </c>
      <c r="G2017" s="5">
        <v>-9.5133102055617869E-2</v>
      </c>
    </row>
    <row r="2018" spans="1:7">
      <c r="A2018" s="4" t="s">
        <v>6316</v>
      </c>
      <c r="B2018" s="4" t="s">
        <v>6317</v>
      </c>
      <c r="C2018" s="4" t="s">
        <v>6318</v>
      </c>
      <c r="D2018" s="5">
        <v>58.69</v>
      </c>
      <c r="E2018" s="6">
        <v>0.41541237582875801</v>
      </c>
      <c r="F2018" s="5">
        <v>0.53919530094077472</v>
      </c>
      <c r="G2018" s="5">
        <v>-9.5166155710256106E-2</v>
      </c>
    </row>
    <row r="2019" spans="1:7">
      <c r="A2019" s="4" t="s">
        <v>6319</v>
      </c>
      <c r="B2019" s="4" t="s">
        <v>6320</v>
      </c>
      <c r="C2019" s="4" t="s">
        <v>6321</v>
      </c>
      <c r="D2019" s="5">
        <v>34.07</v>
      </c>
      <c r="E2019" s="6">
        <v>5.3244712555957259E-2</v>
      </c>
      <c r="F2019" s="5">
        <v>0.1208570459603474</v>
      </c>
      <c r="G2019" s="5">
        <v>-9.5246500499809983E-2</v>
      </c>
    </row>
    <row r="2020" spans="1:7">
      <c r="A2020" s="4" t="s">
        <v>6322</v>
      </c>
      <c r="B2020" s="4" t="s">
        <v>6323</v>
      </c>
      <c r="C2020" s="4" t="s">
        <v>6324</v>
      </c>
      <c r="D2020" s="5">
        <v>140.13999999999999</v>
      </c>
      <c r="E2020" s="6">
        <v>0.66766175375172498</v>
      </c>
      <c r="F2020" s="5">
        <v>0.76223568586500734</v>
      </c>
      <c r="G2020" s="5">
        <v>-9.5405407923813357E-2</v>
      </c>
    </row>
    <row r="2021" spans="1:7">
      <c r="A2021" s="4" t="s">
        <v>6325</v>
      </c>
      <c r="B2021" s="4" t="s">
        <v>6326</v>
      </c>
      <c r="C2021" s="4" t="s">
        <v>6327</v>
      </c>
      <c r="D2021" s="5">
        <v>31.28</v>
      </c>
      <c r="E2021" s="6">
        <v>0.2185978042042907</v>
      </c>
      <c r="F2021" s="5">
        <v>0.34641119051476782</v>
      </c>
      <c r="G2021" s="5">
        <v>-9.5756015206186262E-2</v>
      </c>
    </row>
    <row r="2022" spans="1:7">
      <c r="A2022" s="4" t="s">
        <v>6328</v>
      </c>
      <c r="B2022" s="4" t="s">
        <v>6329</v>
      </c>
      <c r="C2022" s="4" t="s">
        <v>6330</v>
      </c>
      <c r="D2022" s="5">
        <v>46.05</v>
      </c>
      <c r="E2022" s="6">
        <v>5.0115065729631529E-2</v>
      </c>
      <c r="F2022" s="5">
        <v>0.11617946497807551</v>
      </c>
      <c r="G2022" s="5">
        <v>-9.5774005275691465E-2</v>
      </c>
    </row>
    <row r="2023" spans="1:7">
      <c r="A2023" s="4" t="s">
        <v>6331</v>
      </c>
      <c r="B2023" s="4" t="s">
        <v>6332</v>
      </c>
      <c r="C2023" s="4" t="s">
        <v>6333</v>
      </c>
      <c r="D2023" s="5">
        <v>26.55</v>
      </c>
      <c r="E2023" s="6">
        <v>0.23326794060270689</v>
      </c>
      <c r="F2023" s="5">
        <v>0.36220456340740892</v>
      </c>
      <c r="G2023" s="5">
        <v>-9.5821330555615702E-2</v>
      </c>
    </row>
    <row r="2024" spans="1:7">
      <c r="A2024" s="4" t="s">
        <v>6334</v>
      </c>
      <c r="B2024" s="4" t="s">
        <v>6335</v>
      </c>
      <c r="C2024" s="4" t="s">
        <v>6336</v>
      </c>
      <c r="D2024" s="5">
        <v>26.35</v>
      </c>
      <c r="E2024" s="6">
        <v>0.23866653742822569</v>
      </c>
      <c r="F2024" s="5">
        <v>0.36849131717067451</v>
      </c>
      <c r="G2024" s="5">
        <v>-9.5962941560951975E-2</v>
      </c>
    </row>
    <row r="2025" spans="1:7">
      <c r="A2025" s="4" t="s">
        <v>6337</v>
      </c>
      <c r="B2025" s="4" t="s">
        <v>6338</v>
      </c>
      <c r="C2025" s="4" t="s">
        <v>6339</v>
      </c>
      <c r="D2025" s="5">
        <v>37.36</v>
      </c>
      <c r="E2025" s="6">
        <v>6.8109757395114476E-2</v>
      </c>
      <c r="F2025" s="5">
        <v>0.14578303738954301</v>
      </c>
      <c r="G2025" s="5">
        <v>-9.6215002747564782E-2</v>
      </c>
    </row>
    <row r="2026" spans="1:7">
      <c r="A2026" s="4" t="s">
        <v>6340</v>
      </c>
      <c r="B2026" s="4" t="s">
        <v>6341</v>
      </c>
      <c r="C2026" s="4" t="s">
        <v>6342</v>
      </c>
      <c r="D2026" s="5">
        <v>26.72</v>
      </c>
      <c r="E2026" s="6">
        <v>0.58777797830461953</v>
      </c>
      <c r="F2026" s="5">
        <v>0.69301031364302013</v>
      </c>
      <c r="G2026" s="5">
        <v>-9.6597392509890412E-2</v>
      </c>
    </row>
    <row r="2027" spans="1:7">
      <c r="A2027" s="4" t="s">
        <v>6343</v>
      </c>
      <c r="B2027" s="4" t="s">
        <v>6344</v>
      </c>
      <c r="C2027" s="4" t="s">
        <v>6345</v>
      </c>
      <c r="D2027" s="5">
        <v>38.33</v>
      </c>
      <c r="E2027" s="6">
        <v>0.34898344589628982</v>
      </c>
      <c r="F2027" s="5">
        <v>0.47986195529502718</v>
      </c>
      <c r="G2027" s="5">
        <v>-9.6666870509723779E-2</v>
      </c>
    </row>
    <row r="2028" spans="1:7">
      <c r="A2028" s="4" t="s">
        <v>6346</v>
      </c>
      <c r="B2028" s="4" t="s">
        <v>6347</v>
      </c>
      <c r="C2028" s="4" t="s">
        <v>6348</v>
      </c>
      <c r="D2028" s="5">
        <v>97.52</v>
      </c>
      <c r="E2028" s="6">
        <v>0.32267046586947878</v>
      </c>
      <c r="F2028" s="5">
        <v>0.45513358807235549</v>
      </c>
      <c r="G2028" s="5">
        <v>-9.7144724005254091E-2</v>
      </c>
    </row>
    <row r="2029" spans="1:7">
      <c r="A2029" s="4" t="s">
        <v>6349</v>
      </c>
      <c r="B2029" s="4" t="s">
        <v>6350</v>
      </c>
      <c r="C2029" s="4" t="s">
        <v>6351</v>
      </c>
      <c r="D2029" s="5">
        <v>36.340000000000003</v>
      </c>
      <c r="E2029" s="6">
        <v>0.20809217422862311</v>
      </c>
      <c r="F2029" s="5">
        <v>0.33345827065557898</v>
      </c>
      <c r="G2029" s="5">
        <v>-9.7247245515125869E-2</v>
      </c>
    </row>
    <row r="2030" spans="1:7">
      <c r="A2030" s="4" t="s">
        <v>6352</v>
      </c>
      <c r="B2030" s="4" t="s">
        <v>6353</v>
      </c>
      <c r="C2030" s="4" t="s">
        <v>6354</v>
      </c>
      <c r="D2030" s="5">
        <v>81.599999999999994</v>
      </c>
      <c r="E2030" s="6">
        <v>0.14539705291985169</v>
      </c>
      <c r="F2030" s="5">
        <v>0.25593631296501451</v>
      </c>
      <c r="G2030" s="5">
        <v>-9.7589536514453457E-2</v>
      </c>
    </row>
    <row r="2031" spans="1:7">
      <c r="A2031" s="4" t="s">
        <v>6355</v>
      </c>
      <c r="B2031" s="4" t="s">
        <v>6356</v>
      </c>
      <c r="C2031" s="4" t="s">
        <v>6357</v>
      </c>
      <c r="D2031" s="5">
        <v>16.28</v>
      </c>
      <c r="E2031" s="6">
        <v>0.16351131603753211</v>
      </c>
      <c r="F2031" s="5">
        <v>0.2797860296642215</v>
      </c>
      <c r="G2031" s="5">
        <v>-9.7642677027081959E-2</v>
      </c>
    </row>
    <row r="2032" spans="1:7">
      <c r="A2032" s="4" t="s">
        <v>6358</v>
      </c>
      <c r="B2032" s="4" t="s">
        <v>6359</v>
      </c>
      <c r="C2032" s="4" t="s">
        <v>6360</v>
      </c>
      <c r="D2032" s="5">
        <v>59.61</v>
      </c>
      <c r="E2032" s="6">
        <v>0.1119800649320776</v>
      </c>
      <c r="F2032" s="5">
        <v>0.21229553976706381</v>
      </c>
      <c r="G2032" s="5">
        <v>-9.800293200116883E-2</v>
      </c>
    </row>
    <row r="2033" spans="1:7">
      <c r="A2033" s="4" t="s">
        <v>6361</v>
      </c>
      <c r="B2033" s="4" t="s">
        <v>6362</v>
      </c>
      <c r="C2033" s="4" t="s">
        <v>6363</v>
      </c>
      <c r="D2033" s="5">
        <v>30.85</v>
      </c>
      <c r="E2033" s="6">
        <v>0.22456997182680691</v>
      </c>
      <c r="F2033" s="5">
        <v>0.35308043214445101</v>
      </c>
      <c r="G2033" s="5">
        <v>-9.8013821647922938E-2</v>
      </c>
    </row>
    <row r="2034" spans="1:7">
      <c r="A2034" s="4" t="s">
        <v>6364</v>
      </c>
      <c r="B2034" s="4" t="s">
        <v>6365</v>
      </c>
      <c r="C2034" s="4" t="s">
        <v>6366</v>
      </c>
      <c r="D2034" s="5">
        <v>52.74</v>
      </c>
      <c r="E2034" s="6">
        <v>0.15733365880538849</v>
      </c>
      <c r="F2034" s="5">
        <v>0.27246594737332008</v>
      </c>
      <c r="G2034" s="5">
        <v>-9.8613539639210046E-2</v>
      </c>
    </row>
    <row r="2035" spans="1:7">
      <c r="A2035" s="4" t="s">
        <v>6367</v>
      </c>
      <c r="B2035" s="4" t="s">
        <v>6368</v>
      </c>
      <c r="C2035" s="4" t="s">
        <v>6369</v>
      </c>
      <c r="D2035" s="5">
        <v>37.9</v>
      </c>
      <c r="E2035" s="6">
        <v>8.4899373286867086E-2</v>
      </c>
      <c r="F2035" s="5">
        <v>0.17355535601120611</v>
      </c>
      <c r="G2035" s="5">
        <v>-9.8626834858828616E-2</v>
      </c>
    </row>
    <row r="2036" spans="1:7">
      <c r="A2036" s="4" t="s">
        <v>6370</v>
      </c>
      <c r="B2036" s="4" t="s">
        <v>6371</v>
      </c>
      <c r="C2036" s="4" t="s">
        <v>6372</v>
      </c>
      <c r="D2036" s="5">
        <v>33.18</v>
      </c>
      <c r="E2036" s="6">
        <v>0.14525860832935791</v>
      </c>
      <c r="F2036" s="5">
        <v>0.25592076471369529</v>
      </c>
      <c r="G2036" s="5">
        <v>-9.9405550399305653E-2</v>
      </c>
    </row>
    <row r="2037" spans="1:7">
      <c r="A2037" s="4" t="s">
        <v>6373</v>
      </c>
      <c r="B2037" s="4" t="s">
        <v>6374</v>
      </c>
      <c r="C2037" s="4" t="s">
        <v>6375</v>
      </c>
      <c r="D2037" s="5">
        <v>11.57</v>
      </c>
      <c r="E2037" s="6">
        <v>9.0751151436036209E-2</v>
      </c>
      <c r="F2037" s="5">
        <v>0.1822914433193423</v>
      </c>
      <c r="G2037" s="5">
        <v>-9.9529670722098729E-2</v>
      </c>
    </row>
    <row r="2038" spans="1:7">
      <c r="A2038" s="4" t="s">
        <v>6376</v>
      </c>
      <c r="B2038" s="4" t="s">
        <v>6377</v>
      </c>
      <c r="C2038" s="4" t="s">
        <v>6378</v>
      </c>
      <c r="D2038" s="5">
        <v>24.05</v>
      </c>
      <c r="E2038" s="6">
        <v>9.5844308617634766E-2</v>
      </c>
      <c r="F2038" s="5">
        <v>0.19010598334131909</v>
      </c>
      <c r="G2038" s="5">
        <v>-9.9718516732721696E-2</v>
      </c>
    </row>
    <row r="2039" spans="1:7">
      <c r="A2039" s="4" t="s">
        <v>6379</v>
      </c>
      <c r="B2039" s="4" t="s">
        <v>6380</v>
      </c>
      <c r="C2039" s="4" t="s">
        <v>6381</v>
      </c>
      <c r="D2039" s="5">
        <v>25.88</v>
      </c>
      <c r="E2039" s="6">
        <v>0.42860337788204689</v>
      </c>
      <c r="F2039" s="5">
        <v>0.55216471204624062</v>
      </c>
      <c r="G2039" s="5">
        <v>-0.1001074573407585</v>
      </c>
    </row>
    <row r="2040" spans="1:7">
      <c r="A2040" s="4" t="s">
        <v>6382</v>
      </c>
      <c r="B2040" s="4" t="s">
        <v>6383</v>
      </c>
      <c r="C2040" s="4" t="s">
        <v>6384</v>
      </c>
      <c r="D2040" s="5">
        <v>26.06</v>
      </c>
      <c r="E2040" s="6">
        <v>0.25447749250655288</v>
      </c>
      <c r="F2040" s="5">
        <v>0.38576270065480978</v>
      </c>
      <c r="G2040" s="5">
        <v>-0.1001322398727531</v>
      </c>
    </row>
    <row r="2041" spans="1:7">
      <c r="A2041" s="4" t="s">
        <v>6385</v>
      </c>
      <c r="B2041" s="4" t="s">
        <v>6386</v>
      </c>
      <c r="C2041" s="4" t="s">
        <v>6387</v>
      </c>
      <c r="D2041" s="5">
        <v>25.93</v>
      </c>
      <c r="E2041" s="6">
        <v>0.1178085244385465</v>
      </c>
      <c r="F2041" s="5">
        <v>0.22069806543291029</v>
      </c>
      <c r="G2041" s="5">
        <v>-0.1003006711583367</v>
      </c>
    </row>
    <row r="2042" spans="1:7">
      <c r="A2042" s="4" t="s">
        <v>6388</v>
      </c>
      <c r="B2042" s="4" t="s">
        <v>6389</v>
      </c>
      <c r="C2042" s="4" t="s">
        <v>6390</v>
      </c>
      <c r="D2042" s="5">
        <v>49.77</v>
      </c>
      <c r="E2042" s="6">
        <v>0.36722899229351108</v>
      </c>
      <c r="F2042" s="5">
        <v>0.4976042094881078</v>
      </c>
      <c r="G2042" s="5">
        <v>-0.1003598335037825</v>
      </c>
    </row>
    <row r="2043" spans="1:7">
      <c r="A2043" s="4" t="s">
        <v>6391</v>
      </c>
      <c r="B2043" s="4" t="s">
        <v>6392</v>
      </c>
      <c r="C2043" s="4" t="s">
        <v>6393</v>
      </c>
      <c r="D2043" s="5">
        <v>22.07</v>
      </c>
      <c r="E2043" s="6">
        <v>0.1746433899668644</v>
      </c>
      <c r="F2043" s="5">
        <v>0.29477647741035112</v>
      </c>
      <c r="G2043" s="5">
        <v>-0.10078301036673661</v>
      </c>
    </row>
    <row r="2044" spans="1:7">
      <c r="A2044" s="4" t="s">
        <v>6394</v>
      </c>
      <c r="B2044" s="4" t="s">
        <v>6395</v>
      </c>
      <c r="C2044" s="4" t="s">
        <v>6396</v>
      </c>
      <c r="D2044" s="5">
        <v>26.67</v>
      </c>
      <c r="E2044" s="6">
        <v>0.2466642083238339</v>
      </c>
      <c r="F2044" s="5">
        <v>0.37753956044672432</v>
      </c>
      <c r="G2044" s="5">
        <v>-0.10112577662089881</v>
      </c>
    </row>
    <row r="2045" spans="1:7">
      <c r="A2045" s="4" t="s">
        <v>6397</v>
      </c>
      <c r="B2045" s="4" t="s">
        <v>6398</v>
      </c>
      <c r="C2045" s="4" t="s">
        <v>6399</v>
      </c>
      <c r="D2045" s="5">
        <v>8.07</v>
      </c>
      <c r="E2045" s="6">
        <v>0.67616801938110749</v>
      </c>
      <c r="F2045" s="5">
        <v>0.76826809012541275</v>
      </c>
      <c r="G2045" s="5">
        <v>-0.1012305660204476</v>
      </c>
    </row>
    <row r="2046" spans="1:7">
      <c r="A2046" s="4" t="s">
        <v>6400</v>
      </c>
      <c r="B2046" s="4" t="s">
        <v>6401</v>
      </c>
      <c r="C2046" s="4" t="s">
        <v>6402</v>
      </c>
      <c r="D2046" s="5">
        <v>28.74</v>
      </c>
      <c r="E2046" s="6">
        <v>4.2235818453311223E-2</v>
      </c>
      <c r="F2046" s="5">
        <v>0.10286631209675071</v>
      </c>
      <c r="G2046" s="5">
        <v>-0.1013550670334098</v>
      </c>
    </row>
    <row r="2047" spans="1:7">
      <c r="A2047" s="4" t="s">
        <v>6403</v>
      </c>
      <c r="B2047" s="4" t="s">
        <v>6404</v>
      </c>
      <c r="C2047" s="4" t="s">
        <v>6405</v>
      </c>
      <c r="D2047" s="5">
        <v>23.63</v>
      </c>
      <c r="E2047" s="6">
        <v>4.8270411329813911E-2</v>
      </c>
      <c r="F2047" s="5">
        <v>0.11338588768041311</v>
      </c>
      <c r="G2047" s="5">
        <v>-0.1014195156834852</v>
      </c>
    </row>
    <row r="2048" spans="1:7">
      <c r="A2048" s="4" t="s">
        <v>6406</v>
      </c>
      <c r="B2048" s="4" t="s">
        <v>6407</v>
      </c>
      <c r="C2048" s="4" t="s">
        <v>6408</v>
      </c>
      <c r="D2048" s="5">
        <v>42.02</v>
      </c>
      <c r="E2048" s="6">
        <v>8.7523427867642251E-2</v>
      </c>
      <c r="F2048" s="5">
        <v>0.17750268612885381</v>
      </c>
      <c r="G2048" s="5">
        <v>-0.1016184540643401</v>
      </c>
    </row>
    <row r="2049" spans="1:7">
      <c r="A2049" s="4" t="s">
        <v>6409</v>
      </c>
      <c r="B2049" s="4" t="s">
        <v>6410</v>
      </c>
      <c r="C2049" s="4" t="s">
        <v>6411</v>
      </c>
      <c r="D2049" s="5">
        <v>28.86</v>
      </c>
      <c r="E2049" s="6">
        <v>0.41047412112665532</v>
      </c>
      <c r="F2049" s="5">
        <v>0.53583122978313191</v>
      </c>
      <c r="G2049" s="5">
        <v>-0.1017277263433316</v>
      </c>
    </row>
    <row r="2050" spans="1:7">
      <c r="A2050" s="4" t="s">
        <v>6412</v>
      </c>
      <c r="B2050" s="4" t="s">
        <v>6413</v>
      </c>
      <c r="C2050" s="4" t="s">
        <v>6414</v>
      </c>
      <c r="D2050" s="5">
        <v>36.950000000000003</v>
      </c>
      <c r="E2050" s="6">
        <v>0.45033586564144129</v>
      </c>
      <c r="F2050" s="5">
        <v>0.57161691923604274</v>
      </c>
      <c r="G2050" s="5">
        <v>-0.101823675352728</v>
      </c>
    </row>
    <row r="2051" spans="1:7">
      <c r="A2051" s="4" t="s">
        <v>6415</v>
      </c>
      <c r="B2051" s="4" t="s">
        <v>6416</v>
      </c>
      <c r="C2051" s="4" t="s">
        <v>6417</v>
      </c>
      <c r="D2051" s="5">
        <v>64.94</v>
      </c>
      <c r="E2051" s="6">
        <v>0.47018802390719278</v>
      </c>
      <c r="F2051" s="5">
        <v>0.58789034180058974</v>
      </c>
      <c r="G2051" s="5">
        <v>-0.1019297978284071</v>
      </c>
    </row>
    <row r="2052" spans="1:7">
      <c r="A2052" s="4" t="s">
        <v>6418</v>
      </c>
      <c r="B2052" s="4" t="s">
        <v>6419</v>
      </c>
      <c r="C2052" s="4" t="s">
        <v>6420</v>
      </c>
      <c r="D2052" s="5">
        <v>18.97</v>
      </c>
      <c r="E2052" s="6">
        <v>0.73295354131422075</v>
      </c>
      <c r="F2052" s="5">
        <v>0.8150603864699939</v>
      </c>
      <c r="G2052" s="5">
        <v>-0.10207197359553349</v>
      </c>
    </row>
    <row r="2053" spans="1:7">
      <c r="A2053" s="4" t="s">
        <v>6421</v>
      </c>
      <c r="B2053" s="4" t="s">
        <v>6422</v>
      </c>
      <c r="C2053" s="4" t="s">
        <v>6423</v>
      </c>
      <c r="D2053" s="5">
        <v>97.29</v>
      </c>
      <c r="E2053" s="6">
        <v>7.524534630259315E-2</v>
      </c>
      <c r="F2053" s="5">
        <v>0.1574646515307925</v>
      </c>
      <c r="G2053" s="5">
        <v>-0.10211753389562971</v>
      </c>
    </row>
    <row r="2054" spans="1:7">
      <c r="A2054" s="4" t="s">
        <v>6424</v>
      </c>
      <c r="B2054" s="4" t="s">
        <v>6425</v>
      </c>
      <c r="C2054" s="4" t="s">
        <v>6426</v>
      </c>
      <c r="D2054" s="5">
        <v>20.49</v>
      </c>
      <c r="E2054" s="6">
        <v>0.35130976390569052</v>
      </c>
      <c r="F2054" s="5">
        <v>0.48216783409908071</v>
      </c>
      <c r="G2054" s="5">
        <v>-0.1023731525727847</v>
      </c>
    </row>
    <row r="2055" spans="1:7">
      <c r="A2055" s="4" t="s">
        <v>6427</v>
      </c>
      <c r="B2055" s="4" t="s">
        <v>6428</v>
      </c>
      <c r="C2055" s="4" t="s">
        <v>6429</v>
      </c>
      <c r="D2055" s="5">
        <v>49.88</v>
      </c>
      <c r="E2055" s="6">
        <v>0.22479833091426379</v>
      </c>
      <c r="F2055" s="5">
        <v>0.3532545200081289</v>
      </c>
      <c r="G2055" s="5">
        <v>-0.1029041354360558</v>
      </c>
    </row>
    <row r="2056" spans="1:7">
      <c r="A2056" s="4" t="s">
        <v>6430</v>
      </c>
      <c r="B2056" s="4" t="s">
        <v>6431</v>
      </c>
      <c r="C2056" s="4" t="s">
        <v>6432</v>
      </c>
      <c r="D2056" s="5">
        <v>20.55</v>
      </c>
      <c r="E2056" s="6">
        <v>0.11041050451875339</v>
      </c>
      <c r="F2056" s="5">
        <v>0.21075255260559869</v>
      </c>
      <c r="G2056" s="5">
        <v>-0.10303714463913489</v>
      </c>
    </row>
    <row r="2057" spans="1:7">
      <c r="A2057" s="4" t="s">
        <v>6433</v>
      </c>
      <c r="B2057" s="4" t="s">
        <v>6434</v>
      </c>
      <c r="C2057" s="4" t="s">
        <v>6435</v>
      </c>
      <c r="D2057" s="5">
        <v>24.75</v>
      </c>
      <c r="E2057" s="6">
        <v>0.1995107990550741</v>
      </c>
      <c r="F2057" s="5">
        <v>0.32462277152527952</v>
      </c>
      <c r="G2057" s="5">
        <v>-0.1036220146028803</v>
      </c>
    </row>
    <row r="2058" spans="1:7">
      <c r="A2058" s="4" t="s">
        <v>6436</v>
      </c>
      <c r="B2058" s="4" t="s">
        <v>6437</v>
      </c>
      <c r="C2058" s="4" t="s">
        <v>6438</v>
      </c>
      <c r="D2058" s="5">
        <v>23.55</v>
      </c>
      <c r="E2058" s="6">
        <v>0.23727568866672699</v>
      </c>
      <c r="F2058" s="5">
        <v>0.36758727958888371</v>
      </c>
      <c r="G2058" s="5">
        <v>-0.1036847982982607</v>
      </c>
    </row>
    <row r="2059" spans="1:7">
      <c r="A2059" s="4" t="s">
        <v>6439</v>
      </c>
      <c r="B2059" s="4" t="s">
        <v>6440</v>
      </c>
      <c r="C2059" s="4" t="s">
        <v>6441</v>
      </c>
      <c r="D2059" s="5">
        <v>26.21</v>
      </c>
      <c r="E2059" s="6">
        <v>0.23012522459457779</v>
      </c>
      <c r="F2059" s="5">
        <v>0.3588065981166747</v>
      </c>
      <c r="G2059" s="5">
        <v>-0.1040155491378094</v>
      </c>
    </row>
    <row r="2060" spans="1:7">
      <c r="A2060" s="4" t="s">
        <v>6442</v>
      </c>
      <c r="B2060" s="4" t="s">
        <v>6443</v>
      </c>
      <c r="C2060" s="4" t="s">
        <v>6444</v>
      </c>
      <c r="D2060" s="5">
        <v>18.2</v>
      </c>
      <c r="E2060" s="6">
        <v>0.4052908888703885</v>
      </c>
      <c r="F2060" s="5">
        <v>0.53190989508124897</v>
      </c>
      <c r="G2060" s="5">
        <v>-0.10408817851324589</v>
      </c>
    </row>
    <row r="2061" spans="1:7">
      <c r="A2061" s="4" t="s">
        <v>6445</v>
      </c>
      <c r="B2061" s="4" t="s">
        <v>6446</v>
      </c>
      <c r="C2061" s="4" t="s">
        <v>6447</v>
      </c>
      <c r="D2061" s="5">
        <v>20.58</v>
      </c>
      <c r="E2061" s="6">
        <v>0.10800510521527611</v>
      </c>
      <c r="F2061" s="5">
        <v>0.20724557888912101</v>
      </c>
      <c r="G2061" s="5">
        <v>-0.1041252692307761</v>
      </c>
    </row>
    <row r="2062" spans="1:7">
      <c r="A2062" s="4" t="s">
        <v>6448</v>
      </c>
      <c r="B2062" s="4" t="s">
        <v>6449</v>
      </c>
      <c r="C2062" s="4" t="s">
        <v>6450</v>
      </c>
      <c r="D2062" s="5">
        <v>30.4</v>
      </c>
      <c r="E2062" s="6">
        <v>5.5756239390570922E-2</v>
      </c>
      <c r="F2062" s="5">
        <v>0.12523260051599441</v>
      </c>
      <c r="G2062" s="5">
        <v>-0.10431039170349091</v>
      </c>
    </row>
    <row r="2063" spans="1:7">
      <c r="A2063" s="4" t="s">
        <v>6451</v>
      </c>
      <c r="B2063" s="4" t="s">
        <v>6452</v>
      </c>
      <c r="C2063" s="4" t="s">
        <v>6453</v>
      </c>
      <c r="D2063" s="5">
        <v>50.25</v>
      </c>
      <c r="E2063" s="6">
        <v>0.24023651775112581</v>
      </c>
      <c r="F2063" s="5">
        <v>0.3703440774161349</v>
      </c>
      <c r="G2063" s="5">
        <v>-0.10439059580017759</v>
      </c>
    </row>
    <row r="2064" spans="1:7">
      <c r="A2064" s="4" t="s">
        <v>6454</v>
      </c>
      <c r="B2064" s="4" t="s">
        <v>6455</v>
      </c>
      <c r="C2064" s="4" t="s">
        <v>6456</v>
      </c>
      <c r="D2064" s="5">
        <v>88.83</v>
      </c>
      <c r="E2064" s="6">
        <v>3.0464968806364848E-2</v>
      </c>
      <c r="F2064" s="5">
        <v>8.0204919697944285E-2</v>
      </c>
      <c r="G2064" s="5">
        <v>-0.1044479695699625</v>
      </c>
    </row>
    <row r="2065" spans="1:7">
      <c r="A2065" s="4" t="s">
        <v>6457</v>
      </c>
      <c r="B2065" s="4" t="s">
        <v>6458</v>
      </c>
      <c r="C2065" s="4" t="s">
        <v>6459</v>
      </c>
      <c r="D2065" s="5">
        <v>9.27</v>
      </c>
      <c r="E2065" s="6">
        <v>0.50487432177200553</v>
      </c>
      <c r="F2065" s="5">
        <v>0.61984365833251542</v>
      </c>
      <c r="G2065" s="5">
        <v>-0.1050208333709319</v>
      </c>
    </row>
    <row r="2066" spans="1:7">
      <c r="A2066" s="4" t="s">
        <v>6460</v>
      </c>
      <c r="B2066" s="4" t="s">
        <v>6461</v>
      </c>
      <c r="C2066" s="4" t="s">
        <v>6462</v>
      </c>
      <c r="D2066" s="5">
        <v>56.98</v>
      </c>
      <c r="E2066" s="6">
        <v>8.3839421391819227E-2</v>
      </c>
      <c r="F2066" s="5">
        <v>0.17197389510903899</v>
      </c>
      <c r="G2066" s="5">
        <v>-0.105032048433916</v>
      </c>
    </row>
    <row r="2067" spans="1:7">
      <c r="A2067" s="4" t="s">
        <v>6463</v>
      </c>
      <c r="B2067" s="4" t="s">
        <v>6464</v>
      </c>
      <c r="C2067" s="4" t="s">
        <v>6465</v>
      </c>
      <c r="D2067" s="5">
        <v>58.1</v>
      </c>
      <c r="E2067" s="6">
        <v>2.4796345392248811E-2</v>
      </c>
      <c r="F2067" s="5">
        <v>6.9297409565165169E-2</v>
      </c>
      <c r="G2067" s="5">
        <v>-0.10542527313364761</v>
      </c>
    </row>
    <row r="2068" spans="1:7">
      <c r="A2068" s="4" t="s">
        <v>6466</v>
      </c>
      <c r="B2068" s="4" t="s">
        <v>6467</v>
      </c>
      <c r="C2068" s="4" t="s">
        <v>6468</v>
      </c>
      <c r="D2068" s="5">
        <v>40.33</v>
      </c>
      <c r="E2068" s="6">
        <v>0.34608645270118482</v>
      </c>
      <c r="F2068" s="5">
        <v>0.47768677978670498</v>
      </c>
      <c r="G2068" s="5">
        <v>-0.1055374734952981</v>
      </c>
    </row>
    <row r="2069" spans="1:7">
      <c r="A2069" s="4" t="s">
        <v>6469</v>
      </c>
      <c r="B2069" s="4" t="s">
        <v>6470</v>
      </c>
      <c r="C2069" s="4" t="s">
        <v>6471</v>
      </c>
      <c r="D2069" s="5">
        <v>38.950000000000003</v>
      </c>
      <c r="E2069" s="6">
        <v>0.15549020826613941</v>
      </c>
      <c r="F2069" s="5">
        <v>0.26996686930773972</v>
      </c>
      <c r="G2069" s="5">
        <v>-0.105638323321088</v>
      </c>
    </row>
    <row r="2070" spans="1:7">
      <c r="A2070" s="4" t="s">
        <v>6472</v>
      </c>
      <c r="B2070" s="4" t="s">
        <v>6473</v>
      </c>
      <c r="C2070" s="4" t="s">
        <v>6474</v>
      </c>
      <c r="D2070" s="5">
        <v>15.61</v>
      </c>
      <c r="E2070" s="6">
        <v>0.62410252507320108</v>
      </c>
      <c r="F2070" s="5">
        <v>0.72614485966478992</v>
      </c>
      <c r="G2070" s="5">
        <v>-0.1058595015007118</v>
      </c>
    </row>
    <row r="2071" spans="1:7">
      <c r="A2071" s="4" t="s">
        <v>6475</v>
      </c>
      <c r="B2071" s="4" t="s">
        <v>6476</v>
      </c>
      <c r="C2071" s="4" t="s">
        <v>6477</v>
      </c>
      <c r="D2071" s="5">
        <v>26.3</v>
      </c>
      <c r="E2071" s="6">
        <v>0.30972868597578462</v>
      </c>
      <c r="F2071" s="5">
        <v>0.44206998288273819</v>
      </c>
      <c r="G2071" s="5">
        <v>-0.1061006723547635</v>
      </c>
    </row>
    <row r="2072" spans="1:7">
      <c r="A2072" s="4" t="s">
        <v>6478</v>
      </c>
      <c r="B2072" s="4" t="s">
        <v>6479</v>
      </c>
      <c r="C2072" s="4" t="s">
        <v>6480</v>
      </c>
      <c r="D2072" s="5">
        <v>41.71</v>
      </c>
      <c r="E2072" s="6">
        <v>0.24569393936913991</v>
      </c>
      <c r="F2072" s="5">
        <v>0.37676564435017401</v>
      </c>
      <c r="G2072" s="5">
        <v>-0.1070933946840746</v>
      </c>
    </row>
    <row r="2073" spans="1:7">
      <c r="A2073" s="4" t="s">
        <v>6481</v>
      </c>
      <c r="B2073" s="4" t="s">
        <v>6482</v>
      </c>
      <c r="C2073" s="4" t="s">
        <v>6483</v>
      </c>
      <c r="D2073" s="5">
        <v>34.340000000000003</v>
      </c>
      <c r="E2073" s="6">
        <v>0.16761327309180371</v>
      </c>
      <c r="F2073" s="5">
        <v>0.28534164347771351</v>
      </c>
      <c r="G2073" s="5">
        <v>-0.10724945486563971</v>
      </c>
    </row>
    <row r="2074" spans="1:7">
      <c r="A2074" s="4" t="s">
        <v>6484</v>
      </c>
      <c r="B2074" s="4" t="s">
        <v>6485</v>
      </c>
      <c r="C2074" s="4" t="s">
        <v>6486</v>
      </c>
      <c r="D2074" s="5">
        <v>30.83</v>
      </c>
      <c r="E2074" s="6">
        <v>0.17841326500697299</v>
      </c>
      <c r="F2074" s="5">
        <v>0.29848191354648468</v>
      </c>
      <c r="G2074" s="5">
        <v>-0.10727394522744579</v>
      </c>
    </row>
    <row r="2075" spans="1:7">
      <c r="A2075" s="4" t="s">
        <v>6487</v>
      </c>
      <c r="B2075" s="4" t="s">
        <v>6488</v>
      </c>
      <c r="C2075" s="4" t="s">
        <v>6489</v>
      </c>
      <c r="D2075" s="5">
        <v>46.57</v>
      </c>
      <c r="E2075" s="6">
        <v>0.1294750498495075</v>
      </c>
      <c r="F2075" s="5">
        <v>0.23550186232469481</v>
      </c>
      <c r="G2075" s="5">
        <v>-0.1075086288215861</v>
      </c>
    </row>
    <row r="2076" spans="1:7">
      <c r="A2076" s="4" t="s">
        <v>6490</v>
      </c>
      <c r="B2076" s="4" t="s">
        <v>6491</v>
      </c>
      <c r="C2076" s="4" t="s">
        <v>6492</v>
      </c>
      <c r="D2076" s="5">
        <v>14.97</v>
      </c>
      <c r="E2076" s="6">
        <v>5.1893069755328952E-2</v>
      </c>
      <c r="F2076" s="5">
        <v>0.11832565563800521</v>
      </c>
      <c r="G2076" s="5">
        <v>-0.1075638982022049</v>
      </c>
    </row>
    <row r="2077" spans="1:7">
      <c r="A2077" s="4" t="s">
        <v>6493</v>
      </c>
      <c r="B2077" s="4" t="s">
        <v>6494</v>
      </c>
      <c r="C2077" s="4" t="s">
        <v>6495</v>
      </c>
      <c r="D2077" s="5">
        <v>49.92</v>
      </c>
      <c r="E2077" s="6">
        <v>0.10712011140990151</v>
      </c>
      <c r="F2077" s="5">
        <v>0.2059421860204444</v>
      </c>
      <c r="G2077" s="5">
        <v>-0.1080903991961044</v>
      </c>
    </row>
    <row r="2078" spans="1:7">
      <c r="A2078" s="4" t="s">
        <v>6496</v>
      </c>
      <c r="B2078" s="4" t="s">
        <v>6497</v>
      </c>
      <c r="C2078" s="4" t="s">
        <v>6498</v>
      </c>
      <c r="D2078" s="5">
        <v>29.15</v>
      </c>
      <c r="E2078" s="6">
        <v>0.50348465349948701</v>
      </c>
      <c r="F2078" s="5">
        <v>0.61940369293689457</v>
      </c>
      <c r="G2078" s="5">
        <v>-0.108197189680693</v>
      </c>
    </row>
    <row r="2079" spans="1:7">
      <c r="A2079" s="4" t="s">
        <v>6499</v>
      </c>
      <c r="B2079" s="4" t="s">
        <v>6500</v>
      </c>
      <c r="C2079" s="4" t="s">
        <v>6501</v>
      </c>
      <c r="D2079" s="5">
        <v>27.05</v>
      </c>
      <c r="E2079" s="6">
        <v>0.1146906440204523</v>
      </c>
      <c r="F2079" s="5">
        <v>0.21579950124900901</v>
      </c>
      <c r="G2079" s="5">
        <v>-0.1082613865055251</v>
      </c>
    </row>
    <row r="2080" spans="1:7">
      <c r="A2080" s="4" t="s">
        <v>6502</v>
      </c>
      <c r="B2080" s="4" t="s">
        <v>6503</v>
      </c>
      <c r="C2080" s="4" t="s">
        <v>6504</v>
      </c>
      <c r="D2080" s="5">
        <v>12.47</v>
      </c>
      <c r="E2080" s="6">
        <v>0.45560175083075738</v>
      </c>
      <c r="F2080" s="5">
        <v>0.5758299906333183</v>
      </c>
      <c r="G2080" s="5">
        <v>-0.1088626477474728</v>
      </c>
    </row>
    <row r="2081" spans="1:7">
      <c r="A2081" s="4" t="s">
        <v>6505</v>
      </c>
      <c r="B2081" s="4" t="s">
        <v>6506</v>
      </c>
      <c r="C2081" s="4" t="s">
        <v>6507</v>
      </c>
      <c r="D2081" s="5">
        <v>28.19</v>
      </c>
      <c r="E2081" s="6">
        <v>9.6663581162047554E-2</v>
      </c>
      <c r="F2081" s="5">
        <v>0.19122578012492009</v>
      </c>
      <c r="G2081" s="5">
        <v>-0.1091381117722303</v>
      </c>
    </row>
    <row r="2082" spans="1:7">
      <c r="A2082" s="4" t="s">
        <v>6508</v>
      </c>
      <c r="B2082" s="4" t="s">
        <v>6509</v>
      </c>
      <c r="C2082" s="4" t="s">
        <v>6510</v>
      </c>
      <c r="D2082" s="5">
        <v>17.649999999999999</v>
      </c>
      <c r="E2082" s="6">
        <v>0.26533342546508071</v>
      </c>
      <c r="F2082" s="5">
        <v>0.3983024264940111</v>
      </c>
      <c r="G2082" s="5">
        <v>-0.1091764264765942</v>
      </c>
    </row>
    <row r="2083" spans="1:7">
      <c r="A2083" s="4" t="s">
        <v>6511</v>
      </c>
      <c r="B2083" s="4" t="s">
        <v>6512</v>
      </c>
      <c r="C2083" s="4" t="s">
        <v>6513</v>
      </c>
      <c r="D2083" s="5">
        <v>12.68</v>
      </c>
      <c r="E2083" s="6">
        <v>0.34140513703401448</v>
      </c>
      <c r="F2083" s="5">
        <v>0.47340072262122979</v>
      </c>
      <c r="G2083" s="5">
        <v>-0.10928129078338419</v>
      </c>
    </row>
    <row r="2084" spans="1:7">
      <c r="A2084" s="4" t="s">
        <v>6514</v>
      </c>
      <c r="B2084" s="4" t="s">
        <v>6515</v>
      </c>
      <c r="C2084" s="4" t="s">
        <v>6516</v>
      </c>
      <c r="D2084" s="5">
        <v>6.54</v>
      </c>
      <c r="E2084" s="6">
        <v>2.358001327527378E-2</v>
      </c>
      <c r="F2084" s="5">
        <v>6.64536824151266E-2</v>
      </c>
      <c r="G2084" s="5">
        <v>-0.1096047814209289</v>
      </c>
    </row>
    <row r="2085" spans="1:7">
      <c r="A2085" s="4" t="s">
        <v>6517</v>
      </c>
      <c r="B2085" s="4" t="s">
        <v>6518</v>
      </c>
      <c r="C2085" s="4" t="s">
        <v>6519</v>
      </c>
      <c r="D2085" s="5">
        <v>36.450000000000003</v>
      </c>
      <c r="E2085" s="6">
        <v>0.20729026189825439</v>
      </c>
      <c r="F2085" s="5">
        <v>0.332736004252488</v>
      </c>
      <c r="G2085" s="5">
        <v>-0.11006000862171381</v>
      </c>
    </row>
    <row r="2086" spans="1:7">
      <c r="A2086" s="4" t="s">
        <v>6520</v>
      </c>
      <c r="B2086" s="4" t="s">
        <v>6521</v>
      </c>
      <c r="C2086" s="4" t="s">
        <v>6522</v>
      </c>
      <c r="D2086" s="5">
        <v>34.25</v>
      </c>
      <c r="E2086" s="6">
        <v>0.1765967946714965</v>
      </c>
      <c r="F2086" s="5">
        <v>0.29643385936193628</v>
      </c>
      <c r="G2086" s="5">
        <v>-0.1102338619130077</v>
      </c>
    </row>
    <row r="2087" spans="1:7">
      <c r="A2087" s="4" t="s">
        <v>6523</v>
      </c>
      <c r="B2087" s="4" t="s">
        <v>6524</v>
      </c>
      <c r="C2087" s="4" t="s">
        <v>6525</v>
      </c>
      <c r="D2087" s="5">
        <v>55.2</v>
      </c>
      <c r="E2087" s="6">
        <v>4.1921709113664878E-2</v>
      </c>
      <c r="F2087" s="5">
        <v>0.10226717503520361</v>
      </c>
      <c r="G2087" s="5">
        <v>-0.1110038761086969</v>
      </c>
    </row>
    <row r="2088" spans="1:7">
      <c r="A2088" s="4" t="s">
        <v>6526</v>
      </c>
      <c r="B2088" s="4" t="s">
        <v>6527</v>
      </c>
      <c r="C2088" s="4" t="s">
        <v>6528</v>
      </c>
      <c r="D2088" s="5">
        <v>20.91</v>
      </c>
      <c r="E2088" s="6">
        <v>4.2480779379519509E-2</v>
      </c>
      <c r="F2088" s="5">
        <v>0.1032953688070422</v>
      </c>
      <c r="G2088" s="5">
        <v>-0.1112471265147299</v>
      </c>
    </row>
    <row r="2089" spans="1:7">
      <c r="A2089" s="4" t="s">
        <v>6529</v>
      </c>
      <c r="B2089" s="4" t="s">
        <v>6530</v>
      </c>
      <c r="C2089" s="4" t="s">
        <v>6531</v>
      </c>
      <c r="D2089" s="5">
        <v>17.329999999999998</v>
      </c>
      <c r="E2089" s="6">
        <v>0.19010340478950069</v>
      </c>
      <c r="F2089" s="5">
        <v>0.3140156900895878</v>
      </c>
      <c r="G2089" s="5">
        <v>-0.1115145865046543</v>
      </c>
    </row>
    <row r="2090" spans="1:7">
      <c r="A2090" s="4" t="s">
        <v>6532</v>
      </c>
      <c r="B2090" s="4" t="s">
        <v>6533</v>
      </c>
      <c r="C2090" s="4" t="s">
        <v>6534</v>
      </c>
      <c r="D2090" s="5">
        <v>25.53</v>
      </c>
      <c r="E2090" s="6">
        <v>5.0405894407067622E-2</v>
      </c>
      <c r="F2090" s="5">
        <v>0.11661142868244111</v>
      </c>
      <c r="G2090" s="5">
        <v>-0.1115522140035505</v>
      </c>
    </row>
    <row r="2091" spans="1:7">
      <c r="A2091" s="4" t="s">
        <v>6535</v>
      </c>
      <c r="B2091" s="4" t="s">
        <v>6536</v>
      </c>
      <c r="C2091" s="4" t="s">
        <v>6537</v>
      </c>
      <c r="D2091" s="5">
        <v>12.48</v>
      </c>
      <c r="E2091" s="6">
        <v>0.41375161025043827</v>
      </c>
      <c r="F2091" s="5">
        <v>0.53811004139543805</v>
      </c>
      <c r="G2091" s="5">
        <v>-0.1115768618758457</v>
      </c>
    </row>
    <row r="2092" spans="1:7">
      <c r="A2092" s="4" t="s">
        <v>6538</v>
      </c>
      <c r="B2092" s="4" t="s">
        <v>6539</v>
      </c>
      <c r="C2092" s="4" t="s">
        <v>6540</v>
      </c>
      <c r="D2092" s="5">
        <v>25.51</v>
      </c>
      <c r="E2092" s="6">
        <v>0.2049067088792203</v>
      </c>
      <c r="F2092" s="5">
        <v>0.33046984251573491</v>
      </c>
      <c r="G2092" s="5">
        <v>-0.1119647544821198</v>
      </c>
    </row>
    <row r="2093" spans="1:7">
      <c r="A2093" s="4" t="s">
        <v>6541</v>
      </c>
      <c r="B2093" s="4" t="s">
        <v>6542</v>
      </c>
      <c r="C2093" s="4" t="s">
        <v>6543</v>
      </c>
      <c r="D2093" s="5">
        <v>29.59</v>
      </c>
      <c r="E2093" s="6">
        <v>0.55083961561266914</v>
      </c>
      <c r="F2093" s="5">
        <v>0.65982104734138236</v>
      </c>
      <c r="G2093" s="5">
        <v>-0.1120823415631422</v>
      </c>
    </row>
    <row r="2094" spans="1:7">
      <c r="A2094" s="4" t="s">
        <v>6544</v>
      </c>
      <c r="B2094" s="4" t="s">
        <v>6545</v>
      </c>
      <c r="C2094" s="4" t="s">
        <v>6546</v>
      </c>
      <c r="D2094" s="5">
        <v>63.93</v>
      </c>
      <c r="E2094" s="6">
        <v>0.12734948232241911</v>
      </c>
      <c r="F2094" s="5">
        <v>0.23276353950957071</v>
      </c>
      <c r="G2094" s="5">
        <v>-0.1125186683465049</v>
      </c>
    </row>
    <row r="2095" spans="1:7">
      <c r="A2095" s="4" t="s">
        <v>6547</v>
      </c>
      <c r="B2095" s="4" t="s">
        <v>6548</v>
      </c>
      <c r="C2095" s="4" t="s">
        <v>6549</v>
      </c>
      <c r="D2095" s="5">
        <v>38.1</v>
      </c>
      <c r="E2095" s="6">
        <v>3.519523899913235E-2</v>
      </c>
      <c r="F2095" s="5">
        <v>8.9115769573688414E-2</v>
      </c>
      <c r="G2095" s="5">
        <v>-0.11252882577368339</v>
      </c>
    </row>
    <row r="2096" spans="1:7">
      <c r="A2096" s="4" t="s">
        <v>6550</v>
      </c>
      <c r="B2096" s="4" t="s">
        <v>6551</v>
      </c>
      <c r="C2096" s="4" t="s">
        <v>6552</v>
      </c>
      <c r="D2096" s="5">
        <v>39.46</v>
      </c>
      <c r="E2096" s="6">
        <v>0.12175360128965231</v>
      </c>
      <c r="F2096" s="5">
        <v>0.2261138309664972</v>
      </c>
      <c r="G2096" s="5">
        <v>-0.11268330551565781</v>
      </c>
    </row>
    <row r="2097" spans="1:7">
      <c r="A2097" s="4" t="s">
        <v>6553</v>
      </c>
      <c r="B2097" s="4" t="s">
        <v>6554</v>
      </c>
      <c r="C2097" s="4" t="s">
        <v>6555</v>
      </c>
      <c r="D2097" s="5">
        <v>25.97</v>
      </c>
      <c r="E2097" s="6">
        <v>0.25156863926975809</v>
      </c>
      <c r="F2097" s="5">
        <v>0.3828994544992822</v>
      </c>
      <c r="G2097" s="5">
        <v>-0.1131070965978687</v>
      </c>
    </row>
    <row r="2098" spans="1:7">
      <c r="A2098" s="4" t="s">
        <v>6556</v>
      </c>
      <c r="B2098" s="4" t="s">
        <v>6557</v>
      </c>
      <c r="C2098" s="4" t="s">
        <v>6558</v>
      </c>
      <c r="D2098" s="5">
        <v>25.65</v>
      </c>
      <c r="E2098" s="6">
        <v>6.4488152975079149E-2</v>
      </c>
      <c r="F2098" s="5">
        <v>0.13990212496678389</v>
      </c>
      <c r="G2098" s="5">
        <v>-0.1131628111561938</v>
      </c>
    </row>
    <row r="2099" spans="1:7">
      <c r="A2099" s="4" t="s">
        <v>6559</v>
      </c>
      <c r="B2099" s="4" t="s">
        <v>6560</v>
      </c>
      <c r="C2099" s="4" t="s">
        <v>6561</v>
      </c>
      <c r="D2099" s="5">
        <v>22.82</v>
      </c>
      <c r="E2099" s="6">
        <v>0.35569026919800539</v>
      </c>
      <c r="F2099" s="5">
        <v>0.48618019044224409</v>
      </c>
      <c r="G2099" s="5">
        <v>-0.11322978072976039</v>
      </c>
    </row>
    <row r="2100" spans="1:7">
      <c r="A2100" s="4" t="s">
        <v>6562</v>
      </c>
      <c r="B2100" s="4" t="s">
        <v>6563</v>
      </c>
      <c r="C2100" s="4" t="s">
        <v>6564</v>
      </c>
      <c r="D2100" s="5">
        <v>89.27</v>
      </c>
      <c r="E2100" s="6">
        <v>0.16794385608839241</v>
      </c>
      <c r="F2100" s="5">
        <v>0.28574243616625628</v>
      </c>
      <c r="G2100" s="5">
        <v>-0.1132667769974951</v>
      </c>
    </row>
    <row r="2101" spans="1:7">
      <c r="A2101" s="4" t="s">
        <v>6565</v>
      </c>
      <c r="B2101" s="4" t="s">
        <v>6566</v>
      </c>
      <c r="C2101" s="4" t="s">
        <v>6567</v>
      </c>
      <c r="D2101" s="5">
        <v>32.14</v>
      </c>
      <c r="E2101" s="6">
        <v>2.4009025741042338E-2</v>
      </c>
      <c r="F2101" s="5">
        <v>6.7382340467616972E-2</v>
      </c>
      <c r="G2101" s="5">
        <v>-0.1133558850007219</v>
      </c>
    </row>
    <row r="2102" spans="1:7">
      <c r="A2102" s="4" t="s">
        <v>6568</v>
      </c>
      <c r="B2102" s="4" t="s">
        <v>6569</v>
      </c>
      <c r="C2102" s="4" t="s">
        <v>6570</v>
      </c>
      <c r="D2102" s="5">
        <v>17.68</v>
      </c>
      <c r="E2102" s="6">
        <v>6.4715419019545348E-2</v>
      </c>
      <c r="F2102" s="5">
        <v>0.14021674120901489</v>
      </c>
      <c r="G2102" s="5">
        <v>-0.11355188711785399</v>
      </c>
    </row>
    <row r="2103" spans="1:7">
      <c r="A2103" s="4" t="s">
        <v>6571</v>
      </c>
      <c r="B2103" s="4" t="s">
        <v>6572</v>
      </c>
      <c r="C2103" s="4" t="s">
        <v>6573</v>
      </c>
      <c r="D2103" s="5">
        <v>71.8</v>
      </c>
      <c r="E2103" s="6">
        <v>2.1038720877209999E-2</v>
      </c>
      <c r="F2103" s="5">
        <v>6.1339105625496729E-2</v>
      </c>
      <c r="G2103" s="5">
        <v>-0.11355295127860469</v>
      </c>
    </row>
    <row r="2104" spans="1:7">
      <c r="A2104" s="4" t="s">
        <v>6574</v>
      </c>
      <c r="B2104" s="4" t="s">
        <v>6575</v>
      </c>
      <c r="C2104" s="4" t="s">
        <v>6576</v>
      </c>
      <c r="D2104" s="5">
        <v>65.489999999999995</v>
      </c>
      <c r="E2104" s="6">
        <v>4.8758742424729287E-2</v>
      </c>
      <c r="F2104" s="5">
        <v>0.1138588674194884</v>
      </c>
      <c r="G2104" s="5">
        <v>-0.11389384335573111</v>
      </c>
    </row>
    <row r="2105" spans="1:7">
      <c r="A2105" s="4" t="s">
        <v>6577</v>
      </c>
      <c r="B2105" s="4" t="s">
        <v>6578</v>
      </c>
      <c r="C2105" s="4" t="s">
        <v>6579</v>
      </c>
      <c r="D2105" s="5">
        <v>104.23</v>
      </c>
      <c r="E2105" s="6">
        <v>2.1871571832579789E-2</v>
      </c>
      <c r="F2105" s="5">
        <v>6.2995355535151384E-2</v>
      </c>
      <c r="G2105" s="5">
        <v>-0.1142411876194149</v>
      </c>
    </row>
    <row r="2106" spans="1:7">
      <c r="A2106" s="4" t="s">
        <v>6580</v>
      </c>
      <c r="B2106" s="4" t="s">
        <v>6581</v>
      </c>
      <c r="C2106" s="4" t="s">
        <v>6582</v>
      </c>
      <c r="D2106" s="5">
        <v>36.79</v>
      </c>
      <c r="E2106" s="6">
        <v>8.5759834478234653E-2</v>
      </c>
      <c r="F2106" s="5">
        <v>0.1748821663314668</v>
      </c>
      <c r="G2106" s="5">
        <v>-0.1143087376120011</v>
      </c>
    </row>
    <row r="2107" spans="1:7">
      <c r="A2107" s="4" t="s">
        <v>6583</v>
      </c>
      <c r="B2107" s="4" t="s">
        <v>6584</v>
      </c>
      <c r="C2107" s="4" t="s">
        <v>6585</v>
      </c>
      <c r="D2107" s="5">
        <v>20.78</v>
      </c>
      <c r="E2107" s="6">
        <v>0.19193037549199371</v>
      </c>
      <c r="F2107" s="5">
        <v>0.31614065306851358</v>
      </c>
      <c r="G2107" s="5">
        <v>-0.1144066858956254</v>
      </c>
    </row>
    <row r="2108" spans="1:7">
      <c r="A2108" s="4" t="s">
        <v>6586</v>
      </c>
      <c r="B2108" s="4" t="s">
        <v>6587</v>
      </c>
      <c r="C2108" s="4" t="s">
        <v>6588</v>
      </c>
      <c r="D2108" s="5">
        <v>69.53</v>
      </c>
      <c r="E2108" s="6">
        <v>0.24594365022012921</v>
      </c>
      <c r="F2108" s="5">
        <v>0.37682080694441228</v>
      </c>
      <c r="G2108" s="5">
        <v>-0.1146497635155654</v>
      </c>
    </row>
    <row r="2109" spans="1:7">
      <c r="A2109" s="4" t="s">
        <v>6589</v>
      </c>
      <c r="B2109" s="4" t="s">
        <v>6590</v>
      </c>
      <c r="C2109" s="4" t="s">
        <v>6591</v>
      </c>
      <c r="D2109" s="5">
        <v>41.93</v>
      </c>
      <c r="E2109" s="6">
        <v>0.20062257791581381</v>
      </c>
      <c r="F2109" s="5">
        <v>0.32548330712111773</v>
      </c>
      <c r="G2109" s="5">
        <v>-0.11489729303801249</v>
      </c>
    </row>
    <row r="2110" spans="1:7">
      <c r="A2110" s="4" t="s">
        <v>6592</v>
      </c>
      <c r="B2110" s="4" t="s">
        <v>6593</v>
      </c>
      <c r="C2110" s="4" t="s">
        <v>6594</v>
      </c>
      <c r="D2110" s="5">
        <v>46.83</v>
      </c>
      <c r="E2110" s="6">
        <v>0.39543579423438618</v>
      </c>
      <c r="F2110" s="5">
        <v>0.52266447627018553</v>
      </c>
      <c r="G2110" s="5">
        <v>-0.115008900731894</v>
      </c>
    </row>
    <row r="2111" spans="1:7">
      <c r="A2111" s="4" t="s">
        <v>6595</v>
      </c>
      <c r="B2111" s="4" t="s">
        <v>6596</v>
      </c>
      <c r="C2111" s="4" t="s">
        <v>6597</v>
      </c>
      <c r="D2111" s="5">
        <v>32.299999999999997</v>
      </c>
      <c r="E2111" s="6">
        <v>0.1681791876096887</v>
      </c>
      <c r="F2111" s="5">
        <v>0.28598080429892142</v>
      </c>
      <c r="G2111" s="5">
        <v>-0.115028835505413</v>
      </c>
    </row>
    <row r="2112" spans="1:7">
      <c r="A2112" s="4" t="s">
        <v>6598</v>
      </c>
      <c r="B2112" s="4" t="s">
        <v>6599</v>
      </c>
      <c r="C2112" s="4" t="s">
        <v>6600</v>
      </c>
      <c r="D2112" s="5">
        <v>59.86</v>
      </c>
      <c r="E2112" s="6">
        <v>1.237353058719682E-2</v>
      </c>
      <c r="F2112" s="5">
        <v>4.1012927542331171E-2</v>
      </c>
      <c r="G2112" s="5">
        <v>-0.11520269453401261</v>
      </c>
    </row>
    <row r="2113" spans="1:7">
      <c r="A2113" s="4" t="s">
        <v>6601</v>
      </c>
      <c r="B2113" s="4" t="s">
        <v>6602</v>
      </c>
      <c r="C2113" s="4" t="s">
        <v>6603</v>
      </c>
      <c r="D2113" s="5">
        <v>43.61</v>
      </c>
      <c r="E2113" s="6">
        <v>3.4034977121020132E-2</v>
      </c>
      <c r="F2113" s="5">
        <v>8.6984711739934856E-2</v>
      </c>
      <c r="G2113" s="5">
        <v>-0.1153522485037843</v>
      </c>
    </row>
    <row r="2114" spans="1:7">
      <c r="A2114" s="4" t="s">
        <v>6604</v>
      </c>
      <c r="B2114" s="4" t="s">
        <v>6605</v>
      </c>
      <c r="C2114" s="4" t="s">
        <v>6606</v>
      </c>
      <c r="D2114" s="5">
        <v>18.66</v>
      </c>
      <c r="E2114" s="6">
        <v>0.1115817475387431</v>
      </c>
      <c r="F2114" s="5">
        <v>0.21167402896958029</v>
      </c>
      <c r="G2114" s="5">
        <v>-0.1157133393277459</v>
      </c>
    </row>
    <row r="2115" spans="1:7">
      <c r="A2115" s="4" t="s">
        <v>6607</v>
      </c>
      <c r="B2115" s="4" t="s">
        <v>6608</v>
      </c>
      <c r="C2115" s="4" t="s">
        <v>6609</v>
      </c>
      <c r="D2115" s="5">
        <v>48.69</v>
      </c>
      <c r="E2115" s="6">
        <v>2.4829841056316259E-2</v>
      </c>
      <c r="F2115" s="5">
        <v>6.9297409565165169E-2</v>
      </c>
      <c r="G2115" s="5">
        <v>-0.11572992771068689</v>
      </c>
    </row>
    <row r="2116" spans="1:7">
      <c r="A2116" s="4" t="s">
        <v>6610</v>
      </c>
      <c r="B2116" s="4" t="s">
        <v>6611</v>
      </c>
      <c r="C2116" s="4" t="s">
        <v>6612</v>
      </c>
      <c r="D2116" s="5">
        <v>45.29</v>
      </c>
      <c r="E2116" s="6">
        <v>2.4813780729370221E-2</v>
      </c>
      <c r="F2116" s="5">
        <v>6.9297409565165169E-2</v>
      </c>
      <c r="G2116" s="5">
        <v>-0.1158245012291452</v>
      </c>
    </row>
    <row r="2117" spans="1:7">
      <c r="A2117" s="4" t="s">
        <v>6613</v>
      </c>
      <c r="B2117" s="4" t="s">
        <v>6614</v>
      </c>
      <c r="C2117" s="4" t="s">
        <v>6615</v>
      </c>
      <c r="D2117" s="5">
        <v>54.47</v>
      </c>
      <c r="E2117" s="6">
        <v>4.3544153870129963E-2</v>
      </c>
      <c r="F2117" s="5">
        <v>0.10519959297827861</v>
      </c>
      <c r="G2117" s="5">
        <v>-0.1158937217973985</v>
      </c>
    </row>
    <row r="2118" spans="1:7">
      <c r="A2118" s="4" t="s">
        <v>6616</v>
      </c>
      <c r="B2118" s="4" t="s">
        <v>6617</v>
      </c>
      <c r="C2118" s="4" t="s">
        <v>6618</v>
      </c>
      <c r="D2118" s="5">
        <v>163.19</v>
      </c>
      <c r="E2118" s="6">
        <v>2.669907235044211E-2</v>
      </c>
      <c r="F2118" s="5">
        <v>7.3154483821512475E-2</v>
      </c>
      <c r="G2118" s="5">
        <v>-0.1161915333564494</v>
      </c>
    </row>
    <row r="2119" spans="1:7">
      <c r="A2119" s="4" t="s">
        <v>6619</v>
      </c>
      <c r="B2119" s="4" t="s">
        <v>6620</v>
      </c>
      <c r="C2119" s="4" t="s">
        <v>6621</v>
      </c>
      <c r="D2119" s="5">
        <v>37.35</v>
      </c>
      <c r="E2119" s="6">
        <v>0.61320043836606464</v>
      </c>
      <c r="F2119" s="5">
        <v>0.71689170374484312</v>
      </c>
      <c r="G2119" s="5">
        <v>-0.116268347173154</v>
      </c>
    </row>
    <row r="2120" spans="1:7">
      <c r="A2120" s="4" t="s">
        <v>6622</v>
      </c>
      <c r="B2120" s="4" t="s">
        <v>6623</v>
      </c>
      <c r="C2120" s="4" t="s">
        <v>6624</v>
      </c>
      <c r="D2120" s="5">
        <v>33.450000000000003</v>
      </c>
      <c r="E2120" s="6">
        <v>0.1811540755581951</v>
      </c>
      <c r="F2120" s="5">
        <v>0.30256156223651831</v>
      </c>
      <c r="G2120" s="5">
        <v>-0.11664009784347409</v>
      </c>
    </row>
    <row r="2121" spans="1:7">
      <c r="A2121" s="4" t="s">
        <v>6625</v>
      </c>
      <c r="B2121" s="4" t="s">
        <v>6626</v>
      </c>
      <c r="C2121" s="4" t="s">
        <v>6627</v>
      </c>
      <c r="D2121" s="5">
        <v>66.37</v>
      </c>
      <c r="E2121" s="6">
        <v>0.1020716907949895</v>
      </c>
      <c r="F2121" s="5">
        <v>0.19942829372631979</v>
      </c>
      <c r="G2121" s="5">
        <v>-0.1169037420582608</v>
      </c>
    </row>
    <row r="2122" spans="1:7">
      <c r="A2122" s="4" t="s">
        <v>6628</v>
      </c>
      <c r="B2122" s="4" t="s">
        <v>6629</v>
      </c>
      <c r="C2122" s="4" t="s">
        <v>6630</v>
      </c>
      <c r="D2122" s="5">
        <v>35.090000000000003</v>
      </c>
      <c r="E2122" s="6">
        <v>0.2713059413954354</v>
      </c>
      <c r="F2122" s="5">
        <v>0.40393244522086891</v>
      </c>
      <c r="G2122" s="5">
        <v>-0.1170032995971617</v>
      </c>
    </row>
    <row r="2123" spans="1:7">
      <c r="A2123" s="4" t="s">
        <v>6631</v>
      </c>
      <c r="B2123" s="4" t="s">
        <v>6632</v>
      </c>
      <c r="C2123" s="4" t="s">
        <v>6633</v>
      </c>
      <c r="D2123" s="5">
        <v>29.01</v>
      </c>
      <c r="E2123" s="6">
        <v>2.543281179539519E-2</v>
      </c>
      <c r="F2123" s="5">
        <v>7.0391459743384094E-2</v>
      </c>
      <c r="G2123" s="5">
        <v>-0.1176479048919763</v>
      </c>
    </row>
    <row r="2124" spans="1:7">
      <c r="A2124" s="4" t="s">
        <v>6634</v>
      </c>
      <c r="B2124" s="4" t="s">
        <v>6635</v>
      </c>
      <c r="C2124" s="4" t="s">
        <v>6636</v>
      </c>
      <c r="D2124" s="5">
        <v>43.26</v>
      </c>
      <c r="E2124" s="6">
        <v>4.1838447451565793E-2</v>
      </c>
      <c r="F2124" s="5">
        <v>0.1022301527233947</v>
      </c>
      <c r="G2124" s="5">
        <v>-0.11788149803721561</v>
      </c>
    </row>
    <row r="2125" spans="1:7">
      <c r="A2125" s="4" t="s">
        <v>6637</v>
      </c>
      <c r="B2125" s="4" t="s">
        <v>6638</v>
      </c>
      <c r="C2125" s="4" t="s">
        <v>6639</v>
      </c>
      <c r="D2125" s="5">
        <v>21.64</v>
      </c>
      <c r="E2125" s="6">
        <v>0.13635473559895731</v>
      </c>
      <c r="F2125" s="5">
        <v>0.24387697253147</v>
      </c>
      <c r="G2125" s="5">
        <v>-0.1179267979430438</v>
      </c>
    </row>
    <row r="2126" spans="1:7">
      <c r="A2126" s="4" t="s">
        <v>6640</v>
      </c>
      <c r="B2126" s="4" t="s">
        <v>6641</v>
      </c>
      <c r="C2126" s="4" t="s">
        <v>6642</v>
      </c>
      <c r="D2126" s="5">
        <v>22.52</v>
      </c>
      <c r="E2126" s="6">
        <v>0.1016797158612624</v>
      </c>
      <c r="F2126" s="5">
        <v>0.19892129428753799</v>
      </c>
      <c r="G2126" s="5">
        <v>-0.1183419988820518</v>
      </c>
    </row>
    <row r="2127" spans="1:7">
      <c r="A2127" s="4" t="s">
        <v>6643</v>
      </c>
      <c r="B2127" s="4" t="s">
        <v>6644</v>
      </c>
      <c r="C2127" s="4" t="s">
        <v>6645</v>
      </c>
      <c r="D2127" s="5">
        <v>31.96</v>
      </c>
      <c r="E2127" s="6">
        <v>2.5361973423547849E-2</v>
      </c>
      <c r="F2127" s="5">
        <v>7.0325028800474781E-2</v>
      </c>
      <c r="G2127" s="5">
        <v>-0.11853571630021879</v>
      </c>
    </row>
    <row r="2128" spans="1:7">
      <c r="A2128" s="4" t="s">
        <v>6646</v>
      </c>
      <c r="B2128" s="4" t="s">
        <v>6647</v>
      </c>
      <c r="C2128" s="4" t="s">
        <v>6648</v>
      </c>
      <c r="D2128" s="5">
        <v>43.32</v>
      </c>
      <c r="E2128" s="6">
        <v>0.37280128099746651</v>
      </c>
      <c r="F2128" s="5">
        <v>0.50225313900197033</v>
      </c>
      <c r="G2128" s="5">
        <v>-0.1187609711157407</v>
      </c>
    </row>
    <row r="2129" spans="1:7">
      <c r="A2129" s="4" t="s">
        <v>6649</v>
      </c>
      <c r="B2129" s="4" t="s">
        <v>6650</v>
      </c>
      <c r="C2129" s="4" t="s">
        <v>6651</v>
      </c>
      <c r="D2129" s="5">
        <v>36.19</v>
      </c>
      <c r="E2129" s="6">
        <v>0.1130262799894538</v>
      </c>
      <c r="F2129" s="5">
        <v>0.2134458667006171</v>
      </c>
      <c r="G2129" s="5">
        <v>-0.119495084552069</v>
      </c>
    </row>
    <row r="2130" spans="1:7">
      <c r="A2130" s="4" t="s">
        <v>6652</v>
      </c>
      <c r="B2130" s="4" t="s">
        <v>6653</v>
      </c>
      <c r="C2130" s="4" t="s">
        <v>6654</v>
      </c>
      <c r="D2130" s="5">
        <v>33.85</v>
      </c>
      <c r="E2130" s="6">
        <v>7.7476199579813179E-2</v>
      </c>
      <c r="F2130" s="5">
        <v>0.16112259510954219</v>
      </c>
      <c r="G2130" s="5">
        <v>-0.1196874116522135</v>
      </c>
    </row>
    <row r="2131" spans="1:7">
      <c r="A2131" s="4" t="s">
        <v>6655</v>
      </c>
      <c r="B2131" s="4" t="s">
        <v>6656</v>
      </c>
      <c r="C2131" s="4" t="s">
        <v>6657</v>
      </c>
      <c r="D2131" s="5">
        <v>62.76</v>
      </c>
      <c r="E2131" s="6">
        <v>6.1927549314738838E-2</v>
      </c>
      <c r="F2131" s="5">
        <v>0.1359418352281877</v>
      </c>
      <c r="G2131" s="5">
        <v>-0.11970413132484301</v>
      </c>
    </row>
    <row r="2132" spans="1:7">
      <c r="A2132" s="4" t="s">
        <v>6658</v>
      </c>
      <c r="B2132" s="4" t="s">
        <v>6659</v>
      </c>
      <c r="C2132" s="4" t="s">
        <v>6660</v>
      </c>
      <c r="D2132" s="5">
        <v>38.22</v>
      </c>
      <c r="E2132" s="6">
        <v>0.17796382618701129</v>
      </c>
      <c r="F2132" s="5">
        <v>0.29822844310245261</v>
      </c>
      <c r="G2132" s="5">
        <v>-0.119797751872845</v>
      </c>
    </row>
    <row r="2133" spans="1:7">
      <c r="A2133" s="4" t="s">
        <v>6661</v>
      </c>
      <c r="B2133" s="4" t="s">
        <v>6662</v>
      </c>
      <c r="C2133" s="4" t="s">
        <v>6663</v>
      </c>
      <c r="D2133" s="5">
        <v>40.49</v>
      </c>
      <c r="E2133" s="6">
        <v>1.982808563071068E-2</v>
      </c>
      <c r="F2133" s="5">
        <v>5.8692245872681618E-2</v>
      </c>
      <c r="G2133" s="5">
        <v>-0.1198764999251551</v>
      </c>
    </row>
    <row r="2134" spans="1:7">
      <c r="A2134" s="4" t="s">
        <v>6664</v>
      </c>
      <c r="B2134" s="4" t="s">
        <v>6665</v>
      </c>
      <c r="C2134" s="4" t="s">
        <v>6666</v>
      </c>
      <c r="D2134" s="5">
        <v>108.35</v>
      </c>
      <c r="E2134" s="6">
        <v>5.4221687175120013E-2</v>
      </c>
      <c r="F2134" s="5">
        <v>0.12261123989976309</v>
      </c>
      <c r="G2134" s="5">
        <v>-0.1199882670702639</v>
      </c>
    </row>
    <row r="2135" spans="1:7">
      <c r="A2135" s="4" t="s">
        <v>6667</v>
      </c>
      <c r="B2135" s="4" t="s">
        <v>6668</v>
      </c>
      <c r="C2135" s="4" t="s">
        <v>6669</v>
      </c>
      <c r="D2135" s="5">
        <v>18.7</v>
      </c>
      <c r="E2135" s="6">
        <v>0.46017323488247369</v>
      </c>
      <c r="F2135" s="5">
        <v>0.57965613437586772</v>
      </c>
      <c r="G2135" s="5">
        <v>-0.1202394393828143</v>
      </c>
    </row>
    <row r="2136" spans="1:7">
      <c r="A2136" s="4" t="s">
        <v>6670</v>
      </c>
      <c r="B2136" s="4" t="s">
        <v>6671</v>
      </c>
      <c r="C2136" s="4" t="s">
        <v>6672</v>
      </c>
      <c r="D2136" s="5">
        <v>50.14</v>
      </c>
      <c r="E2136" s="6">
        <v>9.7409649096549838E-2</v>
      </c>
      <c r="F2136" s="5">
        <v>0.19244814226114421</v>
      </c>
      <c r="G2136" s="5">
        <v>-0.1203971091788425</v>
      </c>
    </row>
    <row r="2137" spans="1:7">
      <c r="A2137" s="4" t="s">
        <v>6673</v>
      </c>
      <c r="B2137" s="4" t="s">
        <v>6674</v>
      </c>
      <c r="C2137" s="4" t="s">
        <v>6675</v>
      </c>
      <c r="D2137" s="5">
        <v>39.01</v>
      </c>
      <c r="E2137" s="6">
        <v>2.5089007270588329E-2</v>
      </c>
      <c r="F2137" s="5">
        <v>6.9761378549608108E-2</v>
      </c>
      <c r="G2137" s="5">
        <v>-0.12084266839464421</v>
      </c>
    </row>
    <row r="2138" spans="1:7">
      <c r="A2138" s="4" t="s">
        <v>6676</v>
      </c>
      <c r="B2138" s="4" t="s">
        <v>6677</v>
      </c>
      <c r="C2138" s="4" t="s">
        <v>6678</v>
      </c>
      <c r="D2138" s="5">
        <v>50.48</v>
      </c>
      <c r="E2138" s="6">
        <v>0.45018636334757578</v>
      </c>
      <c r="F2138" s="5">
        <v>0.57161691923604274</v>
      </c>
      <c r="G2138" s="5">
        <v>-0.1216835182980303</v>
      </c>
    </row>
    <row r="2139" spans="1:7">
      <c r="A2139" s="4" t="s">
        <v>6679</v>
      </c>
      <c r="B2139" s="4" t="s">
        <v>6680</v>
      </c>
      <c r="C2139" s="4" t="s">
        <v>6681</v>
      </c>
      <c r="D2139" s="5">
        <v>51.59</v>
      </c>
      <c r="E2139" s="6">
        <v>2.7931392307355848E-2</v>
      </c>
      <c r="F2139" s="5">
        <v>7.5504160422315628E-2</v>
      </c>
      <c r="G2139" s="5">
        <v>-0.12176424875308629</v>
      </c>
    </row>
    <row r="2140" spans="1:7">
      <c r="A2140" s="4" t="s">
        <v>6682</v>
      </c>
      <c r="B2140" s="4" t="s">
        <v>6683</v>
      </c>
      <c r="C2140" s="4" t="s">
        <v>6684</v>
      </c>
      <c r="D2140" s="5">
        <v>55.49</v>
      </c>
      <c r="E2140" s="6">
        <v>6.9515832232190933E-2</v>
      </c>
      <c r="F2140" s="5">
        <v>0.1478442239329103</v>
      </c>
      <c r="G2140" s="5">
        <v>-0.1218039223067713</v>
      </c>
    </row>
    <row r="2141" spans="1:7">
      <c r="A2141" s="4" t="s">
        <v>6685</v>
      </c>
      <c r="B2141" s="4" t="s">
        <v>6686</v>
      </c>
      <c r="C2141" s="4" t="s">
        <v>6687</v>
      </c>
      <c r="D2141" s="5">
        <v>30.55</v>
      </c>
      <c r="E2141" s="6">
        <v>5.0302912535262062E-2</v>
      </c>
      <c r="F2141" s="5">
        <v>0.1164685014212737</v>
      </c>
      <c r="G2141" s="5">
        <v>-0.1225760629425281</v>
      </c>
    </row>
    <row r="2142" spans="1:7">
      <c r="A2142" s="4" t="s">
        <v>6688</v>
      </c>
      <c r="B2142" s="4" t="s">
        <v>6689</v>
      </c>
      <c r="C2142" s="4" t="s">
        <v>6690</v>
      </c>
      <c r="D2142" s="5">
        <v>90.5</v>
      </c>
      <c r="E2142" s="6">
        <v>9.6780044728280272E-3</v>
      </c>
      <c r="F2142" s="5">
        <v>3.3952158214839448E-2</v>
      </c>
      <c r="G2142" s="5">
        <v>-0.1231473391331246</v>
      </c>
    </row>
    <row r="2143" spans="1:7">
      <c r="A2143" s="4" t="s">
        <v>6691</v>
      </c>
      <c r="B2143" s="4" t="s">
        <v>6692</v>
      </c>
      <c r="C2143" s="4" t="s">
        <v>6693</v>
      </c>
      <c r="D2143" s="5">
        <v>20.95</v>
      </c>
      <c r="E2143" s="6">
        <v>0.33605578695723309</v>
      </c>
      <c r="F2143" s="5">
        <v>0.46838383312045362</v>
      </c>
      <c r="G2143" s="5">
        <v>-0.1240982458226476</v>
      </c>
    </row>
    <row r="2144" spans="1:7">
      <c r="A2144" s="4" t="s">
        <v>6694</v>
      </c>
      <c r="B2144" s="4" t="s">
        <v>6695</v>
      </c>
      <c r="C2144" s="4" t="s">
        <v>6696</v>
      </c>
      <c r="D2144" s="5">
        <v>53.21</v>
      </c>
      <c r="E2144" s="6">
        <v>0.23214249398305101</v>
      </c>
      <c r="F2144" s="5">
        <v>0.36090248783965012</v>
      </c>
      <c r="G2144" s="5">
        <v>-0.1242453875750229</v>
      </c>
    </row>
    <row r="2145" spans="1:7">
      <c r="A2145" s="4" t="s">
        <v>6697</v>
      </c>
      <c r="B2145" s="4" t="s">
        <v>6698</v>
      </c>
      <c r="C2145" s="4" t="s">
        <v>6699</v>
      </c>
      <c r="D2145" s="5">
        <v>12.76</v>
      </c>
      <c r="E2145" s="6">
        <v>5.4347017386726863E-2</v>
      </c>
      <c r="F2145" s="5">
        <v>0.122709844520557</v>
      </c>
      <c r="G2145" s="5">
        <v>-0.12450441997557959</v>
      </c>
    </row>
    <row r="2146" spans="1:7">
      <c r="A2146" s="4" t="s">
        <v>6700</v>
      </c>
      <c r="B2146" s="4" t="s">
        <v>6701</v>
      </c>
      <c r="C2146" s="4" t="s">
        <v>6702</v>
      </c>
      <c r="D2146" s="5">
        <v>41.66</v>
      </c>
      <c r="E2146" s="6">
        <v>0.17015062558903471</v>
      </c>
      <c r="F2146" s="5">
        <v>0.28867928171970109</v>
      </c>
      <c r="G2146" s="5">
        <v>-0.1246613874794225</v>
      </c>
    </row>
    <row r="2147" spans="1:7">
      <c r="A2147" s="4" t="s">
        <v>6703</v>
      </c>
      <c r="B2147" s="4" t="s">
        <v>6704</v>
      </c>
      <c r="C2147" s="4" t="s">
        <v>6705</v>
      </c>
      <c r="D2147" s="5">
        <v>26.96</v>
      </c>
      <c r="E2147" s="6">
        <v>0.1164144511726109</v>
      </c>
      <c r="F2147" s="5">
        <v>0.218358898732886</v>
      </c>
      <c r="G2147" s="5">
        <v>-0.12515642276694189</v>
      </c>
    </row>
    <row r="2148" spans="1:7">
      <c r="A2148" s="4" t="s">
        <v>6706</v>
      </c>
      <c r="B2148" s="4" t="s">
        <v>6707</v>
      </c>
      <c r="C2148" s="4" t="s">
        <v>6708</v>
      </c>
      <c r="D2148" s="5">
        <v>11.35</v>
      </c>
      <c r="E2148" s="6">
        <v>0.27847388442554771</v>
      </c>
      <c r="F2148" s="5">
        <v>0.411139171548633</v>
      </c>
      <c r="G2148" s="5">
        <v>-0.12528525288905709</v>
      </c>
    </row>
    <row r="2149" spans="1:7">
      <c r="A2149" s="4" t="s">
        <v>6709</v>
      </c>
      <c r="B2149" s="4" t="s">
        <v>6710</v>
      </c>
      <c r="C2149" s="4" t="s">
        <v>6711</v>
      </c>
      <c r="D2149" s="5">
        <v>27.81</v>
      </c>
      <c r="E2149" s="6">
        <v>2.2947780306013452E-2</v>
      </c>
      <c r="F2149" s="5">
        <v>6.5196011597879272E-2</v>
      </c>
      <c r="G2149" s="5">
        <v>-0.12627813675954341</v>
      </c>
    </row>
    <row r="2150" spans="1:7">
      <c r="A2150" s="4" t="s">
        <v>6712</v>
      </c>
      <c r="B2150" s="4" t="s">
        <v>6713</v>
      </c>
      <c r="C2150" s="4" t="s">
        <v>6714</v>
      </c>
      <c r="D2150" s="5">
        <v>36.39</v>
      </c>
      <c r="E2150" s="6">
        <v>1.3680209950105949E-2</v>
      </c>
      <c r="F2150" s="5">
        <v>4.4363986871698208E-2</v>
      </c>
      <c r="G2150" s="5">
        <v>-0.12627836345487961</v>
      </c>
    </row>
    <row r="2151" spans="1:7">
      <c r="A2151" s="4" t="s">
        <v>6715</v>
      </c>
      <c r="B2151" s="4" t="s">
        <v>6716</v>
      </c>
      <c r="C2151" s="4" t="s">
        <v>6717</v>
      </c>
      <c r="D2151" s="5">
        <v>50.34</v>
      </c>
      <c r="E2151" s="6">
        <v>0.51078644516924454</v>
      </c>
      <c r="F2151" s="5">
        <v>0.62607824279315971</v>
      </c>
      <c r="G2151" s="5">
        <v>-0.12644725137495791</v>
      </c>
    </row>
    <row r="2152" spans="1:7">
      <c r="A2152" s="4" t="s">
        <v>6718</v>
      </c>
      <c r="B2152" s="4" t="s">
        <v>6719</v>
      </c>
      <c r="C2152" s="4" t="s">
        <v>6720</v>
      </c>
      <c r="D2152" s="5">
        <v>73.56</v>
      </c>
      <c r="E2152" s="6">
        <v>2.7667863085676141E-2</v>
      </c>
      <c r="F2152" s="5">
        <v>7.4987899680763054E-2</v>
      </c>
      <c r="G2152" s="5">
        <v>-0.1266305019073535</v>
      </c>
    </row>
    <row r="2153" spans="1:7">
      <c r="A2153" s="4" t="s">
        <v>6721</v>
      </c>
      <c r="B2153" s="4" t="s">
        <v>6722</v>
      </c>
      <c r="C2153" s="4" t="s">
        <v>6723</v>
      </c>
      <c r="D2153" s="5">
        <v>30.37</v>
      </c>
      <c r="E2153" s="6">
        <v>0.1016309405668145</v>
      </c>
      <c r="F2153" s="5">
        <v>0.19892129428753799</v>
      </c>
      <c r="G2153" s="5">
        <v>-0.12669324075546129</v>
      </c>
    </row>
    <row r="2154" spans="1:7">
      <c r="A2154" s="4" t="s">
        <v>6724</v>
      </c>
      <c r="B2154" s="4" t="s">
        <v>6725</v>
      </c>
      <c r="C2154" s="4" t="s">
        <v>6726</v>
      </c>
      <c r="D2154" s="5">
        <v>83.78</v>
      </c>
      <c r="E2154" s="6">
        <v>1.9295928249286162E-2</v>
      </c>
      <c r="F2154" s="5">
        <v>5.7485786242665017E-2</v>
      </c>
      <c r="G2154" s="5">
        <v>-0.12686829638666811</v>
      </c>
    </row>
    <row r="2155" spans="1:7">
      <c r="A2155" s="4" t="s">
        <v>6727</v>
      </c>
      <c r="B2155" s="4" t="s">
        <v>6728</v>
      </c>
      <c r="C2155" s="4" t="s">
        <v>6729</v>
      </c>
      <c r="D2155" s="5">
        <v>69.63</v>
      </c>
      <c r="E2155" s="6">
        <v>0.121465640636076</v>
      </c>
      <c r="F2155" s="5">
        <v>0.2258584017524064</v>
      </c>
      <c r="G2155" s="5">
        <v>-0.1271898215638885</v>
      </c>
    </row>
    <row r="2156" spans="1:7">
      <c r="A2156" s="4" t="s">
        <v>6730</v>
      </c>
      <c r="B2156" s="4" t="s">
        <v>6731</v>
      </c>
      <c r="C2156" s="4" t="s">
        <v>6732</v>
      </c>
      <c r="D2156" s="5">
        <v>40.61</v>
      </c>
      <c r="E2156" s="6">
        <v>0.10322166286090879</v>
      </c>
      <c r="F2156" s="5">
        <v>0.20056969423453011</v>
      </c>
      <c r="G2156" s="5">
        <v>-0.12726684660390039</v>
      </c>
    </row>
    <row r="2157" spans="1:7">
      <c r="A2157" s="4" t="s">
        <v>6733</v>
      </c>
      <c r="B2157" s="4" t="s">
        <v>6734</v>
      </c>
      <c r="C2157" s="4" t="s">
        <v>6735</v>
      </c>
      <c r="D2157" s="5">
        <v>85.07</v>
      </c>
      <c r="E2157" s="6">
        <v>2.120849023930399E-2</v>
      </c>
      <c r="F2157" s="5">
        <v>6.1696595981892768E-2</v>
      </c>
      <c r="G2157" s="5">
        <v>-0.12749086723465911</v>
      </c>
    </row>
    <row r="2158" spans="1:7">
      <c r="A2158" s="4" t="s">
        <v>6736</v>
      </c>
      <c r="B2158" s="4" t="s">
        <v>6737</v>
      </c>
      <c r="C2158" s="4" t="s">
        <v>6738</v>
      </c>
      <c r="D2158" s="5">
        <v>118.12</v>
      </c>
      <c r="E2158" s="6">
        <v>4.1542665403126143E-2</v>
      </c>
      <c r="F2158" s="5">
        <v>0.10167288036315229</v>
      </c>
      <c r="G2158" s="5">
        <v>-0.1277096168295504</v>
      </c>
    </row>
    <row r="2159" spans="1:7">
      <c r="A2159" s="4" t="s">
        <v>6739</v>
      </c>
      <c r="B2159" s="4" t="s">
        <v>6740</v>
      </c>
      <c r="C2159" s="4" t="s">
        <v>6741</v>
      </c>
      <c r="D2159" s="5">
        <v>82.36</v>
      </c>
      <c r="E2159" s="6">
        <v>4.5168317128684209E-2</v>
      </c>
      <c r="F2159" s="5">
        <v>0.1080800448903894</v>
      </c>
      <c r="G2159" s="5">
        <v>-0.1277716397650597</v>
      </c>
    </row>
    <row r="2160" spans="1:7">
      <c r="A2160" s="4" t="s">
        <v>6742</v>
      </c>
      <c r="B2160" s="4" t="s">
        <v>6743</v>
      </c>
      <c r="C2160" s="4" t="s">
        <v>6744</v>
      </c>
      <c r="D2160" s="5">
        <v>28.26</v>
      </c>
      <c r="E2160" s="6">
        <v>0.12231823454967269</v>
      </c>
      <c r="F2160" s="5">
        <v>0.22660188670738249</v>
      </c>
      <c r="G2160" s="5">
        <v>-0.12881170953934529</v>
      </c>
    </row>
    <row r="2161" spans="1:7">
      <c r="A2161" s="4" t="s">
        <v>6745</v>
      </c>
      <c r="B2161" s="4" t="s">
        <v>6746</v>
      </c>
      <c r="C2161" s="4" t="s">
        <v>6747</v>
      </c>
      <c r="D2161" s="5">
        <v>26.76</v>
      </c>
      <c r="E2161" s="6">
        <v>0.25706402708181592</v>
      </c>
      <c r="F2161" s="5">
        <v>0.38870255454516262</v>
      </c>
      <c r="G2161" s="5">
        <v>-0.1289171899179937</v>
      </c>
    </row>
    <row r="2162" spans="1:7">
      <c r="A2162" s="4" t="s">
        <v>6748</v>
      </c>
      <c r="B2162" s="4" t="s">
        <v>6749</v>
      </c>
      <c r="C2162" s="4" t="s">
        <v>6750</v>
      </c>
      <c r="D2162" s="5">
        <v>46.56</v>
      </c>
      <c r="E2162" s="6">
        <v>0.44682826313718182</v>
      </c>
      <c r="F2162" s="5">
        <v>0.56881105307374191</v>
      </c>
      <c r="G2162" s="5">
        <v>-0.12901100413003341</v>
      </c>
    </row>
    <row r="2163" spans="1:7">
      <c r="A2163" s="4" t="s">
        <v>6751</v>
      </c>
      <c r="B2163" s="4" t="s">
        <v>6752</v>
      </c>
      <c r="C2163" s="4" t="s">
        <v>6753</v>
      </c>
      <c r="D2163" s="5">
        <v>74.62</v>
      </c>
      <c r="E2163" s="6">
        <v>0.29823468128678909</v>
      </c>
      <c r="F2163" s="5">
        <v>0.429543763982843</v>
      </c>
      <c r="G2163" s="5">
        <v>-0.12922054692062801</v>
      </c>
    </row>
    <row r="2164" spans="1:7">
      <c r="A2164" s="4" t="s">
        <v>6754</v>
      </c>
      <c r="B2164" s="4" t="s">
        <v>6755</v>
      </c>
      <c r="C2164" s="4" t="s">
        <v>6756</v>
      </c>
      <c r="D2164" s="5">
        <v>8.5399999999999991</v>
      </c>
      <c r="E2164" s="6">
        <v>0.19777956667325461</v>
      </c>
      <c r="F2164" s="5">
        <v>0.32296467575844678</v>
      </c>
      <c r="G2164" s="5">
        <v>-0.12922396928768981</v>
      </c>
    </row>
    <row r="2165" spans="1:7">
      <c r="A2165" s="4" t="s">
        <v>6757</v>
      </c>
      <c r="B2165" s="4" t="s">
        <v>6758</v>
      </c>
      <c r="C2165" s="4" t="s">
        <v>6759</v>
      </c>
      <c r="D2165" s="5">
        <v>41.08</v>
      </c>
      <c r="E2165" s="6">
        <v>0.1125714905781833</v>
      </c>
      <c r="F2165" s="5">
        <v>0.21325753494242891</v>
      </c>
      <c r="G2165" s="5">
        <v>-0.1312502698268663</v>
      </c>
    </row>
    <row r="2166" spans="1:7">
      <c r="A2166" s="4" t="s">
        <v>6760</v>
      </c>
      <c r="B2166" s="4" t="s">
        <v>6761</v>
      </c>
      <c r="C2166" s="4" t="s">
        <v>6762</v>
      </c>
      <c r="D2166" s="5">
        <v>29.86</v>
      </c>
      <c r="E2166" s="6">
        <v>0.37876039752985452</v>
      </c>
      <c r="F2166" s="5">
        <v>0.50822943421901379</v>
      </c>
      <c r="G2166" s="5">
        <v>-0.1317634207181726</v>
      </c>
    </row>
    <row r="2167" spans="1:7">
      <c r="A2167" s="4" t="s">
        <v>6763</v>
      </c>
      <c r="B2167" s="4" t="s">
        <v>6764</v>
      </c>
      <c r="C2167" s="4" t="s">
        <v>6765</v>
      </c>
      <c r="D2167" s="5">
        <v>9.5299999999999994</v>
      </c>
      <c r="E2167" s="6">
        <v>0.1041761914912315</v>
      </c>
      <c r="F2167" s="5">
        <v>0.20209373581923001</v>
      </c>
      <c r="G2167" s="5">
        <v>-0.13275400795522069</v>
      </c>
    </row>
    <row r="2168" spans="1:7">
      <c r="A2168" s="4" t="s">
        <v>6766</v>
      </c>
      <c r="B2168" s="4" t="s">
        <v>6767</v>
      </c>
      <c r="C2168" s="4" t="s">
        <v>6768</v>
      </c>
      <c r="D2168" s="5">
        <v>10.84</v>
      </c>
      <c r="E2168" s="6">
        <v>0.24415531314031261</v>
      </c>
      <c r="F2168" s="5">
        <v>0.37503754749890472</v>
      </c>
      <c r="G2168" s="5">
        <v>-0.13363103602936729</v>
      </c>
    </row>
    <row r="2169" spans="1:7">
      <c r="A2169" s="4" t="s">
        <v>6769</v>
      </c>
      <c r="B2169" s="4" t="s">
        <v>6770</v>
      </c>
      <c r="C2169" s="4" t="s">
        <v>6771</v>
      </c>
      <c r="D2169" s="5">
        <v>37.83</v>
      </c>
      <c r="E2169" s="6">
        <v>7.6919041737561172E-2</v>
      </c>
      <c r="F2169" s="5">
        <v>0.16018577138550361</v>
      </c>
      <c r="G2169" s="5">
        <v>-0.13378560595001329</v>
      </c>
    </row>
    <row r="2170" spans="1:7">
      <c r="A2170" s="4" t="s">
        <v>6772</v>
      </c>
      <c r="B2170" s="4" t="s">
        <v>6773</v>
      </c>
      <c r="C2170" s="4" t="s">
        <v>6774</v>
      </c>
      <c r="D2170" s="5">
        <v>49.44</v>
      </c>
      <c r="E2170" s="6">
        <v>3.0956900106245858E-2</v>
      </c>
      <c r="F2170" s="5">
        <v>8.1183142789655049E-2</v>
      </c>
      <c r="G2170" s="5">
        <v>-0.13388305254669139</v>
      </c>
    </row>
    <row r="2171" spans="1:7">
      <c r="A2171" s="4" t="s">
        <v>6775</v>
      </c>
      <c r="B2171" s="4" t="s">
        <v>6776</v>
      </c>
      <c r="C2171" s="4" t="s">
        <v>6777</v>
      </c>
      <c r="D2171" s="5">
        <v>17.02</v>
      </c>
      <c r="E2171" s="6">
        <v>0.12709465035060891</v>
      </c>
      <c r="F2171" s="5">
        <v>0.23265707095822141</v>
      </c>
      <c r="G2171" s="5">
        <v>-0.13452845062810331</v>
      </c>
    </row>
    <row r="2172" spans="1:7">
      <c r="A2172" s="4" t="s">
        <v>6778</v>
      </c>
      <c r="B2172" s="4" t="s">
        <v>6779</v>
      </c>
      <c r="C2172" s="4" t="s">
        <v>6780</v>
      </c>
      <c r="D2172" s="5">
        <v>20.88</v>
      </c>
      <c r="E2172" s="6">
        <v>0.16469523167459171</v>
      </c>
      <c r="F2172" s="5">
        <v>0.28158986820654108</v>
      </c>
      <c r="G2172" s="5">
        <v>-0.13642402390746611</v>
      </c>
    </row>
    <row r="2173" spans="1:7">
      <c r="A2173" s="4" t="s">
        <v>6781</v>
      </c>
      <c r="B2173" s="4" t="s">
        <v>6782</v>
      </c>
      <c r="C2173" s="4" t="s">
        <v>6783</v>
      </c>
      <c r="D2173" s="5">
        <v>29.41</v>
      </c>
      <c r="E2173" s="6">
        <v>0.19859639571714921</v>
      </c>
      <c r="F2173" s="5">
        <v>0.32399870804982661</v>
      </c>
      <c r="G2173" s="5">
        <v>-0.1371624612278364</v>
      </c>
    </row>
    <row r="2174" spans="1:7">
      <c r="A2174" s="4" t="s">
        <v>6784</v>
      </c>
      <c r="B2174" s="4" t="s">
        <v>6785</v>
      </c>
      <c r="C2174" s="4" t="s">
        <v>6786</v>
      </c>
      <c r="D2174" s="5">
        <v>50.55</v>
      </c>
      <c r="E2174" s="6">
        <v>1.0042409457474239E-2</v>
      </c>
      <c r="F2174" s="5">
        <v>3.4944792121431242E-2</v>
      </c>
      <c r="G2174" s="5">
        <v>-0.13770446582834059</v>
      </c>
    </row>
    <row r="2175" spans="1:7">
      <c r="A2175" s="4" t="s">
        <v>6787</v>
      </c>
      <c r="B2175" s="4" t="s">
        <v>6788</v>
      </c>
      <c r="C2175" s="4" t="s">
        <v>6789</v>
      </c>
      <c r="D2175" s="5">
        <v>20.94</v>
      </c>
      <c r="E2175" s="6">
        <v>0.39011141605122462</v>
      </c>
      <c r="F2175" s="5">
        <v>0.51790653510248785</v>
      </c>
      <c r="G2175" s="5">
        <v>-0.13818997883404899</v>
      </c>
    </row>
    <row r="2176" spans="1:7">
      <c r="A2176" s="4" t="s">
        <v>6790</v>
      </c>
      <c r="B2176" s="4" t="s">
        <v>6791</v>
      </c>
      <c r="C2176" s="4" t="s">
        <v>6792</v>
      </c>
      <c r="D2176" s="5">
        <v>61.53</v>
      </c>
      <c r="E2176" s="6">
        <v>2.7206904389445761E-2</v>
      </c>
      <c r="F2176" s="5">
        <v>7.4140048894288213E-2</v>
      </c>
      <c r="G2176" s="5">
        <v>-0.13845883178650631</v>
      </c>
    </row>
    <row r="2177" spans="1:7">
      <c r="A2177" s="4" t="s">
        <v>6793</v>
      </c>
      <c r="B2177" s="4" t="s">
        <v>6794</v>
      </c>
      <c r="C2177" s="4" t="s">
        <v>6795</v>
      </c>
      <c r="D2177" s="5">
        <v>23.88</v>
      </c>
      <c r="E2177" s="6">
        <v>2.894017930686596E-2</v>
      </c>
      <c r="F2177" s="5">
        <v>7.7238526506730715E-2</v>
      </c>
      <c r="G2177" s="5">
        <v>-0.13857993161292009</v>
      </c>
    </row>
    <row r="2178" spans="1:7">
      <c r="A2178" s="4" t="s">
        <v>6796</v>
      </c>
      <c r="B2178" s="4" t="s">
        <v>6797</v>
      </c>
      <c r="C2178" s="4" t="s">
        <v>6798</v>
      </c>
      <c r="D2178" s="5">
        <v>62.05</v>
      </c>
      <c r="E2178" s="6">
        <v>0.1199552833662479</v>
      </c>
      <c r="F2178" s="5">
        <v>0.22346508433551021</v>
      </c>
      <c r="G2178" s="5">
        <v>-0.13938393178606739</v>
      </c>
    </row>
    <row r="2179" spans="1:7">
      <c r="A2179" s="4" t="s">
        <v>6799</v>
      </c>
      <c r="B2179" s="4" t="s">
        <v>6800</v>
      </c>
      <c r="C2179" s="4" t="s">
        <v>6801</v>
      </c>
      <c r="D2179" s="5">
        <v>7.02</v>
      </c>
      <c r="E2179" s="6">
        <v>0.49934921135332172</v>
      </c>
      <c r="F2179" s="5">
        <v>0.61507205975964929</v>
      </c>
      <c r="G2179" s="5">
        <v>-0.13978937028774929</v>
      </c>
    </row>
    <row r="2180" spans="1:7">
      <c r="A2180" s="4" t="s">
        <v>6802</v>
      </c>
      <c r="B2180" s="4" t="s">
        <v>6803</v>
      </c>
      <c r="C2180" s="4" t="s">
        <v>6804</v>
      </c>
      <c r="D2180" s="5">
        <v>32.46</v>
      </c>
      <c r="E2180" s="6">
        <v>0.1301317687227054</v>
      </c>
      <c r="F2180" s="5">
        <v>0.235981703788819</v>
      </c>
      <c r="G2180" s="5">
        <v>-0.13979107968933141</v>
      </c>
    </row>
    <row r="2181" spans="1:7">
      <c r="A2181" s="4" t="s">
        <v>6805</v>
      </c>
      <c r="B2181" s="4" t="s">
        <v>6806</v>
      </c>
      <c r="C2181" s="4" t="s">
        <v>6807</v>
      </c>
      <c r="D2181" s="5">
        <v>59.43</v>
      </c>
      <c r="E2181" s="6">
        <v>6.3575969494465465E-2</v>
      </c>
      <c r="F2181" s="5">
        <v>0.13854763163416531</v>
      </c>
      <c r="G2181" s="5">
        <v>-0.1400851177667306</v>
      </c>
    </row>
    <row r="2182" spans="1:7">
      <c r="A2182" s="4" t="s">
        <v>6808</v>
      </c>
      <c r="B2182" s="4" t="s">
        <v>6809</v>
      </c>
      <c r="C2182" s="4" t="s">
        <v>6810</v>
      </c>
      <c r="D2182" s="5">
        <v>54.84</v>
      </c>
      <c r="E2182" s="6">
        <v>3.2259730216248762E-2</v>
      </c>
      <c r="F2182" s="5">
        <v>8.32983403606148E-2</v>
      </c>
      <c r="G2182" s="5">
        <v>-0.1401151176101578</v>
      </c>
    </row>
    <row r="2183" spans="1:7">
      <c r="A2183" s="4" t="s">
        <v>6811</v>
      </c>
      <c r="B2183" s="4" t="s">
        <v>6812</v>
      </c>
      <c r="C2183" s="4" t="s">
        <v>6813</v>
      </c>
      <c r="D2183" s="5">
        <v>32.380000000000003</v>
      </c>
      <c r="E2183" s="6">
        <v>0.28199158563381599</v>
      </c>
      <c r="F2183" s="5">
        <v>0.4144986449624814</v>
      </c>
      <c r="G2183" s="5">
        <v>-0.14044841768193361</v>
      </c>
    </row>
    <row r="2184" spans="1:7">
      <c r="A2184" s="4" t="s">
        <v>6814</v>
      </c>
      <c r="B2184" s="4" t="s">
        <v>6815</v>
      </c>
      <c r="C2184" s="4" t="s">
        <v>6816</v>
      </c>
      <c r="D2184" s="5">
        <v>27.03</v>
      </c>
      <c r="E2184" s="6">
        <v>0.64356870603871974</v>
      </c>
      <c r="F2184" s="5">
        <v>0.74189513406306162</v>
      </c>
      <c r="G2184" s="5">
        <v>-0.14064805127152979</v>
      </c>
    </row>
    <row r="2185" spans="1:7">
      <c r="A2185" s="4" t="s">
        <v>6817</v>
      </c>
      <c r="B2185" s="4" t="s">
        <v>6818</v>
      </c>
      <c r="C2185" s="4" t="s">
        <v>6819</v>
      </c>
      <c r="D2185" s="5">
        <v>27.33</v>
      </c>
      <c r="E2185" s="6">
        <v>0.31762586056309788</v>
      </c>
      <c r="F2185" s="5">
        <v>0.44949597515126438</v>
      </c>
      <c r="G2185" s="5">
        <v>-0.14070448741843039</v>
      </c>
    </row>
    <row r="2186" spans="1:7">
      <c r="A2186" s="4" t="s">
        <v>6820</v>
      </c>
      <c r="B2186" s="4" t="s">
        <v>6821</v>
      </c>
      <c r="C2186" s="4" t="s">
        <v>6822</v>
      </c>
      <c r="D2186" s="5">
        <v>52.77</v>
      </c>
      <c r="E2186" s="6">
        <v>5.5659657933653161E-3</v>
      </c>
      <c r="F2186" s="5">
        <v>2.2286127036634719E-2</v>
      </c>
      <c r="G2186" s="5">
        <v>-0.14108294371785851</v>
      </c>
    </row>
    <row r="2187" spans="1:7">
      <c r="A2187" s="4" t="s">
        <v>6823</v>
      </c>
      <c r="B2187" s="4" t="s">
        <v>6824</v>
      </c>
      <c r="C2187" s="4" t="s">
        <v>6825</v>
      </c>
      <c r="D2187" s="5">
        <v>88.27</v>
      </c>
      <c r="E2187" s="6">
        <v>0.45262982125292761</v>
      </c>
      <c r="F2187" s="5">
        <v>0.57424898741974717</v>
      </c>
      <c r="G2187" s="5">
        <v>-0.14108770346192051</v>
      </c>
    </row>
    <row r="2188" spans="1:7">
      <c r="A2188" s="4" t="s">
        <v>6826</v>
      </c>
      <c r="B2188" s="4" t="s">
        <v>6827</v>
      </c>
      <c r="C2188" s="4" t="s">
        <v>6828</v>
      </c>
      <c r="D2188" s="5">
        <v>56.16</v>
      </c>
      <c r="E2188" s="6">
        <v>4.3461363706066763E-2</v>
      </c>
      <c r="F2188" s="5">
        <v>0.1051687954950189</v>
      </c>
      <c r="G2188" s="5">
        <v>-0.14153549103020421</v>
      </c>
    </row>
    <row r="2189" spans="1:7">
      <c r="A2189" s="4" t="s">
        <v>6829</v>
      </c>
      <c r="B2189" s="4" t="s">
        <v>6830</v>
      </c>
      <c r="C2189" s="4" t="s">
        <v>6831</v>
      </c>
      <c r="D2189" s="5">
        <v>27.4</v>
      </c>
      <c r="E2189" s="6">
        <v>1.830427694249484E-2</v>
      </c>
      <c r="F2189" s="5">
        <v>5.5299540903734408E-2</v>
      </c>
      <c r="G2189" s="5">
        <v>-0.1420321930384407</v>
      </c>
    </row>
    <row r="2190" spans="1:7">
      <c r="A2190" s="4" t="s">
        <v>6832</v>
      </c>
      <c r="B2190" s="4" t="s">
        <v>6833</v>
      </c>
      <c r="C2190" s="4" t="s">
        <v>6834</v>
      </c>
      <c r="D2190" s="5">
        <v>13.73</v>
      </c>
      <c r="E2190" s="6">
        <v>0.27354712574903128</v>
      </c>
      <c r="F2190" s="5">
        <v>0.40626212592697369</v>
      </c>
      <c r="G2190" s="5">
        <v>-0.14218808619914111</v>
      </c>
    </row>
    <row r="2191" spans="1:7">
      <c r="A2191" s="4" t="s">
        <v>6835</v>
      </c>
      <c r="B2191" s="4" t="s">
        <v>6836</v>
      </c>
      <c r="C2191" s="4" t="s">
        <v>6837</v>
      </c>
      <c r="D2191" s="5">
        <v>52.79</v>
      </c>
      <c r="E2191" s="6">
        <v>3.625945468418127E-3</v>
      </c>
      <c r="F2191" s="5">
        <v>1.591917286792344E-2</v>
      </c>
      <c r="G2191" s="5">
        <v>-0.14252429815916121</v>
      </c>
    </row>
    <row r="2192" spans="1:7">
      <c r="A2192" s="4" t="s">
        <v>6838</v>
      </c>
      <c r="B2192" s="4" t="s">
        <v>6839</v>
      </c>
      <c r="C2192" s="4" t="s">
        <v>6840</v>
      </c>
      <c r="D2192" s="5">
        <v>36.01</v>
      </c>
      <c r="E2192" s="6">
        <v>0.17312187153938069</v>
      </c>
      <c r="F2192" s="5">
        <v>0.29256329782372548</v>
      </c>
      <c r="G2192" s="5">
        <v>-0.14311189757929729</v>
      </c>
    </row>
    <row r="2193" spans="1:7">
      <c r="A2193" s="4" t="s">
        <v>6841</v>
      </c>
      <c r="B2193" s="4" t="s">
        <v>6842</v>
      </c>
      <c r="C2193" s="4" t="s">
        <v>6843</v>
      </c>
      <c r="D2193" s="5">
        <v>25.85</v>
      </c>
      <c r="E2193" s="6">
        <v>1.3060818427529829E-2</v>
      </c>
      <c r="F2193" s="5">
        <v>4.2959077478501743E-2</v>
      </c>
      <c r="G2193" s="5">
        <v>-0.14365617446706841</v>
      </c>
    </row>
    <row r="2194" spans="1:7">
      <c r="A2194" s="4" t="s">
        <v>6844</v>
      </c>
      <c r="B2194" s="4" t="s">
        <v>6845</v>
      </c>
      <c r="C2194" s="4" t="s">
        <v>6846</v>
      </c>
      <c r="D2194" s="5">
        <v>27.85</v>
      </c>
      <c r="E2194" s="6">
        <v>3.9998261532244762E-2</v>
      </c>
      <c r="F2194" s="5">
        <v>9.869743581046099E-2</v>
      </c>
      <c r="G2194" s="5">
        <v>-0.14396570776877299</v>
      </c>
    </row>
    <row r="2195" spans="1:7">
      <c r="A2195" s="4" t="s">
        <v>6847</v>
      </c>
      <c r="B2195" s="4" t="s">
        <v>6848</v>
      </c>
      <c r="C2195" s="4" t="s">
        <v>6849</v>
      </c>
      <c r="D2195" s="5">
        <v>23.66</v>
      </c>
      <c r="E2195" s="6">
        <v>8.3564598955701824E-3</v>
      </c>
      <c r="F2195" s="5">
        <v>3.0433444844749209E-2</v>
      </c>
      <c r="G2195" s="5">
        <v>-0.14403710424204699</v>
      </c>
    </row>
    <row r="2196" spans="1:7">
      <c r="A2196" s="4" t="s">
        <v>6850</v>
      </c>
      <c r="B2196" s="4" t="s">
        <v>6851</v>
      </c>
      <c r="C2196" s="4" t="s">
        <v>6852</v>
      </c>
      <c r="D2196" s="5">
        <v>18.52</v>
      </c>
      <c r="E2196" s="6">
        <v>1.6406486974795159E-2</v>
      </c>
      <c r="F2196" s="5">
        <v>5.0856678023130243E-2</v>
      </c>
      <c r="G2196" s="5">
        <v>-0.14410248415653021</v>
      </c>
    </row>
    <row r="2197" spans="1:7">
      <c r="A2197" s="4" t="s">
        <v>6853</v>
      </c>
      <c r="B2197" s="4" t="s">
        <v>6854</v>
      </c>
      <c r="C2197" s="4" t="s">
        <v>6855</v>
      </c>
      <c r="D2197" s="5">
        <v>47.18</v>
      </c>
      <c r="E2197" s="6">
        <v>9.5482894682507053E-3</v>
      </c>
      <c r="F2197" s="5">
        <v>3.3618040653029292E-2</v>
      </c>
      <c r="G2197" s="5">
        <v>-0.14410319544936631</v>
      </c>
    </row>
    <row r="2198" spans="1:7">
      <c r="A2198" s="4" t="s">
        <v>6856</v>
      </c>
      <c r="B2198" s="4" t="s">
        <v>6857</v>
      </c>
      <c r="C2198" s="4" t="s">
        <v>6858</v>
      </c>
      <c r="D2198" s="5">
        <v>21.24</v>
      </c>
      <c r="E2198" s="6">
        <v>0.1580094941856956</v>
      </c>
      <c r="F2198" s="5">
        <v>0.27301640451072717</v>
      </c>
      <c r="G2198" s="5">
        <v>-0.14411796660554901</v>
      </c>
    </row>
    <row r="2199" spans="1:7">
      <c r="A2199" s="4" t="s">
        <v>6859</v>
      </c>
      <c r="B2199" s="4" t="s">
        <v>6860</v>
      </c>
      <c r="C2199" s="4" t="s">
        <v>6861</v>
      </c>
      <c r="D2199" s="5">
        <v>11.9</v>
      </c>
      <c r="E2199" s="6">
        <v>0.37599321152832482</v>
      </c>
      <c r="F2199" s="5">
        <v>0.50541970197831665</v>
      </c>
      <c r="G2199" s="5">
        <v>-0.14422213340120571</v>
      </c>
    </row>
    <row r="2200" spans="1:7">
      <c r="A2200" s="4" t="s">
        <v>6862</v>
      </c>
      <c r="B2200" s="4" t="s">
        <v>6863</v>
      </c>
      <c r="C2200" s="4" t="s">
        <v>6864</v>
      </c>
      <c r="D2200" s="5">
        <v>26.09</v>
      </c>
      <c r="E2200" s="6">
        <v>6.8853479960441664E-3</v>
      </c>
      <c r="F2200" s="5">
        <v>2.6339745263847941E-2</v>
      </c>
      <c r="G2200" s="5">
        <v>-0.14441905695213819</v>
      </c>
    </row>
    <row r="2201" spans="1:7">
      <c r="A2201" s="4" t="s">
        <v>6865</v>
      </c>
      <c r="B2201" s="4" t="s">
        <v>6866</v>
      </c>
      <c r="C2201" s="4" t="s">
        <v>6867</v>
      </c>
      <c r="D2201" s="5">
        <v>11.42</v>
      </c>
      <c r="E2201" s="6">
        <v>0.27802257333069252</v>
      </c>
      <c r="F2201" s="5">
        <v>0.41067476031090488</v>
      </c>
      <c r="G2201" s="5">
        <v>-0.14502754268669979</v>
      </c>
    </row>
    <row r="2202" spans="1:7">
      <c r="A2202" s="4" t="s">
        <v>6868</v>
      </c>
      <c r="B2202" s="4" t="s">
        <v>6869</v>
      </c>
      <c r="C2202" s="4" t="s">
        <v>6870</v>
      </c>
      <c r="D2202" s="5">
        <v>11.73</v>
      </c>
      <c r="E2202" s="6">
        <v>0.10952323268311689</v>
      </c>
      <c r="F2202" s="5">
        <v>0.2094893425142676</v>
      </c>
      <c r="G2202" s="5">
        <v>-0.14542482968020559</v>
      </c>
    </row>
    <row r="2203" spans="1:7">
      <c r="A2203" s="4" t="s">
        <v>6871</v>
      </c>
      <c r="B2203" s="4" t="s">
        <v>6872</v>
      </c>
      <c r="C2203" s="4" t="s">
        <v>6873</v>
      </c>
      <c r="D2203" s="5">
        <v>33.74</v>
      </c>
      <c r="E2203" s="6">
        <v>0.45450763299676522</v>
      </c>
      <c r="F2203" s="5">
        <v>0.57518399747758753</v>
      </c>
      <c r="G2203" s="5">
        <v>-0.1454416630939743</v>
      </c>
    </row>
    <row r="2204" spans="1:7">
      <c r="A2204" s="4" t="s">
        <v>6874</v>
      </c>
      <c r="B2204" s="4" t="s">
        <v>6875</v>
      </c>
      <c r="C2204" s="4" t="s">
        <v>6876</v>
      </c>
      <c r="D2204" s="5">
        <v>45.94</v>
      </c>
      <c r="E2204" s="6">
        <v>0.1082886150050575</v>
      </c>
      <c r="F2204" s="5">
        <v>0.20752438472251941</v>
      </c>
      <c r="G2204" s="5">
        <v>-0.14565440534386551</v>
      </c>
    </row>
    <row r="2205" spans="1:7">
      <c r="A2205" s="4" t="s">
        <v>6877</v>
      </c>
      <c r="B2205" s="4" t="s">
        <v>6878</v>
      </c>
      <c r="C2205" s="4" t="s">
        <v>6879</v>
      </c>
      <c r="D2205" s="5">
        <v>40.33</v>
      </c>
      <c r="E2205" s="6">
        <v>0.3712898264789446</v>
      </c>
      <c r="F2205" s="5">
        <v>0.50066607495117676</v>
      </c>
      <c r="G2205" s="5">
        <v>-0.14566822779044841</v>
      </c>
    </row>
    <row r="2206" spans="1:7">
      <c r="A2206" s="4" t="s">
        <v>6880</v>
      </c>
      <c r="B2206" s="4" t="s">
        <v>6881</v>
      </c>
      <c r="C2206" s="4" t="s">
        <v>6882</v>
      </c>
      <c r="D2206" s="5">
        <v>45.65</v>
      </c>
      <c r="E2206" s="6">
        <v>2.4986410777606501E-2</v>
      </c>
      <c r="F2206" s="5">
        <v>6.9605001451903806E-2</v>
      </c>
      <c r="G2206" s="5">
        <v>-0.14606323564549939</v>
      </c>
    </row>
    <row r="2207" spans="1:7">
      <c r="A2207" s="4" t="s">
        <v>6883</v>
      </c>
      <c r="B2207" s="4" t="s">
        <v>6884</v>
      </c>
      <c r="C2207" s="4" t="s">
        <v>6885</v>
      </c>
      <c r="D2207" s="5">
        <v>52.46</v>
      </c>
      <c r="E2207" s="6">
        <v>0.13857672161022111</v>
      </c>
      <c r="F2207" s="5">
        <v>0.24638596506541971</v>
      </c>
      <c r="G2207" s="5">
        <v>-0.14631905557336999</v>
      </c>
    </row>
    <row r="2208" spans="1:7">
      <c r="A2208" s="4" t="s">
        <v>6886</v>
      </c>
      <c r="B2208" s="4" t="s">
        <v>6887</v>
      </c>
      <c r="C2208" s="4" t="s">
        <v>6888</v>
      </c>
      <c r="D2208" s="5">
        <v>69.069999999999993</v>
      </c>
      <c r="E2208" s="6">
        <v>0.1007813998349756</v>
      </c>
      <c r="F2208" s="5">
        <v>0.19793756946006</v>
      </c>
      <c r="G2208" s="5">
        <v>-0.14641179967841109</v>
      </c>
    </row>
    <row r="2209" spans="1:7">
      <c r="A2209" s="4" t="s">
        <v>6889</v>
      </c>
      <c r="B2209" s="4" t="s">
        <v>6890</v>
      </c>
      <c r="C2209" s="4" t="s">
        <v>6891</v>
      </c>
      <c r="D2209" s="5">
        <v>26.74</v>
      </c>
      <c r="E2209" s="6">
        <v>0.1270928211104374</v>
      </c>
      <c r="F2209" s="5">
        <v>0.23265707095822141</v>
      </c>
      <c r="G2209" s="5">
        <v>-0.14654268154924921</v>
      </c>
    </row>
    <row r="2210" spans="1:7">
      <c r="A2210" s="4" t="s">
        <v>6892</v>
      </c>
      <c r="B2210" s="4" t="s">
        <v>6893</v>
      </c>
      <c r="C2210" s="4" t="s">
        <v>6894</v>
      </c>
      <c r="D2210" s="5">
        <v>27.14</v>
      </c>
      <c r="E2210" s="6">
        <v>0.30463688356214502</v>
      </c>
      <c r="F2210" s="5">
        <v>0.43623347924912448</v>
      </c>
      <c r="G2210" s="5">
        <v>-0.14663072440076699</v>
      </c>
    </row>
    <row r="2211" spans="1:7">
      <c r="A2211" s="4" t="s">
        <v>6895</v>
      </c>
      <c r="B2211" s="4" t="s">
        <v>6896</v>
      </c>
      <c r="C2211" s="4" t="s">
        <v>6897</v>
      </c>
      <c r="D2211" s="5">
        <v>15.27</v>
      </c>
      <c r="E2211" s="6">
        <v>8.7071584346730957E-2</v>
      </c>
      <c r="F2211" s="5">
        <v>0.17679240553971129</v>
      </c>
      <c r="G2211" s="5">
        <v>-0.14691754758052161</v>
      </c>
    </row>
    <row r="2212" spans="1:7">
      <c r="A2212" s="4" t="s">
        <v>6898</v>
      </c>
      <c r="B2212" s="4" t="s">
        <v>6899</v>
      </c>
      <c r="C2212" s="4" t="s">
        <v>6900</v>
      </c>
      <c r="D2212" s="5">
        <v>9.66</v>
      </c>
      <c r="E2212" s="6">
        <v>2.0190353926668039E-2</v>
      </c>
      <c r="F2212" s="5">
        <v>5.9326450921510877E-2</v>
      </c>
      <c r="G2212" s="5">
        <v>-0.14714763733477379</v>
      </c>
    </row>
    <row r="2213" spans="1:7">
      <c r="A2213" s="4" t="s">
        <v>6901</v>
      </c>
      <c r="B2213" s="4" t="s">
        <v>6902</v>
      </c>
      <c r="C2213" s="4" t="s">
        <v>6903</v>
      </c>
      <c r="D2213" s="5">
        <v>40.44</v>
      </c>
      <c r="E2213" s="6">
        <v>0.68602710807833034</v>
      </c>
      <c r="F2213" s="5">
        <v>0.77671097672742362</v>
      </c>
      <c r="G2213" s="5">
        <v>-0.14755779353185261</v>
      </c>
    </row>
    <row r="2214" spans="1:7">
      <c r="A2214" s="4" t="s">
        <v>6904</v>
      </c>
      <c r="B2214" s="4" t="s">
        <v>6905</v>
      </c>
      <c r="C2214" s="4" t="s">
        <v>6906</v>
      </c>
      <c r="D2214" s="5">
        <v>48.36</v>
      </c>
      <c r="E2214" s="6">
        <v>7.5414480249897484E-2</v>
      </c>
      <c r="F2214" s="5">
        <v>0.15759894515688391</v>
      </c>
      <c r="G2214" s="5">
        <v>-0.14774195046256899</v>
      </c>
    </row>
    <row r="2215" spans="1:7">
      <c r="A2215" s="4" t="s">
        <v>6907</v>
      </c>
      <c r="B2215" s="4" t="s">
        <v>6908</v>
      </c>
      <c r="C2215" s="4" t="s">
        <v>6909</v>
      </c>
      <c r="D2215" s="5">
        <v>33.76</v>
      </c>
      <c r="E2215" s="6">
        <v>4.8742032560738342E-2</v>
      </c>
      <c r="F2215" s="5">
        <v>0.1138588674194884</v>
      </c>
      <c r="G2215" s="5">
        <v>-0.14814887045982419</v>
      </c>
    </row>
    <row r="2216" spans="1:7">
      <c r="A2216" s="4" t="s">
        <v>6910</v>
      </c>
      <c r="B2216" s="4" t="s">
        <v>6911</v>
      </c>
      <c r="C2216" s="4" t="s">
        <v>6912</v>
      </c>
      <c r="D2216" s="5">
        <v>38.47</v>
      </c>
      <c r="E2216" s="6">
        <v>0.21043940154684451</v>
      </c>
      <c r="F2216" s="5">
        <v>0.33596465860987462</v>
      </c>
      <c r="G2216" s="5">
        <v>-0.14851613218527501</v>
      </c>
    </row>
    <row r="2217" spans="1:7">
      <c r="A2217" s="4" t="s">
        <v>6913</v>
      </c>
      <c r="B2217" s="4" t="s">
        <v>6914</v>
      </c>
      <c r="C2217" s="4" t="s">
        <v>6915</v>
      </c>
      <c r="D2217" s="5">
        <v>12.09</v>
      </c>
      <c r="E2217" s="6">
        <v>0.22382565922898959</v>
      </c>
      <c r="F2217" s="5">
        <v>0.35227906428965178</v>
      </c>
      <c r="G2217" s="5">
        <v>-0.14920032599228611</v>
      </c>
    </row>
    <row r="2218" spans="1:7">
      <c r="A2218" s="4" t="s">
        <v>6916</v>
      </c>
      <c r="B2218" s="4" t="s">
        <v>6917</v>
      </c>
      <c r="C2218" s="4" t="s">
        <v>6918</v>
      </c>
      <c r="D2218" s="5">
        <v>25.24</v>
      </c>
      <c r="E2218" s="6">
        <v>1.392892014239496E-2</v>
      </c>
      <c r="F2218" s="5">
        <v>4.492862211343937E-2</v>
      </c>
      <c r="G2218" s="5">
        <v>-0.14994813030130419</v>
      </c>
    </row>
    <row r="2219" spans="1:7">
      <c r="A2219" s="4" t="s">
        <v>6919</v>
      </c>
      <c r="B2219" s="4" t="s">
        <v>6920</v>
      </c>
      <c r="C2219" s="4" t="s">
        <v>6921</v>
      </c>
      <c r="D2219" s="5">
        <v>28.49</v>
      </c>
      <c r="E2219" s="6">
        <v>0.13907210051000601</v>
      </c>
      <c r="F2219" s="5">
        <v>0.2468283202314113</v>
      </c>
      <c r="G2219" s="5">
        <v>-0.1501249806703413</v>
      </c>
    </row>
    <row r="2220" spans="1:7">
      <c r="A2220" s="4" t="s">
        <v>6922</v>
      </c>
      <c r="B2220" s="4" t="s">
        <v>6923</v>
      </c>
      <c r="C2220" s="4" t="s">
        <v>6924</v>
      </c>
      <c r="D2220" s="5">
        <v>92.15</v>
      </c>
      <c r="E2220" s="6">
        <v>0.6613260713769451</v>
      </c>
      <c r="F2220" s="5">
        <v>0.75626892320828865</v>
      </c>
      <c r="G2220" s="5">
        <v>-0.15038585779998209</v>
      </c>
    </row>
    <row r="2221" spans="1:7">
      <c r="A2221" s="4" t="s">
        <v>6925</v>
      </c>
      <c r="B2221" s="4" t="s">
        <v>6926</v>
      </c>
      <c r="C2221" s="4" t="s">
        <v>6927</v>
      </c>
      <c r="D2221" s="5">
        <v>36.86</v>
      </c>
      <c r="E2221" s="6">
        <v>0.26298425980101747</v>
      </c>
      <c r="F2221" s="5">
        <v>0.39566219047217221</v>
      </c>
      <c r="G2221" s="5">
        <v>-0.15041556001084719</v>
      </c>
    </row>
    <row r="2222" spans="1:7">
      <c r="A2222" s="4" t="s">
        <v>6928</v>
      </c>
      <c r="B2222" s="4" t="s">
        <v>6929</v>
      </c>
      <c r="C2222" s="4" t="s">
        <v>6930</v>
      </c>
      <c r="D2222" s="5">
        <v>24.49</v>
      </c>
      <c r="E2222" s="6">
        <v>0.36065511386457272</v>
      </c>
      <c r="F2222" s="5">
        <v>0.49031906917930212</v>
      </c>
      <c r="G2222" s="5">
        <v>-0.15059578628293299</v>
      </c>
    </row>
    <row r="2223" spans="1:7">
      <c r="A2223" s="4" t="s">
        <v>6931</v>
      </c>
      <c r="B2223" s="4" t="s">
        <v>6932</v>
      </c>
      <c r="C2223" s="4" t="s">
        <v>6933</v>
      </c>
      <c r="D2223" s="5">
        <v>17.52</v>
      </c>
      <c r="E2223" s="6">
        <v>0.20951126152104299</v>
      </c>
      <c r="F2223" s="5">
        <v>0.33483891343677058</v>
      </c>
      <c r="G2223" s="5">
        <v>-0.1516186785088465</v>
      </c>
    </row>
    <row r="2224" spans="1:7">
      <c r="A2224" s="4" t="s">
        <v>6934</v>
      </c>
      <c r="B2224" s="4" t="s">
        <v>6935</v>
      </c>
      <c r="C2224" s="4" t="s">
        <v>6936</v>
      </c>
      <c r="D2224" s="5">
        <v>28.89</v>
      </c>
      <c r="E2224" s="6">
        <v>4.5251028072382661E-2</v>
      </c>
      <c r="F2224" s="5">
        <v>0.1081056780440455</v>
      </c>
      <c r="G2224" s="5">
        <v>-0.15185778619800949</v>
      </c>
    </row>
    <row r="2225" spans="1:7">
      <c r="A2225" s="4" t="s">
        <v>6937</v>
      </c>
      <c r="B2225" s="4" t="s">
        <v>6938</v>
      </c>
      <c r="C2225" s="4" t="s">
        <v>6939</v>
      </c>
      <c r="D2225" s="5">
        <v>45.35</v>
      </c>
      <c r="E2225" s="6">
        <v>0.1325215992837932</v>
      </c>
      <c r="F2225" s="5">
        <v>0.23872967165520759</v>
      </c>
      <c r="G2225" s="5">
        <v>-0.1525889500331914</v>
      </c>
    </row>
    <row r="2226" spans="1:7">
      <c r="A2226" s="4" t="s">
        <v>6940</v>
      </c>
      <c r="B2226" s="4" t="s">
        <v>6941</v>
      </c>
      <c r="C2226" s="4" t="s">
        <v>6942</v>
      </c>
      <c r="D2226" s="5">
        <v>22.62</v>
      </c>
      <c r="E2226" s="6">
        <v>8.2109605691485385E-2</v>
      </c>
      <c r="F2226" s="5">
        <v>0.169118755755508</v>
      </c>
      <c r="G2226" s="5">
        <v>-0.1526386556658057</v>
      </c>
    </row>
    <row r="2227" spans="1:7">
      <c r="A2227" s="4" t="s">
        <v>6943</v>
      </c>
      <c r="B2227" s="4" t="s">
        <v>6944</v>
      </c>
      <c r="C2227" s="4" t="s">
        <v>6945</v>
      </c>
      <c r="D2227" s="5">
        <v>49.04</v>
      </c>
      <c r="E2227" s="6">
        <v>2.593225853654528E-2</v>
      </c>
      <c r="F2227" s="5">
        <v>7.1379076430105839E-2</v>
      </c>
      <c r="G2227" s="5">
        <v>-0.15314520069754781</v>
      </c>
    </row>
    <row r="2228" spans="1:7">
      <c r="A2228" s="4" t="s">
        <v>6946</v>
      </c>
      <c r="B2228" s="4" t="s">
        <v>6947</v>
      </c>
      <c r="C2228" s="4" t="s">
        <v>6948</v>
      </c>
      <c r="D2228" s="5">
        <v>42.71</v>
      </c>
      <c r="E2228" s="6">
        <v>3.2740868681202302E-2</v>
      </c>
      <c r="F2228" s="5">
        <v>8.4250924292759641E-2</v>
      </c>
      <c r="G2228" s="5">
        <v>-0.15418112585107119</v>
      </c>
    </row>
    <row r="2229" spans="1:7">
      <c r="A2229" s="4" t="s">
        <v>6949</v>
      </c>
      <c r="B2229" s="4" t="s">
        <v>6950</v>
      </c>
      <c r="C2229" s="4" t="s">
        <v>6951</v>
      </c>
      <c r="D2229" s="5">
        <v>45</v>
      </c>
      <c r="E2229" s="6">
        <v>0.14180011853149951</v>
      </c>
      <c r="F2229" s="5">
        <v>0.25107650704604539</v>
      </c>
      <c r="G2229" s="5">
        <v>-0.1546712810880084</v>
      </c>
    </row>
    <row r="2230" spans="1:7">
      <c r="A2230" s="4" t="s">
        <v>6952</v>
      </c>
      <c r="B2230" s="4" t="s">
        <v>6953</v>
      </c>
      <c r="C2230" s="4" t="s">
        <v>6954</v>
      </c>
      <c r="D2230" s="5">
        <v>34.840000000000003</v>
      </c>
      <c r="E2230" s="6">
        <v>0.38951696058745439</v>
      </c>
      <c r="F2230" s="5">
        <v>0.51734605601243955</v>
      </c>
      <c r="G2230" s="5">
        <v>-0.1549820555464505</v>
      </c>
    </row>
    <row r="2231" spans="1:7">
      <c r="A2231" s="4" t="s">
        <v>6955</v>
      </c>
      <c r="B2231" s="4" t="s">
        <v>6956</v>
      </c>
      <c r="C2231" s="4" t="s">
        <v>6957</v>
      </c>
      <c r="D2231" s="5">
        <v>66.849999999999994</v>
      </c>
      <c r="E2231" s="6">
        <v>2.530143156802645E-3</v>
      </c>
      <c r="F2231" s="5">
        <v>1.20795228932883E-2</v>
      </c>
      <c r="G2231" s="5">
        <v>-0.15506005452401619</v>
      </c>
    </row>
    <row r="2232" spans="1:7">
      <c r="A2232" s="4" t="s">
        <v>6958</v>
      </c>
      <c r="B2232" s="4" t="s">
        <v>6959</v>
      </c>
      <c r="C2232" s="4" t="s">
        <v>6960</v>
      </c>
      <c r="D2232" s="5">
        <v>56.69</v>
      </c>
      <c r="E2232" s="6">
        <v>3.2537044555885249E-2</v>
      </c>
      <c r="F2232" s="5">
        <v>8.3798237393930872E-2</v>
      </c>
      <c r="G2232" s="5">
        <v>-0.15513944965211299</v>
      </c>
    </row>
    <row r="2233" spans="1:7">
      <c r="A2233" s="4" t="s">
        <v>6961</v>
      </c>
      <c r="B2233" s="4" t="s">
        <v>6962</v>
      </c>
      <c r="C2233" s="4" t="s">
        <v>6963</v>
      </c>
      <c r="D2233" s="5">
        <v>43.71</v>
      </c>
      <c r="E2233" s="6">
        <v>1.8850990448523772E-2</v>
      </c>
      <c r="F2233" s="5">
        <v>5.6666190507424309E-2</v>
      </c>
      <c r="G2233" s="5">
        <v>-0.1556423972666057</v>
      </c>
    </row>
    <row r="2234" spans="1:7">
      <c r="A2234" s="4" t="s">
        <v>6964</v>
      </c>
      <c r="B2234" s="4" t="s">
        <v>6965</v>
      </c>
      <c r="C2234" s="4" t="s">
        <v>6966</v>
      </c>
      <c r="D2234" s="5">
        <v>32.340000000000003</v>
      </c>
      <c r="E2234" s="6">
        <v>0.13041527738259459</v>
      </c>
      <c r="F2234" s="5">
        <v>0.2362105416043013</v>
      </c>
      <c r="G2234" s="5">
        <v>-0.155878228023866</v>
      </c>
    </row>
    <row r="2235" spans="1:7">
      <c r="A2235" s="4" t="s">
        <v>6967</v>
      </c>
      <c r="B2235" s="4" t="s">
        <v>6968</v>
      </c>
      <c r="C2235" s="4" t="s">
        <v>6969</v>
      </c>
      <c r="D2235" s="5">
        <v>49.16</v>
      </c>
      <c r="E2235" s="6">
        <v>6.1646799467939472E-3</v>
      </c>
      <c r="F2235" s="5">
        <v>2.4167798799245719E-2</v>
      </c>
      <c r="G2235" s="5">
        <v>-0.1560348896548884</v>
      </c>
    </row>
    <row r="2236" spans="1:7">
      <c r="A2236" s="4" t="s">
        <v>6970</v>
      </c>
      <c r="B2236" s="4" t="s">
        <v>6971</v>
      </c>
      <c r="C2236" s="4" t="s">
        <v>6972</v>
      </c>
      <c r="D2236" s="5">
        <v>28.42</v>
      </c>
      <c r="E2236" s="6">
        <v>4.2753167340467357E-2</v>
      </c>
      <c r="F2236" s="5">
        <v>0.1037057847523615</v>
      </c>
      <c r="G2236" s="5">
        <v>-0.15655517702904301</v>
      </c>
    </row>
    <row r="2237" spans="1:7">
      <c r="A2237" s="4" t="s">
        <v>6973</v>
      </c>
      <c r="B2237" s="4" t="s">
        <v>6974</v>
      </c>
      <c r="C2237" s="4" t="s">
        <v>6975</v>
      </c>
      <c r="D2237" s="5">
        <v>21.49</v>
      </c>
      <c r="E2237" s="6">
        <v>0.45495064271820079</v>
      </c>
      <c r="F2237" s="5">
        <v>0.57524917056116087</v>
      </c>
      <c r="G2237" s="5">
        <v>-0.1566354220646069</v>
      </c>
    </row>
    <row r="2238" spans="1:7">
      <c r="A2238" s="4" t="s">
        <v>6976</v>
      </c>
      <c r="B2238" s="4" t="s">
        <v>6977</v>
      </c>
      <c r="C2238" s="4" t="s">
        <v>6978</v>
      </c>
      <c r="D2238" s="5">
        <v>6.57</v>
      </c>
      <c r="E2238" s="6">
        <v>0.19892248412698679</v>
      </c>
      <c r="F2238" s="5">
        <v>0.32428727496342369</v>
      </c>
      <c r="G2238" s="5">
        <v>-0.15726595139156169</v>
      </c>
    </row>
    <row r="2239" spans="1:7">
      <c r="A2239" s="4" t="s">
        <v>6979</v>
      </c>
      <c r="B2239" s="4" t="s">
        <v>6980</v>
      </c>
      <c r="C2239" s="4" t="s">
        <v>6981</v>
      </c>
      <c r="D2239" s="5">
        <v>23.32</v>
      </c>
      <c r="E2239" s="6">
        <v>8.6425664175721582E-3</v>
      </c>
      <c r="F2239" s="5">
        <v>3.1269430062613478E-2</v>
      </c>
      <c r="G2239" s="5">
        <v>-0.15832742696416521</v>
      </c>
    </row>
    <row r="2240" spans="1:7">
      <c r="A2240" s="4" t="s">
        <v>6982</v>
      </c>
      <c r="B2240" s="4" t="s">
        <v>6983</v>
      </c>
      <c r="C2240" s="4" t="s">
        <v>6984</v>
      </c>
      <c r="D2240" s="5">
        <v>43.62</v>
      </c>
      <c r="E2240" s="6">
        <v>0.40106448749522589</v>
      </c>
      <c r="F2240" s="5">
        <v>0.52801256288827858</v>
      </c>
      <c r="G2240" s="5">
        <v>-0.1583763162984333</v>
      </c>
    </row>
    <row r="2241" spans="1:7">
      <c r="A2241" s="4" t="s">
        <v>6985</v>
      </c>
      <c r="B2241" s="4" t="s">
        <v>6986</v>
      </c>
      <c r="C2241" s="4" t="s">
        <v>6987</v>
      </c>
      <c r="D2241" s="5">
        <v>35.33</v>
      </c>
      <c r="E2241" s="6">
        <v>0.1028802172220873</v>
      </c>
      <c r="F2241" s="5">
        <v>0.20035622069904549</v>
      </c>
      <c r="G2241" s="5">
        <v>-0.15854039732207781</v>
      </c>
    </row>
    <row r="2242" spans="1:7">
      <c r="A2242" s="4" t="s">
        <v>6988</v>
      </c>
      <c r="B2242" s="4" t="s">
        <v>6989</v>
      </c>
      <c r="C2242" s="4" t="s">
        <v>6990</v>
      </c>
      <c r="D2242" s="5">
        <v>26.54</v>
      </c>
      <c r="E2242" s="6">
        <v>4.0743639036789209E-2</v>
      </c>
      <c r="F2242" s="5">
        <v>0.1002073284418329</v>
      </c>
      <c r="G2242" s="5">
        <v>-0.1586650603245712</v>
      </c>
    </row>
    <row r="2243" spans="1:7">
      <c r="A2243" s="4" t="s">
        <v>6991</v>
      </c>
      <c r="B2243" s="4" t="s">
        <v>6992</v>
      </c>
      <c r="C2243" s="4" t="s">
        <v>6993</v>
      </c>
      <c r="D2243" s="5">
        <v>25.98</v>
      </c>
      <c r="E2243" s="6">
        <v>0.52190263288804306</v>
      </c>
      <c r="F2243" s="5">
        <v>0.63438198754978736</v>
      </c>
      <c r="G2243" s="5">
        <v>-0.15870473282188599</v>
      </c>
    </row>
    <row r="2244" spans="1:7">
      <c r="A2244" s="4" t="s">
        <v>6994</v>
      </c>
      <c r="B2244" s="4" t="s">
        <v>6995</v>
      </c>
      <c r="C2244" s="4" t="s">
        <v>6996</v>
      </c>
      <c r="D2244" s="5">
        <v>87.38</v>
      </c>
      <c r="E2244" s="6">
        <v>1.64297919303419E-2</v>
      </c>
      <c r="F2244" s="5">
        <v>5.0856678023130243E-2</v>
      </c>
      <c r="G2244" s="5">
        <v>-0.158916348193582</v>
      </c>
    </row>
    <row r="2245" spans="1:7">
      <c r="A2245" s="4" t="s">
        <v>6997</v>
      </c>
      <c r="B2245" s="4" t="s">
        <v>6998</v>
      </c>
      <c r="C2245" s="4" t="s">
        <v>6999</v>
      </c>
      <c r="D2245" s="5">
        <v>31.73</v>
      </c>
      <c r="E2245" s="6">
        <v>2.1879505768619009E-2</v>
      </c>
      <c r="F2245" s="5">
        <v>6.2995355535151384E-2</v>
      </c>
      <c r="G2245" s="5">
        <v>-0.1589431648810766</v>
      </c>
    </row>
    <row r="2246" spans="1:7">
      <c r="A2246" s="4" t="s">
        <v>7000</v>
      </c>
      <c r="B2246" s="4" t="s">
        <v>7001</v>
      </c>
      <c r="C2246" s="4" t="s">
        <v>7002</v>
      </c>
      <c r="D2246" s="5">
        <v>40</v>
      </c>
      <c r="E2246" s="6">
        <v>0.43562586427090699</v>
      </c>
      <c r="F2246" s="5">
        <v>0.55881438291564878</v>
      </c>
      <c r="G2246" s="5">
        <v>-0.15924112037810539</v>
      </c>
    </row>
    <row r="2247" spans="1:7">
      <c r="A2247" s="4" t="s">
        <v>7003</v>
      </c>
      <c r="B2247" s="4" t="s">
        <v>7004</v>
      </c>
      <c r="C2247" s="4" t="s">
        <v>7005</v>
      </c>
      <c r="D2247" s="5">
        <v>9.2200000000000006</v>
      </c>
      <c r="E2247" s="6">
        <v>4.4275044503501483E-2</v>
      </c>
      <c r="F2247" s="5">
        <v>0.1067892697602693</v>
      </c>
      <c r="G2247" s="5">
        <v>-0.1593224397248196</v>
      </c>
    </row>
    <row r="2248" spans="1:7">
      <c r="A2248" s="4" t="s">
        <v>7006</v>
      </c>
      <c r="B2248" s="4" t="s">
        <v>7007</v>
      </c>
      <c r="C2248" s="4" t="s">
        <v>7008</v>
      </c>
      <c r="D2248" s="5">
        <v>48.33</v>
      </c>
      <c r="E2248" s="6">
        <v>7.5780960576856439E-3</v>
      </c>
      <c r="F2248" s="5">
        <v>2.830475430501243E-2</v>
      </c>
      <c r="G2248" s="5">
        <v>-0.15936875715179261</v>
      </c>
    </row>
    <row r="2249" spans="1:7">
      <c r="A2249" s="4" t="s">
        <v>7009</v>
      </c>
      <c r="B2249" s="4" t="s">
        <v>7010</v>
      </c>
      <c r="C2249" s="4" t="s">
        <v>7011</v>
      </c>
      <c r="D2249" s="5">
        <v>49.37</v>
      </c>
      <c r="E2249" s="6">
        <v>5.8025733198648587E-2</v>
      </c>
      <c r="F2249" s="5">
        <v>0.12917070184991969</v>
      </c>
      <c r="G2249" s="5">
        <v>-0.15943364430438581</v>
      </c>
    </row>
    <row r="2250" spans="1:7">
      <c r="A2250" s="4" t="s">
        <v>7012</v>
      </c>
      <c r="B2250" s="4" t="s">
        <v>7013</v>
      </c>
      <c r="C2250" s="4" t="s">
        <v>7014</v>
      </c>
      <c r="D2250" s="5">
        <v>16.010000000000002</v>
      </c>
      <c r="E2250" s="6">
        <v>1.169270686627198E-2</v>
      </c>
      <c r="F2250" s="5">
        <v>3.9145149074040993E-2</v>
      </c>
      <c r="G2250" s="5">
        <v>-0.15958368971919509</v>
      </c>
    </row>
    <row r="2251" spans="1:7">
      <c r="A2251" s="4" t="s">
        <v>7015</v>
      </c>
      <c r="B2251" s="4" t="s">
        <v>7016</v>
      </c>
      <c r="C2251" s="4" t="s">
        <v>7017</v>
      </c>
      <c r="D2251" s="5">
        <v>33.83</v>
      </c>
      <c r="E2251" s="6">
        <v>3.047413032812335E-2</v>
      </c>
      <c r="F2251" s="5">
        <v>8.0204919697944285E-2</v>
      </c>
      <c r="G2251" s="5">
        <v>-0.15971512500738069</v>
      </c>
    </row>
    <row r="2252" spans="1:7">
      <c r="A2252" s="4" t="s">
        <v>7018</v>
      </c>
      <c r="B2252" s="4" t="s">
        <v>7019</v>
      </c>
      <c r="C2252" s="4" t="s">
        <v>7020</v>
      </c>
      <c r="D2252" s="5">
        <v>25.23</v>
      </c>
      <c r="E2252" s="6">
        <v>0.1097872809413936</v>
      </c>
      <c r="F2252" s="5">
        <v>0.20986072862317301</v>
      </c>
      <c r="G2252" s="5">
        <v>-0.1600599660710724</v>
      </c>
    </row>
    <row r="2253" spans="1:7">
      <c r="A2253" s="4" t="s">
        <v>7021</v>
      </c>
      <c r="B2253" s="4" t="s">
        <v>7022</v>
      </c>
      <c r="C2253" s="4" t="s">
        <v>7023</v>
      </c>
      <c r="D2253" s="5">
        <v>26.11</v>
      </c>
      <c r="E2253" s="6">
        <v>0.1350873407734102</v>
      </c>
      <c r="F2253" s="5">
        <v>0.24204491905880121</v>
      </c>
      <c r="G2253" s="5">
        <v>-0.16045487490504229</v>
      </c>
    </row>
    <row r="2254" spans="1:7">
      <c r="A2254" s="4" t="s">
        <v>7024</v>
      </c>
      <c r="B2254" s="4" t="s">
        <v>7025</v>
      </c>
      <c r="C2254" s="4" t="s">
        <v>7026</v>
      </c>
      <c r="D2254" s="5">
        <v>37.950000000000003</v>
      </c>
      <c r="E2254" s="6">
        <v>1.0999736331689179E-2</v>
      </c>
      <c r="F2254" s="5">
        <v>3.7408677890355957E-2</v>
      </c>
      <c r="G2254" s="5">
        <v>-0.16073218470275391</v>
      </c>
    </row>
    <row r="2255" spans="1:7">
      <c r="A2255" s="4" t="s">
        <v>7027</v>
      </c>
      <c r="B2255" s="4" t="s">
        <v>7028</v>
      </c>
      <c r="C2255" s="4" t="s">
        <v>7029</v>
      </c>
      <c r="D2255" s="5">
        <v>55.26</v>
      </c>
      <c r="E2255" s="6">
        <v>3.124826849930162E-2</v>
      </c>
      <c r="F2255" s="5">
        <v>8.1596928850594996E-2</v>
      </c>
      <c r="G2255" s="5">
        <v>-0.16073808929517949</v>
      </c>
    </row>
    <row r="2256" spans="1:7">
      <c r="A2256" s="4" t="s">
        <v>7030</v>
      </c>
      <c r="B2256" s="4" t="s">
        <v>7031</v>
      </c>
      <c r="C2256" s="4" t="s">
        <v>7032</v>
      </c>
      <c r="D2256" s="5">
        <v>20.02</v>
      </c>
      <c r="E2256" s="6">
        <v>2.2362328927076069E-2</v>
      </c>
      <c r="F2256" s="5">
        <v>6.3774049162402119E-2</v>
      </c>
      <c r="G2256" s="5">
        <v>-0.16094259487418411</v>
      </c>
    </row>
    <row r="2257" spans="1:7">
      <c r="A2257" s="4" t="s">
        <v>7033</v>
      </c>
      <c r="B2257" s="4" t="s">
        <v>7034</v>
      </c>
      <c r="C2257" s="4" t="s">
        <v>7035</v>
      </c>
      <c r="D2257" s="5">
        <v>10.45</v>
      </c>
      <c r="E2257" s="6">
        <v>4.1880342190213062E-2</v>
      </c>
      <c r="F2257" s="5">
        <v>0.1022493232497641</v>
      </c>
      <c r="G2257" s="5">
        <v>-0.16094613651905121</v>
      </c>
    </row>
    <row r="2258" spans="1:7">
      <c r="A2258" s="4" t="s">
        <v>7036</v>
      </c>
      <c r="B2258" s="4" t="s">
        <v>7037</v>
      </c>
      <c r="C2258" s="4" t="s">
        <v>7038</v>
      </c>
      <c r="D2258" s="5">
        <v>26.55</v>
      </c>
      <c r="E2258" s="6">
        <v>5.8516799290666638E-2</v>
      </c>
      <c r="F2258" s="5">
        <v>0.12997481380907691</v>
      </c>
      <c r="G2258" s="5">
        <v>-0.16101317143973401</v>
      </c>
    </row>
    <row r="2259" spans="1:7">
      <c r="A2259" s="4" t="s">
        <v>7039</v>
      </c>
      <c r="B2259" s="4" t="s">
        <v>7040</v>
      </c>
      <c r="C2259" s="4" t="s">
        <v>7041</v>
      </c>
      <c r="D2259" s="5">
        <v>27.44</v>
      </c>
      <c r="E2259" s="6">
        <v>4.2544440837070418E-3</v>
      </c>
      <c r="F2259" s="5">
        <v>1.805011452621598E-2</v>
      </c>
      <c r="G2259" s="5">
        <v>-0.16107701648015649</v>
      </c>
    </row>
    <row r="2260" spans="1:7">
      <c r="A2260" s="4" t="s">
        <v>7042</v>
      </c>
      <c r="B2260" s="4" t="s">
        <v>7043</v>
      </c>
      <c r="C2260" s="4" t="s">
        <v>7044</v>
      </c>
      <c r="D2260" s="5">
        <v>39.119999999999997</v>
      </c>
      <c r="E2260" s="6">
        <v>3.0305990536366619E-2</v>
      </c>
      <c r="F2260" s="5">
        <v>7.9972662197459549E-2</v>
      </c>
      <c r="G2260" s="5">
        <v>-0.16219346745162971</v>
      </c>
    </row>
    <row r="2261" spans="1:7">
      <c r="A2261" s="4" t="s">
        <v>7045</v>
      </c>
      <c r="B2261" s="4" t="s">
        <v>7046</v>
      </c>
      <c r="C2261" s="4" t="s">
        <v>7047</v>
      </c>
      <c r="D2261" s="5">
        <v>46.63</v>
      </c>
      <c r="E2261" s="6">
        <v>0.53927586367192337</v>
      </c>
      <c r="F2261" s="5">
        <v>0.65064098778898594</v>
      </c>
      <c r="G2261" s="5">
        <v>-0.162547142998096</v>
      </c>
    </row>
    <row r="2262" spans="1:7">
      <c r="A2262" s="4" t="s">
        <v>7048</v>
      </c>
      <c r="B2262" s="4" t="s">
        <v>7049</v>
      </c>
      <c r="C2262" s="4" t="s">
        <v>7050</v>
      </c>
      <c r="D2262" s="5">
        <v>23.65</v>
      </c>
      <c r="E2262" s="6">
        <v>1.3406888102319299E-2</v>
      </c>
      <c r="F2262" s="5">
        <v>4.3772385017826182E-2</v>
      </c>
      <c r="G2262" s="5">
        <v>-0.16262561306937329</v>
      </c>
    </row>
    <row r="2263" spans="1:7">
      <c r="A2263" s="4" t="s">
        <v>7051</v>
      </c>
      <c r="B2263" s="4" t="s">
        <v>7052</v>
      </c>
      <c r="C2263" s="4" t="s">
        <v>7053</v>
      </c>
      <c r="D2263" s="5">
        <v>21</v>
      </c>
      <c r="E2263" s="6">
        <v>1.025260171439267E-2</v>
      </c>
      <c r="F2263" s="5">
        <v>3.5496715865196149E-2</v>
      </c>
      <c r="G2263" s="5">
        <v>-0.16319001771977429</v>
      </c>
    </row>
    <row r="2264" spans="1:7">
      <c r="A2264" s="4" t="s">
        <v>7054</v>
      </c>
      <c r="B2264" s="4" t="s">
        <v>7055</v>
      </c>
      <c r="C2264" s="4" t="s">
        <v>7056</v>
      </c>
      <c r="D2264" s="5">
        <v>6.54</v>
      </c>
      <c r="E2264" s="6">
        <v>2.2124414921629851E-2</v>
      </c>
      <c r="F2264" s="5">
        <v>6.3412755932783671E-2</v>
      </c>
      <c r="G2264" s="5">
        <v>-0.16337977823592811</v>
      </c>
    </row>
    <row r="2265" spans="1:7">
      <c r="A2265" s="4" t="s">
        <v>7057</v>
      </c>
      <c r="B2265" s="4" t="s">
        <v>7058</v>
      </c>
      <c r="C2265" s="4" t="s">
        <v>7059</v>
      </c>
      <c r="D2265" s="5">
        <v>21.63</v>
      </c>
      <c r="E2265" s="6">
        <v>0.1091412547302521</v>
      </c>
      <c r="F2265" s="5">
        <v>0.20889177052577901</v>
      </c>
      <c r="G2265" s="5">
        <v>-0.16343879303170181</v>
      </c>
    </row>
    <row r="2266" spans="1:7">
      <c r="A2266" s="4" t="s">
        <v>7060</v>
      </c>
      <c r="B2266" s="4" t="s">
        <v>7061</v>
      </c>
      <c r="C2266" s="4" t="s">
        <v>7062</v>
      </c>
      <c r="D2266" s="5">
        <v>55.23</v>
      </c>
      <c r="E2266" s="6">
        <v>0.113766956604732</v>
      </c>
      <c r="F2266" s="5">
        <v>0.21433009453200139</v>
      </c>
      <c r="G2266" s="5">
        <v>-0.16351886644122621</v>
      </c>
    </row>
    <row r="2267" spans="1:7">
      <c r="A2267" s="4" t="s">
        <v>7063</v>
      </c>
      <c r="B2267" s="4" t="s">
        <v>7064</v>
      </c>
      <c r="C2267" s="4" t="s">
        <v>7065</v>
      </c>
      <c r="D2267" s="5">
        <v>44.29</v>
      </c>
      <c r="E2267" s="6">
        <v>5.0736495246804951E-2</v>
      </c>
      <c r="F2267" s="5">
        <v>0.1168402931417096</v>
      </c>
      <c r="G2267" s="5">
        <v>-0.16398330205213441</v>
      </c>
    </row>
    <row r="2268" spans="1:7">
      <c r="A2268" s="4" t="s">
        <v>7066</v>
      </c>
      <c r="B2268" s="4" t="s">
        <v>7067</v>
      </c>
      <c r="C2268" s="4" t="s">
        <v>7068</v>
      </c>
      <c r="D2268" s="5">
        <v>93.11</v>
      </c>
      <c r="E2268" s="6">
        <v>2.909192466781669E-3</v>
      </c>
      <c r="F2268" s="5">
        <v>1.347308624513377E-2</v>
      </c>
      <c r="G2268" s="5">
        <v>-0.16406576219856109</v>
      </c>
    </row>
    <row r="2269" spans="1:7">
      <c r="A2269" s="4" t="s">
        <v>7069</v>
      </c>
      <c r="B2269" s="4" t="s">
        <v>7070</v>
      </c>
      <c r="C2269" s="4" t="s">
        <v>7071</v>
      </c>
      <c r="D2269" s="5">
        <v>26.62</v>
      </c>
      <c r="E2269" s="6">
        <v>3.9408537384299717E-2</v>
      </c>
      <c r="F2269" s="5">
        <v>9.756293302972141E-2</v>
      </c>
      <c r="G2269" s="5">
        <v>-0.16419045174334099</v>
      </c>
    </row>
    <row r="2270" spans="1:7">
      <c r="A2270" s="4" t="s">
        <v>7072</v>
      </c>
      <c r="B2270" s="4" t="s">
        <v>7073</v>
      </c>
      <c r="C2270" s="4" t="s">
        <v>7074</v>
      </c>
      <c r="D2270" s="5">
        <v>50.87</v>
      </c>
      <c r="E2270" s="6">
        <v>0.44624811396920272</v>
      </c>
      <c r="F2270" s="5">
        <v>0.56831343776484977</v>
      </c>
      <c r="G2270" s="5">
        <v>-0.16470333689616551</v>
      </c>
    </row>
    <row r="2271" spans="1:7">
      <c r="A2271" s="4" t="s">
        <v>7075</v>
      </c>
      <c r="B2271" s="4" t="s">
        <v>7076</v>
      </c>
      <c r="C2271" s="4" t="s">
        <v>7077</v>
      </c>
      <c r="D2271" s="5">
        <v>28.17</v>
      </c>
      <c r="E2271" s="6">
        <v>6.8380218708112631E-2</v>
      </c>
      <c r="F2271" s="5">
        <v>0.1462576900145742</v>
      </c>
      <c r="G2271" s="5">
        <v>-0.1650917501260416</v>
      </c>
    </row>
    <row r="2272" spans="1:7">
      <c r="A2272" s="4" t="s">
        <v>7078</v>
      </c>
      <c r="B2272" s="4" t="s">
        <v>7079</v>
      </c>
      <c r="C2272" s="4" t="s">
        <v>7080</v>
      </c>
      <c r="D2272" s="5">
        <v>12.03</v>
      </c>
      <c r="E2272" s="6">
        <v>0.57512106046986144</v>
      </c>
      <c r="F2272" s="5">
        <v>0.68174904712923279</v>
      </c>
      <c r="G2272" s="5">
        <v>-0.1653282707998667</v>
      </c>
    </row>
    <row r="2273" spans="1:7">
      <c r="A2273" s="4" t="s">
        <v>7081</v>
      </c>
      <c r="B2273" s="4" t="s">
        <v>7082</v>
      </c>
      <c r="C2273" s="4" t="s">
        <v>7083</v>
      </c>
      <c r="D2273" s="5">
        <v>24.52</v>
      </c>
      <c r="E2273" s="6">
        <v>2.531459413112077E-2</v>
      </c>
      <c r="F2273" s="5">
        <v>7.0258526964654039E-2</v>
      </c>
      <c r="G2273" s="5">
        <v>-0.16565052324365051</v>
      </c>
    </row>
    <row r="2274" spans="1:7">
      <c r="A2274" s="4" t="s">
        <v>7084</v>
      </c>
      <c r="B2274" s="4" t="s">
        <v>7085</v>
      </c>
      <c r="C2274" s="4" t="s">
        <v>7086</v>
      </c>
      <c r="D2274" s="5">
        <v>24.97</v>
      </c>
      <c r="E2274" s="6">
        <v>0.1518364365397751</v>
      </c>
      <c r="F2274" s="5">
        <v>0.2653210042168167</v>
      </c>
      <c r="G2274" s="5">
        <v>-0.16638952049483</v>
      </c>
    </row>
    <row r="2275" spans="1:7">
      <c r="A2275" s="4" t="s">
        <v>7087</v>
      </c>
      <c r="B2275" s="4" t="s">
        <v>7088</v>
      </c>
      <c r="C2275" s="4" t="s">
        <v>7089</v>
      </c>
      <c r="D2275" s="5">
        <v>77.23</v>
      </c>
      <c r="E2275" s="6">
        <v>0.18685641946414289</v>
      </c>
      <c r="F2275" s="5">
        <v>0.30967429782054151</v>
      </c>
      <c r="G2275" s="5">
        <v>-0.166634908937529</v>
      </c>
    </row>
    <row r="2276" spans="1:7">
      <c r="A2276" s="4" t="s">
        <v>7090</v>
      </c>
      <c r="B2276" s="4" t="s">
        <v>7091</v>
      </c>
      <c r="C2276" s="4" t="s">
        <v>7092</v>
      </c>
      <c r="D2276" s="5">
        <v>97.93</v>
      </c>
      <c r="E2276" s="6">
        <v>5.1387299390358264E-3</v>
      </c>
      <c r="F2276" s="5">
        <v>2.0966855987669269E-2</v>
      </c>
      <c r="G2276" s="5">
        <v>-0.1671695625975875</v>
      </c>
    </row>
    <row r="2277" spans="1:7">
      <c r="A2277" s="4" t="s">
        <v>7093</v>
      </c>
      <c r="B2277" s="4" t="s">
        <v>7094</v>
      </c>
      <c r="C2277" s="4" t="s">
        <v>7095</v>
      </c>
      <c r="D2277" s="5">
        <v>32.450000000000003</v>
      </c>
      <c r="E2277" s="6">
        <v>0.34065053862294159</v>
      </c>
      <c r="F2277" s="5">
        <v>0.47294200993282193</v>
      </c>
      <c r="G2277" s="5">
        <v>-0.16765792309015029</v>
      </c>
    </row>
    <row r="2278" spans="1:7">
      <c r="A2278" s="4" t="s">
        <v>7096</v>
      </c>
      <c r="B2278" s="4" t="s">
        <v>7097</v>
      </c>
      <c r="C2278" s="4" t="s">
        <v>7098</v>
      </c>
      <c r="D2278" s="5">
        <v>11.36</v>
      </c>
      <c r="E2278" s="6">
        <v>0.19391746060490239</v>
      </c>
      <c r="F2278" s="5">
        <v>0.3182153738778809</v>
      </c>
      <c r="G2278" s="5">
        <v>-0.1680088128838175</v>
      </c>
    </row>
    <row r="2279" spans="1:7">
      <c r="A2279" s="4" t="s">
        <v>7099</v>
      </c>
      <c r="B2279" s="4" t="s">
        <v>7100</v>
      </c>
      <c r="C2279" s="4" t="s">
        <v>7101</v>
      </c>
      <c r="D2279" s="5">
        <v>27.85</v>
      </c>
      <c r="E2279" s="6">
        <v>0.1222435801819568</v>
      </c>
      <c r="F2279" s="5">
        <v>0.22660188670738249</v>
      </c>
      <c r="G2279" s="5">
        <v>-0.168190674060817</v>
      </c>
    </row>
    <row r="2280" spans="1:7">
      <c r="A2280" s="4" t="s">
        <v>7102</v>
      </c>
      <c r="B2280" s="4" t="s">
        <v>7103</v>
      </c>
      <c r="C2280" s="4" t="s">
        <v>7104</v>
      </c>
      <c r="D2280" s="5">
        <v>29.09</v>
      </c>
      <c r="E2280" s="6">
        <v>5.4330742218079722E-2</v>
      </c>
      <c r="F2280" s="5">
        <v>0.122709844520557</v>
      </c>
      <c r="G2280" s="5">
        <v>-0.1682498811017972</v>
      </c>
    </row>
    <row r="2281" spans="1:7">
      <c r="A2281" s="4" t="s">
        <v>7105</v>
      </c>
      <c r="B2281" s="4" t="s">
        <v>7106</v>
      </c>
      <c r="C2281" s="4" t="s">
        <v>7107</v>
      </c>
      <c r="D2281" s="5">
        <v>108.12</v>
      </c>
      <c r="E2281" s="6">
        <v>3.9072145902880268E-3</v>
      </c>
      <c r="F2281" s="5">
        <v>1.688254016494237E-2</v>
      </c>
      <c r="G2281" s="5">
        <v>-0.16831688684355939</v>
      </c>
    </row>
    <row r="2282" spans="1:7">
      <c r="A2282" s="4" t="s">
        <v>7108</v>
      </c>
      <c r="B2282" s="4" t="s">
        <v>7109</v>
      </c>
      <c r="C2282" s="4" t="s">
        <v>7110</v>
      </c>
      <c r="D2282" s="5">
        <v>35.520000000000003</v>
      </c>
      <c r="E2282" s="6">
        <v>3.3692362136152662E-2</v>
      </c>
      <c r="F2282" s="5">
        <v>8.6255893857516155E-2</v>
      </c>
      <c r="G2282" s="5">
        <v>-0.16836422804666279</v>
      </c>
    </row>
    <row r="2283" spans="1:7">
      <c r="A2283" s="4" t="s">
        <v>7111</v>
      </c>
      <c r="B2283" s="4" t="s">
        <v>7112</v>
      </c>
      <c r="C2283" s="4" t="s">
        <v>7113</v>
      </c>
      <c r="D2283" s="5">
        <v>21.74</v>
      </c>
      <c r="E2283" s="6">
        <v>0.11531239943281819</v>
      </c>
      <c r="F2283" s="5">
        <v>0.21656231112992691</v>
      </c>
      <c r="G2283" s="5">
        <v>-0.1684267703420517</v>
      </c>
    </row>
    <row r="2284" spans="1:7">
      <c r="A2284" s="4" t="s">
        <v>7114</v>
      </c>
      <c r="B2284" s="4" t="s">
        <v>7115</v>
      </c>
      <c r="C2284" s="4" t="s">
        <v>7116</v>
      </c>
      <c r="D2284" s="5">
        <v>28.99</v>
      </c>
      <c r="E2284" s="6">
        <v>0.36985017748077231</v>
      </c>
      <c r="F2284" s="5">
        <v>0.49962216957928879</v>
      </c>
      <c r="G2284" s="5">
        <v>-0.16855707794736041</v>
      </c>
    </row>
    <row r="2285" spans="1:7">
      <c r="A2285" s="4" t="s">
        <v>7117</v>
      </c>
      <c r="B2285" s="4" t="s">
        <v>7118</v>
      </c>
      <c r="C2285" s="4" t="s">
        <v>7119</v>
      </c>
      <c r="D2285" s="5">
        <v>95.53</v>
      </c>
      <c r="E2285" s="6">
        <v>0.1518770583578781</v>
      </c>
      <c r="F2285" s="5">
        <v>0.2653210042168167</v>
      </c>
      <c r="G2285" s="5">
        <v>-0.16943859366568861</v>
      </c>
    </row>
    <row r="2286" spans="1:7">
      <c r="A2286" s="4" t="s">
        <v>7120</v>
      </c>
      <c r="B2286" s="4" t="s">
        <v>7121</v>
      </c>
      <c r="C2286" s="4" t="s">
        <v>7122</v>
      </c>
      <c r="D2286" s="5">
        <v>29.83</v>
      </c>
      <c r="E2286" s="6">
        <v>5.6149545732202084E-3</v>
      </c>
      <c r="F2286" s="5">
        <v>2.2427845617791521E-2</v>
      </c>
      <c r="G2286" s="5">
        <v>-0.17024011184401469</v>
      </c>
    </row>
    <row r="2287" spans="1:7">
      <c r="A2287" s="4" t="s">
        <v>7123</v>
      </c>
      <c r="B2287" s="4" t="s">
        <v>7124</v>
      </c>
      <c r="C2287" s="4" t="s">
        <v>7125</v>
      </c>
      <c r="D2287" s="5">
        <v>32.46</v>
      </c>
      <c r="E2287" s="6">
        <v>3.8862281273391017E-2</v>
      </c>
      <c r="F2287" s="5">
        <v>9.6528892195197044E-2</v>
      </c>
      <c r="G2287" s="5">
        <v>-0.170285071957224</v>
      </c>
    </row>
    <row r="2288" spans="1:7">
      <c r="A2288" s="4" t="s">
        <v>7126</v>
      </c>
      <c r="B2288" s="4" t="s">
        <v>7127</v>
      </c>
      <c r="C2288" s="4" t="s">
        <v>7128</v>
      </c>
      <c r="D2288" s="5">
        <v>133.87</v>
      </c>
      <c r="E2288" s="6">
        <v>7.5600385248202534E-2</v>
      </c>
      <c r="F2288" s="5">
        <v>0.15787757781665659</v>
      </c>
      <c r="G2288" s="5">
        <v>-0.17056893545068519</v>
      </c>
    </row>
    <row r="2289" spans="1:7">
      <c r="A2289" s="4" t="s">
        <v>7129</v>
      </c>
      <c r="B2289" s="4" t="s">
        <v>7130</v>
      </c>
      <c r="C2289" s="4" t="s">
        <v>7131</v>
      </c>
      <c r="D2289" s="5">
        <v>41.7</v>
      </c>
      <c r="E2289" s="6">
        <v>1.5698207591147921E-2</v>
      </c>
      <c r="F2289" s="5">
        <v>4.9208473273713152E-2</v>
      </c>
      <c r="G2289" s="5">
        <v>-0.17106266305162879</v>
      </c>
    </row>
    <row r="2290" spans="1:7">
      <c r="A2290" s="4" t="s">
        <v>7132</v>
      </c>
      <c r="B2290" s="4" t="s">
        <v>7133</v>
      </c>
      <c r="C2290" s="4" t="s">
        <v>7134</v>
      </c>
      <c r="D2290" s="5">
        <v>23.09</v>
      </c>
      <c r="E2290" s="6">
        <v>0.41251460329220652</v>
      </c>
      <c r="F2290" s="5">
        <v>0.537199199343667</v>
      </c>
      <c r="G2290" s="5">
        <v>-0.17106680736035609</v>
      </c>
    </row>
    <row r="2291" spans="1:7">
      <c r="A2291" s="4" t="s">
        <v>7135</v>
      </c>
      <c r="B2291" s="4" t="s">
        <v>7136</v>
      </c>
      <c r="C2291" s="4" t="s">
        <v>7137</v>
      </c>
      <c r="D2291" s="5">
        <v>53.04</v>
      </c>
      <c r="E2291" s="6">
        <v>9.1197600116195043E-2</v>
      </c>
      <c r="F2291" s="5">
        <v>0.1828213572422788</v>
      </c>
      <c r="G2291" s="5">
        <v>-0.17118507563900559</v>
      </c>
    </row>
    <row r="2292" spans="1:7">
      <c r="A2292" s="4" t="s">
        <v>7138</v>
      </c>
      <c r="B2292" s="4" t="s">
        <v>7139</v>
      </c>
      <c r="C2292" s="4" t="s">
        <v>7140</v>
      </c>
      <c r="D2292" s="5">
        <v>28.27</v>
      </c>
      <c r="E2292" s="6">
        <v>4.4668556641291983E-2</v>
      </c>
      <c r="F2292" s="5">
        <v>0.1073117404750398</v>
      </c>
      <c r="G2292" s="5">
        <v>-0.17208682366325509</v>
      </c>
    </row>
    <row r="2293" spans="1:7">
      <c r="A2293" s="4" t="s">
        <v>7141</v>
      </c>
      <c r="B2293" s="4" t="s">
        <v>7142</v>
      </c>
      <c r="C2293" s="4" t="s">
        <v>7143</v>
      </c>
      <c r="D2293" s="5">
        <v>9.86</v>
      </c>
      <c r="E2293" s="6">
        <v>0.24155857018221799</v>
      </c>
      <c r="F2293" s="5">
        <v>0.37180952652854993</v>
      </c>
      <c r="G2293" s="5">
        <v>-0.17227161318907491</v>
      </c>
    </row>
    <row r="2294" spans="1:7">
      <c r="A2294" s="4" t="s">
        <v>7144</v>
      </c>
      <c r="B2294" s="4" t="s">
        <v>7145</v>
      </c>
      <c r="C2294" s="4" t="s">
        <v>7146</v>
      </c>
      <c r="D2294" s="5">
        <v>35.07</v>
      </c>
      <c r="E2294" s="6">
        <v>8.5060899396412308E-3</v>
      </c>
      <c r="F2294" s="5">
        <v>3.084998561442345E-2</v>
      </c>
      <c r="G2294" s="5">
        <v>-0.17260960304260561</v>
      </c>
    </row>
    <row r="2295" spans="1:7">
      <c r="A2295" s="4" t="s">
        <v>7147</v>
      </c>
      <c r="B2295" s="4" t="s">
        <v>7148</v>
      </c>
      <c r="C2295" s="4" t="s">
        <v>7149</v>
      </c>
      <c r="D2295" s="5">
        <v>35.880000000000003</v>
      </c>
      <c r="E2295" s="6">
        <v>0.216268048775063</v>
      </c>
      <c r="F2295" s="5">
        <v>0.34389011599786468</v>
      </c>
      <c r="G2295" s="5">
        <v>-0.17370858289017829</v>
      </c>
    </row>
    <row r="2296" spans="1:7">
      <c r="A2296" s="4" t="s">
        <v>7150</v>
      </c>
      <c r="B2296" s="4" t="s">
        <v>7151</v>
      </c>
      <c r="C2296" s="4" t="s">
        <v>7152</v>
      </c>
      <c r="D2296" s="5">
        <v>15.08</v>
      </c>
      <c r="E2296" s="6">
        <v>0.28303073655850319</v>
      </c>
      <c r="F2296" s="5">
        <v>0.4152406863282514</v>
      </c>
      <c r="G2296" s="5">
        <v>-0.17422368977510769</v>
      </c>
    </row>
    <row r="2297" spans="1:7">
      <c r="A2297" s="4" t="s">
        <v>7153</v>
      </c>
      <c r="B2297" s="4" t="s">
        <v>7154</v>
      </c>
      <c r="C2297" s="4" t="s">
        <v>7155</v>
      </c>
      <c r="D2297" s="5">
        <v>11.82</v>
      </c>
      <c r="E2297" s="6">
        <v>0.1503049893292199</v>
      </c>
      <c r="F2297" s="5">
        <v>0.26303373132613489</v>
      </c>
      <c r="G2297" s="5">
        <v>-0.17447176465617531</v>
      </c>
    </row>
    <row r="2298" spans="1:7">
      <c r="A2298" s="4" t="s">
        <v>7156</v>
      </c>
      <c r="B2298" s="4" t="s">
        <v>7157</v>
      </c>
      <c r="C2298" s="4" t="s">
        <v>7158</v>
      </c>
      <c r="D2298" s="5">
        <v>12.13</v>
      </c>
      <c r="E2298" s="6">
        <v>0.14799929268948889</v>
      </c>
      <c r="F2298" s="5">
        <v>0.25975562591848927</v>
      </c>
      <c r="G2298" s="5">
        <v>-0.17449192857281659</v>
      </c>
    </row>
    <row r="2299" spans="1:7">
      <c r="A2299" s="4" t="s">
        <v>7159</v>
      </c>
      <c r="B2299" s="4" t="s">
        <v>7160</v>
      </c>
      <c r="C2299" s="4" t="s">
        <v>7161</v>
      </c>
      <c r="D2299" s="5">
        <v>24.96</v>
      </c>
      <c r="E2299" s="6">
        <v>0.41548382496735031</v>
      </c>
      <c r="F2299" s="5">
        <v>0.53919530094077472</v>
      </c>
      <c r="G2299" s="5">
        <v>-0.17485372641437991</v>
      </c>
    </row>
    <row r="2300" spans="1:7">
      <c r="A2300" s="4" t="s">
        <v>7162</v>
      </c>
      <c r="B2300" s="4" t="s">
        <v>7163</v>
      </c>
      <c r="C2300" s="4" t="s">
        <v>7164</v>
      </c>
      <c r="D2300" s="5">
        <v>52.65</v>
      </c>
      <c r="E2300" s="6">
        <v>9.2899381653641422E-2</v>
      </c>
      <c r="F2300" s="5">
        <v>0.18561333539979061</v>
      </c>
      <c r="G2300" s="5">
        <v>-0.17494158544026919</v>
      </c>
    </row>
    <row r="2301" spans="1:7">
      <c r="A2301" s="4" t="s">
        <v>7165</v>
      </c>
      <c r="B2301" s="4" t="s">
        <v>7166</v>
      </c>
      <c r="C2301" s="4" t="s">
        <v>7167</v>
      </c>
      <c r="D2301" s="5">
        <v>13.9</v>
      </c>
      <c r="E2301" s="6">
        <v>0.63391336898779038</v>
      </c>
      <c r="F2301" s="5">
        <v>0.73441566469377106</v>
      </c>
      <c r="G2301" s="5">
        <v>-0.17519169069823451</v>
      </c>
    </row>
    <row r="2302" spans="1:7">
      <c r="A2302" s="4" t="s">
        <v>7168</v>
      </c>
      <c r="B2302" s="4" t="s">
        <v>7169</v>
      </c>
      <c r="C2302" s="4" t="s">
        <v>7170</v>
      </c>
      <c r="D2302" s="5">
        <v>66.86</v>
      </c>
      <c r="E2302" s="6">
        <v>2.8571982544241328E-2</v>
      </c>
      <c r="F2302" s="5">
        <v>7.6686527859884238E-2</v>
      </c>
      <c r="G2302" s="5">
        <v>-0.17535869808263979</v>
      </c>
    </row>
    <row r="2303" spans="1:7">
      <c r="A2303" s="4" t="s">
        <v>7171</v>
      </c>
      <c r="B2303" s="4" t="s">
        <v>7172</v>
      </c>
      <c r="C2303" s="4" t="s">
        <v>7173</v>
      </c>
      <c r="D2303" s="5">
        <v>35.450000000000003</v>
      </c>
      <c r="E2303" s="6">
        <v>1.5642684826561191E-2</v>
      </c>
      <c r="F2303" s="5">
        <v>4.9085666179898908E-2</v>
      </c>
      <c r="G2303" s="5">
        <v>-0.17628698682151089</v>
      </c>
    </row>
    <row r="2304" spans="1:7">
      <c r="A2304" s="4" t="s">
        <v>7174</v>
      </c>
      <c r="B2304" s="4" t="s">
        <v>7175</v>
      </c>
      <c r="C2304" s="4" t="s">
        <v>7176</v>
      </c>
      <c r="D2304" s="5">
        <v>60.24</v>
      </c>
      <c r="E2304" s="6">
        <v>0.19747153564319189</v>
      </c>
      <c r="F2304" s="5">
        <v>0.32263711726686911</v>
      </c>
      <c r="G2304" s="5">
        <v>-0.17661204550734411</v>
      </c>
    </row>
    <row r="2305" spans="1:7">
      <c r="A2305" s="4" t="s">
        <v>7177</v>
      </c>
      <c r="B2305" s="4" t="s">
        <v>7178</v>
      </c>
      <c r="C2305" s="4" t="s">
        <v>7179</v>
      </c>
      <c r="D2305" s="5">
        <v>5.86</v>
      </c>
      <c r="E2305" s="6">
        <v>0.67701157022419833</v>
      </c>
      <c r="F2305" s="5">
        <v>0.76864489428478933</v>
      </c>
      <c r="G2305" s="5">
        <v>-0.1768331620540611</v>
      </c>
    </row>
    <row r="2306" spans="1:7">
      <c r="A2306" s="4" t="s">
        <v>7180</v>
      </c>
      <c r="B2306" s="4" t="s">
        <v>7181</v>
      </c>
      <c r="C2306" s="4" t="s">
        <v>7182</v>
      </c>
      <c r="D2306" s="5">
        <v>38.17</v>
      </c>
      <c r="E2306" s="6">
        <v>2.852639187099365E-2</v>
      </c>
      <c r="F2306" s="5">
        <v>7.6686527859884238E-2</v>
      </c>
      <c r="G2306" s="5">
        <v>-0.1768774503838095</v>
      </c>
    </row>
    <row r="2307" spans="1:7">
      <c r="A2307" s="4" t="s">
        <v>7183</v>
      </c>
      <c r="B2307" s="4" t="s">
        <v>7184</v>
      </c>
      <c r="C2307" s="4" t="s">
        <v>7185</v>
      </c>
      <c r="D2307" s="5">
        <v>33.22</v>
      </c>
      <c r="E2307" s="6">
        <v>0.1022130237694048</v>
      </c>
      <c r="F2307" s="5">
        <v>0.1995745841219263</v>
      </c>
      <c r="G2307" s="5">
        <v>-0.17778767897141101</v>
      </c>
    </row>
    <row r="2308" spans="1:7">
      <c r="A2308" s="4" t="s">
        <v>7186</v>
      </c>
      <c r="B2308" s="4" t="s">
        <v>7187</v>
      </c>
      <c r="C2308" s="4" t="s">
        <v>7188</v>
      </c>
      <c r="D2308" s="5">
        <v>47.32</v>
      </c>
      <c r="E2308" s="6">
        <v>4.212227473690832E-3</v>
      </c>
      <c r="F2308" s="5">
        <v>1.7916882582852081E-2</v>
      </c>
      <c r="G2308" s="5">
        <v>-0.1780739179855875</v>
      </c>
    </row>
    <row r="2309" spans="1:7">
      <c r="A2309" s="4" t="s">
        <v>7189</v>
      </c>
      <c r="B2309" s="4" t="s">
        <v>7190</v>
      </c>
      <c r="C2309" s="4" t="s">
        <v>7191</v>
      </c>
      <c r="D2309" s="5">
        <v>25.37</v>
      </c>
      <c r="E2309" s="6">
        <v>5.2639251071145789E-2</v>
      </c>
      <c r="F2309" s="5">
        <v>0.1197925501997205</v>
      </c>
      <c r="G2309" s="5">
        <v>-0.17908935247824509</v>
      </c>
    </row>
    <row r="2310" spans="1:7">
      <c r="A2310" s="4" t="s">
        <v>7192</v>
      </c>
      <c r="B2310" s="4" t="s">
        <v>7193</v>
      </c>
      <c r="C2310" s="4" t="s">
        <v>7194</v>
      </c>
      <c r="D2310" s="5">
        <v>53.87</v>
      </c>
      <c r="E2310" s="6">
        <v>0.1216106890029235</v>
      </c>
      <c r="F2310" s="5">
        <v>0.22598818012115049</v>
      </c>
      <c r="G2310" s="5">
        <v>-0.17951730360975129</v>
      </c>
    </row>
    <row r="2311" spans="1:7">
      <c r="A2311" s="4" t="s">
        <v>7195</v>
      </c>
      <c r="B2311" s="4" t="s">
        <v>7196</v>
      </c>
      <c r="C2311" s="4" t="s">
        <v>7197</v>
      </c>
      <c r="D2311" s="5">
        <v>10.64</v>
      </c>
      <c r="E2311" s="6">
        <v>5.5606976593785107E-2</v>
      </c>
      <c r="F2311" s="5">
        <v>0.1249908313706113</v>
      </c>
      <c r="G2311" s="5">
        <v>-0.17957769021920281</v>
      </c>
    </row>
    <row r="2312" spans="1:7">
      <c r="A2312" s="4" t="s">
        <v>7198</v>
      </c>
      <c r="B2312" s="4" t="s">
        <v>7199</v>
      </c>
      <c r="C2312" s="4" t="s">
        <v>7200</v>
      </c>
      <c r="D2312" s="5">
        <v>170.13</v>
      </c>
      <c r="E2312" s="6">
        <v>7.3299523153659406E-3</v>
      </c>
      <c r="F2312" s="5">
        <v>2.7549245060130061E-2</v>
      </c>
      <c r="G2312" s="5">
        <v>-0.17975813609356811</v>
      </c>
    </row>
    <row r="2313" spans="1:7">
      <c r="A2313" s="4" t="s">
        <v>7201</v>
      </c>
      <c r="B2313" s="4" t="s">
        <v>7202</v>
      </c>
      <c r="C2313" s="4" t="s">
        <v>7203</v>
      </c>
      <c r="D2313" s="5">
        <v>26.91</v>
      </c>
      <c r="E2313" s="6">
        <v>0.35311565642671228</v>
      </c>
      <c r="F2313" s="5">
        <v>0.48376200558823768</v>
      </c>
      <c r="G2313" s="5">
        <v>-0.18021710819351</v>
      </c>
    </row>
    <row r="2314" spans="1:7">
      <c r="A2314" s="4" t="s">
        <v>7204</v>
      </c>
      <c r="B2314" s="4" t="s">
        <v>7205</v>
      </c>
      <c r="C2314" s="4" t="s">
        <v>7206</v>
      </c>
      <c r="D2314" s="5">
        <v>41.54</v>
      </c>
      <c r="E2314" s="6">
        <v>8.8356203914235112E-2</v>
      </c>
      <c r="F2314" s="5">
        <v>0.17855563953865949</v>
      </c>
      <c r="G2314" s="5">
        <v>-0.18022742955407439</v>
      </c>
    </row>
    <row r="2315" spans="1:7">
      <c r="A2315" s="4" t="s">
        <v>7207</v>
      </c>
      <c r="B2315" s="4" t="s">
        <v>7208</v>
      </c>
      <c r="C2315" s="4" t="s">
        <v>7209</v>
      </c>
      <c r="D2315" s="5">
        <v>33.75</v>
      </c>
      <c r="E2315" s="6">
        <v>1.9168150886958609E-2</v>
      </c>
      <c r="F2315" s="5">
        <v>5.7332626607108278E-2</v>
      </c>
      <c r="G2315" s="5">
        <v>-0.18072613327259471</v>
      </c>
    </row>
    <row r="2316" spans="1:7">
      <c r="A2316" s="4" t="s">
        <v>7210</v>
      </c>
      <c r="B2316" s="4" t="s">
        <v>7211</v>
      </c>
      <c r="C2316" s="4" t="s">
        <v>7212</v>
      </c>
      <c r="D2316" s="5">
        <v>28.23</v>
      </c>
      <c r="E2316" s="6">
        <v>0.18293023426785501</v>
      </c>
      <c r="F2316" s="5">
        <v>0.30484988540863961</v>
      </c>
      <c r="G2316" s="5">
        <v>-0.18139317082433681</v>
      </c>
    </row>
    <row r="2317" spans="1:7">
      <c r="A2317" s="4" t="s">
        <v>7213</v>
      </c>
      <c r="B2317" s="4" t="s">
        <v>7214</v>
      </c>
      <c r="C2317" s="4" t="s">
        <v>7215</v>
      </c>
      <c r="D2317" s="5">
        <v>40.299999999999997</v>
      </c>
      <c r="E2317" s="6">
        <v>2.6821594129680481E-3</v>
      </c>
      <c r="F2317" s="5">
        <v>1.2644465803992229E-2</v>
      </c>
      <c r="G2317" s="5">
        <v>-0.18148262633929951</v>
      </c>
    </row>
    <row r="2318" spans="1:7">
      <c r="A2318" s="4" t="s">
        <v>7216</v>
      </c>
      <c r="B2318" s="4" t="s">
        <v>7217</v>
      </c>
      <c r="C2318" s="4" t="s">
        <v>7218</v>
      </c>
      <c r="D2318" s="5">
        <v>7.17</v>
      </c>
      <c r="E2318" s="6">
        <v>0.27766172535595901</v>
      </c>
      <c r="F2318" s="5">
        <v>0.41034358328934301</v>
      </c>
      <c r="G2318" s="5">
        <v>-0.1815175117318901</v>
      </c>
    </row>
    <row r="2319" spans="1:7">
      <c r="A2319" s="4" t="s">
        <v>7219</v>
      </c>
      <c r="B2319" s="4" t="s">
        <v>7220</v>
      </c>
      <c r="C2319" s="4" t="s">
        <v>7221</v>
      </c>
      <c r="D2319" s="5">
        <v>54.59</v>
      </c>
      <c r="E2319" s="6">
        <v>1.5739284625611849E-3</v>
      </c>
      <c r="F2319" s="5">
        <v>8.1632248239572342E-3</v>
      </c>
      <c r="G2319" s="5">
        <v>-0.1820570093707943</v>
      </c>
    </row>
    <row r="2320" spans="1:7">
      <c r="A2320" s="4" t="s">
        <v>7222</v>
      </c>
      <c r="B2320" s="4" t="s">
        <v>7223</v>
      </c>
      <c r="C2320" s="4" t="s">
        <v>7224</v>
      </c>
      <c r="D2320" s="5">
        <v>40.96</v>
      </c>
      <c r="E2320" s="6">
        <v>2.313902600701493E-2</v>
      </c>
      <c r="F2320" s="5">
        <v>6.5677216539759761E-2</v>
      </c>
      <c r="G2320" s="5">
        <v>-0.18247557789637631</v>
      </c>
    </row>
    <row r="2321" spans="1:7">
      <c r="A2321" s="4" t="s">
        <v>7225</v>
      </c>
      <c r="B2321" s="4" t="s">
        <v>7226</v>
      </c>
      <c r="C2321" s="4" t="s">
        <v>7227</v>
      </c>
      <c r="D2321" s="5">
        <v>44.2</v>
      </c>
      <c r="E2321" s="6">
        <v>3.8449716263752941E-3</v>
      </c>
      <c r="F2321" s="5">
        <v>1.6685621089602611E-2</v>
      </c>
      <c r="G2321" s="5">
        <v>-0.18251988576407641</v>
      </c>
    </row>
    <row r="2322" spans="1:7">
      <c r="A2322" s="4" t="s">
        <v>7228</v>
      </c>
      <c r="B2322" s="4" t="s">
        <v>7229</v>
      </c>
      <c r="C2322" s="4" t="s">
        <v>7230</v>
      </c>
      <c r="D2322" s="5">
        <v>36.369999999999997</v>
      </c>
      <c r="E2322" s="6">
        <v>8.5527703930125099E-2</v>
      </c>
      <c r="F2322" s="5">
        <v>0.17472088088582699</v>
      </c>
      <c r="G2322" s="5">
        <v>-0.1826420939860931</v>
      </c>
    </row>
    <row r="2323" spans="1:7">
      <c r="A2323" s="4" t="s">
        <v>7231</v>
      </c>
      <c r="B2323" s="4" t="s">
        <v>7232</v>
      </c>
      <c r="C2323" s="4" t="s">
        <v>7233</v>
      </c>
      <c r="D2323" s="5">
        <v>60.31</v>
      </c>
      <c r="E2323" s="6">
        <v>2.885731093638751E-2</v>
      </c>
      <c r="F2323" s="5">
        <v>7.7098313827376946E-2</v>
      </c>
      <c r="G2323" s="5">
        <v>-0.18329748513586</v>
      </c>
    </row>
    <row r="2324" spans="1:7">
      <c r="A2324" s="4" t="s">
        <v>7234</v>
      </c>
      <c r="B2324" s="4" t="s">
        <v>7235</v>
      </c>
      <c r="C2324" s="4" t="s">
        <v>7236</v>
      </c>
      <c r="D2324" s="5">
        <v>42.4</v>
      </c>
      <c r="E2324" s="6">
        <v>0.1345305484600044</v>
      </c>
      <c r="F2324" s="5">
        <v>0.24119118628381689</v>
      </c>
      <c r="G2324" s="5">
        <v>-0.18348866592999441</v>
      </c>
    </row>
    <row r="2325" spans="1:7">
      <c r="A2325" s="4" t="s">
        <v>7237</v>
      </c>
      <c r="B2325" s="4" t="s">
        <v>7238</v>
      </c>
      <c r="C2325" s="4" t="s">
        <v>7239</v>
      </c>
      <c r="D2325" s="5">
        <v>32.299999999999997</v>
      </c>
      <c r="E2325" s="6">
        <v>1.954747133241495E-2</v>
      </c>
      <c r="F2325" s="5">
        <v>5.8004996453796538E-2</v>
      </c>
      <c r="G2325" s="5">
        <v>-0.18397768590754099</v>
      </c>
    </row>
    <row r="2326" spans="1:7">
      <c r="A2326" s="4" t="s">
        <v>7240</v>
      </c>
      <c r="B2326" s="4" t="s">
        <v>7241</v>
      </c>
      <c r="C2326" s="4" t="s">
        <v>7242</v>
      </c>
      <c r="D2326" s="5">
        <v>27.91</v>
      </c>
      <c r="E2326" s="6">
        <v>3.106820403794534E-2</v>
      </c>
      <c r="F2326" s="5">
        <v>8.1340729490801983E-2</v>
      </c>
      <c r="G2326" s="5">
        <v>-0.1840213877290964</v>
      </c>
    </row>
    <row r="2327" spans="1:7">
      <c r="A2327" s="4" t="s">
        <v>7243</v>
      </c>
      <c r="B2327" s="4" t="s">
        <v>7244</v>
      </c>
      <c r="C2327" s="4" t="s">
        <v>7245</v>
      </c>
      <c r="D2327" s="5">
        <v>28.86</v>
      </c>
      <c r="E2327" s="6">
        <v>6.808529481811868E-3</v>
      </c>
      <c r="F2327" s="5">
        <v>2.6112406173539E-2</v>
      </c>
      <c r="G2327" s="5">
        <v>-0.18480350912403229</v>
      </c>
    </row>
    <row r="2328" spans="1:7">
      <c r="A2328" s="4" t="s">
        <v>7246</v>
      </c>
      <c r="B2328" s="4" t="s">
        <v>7247</v>
      </c>
      <c r="C2328" s="4" t="s">
        <v>7248</v>
      </c>
      <c r="D2328" s="5">
        <v>31.3</v>
      </c>
      <c r="E2328" s="6">
        <v>2.6332088099153311E-3</v>
      </c>
      <c r="F2328" s="5">
        <v>1.245279693885943E-2</v>
      </c>
      <c r="G2328" s="5">
        <v>-0.1848454133989943</v>
      </c>
    </row>
    <row r="2329" spans="1:7">
      <c r="A2329" s="4" t="s">
        <v>7249</v>
      </c>
      <c r="B2329" s="4" t="s">
        <v>7250</v>
      </c>
      <c r="C2329" s="4" t="s">
        <v>7251</v>
      </c>
      <c r="D2329" s="5">
        <v>35.909999999999997</v>
      </c>
      <c r="E2329" s="6">
        <v>4.5662706854310738E-3</v>
      </c>
      <c r="F2329" s="5">
        <v>1.915155149210826E-2</v>
      </c>
      <c r="G2329" s="5">
        <v>-0.18616638587449691</v>
      </c>
    </row>
    <row r="2330" spans="1:7">
      <c r="A2330" s="4" t="s">
        <v>7252</v>
      </c>
      <c r="B2330" s="4" t="s">
        <v>7253</v>
      </c>
      <c r="C2330" s="4" t="s">
        <v>7254</v>
      </c>
      <c r="D2330" s="5">
        <v>27.58</v>
      </c>
      <c r="E2330" s="6">
        <v>1.8298548079549171E-2</v>
      </c>
      <c r="F2330" s="5">
        <v>5.5299540903734408E-2</v>
      </c>
      <c r="G2330" s="5">
        <v>-0.18623040505955399</v>
      </c>
    </row>
    <row r="2331" spans="1:7">
      <c r="A2331" s="4" t="s">
        <v>7255</v>
      </c>
      <c r="B2331" s="4" t="s">
        <v>7256</v>
      </c>
      <c r="C2331" s="4" t="s">
        <v>7257</v>
      </c>
      <c r="D2331" s="5">
        <v>80.540000000000006</v>
      </c>
      <c r="E2331" s="6">
        <v>3.9890608181489137E-2</v>
      </c>
      <c r="F2331" s="5">
        <v>9.851274372451635E-2</v>
      </c>
      <c r="G2331" s="5">
        <v>-0.1862550589075109</v>
      </c>
    </row>
    <row r="2332" spans="1:7">
      <c r="A2332" s="4" t="s">
        <v>7258</v>
      </c>
      <c r="B2332" s="4" t="s">
        <v>7259</v>
      </c>
      <c r="C2332" s="4" t="s">
        <v>7260</v>
      </c>
      <c r="D2332" s="5">
        <v>48.38</v>
      </c>
      <c r="E2332" s="6">
        <v>1.069983223871325E-3</v>
      </c>
      <c r="F2332" s="5">
        <v>6.0284420662018584E-3</v>
      </c>
      <c r="G2332" s="5">
        <v>-0.1865854511174323</v>
      </c>
    </row>
    <row r="2333" spans="1:7">
      <c r="A2333" s="4" t="s">
        <v>7261</v>
      </c>
      <c r="B2333" s="4" t="s">
        <v>7262</v>
      </c>
      <c r="C2333" s="4" t="s">
        <v>7263</v>
      </c>
      <c r="D2333" s="5">
        <v>66.23</v>
      </c>
      <c r="E2333" s="6">
        <v>0.49608410886356019</v>
      </c>
      <c r="F2333" s="5">
        <v>0.61179881403097358</v>
      </c>
      <c r="G2333" s="5">
        <v>-0.186760924977416</v>
      </c>
    </row>
    <row r="2334" spans="1:7">
      <c r="A2334" s="4" t="s">
        <v>7264</v>
      </c>
      <c r="B2334" s="4" t="s">
        <v>7265</v>
      </c>
      <c r="C2334" s="4" t="s">
        <v>7266</v>
      </c>
      <c r="D2334" s="5">
        <v>11.22</v>
      </c>
      <c r="E2334" s="6">
        <v>1.90974742095017E-2</v>
      </c>
      <c r="F2334" s="5">
        <v>5.7178180509604791E-2</v>
      </c>
      <c r="G2334" s="5">
        <v>-0.18795179674618009</v>
      </c>
    </row>
    <row r="2335" spans="1:7">
      <c r="A2335" s="4" t="s">
        <v>7267</v>
      </c>
      <c r="B2335" s="4" t="s">
        <v>7268</v>
      </c>
      <c r="C2335" s="4" t="s">
        <v>7269</v>
      </c>
      <c r="D2335" s="5">
        <v>25.68</v>
      </c>
      <c r="E2335" s="6">
        <v>3.4198580890428092E-3</v>
      </c>
      <c r="F2335" s="5">
        <v>1.5167573063675629E-2</v>
      </c>
      <c r="G2335" s="5">
        <v>-0.18814641574382479</v>
      </c>
    </row>
    <row r="2336" spans="1:7">
      <c r="A2336" s="4" t="s">
        <v>7270</v>
      </c>
      <c r="B2336" s="4" t="s">
        <v>7271</v>
      </c>
      <c r="C2336" s="4" t="s">
        <v>7272</v>
      </c>
      <c r="D2336" s="5">
        <v>22.98</v>
      </c>
      <c r="E2336" s="6">
        <v>0.1336834070412187</v>
      </c>
      <c r="F2336" s="5">
        <v>0.24038998284118551</v>
      </c>
      <c r="G2336" s="5">
        <v>-0.18833706262865399</v>
      </c>
    </row>
    <row r="2337" spans="1:7">
      <c r="A2337" s="4" t="s">
        <v>7273</v>
      </c>
      <c r="B2337" s="4" t="s">
        <v>7274</v>
      </c>
      <c r="C2337" s="4" t="s">
        <v>7275</v>
      </c>
      <c r="D2337" s="5">
        <v>30.18</v>
      </c>
      <c r="E2337" s="6">
        <v>2.6300545795601569E-2</v>
      </c>
      <c r="F2337" s="5">
        <v>7.2194276987377973E-2</v>
      </c>
      <c r="G2337" s="5">
        <v>-0.1887111174224394</v>
      </c>
    </row>
    <row r="2338" spans="1:7">
      <c r="A2338" s="4" t="s">
        <v>7276</v>
      </c>
      <c r="B2338" s="4" t="s">
        <v>7277</v>
      </c>
      <c r="C2338" s="4" t="s">
        <v>7278</v>
      </c>
      <c r="D2338" s="5">
        <v>24.65</v>
      </c>
      <c r="E2338" s="6">
        <v>0.25209920756615872</v>
      </c>
      <c r="F2338" s="5">
        <v>0.38318023742637403</v>
      </c>
      <c r="G2338" s="5">
        <v>-0.18877987639549071</v>
      </c>
    </row>
    <row r="2339" spans="1:7">
      <c r="A2339" s="4" t="s">
        <v>7279</v>
      </c>
      <c r="B2339" s="4" t="s">
        <v>7280</v>
      </c>
      <c r="C2339" s="4" t="s">
        <v>7281</v>
      </c>
      <c r="D2339" s="5">
        <v>25</v>
      </c>
      <c r="E2339" s="6">
        <v>0.13904879951450799</v>
      </c>
      <c r="F2339" s="5">
        <v>0.2468283202314113</v>
      </c>
      <c r="G2339" s="5">
        <v>-0.18884379982510779</v>
      </c>
    </row>
    <row r="2340" spans="1:7">
      <c r="A2340" s="4" t="s">
        <v>7282</v>
      </c>
      <c r="B2340" s="4" t="s">
        <v>7283</v>
      </c>
      <c r="C2340" s="4" t="s">
        <v>7284</v>
      </c>
      <c r="D2340" s="5">
        <v>15.2</v>
      </c>
      <c r="E2340" s="6">
        <v>0.23024319499528209</v>
      </c>
      <c r="F2340" s="5">
        <v>0.3588065981166747</v>
      </c>
      <c r="G2340" s="5">
        <v>-0.18897516378022061</v>
      </c>
    </row>
    <row r="2341" spans="1:7">
      <c r="A2341" s="4" t="s">
        <v>7285</v>
      </c>
      <c r="B2341" s="4" t="s">
        <v>7286</v>
      </c>
      <c r="C2341" s="4" t="s">
        <v>7287</v>
      </c>
      <c r="D2341" s="5">
        <v>17.25</v>
      </c>
      <c r="E2341" s="6">
        <v>0.19954526153419361</v>
      </c>
      <c r="F2341" s="5">
        <v>0.32462277152527952</v>
      </c>
      <c r="G2341" s="5">
        <v>-0.1889908174833721</v>
      </c>
    </row>
    <row r="2342" spans="1:7">
      <c r="A2342" s="4" t="s">
        <v>7288</v>
      </c>
      <c r="B2342" s="4" t="s">
        <v>7289</v>
      </c>
      <c r="C2342" s="4" t="s">
        <v>7290</v>
      </c>
      <c r="D2342" s="5">
        <v>44.03</v>
      </c>
      <c r="E2342" s="6">
        <v>3.1367330204454841E-2</v>
      </c>
      <c r="F2342" s="5">
        <v>8.1606321804323104E-2</v>
      </c>
      <c r="G2342" s="5">
        <v>-0.18928486860385799</v>
      </c>
    </row>
    <row r="2343" spans="1:7">
      <c r="A2343" s="4" t="s">
        <v>7291</v>
      </c>
      <c r="B2343" s="4" t="s">
        <v>7292</v>
      </c>
      <c r="C2343" s="4" t="s">
        <v>7293</v>
      </c>
      <c r="D2343" s="5">
        <v>14.44</v>
      </c>
      <c r="E2343" s="6">
        <v>0.11880574356956949</v>
      </c>
      <c r="F2343" s="5">
        <v>0.22215046571570199</v>
      </c>
      <c r="G2343" s="5">
        <v>-0.18937331573711619</v>
      </c>
    </row>
    <row r="2344" spans="1:7">
      <c r="A2344" s="4" t="s">
        <v>7294</v>
      </c>
      <c r="B2344" s="4" t="s">
        <v>7295</v>
      </c>
      <c r="C2344" s="4" t="s">
        <v>7296</v>
      </c>
      <c r="D2344" s="5">
        <v>14.94</v>
      </c>
      <c r="E2344" s="6">
        <v>0.19202149557008619</v>
      </c>
      <c r="F2344" s="5">
        <v>0.31614065306851358</v>
      </c>
      <c r="G2344" s="5">
        <v>-0.18987050106968789</v>
      </c>
    </row>
    <row r="2345" spans="1:7">
      <c r="A2345" s="4" t="s">
        <v>7297</v>
      </c>
      <c r="B2345" s="4" t="s">
        <v>7298</v>
      </c>
      <c r="C2345" s="4" t="s">
        <v>7299</v>
      </c>
      <c r="D2345" s="5">
        <v>19.559999999999999</v>
      </c>
      <c r="E2345" s="6">
        <v>8.6965667159092912E-3</v>
      </c>
      <c r="F2345" s="5">
        <v>3.1389170490235097E-2</v>
      </c>
      <c r="G2345" s="5">
        <v>-0.19184057225610121</v>
      </c>
    </row>
    <row r="2346" spans="1:7">
      <c r="A2346" s="4" t="s">
        <v>7300</v>
      </c>
      <c r="B2346" s="4" t="s">
        <v>7301</v>
      </c>
      <c r="C2346" s="4" t="s">
        <v>7302</v>
      </c>
      <c r="D2346" s="5">
        <v>8.52</v>
      </c>
      <c r="E2346" s="6">
        <v>0.61148152618564589</v>
      </c>
      <c r="F2346" s="5">
        <v>0.71561926076987314</v>
      </c>
      <c r="G2346" s="5">
        <v>-0.19234729803161699</v>
      </c>
    </row>
    <row r="2347" spans="1:7">
      <c r="A2347" s="4" t="s">
        <v>7303</v>
      </c>
      <c r="B2347" s="4" t="s">
        <v>7304</v>
      </c>
      <c r="C2347" s="4" t="s">
        <v>7305</v>
      </c>
      <c r="D2347" s="5">
        <v>31.9</v>
      </c>
      <c r="E2347" s="6">
        <v>8.1588742042900762E-3</v>
      </c>
      <c r="F2347" s="5">
        <v>2.9926176266473668E-2</v>
      </c>
      <c r="G2347" s="5">
        <v>-0.19245222848780591</v>
      </c>
    </row>
    <row r="2348" spans="1:7">
      <c r="A2348" s="4" t="s">
        <v>7306</v>
      </c>
      <c r="B2348" s="4" t="s">
        <v>7307</v>
      </c>
      <c r="C2348" s="4" t="s">
        <v>7308</v>
      </c>
      <c r="D2348" s="5">
        <v>47.18</v>
      </c>
      <c r="E2348" s="6">
        <v>3.1450475932949442E-3</v>
      </c>
      <c r="F2348" s="5">
        <v>1.422376193172397E-2</v>
      </c>
      <c r="G2348" s="5">
        <v>-0.19293069046505101</v>
      </c>
    </row>
    <row r="2349" spans="1:7">
      <c r="A2349" s="4" t="s">
        <v>7309</v>
      </c>
      <c r="B2349" s="4" t="s">
        <v>7310</v>
      </c>
      <c r="C2349" s="4" t="s">
        <v>7311</v>
      </c>
      <c r="D2349" s="5">
        <v>27.56</v>
      </c>
      <c r="E2349" s="6">
        <v>0.14434245792904679</v>
      </c>
      <c r="F2349" s="5">
        <v>0.25467708646352971</v>
      </c>
      <c r="G2349" s="5">
        <v>-0.19298778919279869</v>
      </c>
    </row>
    <row r="2350" spans="1:7">
      <c r="A2350" s="4" t="s">
        <v>7312</v>
      </c>
      <c r="B2350" s="4" t="s">
        <v>7313</v>
      </c>
      <c r="C2350" s="4" t="s">
        <v>7314</v>
      </c>
      <c r="D2350" s="5">
        <v>16.579999999999998</v>
      </c>
      <c r="E2350" s="6">
        <v>0.19319552045488009</v>
      </c>
      <c r="F2350" s="5">
        <v>0.31737754262910561</v>
      </c>
      <c r="G2350" s="5">
        <v>-0.1936038499037265</v>
      </c>
    </row>
    <row r="2351" spans="1:7">
      <c r="A2351" s="4" t="s">
        <v>7315</v>
      </c>
      <c r="B2351" s="4" t="s">
        <v>7316</v>
      </c>
      <c r="C2351" s="4" t="s">
        <v>7317</v>
      </c>
      <c r="D2351" s="5">
        <v>33.28</v>
      </c>
      <c r="E2351" s="6">
        <v>4.9490530639656706E-3</v>
      </c>
      <c r="F2351" s="5">
        <v>2.0372657358883679E-2</v>
      </c>
      <c r="G2351" s="5">
        <v>-0.19388816529620101</v>
      </c>
    </row>
    <row r="2352" spans="1:7">
      <c r="A2352" s="4" t="s">
        <v>7318</v>
      </c>
      <c r="B2352" s="4" t="s">
        <v>7319</v>
      </c>
      <c r="C2352" s="4" t="s">
        <v>7320</v>
      </c>
      <c r="D2352" s="5">
        <v>35.909999999999997</v>
      </c>
      <c r="E2352" s="6">
        <v>0.41346214828697209</v>
      </c>
      <c r="F2352" s="5">
        <v>0.53796656469054471</v>
      </c>
      <c r="G2352" s="5">
        <v>-0.1939593901209262</v>
      </c>
    </row>
    <row r="2353" spans="1:7">
      <c r="A2353" s="4" t="s">
        <v>7321</v>
      </c>
      <c r="B2353" s="4" t="s">
        <v>7322</v>
      </c>
      <c r="C2353" s="4" t="s">
        <v>7323</v>
      </c>
      <c r="D2353" s="5">
        <v>11.04</v>
      </c>
      <c r="E2353" s="6">
        <v>2.097278401604361E-3</v>
      </c>
      <c r="F2353" s="5">
        <v>1.020766132904035E-2</v>
      </c>
      <c r="G2353" s="5">
        <v>-0.19404367724768429</v>
      </c>
    </row>
    <row r="2354" spans="1:7">
      <c r="A2354" s="4" t="s">
        <v>7324</v>
      </c>
      <c r="B2354" s="4" t="s">
        <v>7325</v>
      </c>
      <c r="C2354" s="4" t="s">
        <v>7326</v>
      </c>
      <c r="D2354" s="5">
        <v>73.97</v>
      </c>
      <c r="E2354" s="6">
        <v>3.9072102483414684E-3</v>
      </c>
      <c r="F2354" s="5">
        <v>1.688254016494237E-2</v>
      </c>
      <c r="G2354" s="5">
        <v>-0.19475657169317631</v>
      </c>
    </row>
    <row r="2355" spans="1:7">
      <c r="A2355" s="4" t="s">
        <v>7327</v>
      </c>
      <c r="B2355" s="4" t="s">
        <v>7328</v>
      </c>
      <c r="C2355" s="4" t="s">
        <v>7329</v>
      </c>
      <c r="D2355" s="5">
        <v>29.39</v>
      </c>
      <c r="E2355" s="6">
        <v>3.383253815853238E-3</v>
      </c>
      <c r="F2355" s="5">
        <v>1.5029454451194191E-2</v>
      </c>
      <c r="G2355" s="5">
        <v>-0.19505318024400961</v>
      </c>
    </row>
    <row r="2356" spans="1:7">
      <c r="A2356" s="4" t="s">
        <v>7330</v>
      </c>
      <c r="B2356" s="4" t="s">
        <v>7331</v>
      </c>
      <c r="C2356" s="4" t="s">
        <v>7332</v>
      </c>
      <c r="D2356" s="5">
        <v>17.7</v>
      </c>
      <c r="E2356" s="6">
        <v>0.1032569921034244</v>
      </c>
      <c r="F2356" s="5">
        <v>0.20056969423453011</v>
      </c>
      <c r="G2356" s="5">
        <v>-0.19517569466690429</v>
      </c>
    </row>
    <row r="2357" spans="1:7">
      <c r="A2357" s="4" t="s">
        <v>7333</v>
      </c>
      <c r="B2357" s="4" t="s">
        <v>7334</v>
      </c>
      <c r="C2357" s="4" t="s">
        <v>7335</v>
      </c>
      <c r="D2357" s="5">
        <v>10.27</v>
      </c>
      <c r="E2357" s="6">
        <v>0.20837257187403371</v>
      </c>
      <c r="F2357" s="5">
        <v>0.33362710089226433</v>
      </c>
      <c r="G2357" s="5">
        <v>-0.1957471394758237</v>
      </c>
    </row>
    <row r="2358" spans="1:7">
      <c r="A2358" s="4" t="s">
        <v>7336</v>
      </c>
      <c r="B2358" s="4" t="s">
        <v>7337</v>
      </c>
      <c r="C2358" s="4" t="s">
        <v>7338</v>
      </c>
      <c r="D2358" s="5">
        <v>15.14</v>
      </c>
      <c r="E2358" s="6">
        <v>2.553563922482115E-3</v>
      </c>
      <c r="F2358" s="5">
        <v>1.2152698033619321E-2</v>
      </c>
      <c r="G2358" s="5">
        <v>-0.19576377049553709</v>
      </c>
    </row>
    <row r="2359" spans="1:7">
      <c r="A2359" s="4" t="s">
        <v>7339</v>
      </c>
      <c r="B2359" s="4" t="s">
        <v>7340</v>
      </c>
      <c r="C2359" s="4" t="s">
        <v>7341</v>
      </c>
      <c r="D2359" s="5">
        <v>33.08</v>
      </c>
      <c r="E2359" s="6">
        <v>0.2057680813609099</v>
      </c>
      <c r="F2359" s="5">
        <v>0.33114766791361872</v>
      </c>
      <c r="G2359" s="5">
        <v>-0.19652569985440141</v>
      </c>
    </row>
    <row r="2360" spans="1:7">
      <c r="A2360" s="4" t="s">
        <v>7342</v>
      </c>
      <c r="B2360" s="4" t="s">
        <v>7343</v>
      </c>
      <c r="C2360" s="4" t="s">
        <v>7344</v>
      </c>
      <c r="D2360" s="5">
        <v>79.92</v>
      </c>
      <c r="E2360" s="6">
        <v>4.2323892593747567E-2</v>
      </c>
      <c r="F2360" s="5">
        <v>0.1029972848128233</v>
      </c>
      <c r="G2360" s="5">
        <v>-0.19707302484193079</v>
      </c>
    </row>
    <row r="2361" spans="1:7">
      <c r="A2361" s="4" t="s">
        <v>7345</v>
      </c>
      <c r="B2361" s="4" t="s">
        <v>7346</v>
      </c>
      <c r="C2361" s="4" t="s">
        <v>7347</v>
      </c>
      <c r="D2361" s="5">
        <v>39.81</v>
      </c>
      <c r="E2361" s="6">
        <v>2.7040089300425119E-2</v>
      </c>
      <c r="F2361" s="5">
        <v>7.3886613438741255E-2</v>
      </c>
      <c r="G2361" s="5">
        <v>-0.19716468634948819</v>
      </c>
    </row>
    <row r="2362" spans="1:7">
      <c r="A2362" s="4" t="s">
        <v>7348</v>
      </c>
      <c r="B2362" s="4" t="s">
        <v>7349</v>
      </c>
      <c r="C2362" s="4" t="s">
        <v>7350</v>
      </c>
      <c r="D2362" s="5">
        <v>18.71</v>
      </c>
      <c r="E2362" s="6">
        <v>4.4422645624762377E-2</v>
      </c>
      <c r="F2362" s="5">
        <v>0.1068663647522568</v>
      </c>
      <c r="G2362" s="5">
        <v>-0.19809290445785879</v>
      </c>
    </row>
    <row r="2363" spans="1:7">
      <c r="A2363" s="4" t="s">
        <v>7351</v>
      </c>
      <c r="B2363" s="4" t="s">
        <v>7352</v>
      </c>
      <c r="C2363" s="4" t="s">
        <v>7353</v>
      </c>
      <c r="D2363" s="5">
        <v>38.68</v>
      </c>
      <c r="E2363" s="6">
        <v>1.2001043498517361E-2</v>
      </c>
      <c r="F2363" s="5">
        <v>3.9999038430685502E-2</v>
      </c>
      <c r="G2363" s="5">
        <v>-0.19828070004177259</v>
      </c>
    </row>
    <row r="2364" spans="1:7">
      <c r="A2364" s="4" t="s">
        <v>7354</v>
      </c>
      <c r="B2364" s="4" t="s">
        <v>7355</v>
      </c>
      <c r="C2364" s="4" t="s">
        <v>7356</v>
      </c>
      <c r="D2364" s="5">
        <v>87.38</v>
      </c>
      <c r="E2364" s="6">
        <v>1.545977006846068E-3</v>
      </c>
      <c r="F2364" s="5">
        <v>8.0740329592325962E-3</v>
      </c>
      <c r="G2364" s="5">
        <v>-0.1996388738068671</v>
      </c>
    </row>
    <row r="2365" spans="1:7">
      <c r="A2365" s="4" t="s">
        <v>7357</v>
      </c>
      <c r="B2365" s="4" t="s">
        <v>7358</v>
      </c>
      <c r="C2365" s="4" t="s">
        <v>7359</v>
      </c>
      <c r="D2365" s="5">
        <v>50.3</v>
      </c>
      <c r="E2365" s="6">
        <v>5.2105274841497138E-3</v>
      </c>
      <c r="F2365" s="5">
        <v>2.1173496664278198E-2</v>
      </c>
      <c r="G2365" s="5">
        <v>-0.19986188572372929</v>
      </c>
    </row>
    <row r="2366" spans="1:7">
      <c r="A2366" s="4" t="s">
        <v>7360</v>
      </c>
      <c r="B2366" s="4" t="s">
        <v>7361</v>
      </c>
      <c r="C2366" s="4" t="s">
        <v>7362</v>
      </c>
      <c r="D2366" s="5">
        <v>19.14</v>
      </c>
      <c r="E2366" s="6">
        <v>2.3551474981835671E-2</v>
      </c>
      <c r="F2366" s="5">
        <v>6.64536824151266E-2</v>
      </c>
      <c r="G2366" s="5">
        <v>-0.1999336307666795</v>
      </c>
    </row>
    <row r="2367" spans="1:7">
      <c r="A2367" s="4" t="s">
        <v>7363</v>
      </c>
      <c r="B2367" s="4" t="s">
        <v>7364</v>
      </c>
      <c r="C2367" s="4" t="s">
        <v>7365</v>
      </c>
      <c r="D2367" s="5">
        <v>35.64</v>
      </c>
      <c r="E2367" s="6">
        <v>0.4541521144110563</v>
      </c>
      <c r="F2367" s="5">
        <v>0.57518399747758753</v>
      </c>
      <c r="G2367" s="5">
        <v>-0.20065655990445469</v>
      </c>
    </row>
    <row r="2368" spans="1:7">
      <c r="A2368" s="4" t="s">
        <v>7366</v>
      </c>
      <c r="B2368" s="4" t="s">
        <v>7367</v>
      </c>
      <c r="C2368" s="4" t="s">
        <v>7368</v>
      </c>
      <c r="D2368" s="5">
        <v>38.729999999999997</v>
      </c>
      <c r="E2368" s="6">
        <v>6.9792860551765187E-2</v>
      </c>
      <c r="F2368" s="5">
        <v>0.14822345136983789</v>
      </c>
      <c r="G2368" s="5">
        <v>-0.20077239525858201</v>
      </c>
    </row>
    <row r="2369" spans="1:7">
      <c r="A2369" s="4" t="s">
        <v>7369</v>
      </c>
      <c r="B2369" s="4" t="s">
        <v>7370</v>
      </c>
      <c r="C2369" s="4" t="s">
        <v>7371</v>
      </c>
      <c r="D2369" s="5">
        <v>24.84</v>
      </c>
      <c r="E2369" s="6">
        <v>6.0257067271623516E-3</v>
      </c>
      <c r="F2369" s="5">
        <v>2.368481322207925E-2</v>
      </c>
      <c r="G2369" s="5">
        <v>-0.20153590453704601</v>
      </c>
    </row>
    <row r="2370" spans="1:7">
      <c r="A2370" s="4" t="s">
        <v>7372</v>
      </c>
      <c r="B2370" s="4" t="s">
        <v>7373</v>
      </c>
      <c r="C2370" s="4" t="s">
        <v>7374</v>
      </c>
      <c r="D2370" s="5">
        <v>39.729999999999997</v>
      </c>
      <c r="E2370" s="6">
        <v>5.5348812921726439E-3</v>
      </c>
      <c r="F2370" s="5">
        <v>2.2191253031234238E-2</v>
      </c>
      <c r="G2370" s="5">
        <v>-0.20164702376437299</v>
      </c>
    </row>
    <row r="2371" spans="1:7">
      <c r="A2371" s="4" t="s">
        <v>7375</v>
      </c>
      <c r="B2371" s="4" t="s">
        <v>7376</v>
      </c>
      <c r="C2371" s="4" t="s">
        <v>7377</v>
      </c>
      <c r="D2371" s="5">
        <v>11.22</v>
      </c>
      <c r="E2371" s="6">
        <v>8.5781362306443759E-2</v>
      </c>
      <c r="F2371" s="5">
        <v>0.1748821663314668</v>
      </c>
      <c r="G2371" s="5">
        <v>-0.2024549564290368</v>
      </c>
    </row>
    <row r="2372" spans="1:7">
      <c r="A2372" s="4" t="s">
        <v>7378</v>
      </c>
      <c r="B2372" s="4" t="s">
        <v>7379</v>
      </c>
      <c r="C2372" s="4" t="s">
        <v>7380</v>
      </c>
      <c r="D2372" s="5">
        <v>26.92</v>
      </c>
      <c r="E2372" s="6">
        <v>9.937728919620345E-2</v>
      </c>
      <c r="F2372" s="5">
        <v>0.1959077527010428</v>
      </c>
      <c r="G2372" s="5">
        <v>-0.20329025286975619</v>
      </c>
    </row>
    <row r="2373" spans="1:7">
      <c r="A2373" s="4" t="s">
        <v>7381</v>
      </c>
      <c r="B2373" s="4" t="s">
        <v>7382</v>
      </c>
      <c r="C2373" s="4" t="s">
        <v>7383</v>
      </c>
      <c r="D2373" s="5">
        <v>15.24</v>
      </c>
      <c r="E2373" s="6">
        <v>0.54252974242921415</v>
      </c>
      <c r="F2373" s="5">
        <v>0.65322788055329828</v>
      </c>
      <c r="G2373" s="5">
        <v>-0.2046694463023124</v>
      </c>
    </row>
    <row r="2374" spans="1:7">
      <c r="A2374" s="4" t="s">
        <v>7384</v>
      </c>
      <c r="B2374" s="4" t="s">
        <v>7385</v>
      </c>
      <c r="C2374" s="4" t="s">
        <v>7386</v>
      </c>
      <c r="D2374" s="5">
        <v>7.27</v>
      </c>
      <c r="E2374" s="6">
        <v>0.15377685642185099</v>
      </c>
      <c r="F2374" s="5">
        <v>0.26786073076265571</v>
      </c>
      <c r="G2374" s="5">
        <v>-0.20505835368910399</v>
      </c>
    </row>
    <row r="2375" spans="1:7">
      <c r="A2375" s="4" t="s">
        <v>7387</v>
      </c>
      <c r="B2375" s="4" t="s">
        <v>7388</v>
      </c>
      <c r="C2375" s="4" t="s">
        <v>7389</v>
      </c>
      <c r="D2375" s="5">
        <v>30.26</v>
      </c>
      <c r="E2375" s="6">
        <v>0.1476151670103808</v>
      </c>
      <c r="F2375" s="5">
        <v>0.25923295118840561</v>
      </c>
      <c r="G2375" s="5">
        <v>-0.20599706143001481</v>
      </c>
    </row>
    <row r="2376" spans="1:7">
      <c r="A2376" s="4" t="s">
        <v>7390</v>
      </c>
      <c r="B2376" s="4" t="s">
        <v>7391</v>
      </c>
      <c r="C2376" s="4" t="s">
        <v>7392</v>
      </c>
      <c r="D2376" s="5">
        <v>15.45</v>
      </c>
      <c r="E2376" s="6">
        <v>0.13688419312750821</v>
      </c>
      <c r="F2376" s="5">
        <v>0.2442443446000637</v>
      </c>
      <c r="G2376" s="5">
        <v>-0.20714516954367751</v>
      </c>
    </row>
    <row r="2377" spans="1:7">
      <c r="A2377" s="4" t="s">
        <v>7393</v>
      </c>
      <c r="B2377" s="4" t="s">
        <v>7394</v>
      </c>
      <c r="C2377" s="4" t="s">
        <v>7395</v>
      </c>
      <c r="D2377" s="5">
        <v>17.079999999999998</v>
      </c>
      <c r="E2377" s="6">
        <v>1.6146763879135821E-2</v>
      </c>
      <c r="F2377" s="5">
        <v>5.0404087244329383E-2</v>
      </c>
      <c r="G2377" s="5">
        <v>-0.2075408270295398</v>
      </c>
    </row>
    <row r="2378" spans="1:7">
      <c r="A2378" s="4" t="s">
        <v>7396</v>
      </c>
      <c r="B2378" s="4" t="s">
        <v>7397</v>
      </c>
      <c r="C2378" s="4" t="s">
        <v>7398</v>
      </c>
      <c r="D2378" s="5">
        <v>48.67</v>
      </c>
      <c r="E2378" s="6">
        <v>5.9487726593614263E-3</v>
      </c>
      <c r="F2378" s="5">
        <v>2.3413059365743599E-2</v>
      </c>
      <c r="G2378" s="5">
        <v>-0.2077574950948318</v>
      </c>
    </row>
    <row r="2379" spans="1:7">
      <c r="A2379" s="4" t="s">
        <v>7399</v>
      </c>
      <c r="B2379" s="4" t="s">
        <v>7400</v>
      </c>
      <c r="C2379" s="4" t="s">
        <v>7401</v>
      </c>
      <c r="D2379" s="5">
        <v>41.42</v>
      </c>
      <c r="E2379" s="6">
        <v>5.1554923047516153E-2</v>
      </c>
      <c r="F2379" s="5">
        <v>0.1179687590792699</v>
      </c>
      <c r="G2379" s="5">
        <v>-0.20830345170949729</v>
      </c>
    </row>
    <row r="2380" spans="1:7">
      <c r="A2380" s="4" t="s">
        <v>7402</v>
      </c>
      <c r="B2380" s="4" t="s">
        <v>7403</v>
      </c>
      <c r="C2380" s="4" t="s">
        <v>7404</v>
      </c>
      <c r="D2380" s="5">
        <v>53.3</v>
      </c>
      <c r="E2380" s="6">
        <v>4.5775069478168583E-2</v>
      </c>
      <c r="F2380" s="5">
        <v>0.1090107324686283</v>
      </c>
      <c r="G2380" s="5">
        <v>-0.20861264728783449</v>
      </c>
    </row>
    <row r="2381" spans="1:7">
      <c r="A2381" s="4" t="s">
        <v>7405</v>
      </c>
      <c r="B2381" s="4" t="s">
        <v>7406</v>
      </c>
      <c r="C2381" s="4" t="s">
        <v>7407</v>
      </c>
      <c r="D2381" s="5">
        <v>61.33</v>
      </c>
      <c r="E2381" s="6">
        <v>1.126604609796098E-2</v>
      </c>
      <c r="F2381" s="5">
        <v>3.7928179856700467E-2</v>
      </c>
      <c r="G2381" s="5">
        <v>-0.2093341938900988</v>
      </c>
    </row>
    <row r="2382" spans="1:7">
      <c r="A2382" s="4" t="s">
        <v>7408</v>
      </c>
      <c r="B2382" s="4" t="s">
        <v>7409</v>
      </c>
      <c r="C2382" s="4" t="s">
        <v>7410</v>
      </c>
      <c r="D2382" s="5">
        <v>54.98</v>
      </c>
      <c r="E2382" s="6">
        <v>4.7130051434515562E-2</v>
      </c>
      <c r="F2382" s="5">
        <v>0.11126693746686341</v>
      </c>
      <c r="G2382" s="5">
        <v>-0.20967847739566989</v>
      </c>
    </row>
    <row r="2383" spans="1:7">
      <c r="A2383" s="4" t="s">
        <v>7411</v>
      </c>
      <c r="B2383" s="4" t="s">
        <v>7412</v>
      </c>
      <c r="C2383" s="4" t="s">
        <v>7413</v>
      </c>
      <c r="D2383" s="5">
        <v>27.38</v>
      </c>
      <c r="E2383" s="6">
        <v>1.1183995230887291E-2</v>
      </c>
      <c r="F2383" s="5">
        <v>3.7807986496196981E-2</v>
      </c>
      <c r="G2383" s="5">
        <v>-0.20990134032567381</v>
      </c>
    </row>
    <row r="2384" spans="1:7">
      <c r="A2384" s="4" t="s">
        <v>7414</v>
      </c>
      <c r="B2384" s="4" t="s">
        <v>7415</v>
      </c>
      <c r="C2384" s="4" t="s">
        <v>7416</v>
      </c>
      <c r="D2384" s="5">
        <v>16.059999999999999</v>
      </c>
      <c r="E2384" s="6">
        <v>1.9196598829785909E-2</v>
      </c>
      <c r="F2384" s="5">
        <v>5.7360583369002079E-2</v>
      </c>
      <c r="G2384" s="5">
        <v>-0.2099400413412926</v>
      </c>
    </row>
    <row r="2385" spans="1:7">
      <c r="A2385" s="4" t="s">
        <v>7417</v>
      </c>
      <c r="B2385" s="4" t="s">
        <v>7418</v>
      </c>
      <c r="C2385" s="4" t="s">
        <v>7419</v>
      </c>
      <c r="D2385" s="5">
        <v>56.49</v>
      </c>
      <c r="E2385" s="6">
        <v>3.175055087584068E-3</v>
      </c>
      <c r="F2385" s="5">
        <v>1.433788034287963E-2</v>
      </c>
      <c r="G2385" s="5">
        <v>-0.21126968531038409</v>
      </c>
    </row>
    <row r="2386" spans="1:7">
      <c r="A2386" s="4" t="s">
        <v>7420</v>
      </c>
      <c r="B2386" s="4" t="s">
        <v>7421</v>
      </c>
      <c r="C2386" s="4" t="s">
        <v>7422</v>
      </c>
      <c r="D2386" s="5">
        <v>35.64</v>
      </c>
      <c r="E2386" s="6">
        <v>7.4367448297451783E-3</v>
      </c>
      <c r="F2386" s="5">
        <v>2.7880829867321811E-2</v>
      </c>
      <c r="G2386" s="5">
        <v>-0.21173340431030849</v>
      </c>
    </row>
    <row r="2387" spans="1:7">
      <c r="A2387" s="4" t="s">
        <v>7423</v>
      </c>
      <c r="B2387" s="4" t="s">
        <v>7424</v>
      </c>
      <c r="C2387" s="4" t="s">
        <v>7425</v>
      </c>
      <c r="D2387" s="5">
        <v>20.39</v>
      </c>
      <c r="E2387" s="6">
        <v>0.20918704996648541</v>
      </c>
      <c r="F2387" s="5">
        <v>0.33449878117644072</v>
      </c>
      <c r="G2387" s="5">
        <v>-0.211907694734256</v>
      </c>
    </row>
    <row r="2388" spans="1:7">
      <c r="A2388" s="4" t="s">
        <v>7426</v>
      </c>
      <c r="B2388" s="4" t="s">
        <v>7427</v>
      </c>
      <c r="C2388" s="4" t="s">
        <v>7428</v>
      </c>
      <c r="D2388" s="5">
        <v>26.41</v>
      </c>
      <c r="E2388" s="6">
        <v>5.9288739514678293E-3</v>
      </c>
      <c r="F2388" s="5">
        <v>2.3365365454406681E-2</v>
      </c>
      <c r="G2388" s="5">
        <v>-0.21350181473591159</v>
      </c>
    </row>
    <row r="2389" spans="1:7">
      <c r="A2389" s="4" t="s">
        <v>7429</v>
      </c>
      <c r="B2389" s="4" t="s">
        <v>7430</v>
      </c>
      <c r="C2389" s="4" t="s">
        <v>7431</v>
      </c>
      <c r="D2389" s="5">
        <v>85.44</v>
      </c>
      <c r="E2389" s="6">
        <v>1.123577211076726E-2</v>
      </c>
      <c r="F2389" s="5">
        <v>3.7911262526555127E-2</v>
      </c>
      <c r="G2389" s="5">
        <v>-0.21399659267010129</v>
      </c>
    </row>
    <row r="2390" spans="1:7">
      <c r="A2390" s="4" t="s">
        <v>7432</v>
      </c>
      <c r="B2390" s="4" t="s">
        <v>7433</v>
      </c>
      <c r="C2390" s="4" t="s">
        <v>7434</v>
      </c>
      <c r="D2390" s="5">
        <v>34.32</v>
      </c>
      <c r="E2390" s="6">
        <v>0.44252865339933478</v>
      </c>
      <c r="F2390" s="5">
        <v>0.56549512602476693</v>
      </c>
      <c r="G2390" s="5">
        <v>-0.21410913747539689</v>
      </c>
    </row>
    <row r="2391" spans="1:7">
      <c r="A2391" s="4" t="s">
        <v>7435</v>
      </c>
      <c r="B2391" s="4" t="s">
        <v>7436</v>
      </c>
      <c r="C2391" s="4" t="s">
        <v>7437</v>
      </c>
      <c r="D2391" s="5">
        <v>29</v>
      </c>
      <c r="E2391" s="6">
        <v>3.9878003928948309E-2</v>
      </c>
      <c r="F2391" s="5">
        <v>9.851274372451635E-2</v>
      </c>
      <c r="G2391" s="5">
        <v>-0.21540479319894421</v>
      </c>
    </row>
    <row r="2392" spans="1:7">
      <c r="A2392" s="4" t="s">
        <v>7438</v>
      </c>
      <c r="B2392" s="4" t="s">
        <v>7439</v>
      </c>
      <c r="C2392" s="4" t="s">
        <v>7440</v>
      </c>
      <c r="D2392" s="5">
        <v>23.76</v>
      </c>
      <c r="E2392" s="6">
        <v>3.511585098691862E-2</v>
      </c>
      <c r="F2392" s="5">
        <v>8.8989789463051999E-2</v>
      </c>
      <c r="G2392" s="5">
        <v>-0.21556248964662389</v>
      </c>
    </row>
    <row r="2393" spans="1:7">
      <c r="A2393" s="4" t="s">
        <v>7441</v>
      </c>
      <c r="B2393" s="4" t="s">
        <v>7442</v>
      </c>
      <c r="C2393" s="4" t="s">
        <v>7443</v>
      </c>
      <c r="D2393" s="5">
        <v>111.24</v>
      </c>
      <c r="E2393" s="6">
        <v>2.8684626851100101E-2</v>
      </c>
      <c r="F2393" s="5">
        <v>7.6787684722423394E-2</v>
      </c>
      <c r="G2393" s="5">
        <v>-0.2156605526328175</v>
      </c>
    </row>
    <row r="2394" spans="1:7">
      <c r="A2394" s="4" t="s">
        <v>7444</v>
      </c>
      <c r="B2394" s="4" t="s">
        <v>7445</v>
      </c>
      <c r="C2394" s="4" t="s">
        <v>7446</v>
      </c>
      <c r="D2394" s="5">
        <v>41.07</v>
      </c>
      <c r="E2394" s="6">
        <v>2.749206037436714E-2</v>
      </c>
      <c r="F2394" s="5">
        <v>7.4646163927870254E-2</v>
      </c>
      <c r="G2394" s="5">
        <v>-0.21567000283210011</v>
      </c>
    </row>
    <row r="2395" spans="1:7">
      <c r="A2395" s="4" t="s">
        <v>7447</v>
      </c>
      <c r="B2395" s="4" t="s">
        <v>7448</v>
      </c>
      <c r="C2395" s="4" t="s">
        <v>7449</v>
      </c>
      <c r="D2395" s="5">
        <v>31.06</v>
      </c>
      <c r="E2395" s="6">
        <v>0.1284102056698013</v>
      </c>
      <c r="F2395" s="5">
        <v>0.2341322693542279</v>
      </c>
      <c r="G2395" s="5">
        <v>-0.21575424118111911</v>
      </c>
    </row>
    <row r="2396" spans="1:7">
      <c r="A2396" s="4" t="s">
        <v>7450</v>
      </c>
      <c r="B2396" s="4" t="s">
        <v>7451</v>
      </c>
      <c r="C2396" s="4" t="s">
        <v>7452</v>
      </c>
      <c r="D2396" s="5">
        <v>21.5</v>
      </c>
      <c r="E2396" s="6">
        <v>1.230925631959697E-2</v>
      </c>
      <c r="F2396" s="5">
        <v>4.0890151247510741E-2</v>
      </c>
      <c r="G2396" s="5">
        <v>-0.21581376859868229</v>
      </c>
    </row>
    <row r="2397" spans="1:7">
      <c r="A2397" s="4" t="s">
        <v>7453</v>
      </c>
      <c r="B2397" s="4" t="s">
        <v>7454</v>
      </c>
      <c r="C2397" s="4" t="s">
        <v>7455</v>
      </c>
      <c r="D2397" s="5">
        <v>27.27</v>
      </c>
      <c r="E2397" s="6">
        <v>2.0859817565613309E-2</v>
      </c>
      <c r="F2397" s="5">
        <v>6.0935828939238088E-2</v>
      </c>
      <c r="G2397" s="5">
        <v>-0.2158933645106256</v>
      </c>
    </row>
    <row r="2398" spans="1:7">
      <c r="A2398" s="4" t="s">
        <v>7456</v>
      </c>
      <c r="B2398" s="4" t="s">
        <v>7457</v>
      </c>
      <c r="C2398" s="4" t="s">
        <v>7458</v>
      </c>
      <c r="D2398" s="5">
        <v>30.27</v>
      </c>
      <c r="E2398" s="6">
        <v>1.0214916539329891E-2</v>
      </c>
      <c r="F2398" s="5">
        <v>3.5421933449893382E-2</v>
      </c>
      <c r="G2398" s="5">
        <v>-0.2161539655193607</v>
      </c>
    </row>
    <row r="2399" spans="1:7">
      <c r="A2399" s="4" t="s">
        <v>7459</v>
      </c>
      <c r="B2399" s="4" t="s">
        <v>7460</v>
      </c>
      <c r="C2399" s="4" t="s">
        <v>7461</v>
      </c>
      <c r="D2399" s="5">
        <v>10.79</v>
      </c>
      <c r="E2399" s="6">
        <v>0.1179630428380071</v>
      </c>
      <c r="F2399" s="5">
        <v>0.22084976162252831</v>
      </c>
      <c r="G2399" s="5">
        <v>-0.21647131855298871</v>
      </c>
    </row>
    <row r="2400" spans="1:7">
      <c r="A2400" s="4" t="s">
        <v>7462</v>
      </c>
      <c r="B2400" s="4" t="s">
        <v>7463</v>
      </c>
      <c r="C2400" s="4" t="s">
        <v>7464</v>
      </c>
      <c r="D2400" s="5">
        <v>40.130000000000003</v>
      </c>
      <c r="E2400" s="6">
        <v>0.12976624057823019</v>
      </c>
      <c r="F2400" s="5">
        <v>0.23558834935579939</v>
      </c>
      <c r="G2400" s="5">
        <v>-0.21658182451333369</v>
      </c>
    </row>
    <row r="2401" spans="1:7">
      <c r="A2401" s="4" t="s">
        <v>7465</v>
      </c>
      <c r="B2401" s="4" t="s">
        <v>7466</v>
      </c>
      <c r="C2401" s="4" t="s">
        <v>7467</v>
      </c>
      <c r="D2401" s="5">
        <v>47.08</v>
      </c>
      <c r="E2401" s="6">
        <v>2.832910680797603E-2</v>
      </c>
      <c r="F2401" s="5">
        <v>7.6366524007497327E-2</v>
      </c>
      <c r="G2401" s="5">
        <v>-0.21724603047369581</v>
      </c>
    </row>
    <row r="2402" spans="1:7">
      <c r="A2402" s="4" t="s">
        <v>7468</v>
      </c>
      <c r="B2402" s="4" t="s">
        <v>7469</v>
      </c>
      <c r="C2402" s="4" t="s">
        <v>7470</v>
      </c>
      <c r="D2402" s="5">
        <v>39.47</v>
      </c>
      <c r="E2402" s="6">
        <v>3.1241290417024691E-2</v>
      </c>
      <c r="F2402" s="5">
        <v>8.1596928850594996E-2</v>
      </c>
      <c r="G2402" s="5">
        <v>-0.21727669593897581</v>
      </c>
    </row>
    <row r="2403" spans="1:7">
      <c r="A2403" s="4" t="s">
        <v>7471</v>
      </c>
      <c r="B2403" s="4" t="s">
        <v>7472</v>
      </c>
      <c r="C2403" s="4" t="s">
        <v>7473</v>
      </c>
      <c r="D2403" s="5">
        <v>30.6</v>
      </c>
      <c r="E2403" s="6">
        <v>1.167265120270149E-2</v>
      </c>
      <c r="F2403" s="5">
        <v>3.9121620046554201E-2</v>
      </c>
      <c r="G2403" s="5">
        <v>-0.21873880413270541</v>
      </c>
    </row>
    <row r="2404" spans="1:7">
      <c r="A2404" s="4" t="s">
        <v>7474</v>
      </c>
      <c r="B2404" s="4" t="s">
        <v>7475</v>
      </c>
      <c r="C2404" s="4" t="s">
        <v>7476</v>
      </c>
      <c r="D2404" s="5">
        <v>50.62</v>
      </c>
      <c r="E2404" s="6">
        <v>1.048721079684025E-2</v>
      </c>
      <c r="F2404" s="5">
        <v>3.5951020574099643E-2</v>
      </c>
      <c r="G2404" s="5">
        <v>-0.2193119390224556</v>
      </c>
    </row>
    <row r="2405" spans="1:7">
      <c r="A2405" s="4" t="s">
        <v>7477</v>
      </c>
      <c r="B2405" s="4" t="s">
        <v>7478</v>
      </c>
      <c r="C2405" s="4" t="s">
        <v>7479</v>
      </c>
      <c r="D2405" s="5">
        <v>30.12</v>
      </c>
      <c r="E2405" s="6">
        <v>4.5470500024789612E-2</v>
      </c>
      <c r="F2405" s="5">
        <v>0.1083713583924152</v>
      </c>
      <c r="G2405" s="5">
        <v>-0.2193163115410002</v>
      </c>
    </row>
    <row r="2406" spans="1:7">
      <c r="A2406" s="4" t="s">
        <v>7480</v>
      </c>
      <c r="B2406" s="4" t="s">
        <v>7481</v>
      </c>
      <c r="C2406" s="4" t="s">
        <v>7482</v>
      </c>
      <c r="D2406" s="5">
        <v>13.62</v>
      </c>
      <c r="E2406" s="6">
        <v>0.12567747902642801</v>
      </c>
      <c r="F2406" s="5">
        <v>0.23167333039302371</v>
      </c>
      <c r="G2406" s="5">
        <v>-0.22016379741591049</v>
      </c>
    </row>
    <row r="2407" spans="1:7">
      <c r="A2407" s="4" t="s">
        <v>7483</v>
      </c>
      <c r="B2407" s="4" t="s">
        <v>7484</v>
      </c>
      <c r="C2407" s="4" t="s">
        <v>7485</v>
      </c>
      <c r="D2407" s="5">
        <v>15.45</v>
      </c>
      <c r="E2407" s="6">
        <v>9.7346492227701961E-2</v>
      </c>
      <c r="F2407" s="5">
        <v>0.19244814226114421</v>
      </c>
      <c r="G2407" s="5">
        <v>-0.22027958184364141</v>
      </c>
    </row>
    <row r="2408" spans="1:7">
      <c r="A2408" s="4" t="s">
        <v>7486</v>
      </c>
      <c r="B2408" s="4" t="s">
        <v>7487</v>
      </c>
      <c r="C2408" s="4" t="s">
        <v>7488</v>
      </c>
      <c r="D2408" s="5">
        <v>32.270000000000003</v>
      </c>
      <c r="E2408" s="6">
        <v>2.0092579363108092E-2</v>
      </c>
      <c r="F2408" s="5">
        <v>5.9096979262892847E-2</v>
      </c>
      <c r="G2408" s="5">
        <v>-0.22043154375661619</v>
      </c>
    </row>
    <row r="2409" spans="1:7">
      <c r="A2409" s="4" t="s">
        <v>7489</v>
      </c>
      <c r="B2409" s="4" t="s">
        <v>7490</v>
      </c>
      <c r="C2409" s="4" t="s">
        <v>7491</v>
      </c>
      <c r="D2409" s="5">
        <v>41.76</v>
      </c>
      <c r="E2409" s="6">
        <v>8.0999787507703466E-2</v>
      </c>
      <c r="F2409" s="5">
        <v>0.16709025642575839</v>
      </c>
      <c r="G2409" s="5">
        <v>-0.22057152118485929</v>
      </c>
    </row>
    <row r="2410" spans="1:7">
      <c r="A2410" s="4" t="s">
        <v>7492</v>
      </c>
      <c r="B2410" s="4" t="s">
        <v>7493</v>
      </c>
      <c r="C2410" s="4" t="s">
        <v>7494</v>
      </c>
      <c r="D2410" s="5">
        <v>43.28</v>
      </c>
      <c r="E2410" s="6">
        <v>0.1881686641202325</v>
      </c>
      <c r="F2410" s="5">
        <v>0.31150523613729791</v>
      </c>
      <c r="G2410" s="5">
        <v>-0.22061627228150729</v>
      </c>
    </row>
    <row r="2411" spans="1:7">
      <c r="A2411" s="4" t="s">
        <v>7495</v>
      </c>
      <c r="B2411" s="4" t="s">
        <v>7496</v>
      </c>
      <c r="C2411" s="4" t="s">
        <v>7497</v>
      </c>
      <c r="D2411" s="5">
        <v>13.51</v>
      </c>
      <c r="E2411" s="6">
        <v>3.5620915506075928E-3</v>
      </c>
      <c r="F2411" s="5">
        <v>1.5730824891874419E-2</v>
      </c>
      <c r="G2411" s="5">
        <v>-0.22065756732515501</v>
      </c>
    </row>
    <row r="2412" spans="1:7">
      <c r="A2412" s="4" t="s">
        <v>7498</v>
      </c>
      <c r="B2412" s="4" t="s">
        <v>7499</v>
      </c>
      <c r="C2412" s="4" t="s">
        <v>7500</v>
      </c>
      <c r="D2412" s="5">
        <v>20.350000000000001</v>
      </c>
      <c r="E2412" s="6">
        <v>1.158900895047895E-2</v>
      </c>
      <c r="F2412" s="5">
        <v>3.888468589752881E-2</v>
      </c>
      <c r="G2412" s="5">
        <v>-0.22099419130222309</v>
      </c>
    </row>
    <row r="2413" spans="1:7">
      <c r="A2413" s="4" t="s">
        <v>7501</v>
      </c>
      <c r="B2413" s="4" t="s">
        <v>7502</v>
      </c>
      <c r="C2413" s="4" t="s">
        <v>7503</v>
      </c>
      <c r="D2413" s="5">
        <v>109.7</v>
      </c>
      <c r="E2413" s="6">
        <v>6.7361965449986867E-4</v>
      </c>
      <c r="F2413" s="5">
        <v>4.2212115286369223E-3</v>
      </c>
      <c r="G2413" s="5">
        <v>-0.2212749669074334</v>
      </c>
    </row>
    <row r="2414" spans="1:7">
      <c r="A2414" s="4" t="s">
        <v>7504</v>
      </c>
      <c r="B2414" s="4" t="s">
        <v>7505</v>
      </c>
      <c r="C2414" s="4" t="s">
        <v>7506</v>
      </c>
      <c r="D2414" s="5">
        <v>17.68</v>
      </c>
      <c r="E2414" s="6">
        <v>8.871911857184259E-3</v>
      </c>
      <c r="F2414" s="5">
        <v>3.1868841276464513E-2</v>
      </c>
      <c r="G2414" s="5">
        <v>-0.223220378166781</v>
      </c>
    </row>
    <row r="2415" spans="1:7">
      <c r="A2415" s="4" t="s">
        <v>7507</v>
      </c>
      <c r="B2415" s="4" t="s">
        <v>7508</v>
      </c>
      <c r="C2415" s="4" t="s">
        <v>7509</v>
      </c>
      <c r="D2415" s="5">
        <v>22.5</v>
      </c>
      <c r="E2415" s="6">
        <v>1.072130506603841E-2</v>
      </c>
      <c r="F2415" s="5">
        <v>3.6628076351892302E-2</v>
      </c>
      <c r="G2415" s="5">
        <v>-0.22347780067958919</v>
      </c>
    </row>
    <row r="2416" spans="1:7">
      <c r="A2416" s="4" t="s">
        <v>7510</v>
      </c>
      <c r="B2416" s="4" t="s">
        <v>7511</v>
      </c>
      <c r="C2416" s="4" t="s">
        <v>7512</v>
      </c>
      <c r="D2416" s="5">
        <v>28.21</v>
      </c>
      <c r="E2416" s="6">
        <v>5.6176214316703013E-2</v>
      </c>
      <c r="F2416" s="5">
        <v>0.12598743210833391</v>
      </c>
      <c r="G2416" s="5">
        <v>-0.22353984185315129</v>
      </c>
    </row>
    <row r="2417" spans="1:7">
      <c r="A2417" s="4" t="s">
        <v>7513</v>
      </c>
      <c r="B2417" s="4" t="s">
        <v>7514</v>
      </c>
      <c r="C2417" s="4" t="s">
        <v>7515</v>
      </c>
      <c r="D2417" s="5">
        <v>51.53</v>
      </c>
      <c r="E2417" s="6">
        <v>1.7852425615094321E-2</v>
      </c>
      <c r="F2417" s="5">
        <v>5.4223444475629663E-2</v>
      </c>
      <c r="G2417" s="5">
        <v>-0.22366271377362959</v>
      </c>
    </row>
    <row r="2418" spans="1:7">
      <c r="A2418" s="4" t="s">
        <v>7516</v>
      </c>
      <c r="B2418" s="4" t="s">
        <v>7517</v>
      </c>
      <c r="C2418" s="4" t="s">
        <v>7518</v>
      </c>
      <c r="D2418" s="5">
        <v>18.52</v>
      </c>
      <c r="E2418" s="6">
        <v>0.3677928771186223</v>
      </c>
      <c r="F2418" s="5">
        <v>0.49773862550122699</v>
      </c>
      <c r="G2418" s="5">
        <v>-0.2241459684811975</v>
      </c>
    </row>
    <row r="2419" spans="1:7">
      <c r="A2419" s="4" t="s">
        <v>7519</v>
      </c>
      <c r="B2419" s="4" t="s">
        <v>7520</v>
      </c>
      <c r="C2419" s="4" t="s">
        <v>7521</v>
      </c>
      <c r="D2419" s="5">
        <v>52.6</v>
      </c>
      <c r="E2419" s="6">
        <v>0.3103701337842536</v>
      </c>
      <c r="F2419" s="5">
        <v>0.44256482039606532</v>
      </c>
      <c r="G2419" s="5">
        <v>-0.22416606272312301</v>
      </c>
    </row>
    <row r="2420" spans="1:7">
      <c r="A2420" s="4" t="s">
        <v>7522</v>
      </c>
      <c r="B2420" s="4" t="s">
        <v>7523</v>
      </c>
      <c r="C2420" s="4" t="s">
        <v>7524</v>
      </c>
      <c r="D2420" s="5">
        <v>6.85</v>
      </c>
      <c r="E2420" s="6">
        <v>0.15875872818788281</v>
      </c>
      <c r="F2420" s="5">
        <v>0.27368109112985761</v>
      </c>
      <c r="G2420" s="5">
        <v>-0.22443349696549039</v>
      </c>
    </row>
    <row r="2421" spans="1:7">
      <c r="A2421" s="4" t="s">
        <v>7525</v>
      </c>
      <c r="B2421" s="4" t="s">
        <v>7526</v>
      </c>
      <c r="C2421" s="4" t="s">
        <v>7527</v>
      </c>
      <c r="D2421" s="5">
        <v>28.24</v>
      </c>
      <c r="E2421" s="6">
        <v>5.0453438901715629E-2</v>
      </c>
      <c r="F2421" s="5">
        <v>0.11661142868244111</v>
      </c>
      <c r="G2421" s="5">
        <v>-0.22476935229280851</v>
      </c>
    </row>
    <row r="2422" spans="1:7">
      <c r="A2422" s="4" t="s">
        <v>7528</v>
      </c>
      <c r="B2422" s="4" t="s">
        <v>7529</v>
      </c>
      <c r="C2422" s="4" t="s">
        <v>7530</v>
      </c>
      <c r="D2422" s="5">
        <v>32.590000000000003</v>
      </c>
      <c r="E2422" s="6">
        <v>0.1070036671400036</v>
      </c>
      <c r="F2422" s="5">
        <v>0.20585010404960341</v>
      </c>
      <c r="G2422" s="5">
        <v>-0.22528663220410999</v>
      </c>
    </row>
    <row r="2423" spans="1:7">
      <c r="A2423" s="4" t="s">
        <v>7531</v>
      </c>
      <c r="B2423" s="4" t="s">
        <v>7532</v>
      </c>
      <c r="C2423" s="4" t="s">
        <v>7533</v>
      </c>
      <c r="D2423" s="5">
        <v>42.53</v>
      </c>
      <c r="E2423" s="6">
        <v>0.24373890143638291</v>
      </c>
      <c r="F2423" s="5">
        <v>0.37458951945417501</v>
      </c>
      <c r="G2423" s="5">
        <v>-0.22560974032834041</v>
      </c>
    </row>
    <row r="2424" spans="1:7">
      <c r="A2424" s="4" t="s">
        <v>7534</v>
      </c>
      <c r="B2424" s="4" t="s">
        <v>7535</v>
      </c>
      <c r="C2424" s="4" t="s">
        <v>7536</v>
      </c>
      <c r="D2424" s="5">
        <v>10.34</v>
      </c>
      <c r="E2424" s="6">
        <v>0.33846804312874579</v>
      </c>
      <c r="F2424" s="5">
        <v>0.47034684568052931</v>
      </c>
      <c r="G2424" s="5">
        <v>-0.2265464493450704</v>
      </c>
    </row>
    <row r="2425" spans="1:7">
      <c r="A2425" s="4" t="s">
        <v>7537</v>
      </c>
      <c r="B2425" s="4" t="s">
        <v>7538</v>
      </c>
      <c r="C2425" s="4" t="s">
        <v>7539</v>
      </c>
      <c r="D2425" s="5">
        <v>33.840000000000003</v>
      </c>
      <c r="E2425" s="6">
        <v>0.19249159552030071</v>
      </c>
      <c r="F2425" s="5">
        <v>0.31656750347615709</v>
      </c>
      <c r="G2425" s="5">
        <v>-0.2268818656138549</v>
      </c>
    </row>
    <row r="2426" spans="1:7">
      <c r="A2426" s="4" t="s">
        <v>7540</v>
      </c>
      <c r="B2426" s="4" t="s">
        <v>7541</v>
      </c>
      <c r="C2426" s="4" t="s">
        <v>7542</v>
      </c>
      <c r="D2426" s="5">
        <v>59.35</v>
      </c>
      <c r="E2426" s="6">
        <v>2.435197477958477E-2</v>
      </c>
      <c r="F2426" s="5">
        <v>6.8217332334974859E-2</v>
      </c>
      <c r="G2426" s="5">
        <v>-0.22693968419809349</v>
      </c>
    </row>
    <row r="2427" spans="1:7">
      <c r="A2427" s="4" t="s">
        <v>7543</v>
      </c>
      <c r="B2427" s="4" t="s">
        <v>7544</v>
      </c>
      <c r="C2427" s="4" t="s">
        <v>7545</v>
      </c>
      <c r="D2427" s="5">
        <v>42.03</v>
      </c>
      <c r="E2427" s="6">
        <v>1.400310316740465E-2</v>
      </c>
      <c r="F2427" s="5">
        <v>4.5119440785103188E-2</v>
      </c>
      <c r="G2427" s="5">
        <v>-0.22787981179277139</v>
      </c>
    </row>
    <row r="2428" spans="1:7">
      <c r="A2428" s="4" t="s">
        <v>7546</v>
      </c>
      <c r="B2428" s="4" t="s">
        <v>7547</v>
      </c>
      <c r="C2428" s="4" t="s">
        <v>7548</v>
      </c>
      <c r="D2428" s="5">
        <v>20.420000000000002</v>
      </c>
      <c r="E2428" s="6">
        <v>0.19630866637841479</v>
      </c>
      <c r="F2428" s="5">
        <v>0.32161207044974333</v>
      </c>
      <c r="G2428" s="5">
        <v>-0.22798679795238291</v>
      </c>
    </row>
    <row r="2429" spans="1:7">
      <c r="A2429" s="4" t="s">
        <v>7549</v>
      </c>
      <c r="B2429" s="4" t="s">
        <v>7550</v>
      </c>
      <c r="C2429" s="4" t="s">
        <v>7551</v>
      </c>
      <c r="D2429" s="5">
        <v>42.07</v>
      </c>
      <c r="E2429" s="6">
        <v>2.7488122107544859E-2</v>
      </c>
      <c r="F2429" s="5">
        <v>7.4646163927870254E-2</v>
      </c>
      <c r="G2429" s="5">
        <v>-0.2281700962982729</v>
      </c>
    </row>
    <row r="2430" spans="1:7">
      <c r="A2430" s="4" t="s">
        <v>7552</v>
      </c>
      <c r="B2430" s="4" t="s">
        <v>7553</v>
      </c>
      <c r="C2430" s="4" t="s">
        <v>7554</v>
      </c>
      <c r="D2430" s="5">
        <v>28.75</v>
      </c>
      <c r="E2430" s="6">
        <v>2.1243516565193851E-2</v>
      </c>
      <c r="F2430" s="5">
        <v>6.1696595981892768E-2</v>
      </c>
      <c r="G2430" s="5">
        <v>-0.22850994823325621</v>
      </c>
    </row>
    <row r="2431" spans="1:7">
      <c r="A2431" s="4" t="s">
        <v>7555</v>
      </c>
      <c r="B2431" s="4" t="s">
        <v>7556</v>
      </c>
      <c r="C2431" s="4" t="s">
        <v>7557</v>
      </c>
      <c r="D2431" s="5">
        <v>62.62</v>
      </c>
      <c r="E2431" s="6">
        <v>1.485217906746095E-2</v>
      </c>
      <c r="F2431" s="5">
        <v>4.7051698792496738E-2</v>
      </c>
      <c r="G2431" s="5">
        <v>-0.2285454249984635</v>
      </c>
    </row>
    <row r="2432" spans="1:7">
      <c r="A2432" s="4" t="s">
        <v>7558</v>
      </c>
      <c r="B2432" s="4" t="s">
        <v>7559</v>
      </c>
      <c r="C2432" s="4" t="s">
        <v>7560</v>
      </c>
      <c r="D2432" s="5">
        <v>27.34</v>
      </c>
      <c r="E2432" s="6">
        <v>0.42696798695573462</v>
      </c>
      <c r="F2432" s="5">
        <v>0.55076669451377624</v>
      </c>
      <c r="G2432" s="5">
        <v>-0.22885490203303499</v>
      </c>
    </row>
    <row r="2433" spans="1:7">
      <c r="A2433" s="4" t="s">
        <v>7561</v>
      </c>
      <c r="B2433" s="4" t="s">
        <v>7562</v>
      </c>
      <c r="C2433" s="4" t="s">
        <v>7563</v>
      </c>
      <c r="D2433" s="5">
        <v>31.45</v>
      </c>
      <c r="E2433" s="6">
        <v>2.5118037457122079E-2</v>
      </c>
      <c r="F2433" s="5">
        <v>6.9777489809192975E-2</v>
      </c>
      <c r="G2433" s="5">
        <v>-0.2293274990283152</v>
      </c>
    </row>
    <row r="2434" spans="1:7">
      <c r="A2434" s="4" t="s">
        <v>7564</v>
      </c>
      <c r="B2434" s="4" t="s">
        <v>7565</v>
      </c>
      <c r="C2434" s="4" t="s">
        <v>7566</v>
      </c>
      <c r="D2434" s="5">
        <v>45.23</v>
      </c>
      <c r="E2434" s="6">
        <v>0.31099656976305512</v>
      </c>
      <c r="F2434" s="5">
        <v>0.44303733349072788</v>
      </c>
      <c r="G2434" s="5">
        <v>-0.2298925638797229</v>
      </c>
    </row>
    <row r="2435" spans="1:7">
      <c r="A2435" s="4" t="s">
        <v>7567</v>
      </c>
      <c r="B2435" s="4" t="s">
        <v>7568</v>
      </c>
      <c r="C2435" s="4" t="s">
        <v>7569</v>
      </c>
      <c r="D2435" s="5">
        <v>42.19</v>
      </c>
      <c r="E2435" s="6">
        <v>0.15524541168231751</v>
      </c>
      <c r="F2435" s="5">
        <v>0.26979280745486078</v>
      </c>
      <c r="G2435" s="5">
        <v>-0.2299069164407985</v>
      </c>
    </row>
    <row r="2436" spans="1:7">
      <c r="A2436" s="4" t="s">
        <v>7570</v>
      </c>
      <c r="B2436" s="4" t="s">
        <v>7571</v>
      </c>
      <c r="C2436" s="4" t="s">
        <v>7572</v>
      </c>
      <c r="D2436" s="5">
        <v>68.319999999999993</v>
      </c>
      <c r="E2436" s="6">
        <v>7.1051274561225036E-2</v>
      </c>
      <c r="F2436" s="5">
        <v>0.15004710091938031</v>
      </c>
      <c r="G2436" s="5">
        <v>-0.23015945175996319</v>
      </c>
    </row>
    <row r="2437" spans="1:7">
      <c r="A2437" s="4" t="s">
        <v>7573</v>
      </c>
      <c r="B2437" s="4" t="s">
        <v>7574</v>
      </c>
      <c r="C2437" s="4" t="s">
        <v>7575</v>
      </c>
      <c r="D2437" s="5">
        <v>37.119999999999997</v>
      </c>
      <c r="E2437" s="6">
        <v>4.8175925911958857E-2</v>
      </c>
      <c r="F2437" s="5">
        <v>0.11329076391042479</v>
      </c>
      <c r="G2437" s="5">
        <v>-0.23016683350566861</v>
      </c>
    </row>
    <row r="2438" spans="1:7">
      <c r="A2438" s="4" t="s">
        <v>7576</v>
      </c>
      <c r="B2438" s="4" t="s">
        <v>7577</v>
      </c>
      <c r="C2438" s="4" t="s">
        <v>7578</v>
      </c>
      <c r="D2438" s="5">
        <v>42.85</v>
      </c>
      <c r="E2438" s="6">
        <v>2.2140743043511401E-3</v>
      </c>
      <c r="F2438" s="5">
        <v>1.0723976025752381E-2</v>
      </c>
      <c r="G2438" s="5">
        <v>-0.23052870491856581</v>
      </c>
    </row>
    <row r="2439" spans="1:7">
      <c r="A2439" s="4" t="s">
        <v>7579</v>
      </c>
      <c r="B2439" s="4" t="s">
        <v>7580</v>
      </c>
      <c r="C2439" s="4" t="s">
        <v>7581</v>
      </c>
      <c r="D2439" s="5">
        <v>52.58</v>
      </c>
      <c r="E2439" s="6">
        <v>5.9350856263103727E-2</v>
      </c>
      <c r="F2439" s="5">
        <v>0.1315311136870094</v>
      </c>
      <c r="G2439" s="5">
        <v>-0.23158390671065909</v>
      </c>
    </row>
    <row r="2440" spans="1:7">
      <c r="A2440" s="4" t="s">
        <v>7582</v>
      </c>
      <c r="B2440" s="4" t="s">
        <v>7583</v>
      </c>
      <c r="C2440" s="4" t="s">
        <v>7584</v>
      </c>
      <c r="D2440" s="5">
        <v>31.06</v>
      </c>
      <c r="E2440" s="6">
        <v>8.360836495810221E-3</v>
      </c>
      <c r="F2440" s="5">
        <v>3.0433444844749209E-2</v>
      </c>
      <c r="G2440" s="5">
        <v>-0.2317633262722083</v>
      </c>
    </row>
    <row r="2441" spans="1:7">
      <c r="A2441" s="4" t="s">
        <v>7585</v>
      </c>
      <c r="B2441" s="4" t="s">
        <v>7586</v>
      </c>
      <c r="C2441" s="4" t="s">
        <v>7587</v>
      </c>
      <c r="D2441" s="5">
        <v>39.4</v>
      </c>
      <c r="E2441" s="6">
        <v>6.0774120948662181E-3</v>
      </c>
      <c r="F2441" s="5">
        <v>2.3856821595925819E-2</v>
      </c>
      <c r="G2441" s="5">
        <v>-0.23182629097500931</v>
      </c>
    </row>
    <row r="2442" spans="1:7">
      <c r="A2442" s="4" t="s">
        <v>7588</v>
      </c>
      <c r="B2442" s="4" t="s">
        <v>7589</v>
      </c>
      <c r="C2442" s="4" t="s">
        <v>7590</v>
      </c>
      <c r="D2442" s="5">
        <v>37.99</v>
      </c>
      <c r="E2442" s="6">
        <v>5.1638980791625301E-2</v>
      </c>
      <c r="F2442" s="5">
        <v>0.1179687590792699</v>
      </c>
      <c r="G2442" s="5">
        <v>-0.233047355859517</v>
      </c>
    </row>
    <row r="2443" spans="1:7">
      <c r="A2443" s="4" t="s">
        <v>7591</v>
      </c>
      <c r="B2443" s="4" t="s">
        <v>7592</v>
      </c>
      <c r="C2443" s="4" t="s">
        <v>7593</v>
      </c>
      <c r="D2443" s="5">
        <v>34.85</v>
      </c>
      <c r="E2443" s="6">
        <v>2.8801681043530959E-2</v>
      </c>
      <c r="F2443" s="5">
        <v>7.701820852513222E-2</v>
      </c>
      <c r="G2443" s="5">
        <v>-0.23321421160068209</v>
      </c>
    </row>
    <row r="2444" spans="1:7">
      <c r="A2444" s="4" t="s">
        <v>7594</v>
      </c>
      <c r="B2444" s="4" t="s">
        <v>7595</v>
      </c>
      <c r="C2444" s="4" t="s">
        <v>7596</v>
      </c>
      <c r="D2444" s="5">
        <v>45.68</v>
      </c>
      <c r="E2444" s="6">
        <v>0.22962122703970919</v>
      </c>
      <c r="F2444" s="5">
        <v>0.35876823350689219</v>
      </c>
      <c r="G2444" s="5">
        <v>-0.23327980210340191</v>
      </c>
    </row>
    <row r="2445" spans="1:7">
      <c r="A2445" s="4" t="s">
        <v>7597</v>
      </c>
      <c r="B2445" s="4" t="s">
        <v>7598</v>
      </c>
      <c r="C2445" s="4" t="s">
        <v>7599</v>
      </c>
      <c r="D2445" s="5">
        <v>11.03</v>
      </c>
      <c r="E2445" s="6">
        <v>4.4447582276246692E-2</v>
      </c>
      <c r="F2445" s="5">
        <v>0.1068663647522568</v>
      </c>
      <c r="G2445" s="5">
        <v>-0.23347349693297481</v>
      </c>
    </row>
    <row r="2446" spans="1:7">
      <c r="A2446" s="4" t="s">
        <v>7600</v>
      </c>
      <c r="B2446" s="4" t="s">
        <v>7601</v>
      </c>
      <c r="C2446" s="4" t="s">
        <v>7602</v>
      </c>
      <c r="D2446" s="5">
        <v>60.79</v>
      </c>
      <c r="E2446" s="6">
        <v>8.2382920944754617E-3</v>
      </c>
      <c r="F2446" s="5">
        <v>3.0096826228357441E-2</v>
      </c>
      <c r="G2446" s="5">
        <v>-0.2335402204904824</v>
      </c>
    </row>
    <row r="2447" spans="1:7">
      <c r="A2447" s="4" t="s">
        <v>7603</v>
      </c>
      <c r="B2447" s="4" t="s">
        <v>7604</v>
      </c>
      <c r="C2447" s="4" t="s">
        <v>7605</v>
      </c>
      <c r="D2447" s="5">
        <v>27.85</v>
      </c>
      <c r="E2447" s="6">
        <v>0.1140403916634659</v>
      </c>
      <c r="F2447" s="5">
        <v>0.214710530511215</v>
      </c>
      <c r="G2447" s="5">
        <v>-0.23367242527005239</v>
      </c>
    </row>
    <row r="2448" spans="1:7">
      <c r="A2448" s="4" t="s">
        <v>7606</v>
      </c>
      <c r="B2448" s="4" t="s">
        <v>7607</v>
      </c>
      <c r="C2448" s="4" t="s">
        <v>7608</v>
      </c>
      <c r="D2448" s="5">
        <v>35.89</v>
      </c>
      <c r="E2448" s="6">
        <v>0.22628535067242631</v>
      </c>
      <c r="F2448" s="5">
        <v>0.35466331318856797</v>
      </c>
      <c r="G2448" s="5">
        <v>-0.2341633202906479</v>
      </c>
    </row>
    <row r="2449" spans="1:7">
      <c r="A2449" s="4" t="s">
        <v>7609</v>
      </c>
      <c r="B2449" s="4" t="s">
        <v>7610</v>
      </c>
      <c r="C2449" s="4" t="s">
        <v>7611</v>
      </c>
      <c r="D2449" s="5">
        <v>88.02</v>
      </c>
      <c r="E2449" s="6">
        <v>9.7679666399339213E-2</v>
      </c>
      <c r="F2449" s="5">
        <v>0.19285472596792619</v>
      </c>
      <c r="G2449" s="5">
        <v>-0.23489404684293719</v>
      </c>
    </row>
    <row r="2450" spans="1:7">
      <c r="A2450" s="4" t="s">
        <v>7612</v>
      </c>
      <c r="B2450" s="4" t="s">
        <v>7613</v>
      </c>
      <c r="C2450" s="4" t="s">
        <v>7614</v>
      </c>
      <c r="D2450" s="5">
        <v>57.29</v>
      </c>
      <c r="E2450" s="6">
        <v>5.6017683497004853E-2</v>
      </c>
      <c r="F2450" s="5">
        <v>0.12572578740022841</v>
      </c>
      <c r="G2450" s="5">
        <v>-0.23509809736096091</v>
      </c>
    </row>
    <row r="2451" spans="1:7">
      <c r="A2451" s="4" t="s">
        <v>7615</v>
      </c>
      <c r="B2451" s="4" t="s">
        <v>7616</v>
      </c>
      <c r="C2451" s="4" t="s">
        <v>7617</v>
      </c>
      <c r="D2451" s="5">
        <v>21.03</v>
      </c>
      <c r="E2451" s="6">
        <v>0.34145386786466331</v>
      </c>
      <c r="F2451" s="5">
        <v>0.47340072262122979</v>
      </c>
      <c r="G2451" s="5">
        <v>-0.2352082523626127</v>
      </c>
    </row>
    <row r="2452" spans="1:7">
      <c r="A2452" s="4" t="s">
        <v>7618</v>
      </c>
      <c r="B2452" s="4" t="s">
        <v>7619</v>
      </c>
      <c r="C2452" s="4" t="s">
        <v>7620</v>
      </c>
      <c r="D2452" s="5">
        <v>24.33</v>
      </c>
      <c r="E2452" s="6">
        <v>1.7610201446691499E-2</v>
      </c>
      <c r="F2452" s="5">
        <v>5.3579974614401803E-2</v>
      </c>
      <c r="G2452" s="5">
        <v>-0.23527559023177069</v>
      </c>
    </row>
    <row r="2453" spans="1:7">
      <c r="A2453" s="4" t="s">
        <v>7621</v>
      </c>
      <c r="B2453" s="4" t="s">
        <v>7622</v>
      </c>
      <c r="C2453" s="4" t="s">
        <v>7623</v>
      </c>
      <c r="D2453" s="5">
        <v>32.49</v>
      </c>
      <c r="E2453" s="6">
        <v>4.2569066978650927E-2</v>
      </c>
      <c r="F2453" s="5">
        <v>0.1034263010816252</v>
      </c>
      <c r="G2453" s="5">
        <v>-0.2353914056700486</v>
      </c>
    </row>
    <row r="2454" spans="1:7">
      <c r="A2454" s="4" t="s">
        <v>7624</v>
      </c>
      <c r="B2454" s="4" t="s">
        <v>7625</v>
      </c>
      <c r="C2454" s="4" t="s">
        <v>7626</v>
      </c>
      <c r="D2454" s="5">
        <v>26.95</v>
      </c>
      <c r="E2454" s="6">
        <v>0.26772114630182442</v>
      </c>
      <c r="F2454" s="5">
        <v>0.40053559407957368</v>
      </c>
      <c r="G2454" s="5">
        <v>-0.23573507985102091</v>
      </c>
    </row>
    <row r="2455" spans="1:7">
      <c r="A2455" s="4" t="s">
        <v>7627</v>
      </c>
      <c r="B2455" s="4" t="s">
        <v>7628</v>
      </c>
      <c r="C2455" s="4" t="s">
        <v>7629</v>
      </c>
      <c r="D2455" s="5">
        <v>25.38</v>
      </c>
      <c r="E2455" s="6">
        <v>0.5690180024547401</v>
      </c>
      <c r="F2455" s="5">
        <v>0.67620144890050826</v>
      </c>
      <c r="G2455" s="5">
        <v>-0.23658113910330239</v>
      </c>
    </row>
    <row r="2456" spans="1:7">
      <c r="A2456" s="4" t="s">
        <v>7630</v>
      </c>
      <c r="B2456" s="4" t="s">
        <v>7631</v>
      </c>
      <c r="C2456" s="4" t="s">
        <v>7632</v>
      </c>
      <c r="D2456" s="5">
        <v>18.41</v>
      </c>
      <c r="E2456" s="6">
        <v>0.12837672667843381</v>
      </c>
      <c r="F2456" s="5">
        <v>0.2341322693542279</v>
      </c>
      <c r="G2456" s="5">
        <v>-0.2366950510420818</v>
      </c>
    </row>
    <row r="2457" spans="1:7">
      <c r="A2457" s="4" t="s">
        <v>7633</v>
      </c>
      <c r="B2457" s="4" t="s">
        <v>7634</v>
      </c>
      <c r="C2457" s="4" t="s">
        <v>7635</v>
      </c>
      <c r="D2457" s="5">
        <v>33.840000000000003</v>
      </c>
      <c r="E2457" s="6">
        <v>9.2344386660035152E-2</v>
      </c>
      <c r="F2457" s="5">
        <v>0.18487346209339039</v>
      </c>
      <c r="G2457" s="5">
        <v>-0.23703545202479501</v>
      </c>
    </row>
    <row r="2458" spans="1:7">
      <c r="A2458" s="4" t="s">
        <v>7636</v>
      </c>
      <c r="B2458" s="4" t="s">
        <v>7637</v>
      </c>
      <c r="C2458" s="4" t="s">
        <v>7638</v>
      </c>
      <c r="D2458" s="5">
        <v>29.82</v>
      </c>
      <c r="E2458" s="6">
        <v>0.39987885983902882</v>
      </c>
      <c r="F2458" s="5">
        <v>0.52714495877814027</v>
      </c>
      <c r="G2458" s="5">
        <v>-0.2370682967453952</v>
      </c>
    </row>
    <row r="2459" spans="1:7">
      <c r="A2459" s="4" t="s">
        <v>7639</v>
      </c>
      <c r="B2459" s="4" t="s">
        <v>7640</v>
      </c>
      <c r="C2459" s="4" t="s">
        <v>7641</v>
      </c>
      <c r="D2459" s="5">
        <v>32.700000000000003</v>
      </c>
      <c r="E2459" s="6">
        <v>0.1080017660495302</v>
      </c>
      <c r="F2459" s="5">
        <v>0.20724557888912101</v>
      </c>
      <c r="G2459" s="5">
        <v>-0.2370901543809589</v>
      </c>
    </row>
    <row r="2460" spans="1:7">
      <c r="A2460" s="4" t="s">
        <v>7642</v>
      </c>
      <c r="B2460" s="4" t="s">
        <v>7643</v>
      </c>
      <c r="C2460" s="4" t="s">
        <v>7644</v>
      </c>
      <c r="D2460" s="5">
        <v>11.88</v>
      </c>
      <c r="E2460" s="6">
        <v>1.288105507968155E-2</v>
      </c>
      <c r="F2460" s="5">
        <v>4.2460821519521068E-2</v>
      </c>
      <c r="G2460" s="5">
        <v>-0.23727299210568911</v>
      </c>
    </row>
    <row r="2461" spans="1:7">
      <c r="A2461" s="4" t="s">
        <v>7645</v>
      </c>
      <c r="B2461" s="4" t="s">
        <v>7646</v>
      </c>
      <c r="C2461" s="4" t="s">
        <v>7647</v>
      </c>
      <c r="D2461" s="5">
        <v>46.28</v>
      </c>
      <c r="E2461" s="6">
        <v>3.6895728165276288E-2</v>
      </c>
      <c r="F2461" s="5">
        <v>9.2717884251317731E-2</v>
      </c>
      <c r="G2461" s="5">
        <v>-0.23825429843128809</v>
      </c>
    </row>
    <row r="2462" spans="1:7">
      <c r="A2462" s="4" t="s">
        <v>7648</v>
      </c>
      <c r="B2462" s="4" t="s">
        <v>7649</v>
      </c>
      <c r="C2462" s="4" t="s">
        <v>7650</v>
      </c>
      <c r="D2462" s="5">
        <v>23.91</v>
      </c>
      <c r="E2462" s="6">
        <v>9.0581462656192009E-4</v>
      </c>
      <c r="F2462" s="5">
        <v>5.2810690377500628E-3</v>
      </c>
      <c r="G2462" s="5">
        <v>-0.23887089618574461</v>
      </c>
    </row>
    <row r="2463" spans="1:7">
      <c r="A2463" s="4" t="s">
        <v>7651</v>
      </c>
      <c r="B2463" s="4" t="s">
        <v>7652</v>
      </c>
      <c r="C2463" s="4" t="s">
        <v>7653</v>
      </c>
      <c r="D2463" s="5">
        <v>26.98</v>
      </c>
      <c r="E2463" s="6">
        <v>0.15552536926486499</v>
      </c>
      <c r="F2463" s="5">
        <v>0.26996686930773972</v>
      </c>
      <c r="G2463" s="5">
        <v>-0.2401388329007581</v>
      </c>
    </row>
    <row r="2464" spans="1:7">
      <c r="A2464" s="4" t="s">
        <v>7654</v>
      </c>
      <c r="B2464" s="4" t="s">
        <v>7655</v>
      </c>
      <c r="C2464" s="4" t="s">
        <v>7656</v>
      </c>
      <c r="D2464" s="5">
        <v>19.920000000000002</v>
      </c>
      <c r="E2464" s="6">
        <v>0.20656167550767679</v>
      </c>
      <c r="F2464" s="5">
        <v>0.33189123143368288</v>
      </c>
      <c r="G2464" s="5">
        <v>-0.2411778903356723</v>
      </c>
    </row>
    <row r="2465" spans="1:7">
      <c r="A2465" s="4" t="s">
        <v>7657</v>
      </c>
      <c r="B2465" s="4" t="s">
        <v>7658</v>
      </c>
      <c r="C2465" s="4" t="s">
        <v>7659</v>
      </c>
      <c r="D2465" s="5">
        <v>35.86</v>
      </c>
      <c r="E2465" s="6">
        <v>1.906583129905501E-3</v>
      </c>
      <c r="F2465" s="5">
        <v>9.4635853538945804E-3</v>
      </c>
      <c r="G2465" s="5">
        <v>-0.24135727072392221</v>
      </c>
    </row>
    <row r="2466" spans="1:7">
      <c r="A2466" s="4" t="s">
        <v>7660</v>
      </c>
      <c r="B2466" s="4" t="s">
        <v>7661</v>
      </c>
      <c r="C2466" s="4" t="s">
        <v>7662</v>
      </c>
      <c r="D2466" s="5">
        <v>21.79</v>
      </c>
      <c r="E2466" s="6">
        <v>4.348177605622618E-3</v>
      </c>
      <c r="F2466" s="5">
        <v>1.8416893299978448E-2</v>
      </c>
      <c r="G2466" s="5">
        <v>-0.24210033162179909</v>
      </c>
    </row>
    <row r="2467" spans="1:7">
      <c r="A2467" s="4" t="s">
        <v>7663</v>
      </c>
      <c r="B2467" s="4" t="s">
        <v>7664</v>
      </c>
      <c r="C2467" s="4" t="s">
        <v>7665</v>
      </c>
      <c r="D2467" s="5">
        <v>49.25</v>
      </c>
      <c r="E2467" s="6">
        <v>2.2472851051034259E-2</v>
      </c>
      <c r="F2467" s="5">
        <v>6.3967745693133529E-2</v>
      </c>
      <c r="G2467" s="5">
        <v>-0.24254803251402099</v>
      </c>
    </row>
    <row r="2468" spans="1:7">
      <c r="A2468" s="4" t="s">
        <v>7666</v>
      </c>
      <c r="B2468" s="4" t="s">
        <v>7667</v>
      </c>
      <c r="C2468" s="4" t="s">
        <v>7668</v>
      </c>
      <c r="D2468" s="5">
        <v>20.29</v>
      </c>
      <c r="E2468" s="6">
        <v>1.441542092528334E-2</v>
      </c>
      <c r="F2468" s="5">
        <v>4.5954892822320452E-2</v>
      </c>
      <c r="G2468" s="5">
        <v>-0.24258620066749259</v>
      </c>
    </row>
    <row r="2469" spans="1:7">
      <c r="A2469" s="4" t="s">
        <v>7669</v>
      </c>
      <c r="B2469" s="4" t="s">
        <v>7670</v>
      </c>
      <c r="C2469" s="4" t="s">
        <v>7671</v>
      </c>
      <c r="D2469" s="5">
        <v>24.57</v>
      </c>
      <c r="E2469" s="6">
        <v>4.8355596311886413E-2</v>
      </c>
      <c r="F2469" s="5">
        <v>0.11341948614740251</v>
      </c>
      <c r="G2469" s="5">
        <v>-0.2426070438048491</v>
      </c>
    </row>
    <row r="2470" spans="1:7">
      <c r="A2470" s="4" t="s">
        <v>7672</v>
      </c>
      <c r="B2470" s="4" t="s">
        <v>7673</v>
      </c>
      <c r="C2470" s="4" t="s">
        <v>7674</v>
      </c>
      <c r="D2470" s="5">
        <v>8.41</v>
      </c>
      <c r="E2470" s="6">
        <v>1.2515811877857099E-2</v>
      </c>
      <c r="F2470" s="5">
        <v>4.143879059449268E-2</v>
      </c>
      <c r="G2470" s="5">
        <v>-0.243683554813936</v>
      </c>
    </row>
    <row r="2471" spans="1:7">
      <c r="A2471" s="4" t="s">
        <v>7675</v>
      </c>
      <c r="B2471" s="4" t="s">
        <v>7676</v>
      </c>
      <c r="C2471" s="4" t="s">
        <v>7677</v>
      </c>
      <c r="D2471" s="5">
        <v>11.8</v>
      </c>
      <c r="E2471" s="6">
        <v>9.2393884155839157E-3</v>
      </c>
      <c r="F2471" s="5">
        <v>3.2796552496452129E-2</v>
      </c>
      <c r="G2471" s="5">
        <v>-0.24659323864459279</v>
      </c>
    </row>
    <row r="2472" spans="1:7">
      <c r="A2472" s="4" t="s">
        <v>7678</v>
      </c>
      <c r="B2472" s="4" t="s">
        <v>7679</v>
      </c>
      <c r="C2472" s="4" t="s">
        <v>7680</v>
      </c>
      <c r="D2472" s="5">
        <v>37.07</v>
      </c>
      <c r="E2472" s="6">
        <v>4.7079497270354322E-4</v>
      </c>
      <c r="F2472" s="5">
        <v>3.1628575011828641E-3</v>
      </c>
      <c r="G2472" s="5">
        <v>-0.24753445676854821</v>
      </c>
    </row>
    <row r="2473" spans="1:7">
      <c r="A2473" s="4" t="s">
        <v>7681</v>
      </c>
      <c r="B2473" s="4" t="s">
        <v>7682</v>
      </c>
      <c r="C2473" s="4" t="s">
        <v>7683</v>
      </c>
      <c r="D2473" s="5">
        <v>49.61</v>
      </c>
      <c r="E2473" s="6">
        <v>0.36380816392658122</v>
      </c>
      <c r="F2473" s="5">
        <v>0.49368093821578102</v>
      </c>
      <c r="G2473" s="5">
        <v>-0.2483716912013669</v>
      </c>
    </row>
    <row r="2474" spans="1:7">
      <c r="A2474" s="4" t="s">
        <v>7684</v>
      </c>
      <c r="B2474" s="4" t="s">
        <v>7685</v>
      </c>
      <c r="C2474" s="4" t="s">
        <v>7686</v>
      </c>
      <c r="D2474" s="5">
        <v>14.9</v>
      </c>
      <c r="E2474" s="6">
        <v>0.12977501394798799</v>
      </c>
      <c r="F2474" s="5">
        <v>0.23558834935579939</v>
      </c>
      <c r="G2474" s="5">
        <v>-0.2490585177318998</v>
      </c>
    </row>
    <row r="2475" spans="1:7">
      <c r="A2475" s="4" t="s">
        <v>7687</v>
      </c>
      <c r="B2475" s="4" t="s">
        <v>7688</v>
      </c>
      <c r="C2475" s="4" t="s">
        <v>7689</v>
      </c>
      <c r="D2475" s="5">
        <v>10.38</v>
      </c>
      <c r="E2475" s="6">
        <v>2.4482977238025099E-2</v>
      </c>
      <c r="F2475" s="5">
        <v>6.8520392027762694E-2</v>
      </c>
      <c r="G2475" s="5">
        <v>-0.2496642660092796</v>
      </c>
    </row>
    <row r="2476" spans="1:7">
      <c r="A2476" s="4" t="s">
        <v>7690</v>
      </c>
      <c r="B2476" s="4" t="s">
        <v>7691</v>
      </c>
      <c r="C2476" s="4" t="s">
        <v>7692</v>
      </c>
      <c r="D2476" s="5">
        <v>63.09</v>
      </c>
      <c r="E2476" s="6">
        <v>3.0932227940456278E-2</v>
      </c>
      <c r="F2476" s="5">
        <v>8.1183142789655049E-2</v>
      </c>
      <c r="G2476" s="5">
        <v>-0.24975145843129451</v>
      </c>
    </row>
    <row r="2477" spans="1:7">
      <c r="A2477" s="4" t="s">
        <v>7693</v>
      </c>
      <c r="B2477" s="4" t="s">
        <v>7694</v>
      </c>
      <c r="C2477" s="4" t="s">
        <v>7695</v>
      </c>
      <c r="D2477" s="5">
        <v>21.51</v>
      </c>
      <c r="E2477" s="6">
        <v>0.31599964509373601</v>
      </c>
      <c r="F2477" s="5">
        <v>0.44782771789357678</v>
      </c>
      <c r="G2477" s="5">
        <v>-0.24999068446262379</v>
      </c>
    </row>
    <row r="2478" spans="1:7">
      <c r="A2478" s="4" t="s">
        <v>7696</v>
      </c>
      <c r="B2478" s="4" t="s">
        <v>7697</v>
      </c>
      <c r="C2478" s="4" t="s">
        <v>7698</v>
      </c>
      <c r="D2478" s="5">
        <v>13.39</v>
      </c>
      <c r="E2478" s="6">
        <v>5.1618840772158607E-2</v>
      </c>
      <c r="F2478" s="5">
        <v>0.1179687590792699</v>
      </c>
      <c r="G2478" s="5">
        <v>-0.25028751692303791</v>
      </c>
    </row>
    <row r="2479" spans="1:7">
      <c r="A2479" s="4" t="s">
        <v>7699</v>
      </c>
      <c r="B2479" s="4" t="s">
        <v>7700</v>
      </c>
      <c r="C2479" s="4" t="s">
        <v>7701</v>
      </c>
      <c r="D2479" s="5">
        <v>63.8</v>
      </c>
      <c r="E2479" s="6">
        <v>3.8261068902604409E-4</v>
      </c>
      <c r="F2479" s="5">
        <v>2.641333101483242E-3</v>
      </c>
      <c r="G2479" s="5">
        <v>-0.25122475426979918</v>
      </c>
    </row>
    <row r="2480" spans="1:7">
      <c r="A2480" s="4" t="s">
        <v>7702</v>
      </c>
      <c r="B2480" s="4" t="s">
        <v>7703</v>
      </c>
      <c r="C2480" s="4" t="s">
        <v>7704</v>
      </c>
      <c r="D2480" s="5">
        <v>56.38</v>
      </c>
      <c r="E2480" s="6">
        <v>9.9358130077153864E-4</v>
      </c>
      <c r="F2480" s="5">
        <v>5.6617165962370604E-3</v>
      </c>
      <c r="G2480" s="5">
        <v>-0.25238397907679833</v>
      </c>
    </row>
    <row r="2481" spans="1:7">
      <c r="A2481" s="4" t="s">
        <v>7705</v>
      </c>
      <c r="B2481" s="4" t="s">
        <v>7706</v>
      </c>
      <c r="C2481" s="4" t="s">
        <v>7707</v>
      </c>
      <c r="D2481" s="5">
        <v>20.3</v>
      </c>
      <c r="E2481" s="6">
        <v>3.6401866330324191E-3</v>
      </c>
      <c r="F2481" s="5">
        <v>1.5939295331272321E-2</v>
      </c>
      <c r="G2481" s="5">
        <v>-0.25247842677298848</v>
      </c>
    </row>
    <row r="2482" spans="1:7">
      <c r="A2482" s="4" t="s">
        <v>7708</v>
      </c>
      <c r="B2482" s="4" t="s">
        <v>7709</v>
      </c>
      <c r="C2482" s="4" t="s">
        <v>7710</v>
      </c>
      <c r="D2482" s="5">
        <v>40.93</v>
      </c>
      <c r="E2482" s="6">
        <v>2.2242351648836131E-2</v>
      </c>
      <c r="F2482" s="5">
        <v>6.361312571567132E-2</v>
      </c>
      <c r="G2482" s="5">
        <v>-0.25380816728107009</v>
      </c>
    </row>
    <row r="2483" spans="1:7">
      <c r="A2483" s="4" t="s">
        <v>7711</v>
      </c>
      <c r="B2483" s="4" t="s">
        <v>7712</v>
      </c>
      <c r="C2483" s="4" t="s">
        <v>7713</v>
      </c>
      <c r="D2483" s="5">
        <v>92.05</v>
      </c>
      <c r="E2483" s="6">
        <v>8.4149232644971394E-4</v>
      </c>
      <c r="F2483" s="5">
        <v>5.020142601772754E-3</v>
      </c>
      <c r="G2483" s="5">
        <v>-0.25386415681954061</v>
      </c>
    </row>
    <row r="2484" spans="1:7">
      <c r="A2484" s="4" t="s">
        <v>7714</v>
      </c>
      <c r="B2484" s="4" t="s">
        <v>7715</v>
      </c>
      <c r="C2484" s="4" t="s">
        <v>7716</v>
      </c>
      <c r="D2484" s="5">
        <v>52.63</v>
      </c>
      <c r="E2484" s="6">
        <v>3.0144147396951891E-2</v>
      </c>
      <c r="F2484" s="5">
        <v>7.9685629078386028E-2</v>
      </c>
      <c r="G2484" s="5">
        <v>-0.25454408532654149</v>
      </c>
    </row>
    <row r="2485" spans="1:7">
      <c r="A2485" s="4" t="s">
        <v>7717</v>
      </c>
      <c r="B2485" s="4" t="s">
        <v>7718</v>
      </c>
      <c r="C2485" s="4" t="s">
        <v>7719</v>
      </c>
      <c r="D2485" s="5">
        <v>54.73</v>
      </c>
      <c r="E2485" s="6">
        <v>1.220203676070164E-3</v>
      </c>
      <c r="F2485" s="5">
        <v>6.701696473226308E-3</v>
      </c>
      <c r="G2485" s="5">
        <v>-0.25461246355944489</v>
      </c>
    </row>
    <row r="2486" spans="1:7">
      <c r="A2486" s="4" t="s">
        <v>7720</v>
      </c>
      <c r="B2486" s="4" t="s">
        <v>7721</v>
      </c>
      <c r="C2486" s="4" t="s">
        <v>7722</v>
      </c>
      <c r="D2486" s="5">
        <v>36.340000000000003</v>
      </c>
      <c r="E2486" s="6">
        <v>7.2502431567222567E-3</v>
      </c>
      <c r="F2486" s="5">
        <v>2.7386767546713129E-2</v>
      </c>
      <c r="G2486" s="5">
        <v>-0.25472034468311122</v>
      </c>
    </row>
    <row r="2487" spans="1:7">
      <c r="A2487" s="4" t="s">
        <v>7723</v>
      </c>
      <c r="B2487" s="4" t="s">
        <v>7724</v>
      </c>
      <c r="C2487" s="4" t="s">
        <v>7725</v>
      </c>
      <c r="D2487" s="5">
        <v>33.04</v>
      </c>
      <c r="E2487" s="6">
        <v>3.2798547449572869E-2</v>
      </c>
      <c r="F2487" s="5">
        <v>8.4327087321119293E-2</v>
      </c>
      <c r="G2487" s="5">
        <v>-0.2548285122426055</v>
      </c>
    </row>
    <row r="2488" spans="1:7">
      <c r="A2488" s="4" t="s">
        <v>7726</v>
      </c>
      <c r="B2488" s="4" t="s">
        <v>7727</v>
      </c>
      <c r="C2488" s="4" t="s">
        <v>7728</v>
      </c>
      <c r="D2488" s="5">
        <v>35.83</v>
      </c>
      <c r="E2488" s="6">
        <v>1.9166864761443829E-3</v>
      </c>
      <c r="F2488" s="5">
        <v>9.498035458517462E-3</v>
      </c>
      <c r="G2488" s="5">
        <v>-0.25563847474181151</v>
      </c>
    </row>
    <row r="2489" spans="1:7">
      <c r="A2489" s="4" t="s">
        <v>7729</v>
      </c>
      <c r="B2489" s="4" t="s">
        <v>7730</v>
      </c>
      <c r="C2489" s="4" t="s">
        <v>7731</v>
      </c>
      <c r="D2489" s="5">
        <v>12.7</v>
      </c>
      <c r="E2489" s="6">
        <v>0.56665335716164511</v>
      </c>
      <c r="F2489" s="5">
        <v>0.67365796973730019</v>
      </c>
      <c r="G2489" s="5">
        <v>-0.25659281815268198</v>
      </c>
    </row>
    <row r="2490" spans="1:7">
      <c r="A2490" s="4" t="s">
        <v>7732</v>
      </c>
      <c r="B2490" s="4" t="s">
        <v>7733</v>
      </c>
      <c r="C2490" s="4" t="s">
        <v>7734</v>
      </c>
      <c r="D2490" s="5">
        <v>50.57</v>
      </c>
      <c r="E2490" s="6">
        <v>0.46843149260037048</v>
      </c>
      <c r="F2490" s="5">
        <v>0.58685847821398118</v>
      </c>
      <c r="G2490" s="5">
        <v>-0.25886037365625381</v>
      </c>
    </row>
    <row r="2491" spans="1:7">
      <c r="A2491" s="4" t="s">
        <v>7735</v>
      </c>
      <c r="B2491" s="4" t="s">
        <v>7736</v>
      </c>
      <c r="C2491" s="4" t="s">
        <v>7737</v>
      </c>
      <c r="D2491" s="5">
        <v>34.04</v>
      </c>
      <c r="E2491" s="6">
        <v>0.14473045053627689</v>
      </c>
      <c r="F2491" s="5">
        <v>0.25521171048763319</v>
      </c>
      <c r="G2491" s="5">
        <v>-0.25892488145341552</v>
      </c>
    </row>
    <row r="2492" spans="1:7">
      <c r="A2492" s="4" t="s">
        <v>7738</v>
      </c>
      <c r="B2492" s="4" t="s">
        <v>7739</v>
      </c>
      <c r="C2492" s="4" t="s">
        <v>7740</v>
      </c>
      <c r="D2492" s="5">
        <v>12.78</v>
      </c>
      <c r="E2492" s="6">
        <v>4.853862718766682E-2</v>
      </c>
      <c r="F2492" s="5">
        <v>0.1136098966832139</v>
      </c>
      <c r="G2492" s="5">
        <v>-0.25914336210147232</v>
      </c>
    </row>
    <row r="2493" spans="1:7">
      <c r="A2493" s="4" t="s">
        <v>7741</v>
      </c>
      <c r="B2493" s="4" t="s">
        <v>7742</v>
      </c>
      <c r="C2493" s="4" t="s">
        <v>7743</v>
      </c>
      <c r="D2493" s="5">
        <v>68.819999999999993</v>
      </c>
      <c r="E2493" s="6">
        <v>2.301841168805558E-4</v>
      </c>
      <c r="F2493" s="5">
        <v>1.8001117265424721E-3</v>
      </c>
      <c r="G2493" s="5">
        <v>-0.25996296690876619</v>
      </c>
    </row>
    <row r="2494" spans="1:7">
      <c r="A2494" s="4" t="s">
        <v>7744</v>
      </c>
      <c r="B2494" s="4" t="s">
        <v>7745</v>
      </c>
      <c r="C2494" s="4" t="s">
        <v>7746</v>
      </c>
      <c r="D2494" s="5">
        <v>62.72</v>
      </c>
      <c r="E2494" s="6">
        <v>1.1138621832829901E-3</v>
      </c>
      <c r="F2494" s="5">
        <v>6.2058035925766598E-3</v>
      </c>
      <c r="G2494" s="5">
        <v>-0.2599631831291056</v>
      </c>
    </row>
    <row r="2495" spans="1:7">
      <c r="A2495" s="4" t="s">
        <v>7747</v>
      </c>
      <c r="B2495" s="4" t="s">
        <v>7748</v>
      </c>
      <c r="C2495" s="4" t="s">
        <v>7749</v>
      </c>
      <c r="D2495" s="5">
        <v>33.479999999999997</v>
      </c>
      <c r="E2495" s="6">
        <v>5.6619958338155092E-3</v>
      </c>
      <c r="F2495" s="5">
        <v>2.2550362717437631E-2</v>
      </c>
      <c r="G2495" s="5">
        <v>-0.26002160726969592</v>
      </c>
    </row>
    <row r="2496" spans="1:7">
      <c r="A2496" s="4" t="s">
        <v>7750</v>
      </c>
      <c r="B2496" s="4" t="s">
        <v>7751</v>
      </c>
      <c r="C2496" s="4" t="s">
        <v>7752</v>
      </c>
      <c r="D2496" s="5">
        <v>26.71</v>
      </c>
      <c r="E2496" s="6">
        <v>1.4183343784887E-2</v>
      </c>
      <c r="F2496" s="5">
        <v>4.5425397118535063E-2</v>
      </c>
      <c r="G2496" s="5">
        <v>-0.26090890160386587</v>
      </c>
    </row>
    <row r="2497" spans="1:7">
      <c r="A2497" s="4" t="s">
        <v>7753</v>
      </c>
      <c r="B2497" s="4" t="s">
        <v>7754</v>
      </c>
      <c r="C2497" s="4" t="s">
        <v>7755</v>
      </c>
      <c r="D2497" s="5">
        <v>67.66</v>
      </c>
      <c r="E2497" s="6">
        <v>5.1217982503530953E-3</v>
      </c>
      <c r="F2497" s="5">
        <v>2.0926204280014071E-2</v>
      </c>
      <c r="G2497" s="5">
        <v>-0.26139789347827319</v>
      </c>
    </row>
    <row r="2498" spans="1:7">
      <c r="A2498" s="4" t="s">
        <v>7756</v>
      </c>
      <c r="B2498" s="4" t="s">
        <v>7757</v>
      </c>
      <c r="C2498" s="4" t="s">
        <v>7758</v>
      </c>
      <c r="D2498" s="5">
        <v>32.69</v>
      </c>
      <c r="E2498" s="6">
        <v>4.9523942297652638E-3</v>
      </c>
      <c r="F2498" s="5">
        <v>2.0372657358883679E-2</v>
      </c>
      <c r="G2498" s="5">
        <v>-0.26229617060240612</v>
      </c>
    </row>
    <row r="2499" spans="1:7">
      <c r="A2499" s="4" t="s">
        <v>7759</v>
      </c>
      <c r="B2499" s="4" t="s">
        <v>7760</v>
      </c>
      <c r="C2499" s="4" t="s">
        <v>7761</v>
      </c>
      <c r="D2499" s="5">
        <v>21.21</v>
      </c>
      <c r="E2499" s="6">
        <v>9.497866074101043E-4</v>
      </c>
      <c r="F2499" s="5">
        <v>5.4744897928071853E-3</v>
      </c>
      <c r="G2499" s="5">
        <v>-0.26410000280260532</v>
      </c>
    </row>
    <row r="2500" spans="1:7">
      <c r="A2500" s="4" t="s">
        <v>7762</v>
      </c>
      <c r="B2500" s="4" t="s">
        <v>7763</v>
      </c>
      <c r="C2500" s="4" t="s">
        <v>7764</v>
      </c>
      <c r="D2500" s="5">
        <v>21.26</v>
      </c>
      <c r="E2500" s="6">
        <v>1.223385389919552E-2</v>
      </c>
      <c r="F2500" s="5">
        <v>4.0684676920580469E-2</v>
      </c>
      <c r="G2500" s="5">
        <v>-0.26434328851180838</v>
      </c>
    </row>
    <row r="2501" spans="1:7">
      <c r="A2501" s="4" t="s">
        <v>7765</v>
      </c>
      <c r="B2501" s="4" t="s">
        <v>7766</v>
      </c>
      <c r="C2501" s="4" t="s">
        <v>7767</v>
      </c>
      <c r="D2501" s="5">
        <v>37.340000000000003</v>
      </c>
      <c r="E2501" s="6">
        <v>0.2434927446798357</v>
      </c>
      <c r="F2501" s="5">
        <v>0.37440282246469347</v>
      </c>
      <c r="G2501" s="5">
        <v>-0.26435460624684032</v>
      </c>
    </row>
    <row r="2502" spans="1:7">
      <c r="A2502" s="4" t="s">
        <v>7768</v>
      </c>
      <c r="B2502" s="4" t="s">
        <v>7769</v>
      </c>
      <c r="C2502" s="4" t="s">
        <v>7770</v>
      </c>
      <c r="D2502" s="5">
        <v>14.95</v>
      </c>
      <c r="E2502" s="6">
        <v>9.4879461953720309E-2</v>
      </c>
      <c r="F2502" s="5">
        <v>0.18856586647718199</v>
      </c>
      <c r="G2502" s="5">
        <v>-0.26507695638793999</v>
      </c>
    </row>
    <row r="2503" spans="1:7">
      <c r="A2503" s="4" t="s">
        <v>7771</v>
      </c>
      <c r="B2503" s="4" t="s">
        <v>7772</v>
      </c>
      <c r="C2503" s="4" t="s">
        <v>7773</v>
      </c>
      <c r="D2503" s="5">
        <v>53.54</v>
      </c>
      <c r="E2503" s="6">
        <v>1.3200108079843099E-2</v>
      </c>
      <c r="F2503" s="5">
        <v>4.3369720529287559E-2</v>
      </c>
      <c r="G2503" s="5">
        <v>-0.265790766479304</v>
      </c>
    </row>
    <row r="2504" spans="1:7">
      <c r="A2504" s="4" t="s">
        <v>7774</v>
      </c>
      <c r="B2504" s="4" t="s">
        <v>7775</v>
      </c>
      <c r="C2504" s="4" t="s">
        <v>7776</v>
      </c>
      <c r="D2504" s="5">
        <v>11.19</v>
      </c>
      <c r="E2504" s="6">
        <v>0.18600908284588941</v>
      </c>
      <c r="F2504" s="5">
        <v>0.30878124697966047</v>
      </c>
      <c r="G2504" s="5">
        <v>-0.26589455015817259</v>
      </c>
    </row>
    <row r="2505" spans="1:7">
      <c r="A2505" s="4" t="s">
        <v>7777</v>
      </c>
      <c r="B2505" s="4" t="s">
        <v>7778</v>
      </c>
      <c r="C2505" s="4" t="s">
        <v>7779</v>
      </c>
      <c r="D2505" s="5">
        <v>34.43</v>
      </c>
      <c r="E2505" s="6">
        <v>1.5064478960342929E-3</v>
      </c>
      <c r="F2505" s="5">
        <v>7.9227023323835064E-3</v>
      </c>
      <c r="G2505" s="5">
        <v>-0.26611173572364072</v>
      </c>
    </row>
    <row r="2506" spans="1:7">
      <c r="A2506" s="4" t="s">
        <v>7780</v>
      </c>
      <c r="B2506" s="4" t="s">
        <v>7781</v>
      </c>
      <c r="C2506" s="4" t="s">
        <v>7782</v>
      </c>
      <c r="D2506" s="5">
        <v>20.440000000000001</v>
      </c>
      <c r="E2506" s="6">
        <v>5.202163220559701E-4</v>
      </c>
      <c r="F2506" s="5">
        <v>3.4638794127141419E-3</v>
      </c>
      <c r="G2506" s="5">
        <v>-0.26622841061104913</v>
      </c>
    </row>
    <row r="2507" spans="1:7">
      <c r="A2507" s="4" t="s">
        <v>7783</v>
      </c>
      <c r="B2507" s="4" t="s">
        <v>7784</v>
      </c>
      <c r="C2507" s="4" t="s">
        <v>7785</v>
      </c>
      <c r="D2507" s="5">
        <v>20.05</v>
      </c>
      <c r="E2507" s="6">
        <v>1.6752453481290831E-2</v>
      </c>
      <c r="F2507" s="5">
        <v>5.1541948437569679E-2</v>
      </c>
      <c r="G2507" s="5">
        <v>-0.26687856681706101</v>
      </c>
    </row>
    <row r="2508" spans="1:7">
      <c r="A2508" s="4" t="s">
        <v>7786</v>
      </c>
      <c r="B2508" s="4" t="s">
        <v>7787</v>
      </c>
      <c r="C2508" s="4" t="s">
        <v>7788</v>
      </c>
      <c r="D2508" s="5">
        <v>6.67</v>
      </c>
      <c r="E2508" s="6">
        <v>0.32246112346072808</v>
      </c>
      <c r="F2508" s="5">
        <v>0.4550520459363564</v>
      </c>
      <c r="G2508" s="5">
        <v>-0.26738849153624322</v>
      </c>
    </row>
    <row r="2509" spans="1:7">
      <c r="A2509" s="4" t="s">
        <v>7789</v>
      </c>
      <c r="B2509" s="4" t="s">
        <v>7790</v>
      </c>
      <c r="C2509" s="4" t="s">
        <v>7791</v>
      </c>
      <c r="D2509" s="5">
        <v>92.07</v>
      </c>
      <c r="E2509" s="6">
        <v>0.29657747349554958</v>
      </c>
      <c r="F2509" s="5">
        <v>0.42818372735919968</v>
      </c>
      <c r="G2509" s="5">
        <v>-0.26938610915084921</v>
      </c>
    </row>
    <row r="2510" spans="1:7">
      <c r="A2510" s="4" t="s">
        <v>7792</v>
      </c>
      <c r="B2510" s="4" t="s">
        <v>7793</v>
      </c>
      <c r="C2510" s="4" t="s">
        <v>7794</v>
      </c>
      <c r="D2510" s="5">
        <v>29.35</v>
      </c>
      <c r="E2510" s="6">
        <v>1.7225978179654031E-2</v>
      </c>
      <c r="F2510" s="5">
        <v>5.2724892259851351E-2</v>
      </c>
      <c r="G2510" s="5">
        <v>-0.26980736460703453</v>
      </c>
    </row>
    <row r="2511" spans="1:7">
      <c r="A2511" s="4" t="s">
        <v>7795</v>
      </c>
      <c r="B2511" s="4" t="s">
        <v>7796</v>
      </c>
      <c r="C2511" s="4" t="s">
        <v>7797</v>
      </c>
      <c r="D2511" s="5">
        <v>36.01</v>
      </c>
      <c r="E2511" s="6">
        <v>1.242862774348647E-3</v>
      </c>
      <c r="F2511" s="5">
        <v>6.810797283520049E-3</v>
      </c>
      <c r="G2511" s="5">
        <v>-0.27013204746581998</v>
      </c>
    </row>
    <row r="2512" spans="1:7">
      <c r="A2512" s="4" t="s">
        <v>7798</v>
      </c>
      <c r="B2512" s="4" t="s">
        <v>7799</v>
      </c>
      <c r="C2512" s="4" t="s">
        <v>7800</v>
      </c>
      <c r="D2512" s="5">
        <v>34.700000000000003</v>
      </c>
      <c r="E2512" s="6">
        <v>5.3698571420345172E-4</v>
      </c>
      <c r="F2512" s="5">
        <v>3.528449983704818E-3</v>
      </c>
      <c r="G2512" s="5">
        <v>-0.27069349353094729</v>
      </c>
    </row>
    <row r="2513" spans="1:7">
      <c r="A2513" s="4" t="s">
        <v>7801</v>
      </c>
      <c r="B2513" s="4" t="s">
        <v>7802</v>
      </c>
      <c r="C2513" s="4" t="s">
        <v>7803</v>
      </c>
      <c r="D2513" s="5">
        <v>21.25</v>
      </c>
      <c r="E2513" s="6">
        <v>2.088815665326696E-3</v>
      </c>
      <c r="F2513" s="5">
        <v>1.018297636846764E-2</v>
      </c>
      <c r="G2513" s="5">
        <v>-0.27344470352706551</v>
      </c>
    </row>
    <row r="2514" spans="1:7">
      <c r="A2514" s="4" t="s">
        <v>7804</v>
      </c>
      <c r="B2514" s="4" t="s">
        <v>7805</v>
      </c>
      <c r="C2514" s="4" t="s">
        <v>7806</v>
      </c>
      <c r="D2514" s="5">
        <v>113.18</v>
      </c>
      <c r="E2514" s="6">
        <v>1.1339491838194609E-3</v>
      </c>
      <c r="F2514" s="5">
        <v>6.2827479686528411E-3</v>
      </c>
      <c r="G2514" s="5">
        <v>-0.27390851133455391</v>
      </c>
    </row>
    <row r="2515" spans="1:7">
      <c r="A2515" s="4" t="s">
        <v>7807</v>
      </c>
      <c r="B2515" s="4" t="s">
        <v>7808</v>
      </c>
      <c r="C2515" s="4" t="s">
        <v>7809</v>
      </c>
      <c r="D2515" s="5">
        <v>58.52</v>
      </c>
      <c r="E2515" s="6">
        <v>0.2030009108925564</v>
      </c>
      <c r="F2515" s="5">
        <v>0.32840651737511017</v>
      </c>
      <c r="G2515" s="5">
        <v>-0.27409988935979429</v>
      </c>
    </row>
    <row r="2516" spans="1:7">
      <c r="A2516" s="4" t="s">
        <v>7810</v>
      </c>
      <c r="B2516" s="4" t="s">
        <v>7811</v>
      </c>
      <c r="C2516" s="4" t="s">
        <v>7812</v>
      </c>
      <c r="D2516" s="5">
        <v>34.36</v>
      </c>
      <c r="E2516" s="6">
        <v>2.1545119469959721E-3</v>
      </c>
      <c r="F2516" s="5">
        <v>1.045234148114524E-2</v>
      </c>
      <c r="G2516" s="5">
        <v>-0.27547685224920748</v>
      </c>
    </row>
    <row r="2517" spans="1:7">
      <c r="A2517" s="4" t="s">
        <v>7813</v>
      </c>
      <c r="B2517" s="4" t="s">
        <v>7814</v>
      </c>
      <c r="C2517" s="4" t="s">
        <v>7815</v>
      </c>
      <c r="D2517" s="5">
        <v>50.94</v>
      </c>
      <c r="E2517" s="6">
        <v>1.54358077097446E-3</v>
      </c>
      <c r="F2517" s="5">
        <v>8.0740329592325962E-3</v>
      </c>
      <c r="G2517" s="5">
        <v>-0.27608526628972457</v>
      </c>
    </row>
    <row r="2518" spans="1:7">
      <c r="A2518" s="4" t="s">
        <v>7816</v>
      </c>
      <c r="B2518" s="4" t="s">
        <v>7817</v>
      </c>
      <c r="C2518" s="4" t="s">
        <v>7818</v>
      </c>
      <c r="D2518" s="5">
        <v>42.73</v>
      </c>
      <c r="E2518" s="6">
        <v>6.4523624068929655E-2</v>
      </c>
      <c r="F2518" s="5">
        <v>0.13990212496678389</v>
      </c>
      <c r="G2518" s="5">
        <v>-0.27643507457227828</v>
      </c>
    </row>
    <row r="2519" spans="1:7">
      <c r="A2519" s="4" t="s">
        <v>7819</v>
      </c>
      <c r="B2519" s="4" t="s">
        <v>7820</v>
      </c>
      <c r="C2519" s="4" t="s">
        <v>7821</v>
      </c>
      <c r="D2519" s="5">
        <v>18.23</v>
      </c>
      <c r="E2519" s="6">
        <v>0.26987287077186889</v>
      </c>
      <c r="F2519" s="5">
        <v>0.40256803952250209</v>
      </c>
      <c r="G2519" s="5">
        <v>-0.27757999658440902</v>
      </c>
    </row>
    <row r="2520" spans="1:7">
      <c r="A2520" s="4" t="s">
        <v>7822</v>
      </c>
      <c r="B2520" s="4" t="s">
        <v>7823</v>
      </c>
      <c r="C2520" s="4" t="s">
        <v>7824</v>
      </c>
      <c r="D2520" s="5">
        <v>47.3</v>
      </c>
      <c r="E2520" s="6">
        <v>6.7830913904063428E-2</v>
      </c>
      <c r="F2520" s="5">
        <v>0.145289753533454</v>
      </c>
      <c r="G2520" s="5">
        <v>-0.27807262273434041</v>
      </c>
    </row>
    <row r="2521" spans="1:7">
      <c r="A2521" s="4" t="s">
        <v>7825</v>
      </c>
      <c r="B2521" s="4" t="s">
        <v>7826</v>
      </c>
      <c r="C2521" s="4" t="s">
        <v>7827</v>
      </c>
      <c r="D2521" s="5">
        <v>35.54</v>
      </c>
      <c r="E2521" s="6">
        <v>1.4106914504047011E-3</v>
      </c>
      <c r="F2521" s="5">
        <v>7.5245229583753397E-3</v>
      </c>
      <c r="G2521" s="5">
        <v>-0.27894705884323118</v>
      </c>
    </row>
    <row r="2522" spans="1:7">
      <c r="A2522" s="4" t="s">
        <v>7828</v>
      </c>
      <c r="B2522" s="4" t="s">
        <v>7829</v>
      </c>
      <c r="C2522" s="4" t="s">
        <v>7830</v>
      </c>
      <c r="D2522" s="5">
        <v>48.72</v>
      </c>
      <c r="E2522" s="6">
        <v>5.4582976734004543E-3</v>
      </c>
      <c r="F2522" s="5">
        <v>2.206092585897922E-2</v>
      </c>
      <c r="G2522" s="5">
        <v>-0.27985742058006302</v>
      </c>
    </row>
    <row r="2523" spans="1:7">
      <c r="A2523" s="4" t="s">
        <v>7831</v>
      </c>
      <c r="B2523" s="4" t="s">
        <v>7832</v>
      </c>
      <c r="C2523" s="4" t="s">
        <v>7833</v>
      </c>
      <c r="D2523" s="5">
        <v>38.19</v>
      </c>
      <c r="E2523" s="6">
        <v>1.8641738537937449E-3</v>
      </c>
      <c r="F2523" s="5">
        <v>9.2991928288083323E-3</v>
      </c>
      <c r="G2523" s="5">
        <v>-0.28030803123937531</v>
      </c>
    </row>
    <row r="2524" spans="1:7">
      <c r="A2524" s="4" t="s">
        <v>7834</v>
      </c>
      <c r="B2524" s="4" t="s">
        <v>7835</v>
      </c>
      <c r="C2524" s="4" t="s">
        <v>7836</v>
      </c>
      <c r="D2524" s="5">
        <v>31.2</v>
      </c>
      <c r="E2524" s="6">
        <v>3.8396540667848061E-4</v>
      </c>
      <c r="F2524" s="5">
        <v>2.644605771228159E-3</v>
      </c>
      <c r="G2524" s="5">
        <v>-0.28095308630224558</v>
      </c>
    </row>
    <row r="2525" spans="1:7">
      <c r="A2525" s="4" t="s">
        <v>7837</v>
      </c>
      <c r="B2525" s="4" t="s">
        <v>7838</v>
      </c>
      <c r="C2525" s="4" t="s">
        <v>7839</v>
      </c>
      <c r="D2525" s="5">
        <v>14.04</v>
      </c>
      <c r="E2525" s="6">
        <v>0.13414426816452371</v>
      </c>
      <c r="F2525" s="5">
        <v>0.24093016584812471</v>
      </c>
      <c r="G2525" s="5">
        <v>-0.28100390602513409</v>
      </c>
    </row>
    <row r="2526" spans="1:7">
      <c r="A2526" s="4" t="s">
        <v>7840</v>
      </c>
      <c r="B2526" s="4" t="s">
        <v>7841</v>
      </c>
      <c r="C2526" s="4" t="s">
        <v>7842</v>
      </c>
      <c r="D2526" s="5">
        <v>90.47</v>
      </c>
      <c r="E2526" s="6">
        <v>1.28628982820721E-3</v>
      </c>
      <c r="F2526" s="5">
        <v>6.9850422316568746E-3</v>
      </c>
      <c r="G2526" s="5">
        <v>-0.28120472145112879</v>
      </c>
    </row>
    <row r="2527" spans="1:7">
      <c r="A2527" s="4" t="s">
        <v>7843</v>
      </c>
      <c r="B2527" s="4" t="s">
        <v>7844</v>
      </c>
      <c r="C2527" s="4" t="s">
        <v>7845</v>
      </c>
      <c r="D2527" s="5">
        <v>23.95</v>
      </c>
      <c r="E2527" s="6">
        <v>9.7778145265673799E-2</v>
      </c>
      <c r="F2527" s="5">
        <v>0.19292231946965729</v>
      </c>
      <c r="G2527" s="5">
        <v>-0.28199162575645609</v>
      </c>
    </row>
    <row r="2528" spans="1:7">
      <c r="A2528" s="4" t="s">
        <v>7846</v>
      </c>
      <c r="B2528" s="4" t="s">
        <v>7847</v>
      </c>
      <c r="C2528" s="4" t="s">
        <v>7848</v>
      </c>
      <c r="D2528" s="5">
        <v>31.48</v>
      </c>
      <c r="E2528" s="6">
        <v>7.327115905148741E-3</v>
      </c>
      <c r="F2528" s="5">
        <v>2.7549245060130061E-2</v>
      </c>
      <c r="G2528" s="5">
        <v>-0.28236089849671231</v>
      </c>
    </row>
    <row r="2529" spans="1:7">
      <c r="A2529" s="4" t="s">
        <v>7849</v>
      </c>
      <c r="B2529" s="4" t="s">
        <v>7850</v>
      </c>
      <c r="C2529" s="4" t="s">
        <v>7851</v>
      </c>
      <c r="D2529" s="5">
        <v>46.65</v>
      </c>
      <c r="E2529" s="6">
        <v>5.6513898186983082E-2</v>
      </c>
      <c r="F2529" s="5">
        <v>0.12655573173416121</v>
      </c>
      <c r="G2529" s="5">
        <v>-0.2829446922397949</v>
      </c>
    </row>
    <row r="2530" spans="1:7">
      <c r="A2530" s="4" t="s">
        <v>7852</v>
      </c>
      <c r="B2530" s="4" t="s">
        <v>7853</v>
      </c>
      <c r="C2530" s="4" t="s">
        <v>7854</v>
      </c>
      <c r="D2530" s="5">
        <v>16.54</v>
      </c>
      <c r="E2530" s="6">
        <v>3.1523777041222042E-2</v>
      </c>
      <c r="F2530" s="5">
        <v>8.1890919078537863E-2</v>
      </c>
      <c r="G2530" s="5">
        <v>-0.28380714105953508</v>
      </c>
    </row>
    <row r="2531" spans="1:7">
      <c r="A2531" s="4" t="s">
        <v>7855</v>
      </c>
      <c r="B2531" s="4" t="s">
        <v>7856</v>
      </c>
      <c r="C2531" s="4" t="s">
        <v>7857</v>
      </c>
      <c r="D2531" s="5">
        <v>29.74</v>
      </c>
      <c r="E2531" s="6">
        <v>0.23211695527069739</v>
      </c>
      <c r="F2531" s="5">
        <v>0.36090248783965012</v>
      </c>
      <c r="G2531" s="5">
        <v>-0.28404681579018559</v>
      </c>
    </row>
    <row r="2532" spans="1:7">
      <c r="A2532" s="4" t="s">
        <v>7858</v>
      </c>
      <c r="B2532" s="4" t="s">
        <v>7859</v>
      </c>
      <c r="C2532" s="4" t="s">
        <v>7860</v>
      </c>
      <c r="D2532" s="5">
        <v>9.91</v>
      </c>
      <c r="E2532" s="6">
        <v>3.9273878528751117E-3</v>
      </c>
      <c r="F2532" s="5">
        <v>1.6927800594846758E-2</v>
      </c>
      <c r="G2532" s="5">
        <v>-0.28409751390456611</v>
      </c>
    </row>
    <row r="2533" spans="1:7">
      <c r="A2533" s="4" t="s">
        <v>7861</v>
      </c>
      <c r="B2533" s="4" t="s">
        <v>7862</v>
      </c>
      <c r="C2533" s="4" t="s">
        <v>7863</v>
      </c>
      <c r="D2533" s="5">
        <v>31.46</v>
      </c>
      <c r="E2533" s="6">
        <v>7.2666150775818339E-3</v>
      </c>
      <c r="F2533" s="5">
        <v>2.741412698238473E-2</v>
      </c>
      <c r="G2533" s="5">
        <v>-0.28415944298925672</v>
      </c>
    </row>
    <row r="2534" spans="1:7">
      <c r="A2534" s="4" t="s">
        <v>7864</v>
      </c>
      <c r="B2534" s="4" t="s">
        <v>7865</v>
      </c>
      <c r="C2534" s="4" t="s">
        <v>7866</v>
      </c>
      <c r="D2534" s="5">
        <v>25.51</v>
      </c>
      <c r="E2534" s="6">
        <v>4.4308834539225968E-2</v>
      </c>
      <c r="F2534" s="5">
        <v>0.1067892697602693</v>
      </c>
      <c r="G2534" s="5">
        <v>-0.28540513910033738</v>
      </c>
    </row>
    <row r="2535" spans="1:7">
      <c r="A2535" s="4" t="s">
        <v>7867</v>
      </c>
      <c r="B2535" s="4" t="s">
        <v>7868</v>
      </c>
      <c r="C2535" s="4" t="s">
        <v>7869</v>
      </c>
      <c r="D2535" s="5">
        <v>41.24</v>
      </c>
      <c r="E2535" s="6">
        <v>4.0932290463994281E-4</v>
      </c>
      <c r="F2535" s="5">
        <v>2.7684609969228558E-3</v>
      </c>
      <c r="G2535" s="5">
        <v>-0.28580198590188388</v>
      </c>
    </row>
    <row r="2536" spans="1:7">
      <c r="A2536" s="4" t="s">
        <v>7870</v>
      </c>
      <c r="B2536" s="4" t="s">
        <v>7871</v>
      </c>
      <c r="C2536" s="4" t="s">
        <v>7872</v>
      </c>
      <c r="D2536" s="5">
        <v>28.49</v>
      </c>
      <c r="E2536" s="6">
        <v>1.725510579439294E-3</v>
      </c>
      <c r="F2536" s="5">
        <v>8.7676958884199668E-3</v>
      </c>
      <c r="G2536" s="5">
        <v>-0.28593044681413993</v>
      </c>
    </row>
    <row r="2537" spans="1:7">
      <c r="A2537" s="4" t="s">
        <v>7873</v>
      </c>
      <c r="B2537" s="4" t="s">
        <v>7874</v>
      </c>
      <c r="C2537" s="4" t="s">
        <v>7875</v>
      </c>
      <c r="D2537" s="5">
        <v>21.21</v>
      </c>
      <c r="E2537" s="6">
        <v>1.8911056246111079E-4</v>
      </c>
      <c r="F2537" s="5">
        <v>1.555887723481413E-3</v>
      </c>
      <c r="G2537" s="5">
        <v>-0.28616992506852951</v>
      </c>
    </row>
    <row r="2538" spans="1:7">
      <c r="A2538" s="4" t="s">
        <v>7876</v>
      </c>
      <c r="B2538" s="4" t="s">
        <v>7877</v>
      </c>
      <c r="C2538" s="4" t="s">
        <v>7878</v>
      </c>
      <c r="D2538" s="5">
        <v>41.03</v>
      </c>
      <c r="E2538" s="6">
        <v>0.48548421684334242</v>
      </c>
      <c r="F2538" s="5">
        <v>0.60244177817378408</v>
      </c>
      <c r="G2538" s="5">
        <v>-0.28621431535438552</v>
      </c>
    </row>
    <row r="2539" spans="1:7">
      <c r="A2539" s="4" t="s">
        <v>7879</v>
      </c>
      <c r="B2539" s="4" t="s">
        <v>7880</v>
      </c>
      <c r="C2539" s="4" t="s">
        <v>7881</v>
      </c>
      <c r="D2539" s="5">
        <v>43.4</v>
      </c>
      <c r="E2539" s="6">
        <v>0.24835522692740031</v>
      </c>
      <c r="F2539" s="5">
        <v>0.37916153861870022</v>
      </c>
      <c r="G2539" s="5">
        <v>-0.28649371224852072</v>
      </c>
    </row>
    <row r="2540" spans="1:7">
      <c r="A2540" s="4" t="s">
        <v>7882</v>
      </c>
      <c r="B2540" s="4" t="s">
        <v>7883</v>
      </c>
      <c r="C2540" s="4" t="s">
        <v>7884</v>
      </c>
      <c r="D2540" s="5">
        <v>33.57</v>
      </c>
      <c r="E2540" s="6">
        <v>3.5974092638535148E-2</v>
      </c>
      <c r="F2540" s="5">
        <v>9.0858032122389465E-2</v>
      </c>
      <c r="G2540" s="5">
        <v>-0.28781698879929613</v>
      </c>
    </row>
    <row r="2541" spans="1:7">
      <c r="A2541" s="4" t="s">
        <v>7885</v>
      </c>
      <c r="B2541" s="4" t="s">
        <v>7886</v>
      </c>
      <c r="C2541" s="4" t="s">
        <v>7887</v>
      </c>
      <c r="D2541" s="5">
        <v>19.010000000000002</v>
      </c>
      <c r="E2541" s="6">
        <v>0.15873485065543991</v>
      </c>
      <c r="F2541" s="5">
        <v>0.27368109112985761</v>
      </c>
      <c r="G2541" s="5">
        <v>-0.28807618858000339</v>
      </c>
    </row>
    <row r="2542" spans="1:7">
      <c r="A2542" s="4" t="s">
        <v>7888</v>
      </c>
      <c r="B2542" s="4" t="s">
        <v>7889</v>
      </c>
      <c r="C2542" s="4" t="s">
        <v>7890</v>
      </c>
      <c r="D2542" s="5">
        <v>47.16</v>
      </c>
      <c r="E2542" s="6">
        <v>0.1363228159606483</v>
      </c>
      <c r="F2542" s="5">
        <v>0.24387697253147</v>
      </c>
      <c r="G2542" s="5">
        <v>-0.28920831444910527</v>
      </c>
    </row>
    <row r="2543" spans="1:7">
      <c r="A2543" s="4" t="s">
        <v>7891</v>
      </c>
      <c r="B2543" s="4" t="s">
        <v>7892</v>
      </c>
      <c r="C2543" s="4" t="s">
        <v>7893</v>
      </c>
      <c r="D2543" s="5">
        <v>39.020000000000003</v>
      </c>
      <c r="E2543" s="6">
        <v>4.1882581910815866E-3</v>
      </c>
      <c r="F2543" s="5">
        <v>1.786553884633239E-2</v>
      </c>
      <c r="G2543" s="5">
        <v>-0.29342654519290789</v>
      </c>
    </row>
    <row r="2544" spans="1:7">
      <c r="A2544" s="4" t="s">
        <v>7894</v>
      </c>
      <c r="B2544" s="4" t="s">
        <v>7895</v>
      </c>
      <c r="C2544" s="4" t="s">
        <v>7896</v>
      </c>
      <c r="D2544" s="5">
        <v>81.62</v>
      </c>
      <c r="E2544" s="6">
        <v>8.956509913236212E-3</v>
      </c>
      <c r="F2544" s="5">
        <v>3.201952293981946E-2</v>
      </c>
      <c r="G2544" s="5">
        <v>-0.29457329475980032</v>
      </c>
    </row>
    <row r="2545" spans="1:7">
      <c r="A2545" s="4" t="s">
        <v>7897</v>
      </c>
      <c r="B2545" s="4" t="s">
        <v>7898</v>
      </c>
      <c r="C2545" s="4" t="s">
        <v>7899</v>
      </c>
      <c r="D2545" s="5">
        <v>9.3800000000000008</v>
      </c>
      <c r="E2545" s="6">
        <v>0.10464014407637751</v>
      </c>
      <c r="F2545" s="5">
        <v>0.20286271960062091</v>
      </c>
      <c r="G2545" s="5">
        <v>-0.29610477142518299</v>
      </c>
    </row>
    <row r="2546" spans="1:7">
      <c r="A2546" s="4" t="s">
        <v>7900</v>
      </c>
      <c r="B2546" s="4" t="s">
        <v>7901</v>
      </c>
      <c r="C2546" s="4" t="s">
        <v>7902</v>
      </c>
      <c r="D2546" s="5">
        <v>28.43</v>
      </c>
      <c r="E2546" s="6">
        <v>1.617269651536523E-3</v>
      </c>
      <c r="F2546" s="5">
        <v>8.3161999376098975E-3</v>
      </c>
      <c r="G2546" s="5">
        <v>-0.29631253307270278</v>
      </c>
    </row>
    <row r="2547" spans="1:7">
      <c r="A2547" s="4" t="s">
        <v>7903</v>
      </c>
      <c r="B2547" s="4" t="s">
        <v>7904</v>
      </c>
      <c r="C2547" s="4" t="s">
        <v>7905</v>
      </c>
      <c r="D2547" s="5">
        <v>15.94</v>
      </c>
      <c r="E2547" s="6">
        <v>2.3042041311560628E-3</v>
      </c>
      <c r="F2547" s="5">
        <v>1.1106781710853379E-2</v>
      </c>
      <c r="G2547" s="5">
        <v>-0.29667986188503898</v>
      </c>
    </row>
    <row r="2548" spans="1:7">
      <c r="A2548" s="4" t="s">
        <v>7906</v>
      </c>
      <c r="B2548" s="4" t="s">
        <v>7907</v>
      </c>
      <c r="C2548" s="4" t="s">
        <v>7908</v>
      </c>
      <c r="D2548" s="5">
        <v>27.59</v>
      </c>
      <c r="E2548" s="6">
        <v>2.8097044740615831E-3</v>
      </c>
      <c r="F2548" s="5">
        <v>1.3091341946570511E-2</v>
      </c>
      <c r="G2548" s="5">
        <v>-0.29796870247460738</v>
      </c>
    </row>
    <row r="2549" spans="1:7">
      <c r="A2549" s="4" t="s">
        <v>7909</v>
      </c>
      <c r="B2549" s="4" t="s">
        <v>7910</v>
      </c>
      <c r="C2549" s="4" t="s">
        <v>7911</v>
      </c>
      <c r="D2549" s="5">
        <v>23.43</v>
      </c>
      <c r="E2549" s="6">
        <v>8.286510197421694E-2</v>
      </c>
      <c r="F2549" s="5">
        <v>0.17020786677741001</v>
      </c>
      <c r="G2549" s="5">
        <v>-0.29869554668575837</v>
      </c>
    </row>
    <row r="2550" spans="1:7">
      <c r="A2550" s="4" t="s">
        <v>7912</v>
      </c>
      <c r="B2550" s="4" t="s">
        <v>7913</v>
      </c>
      <c r="C2550" s="4" t="s">
        <v>7914</v>
      </c>
      <c r="D2550" s="5">
        <v>19.53</v>
      </c>
      <c r="E2550" s="6">
        <v>2.9591815737276751E-2</v>
      </c>
      <c r="F2550" s="5">
        <v>7.8571372819665863E-2</v>
      </c>
      <c r="G2550" s="5">
        <v>-0.29880356871850638</v>
      </c>
    </row>
    <row r="2551" spans="1:7">
      <c r="A2551" s="4" t="s">
        <v>7915</v>
      </c>
      <c r="B2551" s="4" t="s">
        <v>7916</v>
      </c>
      <c r="C2551" s="4" t="s">
        <v>7917</v>
      </c>
      <c r="D2551" s="5">
        <v>49.56</v>
      </c>
      <c r="E2551" s="6">
        <v>9.5316020337308594E-4</v>
      </c>
      <c r="F2551" s="5">
        <v>5.4834101354968917E-3</v>
      </c>
      <c r="G2551" s="5">
        <v>-0.29923948107391501</v>
      </c>
    </row>
    <row r="2552" spans="1:7">
      <c r="A2552" s="4" t="s">
        <v>7918</v>
      </c>
      <c r="B2552" s="4" t="s">
        <v>7919</v>
      </c>
      <c r="C2552" s="4" t="s">
        <v>7920</v>
      </c>
      <c r="D2552" s="5">
        <v>13.49</v>
      </c>
      <c r="E2552" s="6">
        <v>2.084618730045339E-2</v>
      </c>
      <c r="F2552" s="5">
        <v>6.0935828939238088E-2</v>
      </c>
      <c r="G2552" s="5">
        <v>-0.29957031544347679</v>
      </c>
    </row>
    <row r="2553" spans="1:7">
      <c r="A2553" s="4" t="s">
        <v>7921</v>
      </c>
      <c r="B2553" s="4" t="s">
        <v>7922</v>
      </c>
      <c r="C2553" s="4" t="s">
        <v>7923</v>
      </c>
      <c r="D2553" s="5">
        <v>28.96</v>
      </c>
      <c r="E2553" s="6">
        <v>2.925573494317359E-2</v>
      </c>
      <c r="F2553" s="5">
        <v>7.780580995029826E-2</v>
      </c>
      <c r="G2553" s="5">
        <v>-0.29980133044727181</v>
      </c>
    </row>
    <row r="2554" spans="1:7">
      <c r="A2554" s="4" t="s">
        <v>7924</v>
      </c>
      <c r="B2554" s="4" t="s">
        <v>7925</v>
      </c>
      <c r="C2554" s="4" t="s">
        <v>7926</v>
      </c>
      <c r="D2554" s="5">
        <v>64.930000000000007</v>
      </c>
      <c r="E2554" s="6">
        <v>1.861205142228918E-3</v>
      </c>
      <c r="F2554" s="5">
        <v>9.2991928288083323E-3</v>
      </c>
      <c r="G2554" s="5">
        <v>-0.30207835839719982</v>
      </c>
    </row>
    <row r="2555" spans="1:7">
      <c r="A2555" s="4" t="s">
        <v>7927</v>
      </c>
      <c r="B2555" s="4" t="s">
        <v>7928</v>
      </c>
      <c r="C2555" s="4" t="s">
        <v>7929</v>
      </c>
      <c r="D2555" s="5">
        <v>51.45</v>
      </c>
      <c r="E2555" s="6">
        <v>7.0949304971899885E-2</v>
      </c>
      <c r="F2555" s="5">
        <v>0.1499812288782531</v>
      </c>
      <c r="G2555" s="5">
        <v>-0.30210887434516032</v>
      </c>
    </row>
    <row r="2556" spans="1:7">
      <c r="A2556" s="4" t="s">
        <v>7930</v>
      </c>
      <c r="B2556" s="4" t="s">
        <v>7931</v>
      </c>
      <c r="C2556" s="4" t="s">
        <v>7932</v>
      </c>
      <c r="D2556" s="5">
        <v>60.55</v>
      </c>
      <c r="E2556" s="6">
        <v>1.844341888440047E-3</v>
      </c>
      <c r="F2556" s="5">
        <v>9.2463417211777338E-3</v>
      </c>
      <c r="G2556" s="5">
        <v>-0.30405691420982878</v>
      </c>
    </row>
    <row r="2557" spans="1:7">
      <c r="A2557" s="4" t="s">
        <v>7933</v>
      </c>
      <c r="B2557" s="4" t="s">
        <v>7934</v>
      </c>
      <c r="C2557" s="4" t="s">
        <v>7935</v>
      </c>
      <c r="D2557" s="5">
        <v>33.46</v>
      </c>
      <c r="E2557" s="6">
        <v>6.6097152295894017E-3</v>
      </c>
      <c r="F2557" s="5">
        <v>2.5512821123980681E-2</v>
      </c>
      <c r="G2557" s="5">
        <v>-0.30441616839538632</v>
      </c>
    </row>
    <row r="2558" spans="1:7">
      <c r="A2558" s="4" t="s">
        <v>7936</v>
      </c>
      <c r="B2558" s="4" t="s">
        <v>7937</v>
      </c>
      <c r="C2558" s="4" t="s">
        <v>7938</v>
      </c>
      <c r="D2558" s="5">
        <v>51.65</v>
      </c>
      <c r="E2558" s="6">
        <v>0.16538457316902591</v>
      </c>
      <c r="F2558" s="5">
        <v>0.28250846031091281</v>
      </c>
      <c r="G2558" s="5">
        <v>-0.30544982494826728</v>
      </c>
    </row>
    <row r="2559" spans="1:7">
      <c r="A2559" s="4" t="s">
        <v>7939</v>
      </c>
      <c r="B2559" s="4" t="s">
        <v>7940</v>
      </c>
      <c r="C2559" s="4" t="s">
        <v>7941</v>
      </c>
      <c r="D2559" s="5">
        <v>81.19</v>
      </c>
      <c r="E2559" s="6">
        <v>2.7288070503268158E-3</v>
      </c>
      <c r="F2559" s="5">
        <v>1.282411200646546E-2</v>
      </c>
      <c r="G2559" s="5">
        <v>-0.30617485982230802</v>
      </c>
    </row>
    <row r="2560" spans="1:7">
      <c r="A2560" s="4" t="s">
        <v>7942</v>
      </c>
      <c r="B2560" s="4" t="s">
        <v>7943</v>
      </c>
      <c r="C2560" s="4" t="s">
        <v>7944</v>
      </c>
      <c r="D2560" s="5">
        <v>100.72</v>
      </c>
      <c r="E2560" s="6">
        <v>6.2631735711536987E-4</v>
      </c>
      <c r="F2560" s="5">
        <v>3.9430419778143716E-3</v>
      </c>
      <c r="G2560" s="5">
        <v>-0.30621426489719461</v>
      </c>
    </row>
    <row r="2561" spans="1:7">
      <c r="A2561" s="4" t="s">
        <v>7945</v>
      </c>
      <c r="B2561" s="4" t="s">
        <v>7946</v>
      </c>
      <c r="C2561" s="4" t="s">
        <v>7947</v>
      </c>
      <c r="D2561" s="5">
        <v>78.45</v>
      </c>
      <c r="E2561" s="6">
        <v>4.5395070370800846E-3</v>
      </c>
      <c r="F2561" s="5">
        <v>1.9092632538307411E-2</v>
      </c>
      <c r="G2561" s="5">
        <v>-0.30784663800564971</v>
      </c>
    </row>
    <row r="2562" spans="1:7">
      <c r="A2562" s="4" t="s">
        <v>7948</v>
      </c>
      <c r="B2562" s="4" t="s">
        <v>7949</v>
      </c>
      <c r="C2562" s="4" t="s">
        <v>7950</v>
      </c>
      <c r="D2562" s="5">
        <v>24.12</v>
      </c>
      <c r="E2562" s="6">
        <v>2.8503010634667859E-2</v>
      </c>
      <c r="F2562" s="5">
        <v>7.6686527859884238E-2</v>
      </c>
      <c r="G2562" s="5">
        <v>-0.30986127749450532</v>
      </c>
    </row>
    <row r="2563" spans="1:7">
      <c r="A2563" s="4" t="s">
        <v>7951</v>
      </c>
      <c r="B2563" s="4" t="s">
        <v>7952</v>
      </c>
      <c r="C2563" s="4" t="s">
        <v>7953</v>
      </c>
      <c r="D2563" s="5">
        <v>50.58</v>
      </c>
      <c r="E2563" s="6">
        <v>8.6876223623717655E-4</v>
      </c>
      <c r="F2563" s="5">
        <v>5.1356161327170101E-3</v>
      </c>
      <c r="G2563" s="5">
        <v>-0.31087682003199291</v>
      </c>
    </row>
    <row r="2564" spans="1:7">
      <c r="A2564" s="4" t="s">
        <v>7954</v>
      </c>
      <c r="B2564" s="4" t="s">
        <v>7955</v>
      </c>
      <c r="C2564" s="4" t="s">
        <v>7956</v>
      </c>
      <c r="D2564" s="5">
        <v>55.87</v>
      </c>
      <c r="E2564" s="6">
        <v>4.6188132610414552E-2</v>
      </c>
      <c r="F2564" s="5">
        <v>0.1098202392945961</v>
      </c>
      <c r="G2564" s="5">
        <v>-0.31315655392555269</v>
      </c>
    </row>
    <row r="2565" spans="1:7">
      <c r="A2565" s="4" t="s">
        <v>7957</v>
      </c>
      <c r="B2565" s="4" t="s">
        <v>7958</v>
      </c>
      <c r="C2565" s="4" t="s">
        <v>7959</v>
      </c>
      <c r="D2565" s="5">
        <v>49.69</v>
      </c>
      <c r="E2565" s="6">
        <v>1.026077929559061E-2</v>
      </c>
      <c r="F2565" s="5">
        <v>3.5496715865196149E-2</v>
      </c>
      <c r="G2565" s="5">
        <v>-0.31406487011766521</v>
      </c>
    </row>
    <row r="2566" spans="1:7">
      <c r="A2566" s="4" t="s">
        <v>7960</v>
      </c>
      <c r="B2566" s="4" t="s">
        <v>7961</v>
      </c>
      <c r="C2566" s="4" t="s">
        <v>7962</v>
      </c>
      <c r="D2566" s="5">
        <v>8.49</v>
      </c>
      <c r="E2566" s="6">
        <v>0.16943185809457609</v>
      </c>
      <c r="F2566" s="5">
        <v>0.28762231196043653</v>
      </c>
      <c r="G2566" s="5">
        <v>-0.31540944632899942</v>
      </c>
    </row>
    <row r="2567" spans="1:7">
      <c r="A2567" s="4" t="s">
        <v>7963</v>
      </c>
      <c r="B2567" s="4" t="s">
        <v>7964</v>
      </c>
      <c r="C2567" s="4" t="s">
        <v>7965</v>
      </c>
      <c r="D2567" s="5">
        <v>64.95</v>
      </c>
      <c r="E2567" s="6">
        <v>1.5575240905412241E-3</v>
      </c>
      <c r="F2567" s="5">
        <v>8.1061435769415879E-3</v>
      </c>
      <c r="G2567" s="5">
        <v>-0.31545911129903459</v>
      </c>
    </row>
    <row r="2568" spans="1:7">
      <c r="A2568" s="4" t="s">
        <v>7966</v>
      </c>
      <c r="B2568" s="4" t="s">
        <v>7967</v>
      </c>
      <c r="C2568" s="4" t="s">
        <v>7968</v>
      </c>
      <c r="D2568" s="5">
        <v>12.1</v>
      </c>
      <c r="E2568" s="6">
        <v>2.2317447346615119E-2</v>
      </c>
      <c r="F2568" s="5">
        <v>6.3767168774391245E-2</v>
      </c>
      <c r="G2568" s="5">
        <v>-0.3160800758666511</v>
      </c>
    </row>
    <row r="2569" spans="1:7">
      <c r="A2569" s="4" t="s">
        <v>7969</v>
      </c>
      <c r="B2569" s="4" t="s">
        <v>7970</v>
      </c>
      <c r="C2569" s="4" t="s">
        <v>7971</v>
      </c>
      <c r="D2569" s="5">
        <v>16.98</v>
      </c>
      <c r="E2569" s="6">
        <v>0.29872970195589682</v>
      </c>
      <c r="F2569" s="5">
        <v>0.43005047697677762</v>
      </c>
      <c r="G2569" s="5">
        <v>-0.31656067483466371</v>
      </c>
    </row>
    <row r="2570" spans="1:7">
      <c r="A2570" s="4" t="s">
        <v>7972</v>
      </c>
      <c r="B2570" s="4" t="s">
        <v>7973</v>
      </c>
      <c r="C2570" s="4" t="s">
        <v>7974</v>
      </c>
      <c r="D2570" s="5">
        <v>51.75</v>
      </c>
      <c r="E2570" s="6">
        <v>0.27569551605124643</v>
      </c>
      <c r="F2570" s="5">
        <v>0.40804023395854749</v>
      </c>
      <c r="G2570" s="5">
        <v>-0.31715483503169217</v>
      </c>
    </row>
    <row r="2571" spans="1:7">
      <c r="A2571" s="4" t="s">
        <v>7975</v>
      </c>
      <c r="B2571" s="4" t="s">
        <v>7976</v>
      </c>
      <c r="C2571" s="4" t="s">
        <v>3565</v>
      </c>
      <c r="D2571" s="5">
        <v>47.11</v>
      </c>
      <c r="E2571" s="6">
        <v>3.6372462256656322E-2</v>
      </c>
      <c r="F2571" s="5">
        <v>9.1709911130763155E-2</v>
      </c>
      <c r="G2571" s="5">
        <v>-0.31716628188794621</v>
      </c>
    </row>
    <row r="2572" spans="1:7">
      <c r="A2572" s="4" t="s">
        <v>7977</v>
      </c>
      <c r="B2572" s="4" t="s">
        <v>7978</v>
      </c>
      <c r="C2572" s="4" t="s">
        <v>7979</v>
      </c>
      <c r="D2572" s="5">
        <v>24.98</v>
      </c>
      <c r="E2572" s="6">
        <v>9.0361172053681618E-2</v>
      </c>
      <c r="F2572" s="5">
        <v>0.1817512388996691</v>
      </c>
      <c r="G2572" s="5">
        <v>-0.31787280480006791</v>
      </c>
    </row>
    <row r="2573" spans="1:7">
      <c r="A2573" s="4" t="s">
        <v>7980</v>
      </c>
      <c r="B2573" s="4" t="s">
        <v>7981</v>
      </c>
      <c r="C2573" s="4" t="s">
        <v>7982</v>
      </c>
      <c r="D2573" s="5">
        <v>45.1</v>
      </c>
      <c r="E2573" s="6">
        <v>1.9335685895870591E-2</v>
      </c>
      <c r="F2573" s="5">
        <v>5.7547140480970649E-2</v>
      </c>
      <c r="G2573" s="5">
        <v>-0.31869895321762343</v>
      </c>
    </row>
    <row r="2574" spans="1:7">
      <c r="A2574" s="4" t="s">
        <v>7983</v>
      </c>
      <c r="B2574" s="4" t="s">
        <v>7984</v>
      </c>
      <c r="C2574" s="4" t="s">
        <v>7985</v>
      </c>
      <c r="D2574" s="5">
        <v>30.09</v>
      </c>
      <c r="E2574" s="6">
        <v>0.55444864037146546</v>
      </c>
      <c r="F2574" s="5">
        <v>0.66255840311799075</v>
      </c>
      <c r="G2574" s="5">
        <v>-0.31914442845699492</v>
      </c>
    </row>
    <row r="2575" spans="1:7">
      <c r="A2575" s="4" t="s">
        <v>7986</v>
      </c>
      <c r="B2575" s="4" t="s">
        <v>7987</v>
      </c>
      <c r="C2575" s="4" t="s">
        <v>7988</v>
      </c>
      <c r="D2575" s="5">
        <v>43.34</v>
      </c>
      <c r="E2575" s="6">
        <v>5.0817956409068103E-2</v>
      </c>
      <c r="F2575" s="5">
        <v>0.1168402931417096</v>
      </c>
      <c r="G2575" s="5">
        <v>-0.3193240123369474</v>
      </c>
    </row>
    <row r="2576" spans="1:7">
      <c r="A2576" s="4" t="s">
        <v>7989</v>
      </c>
      <c r="B2576" s="4" t="s">
        <v>7990</v>
      </c>
      <c r="C2576" s="4" t="s">
        <v>7991</v>
      </c>
      <c r="D2576" s="5">
        <v>35.71</v>
      </c>
      <c r="E2576" s="6">
        <v>7.5276721103737154E-3</v>
      </c>
      <c r="F2576" s="5">
        <v>2.815143131687704E-2</v>
      </c>
      <c r="G2576" s="5">
        <v>-0.32053036101878618</v>
      </c>
    </row>
    <row r="2577" spans="1:7">
      <c r="A2577" s="4" t="s">
        <v>7992</v>
      </c>
      <c r="B2577" s="4" t="s">
        <v>7993</v>
      </c>
      <c r="C2577" s="4" t="s">
        <v>7994</v>
      </c>
      <c r="D2577" s="5">
        <v>83.47</v>
      </c>
      <c r="E2577" s="6">
        <v>5.0646284565376808E-3</v>
      </c>
      <c r="F2577" s="5">
        <v>2.077743067620581E-2</v>
      </c>
      <c r="G2577" s="5">
        <v>-0.32164963047352829</v>
      </c>
    </row>
    <row r="2578" spans="1:7">
      <c r="A2578" s="4" t="s">
        <v>7995</v>
      </c>
      <c r="B2578" s="4" t="s">
        <v>7996</v>
      </c>
      <c r="C2578" s="4" t="s">
        <v>7997</v>
      </c>
      <c r="D2578" s="5">
        <v>45.41</v>
      </c>
      <c r="E2578" s="6">
        <v>1.427890051849011E-3</v>
      </c>
      <c r="F2578" s="5">
        <v>7.5883964921373472E-3</v>
      </c>
      <c r="G2578" s="5">
        <v>-0.32402909363859322</v>
      </c>
    </row>
    <row r="2579" spans="1:7">
      <c r="A2579" s="4" t="s">
        <v>7998</v>
      </c>
      <c r="B2579" s="4" t="s">
        <v>7999</v>
      </c>
      <c r="C2579" s="4" t="s">
        <v>8000</v>
      </c>
      <c r="D2579" s="5">
        <v>60.51</v>
      </c>
      <c r="E2579" s="6">
        <v>4.8385570008884861E-2</v>
      </c>
      <c r="F2579" s="5">
        <v>0.11341948614740251</v>
      </c>
      <c r="G2579" s="5">
        <v>-0.32442903197553719</v>
      </c>
    </row>
    <row r="2580" spans="1:7">
      <c r="A2580" s="4" t="s">
        <v>8001</v>
      </c>
      <c r="B2580" s="4" t="s">
        <v>8002</v>
      </c>
      <c r="C2580" s="4" t="s">
        <v>8003</v>
      </c>
      <c r="D2580" s="5">
        <v>55.04</v>
      </c>
      <c r="E2580" s="6">
        <v>1.04005221848839E-4</v>
      </c>
      <c r="F2580" s="5">
        <v>9.7602400378769838E-4</v>
      </c>
      <c r="G2580" s="5">
        <v>-0.32614203463869268</v>
      </c>
    </row>
    <row r="2581" spans="1:7">
      <c r="A2581" s="4" t="s">
        <v>8004</v>
      </c>
      <c r="B2581" s="4" t="s">
        <v>8005</v>
      </c>
      <c r="C2581" s="4" t="s">
        <v>8006</v>
      </c>
      <c r="D2581" s="5">
        <v>40.700000000000003</v>
      </c>
      <c r="E2581" s="6">
        <v>1.6418159923791951E-2</v>
      </c>
      <c r="F2581" s="5">
        <v>5.0856678023130243E-2</v>
      </c>
      <c r="G2581" s="5">
        <v>-0.32755319788795673</v>
      </c>
    </row>
    <row r="2582" spans="1:7">
      <c r="A2582" s="4" t="s">
        <v>8007</v>
      </c>
      <c r="B2582" s="4" t="s">
        <v>8008</v>
      </c>
      <c r="C2582" s="4" t="s">
        <v>8009</v>
      </c>
      <c r="D2582" s="5">
        <v>21.75</v>
      </c>
      <c r="E2582" s="6">
        <v>3.2725563228379741E-3</v>
      </c>
      <c r="F2582" s="5">
        <v>1.4667890503705131E-2</v>
      </c>
      <c r="G2582" s="5">
        <v>-0.32797790647351382</v>
      </c>
    </row>
    <row r="2583" spans="1:7">
      <c r="A2583" s="4" t="s">
        <v>8010</v>
      </c>
      <c r="B2583" s="4" t="s">
        <v>8011</v>
      </c>
      <c r="C2583" s="4" t="s">
        <v>8012</v>
      </c>
      <c r="D2583" s="5">
        <v>15.34</v>
      </c>
      <c r="E2583" s="6">
        <v>4.6647157967605643E-2</v>
      </c>
      <c r="F2583" s="5">
        <v>0.11047101163825281</v>
      </c>
      <c r="G2583" s="5">
        <v>-0.32799037323702862</v>
      </c>
    </row>
    <row r="2584" spans="1:7">
      <c r="A2584" s="4" t="s">
        <v>8013</v>
      </c>
      <c r="B2584" s="4" t="s">
        <v>8014</v>
      </c>
      <c r="C2584" s="4" t="s">
        <v>8015</v>
      </c>
      <c r="D2584" s="5">
        <v>69.48</v>
      </c>
      <c r="E2584" s="6">
        <v>1.413966841345745E-3</v>
      </c>
      <c r="F2584" s="5">
        <v>7.5286213201441023E-3</v>
      </c>
      <c r="G2584" s="5">
        <v>-0.32800160370997672</v>
      </c>
    </row>
    <row r="2585" spans="1:7">
      <c r="A2585" s="4" t="s">
        <v>8016</v>
      </c>
      <c r="B2585" s="4" t="s">
        <v>8017</v>
      </c>
      <c r="C2585" s="4" t="s">
        <v>8018</v>
      </c>
      <c r="D2585" s="5">
        <v>43.36</v>
      </c>
      <c r="E2585" s="6">
        <v>6.2562315698051806E-4</v>
      </c>
      <c r="F2585" s="5">
        <v>3.9430419778143716E-3</v>
      </c>
      <c r="G2585" s="5">
        <v>-0.3288790186097863</v>
      </c>
    </row>
    <row r="2586" spans="1:7">
      <c r="A2586" s="4" t="s">
        <v>8019</v>
      </c>
      <c r="B2586" s="4" t="s">
        <v>8020</v>
      </c>
      <c r="C2586" s="4" t="s">
        <v>8021</v>
      </c>
      <c r="D2586" s="5">
        <v>31.61</v>
      </c>
      <c r="E2586" s="6">
        <v>3.3424052783132998E-5</v>
      </c>
      <c r="F2586" s="5">
        <v>3.9516704924310399E-4</v>
      </c>
      <c r="G2586" s="5">
        <v>-0.32938975761213207</v>
      </c>
    </row>
    <row r="2587" spans="1:7">
      <c r="A2587" s="4" t="s">
        <v>8022</v>
      </c>
      <c r="B2587" s="4" t="s">
        <v>8023</v>
      </c>
      <c r="C2587" s="4" t="s">
        <v>8024</v>
      </c>
      <c r="D2587" s="5">
        <v>52.75</v>
      </c>
      <c r="E2587" s="6">
        <v>0.1266085537907409</v>
      </c>
      <c r="F2587" s="5">
        <v>0.23246162148059291</v>
      </c>
      <c r="G2587" s="5">
        <v>-0.32962036857959381</v>
      </c>
    </row>
    <row r="2588" spans="1:7">
      <c r="A2588" s="4" t="s">
        <v>8025</v>
      </c>
      <c r="B2588" s="4" t="s">
        <v>8026</v>
      </c>
      <c r="C2588" s="4" t="s">
        <v>8027</v>
      </c>
      <c r="D2588" s="5">
        <v>42.53</v>
      </c>
      <c r="E2588" s="6">
        <v>3.6326611039724552E-2</v>
      </c>
      <c r="F2588" s="5">
        <v>9.1671271388481371E-2</v>
      </c>
      <c r="G2588" s="5">
        <v>-0.33074768225740669</v>
      </c>
    </row>
    <row r="2589" spans="1:7">
      <c r="A2589" s="4" t="s">
        <v>8028</v>
      </c>
      <c r="B2589" s="4" t="s">
        <v>8029</v>
      </c>
      <c r="C2589" s="4" t="s">
        <v>8030</v>
      </c>
      <c r="D2589" s="5">
        <v>71.38</v>
      </c>
      <c r="E2589" s="6">
        <v>2.0614945020104979E-2</v>
      </c>
      <c r="F2589" s="5">
        <v>6.039676087353682E-2</v>
      </c>
      <c r="G2589" s="5">
        <v>-0.33143308538562272</v>
      </c>
    </row>
    <row r="2590" spans="1:7">
      <c r="A2590" s="4" t="s">
        <v>8031</v>
      </c>
      <c r="B2590" s="4" t="s">
        <v>8032</v>
      </c>
      <c r="C2590" s="4" t="s">
        <v>8033</v>
      </c>
      <c r="D2590" s="5">
        <v>134.66</v>
      </c>
      <c r="E2590" s="6">
        <v>1.2207219350165799E-3</v>
      </c>
      <c r="F2590" s="5">
        <v>6.701696473226308E-3</v>
      </c>
      <c r="G2590" s="5">
        <v>-0.33208899249883223</v>
      </c>
    </row>
    <row r="2591" spans="1:7">
      <c r="A2591" s="4" t="s">
        <v>8034</v>
      </c>
      <c r="B2591" s="4" t="s">
        <v>8035</v>
      </c>
      <c r="C2591" s="4" t="s">
        <v>8036</v>
      </c>
      <c r="D2591" s="5">
        <v>36.81</v>
      </c>
      <c r="E2591" s="6">
        <v>2.9640272500738342E-4</v>
      </c>
      <c r="F2591" s="5">
        <v>2.1604305417407088E-3</v>
      </c>
      <c r="G2591" s="5">
        <v>-0.33289633268810448</v>
      </c>
    </row>
    <row r="2592" spans="1:7">
      <c r="A2592" s="4" t="s">
        <v>8037</v>
      </c>
      <c r="B2592" s="4" t="s">
        <v>8038</v>
      </c>
      <c r="C2592" s="4" t="s">
        <v>8039</v>
      </c>
      <c r="D2592" s="5">
        <v>31.29</v>
      </c>
      <c r="E2592" s="6">
        <v>9.8342290131833866E-3</v>
      </c>
      <c r="F2592" s="5">
        <v>3.4379731928509558E-2</v>
      </c>
      <c r="G2592" s="5">
        <v>-0.33371406065055181</v>
      </c>
    </row>
    <row r="2593" spans="1:7">
      <c r="A2593" s="4" t="s">
        <v>8040</v>
      </c>
      <c r="B2593" s="4" t="s">
        <v>8041</v>
      </c>
      <c r="C2593" s="4" t="s">
        <v>8042</v>
      </c>
      <c r="D2593" s="5">
        <v>38.81</v>
      </c>
      <c r="E2593" s="6">
        <v>1.3204362205014039E-3</v>
      </c>
      <c r="F2593" s="5">
        <v>7.143925589456793E-3</v>
      </c>
      <c r="G2593" s="5">
        <v>-0.3345703559945683</v>
      </c>
    </row>
    <row r="2594" spans="1:7">
      <c r="A2594" s="4" t="s">
        <v>8043</v>
      </c>
      <c r="B2594" s="4" t="s">
        <v>8044</v>
      </c>
      <c r="C2594" s="4" t="s">
        <v>8045</v>
      </c>
      <c r="D2594" s="5">
        <v>12.2</v>
      </c>
      <c r="E2594" s="6">
        <v>0.11270053544909581</v>
      </c>
      <c r="F2594" s="5">
        <v>0.21325753494242891</v>
      </c>
      <c r="G2594" s="5">
        <v>-0.33517404066079681</v>
      </c>
    </row>
    <row r="2595" spans="1:7">
      <c r="A2595" s="4" t="s">
        <v>8046</v>
      </c>
      <c r="B2595" s="4" t="s">
        <v>8047</v>
      </c>
      <c r="C2595" s="4" t="s">
        <v>8048</v>
      </c>
      <c r="D2595" s="5">
        <v>49.32</v>
      </c>
      <c r="E2595" s="6">
        <v>7.469096150909785E-4</v>
      </c>
      <c r="F2595" s="5">
        <v>4.5326506598637739E-3</v>
      </c>
      <c r="G2595" s="5">
        <v>-0.33602256876891801</v>
      </c>
    </row>
    <row r="2596" spans="1:7">
      <c r="A2596" s="4" t="s">
        <v>8049</v>
      </c>
      <c r="B2596" s="4" t="s">
        <v>8050</v>
      </c>
      <c r="C2596" s="4" t="s">
        <v>8051</v>
      </c>
      <c r="D2596" s="5">
        <v>46.87</v>
      </c>
      <c r="E2596" s="6">
        <v>9.2163119307525358E-5</v>
      </c>
      <c r="F2596" s="5">
        <v>8.9859041324837226E-4</v>
      </c>
      <c r="G2596" s="5">
        <v>-0.33708903066928109</v>
      </c>
    </row>
    <row r="2597" spans="1:7">
      <c r="A2597" s="4" t="s">
        <v>8052</v>
      </c>
      <c r="B2597" s="4" t="s">
        <v>8053</v>
      </c>
      <c r="C2597" s="4" t="s">
        <v>8054</v>
      </c>
      <c r="D2597" s="5">
        <v>37.28</v>
      </c>
      <c r="E2597" s="6">
        <v>1.2263405957034669E-4</v>
      </c>
      <c r="F2597" s="5">
        <v>1.1026050326040451E-3</v>
      </c>
      <c r="G2597" s="5">
        <v>-0.33712641163340429</v>
      </c>
    </row>
    <row r="2598" spans="1:7">
      <c r="A2598" s="4" t="s">
        <v>8055</v>
      </c>
      <c r="B2598" s="4" t="s">
        <v>8056</v>
      </c>
      <c r="C2598" s="4" t="s">
        <v>8057</v>
      </c>
      <c r="D2598" s="5">
        <v>49.88</v>
      </c>
      <c r="E2598" s="6">
        <v>1.017272104024731E-4</v>
      </c>
      <c r="F2598" s="5">
        <v>9.6368079759819145E-4</v>
      </c>
      <c r="G2598" s="5">
        <v>-0.33749399214505621</v>
      </c>
    </row>
    <row r="2599" spans="1:7">
      <c r="A2599" s="4" t="s">
        <v>8058</v>
      </c>
      <c r="B2599" s="4" t="s">
        <v>8059</v>
      </c>
      <c r="C2599" s="4" t="s">
        <v>8060</v>
      </c>
      <c r="D2599" s="5">
        <v>46.15</v>
      </c>
      <c r="E2599" s="6">
        <v>3.678166464768744E-3</v>
      </c>
      <c r="F2599" s="5">
        <v>1.60545550780531E-2</v>
      </c>
      <c r="G2599" s="5">
        <v>-0.33751901603587697</v>
      </c>
    </row>
    <row r="2600" spans="1:7">
      <c r="A2600" s="4" t="s">
        <v>8061</v>
      </c>
      <c r="B2600" s="4" t="s">
        <v>8062</v>
      </c>
      <c r="C2600" s="4" t="s">
        <v>8063</v>
      </c>
      <c r="D2600" s="5">
        <v>19.079999999999998</v>
      </c>
      <c r="E2600" s="6">
        <v>9.9120573022473159E-4</v>
      </c>
      <c r="F2600" s="5">
        <v>5.6589178856746563E-3</v>
      </c>
      <c r="G2600" s="5">
        <v>-0.33761223240081512</v>
      </c>
    </row>
    <row r="2601" spans="1:7">
      <c r="A2601" s="4" t="s">
        <v>8064</v>
      </c>
      <c r="B2601" s="4" t="s">
        <v>8065</v>
      </c>
      <c r="C2601" s="4" t="s">
        <v>8066</v>
      </c>
      <c r="D2601" s="5">
        <v>35.68</v>
      </c>
      <c r="E2601" s="6">
        <v>1.9711448140992871E-4</v>
      </c>
      <c r="F2601" s="5">
        <v>1.6041593161897449E-3</v>
      </c>
      <c r="G2601" s="5">
        <v>-0.33797521283727328</v>
      </c>
    </row>
    <row r="2602" spans="1:7">
      <c r="A2602" s="4" t="s">
        <v>8067</v>
      </c>
      <c r="B2602" s="4" t="s">
        <v>8068</v>
      </c>
      <c r="C2602" s="4" t="s">
        <v>8069</v>
      </c>
      <c r="D2602" s="5">
        <v>22.68</v>
      </c>
      <c r="E2602" s="6">
        <v>9.2640783892540481E-4</v>
      </c>
      <c r="F2602" s="5">
        <v>5.3603135651117354E-3</v>
      </c>
      <c r="G2602" s="5">
        <v>-0.33908002924910008</v>
      </c>
    </row>
    <row r="2603" spans="1:7">
      <c r="A2603" s="4" t="s">
        <v>8070</v>
      </c>
      <c r="B2603" s="4" t="s">
        <v>8071</v>
      </c>
      <c r="C2603" s="4" t="s">
        <v>8072</v>
      </c>
      <c r="D2603" s="5">
        <v>28.15</v>
      </c>
      <c r="E2603" s="6">
        <v>1.0278029198808941E-2</v>
      </c>
      <c r="F2603" s="5">
        <v>3.5496715865196149E-2</v>
      </c>
      <c r="G2603" s="5">
        <v>-0.34095917494947159</v>
      </c>
    </row>
    <row r="2604" spans="1:7">
      <c r="A2604" s="4" t="s">
        <v>8073</v>
      </c>
      <c r="B2604" s="4" t="s">
        <v>8074</v>
      </c>
      <c r="C2604" s="4" t="s">
        <v>8075</v>
      </c>
      <c r="D2604" s="5">
        <v>33.31</v>
      </c>
      <c r="E2604" s="6">
        <v>1.3312245640805369E-2</v>
      </c>
      <c r="F2604" s="5">
        <v>4.359506396874431E-2</v>
      </c>
      <c r="G2604" s="5">
        <v>-0.34096117602361709</v>
      </c>
    </row>
    <row r="2605" spans="1:7">
      <c r="A2605" s="4" t="s">
        <v>8076</v>
      </c>
      <c r="B2605" s="4" t="s">
        <v>8077</v>
      </c>
      <c r="C2605" s="4" t="s">
        <v>8078</v>
      </c>
      <c r="D2605" s="5">
        <v>54.14</v>
      </c>
      <c r="E2605" s="6">
        <v>2.9608150000595538E-3</v>
      </c>
      <c r="F2605" s="5">
        <v>1.363700528401663E-2</v>
      </c>
      <c r="G2605" s="5">
        <v>-0.34114121619674259</v>
      </c>
    </row>
    <row r="2606" spans="1:7">
      <c r="A2606" s="4" t="s">
        <v>8079</v>
      </c>
      <c r="B2606" s="4" t="s">
        <v>8080</v>
      </c>
      <c r="C2606" s="4" t="s">
        <v>8081</v>
      </c>
      <c r="D2606" s="5">
        <v>35.69</v>
      </c>
      <c r="E2606" s="6">
        <v>9.6140333906342482E-2</v>
      </c>
      <c r="F2606" s="5">
        <v>0.190441571715532</v>
      </c>
      <c r="G2606" s="5">
        <v>-0.34428123237514541</v>
      </c>
    </row>
    <row r="2607" spans="1:7">
      <c r="A2607" s="4" t="s">
        <v>8082</v>
      </c>
      <c r="B2607" s="4" t="s">
        <v>8083</v>
      </c>
      <c r="C2607" s="4" t="s">
        <v>8084</v>
      </c>
      <c r="D2607" s="5">
        <v>8.41</v>
      </c>
      <c r="E2607" s="6">
        <v>0.14560487564931601</v>
      </c>
      <c r="F2607" s="5">
        <v>0.25615198686285651</v>
      </c>
      <c r="G2607" s="5">
        <v>-0.34683652086056421</v>
      </c>
    </row>
    <row r="2608" spans="1:7">
      <c r="A2608" s="4" t="s">
        <v>8085</v>
      </c>
      <c r="B2608" s="4" t="s">
        <v>8086</v>
      </c>
      <c r="C2608" s="4" t="s">
        <v>8087</v>
      </c>
      <c r="D2608" s="5">
        <v>46.3</v>
      </c>
      <c r="E2608" s="6">
        <v>0.1486165628235466</v>
      </c>
      <c r="F2608" s="5">
        <v>0.26068664612097581</v>
      </c>
      <c r="G2608" s="5">
        <v>-0.34908895150610691</v>
      </c>
    </row>
    <row r="2609" spans="1:7">
      <c r="A2609" s="4" t="s">
        <v>8088</v>
      </c>
      <c r="B2609" s="4" t="s">
        <v>8089</v>
      </c>
      <c r="C2609" s="4" t="s">
        <v>8090</v>
      </c>
      <c r="D2609" s="5">
        <v>32.43</v>
      </c>
      <c r="E2609" s="6">
        <v>2.7352870925603651E-2</v>
      </c>
      <c r="F2609" s="5">
        <v>7.4402782055786015E-2</v>
      </c>
      <c r="G2609" s="5">
        <v>-0.34994464195178132</v>
      </c>
    </row>
    <row r="2610" spans="1:7">
      <c r="A2610" s="4" t="s">
        <v>8091</v>
      </c>
      <c r="B2610" s="4" t="s">
        <v>8092</v>
      </c>
      <c r="C2610" s="4" t="s">
        <v>8093</v>
      </c>
      <c r="D2610" s="5">
        <v>15.59</v>
      </c>
      <c r="E2610" s="6">
        <v>2.0204301374312991E-3</v>
      </c>
      <c r="F2610" s="5">
        <v>9.9628106776784731E-3</v>
      </c>
      <c r="G2610" s="5">
        <v>-0.35149744660795262</v>
      </c>
    </row>
    <row r="2611" spans="1:7">
      <c r="A2611" s="4" t="s">
        <v>8094</v>
      </c>
      <c r="B2611" s="4" t="s">
        <v>8095</v>
      </c>
      <c r="C2611" s="4" t="s">
        <v>8096</v>
      </c>
      <c r="D2611" s="5">
        <v>85.27</v>
      </c>
      <c r="E2611" s="6">
        <v>5.0677542009616647E-2</v>
      </c>
      <c r="F2611" s="5">
        <v>0.1168255951336573</v>
      </c>
      <c r="G2611" s="5">
        <v>-0.35271905056243019</v>
      </c>
    </row>
    <row r="2612" spans="1:7">
      <c r="A2612" s="4" t="s">
        <v>8097</v>
      </c>
      <c r="B2612" s="4" t="s">
        <v>8098</v>
      </c>
      <c r="C2612" s="4" t="s">
        <v>8099</v>
      </c>
      <c r="D2612" s="5">
        <v>26.2</v>
      </c>
      <c r="E2612" s="6">
        <v>6.1983304429249599E-3</v>
      </c>
      <c r="F2612" s="5">
        <v>2.4236440520968301E-2</v>
      </c>
      <c r="G2612" s="5">
        <v>-0.35435706300159708</v>
      </c>
    </row>
    <row r="2613" spans="1:7">
      <c r="A2613" s="4" t="s">
        <v>8100</v>
      </c>
      <c r="B2613" s="4" t="s">
        <v>8101</v>
      </c>
      <c r="C2613" s="4" t="s">
        <v>8102</v>
      </c>
      <c r="D2613" s="5">
        <v>41.71</v>
      </c>
      <c r="E2613" s="6">
        <v>0.2213992457420193</v>
      </c>
      <c r="F2613" s="5">
        <v>0.34955937695230488</v>
      </c>
      <c r="G2613" s="5">
        <v>-0.35588660109089248</v>
      </c>
    </row>
    <row r="2614" spans="1:7">
      <c r="A2614" s="4" t="s">
        <v>8103</v>
      </c>
      <c r="B2614" s="4" t="s">
        <v>8104</v>
      </c>
      <c r="C2614" s="4" t="s">
        <v>8105</v>
      </c>
      <c r="D2614" s="5">
        <v>17.100000000000001</v>
      </c>
      <c r="E2614" s="6">
        <v>3.279874893636564E-3</v>
      </c>
      <c r="F2614" s="5">
        <v>1.467878436004561E-2</v>
      </c>
      <c r="G2614" s="5">
        <v>-0.35672504062768162</v>
      </c>
    </row>
    <row r="2615" spans="1:7">
      <c r="A2615" s="4" t="s">
        <v>8106</v>
      </c>
      <c r="B2615" s="4" t="s">
        <v>8107</v>
      </c>
      <c r="C2615" s="4" t="s">
        <v>8108</v>
      </c>
      <c r="D2615" s="5">
        <v>48.23</v>
      </c>
      <c r="E2615" s="6">
        <v>4.7276802280135262E-2</v>
      </c>
      <c r="F2615" s="5">
        <v>0.1115257166121337</v>
      </c>
      <c r="G2615" s="5">
        <v>-0.35875252615563458</v>
      </c>
    </row>
    <row r="2616" spans="1:7">
      <c r="A2616" s="4" t="s">
        <v>8109</v>
      </c>
      <c r="B2616" s="4" t="s">
        <v>8110</v>
      </c>
      <c r="C2616" s="4" t="s">
        <v>8111</v>
      </c>
      <c r="D2616" s="5">
        <v>52.14</v>
      </c>
      <c r="E2616" s="6">
        <v>2.0068675288263069E-4</v>
      </c>
      <c r="F2616" s="5">
        <v>1.6244267355971431E-3</v>
      </c>
      <c r="G2616" s="5">
        <v>-0.36129942618177502</v>
      </c>
    </row>
    <row r="2617" spans="1:7">
      <c r="A2617" s="4" t="s">
        <v>8112</v>
      </c>
      <c r="B2617" s="4" t="s">
        <v>8113</v>
      </c>
      <c r="C2617" s="4" t="s">
        <v>8114</v>
      </c>
      <c r="D2617" s="5">
        <v>34.36</v>
      </c>
      <c r="E2617" s="6">
        <v>1.4037743676471629E-3</v>
      </c>
      <c r="F2617" s="5">
        <v>7.5245229583753397E-3</v>
      </c>
      <c r="G2617" s="5">
        <v>-0.36446566796593771</v>
      </c>
    </row>
    <row r="2618" spans="1:7">
      <c r="A2618" s="4" t="s">
        <v>8115</v>
      </c>
      <c r="B2618" s="4" t="s">
        <v>8116</v>
      </c>
      <c r="C2618" s="4" t="s">
        <v>8117</v>
      </c>
      <c r="D2618" s="5">
        <v>38.71</v>
      </c>
      <c r="E2618" s="6">
        <v>8.4544298044371099E-4</v>
      </c>
      <c r="F2618" s="5">
        <v>5.0210587495377939E-3</v>
      </c>
      <c r="G2618" s="5">
        <v>-0.36466007782221332</v>
      </c>
    </row>
    <row r="2619" spans="1:7">
      <c r="A2619" s="4" t="s">
        <v>8118</v>
      </c>
      <c r="B2619" s="4" t="s">
        <v>8119</v>
      </c>
      <c r="C2619" s="4" t="s">
        <v>8120</v>
      </c>
      <c r="D2619" s="5">
        <v>29.2</v>
      </c>
      <c r="E2619" s="6">
        <v>1.9943361169934701E-2</v>
      </c>
      <c r="F2619" s="5">
        <v>5.8773222368315912E-2</v>
      </c>
      <c r="G2619" s="5">
        <v>-0.36472337818379152</v>
      </c>
    </row>
    <row r="2620" spans="1:7">
      <c r="A2620" s="4" t="s">
        <v>8121</v>
      </c>
      <c r="B2620" s="4" t="s">
        <v>8122</v>
      </c>
      <c r="C2620" s="4" t="s">
        <v>8123</v>
      </c>
      <c r="D2620" s="5">
        <v>63.96</v>
      </c>
      <c r="E2620" s="6">
        <v>6.3841383000246749E-2</v>
      </c>
      <c r="F2620" s="5">
        <v>0.13892440083314569</v>
      </c>
      <c r="G2620" s="5">
        <v>-0.36523582768244461</v>
      </c>
    </row>
    <row r="2621" spans="1:7">
      <c r="A2621" s="4" t="s">
        <v>8124</v>
      </c>
      <c r="B2621" s="4" t="s">
        <v>8125</v>
      </c>
      <c r="C2621" s="4" t="s">
        <v>8126</v>
      </c>
      <c r="D2621" s="5">
        <v>20.03</v>
      </c>
      <c r="E2621" s="6">
        <v>1.9933536203649131E-2</v>
      </c>
      <c r="F2621" s="5">
        <v>5.8773222368315912E-2</v>
      </c>
      <c r="G2621" s="5">
        <v>-0.36761399366786313</v>
      </c>
    </row>
    <row r="2622" spans="1:7">
      <c r="A2622" s="4" t="s">
        <v>8127</v>
      </c>
      <c r="B2622" s="4" t="s">
        <v>8128</v>
      </c>
      <c r="C2622" s="4" t="s">
        <v>8129</v>
      </c>
      <c r="D2622" s="5">
        <v>17.829999999999998</v>
      </c>
      <c r="E2622" s="6">
        <v>2.0936269894783609E-2</v>
      </c>
      <c r="F2622" s="5">
        <v>6.1099726427633803E-2</v>
      </c>
      <c r="G2622" s="5">
        <v>-0.37010923086836728</v>
      </c>
    </row>
    <row r="2623" spans="1:7">
      <c r="A2623" s="4" t="s">
        <v>8130</v>
      </c>
      <c r="B2623" s="4" t="s">
        <v>8131</v>
      </c>
      <c r="C2623" s="4" t="s">
        <v>8132</v>
      </c>
      <c r="D2623" s="5">
        <v>58.52</v>
      </c>
      <c r="E2623" s="6">
        <v>3.8931898612980277E-2</v>
      </c>
      <c r="F2623" s="5">
        <v>9.662189383039653E-2</v>
      </c>
      <c r="G2623" s="5">
        <v>-0.37068754467556181</v>
      </c>
    </row>
    <row r="2624" spans="1:7">
      <c r="A2624" s="4" t="s">
        <v>8133</v>
      </c>
      <c r="B2624" s="4" t="s">
        <v>8134</v>
      </c>
      <c r="C2624" s="4" t="s">
        <v>8135</v>
      </c>
      <c r="D2624" s="5">
        <v>53.12</v>
      </c>
      <c r="E2624" s="6">
        <v>1.51104005304978E-4</v>
      </c>
      <c r="F2624" s="5">
        <v>1.318747857308612E-3</v>
      </c>
      <c r="G2624" s="5">
        <v>-0.37134804488117551</v>
      </c>
    </row>
    <row r="2625" spans="1:7">
      <c r="A2625" s="4" t="s">
        <v>8136</v>
      </c>
      <c r="B2625" s="4" t="s">
        <v>8137</v>
      </c>
      <c r="C2625" s="4" t="s">
        <v>8138</v>
      </c>
      <c r="D2625" s="5">
        <v>69.36</v>
      </c>
      <c r="E2625" s="6">
        <v>1.1462683610281999E-3</v>
      </c>
      <c r="F2625" s="5">
        <v>6.3393073446918703E-3</v>
      </c>
      <c r="G2625" s="5">
        <v>-0.372135403368139</v>
      </c>
    </row>
    <row r="2626" spans="1:7">
      <c r="A2626" s="4" t="s">
        <v>8139</v>
      </c>
      <c r="B2626" s="4" t="s">
        <v>8140</v>
      </c>
      <c r="C2626" s="4" t="s">
        <v>8141</v>
      </c>
      <c r="D2626" s="5">
        <v>27.13</v>
      </c>
      <c r="E2626" s="6">
        <v>0.17648807339880249</v>
      </c>
      <c r="F2626" s="5">
        <v>0.29643385936193628</v>
      </c>
      <c r="G2626" s="5">
        <v>-0.3743656771015047</v>
      </c>
    </row>
    <row r="2627" spans="1:7">
      <c r="A2627" s="4" t="s">
        <v>8142</v>
      </c>
      <c r="B2627" s="4" t="s">
        <v>8143</v>
      </c>
      <c r="C2627" s="4" t="s">
        <v>8144</v>
      </c>
      <c r="D2627" s="5">
        <v>15.76</v>
      </c>
      <c r="E2627" s="6">
        <v>3.612226982985238E-3</v>
      </c>
      <c r="F2627" s="5">
        <v>1.5882163440563202E-2</v>
      </c>
      <c r="G2627" s="5">
        <v>-0.37671818124738721</v>
      </c>
    </row>
    <row r="2628" spans="1:7">
      <c r="A2628" s="4" t="s">
        <v>8145</v>
      </c>
      <c r="B2628" s="4" t="s">
        <v>8146</v>
      </c>
      <c r="C2628" s="4" t="s">
        <v>8147</v>
      </c>
      <c r="D2628" s="5">
        <v>46.85</v>
      </c>
      <c r="E2628" s="6">
        <v>6.6216505994644357E-4</v>
      </c>
      <c r="F2628" s="5">
        <v>4.1600035042242047E-3</v>
      </c>
      <c r="G2628" s="5">
        <v>-0.37775793827427678</v>
      </c>
    </row>
    <row r="2629" spans="1:7">
      <c r="A2629" s="4" t="s">
        <v>8148</v>
      </c>
      <c r="B2629" s="4" t="s">
        <v>8149</v>
      </c>
      <c r="C2629" s="4" t="s">
        <v>8150</v>
      </c>
      <c r="D2629" s="5">
        <v>19.260000000000002</v>
      </c>
      <c r="E2629" s="6">
        <v>0.29640288987061608</v>
      </c>
      <c r="F2629" s="5">
        <v>0.42813750759088998</v>
      </c>
      <c r="G2629" s="5">
        <v>-0.37841892366290791</v>
      </c>
    </row>
    <row r="2630" spans="1:7">
      <c r="A2630" s="4" t="s">
        <v>8151</v>
      </c>
      <c r="B2630" s="4" t="s">
        <v>8152</v>
      </c>
      <c r="C2630" s="4" t="s">
        <v>8153</v>
      </c>
      <c r="D2630" s="5">
        <v>91.72</v>
      </c>
      <c r="E2630" s="6">
        <v>1.3245110869035279E-4</v>
      </c>
      <c r="F2630" s="5">
        <v>1.1767771579796729E-3</v>
      </c>
      <c r="G2630" s="5">
        <v>-0.37931065292167793</v>
      </c>
    </row>
    <row r="2631" spans="1:7">
      <c r="A2631" s="4" t="s">
        <v>8154</v>
      </c>
      <c r="B2631" s="4" t="s">
        <v>8155</v>
      </c>
      <c r="C2631" s="4" t="s">
        <v>8156</v>
      </c>
      <c r="D2631" s="5">
        <v>23.67</v>
      </c>
      <c r="E2631" s="6">
        <v>1.934390737120545E-4</v>
      </c>
      <c r="F2631" s="5">
        <v>1.578525919449184E-3</v>
      </c>
      <c r="G2631" s="5">
        <v>-0.38330973142034352</v>
      </c>
    </row>
    <row r="2632" spans="1:7">
      <c r="A2632" s="4" t="s">
        <v>8157</v>
      </c>
      <c r="B2632" s="4" t="s">
        <v>8158</v>
      </c>
      <c r="C2632" s="4" t="s">
        <v>8159</v>
      </c>
      <c r="D2632" s="5">
        <v>84.28</v>
      </c>
      <c r="E2632" s="6">
        <v>8.570215704929833E-5</v>
      </c>
      <c r="F2632" s="5">
        <v>8.4381500858702588E-4</v>
      </c>
      <c r="G2632" s="5">
        <v>-0.38359389813938982</v>
      </c>
    </row>
    <row r="2633" spans="1:7">
      <c r="A2633" s="4" t="s">
        <v>8160</v>
      </c>
      <c r="B2633" s="4" t="s">
        <v>8161</v>
      </c>
      <c r="C2633" s="4" t="s">
        <v>8162</v>
      </c>
      <c r="D2633" s="5">
        <v>60.48</v>
      </c>
      <c r="E2633" s="6">
        <v>2.0627246932210941E-4</v>
      </c>
      <c r="F2633" s="5">
        <v>1.6651511434792861E-3</v>
      </c>
      <c r="G2633" s="5">
        <v>-0.38387219141025319</v>
      </c>
    </row>
    <row r="2634" spans="1:7">
      <c r="A2634" s="4" t="s">
        <v>8163</v>
      </c>
      <c r="B2634" s="4" t="s">
        <v>8164</v>
      </c>
      <c r="C2634" s="4" t="s">
        <v>8165</v>
      </c>
      <c r="D2634" s="5">
        <v>36.64</v>
      </c>
      <c r="E2634" s="6">
        <v>0.38622188642737132</v>
      </c>
      <c r="F2634" s="5">
        <v>0.51433451216913351</v>
      </c>
      <c r="G2634" s="5">
        <v>-0.38404145277729462</v>
      </c>
    </row>
    <row r="2635" spans="1:7">
      <c r="A2635" s="4" t="s">
        <v>8166</v>
      </c>
      <c r="B2635" s="4" t="s">
        <v>8167</v>
      </c>
      <c r="C2635" s="4" t="s">
        <v>8168</v>
      </c>
      <c r="D2635" s="5">
        <v>21.76</v>
      </c>
      <c r="E2635" s="6">
        <v>9.0567876709118908E-2</v>
      </c>
      <c r="F2635" s="5">
        <v>0.18204506944945389</v>
      </c>
      <c r="G2635" s="5">
        <v>-0.38493037957108461</v>
      </c>
    </row>
    <row r="2636" spans="1:7">
      <c r="A2636" s="4" t="s">
        <v>8169</v>
      </c>
      <c r="B2636" s="4" t="s">
        <v>8170</v>
      </c>
      <c r="C2636" s="4" t="s">
        <v>8171</v>
      </c>
      <c r="D2636" s="5">
        <v>23.2</v>
      </c>
      <c r="E2636" s="6">
        <v>0.1508589834676006</v>
      </c>
      <c r="F2636" s="5">
        <v>0.26384946264018899</v>
      </c>
      <c r="G2636" s="5">
        <v>-0.38624238830638552</v>
      </c>
    </row>
    <row r="2637" spans="1:7">
      <c r="A2637" s="4" t="s">
        <v>8172</v>
      </c>
      <c r="B2637" s="4" t="s">
        <v>8173</v>
      </c>
      <c r="C2637" s="4" t="s">
        <v>8174</v>
      </c>
      <c r="D2637" s="5">
        <v>26.54</v>
      </c>
      <c r="E2637" s="6">
        <v>7.6841697310966905E-2</v>
      </c>
      <c r="F2637" s="5">
        <v>0.16018577138550361</v>
      </c>
      <c r="G2637" s="5">
        <v>-0.38640848262113181</v>
      </c>
    </row>
    <row r="2638" spans="1:7">
      <c r="A2638" s="4" t="s">
        <v>8175</v>
      </c>
      <c r="B2638" s="4" t="s">
        <v>8176</v>
      </c>
      <c r="C2638" s="4" t="s">
        <v>8177</v>
      </c>
      <c r="D2638" s="5">
        <v>41.63</v>
      </c>
      <c r="E2638" s="6">
        <v>5.5205714926090683E-3</v>
      </c>
      <c r="F2638" s="5">
        <v>2.216347084532758E-2</v>
      </c>
      <c r="G2638" s="5">
        <v>-0.3876810811977629</v>
      </c>
    </row>
    <row r="2639" spans="1:7">
      <c r="A2639" s="4" t="s">
        <v>8178</v>
      </c>
      <c r="B2639" s="4" t="s">
        <v>8179</v>
      </c>
      <c r="C2639" s="4" t="s">
        <v>8180</v>
      </c>
      <c r="D2639" s="5">
        <v>33.5</v>
      </c>
      <c r="E2639" s="6">
        <v>5.552459696971829E-4</v>
      </c>
      <c r="F2639" s="5">
        <v>3.5858142946250328E-3</v>
      </c>
      <c r="G2639" s="5">
        <v>-0.38787310678806008</v>
      </c>
    </row>
    <row r="2640" spans="1:7">
      <c r="A2640" s="4" t="s">
        <v>8181</v>
      </c>
      <c r="B2640" s="4" t="s">
        <v>8182</v>
      </c>
      <c r="C2640" s="4" t="s">
        <v>8183</v>
      </c>
      <c r="D2640" s="5">
        <v>12.34</v>
      </c>
      <c r="E2640" s="6">
        <v>2.8830121574570269E-4</v>
      </c>
      <c r="F2640" s="5">
        <v>2.1271954567182931E-3</v>
      </c>
      <c r="G2640" s="5">
        <v>-0.3883114940340473</v>
      </c>
    </row>
    <row r="2641" spans="1:7">
      <c r="A2641" s="4" t="s">
        <v>8184</v>
      </c>
      <c r="B2641" s="4" t="s">
        <v>8185</v>
      </c>
      <c r="C2641" s="4" t="s">
        <v>8186</v>
      </c>
      <c r="D2641" s="5">
        <v>60.26</v>
      </c>
      <c r="E2641" s="6">
        <v>1.272625542897365E-5</v>
      </c>
      <c r="F2641" s="5">
        <v>1.9063660183368079E-4</v>
      </c>
      <c r="G2641" s="5">
        <v>-0.38928242754366948</v>
      </c>
    </row>
    <row r="2642" spans="1:7">
      <c r="A2642" s="4" t="s">
        <v>8187</v>
      </c>
      <c r="B2642" s="4" t="s">
        <v>8188</v>
      </c>
      <c r="C2642" s="4" t="s">
        <v>8189</v>
      </c>
      <c r="D2642" s="5">
        <v>35.6</v>
      </c>
      <c r="E2642" s="6">
        <v>3.8552532707782409E-4</v>
      </c>
      <c r="F2642" s="5">
        <v>2.649273586303675E-3</v>
      </c>
      <c r="G2642" s="5">
        <v>-0.39091845167146388</v>
      </c>
    </row>
    <row r="2643" spans="1:7">
      <c r="A2643" s="4" t="s">
        <v>8190</v>
      </c>
      <c r="B2643" s="4" t="s">
        <v>8191</v>
      </c>
      <c r="C2643" s="4" t="s">
        <v>8192</v>
      </c>
      <c r="D2643" s="5">
        <v>22.72</v>
      </c>
      <c r="E2643" s="6">
        <v>8.6128108821088411E-3</v>
      </c>
      <c r="F2643" s="5">
        <v>3.1199361977048069E-2</v>
      </c>
      <c r="G2643" s="5">
        <v>-0.39111895958287413</v>
      </c>
    </row>
    <row r="2644" spans="1:7">
      <c r="A2644" s="4" t="s">
        <v>8193</v>
      </c>
      <c r="B2644" s="4" t="s">
        <v>8194</v>
      </c>
      <c r="C2644" s="4" t="s">
        <v>8195</v>
      </c>
      <c r="D2644" s="5">
        <v>117.77</v>
      </c>
      <c r="E2644" s="6">
        <v>2.7640446801697951E-5</v>
      </c>
      <c r="F2644" s="5">
        <v>3.4875740229201241E-4</v>
      </c>
      <c r="G2644" s="5">
        <v>-0.39411919160730768</v>
      </c>
    </row>
    <row r="2645" spans="1:7">
      <c r="A2645" s="4" t="s">
        <v>8196</v>
      </c>
      <c r="B2645" s="4" t="s">
        <v>8197</v>
      </c>
      <c r="C2645" s="4" t="s">
        <v>8198</v>
      </c>
      <c r="D2645" s="5">
        <v>32.1</v>
      </c>
      <c r="E2645" s="6">
        <v>1.9844420153746541E-3</v>
      </c>
      <c r="F2645" s="5">
        <v>9.8014463358060619E-3</v>
      </c>
      <c r="G2645" s="5">
        <v>-0.39503432000361899</v>
      </c>
    </row>
    <row r="2646" spans="1:7">
      <c r="A2646" s="4" t="s">
        <v>8199</v>
      </c>
      <c r="B2646" s="4" t="s">
        <v>8200</v>
      </c>
      <c r="C2646" s="4" t="s">
        <v>8201</v>
      </c>
      <c r="D2646" s="5">
        <v>39.619999999999997</v>
      </c>
      <c r="E2646" s="6">
        <v>2.9238159281122031E-5</v>
      </c>
      <c r="F2646" s="5">
        <v>3.5984505049676012E-4</v>
      </c>
      <c r="G2646" s="5">
        <v>-0.39637041286137281</v>
      </c>
    </row>
    <row r="2647" spans="1:7">
      <c r="A2647" s="4" t="s">
        <v>8202</v>
      </c>
      <c r="B2647" s="4" t="s">
        <v>8203</v>
      </c>
      <c r="C2647" s="4" t="s">
        <v>8204</v>
      </c>
      <c r="D2647" s="5">
        <v>41.03</v>
      </c>
      <c r="E2647" s="6">
        <v>5.8830507965458726E-3</v>
      </c>
      <c r="F2647" s="5">
        <v>2.321524512749968E-2</v>
      </c>
      <c r="G2647" s="5">
        <v>-0.39780532999617968</v>
      </c>
    </row>
    <row r="2648" spans="1:7">
      <c r="A2648" s="4" t="s">
        <v>8205</v>
      </c>
      <c r="B2648" s="4" t="s">
        <v>8206</v>
      </c>
      <c r="C2648" s="4" t="s">
        <v>8207</v>
      </c>
      <c r="D2648" s="5">
        <v>26.06</v>
      </c>
      <c r="E2648" s="6">
        <v>9.8871510918951359E-4</v>
      </c>
      <c r="F2648" s="5">
        <v>5.6589178856746563E-3</v>
      </c>
      <c r="G2648" s="5">
        <v>-0.39846120130430762</v>
      </c>
    </row>
    <row r="2649" spans="1:7">
      <c r="A2649" s="4" t="s">
        <v>8208</v>
      </c>
      <c r="B2649" s="4" t="s">
        <v>8209</v>
      </c>
      <c r="C2649" s="4" t="s">
        <v>8210</v>
      </c>
      <c r="D2649" s="5">
        <v>40.49</v>
      </c>
      <c r="E2649" s="6">
        <v>1.8410259252612849E-3</v>
      </c>
      <c r="F2649" s="5">
        <v>9.2451519290294958E-3</v>
      </c>
      <c r="G2649" s="5">
        <v>-0.40120472151217429</v>
      </c>
    </row>
    <row r="2650" spans="1:7">
      <c r="A2650" s="4" t="s">
        <v>8211</v>
      </c>
      <c r="B2650" s="4" t="s">
        <v>8212</v>
      </c>
      <c r="C2650" s="4" t="s">
        <v>8213</v>
      </c>
      <c r="D2650" s="5">
        <v>20.32</v>
      </c>
      <c r="E2650" s="6">
        <v>1.458987704454315E-2</v>
      </c>
      <c r="F2650" s="5">
        <v>4.6412500810130403E-2</v>
      </c>
      <c r="G2650" s="5">
        <v>-0.4017115409130172</v>
      </c>
    </row>
    <row r="2651" spans="1:7">
      <c r="A2651" s="4" t="s">
        <v>8214</v>
      </c>
      <c r="B2651" s="4" t="s">
        <v>8215</v>
      </c>
      <c r="C2651" s="4" t="s">
        <v>8216</v>
      </c>
      <c r="D2651" s="5">
        <v>13.36</v>
      </c>
      <c r="E2651" s="6">
        <v>2.1272744992098801E-4</v>
      </c>
      <c r="F2651" s="5">
        <v>1.694484170060284E-3</v>
      </c>
      <c r="G2651" s="5">
        <v>-0.40191494370868769</v>
      </c>
    </row>
    <row r="2652" spans="1:7">
      <c r="A2652" s="4" t="s">
        <v>8217</v>
      </c>
      <c r="B2652" s="4" t="s">
        <v>8218</v>
      </c>
      <c r="C2652" s="4" t="s">
        <v>8219</v>
      </c>
      <c r="D2652" s="5">
        <v>22.18</v>
      </c>
      <c r="E2652" s="6">
        <v>1.165820803917499E-4</v>
      </c>
      <c r="F2652" s="5">
        <v>1.064121542299164E-3</v>
      </c>
      <c r="G2652" s="5">
        <v>-0.40293887191807981</v>
      </c>
    </row>
    <row r="2653" spans="1:7">
      <c r="A2653" s="4" t="s">
        <v>8220</v>
      </c>
      <c r="B2653" s="4" t="s">
        <v>8221</v>
      </c>
      <c r="C2653" s="4" t="s">
        <v>8222</v>
      </c>
      <c r="D2653" s="5">
        <v>70.5</v>
      </c>
      <c r="E2653" s="6">
        <v>8.3973118025190075E-5</v>
      </c>
      <c r="F2653" s="5">
        <v>8.3224842716054723E-4</v>
      </c>
      <c r="G2653" s="5">
        <v>-0.40297588451639221</v>
      </c>
    </row>
    <row r="2654" spans="1:7">
      <c r="A2654" s="4" t="s">
        <v>8223</v>
      </c>
      <c r="B2654" s="4" t="s">
        <v>8224</v>
      </c>
      <c r="C2654" s="4" t="s">
        <v>8225</v>
      </c>
      <c r="D2654" s="5">
        <v>69.25</v>
      </c>
      <c r="E2654" s="6">
        <v>1.691011132021388E-4</v>
      </c>
      <c r="F2654" s="5">
        <v>1.41846548308945E-3</v>
      </c>
      <c r="G2654" s="5">
        <v>-0.40380736993513722</v>
      </c>
    </row>
    <row r="2655" spans="1:7">
      <c r="A2655" s="4" t="s">
        <v>8226</v>
      </c>
      <c r="B2655" s="4" t="s">
        <v>8227</v>
      </c>
      <c r="C2655" s="4" t="s">
        <v>8228</v>
      </c>
      <c r="D2655" s="5">
        <v>41.41</v>
      </c>
      <c r="E2655" s="6">
        <v>6.9139171324616652E-4</v>
      </c>
      <c r="F2655" s="5">
        <v>4.2897713117318968E-3</v>
      </c>
      <c r="G2655" s="5">
        <v>-0.40690176696898378</v>
      </c>
    </row>
    <row r="2656" spans="1:7">
      <c r="A2656" s="4" t="s">
        <v>8229</v>
      </c>
      <c r="B2656" s="4" t="s">
        <v>8230</v>
      </c>
      <c r="C2656" s="4" t="s">
        <v>8231</v>
      </c>
      <c r="D2656" s="5">
        <v>20.079999999999998</v>
      </c>
      <c r="E2656" s="6">
        <v>6.7911528155599672E-4</v>
      </c>
      <c r="F2656" s="5">
        <v>4.2398818929577087E-3</v>
      </c>
      <c r="G2656" s="5">
        <v>-0.40770476646143189</v>
      </c>
    </row>
    <row r="2657" spans="1:7">
      <c r="A2657" s="4" t="s">
        <v>8232</v>
      </c>
      <c r="B2657" s="4" t="s">
        <v>8233</v>
      </c>
      <c r="C2657" s="4" t="s">
        <v>8234</v>
      </c>
      <c r="D2657" s="5">
        <v>40.56</v>
      </c>
      <c r="E2657" s="6">
        <v>9.5603751973649745E-3</v>
      </c>
      <c r="F2657" s="5">
        <v>3.3618040653029292E-2</v>
      </c>
      <c r="G2657" s="5">
        <v>-0.40803520233196178</v>
      </c>
    </row>
    <row r="2658" spans="1:7">
      <c r="A2658" s="4" t="s">
        <v>8235</v>
      </c>
      <c r="B2658" s="4" t="s">
        <v>8236</v>
      </c>
      <c r="C2658" s="4" t="s">
        <v>8237</v>
      </c>
      <c r="D2658" s="5">
        <v>85.3</v>
      </c>
      <c r="E2658" s="6">
        <v>2.169888310820106E-4</v>
      </c>
      <c r="F2658" s="5">
        <v>1.714782788787573E-3</v>
      </c>
      <c r="G2658" s="5">
        <v>-0.40836560444228448</v>
      </c>
    </row>
    <row r="2659" spans="1:7">
      <c r="A2659" s="4" t="s">
        <v>8238</v>
      </c>
      <c r="B2659" s="4" t="s">
        <v>8239</v>
      </c>
      <c r="C2659" s="4" t="s">
        <v>8240</v>
      </c>
      <c r="D2659" s="5">
        <v>53.35</v>
      </c>
      <c r="E2659" s="6">
        <v>2.3658428106533279E-4</v>
      </c>
      <c r="F2659" s="5">
        <v>1.84057667367667E-3</v>
      </c>
      <c r="G2659" s="5">
        <v>-0.41059397664750641</v>
      </c>
    </row>
    <row r="2660" spans="1:7">
      <c r="A2660" s="4" t="s">
        <v>8241</v>
      </c>
      <c r="B2660" s="4" t="s">
        <v>8242</v>
      </c>
      <c r="C2660" s="4" t="s">
        <v>8243</v>
      </c>
      <c r="D2660" s="5">
        <v>8.76</v>
      </c>
      <c r="E2660" s="6">
        <v>6.3483618134660613E-3</v>
      </c>
      <c r="F2660" s="5">
        <v>2.4726498736496211E-2</v>
      </c>
      <c r="G2660" s="5">
        <v>-0.4123604043730964</v>
      </c>
    </row>
    <row r="2661" spans="1:7">
      <c r="A2661" s="4" t="s">
        <v>8244</v>
      </c>
      <c r="B2661" s="4" t="s">
        <v>8245</v>
      </c>
      <c r="C2661" s="4" t="s">
        <v>8246</v>
      </c>
      <c r="D2661" s="5">
        <v>67.75</v>
      </c>
      <c r="E2661" s="6">
        <v>1.8983818443075739E-2</v>
      </c>
      <c r="F2661" s="5">
        <v>5.6951455329227213E-2</v>
      </c>
      <c r="G2661" s="5">
        <v>-0.41297166721088813</v>
      </c>
    </row>
    <row r="2662" spans="1:7">
      <c r="A2662" s="4" t="s">
        <v>8247</v>
      </c>
      <c r="B2662" s="4" t="s">
        <v>8248</v>
      </c>
      <c r="C2662" s="4" t="s">
        <v>8249</v>
      </c>
      <c r="D2662" s="5">
        <v>13.59</v>
      </c>
      <c r="E2662" s="6">
        <v>1.4059864061540649E-3</v>
      </c>
      <c r="F2662" s="5">
        <v>7.5245229583753397E-3</v>
      </c>
      <c r="G2662" s="5">
        <v>-0.41325822688730263</v>
      </c>
    </row>
    <row r="2663" spans="1:7">
      <c r="A2663" s="4" t="s">
        <v>8250</v>
      </c>
      <c r="B2663" s="4" t="s">
        <v>8251</v>
      </c>
      <c r="C2663" s="4" t="s">
        <v>8252</v>
      </c>
      <c r="D2663" s="5">
        <v>24.75</v>
      </c>
      <c r="E2663" s="6">
        <v>1.1172973811908521E-2</v>
      </c>
      <c r="F2663" s="5">
        <v>3.7807986496196981E-2</v>
      </c>
      <c r="G2663" s="5">
        <v>-0.41352962029914048</v>
      </c>
    </row>
    <row r="2664" spans="1:7">
      <c r="A2664" s="4" t="s">
        <v>8253</v>
      </c>
      <c r="B2664" s="4" t="s">
        <v>8254</v>
      </c>
      <c r="C2664" s="4" t="s">
        <v>8255</v>
      </c>
      <c r="D2664" s="5">
        <v>15.72</v>
      </c>
      <c r="E2664" s="6">
        <v>0.1220484297335831</v>
      </c>
      <c r="F2664" s="5">
        <v>0.2265212821322313</v>
      </c>
      <c r="G2664" s="5">
        <v>-0.41670078827330143</v>
      </c>
    </row>
    <row r="2665" spans="1:7">
      <c r="A2665" s="4" t="s">
        <v>8256</v>
      </c>
      <c r="B2665" s="4" t="s">
        <v>8257</v>
      </c>
      <c r="C2665" s="4" t="s">
        <v>8258</v>
      </c>
      <c r="D2665" s="5">
        <v>47.23</v>
      </c>
      <c r="E2665" s="6">
        <v>6.192244083677869E-2</v>
      </c>
      <c r="F2665" s="5">
        <v>0.1359418352281877</v>
      </c>
      <c r="G2665" s="5">
        <v>-0.41740648438528632</v>
      </c>
    </row>
    <row r="2666" spans="1:7">
      <c r="A2666" s="4" t="s">
        <v>8259</v>
      </c>
      <c r="B2666" s="4" t="s">
        <v>8260</v>
      </c>
      <c r="C2666" s="4" t="s">
        <v>8261</v>
      </c>
      <c r="D2666" s="5">
        <v>12.35</v>
      </c>
      <c r="E2666" s="6">
        <v>6.5954507454204198E-2</v>
      </c>
      <c r="F2666" s="5">
        <v>0.14197827271834301</v>
      </c>
      <c r="G2666" s="5">
        <v>-0.41763024679505989</v>
      </c>
    </row>
    <row r="2667" spans="1:7">
      <c r="A2667" s="4" t="s">
        <v>8262</v>
      </c>
      <c r="B2667" s="4" t="s">
        <v>8263</v>
      </c>
      <c r="C2667" s="4" t="s">
        <v>8264</v>
      </c>
      <c r="D2667" s="5">
        <v>59.27</v>
      </c>
      <c r="E2667" s="6">
        <v>1.901971795414272E-5</v>
      </c>
      <c r="F2667" s="5">
        <v>2.6047363112616072E-4</v>
      </c>
      <c r="G2667" s="5">
        <v>-0.41805240181121478</v>
      </c>
    </row>
    <row r="2668" spans="1:7">
      <c r="A2668" s="4" t="s">
        <v>8265</v>
      </c>
      <c r="B2668" s="4" t="s">
        <v>8266</v>
      </c>
      <c r="C2668" s="4" t="s">
        <v>8267</v>
      </c>
      <c r="D2668" s="5">
        <v>72.66</v>
      </c>
      <c r="E2668" s="6">
        <v>2.6603237466831241E-4</v>
      </c>
      <c r="F2668" s="5">
        <v>1.9873015450968712E-3</v>
      </c>
      <c r="G2668" s="5">
        <v>-0.42112227561239018</v>
      </c>
    </row>
    <row r="2669" spans="1:7">
      <c r="A2669" s="4" t="s">
        <v>8268</v>
      </c>
      <c r="B2669" s="4" t="s">
        <v>8269</v>
      </c>
      <c r="C2669" s="4" t="s">
        <v>8270</v>
      </c>
      <c r="D2669" s="5">
        <v>85.91</v>
      </c>
      <c r="E2669" s="6">
        <v>8.850937061572331E-2</v>
      </c>
      <c r="F2669" s="5">
        <v>0.17874488228582189</v>
      </c>
      <c r="G2669" s="5">
        <v>-0.42245556216137459</v>
      </c>
    </row>
    <row r="2670" spans="1:7">
      <c r="A2670" s="4" t="s">
        <v>8271</v>
      </c>
      <c r="B2670" s="4" t="s">
        <v>8272</v>
      </c>
      <c r="C2670" s="4" t="s">
        <v>8273</v>
      </c>
      <c r="D2670" s="5">
        <v>46.43</v>
      </c>
      <c r="E2670" s="6">
        <v>2.312400036667283E-3</v>
      </c>
      <c r="F2670" s="5">
        <v>1.11284251764613E-2</v>
      </c>
      <c r="G2670" s="5">
        <v>-0.42314737396606539</v>
      </c>
    </row>
    <row r="2671" spans="1:7">
      <c r="A2671" s="4" t="s">
        <v>8274</v>
      </c>
      <c r="B2671" s="4" t="s">
        <v>8275</v>
      </c>
      <c r="C2671" s="4" t="s">
        <v>8276</v>
      </c>
      <c r="D2671" s="5">
        <v>36.65</v>
      </c>
      <c r="E2671" s="6">
        <v>0.18527357406923861</v>
      </c>
      <c r="F2671" s="5">
        <v>0.30787823913243029</v>
      </c>
      <c r="G2671" s="5">
        <v>-0.42436959665964841</v>
      </c>
    </row>
    <row r="2672" spans="1:7">
      <c r="A2672" s="4" t="s">
        <v>8277</v>
      </c>
      <c r="B2672" s="4" t="s">
        <v>8278</v>
      </c>
      <c r="C2672" s="4" t="s">
        <v>8279</v>
      </c>
      <c r="D2672" s="5">
        <v>33.36</v>
      </c>
      <c r="E2672" s="6">
        <v>7.4021382455115563E-4</v>
      </c>
      <c r="F2672" s="5">
        <v>4.5243706085545338E-3</v>
      </c>
      <c r="G2672" s="5">
        <v>-0.42716464208245242</v>
      </c>
    </row>
    <row r="2673" spans="1:7">
      <c r="A2673" s="4" t="s">
        <v>8280</v>
      </c>
      <c r="B2673" s="4" t="s">
        <v>8281</v>
      </c>
      <c r="C2673" s="4" t="s">
        <v>8282</v>
      </c>
      <c r="D2673" s="5">
        <v>37.979999999999997</v>
      </c>
      <c r="E2673" s="6">
        <v>1.003600638176989E-4</v>
      </c>
      <c r="F2673" s="5">
        <v>9.5676594172872944E-4</v>
      </c>
      <c r="G2673" s="5">
        <v>-0.42753865663091689</v>
      </c>
    </row>
    <row r="2674" spans="1:7">
      <c r="A2674" s="4" t="s">
        <v>8283</v>
      </c>
      <c r="B2674" s="4" t="s">
        <v>8284</v>
      </c>
      <c r="C2674" s="4" t="s">
        <v>8285</v>
      </c>
      <c r="D2674" s="5">
        <v>75.22</v>
      </c>
      <c r="E2674" s="6">
        <v>2.2130059346505929E-2</v>
      </c>
      <c r="F2674" s="5">
        <v>6.3412755932783671E-2</v>
      </c>
      <c r="G2674" s="5">
        <v>-0.42772242199177152</v>
      </c>
    </row>
    <row r="2675" spans="1:7">
      <c r="A2675" s="4" t="s">
        <v>8286</v>
      </c>
      <c r="B2675" s="4" t="s">
        <v>8287</v>
      </c>
      <c r="C2675" s="4" t="s">
        <v>8288</v>
      </c>
      <c r="D2675" s="5">
        <v>30.93</v>
      </c>
      <c r="E2675" s="6">
        <v>6.3044040180163505E-2</v>
      </c>
      <c r="F2675" s="5">
        <v>0.1377161979981677</v>
      </c>
      <c r="G2675" s="5">
        <v>-0.42853810532702141</v>
      </c>
    </row>
    <row r="2676" spans="1:7">
      <c r="A2676" s="4" t="s">
        <v>8289</v>
      </c>
      <c r="B2676" s="4" t="s">
        <v>8290</v>
      </c>
      <c r="C2676" s="4" t="s">
        <v>8291</v>
      </c>
      <c r="D2676" s="5">
        <v>54.69</v>
      </c>
      <c r="E2676" s="6">
        <v>0.1104643748921786</v>
      </c>
      <c r="F2676" s="5">
        <v>0.21075255260559869</v>
      </c>
      <c r="G2676" s="5">
        <v>-0.42913183725403942</v>
      </c>
    </row>
    <row r="2677" spans="1:7">
      <c r="A2677" s="4" t="s">
        <v>8292</v>
      </c>
      <c r="B2677" s="4" t="s">
        <v>8293</v>
      </c>
      <c r="C2677" s="4" t="s">
        <v>8294</v>
      </c>
      <c r="D2677" s="5">
        <v>25.4</v>
      </c>
      <c r="E2677" s="6">
        <v>1.7913146980948909E-3</v>
      </c>
      <c r="F2677" s="5">
        <v>9.0560909737019465E-3</v>
      </c>
      <c r="G2677" s="5">
        <v>-0.42937998252877918</v>
      </c>
    </row>
    <row r="2678" spans="1:7">
      <c r="A2678" s="4" t="s">
        <v>8295</v>
      </c>
      <c r="B2678" s="4" t="s">
        <v>8296</v>
      </c>
      <c r="C2678" s="4" t="s">
        <v>8297</v>
      </c>
      <c r="D2678" s="5">
        <v>12.29</v>
      </c>
      <c r="E2678" s="6">
        <v>5.0880549051464947E-2</v>
      </c>
      <c r="F2678" s="5">
        <v>0.1168402931417096</v>
      </c>
      <c r="G2678" s="5">
        <v>-0.42954016470532341</v>
      </c>
    </row>
    <row r="2679" spans="1:7">
      <c r="A2679" s="4" t="s">
        <v>8298</v>
      </c>
      <c r="B2679" s="4" t="s">
        <v>8299</v>
      </c>
      <c r="C2679" s="4" t="s">
        <v>8300</v>
      </c>
      <c r="D2679" s="5">
        <v>51.36</v>
      </c>
      <c r="E2679" s="6">
        <v>2.0906218893753369E-5</v>
      </c>
      <c r="F2679" s="5">
        <v>2.8356801797037692E-4</v>
      </c>
      <c r="G2679" s="5">
        <v>-0.43400529009750782</v>
      </c>
    </row>
    <row r="2680" spans="1:7">
      <c r="A2680" s="4" t="s">
        <v>8301</v>
      </c>
      <c r="B2680" s="4" t="s">
        <v>8302</v>
      </c>
      <c r="C2680" s="4" t="s">
        <v>8303</v>
      </c>
      <c r="D2680" s="5">
        <v>19.23</v>
      </c>
      <c r="E2680" s="6">
        <v>3.128909282792966E-2</v>
      </c>
      <c r="F2680" s="5">
        <v>8.1596928850594996E-2</v>
      </c>
      <c r="G2680" s="5">
        <v>-0.43627645746124788</v>
      </c>
    </row>
    <row r="2681" spans="1:7">
      <c r="A2681" s="4" t="s">
        <v>8304</v>
      </c>
      <c r="B2681" s="4" t="s">
        <v>8305</v>
      </c>
      <c r="C2681" s="4" t="s">
        <v>8306</v>
      </c>
      <c r="D2681" s="5">
        <v>35.04</v>
      </c>
      <c r="E2681" s="6">
        <v>8.7701721217749523E-2</v>
      </c>
      <c r="F2681" s="5">
        <v>0.17771138246754509</v>
      </c>
      <c r="G2681" s="5">
        <v>-0.43671763692547749</v>
      </c>
    </row>
    <row r="2682" spans="1:7">
      <c r="A2682" s="4" t="s">
        <v>8307</v>
      </c>
      <c r="B2682" s="4" t="s">
        <v>8308</v>
      </c>
      <c r="C2682" s="4" t="s">
        <v>8309</v>
      </c>
      <c r="D2682" s="5">
        <v>27.83</v>
      </c>
      <c r="E2682" s="6">
        <v>2.2987081802443771E-5</v>
      </c>
      <c r="F2682" s="5">
        <v>3.0409782666404692E-4</v>
      </c>
      <c r="G2682" s="5">
        <v>-0.43850708612360911</v>
      </c>
    </row>
    <row r="2683" spans="1:7">
      <c r="A2683" s="4" t="s">
        <v>8310</v>
      </c>
      <c r="B2683" s="4" t="s">
        <v>8311</v>
      </c>
      <c r="C2683" s="4" t="s">
        <v>8312</v>
      </c>
      <c r="D2683" s="5">
        <v>84.15</v>
      </c>
      <c r="E2683" s="6">
        <v>9.9650857214283351E-6</v>
      </c>
      <c r="F2683" s="5">
        <v>1.5750080221815419E-4</v>
      </c>
      <c r="G2683" s="5">
        <v>-0.44498059464429218</v>
      </c>
    </row>
    <row r="2684" spans="1:7">
      <c r="A2684" s="4" t="s">
        <v>8313</v>
      </c>
      <c r="B2684" s="4" t="s">
        <v>8314</v>
      </c>
      <c r="C2684" s="4" t="s">
        <v>8315</v>
      </c>
      <c r="D2684" s="5">
        <v>20.100000000000001</v>
      </c>
      <c r="E2684" s="6">
        <v>1.2818069393053161E-2</v>
      </c>
      <c r="F2684" s="5">
        <v>4.2299628997075407E-2</v>
      </c>
      <c r="G2684" s="5">
        <v>-0.44910299181875413</v>
      </c>
    </row>
    <row r="2685" spans="1:7">
      <c r="A2685" s="4" t="s">
        <v>8316</v>
      </c>
      <c r="B2685" s="4" t="s">
        <v>8317</v>
      </c>
      <c r="C2685" s="4" t="s">
        <v>8318</v>
      </c>
      <c r="D2685" s="5">
        <v>44.29</v>
      </c>
      <c r="E2685" s="6">
        <v>1.0547059455460941E-2</v>
      </c>
      <c r="F2685" s="5">
        <v>3.6114959572119958E-2</v>
      </c>
      <c r="G2685" s="5">
        <v>-0.45137972014720162</v>
      </c>
    </row>
    <row r="2686" spans="1:7">
      <c r="A2686" s="4" t="s">
        <v>8319</v>
      </c>
      <c r="B2686" s="4" t="s">
        <v>8320</v>
      </c>
      <c r="C2686" s="4" t="s">
        <v>8321</v>
      </c>
      <c r="D2686" s="5">
        <v>39.08</v>
      </c>
      <c r="E2686" s="6">
        <v>6.8582372541280731E-2</v>
      </c>
      <c r="F2686" s="5">
        <v>0.14648141162266429</v>
      </c>
      <c r="G2686" s="5">
        <v>-0.45262445197120732</v>
      </c>
    </row>
    <row r="2687" spans="1:7">
      <c r="A2687" s="4" t="s">
        <v>8322</v>
      </c>
      <c r="B2687" s="4" t="s">
        <v>8323</v>
      </c>
      <c r="C2687" s="4" t="s">
        <v>8324</v>
      </c>
      <c r="D2687" s="5">
        <v>36.75</v>
      </c>
      <c r="E2687" s="6">
        <v>1.3575329193771891E-4</v>
      </c>
      <c r="F2687" s="5">
        <v>1.1990209873205E-3</v>
      </c>
      <c r="G2687" s="5">
        <v>-0.45351572729892808</v>
      </c>
    </row>
    <row r="2688" spans="1:7">
      <c r="A2688" s="4" t="s">
        <v>8325</v>
      </c>
      <c r="B2688" s="4" t="s">
        <v>8326</v>
      </c>
      <c r="C2688" s="4" t="s">
        <v>8327</v>
      </c>
      <c r="D2688" s="5">
        <v>23.54</v>
      </c>
      <c r="E2688" s="6">
        <v>2.060826294624115E-3</v>
      </c>
      <c r="F2688" s="5">
        <v>1.0079344606574579E-2</v>
      </c>
      <c r="G2688" s="5">
        <v>-0.45351661641498803</v>
      </c>
    </row>
    <row r="2689" spans="1:7">
      <c r="A2689" s="4" t="s">
        <v>8328</v>
      </c>
      <c r="B2689" s="4" t="s">
        <v>8329</v>
      </c>
      <c r="C2689" s="4" t="s">
        <v>8330</v>
      </c>
      <c r="D2689" s="5">
        <v>18.07</v>
      </c>
      <c r="E2689" s="6">
        <v>1.729294868925749E-2</v>
      </c>
      <c r="F2689" s="5">
        <v>5.2775126944959588E-2</v>
      </c>
      <c r="G2689" s="5">
        <v>-0.45553761832650519</v>
      </c>
    </row>
    <row r="2690" spans="1:7">
      <c r="A2690" s="4" t="s">
        <v>8331</v>
      </c>
      <c r="B2690" s="4" t="s">
        <v>8332</v>
      </c>
      <c r="C2690" s="4" t="s">
        <v>8333</v>
      </c>
      <c r="D2690" s="5">
        <v>12.71</v>
      </c>
      <c r="E2690" s="6">
        <v>7.4714021865886389E-4</v>
      </c>
      <c r="F2690" s="5">
        <v>4.5326506598637739E-3</v>
      </c>
      <c r="G2690" s="5">
        <v>-0.45684413497367687</v>
      </c>
    </row>
    <row r="2691" spans="1:7">
      <c r="A2691" s="4" t="s">
        <v>8334</v>
      </c>
      <c r="B2691" s="4" t="s">
        <v>8335</v>
      </c>
      <c r="C2691" s="4" t="s">
        <v>8336</v>
      </c>
      <c r="D2691" s="5">
        <v>34.909999999999997</v>
      </c>
      <c r="E2691" s="6">
        <v>7.153559403980797E-3</v>
      </c>
      <c r="F2691" s="5">
        <v>2.7190769402044779E-2</v>
      </c>
      <c r="G2691" s="5">
        <v>-0.4582244810122873</v>
      </c>
    </row>
    <row r="2692" spans="1:7">
      <c r="A2692" s="4" t="s">
        <v>8337</v>
      </c>
      <c r="B2692" s="4" t="s">
        <v>8338</v>
      </c>
      <c r="C2692" s="4" t="s">
        <v>8339</v>
      </c>
      <c r="D2692" s="5">
        <v>44.07</v>
      </c>
      <c r="E2692" s="6">
        <v>4.926775141731482E-2</v>
      </c>
      <c r="F2692" s="5">
        <v>0.11469074225286539</v>
      </c>
      <c r="G2692" s="5">
        <v>-0.45827249791318542</v>
      </c>
    </row>
    <row r="2693" spans="1:7">
      <c r="A2693" s="4" t="s">
        <v>8340</v>
      </c>
      <c r="B2693" s="4" t="s">
        <v>8341</v>
      </c>
      <c r="C2693" s="4" t="s">
        <v>8342</v>
      </c>
      <c r="D2693" s="5">
        <v>11.16</v>
      </c>
      <c r="E2693" s="6">
        <v>5.6731746408623896E-4</v>
      </c>
      <c r="F2693" s="5">
        <v>3.6402870612200341E-3</v>
      </c>
      <c r="G2693" s="5">
        <v>-0.45925508238983431</v>
      </c>
    </row>
    <row r="2694" spans="1:7">
      <c r="A2694" s="4" t="s">
        <v>8343</v>
      </c>
      <c r="B2694" s="4" t="s">
        <v>8344</v>
      </c>
      <c r="C2694" s="4" t="s">
        <v>8345</v>
      </c>
      <c r="D2694" s="5">
        <v>69.97</v>
      </c>
      <c r="E2694" s="6">
        <v>8.3374105364461253E-3</v>
      </c>
      <c r="F2694" s="5">
        <v>3.0421924472597471E-2</v>
      </c>
      <c r="G2694" s="5">
        <v>-0.4597932840215222</v>
      </c>
    </row>
    <row r="2695" spans="1:7">
      <c r="A2695" s="4" t="s">
        <v>8346</v>
      </c>
      <c r="B2695" s="4" t="s">
        <v>8347</v>
      </c>
      <c r="C2695" s="4" t="s">
        <v>8348</v>
      </c>
      <c r="D2695" s="5">
        <v>67.040000000000006</v>
      </c>
      <c r="E2695" s="6">
        <v>2.2248068294510761E-4</v>
      </c>
      <c r="F2695" s="5">
        <v>1.748977724827639E-3</v>
      </c>
      <c r="G2695" s="5">
        <v>-0.46021707466248252</v>
      </c>
    </row>
    <row r="2696" spans="1:7">
      <c r="A2696" s="4" t="s">
        <v>8349</v>
      </c>
      <c r="B2696" s="4" t="s">
        <v>8350</v>
      </c>
      <c r="C2696" s="4" t="s">
        <v>8351</v>
      </c>
      <c r="D2696" s="5">
        <v>35.53</v>
      </c>
      <c r="E2696" s="6">
        <v>7.0667756293103262E-2</v>
      </c>
      <c r="F2696" s="5">
        <v>0.14965816089435061</v>
      </c>
      <c r="G2696" s="5">
        <v>-0.46210322611886839</v>
      </c>
    </row>
    <row r="2697" spans="1:7">
      <c r="A2697" s="4" t="s">
        <v>8352</v>
      </c>
      <c r="B2697" s="4" t="s">
        <v>8353</v>
      </c>
      <c r="C2697" s="4" t="s">
        <v>8354</v>
      </c>
      <c r="D2697" s="5">
        <v>20.59</v>
      </c>
      <c r="E2697" s="6">
        <v>6.0674517146026559E-4</v>
      </c>
      <c r="F2697" s="5">
        <v>3.8359068418845851E-3</v>
      </c>
      <c r="G2697" s="5">
        <v>-0.4644590698206521</v>
      </c>
    </row>
    <row r="2698" spans="1:7">
      <c r="A2698" s="4" t="s">
        <v>8355</v>
      </c>
      <c r="B2698" s="4" t="s">
        <v>8356</v>
      </c>
      <c r="C2698" s="4" t="s">
        <v>8357</v>
      </c>
      <c r="D2698" s="5">
        <v>46.78</v>
      </c>
      <c r="E2698" s="6">
        <v>2.7953900104090889E-2</v>
      </c>
      <c r="F2698" s="5">
        <v>7.5504160422315628E-2</v>
      </c>
      <c r="G2698" s="5">
        <v>-0.46479284531914811</v>
      </c>
    </row>
    <row r="2699" spans="1:7">
      <c r="A2699" s="4" t="s">
        <v>8358</v>
      </c>
      <c r="B2699" s="4" t="s">
        <v>8359</v>
      </c>
      <c r="C2699" s="4" t="s">
        <v>8360</v>
      </c>
      <c r="D2699" s="5">
        <v>28.98</v>
      </c>
      <c r="E2699" s="6">
        <v>1.247387852749802E-3</v>
      </c>
      <c r="F2699" s="5">
        <v>6.8231433912707756E-3</v>
      </c>
      <c r="G2699" s="5">
        <v>-0.46603468234846801</v>
      </c>
    </row>
    <row r="2700" spans="1:7">
      <c r="A2700" s="4" t="s">
        <v>8361</v>
      </c>
      <c r="B2700" s="4" t="s">
        <v>8362</v>
      </c>
      <c r="C2700" s="4" t="s">
        <v>8363</v>
      </c>
      <c r="D2700" s="5">
        <v>53.55</v>
      </c>
      <c r="E2700" s="6">
        <v>1.0212540813003919E-4</v>
      </c>
      <c r="F2700" s="5">
        <v>9.6441069375631343E-4</v>
      </c>
      <c r="G2700" s="5">
        <v>-0.46689557578021379</v>
      </c>
    </row>
    <row r="2701" spans="1:7">
      <c r="A2701" s="4" t="s">
        <v>8364</v>
      </c>
      <c r="B2701" s="4" t="s">
        <v>8365</v>
      </c>
      <c r="C2701" s="4" t="s">
        <v>8366</v>
      </c>
      <c r="D2701" s="5">
        <v>36.71</v>
      </c>
      <c r="E2701" s="6">
        <v>5.5084147576594767E-5</v>
      </c>
      <c r="F2701" s="5">
        <v>5.950276804766694E-4</v>
      </c>
      <c r="G2701" s="5">
        <v>-0.46728018453039161</v>
      </c>
    </row>
    <row r="2702" spans="1:7">
      <c r="A2702" s="4" t="s">
        <v>8367</v>
      </c>
      <c r="B2702" s="4" t="s">
        <v>8368</v>
      </c>
      <c r="C2702" s="4" t="s">
        <v>8369</v>
      </c>
      <c r="D2702" s="5">
        <v>43.66</v>
      </c>
      <c r="E2702" s="6">
        <v>1.35001354818962E-2</v>
      </c>
      <c r="F2702" s="5">
        <v>4.392297600447919E-2</v>
      </c>
      <c r="G2702" s="5">
        <v>-0.4685824277622892</v>
      </c>
    </row>
    <row r="2703" spans="1:7">
      <c r="A2703" s="4" t="s">
        <v>8370</v>
      </c>
      <c r="B2703" s="4" t="s">
        <v>8371</v>
      </c>
      <c r="C2703" s="4" t="s">
        <v>8372</v>
      </c>
      <c r="D2703" s="5">
        <v>31.92</v>
      </c>
      <c r="E2703" s="6">
        <v>1.594062458941311E-4</v>
      </c>
      <c r="F2703" s="5">
        <v>1.3522512893222481E-3</v>
      </c>
      <c r="G2703" s="5">
        <v>-0.46922879644399451</v>
      </c>
    </row>
    <row r="2704" spans="1:7">
      <c r="A2704" s="4" t="s">
        <v>8373</v>
      </c>
      <c r="B2704" s="4" t="s">
        <v>8374</v>
      </c>
      <c r="C2704" s="4" t="s">
        <v>8375</v>
      </c>
      <c r="D2704" s="5">
        <v>25.48</v>
      </c>
      <c r="E2704" s="6">
        <v>9.5932820317066095E-5</v>
      </c>
      <c r="F2704" s="5">
        <v>9.293105142327403E-4</v>
      </c>
      <c r="G2704" s="5">
        <v>-0.46981877355988638</v>
      </c>
    </row>
    <row r="2705" spans="1:7">
      <c r="A2705" s="4" t="s">
        <v>8376</v>
      </c>
      <c r="B2705" s="4" t="s">
        <v>8377</v>
      </c>
      <c r="C2705" s="4" t="s">
        <v>8378</v>
      </c>
      <c r="D2705" s="5">
        <v>45.03</v>
      </c>
      <c r="E2705" s="6">
        <v>1.525259433393703E-2</v>
      </c>
      <c r="F2705" s="5">
        <v>4.8062477213864523E-2</v>
      </c>
      <c r="G2705" s="5">
        <v>-0.47445187731145388</v>
      </c>
    </row>
    <row r="2706" spans="1:7">
      <c r="A2706" s="4" t="s">
        <v>8379</v>
      </c>
      <c r="B2706" s="4" t="s">
        <v>8380</v>
      </c>
      <c r="C2706" s="4" t="s">
        <v>8381</v>
      </c>
      <c r="D2706" s="5">
        <v>18.600000000000001</v>
      </c>
      <c r="E2706" s="6">
        <v>5.2084311472539281E-3</v>
      </c>
      <c r="F2706" s="5">
        <v>2.1173496664278198E-2</v>
      </c>
      <c r="G2706" s="5">
        <v>-0.47534348142400518</v>
      </c>
    </row>
    <row r="2707" spans="1:7">
      <c r="A2707" s="4" t="s">
        <v>8382</v>
      </c>
      <c r="B2707" s="4" t="s">
        <v>8383</v>
      </c>
      <c r="C2707" s="4" t="s">
        <v>8384</v>
      </c>
      <c r="D2707" s="5">
        <v>59.67</v>
      </c>
      <c r="E2707" s="6">
        <v>2.4975687407423511E-3</v>
      </c>
      <c r="F2707" s="5">
        <v>1.194299192428229E-2</v>
      </c>
      <c r="G2707" s="5">
        <v>-0.47537418560542649</v>
      </c>
    </row>
    <row r="2708" spans="1:7">
      <c r="A2708" s="4" t="s">
        <v>8385</v>
      </c>
      <c r="B2708" s="4" t="s">
        <v>8386</v>
      </c>
      <c r="C2708" s="4" t="s">
        <v>8387</v>
      </c>
      <c r="D2708" s="5">
        <v>50.15</v>
      </c>
      <c r="E2708" s="6">
        <v>7.0036506896623202E-4</v>
      </c>
      <c r="F2708" s="5">
        <v>4.3275644076246804E-3</v>
      </c>
      <c r="G2708" s="5">
        <v>-0.47846553252379392</v>
      </c>
    </row>
    <row r="2709" spans="1:7">
      <c r="A2709" s="4" t="s">
        <v>8388</v>
      </c>
      <c r="B2709" s="4" t="s">
        <v>8389</v>
      </c>
      <c r="C2709" s="4" t="s">
        <v>8390</v>
      </c>
      <c r="D2709" s="5">
        <v>80.650000000000006</v>
      </c>
      <c r="E2709" s="6">
        <v>1.4666458852721819E-4</v>
      </c>
      <c r="F2709" s="5">
        <v>1.284063438330135E-3</v>
      </c>
      <c r="G2709" s="5">
        <v>-0.48021221945212211</v>
      </c>
    </row>
    <row r="2710" spans="1:7">
      <c r="A2710" s="4" t="s">
        <v>8391</v>
      </c>
      <c r="B2710" s="4" t="s">
        <v>8392</v>
      </c>
      <c r="C2710" s="4" t="s">
        <v>8393</v>
      </c>
      <c r="D2710" s="5">
        <v>20.55</v>
      </c>
      <c r="E2710" s="6">
        <v>4.1844875680132889E-3</v>
      </c>
      <c r="F2710" s="5">
        <v>1.786553884633239E-2</v>
      </c>
      <c r="G2710" s="5">
        <v>-0.48192406903890372</v>
      </c>
    </row>
    <row r="2711" spans="1:7">
      <c r="A2711" s="4" t="s">
        <v>8394</v>
      </c>
      <c r="B2711" s="4" t="s">
        <v>8395</v>
      </c>
      <c r="C2711" s="4" t="s">
        <v>8396</v>
      </c>
      <c r="D2711" s="5">
        <v>44.81</v>
      </c>
      <c r="E2711" s="6">
        <v>8.5252288568504056E-5</v>
      </c>
      <c r="F2711" s="5">
        <v>8.4214678477374241E-4</v>
      </c>
      <c r="G2711" s="5">
        <v>-0.48663887135461792</v>
      </c>
    </row>
    <row r="2712" spans="1:7">
      <c r="A2712" s="4" t="s">
        <v>8397</v>
      </c>
      <c r="B2712" s="4" t="s">
        <v>8398</v>
      </c>
      <c r="C2712" s="4" t="s">
        <v>8399</v>
      </c>
      <c r="D2712" s="5">
        <v>36.92</v>
      </c>
      <c r="E2712" s="6">
        <v>1.8041111567853999E-4</v>
      </c>
      <c r="F2712" s="5">
        <v>1.4924919569770129E-3</v>
      </c>
      <c r="G2712" s="5">
        <v>-0.49019181100732112</v>
      </c>
    </row>
    <row r="2713" spans="1:7">
      <c r="A2713" s="4" t="s">
        <v>8400</v>
      </c>
      <c r="B2713" s="4" t="s">
        <v>8401</v>
      </c>
      <c r="C2713" s="4" t="s">
        <v>8402</v>
      </c>
      <c r="D2713" s="5">
        <v>15.46</v>
      </c>
      <c r="E2713" s="6">
        <v>1.0432380693044901E-2</v>
      </c>
      <c r="F2713" s="5">
        <v>3.5885955579855487E-2</v>
      </c>
      <c r="G2713" s="5">
        <v>-0.49329340662520949</v>
      </c>
    </row>
    <row r="2714" spans="1:7">
      <c r="A2714" s="4" t="s">
        <v>8403</v>
      </c>
      <c r="B2714" s="4" t="s">
        <v>8404</v>
      </c>
      <c r="C2714" s="4" t="s">
        <v>8405</v>
      </c>
      <c r="D2714" s="5">
        <v>7.96</v>
      </c>
      <c r="E2714" s="6">
        <v>3.2634520536608609E-3</v>
      </c>
      <c r="F2714" s="5">
        <v>1.464966928077854E-2</v>
      </c>
      <c r="G2714" s="5">
        <v>-0.49421026194735868</v>
      </c>
    </row>
    <row r="2715" spans="1:7">
      <c r="A2715" s="4" t="s">
        <v>8406</v>
      </c>
      <c r="B2715" s="4" t="s">
        <v>8407</v>
      </c>
      <c r="C2715" s="4" t="s">
        <v>8408</v>
      </c>
      <c r="D2715" s="5">
        <v>7.9</v>
      </c>
      <c r="E2715" s="6">
        <v>1.5772054471520189E-3</v>
      </c>
      <c r="F2715" s="5">
        <v>8.1661171686164026E-3</v>
      </c>
      <c r="G2715" s="5">
        <v>-0.49728525202639601</v>
      </c>
    </row>
    <row r="2716" spans="1:7">
      <c r="A2716" s="4" t="s">
        <v>8409</v>
      </c>
      <c r="B2716" s="4" t="s">
        <v>8410</v>
      </c>
      <c r="C2716" s="4" t="s">
        <v>8411</v>
      </c>
      <c r="D2716" s="5">
        <v>52.32</v>
      </c>
      <c r="E2716" s="6">
        <v>4.4793172741008729E-4</v>
      </c>
      <c r="F2716" s="5">
        <v>3.0227842189044772E-3</v>
      </c>
      <c r="G2716" s="5">
        <v>-0.49918857457324961</v>
      </c>
    </row>
    <row r="2717" spans="1:7">
      <c r="A2717" s="4" t="s">
        <v>8412</v>
      </c>
      <c r="B2717" s="4" t="s">
        <v>8413</v>
      </c>
      <c r="C2717" s="4" t="s">
        <v>8414</v>
      </c>
      <c r="D2717" s="5">
        <v>46.81</v>
      </c>
      <c r="E2717" s="6">
        <v>5.12233805063807E-2</v>
      </c>
      <c r="F2717" s="5">
        <v>0.1175124611616969</v>
      </c>
      <c r="G2717" s="5">
        <v>-0.50264915690349987</v>
      </c>
    </row>
    <row r="2718" spans="1:7">
      <c r="A2718" s="4" t="s">
        <v>8415</v>
      </c>
      <c r="B2718" s="4" t="s">
        <v>8416</v>
      </c>
      <c r="C2718" s="4" t="s">
        <v>8417</v>
      </c>
      <c r="D2718" s="5">
        <v>24.9</v>
      </c>
      <c r="E2718" s="6">
        <v>1.8096436046140039E-3</v>
      </c>
      <c r="F2718" s="5">
        <v>9.1333777221106766E-3</v>
      </c>
      <c r="G2718" s="5">
        <v>-0.50491112215221889</v>
      </c>
    </row>
    <row r="2719" spans="1:7">
      <c r="A2719" s="4" t="s">
        <v>8418</v>
      </c>
      <c r="B2719" s="4" t="s">
        <v>8419</v>
      </c>
      <c r="C2719" s="4" t="s">
        <v>8420</v>
      </c>
      <c r="D2719" s="5">
        <v>16.72</v>
      </c>
      <c r="E2719" s="6">
        <v>9.2842445613546126E-2</v>
      </c>
      <c r="F2719" s="5">
        <v>0.18561333539979061</v>
      </c>
      <c r="G2719" s="5">
        <v>-0.50836375239228815</v>
      </c>
    </row>
    <row r="2720" spans="1:7">
      <c r="A2720" s="4" t="s">
        <v>8421</v>
      </c>
      <c r="B2720" s="4" t="s">
        <v>8422</v>
      </c>
      <c r="C2720" s="4" t="s">
        <v>8423</v>
      </c>
      <c r="D2720" s="5">
        <v>32.51</v>
      </c>
      <c r="E2720" s="6">
        <v>1.076737095533774E-3</v>
      </c>
      <c r="F2720" s="5">
        <v>6.0438158839026604E-3</v>
      </c>
      <c r="G2720" s="5">
        <v>-0.51125390287871575</v>
      </c>
    </row>
    <row r="2721" spans="1:7">
      <c r="A2721" s="4" t="s">
        <v>8424</v>
      </c>
      <c r="B2721" s="4" t="s">
        <v>8425</v>
      </c>
      <c r="C2721" s="4" t="s">
        <v>8426</v>
      </c>
      <c r="D2721" s="5">
        <v>34.200000000000003</v>
      </c>
      <c r="E2721" s="6">
        <v>3.4884074606571989E-4</v>
      </c>
      <c r="F2721" s="5">
        <v>2.4558667912347341E-3</v>
      </c>
      <c r="G2721" s="5">
        <v>-0.51245290952183176</v>
      </c>
    </row>
    <row r="2722" spans="1:7">
      <c r="A2722" s="4" t="s">
        <v>8427</v>
      </c>
      <c r="B2722" s="4" t="s">
        <v>8428</v>
      </c>
      <c r="C2722" s="4" t="s">
        <v>8429</v>
      </c>
      <c r="D2722" s="5">
        <v>54.06</v>
      </c>
      <c r="E2722" s="6">
        <v>3.1851692060519659E-4</v>
      </c>
      <c r="F2722" s="5">
        <v>2.277395982327156E-3</v>
      </c>
      <c r="G2722" s="5">
        <v>-0.51392909703742262</v>
      </c>
    </row>
    <row r="2723" spans="1:7">
      <c r="A2723" s="4" t="s">
        <v>8430</v>
      </c>
      <c r="B2723" s="4" t="s">
        <v>8431</v>
      </c>
      <c r="C2723" s="4" t="s">
        <v>8432</v>
      </c>
      <c r="D2723" s="5">
        <v>53.95</v>
      </c>
      <c r="E2723" s="6">
        <v>9.7243472591843931E-5</v>
      </c>
      <c r="F2723" s="5">
        <v>9.3897796846722614E-4</v>
      </c>
      <c r="G2723" s="5">
        <v>-0.51473760458608986</v>
      </c>
    </row>
    <row r="2724" spans="1:7">
      <c r="A2724" s="4" t="s">
        <v>8433</v>
      </c>
      <c r="B2724" s="4" t="s">
        <v>8434</v>
      </c>
      <c r="C2724" s="4" t="s">
        <v>8435</v>
      </c>
      <c r="D2724" s="5">
        <v>66.05</v>
      </c>
      <c r="E2724" s="6">
        <v>2.2629101956577949E-5</v>
      </c>
      <c r="F2724" s="5">
        <v>3.008795883234371E-4</v>
      </c>
      <c r="G2724" s="5">
        <v>-0.52100136246532003</v>
      </c>
    </row>
    <row r="2725" spans="1:7">
      <c r="A2725" s="4" t="s">
        <v>8436</v>
      </c>
      <c r="B2725" s="4" t="s">
        <v>8437</v>
      </c>
      <c r="C2725" s="4" t="s">
        <v>8438</v>
      </c>
      <c r="D2725" s="5">
        <v>11.79</v>
      </c>
      <c r="E2725" s="6">
        <v>0.17294418346709231</v>
      </c>
      <c r="F2725" s="5">
        <v>0.29242758049080969</v>
      </c>
      <c r="G2725" s="5">
        <v>-0.52263687130539793</v>
      </c>
    </row>
    <row r="2726" spans="1:7">
      <c r="A2726" s="4" t="s">
        <v>8439</v>
      </c>
      <c r="B2726" s="4" t="s">
        <v>8440</v>
      </c>
      <c r="C2726" s="4" t="s">
        <v>8441</v>
      </c>
      <c r="D2726" s="5">
        <v>112.98</v>
      </c>
      <c r="E2726" s="6">
        <v>1.6424023334089481E-2</v>
      </c>
      <c r="F2726" s="5">
        <v>5.0856678023130243E-2</v>
      </c>
      <c r="G2726" s="5">
        <v>-0.5240861837118258</v>
      </c>
    </row>
    <row r="2727" spans="1:7">
      <c r="A2727" s="4" t="s">
        <v>8442</v>
      </c>
      <c r="B2727" s="4" t="s">
        <v>8443</v>
      </c>
      <c r="C2727" s="4" t="s">
        <v>8444</v>
      </c>
      <c r="D2727" s="5">
        <v>45.66</v>
      </c>
      <c r="E2727" s="6">
        <v>3.9634551284328502E-4</v>
      </c>
      <c r="F2727" s="5">
        <v>2.6989242065042739E-3</v>
      </c>
      <c r="G2727" s="5">
        <v>-0.52490729164760452</v>
      </c>
    </row>
    <row r="2728" spans="1:7">
      <c r="A2728" s="4" t="s">
        <v>8445</v>
      </c>
      <c r="B2728" s="4" t="s">
        <v>8446</v>
      </c>
      <c r="C2728" s="4" t="s">
        <v>8447</v>
      </c>
      <c r="D2728" s="5">
        <v>48.98</v>
      </c>
      <c r="E2728" s="6">
        <v>5.8208506556068122E-2</v>
      </c>
      <c r="F2728" s="5">
        <v>0.12938574773343639</v>
      </c>
      <c r="G2728" s="5">
        <v>-0.52895977456588383</v>
      </c>
    </row>
    <row r="2729" spans="1:7">
      <c r="A2729" s="4" t="s">
        <v>8448</v>
      </c>
      <c r="B2729" s="4" t="s">
        <v>8449</v>
      </c>
      <c r="C2729" s="4" t="s">
        <v>8450</v>
      </c>
      <c r="D2729" s="5">
        <v>8.8699999999999992</v>
      </c>
      <c r="E2729" s="6">
        <v>5.2229094103430204E-3</v>
      </c>
      <c r="F2729" s="5">
        <v>2.1195131026027141E-2</v>
      </c>
      <c r="G2729" s="5">
        <v>-0.53123024375934769</v>
      </c>
    </row>
    <row r="2730" spans="1:7">
      <c r="A2730" s="4" t="s">
        <v>8451</v>
      </c>
      <c r="B2730" s="4" t="s">
        <v>8452</v>
      </c>
      <c r="C2730" s="4" t="s">
        <v>8453</v>
      </c>
      <c r="D2730" s="5">
        <v>24.92</v>
      </c>
      <c r="E2730" s="6">
        <v>5.6605239152349301E-2</v>
      </c>
      <c r="F2730" s="5">
        <v>0.1265715064590506</v>
      </c>
      <c r="G2730" s="5">
        <v>-0.53277161546282237</v>
      </c>
    </row>
    <row r="2731" spans="1:7">
      <c r="A2731" s="4" t="s">
        <v>8454</v>
      </c>
      <c r="B2731" s="4" t="s">
        <v>8455</v>
      </c>
      <c r="C2731" s="4" t="s">
        <v>8456</v>
      </c>
      <c r="D2731" s="5">
        <v>32.82</v>
      </c>
      <c r="E2731" s="6">
        <v>3.7862391793651242E-4</v>
      </c>
      <c r="F2731" s="5">
        <v>2.6198332386252231E-3</v>
      </c>
      <c r="G2731" s="5">
        <v>-0.53975157274975238</v>
      </c>
    </row>
    <row r="2732" spans="1:7">
      <c r="A2732" s="4" t="s">
        <v>8457</v>
      </c>
      <c r="B2732" s="4" t="s">
        <v>8458</v>
      </c>
      <c r="C2732" s="4" t="s">
        <v>8459</v>
      </c>
      <c r="D2732" s="5">
        <v>16.010000000000002</v>
      </c>
      <c r="E2732" s="6">
        <v>8.29814109014775E-5</v>
      </c>
      <c r="F2732" s="5">
        <v>8.2514296999051961E-4</v>
      </c>
      <c r="G2732" s="5">
        <v>-0.54102270258674423</v>
      </c>
    </row>
    <row r="2733" spans="1:7">
      <c r="A2733" s="4" t="s">
        <v>8460</v>
      </c>
      <c r="B2733" s="4" t="s">
        <v>8461</v>
      </c>
      <c r="C2733" s="4" t="s">
        <v>8462</v>
      </c>
      <c r="D2733" s="5">
        <v>70.790000000000006</v>
      </c>
      <c r="E2733" s="6">
        <v>1.7833874143162451E-4</v>
      </c>
      <c r="F2733" s="5">
        <v>1.480926499199555E-3</v>
      </c>
      <c r="G2733" s="5">
        <v>-0.54910201550046445</v>
      </c>
    </row>
    <row r="2734" spans="1:7">
      <c r="A2734" s="4" t="s">
        <v>8463</v>
      </c>
      <c r="B2734" s="4" t="s">
        <v>8464</v>
      </c>
      <c r="C2734" s="4" t="s">
        <v>8465</v>
      </c>
      <c r="D2734" s="5">
        <v>29.45</v>
      </c>
      <c r="E2734" s="6">
        <v>0.26809075727603843</v>
      </c>
      <c r="F2734" s="5">
        <v>0.40053559407957368</v>
      </c>
      <c r="G2734" s="5">
        <v>-0.55134613572705238</v>
      </c>
    </row>
    <row r="2735" spans="1:7">
      <c r="A2735" s="4" t="s">
        <v>8466</v>
      </c>
      <c r="B2735" s="4" t="s">
        <v>8467</v>
      </c>
      <c r="C2735" s="4" t="s">
        <v>8468</v>
      </c>
      <c r="D2735" s="5">
        <v>49.86</v>
      </c>
      <c r="E2735" s="6">
        <v>2.9416163868609311E-3</v>
      </c>
      <c r="F2735" s="5">
        <v>1.3569391720035909E-2</v>
      </c>
      <c r="G2735" s="5">
        <v>-0.56329877321681288</v>
      </c>
    </row>
    <row r="2736" spans="1:7">
      <c r="A2736" s="4" t="s">
        <v>8469</v>
      </c>
      <c r="B2736" s="4" t="s">
        <v>8470</v>
      </c>
      <c r="C2736" s="4" t="s">
        <v>8471</v>
      </c>
      <c r="D2736" s="5">
        <v>68.400000000000006</v>
      </c>
      <c r="E2736" s="6">
        <v>7.455491074119645E-4</v>
      </c>
      <c r="F2736" s="5">
        <v>4.5326506598637739E-3</v>
      </c>
      <c r="G2736" s="5">
        <v>-0.5649770640913232</v>
      </c>
    </row>
    <row r="2737" spans="1:7">
      <c r="A2737" s="4" t="s">
        <v>8472</v>
      </c>
      <c r="B2737" s="4" t="s">
        <v>8473</v>
      </c>
      <c r="C2737" s="4" t="s">
        <v>8474</v>
      </c>
      <c r="D2737" s="5">
        <v>23</v>
      </c>
      <c r="E2737" s="6">
        <v>5.8562848351746298E-3</v>
      </c>
      <c r="F2737" s="5">
        <v>2.317051826090832E-2</v>
      </c>
      <c r="G2737" s="5">
        <v>-0.5657612728418453</v>
      </c>
    </row>
    <row r="2738" spans="1:7">
      <c r="A2738" s="4" t="s">
        <v>8475</v>
      </c>
      <c r="B2738" s="4" t="s">
        <v>8476</v>
      </c>
      <c r="C2738" s="4" t="s">
        <v>8477</v>
      </c>
      <c r="D2738" s="5">
        <v>81.209999999999994</v>
      </c>
      <c r="E2738" s="6">
        <v>3.7588593262377048E-4</v>
      </c>
      <c r="F2738" s="5">
        <v>2.6122332916766831E-3</v>
      </c>
      <c r="G2738" s="5">
        <v>-0.56620120894350912</v>
      </c>
    </row>
    <row r="2739" spans="1:7">
      <c r="A2739" s="4" t="s">
        <v>8478</v>
      </c>
      <c r="B2739" s="4" t="s">
        <v>8479</v>
      </c>
      <c r="C2739" s="4" t="s">
        <v>8480</v>
      </c>
      <c r="D2739" s="5">
        <v>32.89</v>
      </c>
      <c r="E2739" s="6">
        <v>2.4130016706632061E-5</v>
      </c>
      <c r="F2739" s="5">
        <v>3.1395971716411872E-4</v>
      </c>
      <c r="G2739" s="5">
        <v>-0.56648135518404708</v>
      </c>
    </row>
    <row r="2740" spans="1:7">
      <c r="A2740" s="4" t="s">
        <v>8481</v>
      </c>
      <c r="B2740" s="4" t="s">
        <v>8482</v>
      </c>
      <c r="C2740" s="4" t="s">
        <v>8483</v>
      </c>
      <c r="D2740" s="5">
        <v>89.99</v>
      </c>
      <c r="E2740" s="6">
        <v>1.420313262394351E-2</v>
      </c>
      <c r="F2740" s="5">
        <v>4.5425397118535063E-2</v>
      </c>
      <c r="G2740" s="5">
        <v>-0.56656413650129878</v>
      </c>
    </row>
    <row r="2741" spans="1:7">
      <c r="A2741" s="4" t="s">
        <v>8484</v>
      </c>
      <c r="B2741" s="4" t="s">
        <v>8485</v>
      </c>
      <c r="C2741" s="4" t="s">
        <v>8486</v>
      </c>
      <c r="D2741" s="5">
        <v>41.31</v>
      </c>
      <c r="E2741" s="6">
        <v>1.0859884406956309E-2</v>
      </c>
      <c r="F2741" s="5">
        <v>3.7017290435970268E-2</v>
      </c>
      <c r="G2741" s="5">
        <v>-0.568381905155384</v>
      </c>
    </row>
    <row r="2742" spans="1:7">
      <c r="A2742" s="4" t="s">
        <v>8487</v>
      </c>
      <c r="B2742" s="4" t="s">
        <v>8488</v>
      </c>
      <c r="C2742" s="4" t="s">
        <v>8489</v>
      </c>
      <c r="D2742" s="5">
        <v>12.28</v>
      </c>
      <c r="E2742" s="6">
        <v>4.6435911557906337E-3</v>
      </c>
      <c r="F2742" s="5">
        <v>1.936764477894343E-2</v>
      </c>
      <c r="G2742" s="5">
        <v>-0.56919930074696534</v>
      </c>
    </row>
    <row r="2743" spans="1:7">
      <c r="A2743" s="4" t="s">
        <v>8490</v>
      </c>
      <c r="B2743" s="4" t="s">
        <v>8491</v>
      </c>
      <c r="C2743" s="4" t="s">
        <v>8492</v>
      </c>
      <c r="D2743" s="5">
        <v>32.44</v>
      </c>
      <c r="E2743" s="6">
        <v>1.0546549108053669E-5</v>
      </c>
      <c r="F2743" s="5">
        <v>1.6377274737109911E-4</v>
      </c>
      <c r="G2743" s="5">
        <v>-0.57632087532870457</v>
      </c>
    </row>
    <row r="2744" spans="1:7">
      <c r="A2744" s="4" t="s">
        <v>8493</v>
      </c>
      <c r="B2744" s="4" t="s">
        <v>8494</v>
      </c>
      <c r="C2744" s="4" t="s">
        <v>8495</v>
      </c>
      <c r="D2744" s="5">
        <v>12.9</v>
      </c>
      <c r="E2744" s="6">
        <v>4.2865035162116447E-5</v>
      </c>
      <c r="F2744" s="5">
        <v>4.8944372848606726E-4</v>
      </c>
      <c r="G2744" s="5">
        <v>-0.57640577998392395</v>
      </c>
    </row>
    <row r="2745" spans="1:7">
      <c r="A2745" s="4" t="s">
        <v>8496</v>
      </c>
      <c r="B2745" s="4" t="s">
        <v>8497</v>
      </c>
      <c r="C2745" s="4" t="s">
        <v>8498</v>
      </c>
      <c r="D2745" s="5">
        <v>49.84</v>
      </c>
      <c r="E2745" s="6">
        <v>4.9278403588723959E-4</v>
      </c>
      <c r="F2745" s="5">
        <v>3.288512132820845E-3</v>
      </c>
      <c r="G2745" s="5">
        <v>-0.58356032521446188</v>
      </c>
    </row>
    <row r="2746" spans="1:7">
      <c r="A2746" s="4" t="s">
        <v>8499</v>
      </c>
      <c r="B2746" s="4" t="s">
        <v>8500</v>
      </c>
      <c r="C2746" s="4" t="s">
        <v>8501</v>
      </c>
      <c r="D2746" s="5">
        <v>23.56</v>
      </c>
      <c r="E2746" s="6">
        <v>1.296596476878121E-5</v>
      </c>
      <c r="F2746" s="5">
        <v>1.9180685813128059E-4</v>
      </c>
      <c r="G2746" s="5">
        <v>-0.58487009443965654</v>
      </c>
    </row>
    <row r="2747" spans="1:7">
      <c r="A2747" s="4" t="s">
        <v>8502</v>
      </c>
      <c r="B2747" s="4" t="s">
        <v>8503</v>
      </c>
      <c r="C2747" s="4" t="s">
        <v>8504</v>
      </c>
      <c r="D2747" s="5">
        <v>111.45</v>
      </c>
      <c r="E2747" s="6">
        <v>1.6020017336594581E-3</v>
      </c>
      <c r="F2747" s="5">
        <v>8.2518202507364524E-3</v>
      </c>
      <c r="G2747" s="5">
        <v>-0.58585767882622086</v>
      </c>
    </row>
    <row r="2748" spans="1:7">
      <c r="A2748" s="4" t="s">
        <v>8505</v>
      </c>
      <c r="B2748" s="4" t="s">
        <v>8506</v>
      </c>
      <c r="C2748" s="4" t="s">
        <v>8507</v>
      </c>
      <c r="D2748" s="5">
        <v>11.24</v>
      </c>
      <c r="E2748" s="6">
        <v>1.5087795303052501E-2</v>
      </c>
      <c r="F2748" s="5">
        <v>4.7593119007422961E-2</v>
      </c>
      <c r="G2748" s="5">
        <v>-0.58813892218503483</v>
      </c>
    </row>
    <row r="2749" spans="1:7">
      <c r="A2749" s="4" t="s">
        <v>8508</v>
      </c>
      <c r="B2749" s="4" t="s">
        <v>8509</v>
      </c>
      <c r="C2749" s="4" t="s">
        <v>8510</v>
      </c>
      <c r="D2749" s="5">
        <v>23.39</v>
      </c>
      <c r="E2749" s="6">
        <v>5.4048850899241299E-4</v>
      </c>
      <c r="F2749" s="5">
        <v>3.528449983704818E-3</v>
      </c>
      <c r="G2749" s="5">
        <v>-0.58987682169532185</v>
      </c>
    </row>
    <row r="2750" spans="1:7">
      <c r="A2750" s="4" t="s">
        <v>8511</v>
      </c>
      <c r="B2750" s="4" t="s">
        <v>8512</v>
      </c>
      <c r="C2750" s="4" t="s">
        <v>8513</v>
      </c>
      <c r="D2750" s="5">
        <v>41.17</v>
      </c>
      <c r="E2750" s="6">
        <v>4.6219431145939852E-3</v>
      </c>
      <c r="F2750" s="5">
        <v>1.930720801963837E-2</v>
      </c>
      <c r="G2750" s="5">
        <v>-0.5908891814330044</v>
      </c>
    </row>
    <row r="2751" spans="1:7">
      <c r="A2751" s="4" t="s">
        <v>8514</v>
      </c>
      <c r="B2751" s="4" t="s">
        <v>8515</v>
      </c>
      <c r="C2751" s="4" t="s">
        <v>8516</v>
      </c>
      <c r="D2751" s="5">
        <v>40.04</v>
      </c>
      <c r="E2751" s="6">
        <v>4.6508674236902019E-2</v>
      </c>
      <c r="F2751" s="5">
        <v>0.1104075484058631</v>
      </c>
      <c r="G2751" s="5">
        <v>-0.59374132633318766</v>
      </c>
    </row>
    <row r="2752" spans="1:7">
      <c r="A2752" s="4" t="s">
        <v>8517</v>
      </c>
      <c r="B2752" s="4" t="s">
        <v>8518</v>
      </c>
      <c r="C2752" s="4" t="s">
        <v>8519</v>
      </c>
      <c r="D2752" s="5">
        <v>33.03</v>
      </c>
      <c r="E2752" s="6">
        <v>3.9359195359603169E-5</v>
      </c>
      <c r="F2752" s="5">
        <v>4.5635391376404761E-4</v>
      </c>
      <c r="G2752" s="5">
        <v>-0.59380816920938706</v>
      </c>
    </row>
    <row r="2753" spans="1:7">
      <c r="A2753" s="4" t="s">
        <v>8520</v>
      </c>
      <c r="B2753" s="4" t="s">
        <v>8521</v>
      </c>
      <c r="C2753" s="4" t="s">
        <v>8522</v>
      </c>
      <c r="D2753" s="5">
        <v>15.93</v>
      </c>
      <c r="E2753" s="6">
        <v>1.3049321829817001E-5</v>
      </c>
      <c r="F2753" s="5">
        <v>1.920936934065708E-4</v>
      </c>
      <c r="G2753" s="5">
        <v>-0.59451010026060302</v>
      </c>
    </row>
    <row r="2754" spans="1:7">
      <c r="A2754" s="4" t="s">
        <v>8523</v>
      </c>
      <c r="B2754" s="4" t="s">
        <v>8524</v>
      </c>
      <c r="C2754" s="4" t="s">
        <v>8525</v>
      </c>
      <c r="D2754" s="5">
        <v>63.76</v>
      </c>
      <c r="E2754" s="6">
        <v>8.1723446425015515E-4</v>
      </c>
      <c r="F2754" s="5">
        <v>4.9280222814120801E-3</v>
      </c>
      <c r="G2754" s="5">
        <v>-0.59655049060383192</v>
      </c>
    </row>
    <row r="2755" spans="1:7">
      <c r="A2755" s="4" t="s">
        <v>8526</v>
      </c>
      <c r="B2755" s="4" t="s">
        <v>8527</v>
      </c>
      <c r="C2755" s="4" t="s">
        <v>8528</v>
      </c>
      <c r="D2755" s="5">
        <v>134.01</v>
      </c>
      <c r="E2755" s="6">
        <v>4.5223336682849377E-2</v>
      </c>
      <c r="F2755" s="5">
        <v>0.1081056780440455</v>
      </c>
      <c r="G2755" s="5">
        <v>-0.59751138510333313</v>
      </c>
    </row>
    <row r="2756" spans="1:7">
      <c r="A2756" s="4" t="s">
        <v>8529</v>
      </c>
      <c r="B2756" s="4" t="s">
        <v>8530</v>
      </c>
      <c r="C2756" s="4" t="s">
        <v>8531</v>
      </c>
      <c r="D2756" s="5">
        <v>51</v>
      </c>
      <c r="E2756" s="6">
        <v>3.4920250411496208E-4</v>
      </c>
      <c r="F2756" s="5">
        <v>2.4558667912347341E-3</v>
      </c>
      <c r="G2756" s="5">
        <v>-0.60347242037978521</v>
      </c>
    </row>
    <row r="2757" spans="1:7">
      <c r="A2757" s="4" t="s">
        <v>8532</v>
      </c>
      <c r="B2757" s="4" t="s">
        <v>8533</v>
      </c>
      <c r="C2757" s="4" t="s">
        <v>8534</v>
      </c>
      <c r="D2757" s="5">
        <v>49.39</v>
      </c>
      <c r="E2757" s="6">
        <v>9.1857835559951018E-3</v>
      </c>
      <c r="F2757" s="5">
        <v>3.2683540306461249E-2</v>
      </c>
      <c r="G2757" s="5">
        <v>-0.60465275220606785</v>
      </c>
    </row>
    <row r="2758" spans="1:7">
      <c r="A2758" s="4" t="s">
        <v>8535</v>
      </c>
      <c r="B2758" s="4" t="s">
        <v>8536</v>
      </c>
      <c r="C2758" s="4" t="s">
        <v>8537</v>
      </c>
      <c r="D2758" s="5">
        <v>23.61</v>
      </c>
      <c r="E2758" s="6">
        <v>3.6404573353988938E-2</v>
      </c>
      <c r="F2758" s="5">
        <v>9.1713870622507368E-2</v>
      </c>
      <c r="G2758" s="5">
        <v>-0.60590189036653186</v>
      </c>
    </row>
    <row r="2759" spans="1:7">
      <c r="A2759" s="4" t="s">
        <v>8538</v>
      </c>
      <c r="B2759" s="4" t="s">
        <v>8539</v>
      </c>
      <c r="C2759" s="4" t="s">
        <v>8540</v>
      </c>
      <c r="D2759" s="5">
        <v>50.21</v>
      </c>
      <c r="E2759" s="6">
        <v>2.3601446727020959E-5</v>
      </c>
      <c r="F2759" s="5">
        <v>3.0949844769102153E-4</v>
      </c>
      <c r="G2759" s="5">
        <v>-0.61139303057416861</v>
      </c>
    </row>
    <row r="2760" spans="1:7">
      <c r="A2760" s="4" t="s">
        <v>8541</v>
      </c>
      <c r="B2760" s="4" t="s">
        <v>8542</v>
      </c>
      <c r="C2760" s="4" t="s">
        <v>8543</v>
      </c>
      <c r="D2760" s="5">
        <v>28.09</v>
      </c>
      <c r="E2760" s="6">
        <v>9.9081030596702836E-4</v>
      </c>
      <c r="F2760" s="5">
        <v>5.6589178856746563E-3</v>
      </c>
      <c r="G2760" s="5">
        <v>-0.61207383760099443</v>
      </c>
    </row>
    <row r="2761" spans="1:7">
      <c r="A2761" s="4" t="s">
        <v>8544</v>
      </c>
      <c r="B2761" s="4" t="s">
        <v>8545</v>
      </c>
      <c r="C2761" s="4" t="s">
        <v>8546</v>
      </c>
      <c r="D2761" s="5">
        <v>69.62</v>
      </c>
      <c r="E2761" s="6">
        <v>8.9074004233752127E-2</v>
      </c>
      <c r="F2761" s="5">
        <v>0.17964354245396749</v>
      </c>
      <c r="G2761" s="5">
        <v>-0.61319281471885745</v>
      </c>
    </row>
    <row r="2762" spans="1:7">
      <c r="A2762" s="4" t="s">
        <v>8547</v>
      </c>
      <c r="B2762" s="4" t="s">
        <v>8548</v>
      </c>
      <c r="C2762" s="4" t="s">
        <v>8549</v>
      </c>
      <c r="D2762" s="5">
        <v>40.29</v>
      </c>
      <c r="E2762" s="6">
        <v>1.294208996174795E-5</v>
      </c>
      <c r="F2762" s="5">
        <v>1.9180685813128059E-4</v>
      </c>
      <c r="G2762" s="5">
        <v>-0.61422054875759891</v>
      </c>
    </row>
    <row r="2763" spans="1:7">
      <c r="A2763" s="4" t="s">
        <v>8550</v>
      </c>
      <c r="B2763" s="4" t="s">
        <v>8551</v>
      </c>
      <c r="C2763" s="4" t="s">
        <v>8552</v>
      </c>
      <c r="D2763" s="5">
        <v>57.88</v>
      </c>
      <c r="E2763" s="6">
        <v>1.2051676937058099E-4</v>
      </c>
      <c r="F2763" s="5">
        <v>1.086822397657221E-3</v>
      </c>
      <c r="G2763" s="5">
        <v>-0.61706425378742225</v>
      </c>
    </row>
    <row r="2764" spans="1:7">
      <c r="A2764" s="4" t="s">
        <v>8553</v>
      </c>
      <c r="B2764" s="4" t="s">
        <v>8554</v>
      </c>
      <c r="C2764" s="4" t="s">
        <v>8555</v>
      </c>
      <c r="D2764" s="5">
        <v>20.77</v>
      </c>
      <c r="E2764" s="6">
        <v>1.09426994347641E-4</v>
      </c>
      <c r="F2764" s="5">
        <v>1.0111054277722031E-3</v>
      </c>
      <c r="G2764" s="5">
        <v>-0.62037391009169518</v>
      </c>
    </row>
    <row r="2765" spans="1:7">
      <c r="A2765" s="4" t="s">
        <v>8556</v>
      </c>
      <c r="B2765" s="4" t="s">
        <v>8557</v>
      </c>
      <c r="C2765" s="4" t="s">
        <v>8558</v>
      </c>
      <c r="D2765" s="5">
        <v>51.32</v>
      </c>
      <c r="E2765" s="6">
        <v>8.2329030044467742E-6</v>
      </c>
      <c r="F2765" s="5">
        <v>1.365934128306832E-4</v>
      </c>
      <c r="G2765" s="5">
        <v>-0.6208894025855205</v>
      </c>
    </row>
    <row r="2766" spans="1:7">
      <c r="A2766" s="4" t="s">
        <v>8559</v>
      </c>
      <c r="B2766" s="4" t="s">
        <v>8560</v>
      </c>
      <c r="C2766" s="4" t="s">
        <v>8561</v>
      </c>
      <c r="D2766" s="5">
        <v>56.35</v>
      </c>
      <c r="E2766" s="6">
        <v>4.7751049246714702E-5</v>
      </c>
      <c r="F2766" s="5">
        <v>5.3307212225979267E-4</v>
      </c>
      <c r="G2766" s="5">
        <v>-0.62643828567857263</v>
      </c>
    </row>
    <row r="2767" spans="1:7">
      <c r="A2767" s="4" t="s">
        <v>8562</v>
      </c>
      <c r="B2767" s="4" t="s">
        <v>8563</v>
      </c>
      <c r="C2767" s="4" t="s">
        <v>8564</v>
      </c>
      <c r="D2767" s="5">
        <v>33.49</v>
      </c>
      <c r="E2767" s="6">
        <v>3.869383426450749E-3</v>
      </c>
      <c r="F2767" s="5">
        <v>1.6767328181286581E-2</v>
      </c>
      <c r="G2767" s="5">
        <v>-0.62776928582267377</v>
      </c>
    </row>
    <row r="2768" spans="1:7">
      <c r="A2768" s="4" t="s">
        <v>8565</v>
      </c>
      <c r="B2768" s="4" t="s">
        <v>8566</v>
      </c>
      <c r="C2768" s="4" t="s">
        <v>8567</v>
      </c>
      <c r="D2768" s="5">
        <v>27.35</v>
      </c>
      <c r="E2768" s="6">
        <v>3.5399713583058078E-5</v>
      </c>
      <c r="F2768" s="5">
        <v>4.1525523394501333E-4</v>
      </c>
      <c r="G2768" s="5">
        <v>-0.62878346036083954</v>
      </c>
    </row>
    <row r="2769" spans="1:7">
      <c r="A2769" s="4" t="s">
        <v>8568</v>
      </c>
      <c r="B2769" s="4" t="s">
        <v>8569</v>
      </c>
      <c r="C2769" s="4" t="s">
        <v>8570</v>
      </c>
      <c r="D2769" s="5">
        <v>51.63</v>
      </c>
      <c r="E2769" s="6">
        <v>2.795891654665833E-2</v>
      </c>
      <c r="F2769" s="5">
        <v>7.5504160422315628E-2</v>
      </c>
      <c r="G2769" s="5">
        <v>-0.62887597088487102</v>
      </c>
    </row>
    <row r="2770" spans="1:7">
      <c r="A2770" s="4" t="s">
        <v>8571</v>
      </c>
      <c r="B2770" s="4" t="s">
        <v>8572</v>
      </c>
      <c r="C2770" s="4" t="s">
        <v>8573</v>
      </c>
      <c r="D2770" s="5">
        <v>36.549999999999997</v>
      </c>
      <c r="E2770" s="6">
        <v>1.916015374003226E-4</v>
      </c>
      <c r="F2770" s="5">
        <v>1.5677913264663999E-3</v>
      </c>
      <c r="G2770" s="5">
        <v>-0.62929093209093789</v>
      </c>
    </row>
    <row r="2771" spans="1:7">
      <c r="A2771" s="4" t="s">
        <v>8574</v>
      </c>
      <c r="B2771" s="4" t="s">
        <v>8575</v>
      </c>
      <c r="C2771" s="4" t="s">
        <v>8576</v>
      </c>
      <c r="D2771" s="5">
        <v>35.369999999999997</v>
      </c>
      <c r="E2771" s="6">
        <v>3.7286548773640541E-4</v>
      </c>
      <c r="F2771" s="5">
        <v>2.597946774181961E-3</v>
      </c>
      <c r="G2771" s="5">
        <v>-0.63055742220406685</v>
      </c>
    </row>
    <row r="2772" spans="1:7">
      <c r="A2772" s="4" t="s">
        <v>8577</v>
      </c>
      <c r="B2772" s="4" t="s">
        <v>8578</v>
      </c>
      <c r="C2772" s="4" t="s">
        <v>8579</v>
      </c>
      <c r="D2772" s="5">
        <v>18.95</v>
      </c>
      <c r="E2772" s="6">
        <v>7.8397870465563499E-3</v>
      </c>
      <c r="F2772" s="5">
        <v>2.9062704516324381E-2</v>
      </c>
      <c r="G2772" s="5">
        <v>-0.63511383009763556</v>
      </c>
    </row>
    <row r="2773" spans="1:7">
      <c r="A2773" s="4" t="s">
        <v>8580</v>
      </c>
      <c r="B2773" s="4" t="s">
        <v>8581</v>
      </c>
      <c r="C2773" s="4" t="s">
        <v>8582</v>
      </c>
      <c r="D2773" s="5">
        <v>20.83</v>
      </c>
      <c r="E2773" s="6">
        <v>1.4302472242922869E-3</v>
      </c>
      <c r="F2773" s="5">
        <v>7.5883964921373472E-3</v>
      </c>
      <c r="G2773" s="5">
        <v>-0.64386857051772139</v>
      </c>
    </row>
    <row r="2774" spans="1:7">
      <c r="A2774" s="4" t="s">
        <v>8583</v>
      </c>
      <c r="B2774" s="4" t="s">
        <v>8584</v>
      </c>
      <c r="C2774" s="4" t="s">
        <v>8585</v>
      </c>
      <c r="D2774" s="5">
        <v>14.9</v>
      </c>
      <c r="E2774" s="6">
        <v>4.6544180135640482E-4</v>
      </c>
      <c r="F2774" s="5">
        <v>3.1339052230342679E-3</v>
      </c>
      <c r="G2774" s="5">
        <v>-0.6459809721691876</v>
      </c>
    </row>
    <row r="2775" spans="1:7">
      <c r="A2775" s="4" t="s">
        <v>8586</v>
      </c>
      <c r="B2775" s="4" t="s">
        <v>8587</v>
      </c>
      <c r="C2775" s="4" t="s">
        <v>8588</v>
      </c>
      <c r="D2775" s="5">
        <v>35.520000000000003</v>
      </c>
      <c r="E2775" s="6">
        <v>4.7243815118372928E-3</v>
      </c>
      <c r="F2775" s="5">
        <v>1.9568714041444678E-2</v>
      </c>
      <c r="G2775" s="5">
        <v>-0.64749341375175362</v>
      </c>
    </row>
    <row r="2776" spans="1:7">
      <c r="A2776" s="4" t="s">
        <v>8589</v>
      </c>
      <c r="B2776" s="4" t="s">
        <v>8590</v>
      </c>
      <c r="C2776" s="4" t="s">
        <v>8591</v>
      </c>
      <c r="D2776" s="5">
        <v>44.49</v>
      </c>
      <c r="E2776" s="6">
        <v>1.984688628156556E-4</v>
      </c>
      <c r="F2776" s="5">
        <v>1.610816202798416E-3</v>
      </c>
      <c r="G2776" s="5">
        <v>-0.64833423733904549</v>
      </c>
    </row>
    <row r="2777" spans="1:7">
      <c r="A2777" s="4" t="s">
        <v>8592</v>
      </c>
      <c r="B2777" s="4" t="s">
        <v>8593</v>
      </c>
      <c r="C2777" s="4" t="s">
        <v>8594</v>
      </c>
      <c r="D2777" s="5">
        <v>18.63</v>
      </c>
      <c r="E2777" s="6">
        <v>1.6664878081310201E-4</v>
      </c>
      <c r="F2777" s="5">
        <v>1.4083173946975119E-3</v>
      </c>
      <c r="G2777" s="5">
        <v>-0.65302585415468428</v>
      </c>
    </row>
    <row r="2778" spans="1:7">
      <c r="A2778" s="4" t="s">
        <v>8595</v>
      </c>
      <c r="B2778" s="4" t="s">
        <v>8596</v>
      </c>
      <c r="C2778" s="4" t="s">
        <v>8597</v>
      </c>
      <c r="D2778" s="5">
        <v>46.73</v>
      </c>
      <c r="E2778" s="6">
        <v>3.1481645908090602E-5</v>
      </c>
      <c r="F2778" s="5">
        <v>3.8296911062523931E-4</v>
      </c>
      <c r="G2778" s="5">
        <v>-0.65878304603454296</v>
      </c>
    </row>
    <row r="2779" spans="1:7">
      <c r="A2779" s="4" t="s">
        <v>8598</v>
      </c>
      <c r="B2779" s="4" t="s">
        <v>8599</v>
      </c>
      <c r="C2779" s="4" t="s">
        <v>8600</v>
      </c>
      <c r="D2779" s="5">
        <v>16.079999999999998</v>
      </c>
      <c r="E2779" s="6">
        <v>9.2026841373930835E-4</v>
      </c>
      <c r="F2779" s="5">
        <v>5.3350695877589626E-3</v>
      </c>
      <c r="G2779" s="5">
        <v>-0.6608174193534353</v>
      </c>
    </row>
    <row r="2780" spans="1:7">
      <c r="A2780" s="4" t="s">
        <v>8601</v>
      </c>
      <c r="B2780" s="4" t="s">
        <v>8602</v>
      </c>
      <c r="C2780" s="4" t="s">
        <v>8603</v>
      </c>
      <c r="D2780" s="5">
        <v>32.54</v>
      </c>
      <c r="E2780" s="6">
        <v>5.7025066695063423E-5</v>
      </c>
      <c r="F2780" s="5">
        <v>6.1159384030455522E-4</v>
      </c>
      <c r="G2780" s="5">
        <v>-0.66376505102015848</v>
      </c>
    </row>
    <row r="2781" spans="1:7">
      <c r="A2781" s="4" t="s">
        <v>8604</v>
      </c>
      <c r="B2781" s="4" t="s">
        <v>8605</v>
      </c>
      <c r="C2781" s="4" t="s">
        <v>8606</v>
      </c>
      <c r="D2781" s="5">
        <v>33.74</v>
      </c>
      <c r="E2781" s="6">
        <v>3.9812401935867943E-2</v>
      </c>
      <c r="F2781" s="5">
        <v>9.8481584030816666E-2</v>
      </c>
      <c r="G2781" s="5">
        <v>-0.67132095726295127</v>
      </c>
    </row>
    <row r="2782" spans="1:7">
      <c r="A2782" s="4" t="s">
        <v>8607</v>
      </c>
      <c r="B2782" s="4" t="s">
        <v>8608</v>
      </c>
      <c r="C2782" s="4" t="s">
        <v>8609</v>
      </c>
      <c r="D2782" s="5">
        <v>35.950000000000003</v>
      </c>
      <c r="E2782" s="6">
        <v>6.2403904896307328E-3</v>
      </c>
      <c r="F2782" s="5">
        <v>2.4337522909559858E-2</v>
      </c>
      <c r="G2782" s="5">
        <v>-0.67776393016778425</v>
      </c>
    </row>
    <row r="2783" spans="1:7">
      <c r="A2783" s="4" t="s">
        <v>8610</v>
      </c>
      <c r="B2783" s="4" t="s">
        <v>8611</v>
      </c>
      <c r="C2783" s="4" t="s">
        <v>8612</v>
      </c>
      <c r="D2783" s="5">
        <v>37.68</v>
      </c>
      <c r="E2783" s="6">
        <v>8.1802296551340925E-5</v>
      </c>
      <c r="F2783" s="5">
        <v>8.1884098847892267E-4</v>
      </c>
      <c r="G2783" s="5">
        <v>-0.6810954900083086</v>
      </c>
    </row>
    <row r="2784" spans="1:7">
      <c r="A2784" s="4" t="s">
        <v>8613</v>
      </c>
      <c r="B2784" s="4" t="s">
        <v>8614</v>
      </c>
      <c r="C2784" s="4" t="s">
        <v>8615</v>
      </c>
      <c r="D2784" s="5">
        <v>15.43</v>
      </c>
      <c r="E2784" s="6">
        <v>3.094604589179159E-3</v>
      </c>
      <c r="F2784" s="5">
        <v>1.4123248603807009E-2</v>
      </c>
      <c r="G2784" s="5">
        <v>-0.68344583147222338</v>
      </c>
    </row>
    <row r="2785" spans="1:7">
      <c r="A2785" s="4" t="s">
        <v>8616</v>
      </c>
      <c r="B2785" s="4" t="s">
        <v>8617</v>
      </c>
      <c r="C2785" s="4" t="s">
        <v>8618</v>
      </c>
      <c r="D2785" s="5">
        <v>10.31</v>
      </c>
      <c r="E2785" s="6">
        <v>9.7288982056364225E-3</v>
      </c>
      <c r="F2785" s="5">
        <v>3.4090876676226581E-2</v>
      </c>
      <c r="G2785" s="5">
        <v>-0.68646372545104839</v>
      </c>
    </row>
    <row r="2786" spans="1:7">
      <c r="A2786" s="4" t="s">
        <v>8619</v>
      </c>
      <c r="B2786" s="4" t="s">
        <v>8620</v>
      </c>
      <c r="C2786" s="4" t="s">
        <v>8621</v>
      </c>
      <c r="D2786" s="5">
        <v>24.38</v>
      </c>
      <c r="E2786" s="6">
        <v>4.6151036126456318E-5</v>
      </c>
      <c r="F2786" s="5">
        <v>5.1713269211846389E-4</v>
      </c>
      <c r="G2786" s="5">
        <v>-0.68678870699122818</v>
      </c>
    </row>
    <row r="2787" spans="1:7">
      <c r="A2787" s="4" t="s">
        <v>8622</v>
      </c>
      <c r="B2787" s="4" t="s">
        <v>8623</v>
      </c>
      <c r="C2787" s="4" t="s">
        <v>8624</v>
      </c>
      <c r="D2787" s="5">
        <v>37.94</v>
      </c>
      <c r="E2787" s="6">
        <v>5.2001447345339713E-3</v>
      </c>
      <c r="F2787" s="5">
        <v>2.1173496664278198E-2</v>
      </c>
      <c r="G2787" s="5">
        <v>-0.68781727130090697</v>
      </c>
    </row>
    <row r="2788" spans="1:7">
      <c r="A2788" s="4" t="s">
        <v>8625</v>
      </c>
      <c r="B2788" s="4" t="s">
        <v>8626</v>
      </c>
      <c r="C2788" s="4" t="s">
        <v>8627</v>
      </c>
      <c r="D2788" s="5">
        <v>63.66</v>
      </c>
      <c r="E2788" s="6">
        <v>2.8614319339988902E-3</v>
      </c>
      <c r="F2788" s="5">
        <v>1.3281112979596081E-2</v>
      </c>
      <c r="G2788" s="5">
        <v>-0.69004116556180417</v>
      </c>
    </row>
    <row r="2789" spans="1:7">
      <c r="A2789" s="4" t="s">
        <v>8628</v>
      </c>
      <c r="B2789" s="4" t="s">
        <v>8629</v>
      </c>
      <c r="C2789" s="4" t="s">
        <v>8630</v>
      </c>
      <c r="D2789" s="5">
        <v>30.73</v>
      </c>
      <c r="E2789" s="6">
        <v>1.3045855652501871E-2</v>
      </c>
      <c r="F2789" s="5">
        <v>4.2956912855770947E-2</v>
      </c>
      <c r="G2789" s="5">
        <v>-0.70074522855794186</v>
      </c>
    </row>
    <row r="2790" spans="1:7">
      <c r="A2790" s="4" t="s">
        <v>8631</v>
      </c>
      <c r="B2790" s="4" t="s">
        <v>8632</v>
      </c>
      <c r="C2790" s="4" t="s">
        <v>8633</v>
      </c>
      <c r="D2790" s="5">
        <v>28.08</v>
      </c>
      <c r="E2790" s="6">
        <v>2.9277577503775239E-2</v>
      </c>
      <c r="F2790" s="5">
        <v>7.780580995029826E-2</v>
      </c>
      <c r="G2790" s="5">
        <v>-0.71419499841073986</v>
      </c>
    </row>
    <row r="2791" spans="1:7">
      <c r="A2791" s="4" t="s">
        <v>8634</v>
      </c>
      <c r="B2791" s="4" t="s">
        <v>8635</v>
      </c>
      <c r="C2791" s="4" t="s">
        <v>8636</v>
      </c>
      <c r="D2791" s="5">
        <v>48.99</v>
      </c>
      <c r="E2791" s="6">
        <v>6.2138954412099068E-3</v>
      </c>
      <c r="F2791" s="5">
        <v>2.4265706124776791E-2</v>
      </c>
      <c r="G2791" s="5">
        <v>-0.71446878919810608</v>
      </c>
    </row>
    <row r="2792" spans="1:7">
      <c r="A2792" s="4" t="s">
        <v>8637</v>
      </c>
      <c r="B2792" s="4" t="s">
        <v>8638</v>
      </c>
      <c r="C2792" s="4" t="s">
        <v>8639</v>
      </c>
      <c r="D2792" s="5">
        <v>28.71</v>
      </c>
      <c r="E2792" s="6">
        <v>5.6162970045218856E-3</v>
      </c>
      <c r="F2792" s="5">
        <v>2.2427845617791521E-2</v>
      </c>
      <c r="G2792" s="5">
        <v>-0.71734095429630784</v>
      </c>
    </row>
    <row r="2793" spans="1:7">
      <c r="A2793" s="4" t="s">
        <v>8640</v>
      </c>
      <c r="B2793" s="4" t="s">
        <v>8641</v>
      </c>
      <c r="C2793" s="4" t="s">
        <v>8642</v>
      </c>
      <c r="D2793" s="5">
        <v>19.41</v>
      </c>
      <c r="E2793" s="6">
        <v>9.3743211295094064E-3</v>
      </c>
      <c r="F2793" s="5">
        <v>3.3189756579036139E-2</v>
      </c>
      <c r="G2793" s="5">
        <v>-0.7177731131005789</v>
      </c>
    </row>
    <row r="2794" spans="1:7">
      <c r="A2794" s="4" t="s">
        <v>8643</v>
      </c>
      <c r="B2794" s="4" t="s">
        <v>8644</v>
      </c>
      <c r="C2794" s="4" t="s">
        <v>8645</v>
      </c>
      <c r="D2794" s="5">
        <v>10.130000000000001</v>
      </c>
      <c r="E2794" s="6">
        <v>1.7258930766378251E-2</v>
      </c>
      <c r="F2794" s="5">
        <v>5.2724892259851351E-2</v>
      </c>
      <c r="G2794" s="5">
        <v>-0.71813863593799354</v>
      </c>
    </row>
    <row r="2795" spans="1:7">
      <c r="A2795" s="4" t="s">
        <v>8646</v>
      </c>
      <c r="B2795" s="4" t="s">
        <v>8647</v>
      </c>
      <c r="C2795" s="4" t="s">
        <v>8648</v>
      </c>
      <c r="D2795" s="5">
        <v>44.28</v>
      </c>
      <c r="E2795" s="6">
        <v>2.566327257333233E-2</v>
      </c>
      <c r="F2795" s="5">
        <v>7.0768418308280082E-2</v>
      </c>
      <c r="G2795" s="5">
        <v>-0.72092603009439227</v>
      </c>
    </row>
    <row r="2796" spans="1:7">
      <c r="A2796" s="4" t="s">
        <v>8649</v>
      </c>
      <c r="B2796" s="4" t="s">
        <v>8650</v>
      </c>
      <c r="C2796" s="4" t="s">
        <v>8651</v>
      </c>
      <c r="D2796" s="5">
        <v>43.29</v>
      </c>
      <c r="E2796" s="6">
        <v>5.2236111771508881E-4</v>
      </c>
      <c r="F2796" s="5">
        <v>3.470465567474362E-3</v>
      </c>
      <c r="G2796" s="5">
        <v>-0.72197445187404163</v>
      </c>
    </row>
    <row r="2797" spans="1:7">
      <c r="A2797" s="4" t="s">
        <v>8652</v>
      </c>
      <c r="B2797" s="4" t="s">
        <v>8653</v>
      </c>
      <c r="C2797" s="4" t="s">
        <v>8654</v>
      </c>
      <c r="D2797" s="5">
        <v>63.7</v>
      </c>
      <c r="E2797" s="6">
        <v>1.677106043098061E-6</v>
      </c>
      <c r="F2797" s="5">
        <v>3.7306292203136868E-5</v>
      </c>
      <c r="G2797" s="5">
        <v>-0.72482026731666771</v>
      </c>
    </row>
    <row r="2798" spans="1:7">
      <c r="A2798" s="4" t="s">
        <v>8655</v>
      </c>
      <c r="B2798" s="4" t="s">
        <v>8656</v>
      </c>
      <c r="C2798" s="4" t="s">
        <v>8657</v>
      </c>
      <c r="D2798" s="5">
        <v>45.19</v>
      </c>
      <c r="E2798" s="6">
        <v>2.487744513899958E-4</v>
      </c>
      <c r="F2798" s="5">
        <v>1.9037969408027371E-3</v>
      </c>
      <c r="G2798" s="5">
        <v>-0.73483701106160382</v>
      </c>
    </row>
    <row r="2799" spans="1:7">
      <c r="A2799" s="4" t="s">
        <v>8658</v>
      </c>
      <c r="B2799" s="4" t="s">
        <v>8659</v>
      </c>
      <c r="C2799" s="4" t="s">
        <v>8660</v>
      </c>
      <c r="D2799" s="5">
        <v>65.83</v>
      </c>
      <c r="E2799" s="6">
        <v>1.5150449909139891E-4</v>
      </c>
      <c r="F2799" s="5">
        <v>1.318747857308612E-3</v>
      </c>
      <c r="G2799" s="5">
        <v>-0.7357372969415561</v>
      </c>
    </row>
    <row r="2800" spans="1:7">
      <c r="A2800" s="4" t="s">
        <v>8661</v>
      </c>
      <c r="B2800" s="4" t="s">
        <v>8662</v>
      </c>
      <c r="C2800" s="4" t="s">
        <v>8663</v>
      </c>
      <c r="D2800" s="5">
        <v>47.33</v>
      </c>
      <c r="E2800" s="6">
        <v>5.7551640049785763E-4</v>
      </c>
      <c r="F2800" s="5">
        <v>3.6850229225907599E-3</v>
      </c>
      <c r="G2800" s="5">
        <v>-0.74291506650841299</v>
      </c>
    </row>
    <row r="2801" spans="1:7">
      <c r="A2801" s="4" t="s">
        <v>8664</v>
      </c>
      <c r="B2801" s="4" t="s">
        <v>8665</v>
      </c>
      <c r="C2801" s="4" t="s">
        <v>8666</v>
      </c>
      <c r="D2801" s="5">
        <v>36.31</v>
      </c>
      <c r="E2801" s="6">
        <v>9.3320817348518438E-5</v>
      </c>
      <c r="F2801" s="5">
        <v>9.0693338025113555E-4</v>
      </c>
      <c r="G2801" s="5">
        <v>-0.74305517491727713</v>
      </c>
    </row>
    <row r="2802" spans="1:7">
      <c r="A2802" s="4" t="s">
        <v>8667</v>
      </c>
      <c r="B2802" s="4" t="s">
        <v>8668</v>
      </c>
      <c r="C2802" s="4" t="s">
        <v>8669</v>
      </c>
      <c r="D2802" s="5">
        <v>52.23</v>
      </c>
      <c r="E2802" s="6">
        <v>3.440210110810063E-4</v>
      </c>
      <c r="F2802" s="5">
        <v>2.43654503838741E-3</v>
      </c>
      <c r="G2802" s="5">
        <v>-0.75113428100586965</v>
      </c>
    </row>
    <row r="2803" spans="1:7">
      <c r="A2803" s="4" t="s">
        <v>8670</v>
      </c>
      <c r="B2803" s="4" t="s">
        <v>8671</v>
      </c>
      <c r="C2803" s="4" t="s">
        <v>8672</v>
      </c>
      <c r="D2803" s="5">
        <v>26</v>
      </c>
      <c r="E2803" s="6">
        <v>7.3394819584424284E-4</v>
      </c>
      <c r="F2803" s="5">
        <v>4.5049774184196759E-3</v>
      </c>
      <c r="G2803" s="5">
        <v>-0.75464947582541697</v>
      </c>
    </row>
    <row r="2804" spans="1:7">
      <c r="A2804" s="4" t="s">
        <v>8673</v>
      </c>
      <c r="B2804" s="4" t="s">
        <v>8674</v>
      </c>
      <c r="C2804" s="4" t="s">
        <v>8675</v>
      </c>
      <c r="D2804" s="5">
        <v>14.53</v>
      </c>
      <c r="E2804" s="6">
        <v>2.7142765481466678E-2</v>
      </c>
      <c r="F2804" s="5">
        <v>7.4099749764404033E-2</v>
      </c>
      <c r="G2804" s="5">
        <v>-0.75765103658851363</v>
      </c>
    </row>
    <row r="2805" spans="1:7">
      <c r="A2805" s="4" t="s">
        <v>8676</v>
      </c>
      <c r="B2805" s="4" t="s">
        <v>8677</v>
      </c>
      <c r="C2805" s="4" t="s">
        <v>8678</v>
      </c>
      <c r="D2805" s="5">
        <v>38.71</v>
      </c>
      <c r="E2805" s="6">
        <v>7.1567066202753147E-5</v>
      </c>
      <c r="F2805" s="5">
        <v>7.3350136452855872E-4</v>
      </c>
      <c r="G2805" s="5">
        <v>-0.76002999934544846</v>
      </c>
    </row>
    <row r="2806" spans="1:7">
      <c r="A2806" s="4" t="s">
        <v>8679</v>
      </c>
      <c r="B2806" s="4" t="s">
        <v>8680</v>
      </c>
      <c r="C2806" s="4" t="s">
        <v>8681</v>
      </c>
      <c r="D2806" s="5">
        <v>10.89</v>
      </c>
      <c r="E2806" s="6">
        <v>2.3728333258738081E-4</v>
      </c>
      <c r="F2806" s="5">
        <v>1.8412450846509161E-3</v>
      </c>
      <c r="G2806" s="5">
        <v>-0.76663707339823262</v>
      </c>
    </row>
    <row r="2807" spans="1:7">
      <c r="A2807" s="4" t="s">
        <v>8682</v>
      </c>
      <c r="B2807" s="4" t="s">
        <v>8683</v>
      </c>
      <c r="C2807" s="4" t="s">
        <v>8684</v>
      </c>
      <c r="D2807" s="5">
        <v>32.71</v>
      </c>
      <c r="E2807" s="6">
        <v>0.25297780961994948</v>
      </c>
      <c r="F2807" s="5">
        <v>0.3842652313043543</v>
      </c>
      <c r="G2807" s="5">
        <v>-0.76810110719257274</v>
      </c>
    </row>
    <row r="2808" spans="1:7">
      <c r="A2808" s="4" t="s">
        <v>8685</v>
      </c>
      <c r="B2808" s="4" t="s">
        <v>8686</v>
      </c>
      <c r="C2808" s="4" t="s">
        <v>8687</v>
      </c>
      <c r="D2808" s="5">
        <v>30.97</v>
      </c>
      <c r="E2808" s="6">
        <v>3.2032465313694552E-5</v>
      </c>
      <c r="F2808" s="5">
        <v>3.8631925034949692E-4</v>
      </c>
      <c r="G2808" s="5">
        <v>-0.77128119214624569</v>
      </c>
    </row>
    <row r="2809" spans="1:7">
      <c r="A2809" s="4" t="s">
        <v>8688</v>
      </c>
      <c r="B2809" s="4" t="s">
        <v>8689</v>
      </c>
      <c r="C2809" s="4" t="s">
        <v>8690</v>
      </c>
      <c r="D2809" s="5">
        <v>26.69</v>
      </c>
      <c r="E2809" s="6">
        <v>5.5142620145282976E-3</v>
      </c>
      <c r="F2809" s="5">
        <v>2.216347084532758E-2</v>
      </c>
      <c r="G2809" s="5">
        <v>-0.78011725444217461</v>
      </c>
    </row>
    <row r="2810" spans="1:7">
      <c r="A2810" s="4" t="s">
        <v>8691</v>
      </c>
      <c r="B2810" s="4" t="s">
        <v>8692</v>
      </c>
      <c r="C2810" s="4" t="s">
        <v>8693</v>
      </c>
      <c r="D2810" s="5">
        <v>22.11</v>
      </c>
      <c r="E2810" s="6">
        <v>3.1850672470607688E-2</v>
      </c>
      <c r="F2810" s="5">
        <v>8.2525944287519318E-2</v>
      </c>
      <c r="G2810" s="5">
        <v>-0.78158805026066602</v>
      </c>
    </row>
    <row r="2811" spans="1:7">
      <c r="A2811" s="4" t="s">
        <v>8694</v>
      </c>
      <c r="B2811" s="4" t="s">
        <v>8695</v>
      </c>
      <c r="C2811" s="4" t="s">
        <v>8696</v>
      </c>
      <c r="D2811" s="5">
        <v>48.63</v>
      </c>
      <c r="E2811" s="6">
        <v>5.418809275960474E-4</v>
      </c>
      <c r="F2811" s="5">
        <v>3.5298664329087418E-3</v>
      </c>
      <c r="G2811" s="5">
        <v>-0.78934918246127594</v>
      </c>
    </row>
    <row r="2812" spans="1:7">
      <c r="A2812" s="4" t="s">
        <v>8697</v>
      </c>
      <c r="B2812" s="4" t="s">
        <v>8698</v>
      </c>
      <c r="C2812" s="4" t="s">
        <v>8699</v>
      </c>
      <c r="D2812" s="5">
        <v>106.76</v>
      </c>
      <c r="E2812" s="6">
        <v>2.7184401798115061E-2</v>
      </c>
      <c r="F2812" s="5">
        <v>7.4140048894288213E-2</v>
      </c>
      <c r="G2812" s="5">
        <v>-0.78957498043191165</v>
      </c>
    </row>
    <row r="2813" spans="1:7">
      <c r="A2813" s="4" t="s">
        <v>8700</v>
      </c>
      <c r="B2813" s="4" t="s">
        <v>8701</v>
      </c>
      <c r="C2813" s="4" t="s">
        <v>8702</v>
      </c>
      <c r="D2813" s="5">
        <v>44.89</v>
      </c>
      <c r="E2813" s="6">
        <v>2.7203376721826651E-7</v>
      </c>
      <c r="F2813" s="5">
        <v>9.0768600328494912E-6</v>
      </c>
      <c r="G2813" s="5">
        <v>-0.79703314871490782</v>
      </c>
    </row>
    <row r="2814" spans="1:7">
      <c r="A2814" s="4" t="s">
        <v>8703</v>
      </c>
      <c r="B2814" s="4" t="s">
        <v>8704</v>
      </c>
      <c r="C2814" s="4" t="s">
        <v>8705</v>
      </c>
      <c r="D2814" s="5">
        <v>27.37</v>
      </c>
      <c r="E2814" s="6">
        <v>1.3665356876313331E-3</v>
      </c>
      <c r="F2814" s="5">
        <v>7.3543130285965864E-3</v>
      </c>
      <c r="G2814" s="5">
        <v>-0.80562595088996858</v>
      </c>
    </row>
    <row r="2815" spans="1:7">
      <c r="A2815" s="4" t="s">
        <v>8706</v>
      </c>
      <c r="B2815" s="4" t="s">
        <v>8707</v>
      </c>
      <c r="C2815" s="4" t="s">
        <v>8708</v>
      </c>
      <c r="D2815" s="5">
        <v>14.66</v>
      </c>
      <c r="E2815" s="6">
        <v>8.1464112276739328E-3</v>
      </c>
      <c r="F2815" s="5">
        <v>2.9926176266473668E-2</v>
      </c>
      <c r="G2815" s="5">
        <v>-0.80787935564267599</v>
      </c>
    </row>
    <row r="2816" spans="1:7">
      <c r="A2816" s="4" t="s">
        <v>8709</v>
      </c>
      <c r="B2816" s="4" t="s">
        <v>8710</v>
      </c>
      <c r="C2816" s="4" t="s">
        <v>8711</v>
      </c>
      <c r="D2816" s="5">
        <v>60.66</v>
      </c>
      <c r="E2816" s="6">
        <v>7.8391527052958548E-7</v>
      </c>
      <c r="F2816" s="5">
        <v>2.0120491943592691E-5</v>
      </c>
      <c r="G2816" s="5">
        <v>-0.81601718605736018</v>
      </c>
    </row>
    <row r="2817" spans="1:7">
      <c r="A2817" s="4" t="s">
        <v>8712</v>
      </c>
      <c r="B2817" s="4" t="s">
        <v>8713</v>
      </c>
      <c r="C2817" s="4" t="s">
        <v>8714</v>
      </c>
      <c r="D2817" s="5">
        <v>34.1</v>
      </c>
      <c r="E2817" s="6">
        <v>1.173876629624833E-4</v>
      </c>
      <c r="F2817" s="5">
        <v>1.068227732958598E-3</v>
      </c>
      <c r="G2817" s="5">
        <v>-0.82151662035770734</v>
      </c>
    </row>
    <row r="2818" spans="1:7">
      <c r="A2818" s="4" t="s">
        <v>8715</v>
      </c>
      <c r="B2818" s="4" t="s">
        <v>8716</v>
      </c>
      <c r="C2818" s="4" t="s">
        <v>8717</v>
      </c>
      <c r="D2818" s="5">
        <v>11.1</v>
      </c>
      <c r="E2818" s="6">
        <v>1.5352859108567059E-4</v>
      </c>
      <c r="F2818" s="5">
        <v>1.3296161561558929E-3</v>
      </c>
      <c r="G2818" s="5">
        <v>-0.84833085222224192</v>
      </c>
    </row>
    <row r="2819" spans="1:7">
      <c r="A2819" s="4" t="s">
        <v>8718</v>
      </c>
      <c r="B2819" s="4" t="s">
        <v>8719</v>
      </c>
      <c r="C2819" s="4" t="s">
        <v>8720</v>
      </c>
      <c r="D2819" s="5">
        <v>90.07</v>
      </c>
      <c r="E2819" s="6">
        <v>1.49551475338571E-3</v>
      </c>
      <c r="F2819" s="5">
        <v>7.8790014112583972E-3</v>
      </c>
      <c r="G2819" s="5">
        <v>-0.85128663664699022</v>
      </c>
    </row>
    <row r="2820" spans="1:7">
      <c r="A2820" s="4" t="s">
        <v>8721</v>
      </c>
      <c r="B2820" s="4" t="s">
        <v>8722</v>
      </c>
      <c r="C2820" s="4" t="s">
        <v>8723</v>
      </c>
      <c r="D2820" s="5">
        <v>40.28</v>
      </c>
      <c r="E2820" s="6">
        <v>1.621610343745976E-3</v>
      </c>
      <c r="F2820" s="5">
        <v>8.3242664312293459E-3</v>
      </c>
      <c r="G2820" s="5">
        <v>-0.85522097361949179</v>
      </c>
    </row>
    <row r="2821" spans="1:7">
      <c r="A2821" s="4" t="s">
        <v>8724</v>
      </c>
      <c r="B2821" s="4" t="s">
        <v>8725</v>
      </c>
      <c r="C2821" s="4" t="s">
        <v>8726</v>
      </c>
      <c r="D2821" s="5">
        <v>36.86</v>
      </c>
      <c r="E2821" s="6">
        <v>4.9768851405913531E-3</v>
      </c>
      <c r="F2821" s="5">
        <v>2.0445398190418379E-2</v>
      </c>
      <c r="G2821" s="5">
        <v>-0.85709490706611291</v>
      </c>
    </row>
    <row r="2822" spans="1:7">
      <c r="A2822" s="4" t="s">
        <v>8727</v>
      </c>
      <c r="B2822" s="4" t="s">
        <v>8728</v>
      </c>
      <c r="C2822" s="4" t="s">
        <v>8729</v>
      </c>
      <c r="D2822" s="5">
        <v>42.96</v>
      </c>
      <c r="E2822" s="6">
        <v>2.5022883221762572E-4</v>
      </c>
      <c r="F2822" s="5">
        <v>1.907200972460736E-3</v>
      </c>
      <c r="G2822" s="5">
        <v>-0.85867095920718306</v>
      </c>
    </row>
    <row r="2823" spans="1:7">
      <c r="A2823" s="4" t="s">
        <v>8730</v>
      </c>
      <c r="B2823" s="4" t="s">
        <v>8731</v>
      </c>
      <c r="C2823" s="4" t="s">
        <v>8732</v>
      </c>
      <c r="D2823" s="5">
        <v>49.11</v>
      </c>
      <c r="E2823" s="6">
        <v>1.176036091549221E-6</v>
      </c>
      <c r="F2823" s="5">
        <v>2.848093857195413E-5</v>
      </c>
      <c r="G2823" s="5">
        <v>-0.86063517844787185</v>
      </c>
    </row>
    <row r="2824" spans="1:7">
      <c r="A2824" s="4" t="s">
        <v>8733</v>
      </c>
      <c r="B2824" s="4" t="s">
        <v>8734</v>
      </c>
      <c r="C2824" s="4" t="s">
        <v>8735</v>
      </c>
      <c r="D2824" s="5">
        <v>58.17</v>
      </c>
      <c r="E2824" s="6">
        <v>1.6311642895729959E-5</v>
      </c>
      <c r="F2824" s="5">
        <v>2.2997119068486881E-4</v>
      </c>
      <c r="G2824" s="5">
        <v>-0.86641783068720102</v>
      </c>
    </row>
    <row r="2825" spans="1:7">
      <c r="A2825" s="4" t="s">
        <v>8736</v>
      </c>
      <c r="B2825" s="4" t="s">
        <v>8737</v>
      </c>
      <c r="C2825" s="4" t="s">
        <v>8738</v>
      </c>
      <c r="D2825" s="5">
        <v>14.44</v>
      </c>
      <c r="E2825" s="6">
        <v>3.4568639037434609E-2</v>
      </c>
      <c r="F2825" s="5">
        <v>8.8123618870472098E-2</v>
      </c>
      <c r="G2825" s="5">
        <v>-0.8705789532432151</v>
      </c>
    </row>
    <row r="2826" spans="1:7">
      <c r="A2826" s="4" t="s">
        <v>8739</v>
      </c>
      <c r="B2826" s="4" t="s">
        <v>8740</v>
      </c>
      <c r="C2826" s="4" t="s">
        <v>8741</v>
      </c>
      <c r="D2826" s="5">
        <v>57.65</v>
      </c>
      <c r="E2826" s="6">
        <v>8.3715259380307385E-4</v>
      </c>
      <c r="F2826" s="5">
        <v>5.0079068509773514E-3</v>
      </c>
      <c r="G2826" s="5">
        <v>-0.87202206741253718</v>
      </c>
    </row>
    <row r="2827" spans="1:7">
      <c r="A2827" s="4" t="s">
        <v>8742</v>
      </c>
      <c r="B2827" s="4" t="s">
        <v>8743</v>
      </c>
      <c r="C2827" s="4" t="s">
        <v>8744</v>
      </c>
      <c r="D2827" s="5">
        <v>24</v>
      </c>
      <c r="E2827" s="6">
        <v>1.5744842456906591E-5</v>
      </c>
      <c r="F2827" s="5">
        <v>2.2302717876457781E-4</v>
      </c>
      <c r="G2827" s="5">
        <v>-0.8743944444564411</v>
      </c>
    </row>
    <row r="2828" spans="1:7">
      <c r="A2828" s="4" t="s">
        <v>8745</v>
      </c>
      <c r="B2828" s="4" t="s">
        <v>8746</v>
      </c>
      <c r="C2828" s="4" t="s">
        <v>8747</v>
      </c>
      <c r="D2828" s="5">
        <v>45.72</v>
      </c>
      <c r="E2828" s="6">
        <v>3.596054748075017E-6</v>
      </c>
      <c r="F2828" s="5">
        <v>6.8347800053603013E-5</v>
      </c>
      <c r="G2828" s="5">
        <v>-0.87533962877903804</v>
      </c>
    </row>
    <row r="2829" spans="1:7">
      <c r="A2829" s="4" t="s">
        <v>8748</v>
      </c>
      <c r="B2829" s="4" t="s">
        <v>8749</v>
      </c>
      <c r="C2829" s="4" t="s">
        <v>8750</v>
      </c>
      <c r="D2829" s="5">
        <v>38.619999999999997</v>
      </c>
      <c r="E2829" s="6">
        <v>8.171649862973163E-3</v>
      </c>
      <c r="F2829" s="5">
        <v>2.9926176266473668E-2</v>
      </c>
      <c r="G2829" s="5">
        <v>-0.87877568531074957</v>
      </c>
    </row>
    <row r="2830" spans="1:7">
      <c r="A2830" s="4" t="s">
        <v>8751</v>
      </c>
      <c r="B2830" s="4" t="s">
        <v>8752</v>
      </c>
      <c r="C2830" s="4" t="s">
        <v>8753</v>
      </c>
      <c r="D2830" s="5">
        <v>42.42</v>
      </c>
      <c r="E2830" s="6">
        <v>3.2945425538160629E-6</v>
      </c>
      <c r="F2830" s="5">
        <v>6.3829105091029915E-5</v>
      </c>
      <c r="G2830" s="5">
        <v>-0.8826155880654678</v>
      </c>
    </row>
    <row r="2831" spans="1:7">
      <c r="A2831" s="4" t="s">
        <v>8754</v>
      </c>
      <c r="B2831" s="4" t="s">
        <v>8755</v>
      </c>
      <c r="C2831" s="4" t="s">
        <v>8756</v>
      </c>
      <c r="D2831" s="5">
        <v>48.85</v>
      </c>
      <c r="E2831" s="6">
        <v>3.2604692914938279E-5</v>
      </c>
      <c r="F2831" s="5">
        <v>3.8700352894687612E-4</v>
      </c>
      <c r="G2831" s="5">
        <v>-0.89804228163198729</v>
      </c>
    </row>
    <row r="2832" spans="1:7">
      <c r="A2832" s="4" t="s">
        <v>8757</v>
      </c>
      <c r="B2832" s="4" t="s">
        <v>8758</v>
      </c>
      <c r="C2832" s="4" t="s">
        <v>8759</v>
      </c>
      <c r="D2832" s="5">
        <v>14.28</v>
      </c>
      <c r="E2832" s="6">
        <v>8.0379374467280071E-5</v>
      </c>
      <c r="F2832" s="5">
        <v>8.1132490531869966E-4</v>
      </c>
      <c r="G2832" s="5">
        <v>-0.90200025419578722</v>
      </c>
    </row>
    <row r="2833" spans="1:7">
      <c r="A2833" s="4" t="s">
        <v>8760</v>
      </c>
      <c r="B2833" s="4" t="s">
        <v>8761</v>
      </c>
      <c r="C2833" s="4" t="s">
        <v>8762</v>
      </c>
      <c r="D2833" s="5">
        <v>44.4</v>
      </c>
      <c r="E2833" s="6">
        <v>2.0963070259548341E-5</v>
      </c>
      <c r="F2833" s="5">
        <v>2.8356801797037692E-4</v>
      </c>
      <c r="G2833" s="5">
        <v>-0.90895098164585697</v>
      </c>
    </row>
    <row r="2834" spans="1:7">
      <c r="A2834" s="4" t="s">
        <v>8763</v>
      </c>
      <c r="B2834" s="4" t="s">
        <v>8764</v>
      </c>
      <c r="C2834" s="4" t="s">
        <v>8765</v>
      </c>
      <c r="D2834" s="5">
        <v>49.46</v>
      </c>
      <c r="E2834" s="6">
        <v>3.2497537299247227E-4</v>
      </c>
      <c r="F2834" s="5">
        <v>2.3180547389463051E-3</v>
      </c>
      <c r="G2834" s="5">
        <v>-0.91347929725475474</v>
      </c>
    </row>
    <row r="2835" spans="1:7">
      <c r="A2835" s="4" t="s">
        <v>8766</v>
      </c>
      <c r="B2835" s="4" t="s">
        <v>8767</v>
      </c>
      <c r="C2835" s="4" t="s">
        <v>8768</v>
      </c>
      <c r="D2835" s="5">
        <v>82.01</v>
      </c>
      <c r="E2835" s="6">
        <v>8.6525784795668433E-6</v>
      </c>
      <c r="F2835" s="5">
        <v>1.4198739439420341E-4</v>
      </c>
      <c r="G2835" s="5">
        <v>-0.9375427367273268</v>
      </c>
    </row>
    <row r="2836" spans="1:7">
      <c r="A2836" s="4" t="s">
        <v>8769</v>
      </c>
      <c r="B2836" s="4" t="s">
        <v>8770</v>
      </c>
      <c r="C2836" s="4" t="s">
        <v>8771</v>
      </c>
      <c r="D2836" s="5">
        <v>94.4</v>
      </c>
      <c r="E2836" s="6">
        <v>2.8318095034448439E-5</v>
      </c>
      <c r="F2836" s="5">
        <v>3.5433016411853612E-4</v>
      </c>
      <c r="G2836" s="5">
        <v>-0.93820180166628475</v>
      </c>
    </row>
    <row r="2837" spans="1:7">
      <c r="A2837" s="4" t="s">
        <v>8772</v>
      </c>
      <c r="B2837" s="4" t="s">
        <v>8773</v>
      </c>
      <c r="C2837" s="4" t="s">
        <v>8774</v>
      </c>
      <c r="D2837" s="5">
        <v>18.66</v>
      </c>
      <c r="E2837" s="6">
        <v>2.1575981179393049E-4</v>
      </c>
      <c r="F2837" s="5">
        <v>1.7095691683830429E-3</v>
      </c>
      <c r="G2837" s="5">
        <v>-0.95260573293741047</v>
      </c>
    </row>
    <row r="2838" spans="1:7">
      <c r="A2838" s="4" t="s">
        <v>8775</v>
      </c>
      <c r="B2838" s="4" t="s">
        <v>8776</v>
      </c>
      <c r="C2838" s="4" t="s">
        <v>8777</v>
      </c>
      <c r="D2838" s="5">
        <v>24.92</v>
      </c>
      <c r="E2838" s="6">
        <v>1.3642091430865179E-4</v>
      </c>
      <c r="F2838" s="5">
        <v>1.2013841808471591E-3</v>
      </c>
      <c r="G2838" s="5">
        <v>-0.95461459448299202</v>
      </c>
    </row>
    <row r="2839" spans="1:7">
      <c r="A2839" s="4" t="s">
        <v>8778</v>
      </c>
      <c r="B2839" s="4" t="s">
        <v>8779</v>
      </c>
      <c r="C2839" s="4" t="s">
        <v>8780</v>
      </c>
      <c r="D2839" s="5">
        <v>24.55</v>
      </c>
      <c r="E2839" s="6">
        <v>5.4373402843320935E-7</v>
      </c>
      <c r="F2839" s="5">
        <v>1.471020979626061E-5</v>
      </c>
      <c r="G2839" s="5">
        <v>-0.95644902240438512</v>
      </c>
    </row>
    <row r="2840" spans="1:7">
      <c r="A2840" s="4" t="s">
        <v>8781</v>
      </c>
      <c r="B2840" s="4" t="s">
        <v>8782</v>
      </c>
      <c r="C2840" s="4" t="s">
        <v>8783</v>
      </c>
      <c r="D2840" s="5">
        <v>26.88</v>
      </c>
      <c r="E2840" s="6">
        <v>6.7471912545645117E-4</v>
      </c>
      <c r="F2840" s="5">
        <v>4.2212115286369223E-3</v>
      </c>
      <c r="G2840" s="5">
        <v>-0.95683847660088261</v>
      </c>
    </row>
    <row r="2841" spans="1:7">
      <c r="A2841" s="4" t="s">
        <v>8784</v>
      </c>
      <c r="B2841" s="4" t="s">
        <v>8785</v>
      </c>
      <c r="C2841" s="4" t="s">
        <v>8786</v>
      </c>
      <c r="D2841" s="5">
        <v>17.23</v>
      </c>
      <c r="E2841" s="6">
        <v>3.641144388029574E-3</v>
      </c>
      <c r="F2841" s="5">
        <v>1.5939295331272321E-2</v>
      </c>
      <c r="G2841" s="5">
        <v>-0.95861471111312735</v>
      </c>
    </row>
    <row r="2842" spans="1:7">
      <c r="A2842" s="4" t="s">
        <v>8787</v>
      </c>
      <c r="B2842" s="4" t="s">
        <v>8788</v>
      </c>
      <c r="C2842" s="4" t="s">
        <v>8789</v>
      </c>
      <c r="D2842" s="5">
        <v>57.46</v>
      </c>
      <c r="E2842" s="6">
        <v>1.0240710227554461E-3</v>
      </c>
      <c r="F2842" s="5">
        <v>5.8133937265304409E-3</v>
      </c>
      <c r="G2842" s="5">
        <v>-0.98625111049378056</v>
      </c>
    </row>
    <row r="2843" spans="1:7">
      <c r="A2843" s="4" t="s">
        <v>8790</v>
      </c>
      <c r="B2843" s="4" t="s">
        <v>8791</v>
      </c>
      <c r="C2843" s="4" t="s">
        <v>8792</v>
      </c>
      <c r="D2843" s="5">
        <v>71.34</v>
      </c>
      <c r="E2843" s="6">
        <v>1.074338659972188E-6</v>
      </c>
      <c r="F2843" s="5">
        <v>2.6229585332491721E-5</v>
      </c>
      <c r="G2843" s="5">
        <v>-0.98866346637938385</v>
      </c>
    </row>
    <row r="2844" spans="1:7">
      <c r="A2844" s="4" t="s">
        <v>8793</v>
      </c>
      <c r="B2844" s="4" t="s">
        <v>8794</v>
      </c>
      <c r="C2844" s="4" t="s">
        <v>8795</v>
      </c>
      <c r="D2844" s="5">
        <v>30.41</v>
      </c>
      <c r="E2844" s="6">
        <v>8.3154886962712702E-4</v>
      </c>
      <c r="F2844" s="5">
        <v>4.9843138832140971E-3</v>
      </c>
      <c r="G2844" s="5">
        <v>-0.9894931327265013</v>
      </c>
    </row>
    <row r="2845" spans="1:7">
      <c r="A2845" s="4" t="s">
        <v>8796</v>
      </c>
      <c r="B2845" s="4" t="s">
        <v>8797</v>
      </c>
      <c r="C2845" s="4" t="s">
        <v>8798</v>
      </c>
      <c r="D2845" s="5">
        <v>8.27</v>
      </c>
      <c r="E2845" s="6">
        <v>1.911075857473439E-4</v>
      </c>
      <c r="F2845" s="5">
        <v>1.5677913264663999E-3</v>
      </c>
      <c r="G2845" s="5">
        <v>-0.99620054550716652</v>
      </c>
    </row>
    <row r="2846" spans="1:7">
      <c r="A2846" s="4" t="s">
        <v>8799</v>
      </c>
      <c r="B2846" s="4" t="s">
        <v>8800</v>
      </c>
      <c r="C2846" s="4" t="s">
        <v>8801</v>
      </c>
      <c r="D2846" s="5">
        <v>46.42</v>
      </c>
      <c r="E2846" s="6">
        <v>2.9221140468959571E-3</v>
      </c>
      <c r="F2846" s="5">
        <v>1.3500166896659321E-2</v>
      </c>
      <c r="G2846" s="5">
        <v>-1.015451250051516</v>
      </c>
    </row>
    <row r="2847" spans="1:7">
      <c r="A2847" s="4" t="s">
        <v>8802</v>
      </c>
      <c r="B2847" s="4" t="s">
        <v>8803</v>
      </c>
      <c r="C2847" s="4" t="s">
        <v>8804</v>
      </c>
      <c r="D2847" s="5">
        <v>39.06</v>
      </c>
      <c r="E2847" s="6">
        <v>3.406506264011131E-7</v>
      </c>
      <c r="F2847" s="5">
        <v>1.043850848043411E-5</v>
      </c>
      <c r="G2847" s="5">
        <v>-1.0161910393021889</v>
      </c>
    </row>
    <row r="2848" spans="1:7">
      <c r="A2848" s="4" t="s">
        <v>8805</v>
      </c>
      <c r="B2848" s="4" t="s">
        <v>8806</v>
      </c>
      <c r="C2848" s="4" t="s">
        <v>8807</v>
      </c>
      <c r="D2848" s="5">
        <v>30.79</v>
      </c>
      <c r="E2848" s="6">
        <v>3.1292164153682672E-4</v>
      </c>
      <c r="F2848" s="5">
        <v>2.2589030998439682E-3</v>
      </c>
      <c r="G2848" s="5">
        <v>-1.021913011342336</v>
      </c>
    </row>
    <row r="2849" spans="1:7">
      <c r="A2849" s="4" t="s">
        <v>8808</v>
      </c>
      <c r="B2849" s="4" t="s">
        <v>8809</v>
      </c>
      <c r="C2849" s="4" t="s">
        <v>8810</v>
      </c>
      <c r="D2849" s="5">
        <v>23.33</v>
      </c>
      <c r="E2849" s="6">
        <v>4.3955832197401104E-6</v>
      </c>
      <c r="F2849" s="5">
        <v>8.0487417127314328E-5</v>
      </c>
      <c r="G2849" s="5">
        <v>-1.024266487466404</v>
      </c>
    </row>
    <row r="2850" spans="1:7">
      <c r="A2850" s="4" t="s">
        <v>8811</v>
      </c>
      <c r="B2850" s="4" t="s">
        <v>8812</v>
      </c>
      <c r="C2850" s="4" t="s">
        <v>8813</v>
      </c>
      <c r="D2850" s="5">
        <v>23.56</v>
      </c>
      <c r="E2850" s="6">
        <v>2.4162362498306292E-5</v>
      </c>
      <c r="F2850" s="5">
        <v>3.1395971716411872E-4</v>
      </c>
      <c r="G2850" s="5">
        <v>-1.037903996420249</v>
      </c>
    </row>
    <row r="2851" spans="1:7">
      <c r="A2851" s="4" t="s">
        <v>8814</v>
      </c>
      <c r="B2851" s="4" t="s">
        <v>8815</v>
      </c>
      <c r="C2851" s="4" t="s">
        <v>8816</v>
      </c>
      <c r="D2851" s="5">
        <v>34.61</v>
      </c>
      <c r="E2851" s="6">
        <v>3.0709205836201891E-4</v>
      </c>
      <c r="F2851" s="5">
        <v>2.232923610801798E-3</v>
      </c>
      <c r="G2851" s="5">
        <v>-1.0396358539825401</v>
      </c>
    </row>
    <row r="2852" spans="1:7">
      <c r="A2852" s="4" t="s">
        <v>8817</v>
      </c>
      <c r="B2852" s="4" t="s">
        <v>8818</v>
      </c>
      <c r="C2852" s="4" t="s">
        <v>8819</v>
      </c>
      <c r="D2852" s="5">
        <v>13.93</v>
      </c>
      <c r="E2852" s="6">
        <v>1.103263015682441E-4</v>
      </c>
      <c r="F2852" s="5">
        <v>1.016287986532015E-3</v>
      </c>
      <c r="G2852" s="5">
        <v>-1.0483162827486801</v>
      </c>
    </row>
    <row r="2853" spans="1:7">
      <c r="A2853" s="4" t="s">
        <v>8820</v>
      </c>
      <c r="B2853" s="4" t="s">
        <v>8821</v>
      </c>
      <c r="C2853" s="4" t="s">
        <v>8822</v>
      </c>
      <c r="D2853" s="5">
        <v>14</v>
      </c>
      <c r="E2853" s="6">
        <v>1.9070997201128948E-5</v>
      </c>
      <c r="F2853" s="5">
        <v>2.6047363112616072E-4</v>
      </c>
      <c r="G2853" s="5">
        <v>-1.052047119790394</v>
      </c>
    </row>
    <row r="2854" spans="1:7">
      <c r="A2854" s="4" t="s">
        <v>8823</v>
      </c>
      <c r="B2854" s="4" t="s">
        <v>8824</v>
      </c>
      <c r="C2854" s="4" t="s">
        <v>8825</v>
      </c>
      <c r="D2854" s="5">
        <v>46.62</v>
      </c>
      <c r="E2854" s="6">
        <v>1.014254039504494E-4</v>
      </c>
      <c r="F2854" s="5">
        <v>9.6368079759819145E-4</v>
      </c>
      <c r="G2854" s="5">
        <v>-1.052360982642274</v>
      </c>
    </row>
    <row r="2855" spans="1:7">
      <c r="A2855" s="4" t="s">
        <v>8826</v>
      </c>
      <c r="B2855" s="4" t="s">
        <v>8827</v>
      </c>
      <c r="C2855" s="4" t="s">
        <v>8828</v>
      </c>
      <c r="D2855" s="5">
        <v>70.81</v>
      </c>
      <c r="E2855" s="6">
        <v>2.4227317960947371E-4</v>
      </c>
      <c r="F2855" s="5">
        <v>1.863507104014371E-3</v>
      </c>
      <c r="G2855" s="5">
        <v>-1.074528180601497</v>
      </c>
    </row>
    <row r="2856" spans="1:7">
      <c r="A2856" s="4" t="s">
        <v>8829</v>
      </c>
      <c r="B2856" s="4" t="s">
        <v>8830</v>
      </c>
      <c r="C2856" s="4" t="s">
        <v>8831</v>
      </c>
      <c r="D2856" s="5">
        <v>56.83</v>
      </c>
      <c r="E2856" s="6">
        <v>1.1558970985771041E-3</v>
      </c>
      <c r="F2856" s="5">
        <v>6.380806961446773E-3</v>
      </c>
      <c r="G2856" s="5">
        <v>-1.0748436194622111</v>
      </c>
    </row>
    <row r="2857" spans="1:7">
      <c r="A2857" s="4" t="s">
        <v>8832</v>
      </c>
      <c r="B2857" s="4" t="s">
        <v>8833</v>
      </c>
      <c r="C2857" s="4" t="s">
        <v>8834</v>
      </c>
      <c r="D2857" s="5">
        <v>100.96</v>
      </c>
      <c r="E2857" s="6">
        <v>6.6941445236183576E-6</v>
      </c>
      <c r="F2857" s="5">
        <v>1.14871520025291E-4</v>
      </c>
      <c r="G2857" s="5">
        <v>-1.1064413210986901</v>
      </c>
    </row>
    <row r="2858" spans="1:7">
      <c r="A2858" s="4" t="s">
        <v>8835</v>
      </c>
      <c r="B2858" s="4" t="s">
        <v>8836</v>
      </c>
      <c r="C2858" s="4" t="s">
        <v>8837</v>
      </c>
      <c r="D2858" s="5">
        <v>57.2</v>
      </c>
      <c r="E2858" s="6">
        <v>7.1688691580831564E-3</v>
      </c>
      <c r="F2858" s="5">
        <v>2.7190769402044779E-2</v>
      </c>
      <c r="G2858" s="5">
        <v>-1.115461640631449</v>
      </c>
    </row>
    <row r="2859" spans="1:7">
      <c r="A2859" s="4" t="s">
        <v>8838</v>
      </c>
      <c r="B2859" s="4" t="s">
        <v>8839</v>
      </c>
      <c r="C2859" s="4" t="s">
        <v>8840</v>
      </c>
      <c r="D2859" s="5">
        <v>31.54</v>
      </c>
      <c r="E2859" s="6">
        <v>1.260778327186237E-5</v>
      </c>
      <c r="F2859" s="5">
        <v>1.9025715158493809E-4</v>
      </c>
      <c r="G2859" s="5">
        <v>-1.1166564834687449</v>
      </c>
    </row>
    <row r="2860" spans="1:7">
      <c r="A2860" s="4" t="s">
        <v>8841</v>
      </c>
      <c r="B2860" s="4" t="s">
        <v>8842</v>
      </c>
      <c r="C2860" s="4" t="s">
        <v>8843</v>
      </c>
      <c r="D2860" s="5">
        <v>44.3</v>
      </c>
      <c r="E2860" s="6">
        <v>2.5388645211807268E-4</v>
      </c>
      <c r="F2860" s="5">
        <v>1.9253055952287181E-3</v>
      </c>
      <c r="G2860" s="5">
        <v>-1.1277804396263491</v>
      </c>
    </row>
    <row r="2861" spans="1:7">
      <c r="A2861" s="4" t="s">
        <v>8844</v>
      </c>
      <c r="B2861" s="4" t="s">
        <v>8845</v>
      </c>
      <c r="C2861" s="4" t="s">
        <v>8846</v>
      </c>
      <c r="D2861" s="5">
        <v>27.11</v>
      </c>
      <c r="E2861" s="6">
        <v>1.3952905845965169E-5</v>
      </c>
      <c r="F2861" s="5">
        <v>2.014450781511222E-4</v>
      </c>
      <c r="G2861" s="5">
        <v>-1.131969306744494</v>
      </c>
    </row>
    <row r="2862" spans="1:7">
      <c r="A2862" s="4" t="s">
        <v>8847</v>
      </c>
      <c r="B2862" s="4" t="s">
        <v>8848</v>
      </c>
      <c r="C2862" s="4" t="s">
        <v>8849</v>
      </c>
      <c r="D2862" s="5">
        <v>42.4</v>
      </c>
      <c r="E2862" s="6">
        <v>6.6030615588812851E-5</v>
      </c>
      <c r="F2862" s="5">
        <v>6.8850673129585067E-4</v>
      </c>
      <c r="G2862" s="5">
        <v>-1.132837086853197</v>
      </c>
    </row>
    <row r="2863" spans="1:7">
      <c r="A2863" s="4" t="s">
        <v>8850</v>
      </c>
      <c r="B2863" s="4" t="s">
        <v>8851</v>
      </c>
      <c r="C2863" s="4" t="s">
        <v>8852</v>
      </c>
      <c r="D2863" s="5">
        <v>20.53</v>
      </c>
      <c r="E2863" s="6">
        <v>7.1792149215026482E-2</v>
      </c>
      <c r="F2863" s="5">
        <v>0.15139875287410429</v>
      </c>
      <c r="G2863" s="5">
        <v>-1.14405324137437</v>
      </c>
    </row>
    <row r="2864" spans="1:7">
      <c r="A2864" s="4" t="s">
        <v>8853</v>
      </c>
      <c r="B2864" s="4" t="s">
        <v>8854</v>
      </c>
      <c r="C2864" s="4" t="s">
        <v>8855</v>
      </c>
      <c r="D2864" s="5">
        <v>34.57</v>
      </c>
      <c r="E2864" s="6">
        <v>2.8676827675897293E-7</v>
      </c>
      <c r="F2864" s="5">
        <v>9.3604905989912568E-6</v>
      </c>
      <c r="G2864" s="5">
        <v>-1.1525812423549391</v>
      </c>
    </row>
    <row r="2865" spans="1:7">
      <c r="A2865" s="4" t="s">
        <v>8856</v>
      </c>
      <c r="B2865" s="4" t="s">
        <v>8857</v>
      </c>
      <c r="C2865" s="4" t="s">
        <v>8858</v>
      </c>
      <c r="D2865" s="5">
        <v>17.690000000000001</v>
      </c>
      <c r="E2865" s="6">
        <v>5.675021905270007E-6</v>
      </c>
      <c r="F2865" s="5">
        <v>9.9081923148405994E-5</v>
      </c>
      <c r="G2865" s="5">
        <v>-1.167827440261338</v>
      </c>
    </row>
    <row r="2866" spans="1:7">
      <c r="A2866" s="4" t="s">
        <v>8859</v>
      </c>
      <c r="B2866" s="4" t="s">
        <v>8860</v>
      </c>
      <c r="C2866" s="4" t="s">
        <v>8861</v>
      </c>
      <c r="D2866" s="5">
        <v>16.53</v>
      </c>
      <c r="E2866" s="6">
        <v>6.9538809512712459E-6</v>
      </c>
      <c r="F2866" s="5">
        <v>1.168491416857417E-4</v>
      </c>
      <c r="G2866" s="5">
        <v>-1.173720167633278</v>
      </c>
    </row>
    <row r="2867" spans="1:7">
      <c r="A2867" s="4" t="s">
        <v>8862</v>
      </c>
      <c r="B2867" s="4" t="s">
        <v>8863</v>
      </c>
      <c r="C2867" s="4" t="s">
        <v>8864</v>
      </c>
      <c r="D2867" s="5">
        <v>15.01</v>
      </c>
      <c r="E2867" s="6">
        <v>5.143465030281721E-6</v>
      </c>
      <c r="F2867" s="5">
        <v>9.0857796976094156E-5</v>
      </c>
      <c r="G2867" s="5">
        <v>-1.1779693615741511</v>
      </c>
    </row>
    <row r="2868" spans="1:7">
      <c r="A2868" s="4" t="s">
        <v>8865</v>
      </c>
      <c r="B2868" s="4" t="s">
        <v>8866</v>
      </c>
      <c r="C2868" s="4" t="s">
        <v>8867</v>
      </c>
      <c r="D2868" s="5">
        <v>56.37</v>
      </c>
      <c r="E2868" s="6">
        <v>2.4255296164527321E-5</v>
      </c>
      <c r="F2868" s="5">
        <v>3.1395971716411872E-4</v>
      </c>
      <c r="G2868" s="5">
        <v>-1.1790330751330751</v>
      </c>
    </row>
    <row r="2869" spans="1:7">
      <c r="A2869" s="4" t="s">
        <v>8868</v>
      </c>
      <c r="B2869" s="4" t="s">
        <v>8869</v>
      </c>
      <c r="C2869" s="4" t="s">
        <v>8870</v>
      </c>
      <c r="D2869" s="5">
        <v>16.91</v>
      </c>
      <c r="E2869" s="6">
        <v>2.0996328195296771E-6</v>
      </c>
      <c r="F2869" s="5">
        <v>4.4092289210123221E-5</v>
      </c>
      <c r="G2869" s="5">
        <v>-1.197674114586011</v>
      </c>
    </row>
    <row r="2870" spans="1:7">
      <c r="A2870" s="4" t="s">
        <v>8871</v>
      </c>
      <c r="B2870" s="4" t="s">
        <v>8872</v>
      </c>
      <c r="C2870" s="4" t="s">
        <v>8873</v>
      </c>
      <c r="D2870" s="5">
        <v>47.03</v>
      </c>
      <c r="E2870" s="6">
        <v>1.093971307095413E-4</v>
      </c>
      <c r="F2870" s="5">
        <v>1.0111054277722031E-3</v>
      </c>
      <c r="G2870" s="5">
        <v>-1.2001973232186489</v>
      </c>
    </row>
    <row r="2871" spans="1:7">
      <c r="A2871" s="4" t="s">
        <v>8874</v>
      </c>
      <c r="B2871" s="4" t="s">
        <v>8875</v>
      </c>
      <c r="C2871" s="4" t="s">
        <v>8876</v>
      </c>
      <c r="D2871" s="5">
        <v>20.8</v>
      </c>
      <c r="E2871" s="6">
        <v>6.4555710615306298E-5</v>
      </c>
      <c r="F2871" s="5">
        <v>6.7783496146071615E-4</v>
      </c>
      <c r="G2871" s="5">
        <v>-1.2042311675782</v>
      </c>
    </row>
    <row r="2872" spans="1:7">
      <c r="A2872" s="4" t="s">
        <v>8877</v>
      </c>
      <c r="B2872" s="4" t="s">
        <v>8878</v>
      </c>
      <c r="C2872" s="4" t="s">
        <v>8879</v>
      </c>
      <c r="D2872" s="5">
        <v>60.4</v>
      </c>
      <c r="E2872" s="6">
        <v>8.0762322549195843E-8</v>
      </c>
      <c r="F2872" s="5">
        <v>4.0421542435872506E-6</v>
      </c>
      <c r="G2872" s="5">
        <v>-1.2047389111366</v>
      </c>
    </row>
    <row r="2873" spans="1:7">
      <c r="A2873" s="4" t="s">
        <v>8880</v>
      </c>
      <c r="B2873" s="4" t="s">
        <v>8881</v>
      </c>
      <c r="C2873" s="4" t="s">
        <v>8882</v>
      </c>
      <c r="D2873" s="5">
        <v>79.97</v>
      </c>
      <c r="E2873" s="6">
        <v>1.510941260647397E-6</v>
      </c>
      <c r="F2873" s="5">
        <v>3.4200848065388007E-5</v>
      </c>
      <c r="G2873" s="5">
        <v>-1.209244963089573</v>
      </c>
    </row>
    <row r="2874" spans="1:7">
      <c r="A2874" s="4" t="s">
        <v>8883</v>
      </c>
      <c r="B2874" s="4" t="s">
        <v>8884</v>
      </c>
      <c r="C2874" s="4" t="s">
        <v>8885</v>
      </c>
      <c r="D2874" s="5">
        <v>65.930000000000007</v>
      </c>
      <c r="E2874" s="6">
        <v>4.6204988562132608E-7</v>
      </c>
      <c r="F2874" s="5">
        <v>1.3214626728769929E-5</v>
      </c>
      <c r="G2874" s="5">
        <v>-1.22897053140351</v>
      </c>
    </row>
    <row r="2875" spans="1:7">
      <c r="A2875" s="4" t="s">
        <v>8886</v>
      </c>
      <c r="B2875" s="4" t="s">
        <v>8887</v>
      </c>
      <c r="C2875" s="4" t="s">
        <v>8888</v>
      </c>
      <c r="D2875" s="5">
        <v>85.88</v>
      </c>
      <c r="E2875" s="6">
        <v>2.9375334318865632E-6</v>
      </c>
      <c r="F2875" s="5">
        <v>5.8087819412298608E-5</v>
      </c>
      <c r="G2875" s="5">
        <v>-1.248966020794827</v>
      </c>
    </row>
    <row r="2876" spans="1:7">
      <c r="A2876" s="4" t="s">
        <v>8889</v>
      </c>
      <c r="B2876" s="4" t="s">
        <v>8890</v>
      </c>
      <c r="C2876" s="4" t="s">
        <v>8891</v>
      </c>
      <c r="D2876" s="5">
        <v>27.87</v>
      </c>
      <c r="E2876" s="6">
        <v>2.1460542935356418E-6</v>
      </c>
      <c r="F2876" s="5">
        <v>4.4754173913107872E-5</v>
      </c>
      <c r="G2876" s="5">
        <v>-1.288683377556445</v>
      </c>
    </row>
    <row r="2877" spans="1:7">
      <c r="A2877" s="4" t="s">
        <v>8892</v>
      </c>
      <c r="B2877" s="4" t="s">
        <v>8893</v>
      </c>
      <c r="C2877" s="4" t="s">
        <v>8894</v>
      </c>
      <c r="D2877" s="5">
        <v>42.82</v>
      </c>
      <c r="E2877" s="6">
        <v>9.3771443308995123E-8</v>
      </c>
      <c r="F2877" s="5">
        <v>4.2666006705592781E-6</v>
      </c>
      <c r="G2877" s="5">
        <v>-1.2997133082957151</v>
      </c>
    </row>
    <row r="2878" spans="1:7">
      <c r="A2878" s="4" t="s">
        <v>8895</v>
      </c>
      <c r="B2878" s="4" t="s">
        <v>8896</v>
      </c>
      <c r="C2878" s="4" t="s">
        <v>8897</v>
      </c>
      <c r="D2878" s="5">
        <v>46.86</v>
      </c>
      <c r="E2878" s="6">
        <v>3.3609433200354132E-7</v>
      </c>
      <c r="F2878" s="5">
        <v>1.040506473202716E-5</v>
      </c>
      <c r="G2878" s="5">
        <v>-1.300679061478055</v>
      </c>
    </row>
    <row r="2879" spans="1:7">
      <c r="A2879" s="4" t="s">
        <v>8898</v>
      </c>
      <c r="B2879" s="4" t="s">
        <v>8899</v>
      </c>
      <c r="C2879" s="4" t="s">
        <v>8900</v>
      </c>
      <c r="D2879" s="5">
        <v>23.04</v>
      </c>
      <c r="E2879" s="6">
        <v>1.3857182217209571E-5</v>
      </c>
      <c r="F2879" s="5">
        <v>2.0102955651343161E-4</v>
      </c>
      <c r="G2879" s="5">
        <v>-1.302556587585977</v>
      </c>
    </row>
    <row r="2880" spans="1:7">
      <c r="A2880" s="4" t="s">
        <v>8901</v>
      </c>
      <c r="B2880" s="4" t="s">
        <v>8902</v>
      </c>
      <c r="C2880" s="4" t="s">
        <v>8903</v>
      </c>
      <c r="D2880" s="5">
        <v>112.89</v>
      </c>
      <c r="E2880" s="6">
        <v>1.3441783443048711E-6</v>
      </c>
      <c r="F2880" s="5">
        <v>3.1783996598012018E-5</v>
      </c>
      <c r="G2880" s="5">
        <v>-1.3406918174361731</v>
      </c>
    </row>
    <row r="2881" spans="1:7">
      <c r="A2881" s="4" t="s">
        <v>8904</v>
      </c>
      <c r="B2881" s="4" t="s">
        <v>8905</v>
      </c>
      <c r="C2881" s="4" t="s">
        <v>8906</v>
      </c>
      <c r="D2881" s="5">
        <v>7.52</v>
      </c>
      <c r="E2881" s="6">
        <v>1.1763125020222479E-2</v>
      </c>
      <c r="F2881" s="5">
        <v>3.9293286357873318E-2</v>
      </c>
      <c r="G2881" s="5">
        <v>-1.3576848015816181</v>
      </c>
    </row>
    <row r="2882" spans="1:7">
      <c r="A2882" s="4" t="s">
        <v>8907</v>
      </c>
      <c r="B2882" s="4" t="s">
        <v>8908</v>
      </c>
      <c r="C2882" s="4" t="s">
        <v>8909</v>
      </c>
      <c r="D2882" s="5">
        <v>16.489999999999998</v>
      </c>
      <c r="E2882" s="6">
        <v>2.180156636465311E-4</v>
      </c>
      <c r="F2882" s="5">
        <v>1.7183754276391941E-3</v>
      </c>
      <c r="G2882" s="5">
        <v>-1.40804726186854</v>
      </c>
    </row>
    <row r="2883" spans="1:7">
      <c r="A2883" s="4" t="s">
        <v>8910</v>
      </c>
      <c r="B2883" s="4" t="s">
        <v>8911</v>
      </c>
      <c r="C2883" s="4" t="s">
        <v>8912</v>
      </c>
      <c r="D2883" s="5">
        <v>36.630000000000003</v>
      </c>
      <c r="E2883" s="6">
        <v>1.8133238595290571E-8</v>
      </c>
      <c r="F2883" s="5">
        <v>1.6015916324016939E-6</v>
      </c>
      <c r="G2883" s="5">
        <v>-1.4213094412427749</v>
      </c>
    </row>
    <row r="2884" spans="1:7">
      <c r="A2884" s="4" t="s">
        <v>8913</v>
      </c>
      <c r="B2884" s="4" t="s">
        <v>8914</v>
      </c>
      <c r="C2884" s="4" t="s">
        <v>8915</v>
      </c>
      <c r="D2884" s="5">
        <v>20.52</v>
      </c>
      <c r="E2884" s="6">
        <v>1.5867183323265769E-4</v>
      </c>
      <c r="F2884" s="5">
        <v>1.349834320673289E-3</v>
      </c>
      <c r="G2884" s="5">
        <v>-1.422113001060985</v>
      </c>
    </row>
    <row r="2885" spans="1:7">
      <c r="A2885" s="4" t="s">
        <v>8916</v>
      </c>
      <c r="B2885" s="4" t="s">
        <v>8917</v>
      </c>
      <c r="C2885" s="4" t="s">
        <v>8918</v>
      </c>
      <c r="D2885" s="5">
        <v>39.08</v>
      </c>
      <c r="E2885" s="6">
        <v>1.9560227593564559E-7</v>
      </c>
      <c r="F2885" s="5">
        <v>7.0828220816092616E-6</v>
      </c>
      <c r="G2885" s="5">
        <v>-1.4290391065893151</v>
      </c>
    </row>
    <row r="2886" spans="1:7">
      <c r="A2886" s="4" t="s">
        <v>8919</v>
      </c>
      <c r="B2886" s="4" t="s">
        <v>8920</v>
      </c>
      <c r="C2886" s="4" t="s">
        <v>8921</v>
      </c>
      <c r="D2886" s="5">
        <v>51.05</v>
      </c>
      <c r="E2886" s="6">
        <v>4.9252347482920668E-5</v>
      </c>
      <c r="F2886" s="5">
        <v>5.43767645188275E-4</v>
      </c>
      <c r="G2886" s="5">
        <v>-1.443731504153652</v>
      </c>
    </row>
    <row r="2887" spans="1:7">
      <c r="A2887" s="4" t="s">
        <v>8922</v>
      </c>
      <c r="B2887" s="4" t="s">
        <v>8923</v>
      </c>
      <c r="C2887" s="4" t="s">
        <v>8924</v>
      </c>
      <c r="D2887" s="5">
        <v>38.69</v>
      </c>
      <c r="E2887" s="6">
        <v>5.3024827876647442E-7</v>
      </c>
      <c r="F2887" s="5">
        <v>1.447577801032475E-5</v>
      </c>
      <c r="G2887" s="5">
        <v>-1.448614225776153</v>
      </c>
    </row>
    <row r="2888" spans="1:7">
      <c r="A2888" s="4" t="s">
        <v>8925</v>
      </c>
      <c r="B2888" s="4" t="s">
        <v>8926</v>
      </c>
      <c r="C2888" s="4" t="s">
        <v>8927</v>
      </c>
      <c r="D2888" s="5">
        <v>33.049999999999997</v>
      </c>
      <c r="E2888" s="6">
        <v>3.1506295632261028E-7</v>
      </c>
      <c r="F2888" s="5">
        <v>9.959305871966304E-6</v>
      </c>
      <c r="G2888" s="5">
        <v>-1.4527941349051889</v>
      </c>
    </row>
    <row r="2889" spans="1:7">
      <c r="A2889" s="4" t="s">
        <v>8928</v>
      </c>
      <c r="B2889" s="4" t="s">
        <v>8929</v>
      </c>
      <c r="C2889" s="4" t="s">
        <v>8930</v>
      </c>
      <c r="D2889" s="5">
        <v>79.319999999999993</v>
      </c>
      <c r="E2889" s="6">
        <v>1.7509316717793629E-6</v>
      </c>
      <c r="F2889" s="5">
        <v>3.8379911024477577E-5</v>
      </c>
      <c r="G2889" s="5">
        <v>-1.486173913191567</v>
      </c>
    </row>
    <row r="2890" spans="1:7">
      <c r="A2890" s="4" t="s">
        <v>8931</v>
      </c>
      <c r="B2890" s="4" t="s">
        <v>8932</v>
      </c>
      <c r="C2890" s="4" t="s">
        <v>8933</v>
      </c>
      <c r="D2890" s="5">
        <v>37.840000000000003</v>
      </c>
      <c r="E2890" s="6">
        <v>4.025583833431333E-4</v>
      </c>
      <c r="F2890" s="5">
        <v>2.7288551358452132E-3</v>
      </c>
      <c r="G2890" s="5">
        <v>-1.4884953071501941</v>
      </c>
    </row>
    <row r="2891" spans="1:7">
      <c r="A2891" s="4" t="s">
        <v>8934</v>
      </c>
      <c r="B2891" s="4" t="s">
        <v>8935</v>
      </c>
      <c r="C2891" s="4" t="s">
        <v>8936</v>
      </c>
      <c r="D2891" s="5">
        <v>48.82</v>
      </c>
      <c r="E2891" s="6">
        <v>3.2578411444662837E-5</v>
      </c>
      <c r="F2891" s="5">
        <v>3.8700352894687612E-4</v>
      </c>
      <c r="G2891" s="5">
        <v>-1.498464025684122</v>
      </c>
    </row>
    <row r="2892" spans="1:7">
      <c r="A2892" s="4" t="s">
        <v>8937</v>
      </c>
      <c r="B2892" s="4" t="s">
        <v>8938</v>
      </c>
      <c r="C2892" s="4" t="s">
        <v>8939</v>
      </c>
      <c r="D2892" s="5">
        <v>17.43</v>
      </c>
      <c r="E2892" s="6">
        <v>8.0511096165492008E-5</v>
      </c>
      <c r="F2892" s="5">
        <v>8.1132490531869966E-4</v>
      </c>
      <c r="G2892" s="5">
        <v>-1.5001875311975601</v>
      </c>
    </row>
    <row r="2893" spans="1:7">
      <c r="A2893" s="4" t="s">
        <v>8940</v>
      </c>
      <c r="B2893" s="4" t="s">
        <v>8941</v>
      </c>
      <c r="C2893" s="4" t="s">
        <v>8942</v>
      </c>
      <c r="D2893" s="5">
        <v>35.07</v>
      </c>
      <c r="E2893" s="6">
        <v>2.3825117589950061E-7</v>
      </c>
      <c r="F2893" s="5">
        <v>8.1303213775704587E-6</v>
      </c>
      <c r="G2893" s="5">
        <v>-1.5103035433447121</v>
      </c>
    </row>
    <row r="2894" spans="1:7">
      <c r="A2894" s="4" t="s">
        <v>8943</v>
      </c>
      <c r="B2894" s="4" t="s">
        <v>8944</v>
      </c>
      <c r="C2894" s="4" t="s">
        <v>8945</v>
      </c>
      <c r="D2894" s="5">
        <v>48.49</v>
      </c>
      <c r="E2894" s="6">
        <v>3.7554065185232312E-8</v>
      </c>
      <c r="F2894" s="5">
        <v>2.5630649488921048E-6</v>
      </c>
      <c r="G2894" s="5">
        <v>-1.5168451787775969</v>
      </c>
    </row>
    <row r="2895" spans="1:7">
      <c r="A2895" s="4" t="s">
        <v>8946</v>
      </c>
      <c r="B2895" s="4" t="s">
        <v>8947</v>
      </c>
      <c r="C2895" s="4" t="s">
        <v>8948</v>
      </c>
      <c r="D2895" s="5">
        <v>83.42</v>
      </c>
      <c r="E2895" s="6">
        <v>1.057874102398798E-4</v>
      </c>
      <c r="F2895" s="5">
        <v>9.8965605280485727E-4</v>
      </c>
      <c r="G2895" s="5">
        <v>-1.594022903936213</v>
      </c>
    </row>
    <row r="2896" spans="1:7">
      <c r="A2896" s="4" t="s">
        <v>8949</v>
      </c>
      <c r="B2896" s="4" t="s">
        <v>8950</v>
      </c>
      <c r="C2896" s="4" t="s">
        <v>8951</v>
      </c>
      <c r="D2896" s="5">
        <v>49.11</v>
      </c>
      <c r="E2896" s="6">
        <v>1.4084720702897719E-6</v>
      </c>
      <c r="F2896" s="5">
        <v>3.2787919589768879E-5</v>
      </c>
      <c r="G2896" s="5">
        <v>-1.6019700211070871</v>
      </c>
    </row>
    <row r="2897" spans="1:7">
      <c r="A2897" s="4" t="s">
        <v>8952</v>
      </c>
      <c r="B2897" s="4" t="s">
        <v>8953</v>
      </c>
      <c r="C2897" s="4" t="s">
        <v>8954</v>
      </c>
      <c r="D2897" s="5">
        <v>27.98</v>
      </c>
      <c r="E2897" s="6">
        <v>2.3228603379206641E-6</v>
      </c>
      <c r="F2897" s="5">
        <v>4.7452718331807847E-5</v>
      </c>
      <c r="G2897" s="5">
        <v>-1.6095790911488479</v>
      </c>
    </row>
    <row r="2898" spans="1:7">
      <c r="A2898" s="4" t="s">
        <v>8955</v>
      </c>
      <c r="B2898" s="4" t="s">
        <v>8956</v>
      </c>
      <c r="C2898" s="4" t="s">
        <v>8957</v>
      </c>
      <c r="D2898" s="5">
        <v>45.33</v>
      </c>
      <c r="E2898" s="6">
        <v>1.492727172760661E-5</v>
      </c>
      <c r="F2898" s="5">
        <v>2.134599857047746E-4</v>
      </c>
      <c r="G2898" s="5">
        <v>-1.6101489409190519</v>
      </c>
    </row>
    <row r="2899" spans="1:7">
      <c r="A2899" s="4" t="s">
        <v>8958</v>
      </c>
      <c r="B2899" s="4" t="s">
        <v>8959</v>
      </c>
      <c r="C2899" s="4" t="s">
        <v>8960</v>
      </c>
      <c r="D2899" s="5">
        <v>54.77</v>
      </c>
      <c r="E2899" s="6">
        <v>2.2273969657202631E-8</v>
      </c>
      <c r="F2899" s="5">
        <v>1.76022976001525E-6</v>
      </c>
      <c r="G2899" s="5">
        <v>-1.611096712151461</v>
      </c>
    </row>
    <row r="2900" spans="1:7">
      <c r="A2900" s="4" t="s">
        <v>8961</v>
      </c>
      <c r="B2900" s="4" t="s">
        <v>8962</v>
      </c>
      <c r="C2900" s="4" t="s">
        <v>8963</v>
      </c>
      <c r="D2900" s="5">
        <v>13.1</v>
      </c>
      <c r="E2900" s="6">
        <v>5.1391732478009153E-7</v>
      </c>
      <c r="F2900" s="5">
        <v>1.428759060769395E-5</v>
      </c>
      <c r="G2900" s="5">
        <v>-1.623411617205532</v>
      </c>
    </row>
    <row r="2901" spans="1:7">
      <c r="A2901" s="4" t="s">
        <v>8964</v>
      </c>
      <c r="B2901" s="4" t="s">
        <v>8965</v>
      </c>
      <c r="C2901" s="4" t="s">
        <v>8966</v>
      </c>
      <c r="D2901" s="5">
        <v>93.06</v>
      </c>
      <c r="E2901" s="6">
        <v>6.5716878417888233E-7</v>
      </c>
      <c r="F2901" s="5">
        <v>1.746440583087773E-5</v>
      </c>
      <c r="G2901" s="5">
        <v>-1.6289705312480101</v>
      </c>
    </row>
    <row r="2902" spans="1:7">
      <c r="A2902" s="4" t="s">
        <v>8967</v>
      </c>
      <c r="B2902" s="4" t="s">
        <v>8968</v>
      </c>
      <c r="C2902" s="4" t="s">
        <v>8969</v>
      </c>
      <c r="D2902" s="5">
        <v>35.29</v>
      </c>
      <c r="E2902" s="6">
        <v>1.0855522323619859E-2</v>
      </c>
      <c r="F2902" s="5">
        <v>3.7017290435970268E-2</v>
      </c>
      <c r="G2902" s="5">
        <v>-1.633534134920406</v>
      </c>
    </row>
    <row r="2903" spans="1:7">
      <c r="A2903" s="4" t="s">
        <v>8970</v>
      </c>
      <c r="B2903" s="4" t="s">
        <v>8971</v>
      </c>
      <c r="C2903" s="4" t="s">
        <v>8972</v>
      </c>
      <c r="D2903" s="5">
        <v>79.97</v>
      </c>
      <c r="E2903" s="6">
        <v>1.5793319485995949E-7</v>
      </c>
      <c r="F2903" s="5">
        <v>6.1593945995384193E-6</v>
      </c>
      <c r="G2903" s="5">
        <v>-1.6370241836453321</v>
      </c>
    </row>
    <row r="2904" spans="1:7">
      <c r="A2904" s="4" t="s">
        <v>8973</v>
      </c>
      <c r="B2904" s="4" t="s">
        <v>8974</v>
      </c>
      <c r="C2904" s="4" t="s">
        <v>8975</v>
      </c>
      <c r="D2904" s="5">
        <v>167.14</v>
      </c>
      <c r="E2904" s="6">
        <v>2.7097260173455E-5</v>
      </c>
      <c r="F2904" s="5">
        <v>3.4480115381731088E-4</v>
      </c>
      <c r="G2904" s="5">
        <v>-1.6559136053503991</v>
      </c>
    </row>
    <row r="2905" spans="1:7">
      <c r="A2905" s="4" t="s">
        <v>8976</v>
      </c>
      <c r="B2905" s="4" t="s">
        <v>8977</v>
      </c>
      <c r="C2905" s="4" t="s">
        <v>8978</v>
      </c>
      <c r="D2905" s="5">
        <v>26.43</v>
      </c>
      <c r="E2905" s="6">
        <v>3.4690366420521478E-4</v>
      </c>
      <c r="F2905" s="5">
        <v>2.4511804790782591E-3</v>
      </c>
      <c r="G2905" s="5">
        <v>-1.665641394880272</v>
      </c>
    </row>
    <row r="2906" spans="1:7">
      <c r="A2906" s="4" t="s">
        <v>8979</v>
      </c>
      <c r="B2906" s="4" t="s">
        <v>8980</v>
      </c>
      <c r="C2906" s="4" t="s">
        <v>8981</v>
      </c>
      <c r="D2906" s="5">
        <v>31.47</v>
      </c>
      <c r="E2906" s="6">
        <v>1.7059919041939389E-4</v>
      </c>
      <c r="F2906" s="5">
        <v>1.427045595625181E-3</v>
      </c>
      <c r="G2906" s="5">
        <v>-1.680455074874174</v>
      </c>
    </row>
    <row r="2907" spans="1:7">
      <c r="A2907" s="4" t="s">
        <v>8982</v>
      </c>
      <c r="B2907" s="4" t="s">
        <v>8983</v>
      </c>
      <c r="C2907" s="4" t="s">
        <v>8984</v>
      </c>
      <c r="D2907" s="5">
        <v>19.05</v>
      </c>
      <c r="E2907" s="6">
        <v>1.1270092164324399E-3</v>
      </c>
      <c r="F2907" s="5">
        <v>6.2674234758270699E-3</v>
      </c>
      <c r="G2907" s="5">
        <v>-1.700570070856515</v>
      </c>
    </row>
    <row r="2908" spans="1:7">
      <c r="A2908" s="4" t="s">
        <v>8985</v>
      </c>
      <c r="B2908" s="4" t="s">
        <v>8986</v>
      </c>
      <c r="C2908" s="4" t="s">
        <v>8987</v>
      </c>
      <c r="D2908" s="5">
        <v>31.94</v>
      </c>
      <c r="E2908" s="6">
        <v>7.5259497453074127E-5</v>
      </c>
      <c r="F2908" s="5">
        <v>7.6872200969925713E-4</v>
      </c>
      <c r="G2908" s="5">
        <v>-1.710969137480105</v>
      </c>
    </row>
    <row r="2909" spans="1:7">
      <c r="A2909" s="4" t="s">
        <v>8988</v>
      </c>
      <c r="B2909" s="4" t="s">
        <v>8989</v>
      </c>
      <c r="C2909" s="4" t="s">
        <v>8990</v>
      </c>
      <c r="D2909" s="5">
        <v>49.08</v>
      </c>
      <c r="E2909" s="6">
        <v>1.7851994429245391E-4</v>
      </c>
      <c r="F2909" s="5">
        <v>1.480926499199555E-3</v>
      </c>
      <c r="G2909" s="5">
        <v>-1.714746607260007</v>
      </c>
    </row>
    <row r="2910" spans="1:7">
      <c r="A2910" s="4" t="s">
        <v>8991</v>
      </c>
      <c r="B2910" s="4" t="s">
        <v>8992</v>
      </c>
      <c r="C2910" s="4" t="s">
        <v>8993</v>
      </c>
      <c r="D2910" s="5">
        <v>34.47</v>
      </c>
      <c r="E2910" s="6">
        <v>1.4328144330086861E-7</v>
      </c>
      <c r="F2910" s="5">
        <v>5.6800029236711012E-6</v>
      </c>
      <c r="G2910" s="5">
        <v>-1.7159786574067399</v>
      </c>
    </row>
    <row r="2911" spans="1:7">
      <c r="A2911" s="4" t="s">
        <v>8994</v>
      </c>
      <c r="B2911" s="4" t="s">
        <v>8995</v>
      </c>
      <c r="C2911" s="4" t="s">
        <v>8996</v>
      </c>
      <c r="D2911" s="5">
        <v>81.27</v>
      </c>
      <c r="E2911" s="6">
        <v>6.9518877627717224E-7</v>
      </c>
      <c r="F2911" s="5">
        <v>1.8312735922459199E-5</v>
      </c>
      <c r="G2911" s="5">
        <v>-1.7325400566039311</v>
      </c>
    </row>
    <row r="2912" spans="1:7">
      <c r="A2912" s="4" t="s">
        <v>8997</v>
      </c>
      <c r="B2912" s="4" t="s">
        <v>8998</v>
      </c>
      <c r="C2912" s="4" t="s">
        <v>8999</v>
      </c>
      <c r="D2912" s="5">
        <v>32.22</v>
      </c>
      <c r="E2912" s="6">
        <v>1.188013664539979E-7</v>
      </c>
      <c r="F2912" s="5">
        <v>5.1128897487367436E-6</v>
      </c>
      <c r="G2912" s="5">
        <v>-1.743793977928636</v>
      </c>
    </row>
    <row r="2913" spans="1:7">
      <c r="A2913" s="4" t="s">
        <v>9000</v>
      </c>
      <c r="B2913" s="4" t="s">
        <v>9001</v>
      </c>
      <c r="C2913" s="4" t="s">
        <v>9002</v>
      </c>
      <c r="D2913" s="5">
        <v>50.99</v>
      </c>
      <c r="E2913" s="6">
        <v>2.7542836419584388E-6</v>
      </c>
      <c r="F2913" s="5">
        <v>5.5510830716786533E-5</v>
      </c>
      <c r="G2913" s="5">
        <v>-1.7483583177096751</v>
      </c>
    </row>
    <row r="2914" spans="1:7">
      <c r="A2914" s="4" t="s">
        <v>9003</v>
      </c>
      <c r="B2914" s="4" t="s">
        <v>9004</v>
      </c>
      <c r="C2914" s="4" t="s">
        <v>9005</v>
      </c>
      <c r="D2914" s="5">
        <v>44.3</v>
      </c>
      <c r="E2914" s="6">
        <v>9.9220367862454514E-7</v>
      </c>
      <c r="F2914" s="5">
        <v>2.4624691296772799E-5</v>
      </c>
      <c r="G2914" s="5">
        <v>-1.7919560580458891</v>
      </c>
    </row>
    <row r="2915" spans="1:7">
      <c r="A2915" s="4" t="s">
        <v>9006</v>
      </c>
      <c r="B2915" s="4" t="s">
        <v>9007</v>
      </c>
      <c r="C2915" s="4" t="s">
        <v>9008</v>
      </c>
      <c r="D2915" s="5">
        <v>34.69</v>
      </c>
      <c r="E2915" s="6">
        <v>2.3027416194126722E-6</v>
      </c>
      <c r="F2915" s="5">
        <v>4.7363925226686682E-5</v>
      </c>
      <c r="G2915" s="5">
        <v>-1.825169837470505</v>
      </c>
    </row>
    <row r="2916" spans="1:7">
      <c r="A2916" s="4" t="s">
        <v>9009</v>
      </c>
      <c r="B2916" s="4" t="s">
        <v>9010</v>
      </c>
      <c r="C2916" s="4" t="s">
        <v>9011</v>
      </c>
      <c r="D2916" s="5">
        <v>9.5500000000000007</v>
      </c>
      <c r="E2916" s="6">
        <v>3.1644896061390083E-5</v>
      </c>
      <c r="F2916" s="5">
        <v>3.8318396319497738E-4</v>
      </c>
      <c r="G2916" s="5">
        <v>-1.8575315817484821</v>
      </c>
    </row>
    <row r="2917" spans="1:7">
      <c r="A2917" s="4" t="s">
        <v>9012</v>
      </c>
      <c r="B2917" s="4" t="s">
        <v>9013</v>
      </c>
      <c r="C2917" s="4" t="s">
        <v>9014</v>
      </c>
      <c r="D2917" s="5">
        <v>14.88</v>
      </c>
      <c r="E2917" s="6">
        <v>7.822033726420239E-3</v>
      </c>
      <c r="F2917" s="5">
        <v>2.903531184232383E-2</v>
      </c>
      <c r="G2917" s="5">
        <v>-1.85919895134442</v>
      </c>
    </row>
    <row r="2918" spans="1:7">
      <c r="A2918" s="4" t="s">
        <v>9015</v>
      </c>
      <c r="B2918" s="4" t="s">
        <v>9016</v>
      </c>
      <c r="C2918" s="4" t="s">
        <v>9017</v>
      </c>
      <c r="D2918" s="5">
        <v>45.04</v>
      </c>
      <c r="E2918" s="6">
        <v>3.6740554617939831E-6</v>
      </c>
      <c r="F2918" s="5">
        <v>6.9391122967090137E-5</v>
      </c>
      <c r="G2918" s="5">
        <v>-1.8984409203449439</v>
      </c>
    </row>
    <row r="2919" spans="1:7">
      <c r="A2919" s="4" t="s">
        <v>9018</v>
      </c>
      <c r="B2919" s="4" t="s">
        <v>9019</v>
      </c>
      <c r="C2919" s="4" t="s">
        <v>9020</v>
      </c>
      <c r="D2919" s="5">
        <v>10.94</v>
      </c>
      <c r="E2919" s="6">
        <v>8.130897980084718E-3</v>
      </c>
      <c r="F2919" s="5">
        <v>2.9922900287002951E-2</v>
      </c>
      <c r="G2919" s="5">
        <v>-1.912312659756902</v>
      </c>
    </row>
    <row r="2920" spans="1:7">
      <c r="A2920" s="4" t="s">
        <v>9021</v>
      </c>
      <c r="B2920" s="4" t="s">
        <v>9022</v>
      </c>
      <c r="C2920" s="4" t="s">
        <v>9023</v>
      </c>
      <c r="D2920" s="5">
        <v>44.08</v>
      </c>
      <c r="E2920" s="6">
        <v>4.592946305904707E-8</v>
      </c>
      <c r="F2920" s="5">
        <v>2.7585235513263668E-6</v>
      </c>
      <c r="G2920" s="5">
        <v>-1.9177635263770321</v>
      </c>
    </row>
    <row r="2921" spans="1:7">
      <c r="A2921" s="4" t="s">
        <v>9024</v>
      </c>
      <c r="B2921" s="4" t="s">
        <v>9025</v>
      </c>
      <c r="C2921" s="4" t="s">
        <v>9026</v>
      </c>
      <c r="D2921" s="5">
        <v>41.06</v>
      </c>
      <c r="E2921" s="6">
        <v>4.4044299426235463E-8</v>
      </c>
      <c r="F2921" s="5">
        <v>2.7333801143207892E-6</v>
      </c>
      <c r="G2921" s="5">
        <v>-1.9493408244651109</v>
      </c>
    </row>
    <row r="2922" spans="1:7">
      <c r="A2922" s="4" t="s">
        <v>9027</v>
      </c>
      <c r="B2922" s="4" t="s">
        <v>9028</v>
      </c>
      <c r="C2922" s="4" t="s">
        <v>9029</v>
      </c>
      <c r="D2922" s="5">
        <v>19.18</v>
      </c>
      <c r="E2922" s="6">
        <v>2.0791920537065859E-4</v>
      </c>
      <c r="F2922" s="5">
        <v>1.666726920536534E-3</v>
      </c>
      <c r="G2922" s="5">
        <v>-1.9749221657564939</v>
      </c>
    </row>
    <row r="2923" spans="1:7">
      <c r="A2923" s="4" t="s">
        <v>9030</v>
      </c>
      <c r="B2923" s="4" t="s">
        <v>9031</v>
      </c>
      <c r="C2923" s="4" t="s">
        <v>9032</v>
      </c>
      <c r="D2923" s="5">
        <v>57.98</v>
      </c>
      <c r="E2923" s="6">
        <v>6.9987922759424752E-8</v>
      </c>
      <c r="F2923" s="5">
        <v>3.742882031098293E-6</v>
      </c>
      <c r="G2923" s="5">
        <v>-1.996859061846944</v>
      </c>
    </row>
    <row r="2924" spans="1:7">
      <c r="A2924" s="4" t="s">
        <v>9033</v>
      </c>
      <c r="B2924" s="4" t="s">
        <v>9034</v>
      </c>
      <c r="C2924" s="4" t="s">
        <v>9035</v>
      </c>
      <c r="D2924" s="5">
        <v>31.54</v>
      </c>
      <c r="E2924" s="6">
        <v>1.9576231527591371E-7</v>
      </c>
      <c r="F2924" s="5">
        <v>7.0828220816092616E-6</v>
      </c>
      <c r="G2924" s="5">
        <v>-2.0167444183089231</v>
      </c>
    </row>
    <row r="2925" spans="1:7">
      <c r="A2925" s="4" t="s">
        <v>9036</v>
      </c>
      <c r="B2925" s="4" t="s">
        <v>9037</v>
      </c>
      <c r="C2925" s="4" t="s">
        <v>9038</v>
      </c>
      <c r="D2925" s="5">
        <v>43.36</v>
      </c>
      <c r="E2925" s="6">
        <v>1.6677456660651509E-3</v>
      </c>
      <c r="F2925" s="5">
        <v>8.531925443260046E-3</v>
      </c>
      <c r="G2925" s="5">
        <v>-2.024954465048789</v>
      </c>
    </row>
    <row r="2926" spans="1:7">
      <c r="A2926" s="4" t="s">
        <v>9039</v>
      </c>
      <c r="B2926" s="4" t="s">
        <v>9040</v>
      </c>
      <c r="C2926" s="4" t="s">
        <v>9041</v>
      </c>
      <c r="D2926" s="5">
        <v>27.35</v>
      </c>
      <c r="E2926" s="6">
        <v>5.0309962772662601E-5</v>
      </c>
      <c r="F2926" s="5">
        <v>5.51166873002406E-4</v>
      </c>
      <c r="G2926" s="5">
        <v>-2.039464501162771</v>
      </c>
    </row>
    <row r="2927" spans="1:7">
      <c r="A2927" s="4" t="s">
        <v>9042</v>
      </c>
      <c r="B2927" s="4" t="s">
        <v>9043</v>
      </c>
      <c r="C2927" s="4" t="s">
        <v>9044</v>
      </c>
      <c r="D2927" s="5">
        <v>12.69</v>
      </c>
      <c r="E2927" s="6">
        <v>1.556372384073885E-4</v>
      </c>
      <c r="F2927" s="5">
        <v>1.3337152350271239E-3</v>
      </c>
      <c r="G2927" s="5">
        <v>-2.0437916251662451</v>
      </c>
    </row>
    <row r="2928" spans="1:7">
      <c r="A2928" s="4" t="s">
        <v>9045</v>
      </c>
      <c r="B2928" s="4" t="s">
        <v>9046</v>
      </c>
      <c r="C2928" s="4" t="s">
        <v>9047</v>
      </c>
      <c r="D2928" s="5">
        <v>25.35</v>
      </c>
      <c r="E2928" s="6">
        <v>9.9663962745785177E-5</v>
      </c>
      <c r="F2928" s="5">
        <v>9.5620089496994542E-4</v>
      </c>
      <c r="G2928" s="5">
        <v>-2.1353237818305408</v>
      </c>
    </row>
    <row r="2929" spans="1:7">
      <c r="A2929" s="4" t="s">
        <v>9048</v>
      </c>
      <c r="B2929" s="4" t="s">
        <v>9049</v>
      </c>
      <c r="C2929" s="4" t="s">
        <v>9050</v>
      </c>
      <c r="D2929" s="5">
        <v>41.34</v>
      </c>
      <c r="E2929" s="6">
        <v>2.9595192707564729E-6</v>
      </c>
      <c r="F2929" s="5">
        <v>5.8087819412298608E-5</v>
      </c>
      <c r="G2929" s="5">
        <v>-2.1379517891209501</v>
      </c>
    </row>
    <row r="2930" spans="1:7">
      <c r="A2930" s="4" t="s">
        <v>9051</v>
      </c>
      <c r="B2930" s="4" t="s">
        <v>9052</v>
      </c>
      <c r="C2930" s="4" t="s">
        <v>9053</v>
      </c>
      <c r="D2930" s="5">
        <v>17.739999999999998</v>
      </c>
      <c r="E2930" s="6">
        <v>6.9650337534957609E-6</v>
      </c>
      <c r="F2930" s="5">
        <v>1.168491416857417E-4</v>
      </c>
      <c r="G2930" s="5">
        <v>-2.143165137211168</v>
      </c>
    </row>
    <row r="2931" spans="1:7">
      <c r="A2931" s="4" t="s">
        <v>9054</v>
      </c>
      <c r="B2931" s="4" t="s">
        <v>9055</v>
      </c>
      <c r="C2931" s="4" t="s">
        <v>9056</v>
      </c>
      <c r="D2931" s="5">
        <v>58.03</v>
      </c>
      <c r="E2931" s="6">
        <v>3.1729850411834709E-9</v>
      </c>
      <c r="F2931" s="5">
        <v>5.9552962991712277E-7</v>
      </c>
      <c r="G2931" s="5">
        <v>-2.1989418050957248</v>
      </c>
    </row>
    <row r="2932" spans="1:7">
      <c r="A2932" s="4" t="s">
        <v>9057</v>
      </c>
      <c r="B2932" s="4" t="s">
        <v>9058</v>
      </c>
      <c r="C2932" s="4" t="s">
        <v>9059</v>
      </c>
      <c r="D2932" s="5">
        <v>140.4</v>
      </c>
      <c r="E2932" s="6">
        <v>9.5335308485233359E-10</v>
      </c>
      <c r="F2932" s="5">
        <v>3.1810214597906201E-7</v>
      </c>
      <c r="G2932" s="5">
        <v>-2.297377028060017</v>
      </c>
    </row>
    <row r="2933" spans="1:7">
      <c r="A2933" s="4" t="s">
        <v>9060</v>
      </c>
      <c r="B2933" s="4" t="s">
        <v>9061</v>
      </c>
      <c r="C2933" s="4" t="s">
        <v>9062</v>
      </c>
      <c r="D2933" s="5">
        <v>24.97</v>
      </c>
      <c r="E2933" s="6">
        <v>1.4374965774192601E-7</v>
      </c>
      <c r="F2933" s="5">
        <v>5.6800029236711012E-6</v>
      </c>
      <c r="G2933" s="5">
        <v>-2.3389850598332012</v>
      </c>
    </row>
    <row r="2934" spans="1:7">
      <c r="A2934" s="4" t="s">
        <v>9063</v>
      </c>
      <c r="B2934" s="4" t="s">
        <v>9064</v>
      </c>
      <c r="C2934" s="4" t="s">
        <v>9065</v>
      </c>
      <c r="D2934" s="5">
        <v>44.78</v>
      </c>
      <c r="E2934" s="6">
        <v>1.9966142089843032E-8</v>
      </c>
      <c r="F2934" s="5">
        <v>1.620495262048611E-6</v>
      </c>
      <c r="G2934" s="5">
        <v>-2.3800505843391981</v>
      </c>
    </row>
    <row r="2935" spans="1:7">
      <c r="A2935" s="4" t="s">
        <v>9066</v>
      </c>
      <c r="B2935" s="4" t="s">
        <v>9067</v>
      </c>
      <c r="C2935" s="4" t="s">
        <v>9068</v>
      </c>
      <c r="D2935" s="5">
        <v>60.07</v>
      </c>
      <c r="E2935" s="6">
        <v>7.4351499006556356E-9</v>
      </c>
      <c r="F2935" s="5">
        <v>1.014897961439494E-6</v>
      </c>
      <c r="G2935" s="5">
        <v>-2.412826406610431</v>
      </c>
    </row>
    <row r="2936" spans="1:7">
      <c r="A2936" s="4" t="s">
        <v>9069</v>
      </c>
      <c r="B2936" s="4" t="s">
        <v>9070</v>
      </c>
      <c r="C2936" s="4" t="s">
        <v>9071</v>
      </c>
      <c r="D2936" s="5">
        <v>34.520000000000003</v>
      </c>
      <c r="E2936" s="6">
        <v>4.1344190933636601E-7</v>
      </c>
      <c r="F2936" s="5">
        <v>1.2054039356670939E-5</v>
      </c>
      <c r="G2936" s="5">
        <v>-2.4505726361546478</v>
      </c>
    </row>
    <row r="2937" spans="1:7">
      <c r="A2937" s="4" t="s">
        <v>9072</v>
      </c>
      <c r="B2937" s="4" t="s">
        <v>9073</v>
      </c>
      <c r="C2937" s="4" t="s">
        <v>9074</v>
      </c>
      <c r="D2937" s="5">
        <v>7.27</v>
      </c>
      <c r="E2937" s="6">
        <v>9.5116096268401479E-6</v>
      </c>
      <c r="F2937" s="5">
        <v>1.5112890851534899E-4</v>
      </c>
      <c r="G2937" s="5">
        <v>-2.5232938688052631</v>
      </c>
    </row>
    <row r="2938" spans="1:7">
      <c r="A2938" s="4" t="s">
        <v>9075</v>
      </c>
      <c r="B2938" s="4" t="s">
        <v>9076</v>
      </c>
      <c r="C2938" s="4" t="s">
        <v>9077</v>
      </c>
      <c r="D2938" s="5">
        <v>17.95</v>
      </c>
      <c r="E2938" s="6">
        <v>4.6543639385711282E-6</v>
      </c>
      <c r="F2938" s="5">
        <v>8.3196755401958916E-5</v>
      </c>
      <c r="G2938" s="5">
        <v>-2.5901562324199099</v>
      </c>
    </row>
    <row r="2939" spans="1:7">
      <c r="A2939" s="4" t="s">
        <v>9078</v>
      </c>
      <c r="B2939" s="4" t="s">
        <v>9079</v>
      </c>
      <c r="C2939" s="4" t="s">
        <v>9080</v>
      </c>
      <c r="D2939" s="5">
        <v>22.91</v>
      </c>
      <c r="E2939" s="6">
        <v>1.9878932900177471E-6</v>
      </c>
      <c r="F2939" s="5">
        <v>4.230197657394572E-5</v>
      </c>
      <c r="G2939" s="5">
        <v>-2.616751078561014</v>
      </c>
    </row>
    <row r="2940" spans="1:7">
      <c r="A2940" s="4" t="s">
        <v>9081</v>
      </c>
      <c r="B2940" s="4" t="s">
        <v>9082</v>
      </c>
      <c r="C2940" s="4" t="s">
        <v>9083</v>
      </c>
      <c r="D2940" s="5">
        <v>48.2</v>
      </c>
      <c r="E2940" s="6">
        <v>1.4121460062259481E-9</v>
      </c>
      <c r="F2940" s="5">
        <v>3.533895380580435E-7</v>
      </c>
      <c r="G2940" s="5">
        <v>-2.6342958018938671</v>
      </c>
    </row>
    <row r="2941" spans="1:7">
      <c r="A2941" s="4" t="s">
        <v>9084</v>
      </c>
      <c r="B2941" s="4" t="s">
        <v>9085</v>
      </c>
      <c r="C2941" s="4" t="s">
        <v>9086</v>
      </c>
      <c r="D2941" s="5">
        <v>26.14</v>
      </c>
      <c r="E2941" s="6">
        <v>8.2371574978577198E-8</v>
      </c>
      <c r="F2941" s="5">
        <v>4.0551121255847104E-6</v>
      </c>
      <c r="G2941" s="5">
        <v>-2.6415715057883968</v>
      </c>
    </row>
    <row r="2942" spans="1:7">
      <c r="A2942" s="4" t="s">
        <v>9087</v>
      </c>
      <c r="B2942" s="4" t="s">
        <v>9088</v>
      </c>
      <c r="C2942" s="4" t="s">
        <v>9089</v>
      </c>
      <c r="D2942" s="5">
        <v>17.45</v>
      </c>
      <c r="E2942" s="6">
        <v>2.8966957004316881E-5</v>
      </c>
      <c r="F2942" s="5">
        <v>3.594536028262958E-4</v>
      </c>
      <c r="G2942" s="5">
        <v>-2.656709549234169</v>
      </c>
    </row>
    <row r="2943" spans="1:7">
      <c r="A2943" s="4" t="s">
        <v>9090</v>
      </c>
      <c r="B2943" s="4" t="s">
        <v>9091</v>
      </c>
      <c r="C2943" s="4" t="s">
        <v>9092</v>
      </c>
      <c r="D2943" s="5">
        <v>49.66</v>
      </c>
      <c r="E2943" s="6">
        <v>6.6162375432677333E-9</v>
      </c>
      <c r="F2943" s="5">
        <v>9.5848090432905556E-7</v>
      </c>
      <c r="G2943" s="5">
        <v>-2.657315798086815</v>
      </c>
    </row>
    <row r="2944" spans="1:7">
      <c r="A2944" s="4" t="s">
        <v>9093</v>
      </c>
      <c r="B2944" s="4" t="s">
        <v>9094</v>
      </c>
      <c r="C2944" s="4" t="s">
        <v>9095</v>
      </c>
      <c r="D2944" s="5">
        <v>44.16</v>
      </c>
      <c r="E2944" s="6">
        <v>8.9533781280398504E-8</v>
      </c>
      <c r="F2944" s="5">
        <v>4.1364606951544111E-6</v>
      </c>
      <c r="G2944" s="5">
        <v>-2.6747799033008022</v>
      </c>
    </row>
    <row r="2945" spans="1:7">
      <c r="A2945" s="4" t="s">
        <v>9096</v>
      </c>
      <c r="B2945" s="4" t="s">
        <v>9097</v>
      </c>
      <c r="C2945" s="4" t="s">
        <v>9098</v>
      </c>
      <c r="D2945" s="5">
        <v>16.29</v>
      </c>
      <c r="E2945" s="6">
        <v>1.5147228746908439E-6</v>
      </c>
      <c r="F2945" s="5">
        <v>3.4200848065388007E-5</v>
      </c>
      <c r="G2945" s="5">
        <v>-2.6773480676043708</v>
      </c>
    </row>
    <row r="2946" spans="1:7">
      <c r="A2946" s="4" t="s">
        <v>9099</v>
      </c>
      <c r="B2946" s="4" t="s">
        <v>9100</v>
      </c>
      <c r="C2946" s="4" t="s">
        <v>9101</v>
      </c>
      <c r="D2946" s="5">
        <v>34.49</v>
      </c>
      <c r="E2946" s="6">
        <v>4.5076034849392462E-5</v>
      </c>
      <c r="F2946" s="5">
        <v>5.1080502887820964E-4</v>
      </c>
      <c r="G2946" s="5">
        <v>-2.681894466120549</v>
      </c>
    </row>
    <row r="2947" spans="1:7">
      <c r="A2947" s="4" t="s">
        <v>9102</v>
      </c>
      <c r="B2947" s="4" t="s">
        <v>9103</v>
      </c>
      <c r="C2947" s="4" t="s">
        <v>9104</v>
      </c>
      <c r="D2947" s="5">
        <v>34.58</v>
      </c>
      <c r="E2947" s="6">
        <v>2.264241067659423E-7</v>
      </c>
      <c r="F2947" s="5">
        <v>7.9064138676526124E-6</v>
      </c>
      <c r="G2947" s="5">
        <v>-2.682519084330683</v>
      </c>
    </row>
    <row r="2948" spans="1:7">
      <c r="A2948" s="4" t="s">
        <v>9105</v>
      </c>
      <c r="B2948" s="4" t="s">
        <v>9106</v>
      </c>
      <c r="C2948" s="4" t="s">
        <v>9107</v>
      </c>
      <c r="D2948" s="5">
        <v>48.28</v>
      </c>
      <c r="E2948" s="6">
        <v>7.9842318651210838E-7</v>
      </c>
      <c r="F2948" s="5">
        <v>2.0319193466914079E-5</v>
      </c>
      <c r="G2948" s="5">
        <v>-2.702621554749133</v>
      </c>
    </row>
    <row r="2949" spans="1:7">
      <c r="A2949" s="4" t="s">
        <v>9108</v>
      </c>
      <c r="B2949" s="4" t="s">
        <v>9109</v>
      </c>
      <c r="C2949" s="4" t="s">
        <v>9110</v>
      </c>
      <c r="D2949" s="5">
        <v>40.07</v>
      </c>
      <c r="E2949" s="6">
        <v>1.1012078340018199E-2</v>
      </c>
      <c r="F2949" s="5">
        <v>3.7408677890355957E-2</v>
      </c>
      <c r="G2949" s="5">
        <v>-2.7792260568416398</v>
      </c>
    </row>
    <row r="2950" spans="1:7">
      <c r="A2950" s="4" t="s">
        <v>9111</v>
      </c>
      <c r="B2950" s="4" t="s">
        <v>9112</v>
      </c>
      <c r="C2950" s="4" t="s">
        <v>9113</v>
      </c>
      <c r="D2950" s="5">
        <v>35.22</v>
      </c>
      <c r="E2950" s="6">
        <v>7.5088701652909492E-8</v>
      </c>
      <c r="F2950" s="5">
        <v>3.8218876451472412E-6</v>
      </c>
      <c r="G2950" s="5">
        <v>-2.8299483483493182</v>
      </c>
    </row>
    <row r="2951" spans="1:7">
      <c r="A2951" s="4" t="s">
        <v>9114</v>
      </c>
      <c r="B2951" s="4" t="s">
        <v>9115</v>
      </c>
      <c r="C2951" s="4" t="s">
        <v>9116</v>
      </c>
      <c r="D2951" s="5">
        <v>28.63</v>
      </c>
      <c r="E2951" s="6">
        <v>8.2147662259281841E-9</v>
      </c>
      <c r="F2951" s="5">
        <v>1.072562738107058E-6</v>
      </c>
      <c r="G2951" s="5">
        <v>-2.831605230524453</v>
      </c>
    </row>
    <row r="2952" spans="1:7">
      <c r="A2952" s="4" t="s">
        <v>9117</v>
      </c>
      <c r="B2952" s="4" t="s">
        <v>9118</v>
      </c>
      <c r="C2952" s="4" t="s">
        <v>9119</v>
      </c>
      <c r="D2952" s="5">
        <v>43.3</v>
      </c>
      <c r="E2952" s="6">
        <v>8.8238214372816694E-7</v>
      </c>
      <c r="F2952" s="5">
        <v>2.208161314679738E-5</v>
      </c>
      <c r="G2952" s="5">
        <v>-2.8432395910583792</v>
      </c>
    </row>
    <row r="2953" spans="1:7">
      <c r="A2953" s="4" t="s">
        <v>9120</v>
      </c>
      <c r="B2953" s="4" t="s">
        <v>9121</v>
      </c>
      <c r="C2953" s="4" t="s">
        <v>9122</v>
      </c>
      <c r="D2953" s="5">
        <v>31.41</v>
      </c>
      <c r="E2953" s="6">
        <v>1.799041507164512E-6</v>
      </c>
      <c r="F2953" s="5">
        <v>3.8867062201546972E-5</v>
      </c>
      <c r="G2953" s="5">
        <v>-2.881669155453523</v>
      </c>
    </row>
    <row r="2954" spans="1:7">
      <c r="A2954" s="4" t="s">
        <v>9123</v>
      </c>
      <c r="B2954" s="4" t="s">
        <v>9124</v>
      </c>
      <c r="C2954" s="4" t="s">
        <v>9125</v>
      </c>
      <c r="D2954" s="5">
        <v>103.45</v>
      </c>
      <c r="E2954" s="6">
        <v>1.307342254038258E-7</v>
      </c>
      <c r="F2954" s="5">
        <v>5.4527066512179026E-6</v>
      </c>
      <c r="G2954" s="5">
        <v>-2.889884386086174</v>
      </c>
    </row>
    <row r="2955" spans="1:7">
      <c r="A2955" s="4" t="s">
        <v>9126</v>
      </c>
      <c r="B2955" s="4" t="s">
        <v>9127</v>
      </c>
      <c r="C2955" s="4" t="s">
        <v>9128</v>
      </c>
      <c r="D2955" s="5">
        <v>58.68</v>
      </c>
      <c r="E2955" s="6">
        <v>1.9149460262594401E-8</v>
      </c>
      <c r="F2955" s="5">
        <v>1.620495262048611E-6</v>
      </c>
      <c r="G2955" s="5">
        <v>-2.903101836964769</v>
      </c>
    </row>
    <row r="2956" spans="1:7">
      <c r="A2956" s="4" t="s">
        <v>9129</v>
      </c>
      <c r="B2956" s="4" t="s">
        <v>9130</v>
      </c>
      <c r="C2956" s="4" t="s">
        <v>9131</v>
      </c>
      <c r="D2956" s="5">
        <v>62.45</v>
      </c>
      <c r="E2956" s="6">
        <v>1.187900022004406E-9</v>
      </c>
      <c r="F2956" s="5">
        <v>3.2429670600720283E-7</v>
      </c>
      <c r="G2956" s="5">
        <v>-2.949857781078411</v>
      </c>
    </row>
    <row r="2957" spans="1:7">
      <c r="A2957" s="4" t="s">
        <v>9132</v>
      </c>
      <c r="B2957" s="4" t="s">
        <v>9133</v>
      </c>
      <c r="C2957" s="4" t="s">
        <v>9134</v>
      </c>
      <c r="D2957" s="5">
        <v>25.48</v>
      </c>
      <c r="E2957" s="6">
        <v>1.012975094941586E-8</v>
      </c>
      <c r="F2957" s="5">
        <v>1.1266534111516971E-6</v>
      </c>
      <c r="G2957" s="5">
        <v>-2.9664084337936099</v>
      </c>
    </row>
    <row r="2958" spans="1:7">
      <c r="A2958" s="4" t="s">
        <v>9135</v>
      </c>
      <c r="B2958" s="4" t="s">
        <v>9136</v>
      </c>
      <c r="C2958" s="4" t="s">
        <v>9137</v>
      </c>
      <c r="D2958" s="5">
        <v>35.21</v>
      </c>
      <c r="E2958" s="6">
        <v>6.702663666636752E-9</v>
      </c>
      <c r="F2958" s="5">
        <v>9.5848090432905556E-7</v>
      </c>
      <c r="G2958" s="5">
        <v>-2.987699125220836</v>
      </c>
    </row>
    <row r="2959" spans="1:7">
      <c r="A2959" s="4" t="s">
        <v>9138</v>
      </c>
      <c r="B2959" s="4" t="s">
        <v>9139</v>
      </c>
      <c r="C2959" s="4" t="s">
        <v>9140</v>
      </c>
      <c r="D2959" s="5">
        <v>47.9</v>
      </c>
      <c r="E2959" s="6">
        <v>1.229319418241103E-8</v>
      </c>
      <c r="F2959" s="5">
        <v>1.2312833693264169E-6</v>
      </c>
      <c r="G2959" s="5">
        <v>-3.022751214113728</v>
      </c>
    </row>
    <row r="2960" spans="1:7">
      <c r="A2960" s="4" t="s">
        <v>9141</v>
      </c>
      <c r="B2960" s="4" t="s">
        <v>9142</v>
      </c>
      <c r="C2960" s="4" t="s">
        <v>9143</v>
      </c>
      <c r="D2960" s="5">
        <v>64.69</v>
      </c>
      <c r="E2960" s="6">
        <v>8.7640235815969167E-8</v>
      </c>
      <c r="F2960" s="5">
        <v>4.1364606951544111E-6</v>
      </c>
      <c r="G2960" s="5">
        <v>-3.027569559296706</v>
      </c>
    </row>
    <row r="2961" spans="1:7">
      <c r="A2961" s="4" t="s">
        <v>9144</v>
      </c>
      <c r="B2961" s="4" t="s">
        <v>9145</v>
      </c>
      <c r="C2961" s="4" t="s">
        <v>9146</v>
      </c>
      <c r="D2961" s="5">
        <v>29.7</v>
      </c>
      <c r="E2961" s="6">
        <v>1.618337754342499E-8</v>
      </c>
      <c r="F2961" s="5">
        <v>1.4726873564516739E-6</v>
      </c>
      <c r="G2961" s="5">
        <v>-3.037621877082485</v>
      </c>
    </row>
    <row r="2962" spans="1:7">
      <c r="A2962" s="4" t="s">
        <v>9147</v>
      </c>
      <c r="B2962" s="4" t="s">
        <v>9148</v>
      </c>
      <c r="C2962" s="4" t="s">
        <v>9149</v>
      </c>
      <c r="D2962" s="5">
        <v>27.24</v>
      </c>
      <c r="E2962" s="6">
        <v>1.105348544707402E-7</v>
      </c>
      <c r="F2962" s="5">
        <v>4.8814142349357776E-6</v>
      </c>
      <c r="G2962" s="5">
        <v>-3.1069536402001989</v>
      </c>
    </row>
    <row r="2963" spans="1:7">
      <c r="A2963" s="4" t="s">
        <v>9150</v>
      </c>
      <c r="B2963" s="4" t="s">
        <v>9151</v>
      </c>
      <c r="C2963" s="4" t="s">
        <v>9152</v>
      </c>
      <c r="D2963" s="5">
        <v>77.83</v>
      </c>
      <c r="E2963" s="6">
        <v>2.4596797990908892E-8</v>
      </c>
      <c r="F2963" s="5">
        <v>1.807372961506789E-6</v>
      </c>
      <c r="G2963" s="5">
        <v>-3.182025435390277</v>
      </c>
    </row>
    <row r="2964" spans="1:7">
      <c r="A2964" s="4" t="s">
        <v>9153</v>
      </c>
      <c r="B2964" s="4" t="s">
        <v>9154</v>
      </c>
      <c r="C2964" s="4" t="s">
        <v>9155</v>
      </c>
      <c r="D2964" s="5">
        <v>40.65</v>
      </c>
      <c r="E2964" s="6">
        <v>2.3729140339902551E-8</v>
      </c>
      <c r="F2964" s="5">
        <v>1.807372961506789E-6</v>
      </c>
      <c r="G2964" s="5">
        <v>-3.259614397433237</v>
      </c>
    </row>
    <row r="2965" spans="1:7">
      <c r="A2965" s="4" t="s">
        <v>9156</v>
      </c>
      <c r="B2965" s="4" t="s">
        <v>9157</v>
      </c>
      <c r="C2965" s="4" t="s">
        <v>9158</v>
      </c>
      <c r="D2965" s="5">
        <v>24.11</v>
      </c>
      <c r="E2965" s="6">
        <v>4.8445157804970046E-10</v>
      </c>
      <c r="F2965" s="5">
        <v>2.4246801481387512E-7</v>
      </c>
      <c r="G2965" s="5">
        <v>-3.3018780353816131</v>
      </c>
    </row>
    <row r="2966" spans="1:7">
      <c r="A2966" s="4" t="s">
        <v>9159</v>
      </c>
      <c r="B2966" s="4" t="s">
        <v>9160</v>
      </c>
      <c r="C2966" s="4" t="s">
        <v>9161</v>
      </c>
      <c r="D2966" s="5">
        <v>18.04</v>
      </c>
      <c r="E2966" s="6">
        <v>2.996500421080116E-5</v>
      </c>
      <c r="F2966" s="5">
        <v>3.6728533732667708E-4</v>
      </c>
      <c r="G2966" s="5">
        <v>-3.3112262789552789</v>
      </c>
    </row>
    <row r="2967" spans="1:7">
      <c r="A2967" s="4" t="s">
        <v>9162</v>
      </c>
      <c r="B2967" s="4" t="s">
        <v>9163</v>
      </c>
      <c r="C2967" s="4" t="s">
        <v>9164</v>
      </c>
      <c r="D2967" s="5">
        <v>54.76</v>
      </c>
      <c r="E2967" s="6">
        <v>1.457385265702649E-6</v>
      </c>
      <c r="F2967" s="5">
        <v>3.3408610327519497E-5</v>
      </c>
      <c r="G2967" s="5">
        <v>-3.3259256607491938</v>
      </c>
    </row>
    <row r="2968" spans="1:7">
      <c r="A2968" s="4" t="s">
        <v>9165</v>
      </c>
      <c r="B2968" s="4" t="s">
        <v>9166</v>
      </c>
      <c r="C2968" s="4" t="s">
        <v>9167</v>
      </c>
      <c r="D2968" s="5">
        <v>31.85</v>
      </c>
      <c r="E2968" s="6">
        <v>3.707881216441237E-6</v>
      </c>
      <c r="F2968" s="5">
        <v>6.9592295581081469E-5</v>
      </c>
      <c r="G2968" s="5">
        <v>-3.33292508916607</v>
      </c>
    </row>
    <row r="2969" spans="1:7">
      <c r="A2969" s="4" t="s">
        <v>9168</v>
      </c>
      <c r="B2969" s="4" t="s">
        <v>9169</v>
      </c>
      <c r="C2969" s="4" t="s">
        <v>9170</v>
      </c>
      <c r="D2969" s="5">
        <v>22.35</v>
      </c>
      <c r="E2969" s="6">
        <v>3.8144247706270421E-3</v>
      </c>
      <c r="F2969" s="5">
        <v>1.6577015320105651E-2</v>
      </c>
      <c r="G2969" s="5">
        <v>-3.3516522443033678</v>
      </c>
    </row>
    <row r="2970" spans="1:7">
      <c r="A2970" s="4" t="s">
        <v>9171</v>
      </c>
      <c r="B2970" s="4" t="s">
        <v>9172</v>
      </c>
      <c r="C2970" s="4" t="s">
        <v>9173</v>
      </c>
      <c r="D2970" s="5">
        <v>21.53</v>
      </c>
      <c r="E2970" s="6">
        <v>2.795666100994124E-8</v>
      </c>
      <c r="F2970" s="5">
        <v>1.952415186345431E-6</v>
      </c>
      <c r="G2970" s="5">
        <v>-3.3861198553091811</v>
      </c>
    </row>
    <row r="2971" spans="1:7">
      <c r="A2971" s="4" t="s">
        <v>9174</v>
      </c>
      <c r="B2971" s="4" t="s">
        <v>9175</v>
      </c>
      <c r="C2971" s="4" t="s">
        <v>9176</v>
      </c>
      <c r="D2971" s="5">
        <v>66.209999999999994</v>
      </c>
      <c r="E2971" s="6">
        <v>9.5879188128465267E-8</v>
      </c>
      <c r="F2971" s="5">
        <v>4.2973910738773312E-6</v>
      </c>
      <c r="G2971" s="5">
        <v>-3.4022828441430542</v>
      </c>
    </row>
    <row r="2972" spans="1:7">
      <c r="A2972" s="4" t="s">
        <v>9177</v>
      </c>
      <c r="B2972" s="4" t="s">
        <v>9178</v>
      </c>
      <c r="C2972" s="4" t="s">
        <v>9179</v>
      </c>
      <c r="D2972" s="5">
        <v>42.72</v>
      </c>
      <c r="E2972" s="6">
        <v>8.0861638778602358E-11</v>
      </c>
      <c r="F2972" s="5">
        <v>1.214137506260714E-7</v>
      </c>
      <c r="G2972" s="5">
        <v>-3.4544866074795788</v>
      </c>
    </row>
    <row r="2973" spans="1:7">
      <c r="A2973" s="4" t="s">
        <v>9180</v>
      </c>
      <c r="B2973" s="4" t="s">
        <v>9181</v>
      </c>
      <c r="C2973" s="4" t="s">
        <v>9182</v>
      </c>
      <c r="D2973" s="5">
        <v>35.72</v>
      </c>
      <c r="E2973" s="6">
        <v>5.1218358626389392E-8</v>
      </c>
      <c r="F2973" s="5">
        <v>2.957860210673987E-6</v>
      </c>
      <c r="G2973" s="5">
        <v>-3.4782812399767842</v>
      </c>
    </row>
    <row r="2974" spans="1:7">
      <c r="A2974" s="4" t="s">
        <v>9183</v>
      </c>
      <c r="B2974" s="4" t="s">
        <v>9184</v>
      </c>
      <c r="C2974" s="4" t="s">
        <v>9185</v>
      </c>
      <c r="D2974" s="5">
        <v>16.18</v>
      </c>
      <c r="E2974" s="6">
        <v>6.4518004974332081E-3</v>
      </c>
      <c r="F2974" s="5">
        <v>2.5064368556005079E-2</v>
      </c>
      <c r="G2974" s="5">
        <v>-3.4878536321826958</v>
      </c>
    </row>
    <row r="2975" spans="1:7">
      <c r="A2975" s="4" t="s">
        <v>9186</v>
      </c>
      <c r="B2975" s="4" t="s">
        <v>9187</v>
      </c>
      <c r="C2975" s="4" t="s">
        <v>9188</v>
      </c>
      <c r="D2975" s="5">
        <v>48.81</v>
      </c>
      <c r="E2975" s="6">
        <v>2.5395927325792239E-8</v>
      </c>
      <c r="F2975" s="5">
        <v>1.815808803794145E-6</v>
      </c>
      <c r="G2975" s="5">
        <v>-3.5165978701486611</v>
      </c>
    </row>
    <row r="2976" spans="1:7">
      <c r="A2976" s="4" t="s">
        <v>9189</v>
      </c>
      <c r="B2976" s="4" t="s">
        <v>9190</v>
      </c>
      <c r="C2976" s="4" t="s">
        <v>9191</v>
      </c>
      <c r="D2976" s="5">
        <v>60.03</v>
      </c>
      <c r="E2976" s="6">
        <v>9.1556873791908959E-9</v>
      </c>
      <c r="F2976" s="5">
        <v>1.095533419743218E-6</v>
      </c>
      <c r="G2976" s="5">
        <v>-3.5780665968775009</v>
      </c>
    </row>
    <row r="2977" spans="1:7">
      <c r="A2977" s="4" t="s">
        <v>9192</v>
      </c>
      <c r="B2977" s="4" t="s">
        <v>9193</v>
      </c>
      <c r="C2977" s="4" t="s">
        <v>9194</v>
      </c>
      <c r="D2977" s="5">
        <v>24.55</v>
      </c>
      <c r="E2977" s="6">
        <v>3.1535924222621172E-4</v>
      </c>
      <c r="F2977" s="5">
        <v>2.2656071875725211E-3</v>
      </c>
      <c r="G2977" s="5">
        <v>-3.6061002585506841</v>
      </c>
    </row>
    <row r="2978" spans="1:7">
      <c r="A2978" s="4" t="s">
        <v>9195</v>
      </c>
      <c r="B2978" s="4" t="s">
        <v>9196</v>
      </c>
      <c r="C2978" s="4" t="s">
        <v>9197</v>
      </c>
      <c r="D2978" s="5">
        <v>32.51</v>
      </c>
      <c r="E2978" s="6">
        <v>2.0002932645688621E-6</v>
      </c>
      <c r="F2978" s="5">
        <v>4.230197657394572E-5</v>
      </c>
      <c r="G2978" s="5">
        <v>-3.6751204376982418</v>
      </c>
    </row>
    <row r="2979" spans="1:7">
      <c r="A2979" s="4" t="s">
        <v>9198</v>
      </c>
      <c r="B2979" s="4" t="s">
        <v>9199</v>
      </c>
      <c r="C2979" s="4" t="s">
        <v>9200</v>
      </c>
      <c r="D2979" s="5">
        <v>26.04</v>
      </c>
      <c r="E2979" s="6">
        <v>1.1830609634462651E-4</v>
      </c>
      <c r="F2979" s="5">
        <v>1.0701000220569681E-3</v>
      </c>
      <c r="G2979" s="5">
        <v>-3.6844041602020901</v>
      </c>
    </row>
    <row r="2980" spans="1:7">
      <c r="A2980" s="4" t="s">
        <v>9201</v>
      </c>
      <c r="B2980" s="4" t="s">
        <v>9202</v>
      </c>
      <c r="C2980" s="4" t="s">
        <v>9203</v>
      </c>
      <c r="D2980" s="5">
        <v>29.36</v>
      </c>
      <c r="E2980" s="6">
        <v>4.4600607925980237E-8</v>
      </c>
      <c r="F2980" s="5">
        <v>2.7333801143207892E-6</v>
      </c>
      <c r="G2980" s="5">
        <v>-3.8405059309929439</v>
      </c>
    </row>
    <row r="2981" spans="1:7">
      <c r="A2981" s="4" t="s">
        <v>9204</v>
      </c>
      <c r="B2981" s="4" t="s">
        <v>9205</v>
      </c>
      <c r="C2981" s="4" t="s">
        <v>9206</v>
      </c>
      <c r="D2981" s="5">
        <v>51.54</v>
      </c>
      <c r="E2981" s="6">
        <v>9.4851378332746102E-9</v>
      </c>
      <c r="F2981" s="5">
        <v>1.095533419743218E-6</v>
      </c>
      <c r="G2981" s="5">
        <v>-3.920923784020041</v>
      </c>
    </row>
    <row r="2982" spans="1:7">
      <c r="A2982" s="4" t="s">
        <v>9207</v>
      </c>
      <c r="B2982" s="4" t="s">
        <v>9208</v>
      </c>
      <c r="C2982" s="4" t="s">
        <v>9209</v>
      </c>
      <c r="D2982" s="5">
        <v>92.98</v>
      </c>
      <c r="E2982" s="6">
        <v>2.533913736628246E-11</v>
      </c>
      <c r="F2982" s="5">
        <v>7.6093429510946221E-8</v>
      </c>
      <c r="G2982" s="5">
        <v>-3.9341782122840301</v>
      </c>
    </row>
    <row r="2983" spans="1:7">
      <c r="A2983" s="4" t="s">
        <v>9210</v>
      </c>
      <c r="B2983" s="4" t="s">
        <v>9211</v>
      </c>
      <c r="C2983" s="4" t="s">
        <v>9212</v>
      </c>
      <c r="D2983" s="5">
        <v>115.51</v>
      </c>
      <c r="E2983" s="6">
        <v>3.9473147874417968E-10</v>
      </c>
      <c r="F2983" s="5">
        <v>2.3707572613375429E-7</v>
      </c>
      <c r="G2983" s="5">
        <v>-3.961851836846936</v>
      </c>
    </row>
    <row r="2984" spans="1:7">
      <c r="A2984" s="4" t="s">
        <v>9213</v>
      </c>
      <c r="B2984" s="4" t="s">
        <v>9214</v>
      </c>
      <c r="C2984" s="4" t="s">
        <v>9215</v>
      </c>
      <c r="D2984" s="5">
        <v>90.34</v>
      </c>
      <c r="E2984" s="6">
        <v>2.014237627251028E-10</v>
      </c>
      <c r="F2984" s="5">
        <v>2.0162518648782789E-7</v>
      </c>
      <c r="G2984" s="5">
        <v>-4.0202976287743937</v>
      </c>
    </row>
    <row r="2985" spans="1:7">
      <c r="A2985" s="4" t="s">
        <v>9216</v>
      </c>
      <c r="B2985" s="4" t="s">
        <v>9217</v>
      </c>
      <c r="C2985" s="4" t="s">
        <v>9218</v>
      </c>
      <c r="D2985" s="5">
        <v>30.34</v>
      </c>
      <c r="E2985" s="6">
        <v>2.187726141622179E-7</v>
      </c>
      <c r="F2985" s="5">
        <v>7.7291077685781208E-6</v>
      </c>
      <c r="G2985" s="5">
        <v>-4.0252618834748217</v>
      </c>
    </row>
    <row r="2986" spans="1:7">
      <c r="A2986" s="4" t="s">
        <v>9219</v>
      </c>
      <c r="B2986" s="4" t="s">
        <v>9220</v>
      </c>
      <c r="C2986" s="4" t="s">
        <v>9221</v>
      </c>
      <c r="D2986" s="5">
        <v>27.58</v>
      </c>
      <c r="E2986" s="6">
        <v>4.3403493971472043E-8</v>
      </c>
      <c r="F2986" s="5">
        <v>2.7333801143207892E-6</v>
      </c>
      <c r="G2986" s="5">
        <v>-4.0561829396947386</v>
      </c>
    </row>
    <row r="2987" spans="1:7">
      <c r="A2987" s="4" t="s">
        <v>9222</v>
      </c>
      <c r="B2987" s="4" t="s">
        <v>9223</v>
      </c>
      <c r="C2987" s="4" t="s">
        <v>9224</v>
      </c>
      <c r="D2987" s="5">
        <v>89.72</v>
      </c>
      <c r="E2987" s="6">
        <v>1.900100574859071E-9</v>
      </c>
      <c r="F2987" s="5">
        <v>3.804001350867861E-7</v>
      </c>
      <c r="G2987" s="5">
        <v>-4.0708952715524926</v>
      </c>
    </row>
    <row r="2988" spans="1:7">
      <c r="A2988" s="4" t="s">
        <v>9225</v>
      </c>
      <c r="B2988" s="4" t="s">
        <v>9226</v>
      </c>
      <c r="C2988" s="4" t="s">
        <v>9227</v>
      </c>
      <c r="D2988" s="5">
        <v>26.8</v>
      </c>
      <c r="E2988" s="6">
        <v>5.5593596342693137E-8</v>
      </c>
      <c r="F2988" s="5">
        <v>3.1499541474925938E-6</v>
      </c>
      <c r="G2988" s="5">
        <v>-4.0778652520323027</v>
      </c>
    </row>
    <row r="2989" spans="1:7">
      <c r="A2989" s="4" t="s">
        <v>9228</v>
      </c>
      <c r="B2989" s="4" t="s">
        <v>9229</v>
      </c>
      <c r="C2989" s="4" t="s">
        <v>9230</v>
      </c>
      <c r="D2989" s="5">
        <v>48.38</v>
      </c>
      <c r="E2989" s="6">
        <v>4.0508930496449597E-8</v>
      </c>
      <c r="F2989" s="5">
        <v>2.7032959617964029E-6</v>
      </c>
      <c r="G2989" s="5">
        <v>-4.0872668614144603</v>
      </c>
    </row>
    <row r="2990" spans="1:7">
      <c r="A2990" s="4" t="s">
        <v>9231</v>
      </c>
      <c r="B2990" s="4" t="s">
        <v>9232</v>
      </c>
      <c r="C2990" s="4" t="s">
        <v>9233</v>
      </c>
      <c r="D2990" s="5">
        <v>20.7</v>
      </c>
      <c r="E2990" s="6">
        <v>1.635011004557795E-6</v>
      </c>
      <c r="F2990" s="5">
        <v>3.6641328706619849E-5</v>
      </c>
      <c r="G2990" s="5">
        <v>-4.1306322504031332</v>
      </c>
    </row>
    <row r="2991" spans="1:7">
      <c r="A2991" s="4" t="s">
        <v>9234</v>
      </c>
      <c r="B2991" s="4" t="s">
        <v>9235</v>
      </c>
      <c r="C2991" s="4" t="s">
        <v>9236</v>
      </c>
      <c r="D2991" s="5">
        <v>49.57</v>
      </c>
      <c r="E2991" s="6">
        <v>9.122314185123173E-9</v>
      </c>
      <c r="F2991" s="5">
        <v>1.095533419743218E-6</v>
      </c>
      <c r="G2991" s="5">
        <v>-4.1548339511997163</v>
      </c>
    </row>
    <row r="2992" spans="1:7">
      <c r="A2992" s="4" t="s">
        <v>9237</v>
      </c>
      <c r="B2992" s="4" t="s">
        <v>9238</v>
      </c>
      <c r="C2992" s="4" t="s">
        <v>9239</v>
      </c>
      <c r="D2992" s="5">
        <v>24.91</v>
      </c>
      <c r="E2992" s="6">
        <v>4.8924852451440536E-9</v>
      </c>
      <c r="F2992" s="5">
        <v>8.1622962173153312E-7</v>
      </c>
      <c r="G2992" s="5">
        <v>-4.2277934797763148</v>
      </c>
    </row>
    <row r="2993" spans="1:7">
      <c r="A2993" s="4" t="s">
        <v>9240</v>
      </c>
      <c r="B2993" s="4" t="s">
        <v>9241</v>
      </c>
      <c r="C2993" s="4" t="s">
        <v>9242</v>
      </c>
      <c r="D2993" s="5">
        <v>89.93</v>
      </c>
      <c r="E2993" s="6">
        <v>3.4227962080580812E-10</v>
      </c>
      <c r="F2993" s="5">
        <v>2.3707572613375429E-7</v>
      </c>
      <c r="G2993" s="5">
        <v>-4.2382677025566364</v>
      </c>
    </row>
    <row r="2994" spans="1:7">
      <c r="A2994" s="4" t="s">
        <v>9243</v>
      </c>
      <c r="B2994" s="4" t="s">
        <v>9244</v>
      </c>
      <c r="C2994" s="4" t="s">
        <v>9245</v>
      </c>
      <c r="D2994" s="5">
        <v>22.85</v>
      </c>
      <c r="E2994" s="6">
        <v>1.2526842743052449E-8</v>
      </c>
      <c r="F2994" s="5">
        <v>1.2312833693264169E-6</v>
      </c>
      <c r="G2994" s="5">
        <v>-4.2469585673183587</v>
      </c>
    </row>
    <row r="2995" spans="1:7">
      <c r="A2995" s="4" t="s">
        <v>9246</v>
      </c>
      <c r="B2995" s="4" t="s">
        <v>9247</v>
      </c>
      <c r="C2995" s="4" t="s">
        <v>9248</v>
      </c>
      <c r="D2995" s="5">
        <v>35.979999999999997</v>
      </c>
      <c r="E2995" s="6">
        <v>2.4676087719539901E-8</v>
      </c>
      <c r="F2995" s="5">
        <v>1.807372961506789E-6</v>
      </c>
      <c r="G2995" s="5">
        <v>-4.3515557386501298</v>
      </c>
    </row>
    <row r="2996" spans="1:7">
      <c r="A2996" s="4" t="s">
        <v>9249</v>
      </c>
      <c r="B2996" s="4" t="s">
        <v>9250</v>
      </c>
      <c r="C2996" s="4" t="s">
        <v>8795</v>
      </c>
      <c r="D2996" s="5">
        <v>30.78</v>
      </c>
      <c r="E2996" s="6">
        <v>7.9934769691296074E-10</v>
      </c>
      <c r="F2996" s="5">
        <v>3.1810214597906201E-7</v>
      </c>
      <c r="G2996" s="5">
        <v>-4.3701704718902912</v>
      </c>
    </row>
    <row r="2997" spans="1:7">
      <c r="A2997" s="4" t="s">
        <v>9251</v>
      </c>
      <c r="B2997" s="4" t="s">
        <v>9252</v>
      </c>
      <c r="C2997" s="4" t="s">
        <v>9253</v>
      </c>
      <c r="D2997" s="5">
        <v>71.8</v>
      </c>
      <c r="E2997" s="6">
        <v>1.9377813861554559E-7</v>
      </c>
      <c r="F2997" s="5">
        <v>7.0828220816092616E-6</v>
      </c>
      <c r="G2997" s="5">
        <v>-4.3870157893616808</v>
      </c>
    </row>
    <row r="2998" spans="1:7">
      <c r="A2998" s="4" t="s">
        <v>9254</v>
      </c>
      <c r="B2998" s="4" t="s">
        <v>9255</v>
      </c>
      <c r="C2998" s="4" t="s">
        <v>9256</v>
      </c>
      <c r="D2998" s="5">
        <v>35.020000000000003</v>
      </c>
      <c r="E2998" s="6">
        <v>2.5720898316657353E-4</v>
      </c>
      <c r="F2998" s="5">
        <v>1.945588353776373E-3</v>
      </c>
      <c r="G2998" s="5">
        <v>-4.5111130163487401</v>
      </c>
    </row>
    <row r="2999" spans="1:7">
      <c r="A2999" s="4" t="s">
        <v>9257</v>
      </c>
      <c r="B2999" s="4" t="s">
        <v>9258</v>
      </c>
      <c r="C2999" s="4" t="s">
        <v>9259</v>
      </c>
      <c r="D2999" s="5">
        <v>37.020000000000003</v>
      </c>
      <c r="E2999" s="6">
        <v>8.5458335682809833E-10</v>
      </c>
      <c r="F2999" s="5">
        <v>3.1810214597906201E-7</v>
      </c>
      <c r="G2999" s="5">
        <v>-4.5695556033597624</v>
      </c>
    </row>
    <row r="3000" spans="1:7">
      <c r="A3000" s="4" t="s">
        <v>9260</v>
      </c>
      <c r="B3000" s="4" t="s">
        <v>9261</v>
      </c>
      <c r="C3000" s="4" t="s">
        <v>9262</v>
      </c>
      <c r="D3000" s="5">
        <v>36.83</v>
      </c>
      <c r="E3000" s="6">
        <v>1.6406291605515509E-9</v>
      </c>
      <c r="F3000" s="5">
        <v>3.7898533608740819E-7</v>
      </c>
      <c r="G3000" s="5">
        <v>-4.6505929012194347</v>
      </c>
    </row>
    <row r="3001" spans="1:7">
      <c r="A3001" s="4" t="s">
        <v>9263</v>
      </c>
      <c r="B3001" s="4" t="s">
        <v>9264</v>
      </c>
      <c r="C3001" s="4" t="s">
        <v>9265</v>
      </c>
      <c r="D3001" s="5">
        <v>22.74</v>
      </c>
      <c r="E3001" s="6">
        <v>5.5452568985758897E-9</v>
      </c>
      <c r="F3001" s="5">
        <v>8.764424456012314E-7</v>
      </c>
      <c r="G3001" s="5">
        <v>-4.6604976169050003</v>
      </c>
    </row>
    <row r="3002" spans="1:7">
      <c r="A3002" s="4" t="s">
        <v>9266</v>
      </c>
      <c r="B3002" s="4" t="s">
        <v>9267</v>
      </c>
      <c r="C3002" s="4" t="s">
        <v>9268</v>
      </c>
      <c r="D3002" s="5">
        <v>23.78</v>
      </c>
      <c r="E3002" s="6">
        <v>1.149629899878583E-5</v>
      </c>
      <c r="F3002" s="5">
        <v>1.743605348149184E-4</v>
      </c>
      <c r="G3002" s="5">
        <v>-4.8172961485986878</v>
      </c>
    </row>
    <row r="3003" spans="1:7">
      <c r="A3003" s="4" t="s">
        <v>9269</v>
      </c>
      <c r="B3003" s="4" t="s">
        <v>9270</v>
      </c>
      <c r="C3003" s="4" t="s">
        <v>9271</v>
      </c>
      <c r="D3003" s="5">
        <v>43.57</v>
      </c>
      <c r="E3003" s="6">
        <v>8.9181026124036115E-8</v>
      </c>
      <c r="F3003" s="5">
        <v>4.1364606951544111E-6</v>
      </c>
      <c r="G3003" s="5">
        <v>-5.02002312963939</v>
      </c>
    </row>
    <row r="3004" spans="1:7">
      <c r="A3004" s="4" t="s">
        <v>9272</v>
      </c>
      <c r="B3004" s="4" t="s">
        <v>9273</v>
      </c>
      <c r="C3004" s="4" t="s">
        <v>9274</v>
      </c>
      <c r="D3004" s="5">
        <v>39.630000000000003</v>
      </c>
      <c r="E3004" s="6">
        <v>1.271055093210753E-8</v>
      </c>
      <c r="F3004" s="5">
        <v>1.2312833693264169E-6</v>
      </c>
      <c r="G3004" s="5">
        <v>-5.130242042273208</v>
      </c>
    </row>
    <row r="3005" spans="1:7">
      <c r="A3005" s="4" t="s">
        <v>9275</v>
      </c>
      <c r="B3005" s="4" t="s">
        <v>9276</v>
      </c>
      <c r="C3005" s="4" t="s">
        <v>9277</v>
      </c>
      <c r="D3005" s="5">
        <v>53.67</v>
      </c>
      <c r="E3005" s="6">
        <v>1.3585805188675439E-6</v>
      </c>
      <c r="F3005" s="5">
        <v>3.187357264186902E-5</v>
      </c>
      <c r="G3005" s="5">
        <v>-5.3465567500953037</v>
      </c>
    </row>
  </sheetData>
  <mergeCells count="1">
    <mergeCell ref="E1:G1"/>
  </mergeCells>
  <conditionalFormatting sqref="E3:E3005">
    <cfRule type="colorScale" priority="2">
      <colorScale>
        <cfvo type="num" val="0.01"/>
        <cfvo type="num" val="0.05"/>
        <cfvo type="num" val="0.1"/>
        <color rgb="FF8DC9BC"/>
        <color rgb="FFFBE7A7"/>
        <color rgb="FFFEFEFE"/>
      </colorScale>
    </cfRule>
  </conditionalFormatting>
  <conditionalFormatting sqref="F3:F3005">
    <cfRule type="colorScale" priority="3">
      <colorScale>
        <cfvo type="num" val="0.01"/>
        <cfvo type="num" val="0.05"/>
        <cfvo type="num" val="0.1"/>
        <color rgb="FF8DC9BC"/>
        <color rgb="FFFBE7A7"/>
        <color rgb="FFFEFEFE"/>
      </colorScale>
    </cfRule>
  </conditionalFormatting>
  <conditionalFormatting sqref="G3:G3005">
    <cfRule type="colorScale" priority="4">
      <colorScale>
        <cfvo type="num" val="-5"/>
        <cfvo type="num" val="0"/>
        <cfvo type="num" val="5"/>
        <color rgb="FF60ABC6"/>
        <color rgb="FFFEFEFE"/>
        <color rgb="FFE59180"/>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D86C20-7E30-4BE5-A918-95C198E8D32D}">
  <dimension ref="A1:I120"/>
  <sheetViews>
    <sheetView workbookViewId="0">
      <selection activeCell="A2" sqref="A2"/>
    </sheetView>
  </sheetViews>
  <sheetFormatPr defaultRowHeight="14.4"/>
  <cols>
    <col min="1" max="1" width="53.6640625" bestFit="1" customWidth="1"/>
    <col min="2" max="2" width="7.6640625" bestFit="1" customWidth="1"/>
    <col min="3" max="3" width="11.44140625" bestFit="1" customWidth="1"/>
    <col min="4" max="4" width="6.6640625" bestFit="1" customWidth="1"/>
    <col min="5" max="5" width="12" bestFit="1" customWidth="1"/>
    <col min="6" max="6" width="11.33203125" bestFit="1" customWidth="1"/>
    <col min="7" max="7" width="13.88671875" bestFit="1" customWidth="1"/>
    <col min="8" max="8" width="12" bestFit="1" customWidth="1"/>
    <col min="9" max="9" width="9.33203125" bestFit="1" customWidth="1"/>
  </cols>
  <sheetData>
    <row r="1" spans="1:9">
      <c r="A1" s="20" t="s">
        <v>9409</v>
      </c>
      <c r="B1" s="20" t="s">
        <v>9282</v>
      </c>
      <c r="C1" s="20" t="s">
        <v>9283</v>
      </c>
      <c r="D1" s="20" t="s">
        <v>9284</v>
      </c>
      <c r="E1" s="20" t="s">
        <v>9285</v>
      </c>
      <c r="F1" s="20" t="s">
        <v>9286</v>
      </c>
      <c r="G1" s="20" t="s">
        <v>9287</v>
      </c>
      <c r="H1" s="20" t="s">
        <v>9288</v>
      </c>
      <c r="I1" s="20" t="s">
        <v>9289</v>
      </c>
    </row>
    <row r="2" spans="1:9">
      <c r="A2" s="19" t="s">
        <v>9290</v>
      </c>
      <c r="B2" s="19">
        <v>318</v>
      </c>
      <c r="C2" s="19">
        <v>93008</v>
      </c>
      <c r="D2" s="19">
        <v>181</v>
      </c>
      <c r="E2" s="19">
        <v>1.7224E-22</v>
      </c>
      <c r="F2" s="19">
        <v>25764</v>
      </c>
      <c r="G2" s="19">
        <v>2.0669000000000001E-20</v>
      </c>
      <c r="H2" s="19">
        <v>2.0669000000000001E-20</v>
      </c>
      <c r="I2" s="19">
        <v>50599</v>
      </c>
    </row>
    <row r="3" spans="1:9">
      <c r="A3" s="19" t="s">
        <v>9291</v>
      </c>
      <c r="B3" s="19">
        <v>242</v>
      </c>
      <c r="C3" s="19">
        <v>7078</v>
      </c>
      <c r="D3" s="19">
        <v>140</v>
      </c>
      <c r="E3" s="19">
        <v>1.8916999999999999E-17</v>
      </c>
      <c r="F3" s="19">
        <v>20723</v>
      </c>
      <c r="G3" s="19">
        <v>2.2510999999999998E-15</v>
      </c>
      <c r="H3" s="19">
        <v>1.135E-16</v>
      </c>
      <c r="I3" s="19">
        <v>88655</v>
      </c>
    </row>
    <row r="4" spans="1:9">
      <c r="A4" s="19" t="s">
        <v>9292</v>
      </c>
      <c r="B4" s="19">
        <v>91</v>
      </c>
      <c r="C4" s="19">
        <v>26615</v>
      </c>
      <c r="D4" s="19">
        <v>64</v>
      </c>
      <c r="E4" s="19">
        <v>3.5263E-12</v>
      </c>
      <c r="F4" s="19">
        <v>15453</v>
      </c>
      <c r="G4" s="19">
        <v>4.1609999999999999E-11</v>
      </c>
      <c r="H4" s="19">
        <v>1.4104999999999999E-10</v>
      </c>
      <c r="I4" s="19">
        <v>8</v>
      </c>
    </row>
    <row r="5" spans="1:9">
      <c r="A5" s="19" t="s">
        <v>9293</v>
      </c>
      <c r="B5" s="19">
        <v>27</v>
      </c>
      <c r="C5" s="19">
        <v>78969</v>
      </c>
      <c r="D5" s="19">
        <v>27</v>
      </c>
      <c r="E5" s="19">
        <v>3.2355000000000001E-11</v>
      </c>
      <c r="F5" s="19">
        <v>1449</v>
      </c>
      <c r="G5" s="19">
        <v>3.7855000000000002E-9</v>
      </c>
      <c r="H5" s="19">
        <v>9.7064000000000007E-10</v>
      </c>
      <c r="I5" s="19">
        <v>0</v>
      </c>
    </row>
    <row r="6" spans="1:9">
      <c r="A6" s="19" t="s">
        <v>9294</v>
      </c>
      <c r="B6" s="19">
        <v>55</v>
      </c>
      <c r="C6" s="19">
        <v>16086</v>
      </c>
      <c r="D6" s="19">
        <v>43</v>
      </c>
      <c r="E6" s="19">
        <v>6.0388999999999997E-10</v>
      </c>
      <c r="F6" s="19">
        <v>13219</v>
      </c>
      <c r="G6" s="19">
        <v>7.0050999999999996E-8</v>
      </c>
      <c r="H6" s="19">
        <v>1.4492999999999999E-8</v>
      </c>
      <c r="I6" s="19">
        <v>61538</v>
      </c>
    </row>
    <row r="7" spans="1:9">
      <c r="A7" s="19" t="s">
        <v>9295</v>
      </c>
      <c r="B7" s="19">
        <v>49</v>
      </c>
      <c r="C7" s="19">
        <v>14331</v>
      </c>
      <c r="D7" s="19">
        <v>37</v>
      </c>
      <c r="E7" s="19">
        <v>2.2923E-7</v>
      </c>
      <c r="F7" s="19">
        <v>1064</v>
      </c>
      <c r="G7" s="19">
        <v>2.6361000000000001E-5</v>
      </c>
      <c r="H7" s="19">
        <v>4.3251000000000003E-6</v>
      </c>
      <c r="I7" s="19">
        <v>4093</v>
      </c>
    </row>
    <row r="8" spans="1:9">
      <c r="A8" s="19" t="s">
        <v>9296</v>
      </c>
      <c r="B8" s="19">
        <v>61</v>
      </c>
      <c r="C8" s="19">
        <v>17841</v>
      </c>
      <c r="D8" s="19">
        <v>43</v>
      </c>
      <c r="E8" s="19">
        <v>2.5228999999999999E-7</v>
      </c>
      <c r="F8" s="19">
        <v>10598</v>
      </c>
      <c r="G8" s="19">
        <v>2.8762E-5</v>
      </c>
      <c r="H8" s="19">
        <v>4.3251000000000003E-6</v>
      </c>
      <c r="I8" s="19">
        <v>44727</v>
      </c>
    </row>
    <row r="9" spans="1:9">
      <c r="A9" s="19" t="s">
        <v>9297</v>
      </c>
      <c r="B9" s="19">
        <v>179</v>
      </c>
      <c r="C9" s="19">
        <v>52353</v>
      </c>
      <c r="D9" s="19">
        <v>93</v>
      </c>
      <c r="E9" s="19">
        <v>7.3448999999999995E-7</v>
      </c>
      <c r="F9" s="19">
        <v>10134</v>
      </c>
      <c r="G9" s="19">
        <v>8.2997999999999994E-5</v>
      </c>
      <c r="H9" s="19">
        <v>1.1017E-5</v>
      </c>
      <c r="I9" s="19">
        <v>41429</v>
      </c>
    </row>
    <row r="10" spans="1:9">
      <c r="A10" s="19" t="s">
        <v>9298</v>
      </c>
      <c r="B10" s="19">
        <v>22</v>
      </c>
      <c r="C10" s="19">
        <v>64345</v>
      </c>
      <c r="D10" s="19">
        <v>21</v>
      </c>
      <c r="E10" s="19">
        <v>8.8181999999999999E-7</v>
      </c>
      <c r="F10" s="19">
        <v>10055</v>
      </c>
      <c r="G10" s="19">
        <v>9.8763000000000003E-5</v>
      </c>
      <c r="H10" s="19">
        <v>1.1758E-5</v>
      </c>
      <c r="I10" s="19">
        <v>0</v>
      </c>
    </row>
    <row r="11" spans="1:9">
      <c r="A11" s="19" t="s">
        <v>9299</v>
      </c>
      <c r="B11" s="19">
        <v>16</v>
      </c>
      <c r="C11" s="19">
        <v>46796</v>
      </c>
      <c r="D11" s="19">
        <v>16</v>
      </c>
      <c r="E11" s="19">
        <v>2.7044000000000001E-5</v>
      </c>
      <c r="F11" s="19">
        <v>85679</v>
      </c>
      <c r="G11" s="19">
        <v>3.0019000000000001E-3</v>
      </c>
      <c r="H11" s="19">
        <v>3.2453000000000001E-4</v>
      </c>
      <c r="I11" s="19">
        <v>0</v>
      </c>
    </row>
    <row r="12" spans="1:9">
      <c r="A12" s="19" t="s">
        <v>9300</v>
      </c>
      <c r="B12" s="19">
        <v>17</v>
      </c>
      <c r="C12" s="19">
        <v>49721</v>
      </c>
      <c r="D12" s="19">
        <v>16</v>
      </c>
      <c r="E12" s="19">
        <v>3.3418E-4</v>
      </c>
      <c r="F12" s="19">
        <v>7476</v>
      </c>
      <c r="G12" s="19">
        <v>3.676E-3</v>
      </c>
      <c r="H12" s="19">
        <v>3.5644000000000001E-3</v>
      </c>
      <c r="I12" s="19">
        <v>0</v>
      </c>
    </row>
    <row r="13" spans="1:9">
      <c r="A13" s="19" t="s">
        <v>9301</v>
      </c>
      <c r="B13" s="19">
        <v>78</v>
      </c>
      <c r="C13" s="19">
        <v>22813</v>
      </c>
      <c r="D13" s="19">
        <v>46</v>
      </c>
      <c r="E13" s="19">
        <v>3.5644000000000002E-4</v>
      </c>
      <c r="F13" s="19">
        <v>7448</v>
      </c>
      <c r="G13" s="19">
        <v>3.8851999999999998E-2</v>
      </c>
      <c r="H13" s="19">
        <v>3.5644000000000001E-3</v>
      </c>
      <c r="I13" s="19">
        <v>39231</v>
      </c>
    </row>
    <row r="14" spans="1:9">
      <c r="A14" s="19" t="s">
        <v>9302</v>
      </c>
      <c r="B14" s="19">
        <v>122</v>
      </c>
      <c r="C14" s="19">
        <v>35682</v>
      </c>
      <c r="D14" s="19">
        <v>62</v>
      </c>
      <c r="E14" s="19">
        <v>3.321E-4</v>
      </c>
      <c r="F14" s="19">
        <v>64787</v>
      </c>
      <c r="G14" s="19">
        <v>0.35865999999999998</v>
      </c>
      <c r="H14" s="19">
        <v>3.0655000000000002E-2</v>
      </c>
      <c r="I14" s="19">
        <v>57829</v>
      </c>
    </row>
    <row r="15" spans="1:9">
      <c r="A15" s="19" t="s">
        <v>9303</v>
      </c>
      <c r="B15" s="19">
        <v>19</v>
      </c>
      <c r="C15" s="19">
        <v>55571</v>
      </c>
      <c r="D15" s="19">
        <v>16</v>
      </c>
      <c r="E15" s="19">
        <v>1.0076999999999999E-2</v>
      </c>
      <c r="F15" s="19">
        <v>59967</v>
      </c>
      <c r="G15" s="19">
        <v>10782</v>
      </c>
      <c r="H15" s="19">
        <v>8.6373000000000005E-2</v>
      </c>
      <c r="I15" s="19">
        <v>0</v>
      </c>
    </row>
    <row r="16" spans="1:9">
      <c r="A16" s="19" t="s">
        <v>9304</v>
      </c>
      <c r="B16" s="19">
        <v>14</v>
      </c>
      <c r="C16" s="19">
        <v>40947</v>
      </c>
      <c r="D16" s="19">
        <v>13</v>
      </c>
      <c r="E16" s="19">
        <v>1.1278E-2</v>
      </c>
      <c r="F16" s="19">
        <v>59478</v>
      </c>
      <c r="G16" s="19">
        <v>11955</v>
      </c>
      <c r="H16" s="19">
        <v>9.0223999999999999E-2</v>
      </c>
      <c r="I16" s="19">
        <v>0</v>
      </c>
    </row>
    <row r="17" spans="1:9">
      <c r="A17" s="19" t="s">
        <v>9305</v>
      </c>
      <c r="B17" s="19">
        <v>44</v>
      </c>
      <c r="C17" s="19">
        <v>12869</v>
      </c>
      <c r="D17" s="19">
        <v>28</v>
      </c>
      <c r="E17" s="19">
        <v>2.1288000000000001E-2</v>
      </c>
      <c r="F17" s="19">
        <v>56719</v>
      </c>
      <c r="G17" s="19">
        <v>22353</v>
      </c>
      <c r="H17" s="19">
        <v>0.15966</v>
      </c>
      <c r="I17" s="19">
        <v>26585</v>
      </c>
    </row>
    <row r="18" spans="1:9">
      <c r="A18" s="19" t="s">
        <v>9306</v>
      </c>
      <c r="B18" s="19">
        <v>22</v>
      </c>
      <c r="C18" s="19">
        <v>64345</v>
      </c>
      <c r="D18" s="19">
        <v>17</v>
      </c>
      <c r="E18" s="19">
        <v>4.1862000000000003E-2</v>
      </c>
      <c r="F18" s="19">
        <v>53782</v>
      </c>
      <c r="G18" s="19">
        <v>43536</v>
      </c>
      <c r="H18" s="19">
        <v>2.955E-2</v>
      </c>
      <c r="I18" s="19">
        <v>75</v>
      </c>
    </row>
    <row r="19" spans="1:9">
      <c r="A19" s="19" t="s">
        <v>9307</v>
      </c>
      <c r="B19" s="19">
        <v>86</v>
      </c>
      <c r="C19" s="19">
        <v>25153</v>
      </c>
      <c r="D19" s="19">
        <v>45</v>
      </c>
      <c r="E19" s="19">
        <v>5.0740000000000004E-3</v>
      </c>
      <c r="F19" s="19">
        <v>52946</v>
      </c>
      <c r="G19" s="19">
        <v>52263</v>
      </c>
      <c r="H19" s="19">
        <v>0.33827000000000002</v>
      </c>
      <c r="I19" s="19">
        <v>27875</v>
      </c>
    </row>
    <row r="20" spans="1:9">
      <c r="A20" s="19" t="s">
        <v>9308</v>
      </c>
      <c r="B20" s="19">
        <v>41</v>
      </c>
      <c r="C20" s="19">
        <v>11992</v>
      </c>
      <c r="D20" s="19">
        <v>26</v>
      </c>
      <c r="E20" s="19">
        <v>5.4475999999999997E-2</v>
      </c>
      <c r="F20" s="19">
        <v>52638</v>
      </c>
      <c r="G20" s="19">
        <v>55566</v>
      </c>
      <c r="H20" s="19">
        <v>0.34405999999999998</v>
      </c>
      <c r="I20" s="19">
        <v>24286</v>
      </c>
    </row>
    <row r="21" spans="1:9">
      <c r="A21" s="19" t="s">
        <v>9309</v>
      </c>
      <c r="B21" s="19">
        <v>79</v>
      </c>
      <c r="C21" s="19">
        <v>23106</v>
      </c>
      <c r="D21" s="19">
        <v>42</v>
      </c>
      <c r="E21" s="19">
        <v>6.1783999999999999E-2</v>
      </c>
      <c r="F21" s="19">
        <v>52091</v>
      </c>
      <c r="G21" s="19">
        <v>62402</v>
      </c>
      <c r="H21" s="19">
        <v>3.7069999999999999E-2</v>
      </c>
      <c r="I21" s="19">
        <v>17465</v>
      </c>
    </row>
    <row r="22" spans="1:9">
      <c r="A22" s="19" t="s">
        <v>9310</v>
      </c>
      <c r="B22" s="19">
        <v>55</v>
      </c>
      <c r="C22" s="19">
        <v>16086</v>
      </c>
      <c r="D22" s="19">
        <v>31</v>
      </c>
      <c r="E22" s="19">
        <v>0.22272</v>
      </c>
      <c r="F22" s="19">
        <v>46522</v>
      </c>
      <c r="G22" s="19">
        <v>22272</v>
      </c>
      <c r="H22" s="19">
        <v>12592</v>
      </c>
      <c r="I22" s="19">
        <v>96</v>
      </c>
    </row>
    <row r="23" spans="1:9">
      <c r="A23" s="19" t="s">
        <v>9311</v>
      </c>
      <c r="B23" s="19">
        <v>30</v>
      </c>
      <c r="C23" s="19">
        <v>87743</v>
      </c>
      <c r="D23" s="19">
        <v>20</v>
      </c>
      <c r="E23" s="19">
        <v>0.23086000000000001</v>
      </c>
      <c r="F23" s="19">
        <v>46367</v>
      </c>
      <c r="G23" s="19">
        <v>22855</v>
      </c>
      <c r="H23" s="19">
        <v>12592</v>
      </c>
      <c r="I23" s="19">
        <v>6</v>
      </c>
    </row>
    <row r="24" spans="1:9">
      <c r="A24" s="19" t="s">
        <v>9312</v>
      </c>
      <c r="B24" s="19">
        <v>107</v>
      </c>
      <c r="C24" s="19">
        <v>31295</v>
      </c>
      <c r="D24" s="19">
        <v>51</v>
      </c>
      <c r="E24" s="19">
        <v>3.6769999999999997E-2</v>
      </c>
      <c r="F24" s="19">
        <v>44345</v>
      </c>
      <c r="G24" s="19">
        <v>36035</v>
      </c>
      <c r="H24" s="19">
        <v>19184</v>
      </c>
      <c r="I24" s="19">
        <v>23434</v>
      </c>
    </row>
    <row r="25" spans="1:9">
      <c r="A25" s="19" t="s">
        <v>9313</v>
      </c>
      <c r="B25" s="19">
        <v>82</v>
      </c>
      <c r="C25" s="19">
        <v>23983</v>
      </c>
      <c r="D25" s="19">
        <v>41</v>
      </c>
      <c r="E25" s="19">
        <v>0.53927000000000003</v>
      </c>
      <c r="F25" s="19">
        <v>42682</v>
      </c>
      <c r="G25" s="19">
        <v>52309</v>
      </c>
      <c r="H25" s="19">
        <v>26964</v>
      </c>
      <c r="I25" s="19">
        <v>20462</v>
      </c>
    </row>
    <row r="26" spans="1:9">
      <c r="A26" s="19" t="s">
        <v>9314</v>
      </c>
      <c r="B26" s="19">
        <v>70</v>
      </c>
      <c r="C26" s="19">
        <v>20473</v>
      </c>
      <c r="D26" s="19">
        <v>36</v>
      </c>
      <c r="E26" s="19">
        <v>0.71921000000000002</v>
      </c>
      <c r="F26" s="19">
        <v>41431</v>
      </c>
      <c r="G26" s="19">
        <v>69044</v>
      </c>
      <c r="H26" s="19">
        <v>34522</v>
      </c>
      <c r="I26" s="19">
        <v>12568</v>
      </c>
    </row>
    <row r="27" spans="1:9">
      <c r="A27" s="19" t="s">
        <v>9315</v>
      </c>
      <c r="B27" s="19">
        <v>53</v>
      </c>
      <c r="C27" s="19">
        <v>15501</v>
      </c>
      <c r="D27" s="19">
        <v>29</v>
      </c>
      <c r="E27" s="19">
        <v>0.85446</v>
      </c>
      <c r="F27" s="19">
        <v>40683</v>
      </c>
      <c r="G27" s="19">
        <v>81174</v>
      </c>
      <c r="H27" s="19">
        <v>39437</v>
      </c>
      <c r="I27" s="19">
        <v>264</v>
      </c>
    </row>
    <row r="28" spans="1:9">
      <c r="A28" s="19" t="s">
        <v>9316</v>
      </c>
      <c r="B28" s="19">
        <v>39</v>
      </c>
      <c r="C28" s="19">
        <v>11407</v>
      </c>
      <c r="D28" s="19">
        <v>23</v>
      </c>
      <c r="E28" s="19">
        <v>0.99831000000000003</v>
      </c>
      <c r="F28" s="19">
        <v>40007</v>
      </c>
      <c r="G28" s="19">
        <v>93841</v>
      </c>
      <c r="H28" s="19">
        <v>44369</v>
      </c>
      <c r="I28" s="19">
        <v>25476</v>
      </c>
    </row>
    <row r="29" spans="1:9">
      <c r="A29" s="19" t="s">
        <v>9317</v>
      </c>
      <c r="B29" s="19">
        <v>119</v>
      </c>
      <c r="C29" s="19">
        <v>34805</v>
      </c>
      <c r="D29" s="19">
        <v>54</v>
      </c>
      <c r="E29" s="19">
        <v>11706</v>
      </c>
      <c r="F29" s="19">
        <v>39316</v>
      </c>
      <c r="G29" s="19">
        <v>10887</v>
      </c>
      <c r="H29" s="19">
        <v>5017</v>
      </c>
      <c r="I29" s="19">
        <v>30275</v>
      </c>
    </row>
    <row r="30" spans="1:9">
      <c r="A30" s="19" t="s">
        <v>9318</v>
      </c>
      <c r="B30" s="19">
        <v>7</v>
      </c>
      <c r="C30" s="19">
        <v>20473</v>
      </c>
      <c r="D30" s="19">
        <v>7</v>
      </c>
      <c r="E30" s="19">
        <v>18122</v>
      </c>
      <c r="F30" s="19">
        <v>37418</v>
      </c>
      <c r="G30" s="19">
        <v>16672</v>
      </c>
      <c r="H30" s="19">
        <v>74989</v>
      </c>
      <c r="I30" s="19">
        <v>0</v>
      </c>
    </row>
    <row r="31" spans="1:9">
      <c r="A31" s="19" t="s">
        <v>9319</v>
      </c>
      <c r="B31" s="19">
        <v>45</v>
      </c>
      <c r="C31" s="19">
        <v>13161</v>
      </c>
      <c r="D31" s="19">
        <v>24</v>
      </c>
      <c r="E31" s="19">
        <v>5748</v>
      </c>
      <c r="F31" s="19">
        <v>32405</v>
      </c>
      <c r="G31" s="19">
        <v>52307</v>
      </c>
      <c r="H31" s="19">
        <v>22992</v>
      </c>
      <c r="I31" s="19">
        <v>32817</v>
      </c>
    </row>
    <row r="32" spans="1:9">
      <c r="A32" s="19" t="s">
        <v>9320</v>
      </c>
      <c r="B32" s="19">
        <v>69</v>
      </c>
      <c r="C32" s="19">
        <v>20181</v>
      </c>
      <c r="D32" s="19">
        <v>33</v>
      </c>
      <c r="E32" s="19">
        <v>79166</v>
      </c>
      <c r="F32" s="19">
        <v>31015</v>
      </c>
      <c r="G32" s="19">
        <v>71249</v>
      </c>
      <c r="H32" s="19">
        <v>30645</v>
      </c>
      <c r="I32" s="19">
        <v>34559</v>
      </c>
    </row>
    <row r="33" spans="1:9">
      <c r="A33" s="19" t="s">
        <v>9321</v>
      </c>
      <c r="B33" s="19">
        <v>105</v>
      </c>
      <c r="C33" s="19">
        <v>3071</v>
      </c>
      <c r="D33" s="19">
        <v>46</v>
      </c>
      <c r="E33" s="19">
        <v>94931</v>
      </c>
      <c r="F33" s="19">
        <v>30226</v>
      </c>
      <c r="G33" s="19">
        <v>84489</v>
      </c>
      <c r="H33" s="19">
        <v>35599</v>
      </c>
      <c r="I33" s="19">
        <v>23684</v>
      </c>
    </row>
    <row r="34" spans="1:9">
      <c r="A34" s="19" t="s">
        <v>9322</v>
      </c>
      <c r="B34" s="19">
        <v>44</v>
      </c>
      <c r="C34" s="19">
        <v>12869</v>
      </c>
      <c r="D34" s="19">
        <v>23</v>
      </c>
      <c r="E34" s="19">
        <v>10765</v>
      </c>
      <c r="F34" s="19">
        <v>2968</v>
      </c>
      <c r="G34" s="19">
        <v>9473</v>
      </c>
      <c r="H34" s="19">
        <v>38118</v>
      </c>
      <c r="I34" s="19">
        <v>14531</v>
      </c>
    </row>
    <row r="35" spans="1:9">
      <c r="A35" s="19" t="s">
        <v>9323</v>
      </c>
      <c r="B35" s="19">
        <v>8</v>
      </c>
      <c r="C35" s="19">
        <v>23398</v>
      </c>
      <c r="D35" s="19">
        <v>7</v>
      </c>
      <c r="E35" s="19">
        <v>108</v>
      </c>
      <c r="F35" s="19">
        <v>29666</v>
      </c>
      <c r="G35" s="19">
        <v>9473</v>
      </c>
      <c r="H35" s="19">
        <v>38118</v>
      </c>
      <c r="I35" s="19">
        <v>0</v>
      </c>
    </row>
    <row r="36" spans="1:9">
      <c r="A36" s="19" t="s">
        <v>9324</v>
      </c>
      <c r="B36" s="19">
        <v>56</v>
      </c>
      <c r="C36" s="19">
        <v>16379</v>
      </c>
      <c r="D36" s="19">
        <v>27</v>
      </c>
      <c r="E36" s="19">
        <v>1998</v>
      </c>
      <c r="F36" s="19">
        <v>26994</v>
      </c>
      <c r="G36" s="19">
        <v>17183</v>
      </c>
      <c r="H36" s="19">
        <v>68503</v>
      </c>
      <c r="I36" s="19">
        <v>30656</v>
      </c>
    </row>
    <row r="37" spans="1:9">
      <c r="A37" s="19" t="s">
        <v>9325</v>
      </c>
      <c r="B37" s="19">
        <v>73</v>
      </c>
      <c r="C37" s="19">
        <v>21351</v>
      </c>
      <c r="D37" s="19">
        <v>33</v>
      </c>
      <c r="E37" s="19">
        <v>25947</v>
      </c>
      <c r="F37" s="19">
        <v>25859</v>
      </c>
      <c r="G37" s="19">
        <v>22055</v>
      </c>
      <c r="H37" s="19">
        <v>8649</v>
      </c>
      <c r="I37" s="19">
        <v>20897</v>
      </c>
    </row>
    <row r="38" spans="1:9">
      <c r="A38" s="19" t="s">
        <v>9326</v>
      </c>
      <c r="B38" s="19">
        <v>32</v>
      </c>
      <c r="C38" s="19">
        <v>93593</v>
      </c>
      <c r="D38" s="19">
        <v>17</v>
      </c>
      <c r="E38" s="19">
        <v>38228</v>
      </c>
      <c r="F38" s="19">
        <v>24176</v>
      </c>
      <c r="G38" s="19">
        <v>32112</v>
      </c>
      <c r="H38" s="19">
        <v>12398</v>
      </c>
      <c r="I38" s="19">
        <v>0</v>
      </c>
    </row>
    <row r="39" spans="1:9">
      <c r="A39" s="19" t="s">
        <v>9327</v>
      </c>
      <c r="B39" s="19">
        <v>78</v>
      </c>
      <c r="C39" s="19">
        <v>22813</v>
      </c>
      <c r="D39" s="19">
        <v>34</v>
      </c>
      <c r="E39" s="19">
        <v>46365</v>
      </c>
      <c r="F39" s="19">
        <v>23338</v>
      </c>
      <c r="G39" s="19">
        <v>38483</v>
      </c>
      <c r="H39" s="19">
        <v>14642</v>
      </c>
      <c r="I39" s="19">
        <v>0</v>
      </c>
    </row>
    <row r="40" spans="1:9">
      <c r="A40" s="19" t="s">
        <v>9328</v>
      </c>
      <c r="B40" s="19">
        <v>62</v>
      </c>
      <c r="C40" s="19">
        <v>18134</v>
      </c>
      <c r="D40" s="19">
        <v>28</v>
      </c>
      <c r="E40" s="19">
        <v>54153</v>
      </c>
      <c r="F40" s="19">
        <v>22664</v>
      </c>
      <c r="G40" s="19">
        <v>44406</v>
      </c>
      <c r="H40" s="19">
        <v>16663</v>
      </c>
      <c r="I40" s="19">
        <v>3</v>
      </c>
    </row>
    <row r="41" spans="1:9">
      <c r="A41" s="19" t="s">
        <v>9329</v>
      </c>
      <c r="B41" s="19">
        <v>76</v>
      </c>
      <c r="C41" s="19">
        <v>22228</v>
      </c>
      <c r="D41" s="19">
        <v>33</v>
      </c>
      <c r="E41" s="19">
        <v>56317</v>
      </c>
      <c r="F41" s="19">
        <v>22494</v>
      </c>
      <c r="G41" s="19">
        <v>45617</v>
      </c>
      <c r="H41" s="19">
        <v>16895</v>
      </c>
      <c r="I41" s="19">
        <v>23529</v>
      </c>
    </row>
    <row r="42" spans="1:9">
      <c r="A42" s="19" t="s">
        <v>9330</v>
      </c>
      <c r="B42" s="19">
        <v>51</v>
      </c>
      <c r="C42" s="19">
        <v>14916</v>
      </c>
      <c r="D42" s="19">
        <v>23</v>
      </c>
      <c r="E42" s="19">
        <v>11413</v>
      </c>
      <c r="F42" s="19">
        <v>19426</v>
      </c>
      <c r="G42" s="19">
        <v>91304</v>
      </c>
      <c r="H42" s="19">
        <v>33404</v>
      </c>
      <c r="I42" s="19">
        <v>11887</v>
      </c>
    </row>
    <row r="43" spans="1:9">
      <c r="A43" s="19" t="s">
        <v>9331</v>
      </c>
      <c r="B43" s="19">
        <v>40</v>
      </c>
      <c r="C43" s="19">
        <v>11699</v>
      </c>
      <c r="D43" s="19">
        <v>18</v>
      </c>
      <c r="E43" s="19">
        <v>24432</v>
      </c>
      <c r="F43" s="19">
        <v>1612</v>
      </c>
      <c r="G43" s="19">
        <v>1</v>
      </c>
      <c r="H43" s="19">
        <v>69805</v>
      </c>
      <c r="I43" s="19">
        <v>22821</v>
      </c>
    </row>
    <row r="44" spans="1:9">
      <c r="A44" s="19" t="s">
        <v>9332</v>
      </c>
      <c r="B44" s="19">
        <v>81</v>
      </c>
      <c r="C44" s="19">
        <v>23691</v>
      </c>
      <c r="D44" s="19">
        <v>31</v>
      </c>
      <c r="E44" s="19">
        <v>49256</v>
      </c>
      <c r="F44" s="19">
        <v>13075</v>
      </c>
      <c r="G44" s="19">
        <v>1</v>
      </c>
      <c r="H44" s="19">
        <v>13746</v>
      </c>
      <c r="I44" s="19">
        <v>18025</v>
      </c>
    </row>
    <row r="45" spans="1:9">
      <c r="A45" s="19" t="s">
        <v>9333</v>
      </c>
      <c r="B45" s="19">
        <v>46</v>
      </c>
      <c r="C45" s="19">
        <v>13454</v>
      </c>
      <c r="D45" s="19">
        <v>19</v>
      </c>
      <c r="E45" s="19">
        <v>53301</v>
      </c>
      <c r="F45" s="19">
        <v>12733</v>
      </c>
      <c r="G45" s="19">
        <v>1</v>
      </c>
      <c r="H45" s="19">
        <v>14537</v>
      </c>
      <c r="I45" s="19">
        <v>20408</v>
      </c>
    </row>
    <row r="46" spans="1:9">
      <c r="A46" s="19" t="s">
        <v>9334</v>
      </c>
      <c r="B46" s="19">
        <v>44</v>
      </c>
      <c r="C46" s="19">
        <v>12869</v>
      </c>
      <c r="D46" s="19">
        <v>18</v>
      </c>
      <c r="E46" s="19">
        <v>6462</v>
      </c>
      <c r="F46" s="19">
        <v>11896</v>
      </c>
      <c r="G46" s="19">
        <v>1</v>
      </c>
      <c r="H46" s="19">
        <v>17232</v>
      </c>
      <c r="I46" s="19">
        <v>11842</v>
      </c>
    </row>
    <row r="47" spans="1:9">
      <c r="A47" s="19" t="s">
        <v>9335</v>
      </c>
      <c r="B47" s="19">
        <v>99</v>
      </c>
      <c r="C47" s="19">
        <v>28955</v>
      </c>
      <c r="D47" s="19">
        <v>36</v>
      </c>
      <c r="E47" s="19">
        <v>74057</v>
      </c>
      <c r="F47" s="19">
        <v>11304</v>
      </c>
      <c r="G47" s="19">
        <v>1</v>
      </c>
      <c r="H47" s="19">
        <v>19191</v>
      </c>
      <c r="I47" s="19">
        <v>22333</v>
      </c>
    </row>
    <row r="48" spans="1:9">
      <c r="A48" s="19" t="s">
        <v>9336</v>
      </c>
      <c r="B48" s="19">
        <v>84</v>
      </c>
      <c r="C48" s="19">
        <v>24568</v>
      </c>
      <c r="D48" s="19">
        <v>31</v>
      </c>
      <c r="E48" s="19">
        <v>77728</v>
      </c>
      <c r="F48" s="19">
        <v>11094</v>
      </c>
      <c r="G48" s="19">
        <v>1</v>
      </c>
      <c r="H48" s="19">
        <v>19191</v>
      </c>
      <c r="I48" s="19">
        <v>10227</v>
      </c>
    </row>
    <row r="49" spans="1:9">
      <c r="A49" s="19" t="s">
        <v>9337</v>
      </c>
      <c r="B49" s="19">
        <v>4</v>
      </c>
      <c r="C49" s="19">
        <v>11699</v>
      </c>
      <c r="D49" s="19">
        <v>3</v>
      </c>
      <c r="E49" s="19">
        <v>78043</v>
      </c>
      <c r="F49" s="19">
        <v>11077</v>
      </c>
      <c r="G49" s="19">
        <v>1</v>
      </c>
      <c r="H49" s="19">
        <v>19191</v>
      </c>
      <c r="I49" s="19">
        <v>0</v>
      </c>
    </row>
    <row r="50" spans="1:9">
      <c r="A50" s="19" t="s">
        <v>9338</v>
      </c>
      <c r="B50" s="19">
        <v>81</v>
      </c>
      <c r="C50" s="19">
        <v>23691</v>
      </c>
      <c r="D50" s="19">
        <v>30</v>
      </c>
      <c r="E50" s="19">
        <v>78365</v>
      </c>
      <c r="F50" s="19">
        <v>11059</v>
      </c>
      <c r="G50" s="19">
        <v>1</v>
      </c>
      <c r="H50" s="19">
        <v>19191</v>
      </c>
      <c r="I50" s="19">
        <v>22237</v>
      </c>
    </row>
    <row r="51" spans="1:9">
      <c r="A51" s="19" t="s">
        <v>9339</v>
      </c>
      <c r="B51" s="19">
        <v>48</v>
      </c>
      <c r="C51" s="19">
        <v>14039</v>
      </c>
      <c r="D51" s="19">
        <v>19</v>
      </c>
      <c r="E51" s="19">
        <v>80052</v>
      </c>
      <c r="F51" s="19">
        <v>10966</v>
      </c>
      <c r="G51" s="19">
        <v>1</v>
      </c>
      <c r="H51" s="19">
        <v>19212</v>
      </c>
      <c r="I51" s="19">
        <v>13043</v>
      </c>
    </row>
    <row r="52" spans="1:9">
      <c r="A52" s="19" t="s">
        <v>9340</v>
      </c>
      <c r="B52" s="19">
        <v>2</v>
      </c>
      <c r="C52" s="19">
        <v>58495</v>
      </c>
      <c r="D52" s="19">
        <v>2</v>
      </c>
      <c r="E52" s="19">
        <v>85502</v>
      </c>
      <c r="F52" s="19">
        <v>1068</v>
      </c>
      <c r="G52" s="19">
        <v>1</v>
      </c>
      <c r="H52" s="19">
        <v>20118</v>
      </c>
      <c r="I52" s="19">
        <v>0</v>
      </c>
    </row>
    <row r="53" spans="1:9">
      <c r="A53" s="19" t="s">
        <v>9341</v>
      </c>
      <c r="B53" s="19">
        <v>46</v>
      </c>
      <c r="C53" s="19">
        <v>13454</v>
      </c>
      <c r="D53" s="19">
        <v>18</v>
      </c>
      <c r="E53" s="19">
        <v>96008</v>
      </c>
      <c r="F53" s="19">
        <v>10177</v>
      </c>
      <c r="G53" s="19">
        <v>1</v>
      </c>
      <c r="H53" s="19">
        <v>22156</v>
      </c>
      <c r="I53" s="19">
        <v>1075</v>
      </c>
    </row>
    <row r="54" spans="1:9">
      <c r="A54" s="19" t="s">
        <v>9342</v>
      </c>
      <c r="B54" s="19">
        <v>78</v>
      </c>
      <c r="C54" s="19">
        <v>22813</v>
      </c>
      <c r="D54" s="19">
        <v>28</v>
      </c>
      <c r="E54" s="19">
        <v>12089</v>
      </c>
      <c r="F54" s="19">
        <v>91763</v>
      </c>
      <c r="G54" s="19">
        <v>1</v>
      </c>
      <c r="H54" s="19">
        <v>2737</v>
      </c>
      <c r="I54" s="19">
        <v>30617</v>
      </c>
    </row>
    <row r="55" spans="1:9">
      <c r="A55" s="19" t="s">
        <v>9343</v>
      </c>
      <c r="B55" s="19">
        <v>98</v>
      </c>
      <c r="C55" s="19">
        <v>28663</v>
      </c>
      <c r="D55" s="19">
        <v>33</v>
      </c>
      <c r="E55" s="19">
        <v>19366</v>
      </c>
      <c r="F55" s="19">
        <v>71296</v>
      </c>
      <c r="G55" s="19">
        <v>1</v>
      </c>
      <c r="H55" s="19">
        <v>43036</v>
      </c>
      <c r="I55" s="19">
        <v>14301</v>
      </c>
    </row>
    <row r="56" spans="1:9">
      <c r="A56" s="19" t="s">
        <v>9344</v>
      </c>
      <c r="B56" s="19">
        <v>26</v>
      </c>
      <c r="C56" s="19">
        <v>76044</v>
      </c>
      <c r="D56" s="19">
        <v>10</v>
      </c>
      <c r="E56" s="19">
        <v>20355</v>
      </c>
      <c r="F56" s="19">
        <v>69132</v>
      </c>
      <c r="G56" s="19">
        <v>1</v>
      </c>
      <c r="H56" s="19">
        <v>44412</v>
      </c>
      <c r="I56" s="19">
        <v>14</v>
      </c>
    </row>
    <row r="57" spans="1:9">
      <c r="A57" s="19" t="s">
        <v>9345</v>
      </c>
      <c r="B57" s="19">
        <v>100</v>
      </c>
      <c r="C57" s="19">
        <v>29248</v>
      </c>
      <c r="D57" s="19">
        <v>33</v>
      </c>
      <c r="E57" s="19">
        <v>23297</v>
      </c>
      <c r="F57" s="19">
        <v>6327</v>
      </c>
      <c r="G57" s="19">
        <v>1</v>
      </c>
      <c r="H57" s="19">
        <v>49922</v>
      </c>
      <c r="I57" s="19">
        <v>825</v>
      </c>
    </row>
    <row r="58" spans="1:9">
      <c r="A58" s="19" t="s">
        <v>9346</v>
      </c>
      <c r="B58" s="19">
        <v>30</v>
      </c>
      <c r="C58" s="19">
        <v>87743</v>
      </c>
      <c r="D58" s="19">
        <v>11</v>
      </c>
      <c r="E58" s="19">
        <v>23936</v>
      </c>
      <c r="F58" s="19">
        <v>62096</v>
      </c>
      <c r="G58" s="19">
        <v>1</v>
      </c>
      <c r="H58" s="19">
        <v>50391</v>
      </c>
      <c r="I58" s="19">
        <v>93103</v>
      </c>
    </row>
    <row r="59" spans="1:9">
      <c r="A59" s="19" t="s">
        <v>9347</v>
      </c>
      <c r="B59" s="19">
        <v>65</v>
      </c>
      <c r="C59" s="19">
        <v>19011</v>
      </c>
      <c r="D59" s="19">
        <v>22</v>
      </c>
      <c r="E59" s="19">
        <v>24425</v>
      </c>
      <c r="F59" s="19">
        <v>61216</v>
      </c>
      <c r="G59" s="19">
        <v>1</v>
      </c>
      <c r="H59" s="19">
        <v>50536</v>
      </c>
      <c r="I59" s="19">
        <v>13662</v>
      </c>
    </row>
    <row r="60" spans="1:9">
      <c r="A60" s="19" t="s">
        <v>9348</v>
      </c>
      <c r="B60" s="19">
        <v>85</v>
      </c>
      <c r="C60" s="19">
        <v>24861</v>
      </c>
      <c r="D60" s="19">
        <v>28</v>
      </c>
      <c r="E60" s="19">
        <v>25976</v>
      </c>
      <c r="F60" s="19">
        <v>58543</v>
      </c>
      <c r="G60" s="19">
        <v>1</v>
      </c>
      <c r="H60" s="19">
        <v>52832</v>
      </c>
      <c r="I60" s="19">
        <v>16163</v>
      </c>
    </row>
    <row r="61" spans="1:9">
      <c r="A61" s="19" t="s">
        <v>9349</v>
      </c>
      <c r="B61" s="19">
        <v>76</v>
      </c>
      <c r="C61" s="19">
        <v>22228</v>
      </c>
      <c r="D61" s="19">
        <v>25</v>
      </c>
      <c r="E61" s="19">
        <v>27817</v>
      </c>
      <c r="F61" s="19">
        <v>55569</v>
      </c>
      <c r="G61" s="19">
        <v>1</v>
      </c>
      <c r="H61" s="19">
        <v>55634</v>
      </c>
      <c r="I61" s="19">
        <v>10972</v>
      </c>
    </row>
    <row r="62" spans="1:9">
      <c r="A62" s="19" t="s">
        <v>9350</v>
      </c>
      <c r="B62" s="19">
        <v>96</v>
      </c>
      <c r="C62" s="19">
        <v>28078</v>
      </c>
      <c r="D62" s="19">
        <v>31</v>
      </c>
      <c r="E62" s="19">
        <v>28808</v>
      </c>
      <c r="F62" s="19">
        <v>54049</v>
      </c>
      <c r="G62" s="19">
        <v>1</v>
      </c>
      <c r="H62" s="19">
        <v>56609</v>
      </c>
      <c r="I62" s="19">
        <v>13878</v>
      </c>
    </row>
    <row r="63" spans="1:9">
      <c r="A63" s="19" t="s">
        <v>9351</v>
      </c>
      <c r="B63" s="19">
        <v>1</v>
      </c>
      <c r="C63" s="19">
        <v>29248</v>
      </c>
      <c r="D63" s="19">
        <v>1</v>
      </c>
      <c r="E63" s="19">
        <v>29248</v>
      </c>
      <c r="F63" s="19">
        <v>53391</v>
      </c>
      <c r="G63" s="19">
        <v>1</v>
      </c>
      <c r="H63" s="19">
        <v>56609</v>
      </c>
      <c r="I63" s="19">
        <v>0</v>
      </c>
    </row>
    <row r="64" spans="1:9">
      <c r="A64" s="19" t="s">
        <v>9352</v>
      </c>
      <c r="B64" s="19">
        <v>45</v>
      </c>
      <c r="C64" s="19">
        <v>13161</v>
      </c>
      <c r="D64" s="19">
        <v>15</v>
      </c>
      <c r="E64" s="19">
        <v>32343</v>
      </c>
      <c r="F64" s="19">
        <v>49022</v>
      </c>
      <c r="G64" s="19">
        <v>1</v>
      </c>
      <c r="H64" s="19">
        <v>61606</v>
      </c>
      <c r="I64" s="19">
        <v>48718</v>
      </c>
    </row>
    <row r="65" spans="1:9">
      <c r="A65" s="19" t="s">
        <v>9353</v>
      </c>
      <c r="B65" s="19">
        <v>26</v>
      </c>
      <c r="C65" s="19">
        <v>76044</v>
      </c>
      <c r="D65" s="19">
        <v>9</v>
      </c>
      <c r="E65" s="19">
        <v>34034</v>
      </c>
      <c r="F65" s="19">
        <v>46808</v>
      </c>
      <c r="G65" s="19">
        <v>1</v>
      </c>
      <c r="H65" s="19">
        <v>63814</v>
      </c>
      <c r="I65" s="19">
        <v>0</v>
      </c>
    </row>
    <row r="66" spans="1:9">
      <c r="A66" s="19" t="s">
        <v>9354</v>
      </c>
      <c r="B66" s="19">
        <v>53</v>
      </c>
      <c r="C66" s="19">
        <v>15501</v>
      </c>
      <c r="D66" s="19">
        <v>17</v>
      </c>
      <c r="E66" s="19">
        <v>37391</v>
      </c>
      <c r="F66" s="19">
        <v>42723</v>
      </c>
      <c r="G66" s="19">
        <v>1</v>
      </c>
      <c r="H66" s="19">
        <v>6903</v>
      </c>
      <c r="I66" s="19">
        <v>86667</v>
      </c>
    </row>
    <row r="67" spans="1:9">
      <c r="A67" s="19" t="s">
        <v>9355</v>
      </c>
      <c r="B67" s="19">
        <v>55</v>
      </c>
      <c r="C67" s="19">
        <v>16086</v>
      </c>
      <c r="D67" s="19">
        <v>17</v>
      </c>
      <c r="E67" s="19">
        <v>44309</v>
      </c>
      <c r="F67" s="19">
        <v>35351</v>
      </c>
      <c r="G67" s="19">
        <v>1</v>
      </c>
      <c r="H67" s="19">
        <v>80562</v>
      </c>
      <c r="I67" s="19">
        <v>12533</v>
      </c>
    </row>
    <row r="68" spans="1:9">
      <c r="A68" s="19" t="s">
        <v>9356</v>
      </c>
      <c r="B68" s="19">
        <v>52</v>
      </c>
      <c r="C68" s="19">
        <v>15209</v>
      </c>
      <c r="D68" s="19">
        <v>16</v>
      </c>
      <c r="E68" s="19">
        <v>45626</v>
      </c>
      <c r="F68" s="19">
        <v>34078</v>
      </c>
      <c r="G68" s="19">
        <v>1</v>
      </c>
      <c r="H68" s="19">
        <v>80933</v>
      </c>
      <c r="I68" s="19">
        <v>104</v>
      </c>
    </row>
    <row r="69" spans="1:9">
      <c r="A69" s="19" t="s">
        <v>9357</v>
      </c>
      <c r="B69" s="19">
        <v>15</v>
      </c>
      <c r="C69" s="19">
        <v>43872</v>
      </c>
      <c r="D69" s="19">
        <v>5</v>
      </c>
      <c r="E69" s="19">
        <v>45862</v>
      </c>
      <c r="F69" s="19">
        <v>33855</v>
      </c>
      <c r="G69" s="19">
        <v>1</v>
      </c>
      <c r="H69" s="19">
        <v>80933</v>
      </c>
      <c r="I69" s="19">
        <v>0</v>
      </c>
    </row>
    <row r="70" spans="1:9">
      <c r="A70" s="19" t="s">
        <v>9358</v>
      </c>
      <c r="B70" s="19">
        <v>32</v>
      </c>
      <c r="C70" s="19">
        <v>93593</v>
      </c>
      <c r="D70" s="19">
        <v>10</v>
      </c>
      <c r="E70" s="19">
        <v>46746</v>
      </c>
      <c r="F70" s="19">
        <v>33026</v>
      </c>
      <c r="G70" s="19">
        <v>1</v>
      </c>
      <c r="H70" s="19">
        <v>81297</v>
      </c>
      <c r="I70" s="19">
        <v>0</v>
      </c>
    </row>
    <row r="71" spans="1:9">
      <c r="A71" s="19" t="s">
        <v>9359</v>
      </c>
      <c r="B71" s="19">
        <v>39</v>
      </c>
      <c r="C71" s="19">
        <v>11407</v>
      </c>
      <c r="D71" s="19">
        <v>12</v>
      </c>
      <c r="E71" s="19">
        <v>47716</v>
      </c>
      <c r="F71" s="19">
        <v>32133</v>
      </c>
      <c r="G71" s="19">
        <v>1</v>
      </c>
      <c r="H71" s="19">
        <v>81799</v>
      </c>
      <c r="I71" s="19">
        <v>19286</v>
      </c>
    </row>
    <row r="72" spans="1:9">
      <c r="A72" s="19" t="s">
        <v>9360</v>
      </c>
      <c r="B72" s="19">
        <v>77</v>
      </c>
      <c r="C72" s="19">
        <v>22521</v>
      </c>
      <c r="D72" s="19">
        <v>23</v>
      </c>
      <c r="E72" s="19">
        <v>49529</v>
      </c>
      <c r="F72" s="19">
        <v>30514</v>
      </c>
      <c r="G72" s="19">
        <v>1</v>
      </c>
      <c r="H72" s="19">
        <v>82358</v>
      </c>
      <c r="I72" s="19">
        <v>1587</v>
      </c>
    </row>
    <row r="73" spans="1:9">
      <c r="A73" s="19" t="s">
        <v>9361</v>
      </c>
      <c r="B73" s="19">
        <v>84</v>
      </c>
      <c r="C73" s="19">
        <v>24568</v>
      </c>
      <c r="D73" s="19">
        <v>25</v>
      </c>
      <c r="E73" s="19">
        <v>50007</v>
      </c>
      <c r="F73" s="19">
        <v>30097</v>
      </c>
      <c r="G73" s="19">
        <v>1</v>
      </c>
      <c r="H73" s="19">
        <v>82358</v>
      </c>
      <c r="I73" s="19">
        <v>18511</v>
      </c>
    </row>
    <row r="74" spans="1:9">
      <c r="A74" s="19" t="s">
        <v>9362</v>
      </c>
      <c r="B74" s="19">
        <v>43</v>
      </c>
      <c r="C74" s="19">
        <v>12577</v>
      </c>
      <c r="D74" s="19">
        <v>13</v>
      </c>
      <c r="E74" s="19">
        <v>50101</v>
      </c>
      <c r="F74" s="19">
        <v>30015</v>
      </c>
      <c r="G74" s="19">
        <v>1</v>
      </c>
      <c r="H74" s="19">
        <v>82358</v>
      </c>
      <c r="I74" s="19">
        <v>15918</v>
      </c>
    </row>
    <row r="75" spans="1:9">
      <c r="A75" s="19" t="s">
        <v>9363</v>
      </c>
      <c r="B75" s="19">
        <v>33</v>
      </c>
      <c r="C75" s="19">
        <v>96518</v>
      </c>
      <c r="D75" s="19">
        <v>10</v>
      </c>
      <c r="E75" s="19">
        <v>51257</v>
      </c>
      <c r="F75" s="19">
        <v>29024</v>
      </c>
      <c r="G75" s="19">
        <v>1</v>
      </c>
      <c r="H75" s="19">
        <v>8312</v>
      </c>
      <c r="I75" s="19">
        <v>96667</v>
      </c>
    </row>
    <row r="76" spans="1:9">
      <c r="A76" s="19" t="s">
        <v>9364</v>
      </c>
      <c r="B76" s="19">
        <v>47</v>
      </c>
      <c r="C76" s="19">
        <v>13746</v>
      </c>
      <c r="D76" s="19">
        <v>14</v>
      </c>
      <c r="E76" s="19">
        <v>52282</v>
      </c>
      <c r="F76" s="19">
        <v>28165</v>
      </c>
      <c r="G76" s="19">
        <v>1</v>
      </c>
      <c r="H76" s="19">
        <v>83651</v>
      </c>
      <c r="I76" s="19">
        <v>38636</v>
      </c>
    </row>
    <row r="77" spans="1:9">
      <c r="A77" s="19" t="s">
        <v>9365</v>
      </c>
      <c r="B77" s="19">
        <v>166</v>
      </c>
      <c r="C77" s="19">
        <v>48551</v>
      </c>
      <c r="D77" s="19">
        <v>48</v>
      </c>
      <c r="E77" s="19">
        <v>56807</v>
      </c>
      <c r="F77" s="19">
        <v>2456</v>
      </c>
      <c r="G77" s="19">
        <v>1</v>
      </c>
      <c r="H77" s="19">
        <v>89694</v>
      </c>
      <c r="I77" s="19">
        <v>15</v>
      </c>
    </row>
    <row r="78" spans="1:9">
      <c r="A78" s="19" t="s">
        <v>9366</v>
      </c>
      <c r="B78" s="19">
        <v>60</v>
      </c>
      <c r="C78" s="19">
        <v>17549</v>
      </c>
      <c r="D78" s="19">
        <v>17</v>
      </c>
      <c r="E78" s="19">
        <v>61072</v>
      </c>
      <c r="F78" s="19">
        <v>21416</v>
      </c>
      <c r="G78" s="19">
        <v>1</v>
      </c>
      <c r="H78" s="19">
        <v>95177</v>
      </c>
      <c r="I78" s="19">
        <v>14262</v>
      </c>
    </row>
    <row r="79" spans="1:9">
      <c r="A79" s="19" t="s">
        <v>9367</v>
      </c>
      <c r="B79" s="19">
        <v>121</v>
      </c>
      <c r="C79" s="19">
        <v>3539</v>
      </c>
      <c r="D79" s="19">
        <v>34</v>
      </c>
      <c r="E79" s="19">
        <v>64454</v>
      </c>
      <c r="F79" s="19">
        <v>19075</v>
      </c>
      <c r="G79" s="19">
        <v>1</v>
      </c>
      <c r="H79" s="19">
        <v>9916</v>
      </c>
      <c r="I79" s="19">
        <v>94828</v>
      </c>
    </row>
    <row r="80" spans="1:9">
      <c r="A80" s="19" t="s">
        <v>9368</v>
      </c>
      <c r="B80" s="19">
        <v>65</v>
      </c>
      <c r="C80" s="19">
        <v>19011</v>
      </c>
      <c r="D80" s="19">
        <v>17</v>
      </c>
      <c r="E80" s="19">
        <v>75138</v>
      </c>
      <c r="F80" s="19">
        <v>12414</v>
      </c>
      <c r="G80" s="19">
        <v>1</v>
      </c>
      <c r="H80" s="19">
        <v>1</v>
      </c>
      <c r="I80" s="19">
        <v>25761</v>
      </c>
    </row>
    <row r="81" spans="1:9">
      <c r="A81" s="19" t="s">
        <v>9369</v>
      </c>
      <c r="B81" s="19">
        <v>32</v>
      </c>
      <c r="C81" s="19">
        <v>93593</v>
      </c>
      <c r="D81" s="19">
        <v>8</v>
      </c>
      <c r="E81" s="19">
        <v>76141</v>
      </c>
      <c r="F81" s="19">
        <v>11838</v>
      </c>
      <c r="G81" s="19">
        <v>1</v>
      </c>
      <c r="H81" s="19">
        <v>1</v>
      </c>
      <c r="I81" s="19">
        <v>35897</v>
      </c>
    </row>
    <row r="82" spans="1:9">
      <c r="A82" s="19" t="s">
        <v>9370</v>
      </c>
      <c r="B82" s="19">
        <v>91</v>
      </c>
      <c r="C82" s="19">
        <v>26615</v>
      </c>
      <c r="D82" s="19">
        <v>23</v>
      </c>
      <c r="E82" s="19">
        <v>83046</v>
      </c>
      <c r="F82" s="19">
        <v>80679</v>
      </c>
      <c r="G82" s="19">
        <v>1</v>
      </c>
      <c r="H82" s="19">
        <v>1</v>
      </c>
      <c r="I82" s="19">
        <v>93478</v>
      </c>
    </row>
    <row r="83" spans="1:9">
      <c r="A83" s="19" t="s">
        <v>9371</v>
      </c>
      <c r="B83" s="19">
        <v>52</v>
      </c>
      <c r="C83" s="19">
        <v>15209</v>
      </c>
      <c r="D83" s="19">
        <v>12</v>
      </c>
      <c r="E83" s="19">
        <v>87374</v>
      </c>
      <c r="F83" s="19">
        <v>58618</v>
      </c>
      <c r="G83" s="19">
        <v>1</v>
      </c>
      <c r="H83" s="19">
        <v>1</v>
      </c>
      <c r="I83" s="19">
        <v>48148</v>
      </c>
    </row>
    <row r="84" spans="1:9">
      <c r="A84" s="19" t="s">
        <v>9372</v>
      </c>
      <c r="B84" s="19">
        <v>163</v>
      </c>
      <c r="C84" s="19">
        <v>47674</v>
      </c>
      <c r="D84" s="19">
        <v>41</v>
      </c>
      <c r="E84" s="19">
        <v>89676</v>
      </c>
      <c r="F84" s="19">
        <v>47323</v>
      </c>
      <c r="G84" s="19">
        <v>1</v>
      </c>
      <c r="H84" s="19">
        <v>1</v>
      </c>
      <c r="I84" s="19">
        <v>70526</v>
      </c>
    </row>
    <row r="85" spans="1:9">
      <c r="A85" s="19" t="s">
        <v>9373</v>
      </c>
      <c r="B85" s="19">
        <v>34</v>
      </c>
      <c r="C85" s="19">
        <v>99442</v>
      </c>
      <c r="D85" s="19">
        <v>7</v>
      </c>
      <c r="E85" s="19">
        <v>90768</v>
      </c>
      <c r="F85" s="19">
        <v>42066</v>
      </c>
      <c r="G85" s="19">
        <v>1</v>
      </c>
      <c r="H85" s="19">
        <v>1</v>
      </c>
      <c r="I85" s="19">
        <v>24138</v>
      </c>
    </row>
    <row r="86" spans="1:9">
      <c r="A86" s="19" t="s">
        <v>9374</v>
      </c>
      <c r="B86" s="19">
        <v>55</v>
      </c>
      <c r="C86" s="19">
        <v>16086</v>
      </c>
      <c r="D86" s="19">
        <v>12</v>
      </c>
      <c r="E86" s="19">
        <v>91756</v>
      </c>
      <c r="F86" s="19">
        <v>37367</v>
      </c>
      <c r="G86" s="19">
        <v>1</v>
      </c>
      <c r="H86" s="19">
        <v>1</v>
      </c>
      <c r="I86" s="19">
        <v>73214</v>
      </c>
    </row>
    <row r="87" spans="1:9">
      <c r="A87" s="19" t="s">
        <v>9375</v>
      </c>
      <c r="B87" s="19">
        <v>36</v>
      </c>
      <c r="C87" s="19">
        <v>10529</v>
      </c>
      <c r="D87" s="19">
        <v>7</v>
      </c>
      <c r="E87" s="19">
        <v>93593</v>
      </c>
      <c r="F87" s="19">
        <v>28756</v>
      </c>
      <c r="G87" s="19">
        <v>1</v>
      </c>
      <c r="H87" s="19">
        <v>1</v>
      </c>
      <c r="I87" s="19">
        <v>89189</v>
      </c>
    </row>
    <row r="88" spans="1:9">
      <c r="A88" s="19" t="s">
        <v>9376</v>
      </c>
      <c r="B88" s="19">
        <v>71</v>
      </c>
      <c r="C88" s="19">
        <v>20766</v>
      </c>
      <c r="D88" s="19">
        <v>15</v>
      </c>
      <c r="E88" s="19">
        <v>95391</v>
      </c>
      <c r="F88" s="19">
        <v>20494</v>
      </c>
      <c r="G88" s="19">
        <v>1</v>
      </c>
      <c r="H88" s="19">
        <v>1</v>
      </c>
      <c r="I88" s="19">
        <v>37801</v>
      </c>
    </row>
    <row r="89" spans="1:9">
      <c r="A89" s="19" t="s">
        <v>9377</v>
      </c>
      <c r="B89" s="19">
        <v>76</v>
      </c>
      <c r="C89" s="19">
        <v>22228</v>
      </c>
      <c r="D89" s="19">
        <v>16</v>
      </c>
      <c r="E89" s="19">
        <v>95997</v>
      </c>
      <c r="F89" s="19">
        <v>17743</v>
      </c>
      <c r="G89" s="19">
        <v>1</v>
      </c>
      <c r="H89" s="19">
        <v>1</v>
      </c>
      <c r="I89" s="19">
        <v>8169</v>
      </c>
    </row>
    <row r="90" spans="1:9">
      <c r="A90" s="19" t="s">
        <v>9378</v>
      </c>
      <c r="B90" s="19">
        <v>44</v>
      </c>
      <c r="C90" s="19">
        <v>12869</v>
      </c>
      <c r="D90" s="19">
        <v>8</v>
      </c>
      <c r="E90" s="19">
        <v>96816</v>
      </c>
      <c r="F90" s="19">
        <v>14055</v>
      </c>
      <c r="G90" s="19">
        <v>1</v>
      </c>
      <c r="H90" s="19">
        <v>1</v>
      </c>
      <c r="I90" s="19">
        <v>0</v>
      </c>
    </row>
    <row r="91" spans="1:9">
      <c r="A91" s="19" t="s">
        <v>9379</v>
      </c>
      <c r="B91" s="19">
        <v>17</v>
      </c>
      <c r="C91" s="19">
        <v>49721</v>
      </c>
      <c r="D91" s="19">
        <v>2</v>
      </c>
      <c r="E91" s="19">
        <v>97777</v>
      </c>
      <c r="F91" s="19">
        <v>97643</v>
      </c>
      <c r="G91" s="19">
        <v>1</v>
      </c>
      <c r="H91" s="19">
        <v>1</v>
      </c>
      <c r="I91" s="19">
        <v>0</v>
      </c>
    </row>
    <row r="92" spans="1:9">
      <c r="A92" s="19" t="s">
        <v>9380</v>
      </c>
      <c r="B92" s="19">
        <v>93</v>
      </c>
      <c r="C92" s="19">
        <v>272</v>
      </c>
      <c r="D92" s="19">
        <v>19</v>
      </c>
      <c r="E92" s="19">
        <v>98028</v>
      </c>
      <c r="F92" s="19">
        <v>86499</v>
      </c>
      <c r="G92" s="19">
        <v>1</v>
      </c>
      <c r="H92" s="19">
        <v>1</v>
      </c>
      <c r="I92" s="19">
        <v>25556</v>
      </c>
    </row>
    <row r="93" spans="1:9">
      <c r="A93" s="19" t="s">
        <v>9381</v>
      </c>
      <c r="B93" s="19">
        <v>111</v>
      </c>
      <c r="C93" s="19">
        <v>32465</v>
      </c>
      <c r="D93" s="19">
        <v>23</v>
      </c>
      <c r="E93" s="19">
        <v>98468</v>
      </c>
      <c r="F93" s="19">
        <v>67059</v>
      </c>
      <c r="G93" s="19">
        <v>1</v>
      </c>
      <c r="H93" s="19">
        <v>1</v>
      </c>
      <c r="I93" s="19">
        <v>7757</v>
      </c>
    </row>
    <row r="94" spans="1:9">
      <c r="A94" s="19" t="s">
        <v>9382</v>
      </c>
      <c r="B94" s="19">
        <v>34</v>
      </c>
      <c r="C94" s="19">
        <v>99442</v>
      </c>
      <c r="D94" s="19">
        <v>5</v>
      </c>
      <c r="E94" s="19">
        <v>98556</v>
      </c>
      <c r="F94" s="19">
        <v>63177</v>
      </c>
      <c r="G94" s="19">
        <v>1</v>
      </c>
      <c r="H94" s="19">
        <v>1</v>
      </c>
      <c r="I94" s="19">
        <v>21212</v>
      </c>
    </row>
    <row r="95" spans="1:9">
      <c r="A95" s="19" t="s">
        <v>9383</v>
      </c>
      <c r="B95" s="19">
        <v>89</v>
      </c>
      <c r="C95" s="19">
        <v>2603</v>
      </c>
      <c r="D95" s="19">
        <v>16</v>
      </c>
      <c r="E95" s="19">
        <v>9951</v>
      </c>
      <c r="F95" s="19">
        <v>2135</v>
      </c>
      <c r="G95" s="19">
        <v>1</v>
      </c>
      <c r="H95" s="19">
        <v>1</v>
      </c>
      <c r="I95" s="19">
        <v>64368</v>
      </c>
    </row>
    <row r="96" spans="1:9">
      <c r="A96" s="19" t="s">
        <v>9384</v>
      </c>
      <c r="B96" s="19">
        <v>29</v>
      </c>
      <c r="C96" s="19">
        <v>84818</v>
      </c>
      <c r="D96" s="19">
        <v>3</v>
      </c>
      <c r="E96" s="19">
        <v>99646</v>
      </c>
      <c r="F96" s="19">
        <v>1542</v>
      </c>
      <c r="G96" s="19">
        <v>1</v>
      </c>
      <c r="H96" s="19">
        <v>1</v>
      </c>
      <c r="I96" s="19">
        <v>22222</v>
      </c>
    </row>
    <row r="97" spans="1:9">
      <c r="A97" s="19" t="s">
        <v>9385</v>
      </c>
      <c r="B97" s="19">
        <v>42</v>
      </c>
      <c r="C97" s="19">
        <v>12284</v>
      </c>
      <c r="D97" s="19">
        <v>5</v>
      </c>
      <c r="E97" s="19">
        <v>99799</v>
      </c>
      <c r="F97" s="19">
        <v>87235</v>
      </c>
      <c r="G97" s="19">
        <v>1</v>
      </c>
      <c r="H97" s="19">
        <v>1</v>
      </c>
      <c r="I97" s="19">
        <v>39024</v>
      </c>
    </row>
    <row r="98" spans="1:9">
      <c r="A98" s="19" t="s">
        <v>9386</v>
      </c>
      <c r="B98" s="19">
        <v>91</v>
      </c>
      <c r="C98" s="19">
        <v>26615</v>
      </c>
      <c r="D98" s="19">
        <v>15</v>
      </c>
      <c r="E98" s="19">
        <v>99849</v>
      </c>
      <c r="F98" s="19">
        <v>6564</v>
      </c>
      <c r="G98" s="19">
        <v>1</v>
      </c>
      <c r="H98" s="19">
        <v>1</v>
      </c>
      <c r="I98" s="19">
        <v>48315</v>
      </c>
    </row>
    <row r="99" spans="1:9">
      <c r="A99" s="19" t="s">
        <v>9387</v>
      </c>
      <c r="B99" s="19">
        <v>40</v>
      </c>
      <c r="C99" s="19">
        <v>11699</v>
      </c>
      <c r="D99" s="19">
        <v>4</v>
      </c>
      <c r="E99" s="19">
        <v>9992</v>
      </c>
      <c r="F99" s="19">
        <v>34714</v>
      </c>
      <c r="G99" s="19">
        <v>1</v>
      </c>
      <c r="H99" s="19">
        <v>1</v>
      </c>
      <c r="I99" s="19">
        <v>16216</v>
      </c>
    </row>
    <row r="100" spans="1:9">
      <c r="A100" s="19" t="s">
        <v>9388</v>
      </c>
      <c r="B100" s="19">
        <v>47</v>
      </c>
      <c r="C100" s="19">
        <v>13746</v>
      </c>
      <c r="D100" s="19">
        <v>5</v>
      </c>
      <c r="E100" s="19">
        <v>99946</v>
      </c>
      <c r="F100" s="19">
        <v>23578</v>
      </c>
      <c r="G100" s="19">
        <v>1</v>
      </c>
      <c r="H100" s="19">
        <v>1</v>
      </c>
      <c r="I100" s="19">
        <v>90909</v>
      </c>
    </row>
    <row r="101" spans="1:9">
      <c r="A101" s="19" t="s">
        <v>9389</v>
      </c>
      <c r="B101" s="19">
        <v>37</v>
      </c>
      <c r="C101" s="19">
        <v>10822</v>
      </c>
      <c r="D101" s="19">
        <v>3</v>
      </c>
      <c r="E101" s="19">
        <v>99965</v>
      </c>
      <c r="F101" s="19">
        <v>1501</v>
      </c>
      <c r="G101" s="19">
        <v>1</v>
      </c>
      <c r="H101" s="19">
        <v>1</v>
      </c>
      <c r="I101" s="19">
        <v>21875</v>
      </c>
    </row>
    <row r="102" spans="1:9">
      <c r="A102" s="19" t="s">
        <v>9390</v>
      </c>
      <c r="B102" s="19">
        <v>50</v>
      </c>
      <c r="C102" s="19">
        <v>14624</v>
      </c>
      <c r="D102" s="19">
        <v>5</v>
      </c>
      <c r="E102" s="19">
        <v>99976</v>
      </c>
      <c r="F102" s="19">
        <v>10526</v>
      </c>
      <c r="G102" s="19">
        <v>1</v>
      </c>
      <c r="H102" s="19">
        <v>1</v>
      </c>
      <c r="I102" s="19">
        <v>19608</v>
      </c>
    </row>
    <row r="103" spans="1:9">
      <c r="A103" s="19" t="s">
        <v>9391</v>
      </c>
      <c r="B103" s="19">
        <v>61</v>
      </c>
      <c r="C103" s="19">
        <v>17841</v>
      </c>
      <c r="D103" s="19">
        <v>7</v>
      </c>
      <c r="E103" s="19">
        <v>99977</v>
      </c>
      <c r="F103" s="19">
        <v>10159</v>
      </c>
      <c r="G103" s="19">
        <v>1</v>
      </c>
      <c r="H103" s="19">
        <v>1</v>
      </c>
      <c r="I103" s="19">
        <v>33333</v>
      </c>
    </row>
    <row r="104" spans="1:9">
      <c r="A104" s="19" t="s">
        <v>9392</v>
      </c>
      <c r="B104" s="19">
        <v>26</v>
      </c>
      <c r="C104" s="19">
        <v>76044</v>
      </c>
      <c r="D104" s="19">
        <v>1</v>
      </c>
      <c r="E104" s="19">
        <v>99988</v>
      </c>
      <c r="F104" s="19">
        <v>0.52400000000000002</v>
      </c>
      <c r="G104" s="19">
        <v>1</v>
      </c>
      <c r="H104" s="19">
        <v>1</v>
      </c>
      <c r="I104" s="19">
        <v>15385</v>
      </c>
    </row>
    <row r="105" spans="1:9">
      <c r="A105" s="19" t="s">
        <v>9393</v>
      </c>
      <c r="B105" s="19">
        <v>64</v>
      </c>
      <c r="C105" s="19">
        <v>18719</v>
      </c>
      <c r="D105" s="19">
        <v>6</v>
      </c>
      <c r="E105" s="19">
        <v>99997</v>
      </c>
      <c r="F105" s="19">
        <v>0.1091</v>
      </c>
      <c r="G105" s="19">
        <v>1</v>
      </c>
      <c r="H105" s="19">
        <v>1</v>
      </c>
      <c r="I105" s="19">
        <v>22951</v>
      </c>
    </row>
    <row r="106" spans="1:9">
      <c r="A106" s="19" t="s">
        <v>9394</v>
      </c>
      <c r="B106" s="19">
        <v>47</v>
      </c>
      <c r="C106" s="19">
        <v>13746</v>
      </c>
      <c r="D106" s="19">
        <v>3</v>
      </c>
      <c r="E106" s="19">
        <v>99998</v>
      </c>
      <c r="F106" s="19">
        <v>7.2300000000000003E-2</v>
      </c>
      <c r="G106" s="19">
        <v>1</v>
      </c>
      <c r="H106" s="19">
        <v>1</v>
      </c>
      <c r="I106" s="19">
        <v>16667</v>
      </c>
    </row>
    <row r="107" spans="1:9">
      <c r="A107" s="19" t="s">
        <v>9395</v>
      </c>
      <c r="B107" s="19">
        <v>33</v>
      </c>
      <c r="C107" s="19">
        <v>96518</v>
      </c>
      <c r="D107" s="19">
        <v>1</v>
      </c>
      <c r="E107" s="19">
        <v>99999</v>
      </c>
      <c r="F107" s="19">
        <v>4.5699999999999998E-2</v>
      </c>
      <c r="G107" s="19">
        <v>1</v>
      </c>
      <c r="H107" s="19">
        <v>1</v>
      </c>
      <c r="I107" s="19">
        <v>12121</v>
      </c>
    </row>
    <row r="108" spans="1:9">
      <c r="A108" s="19" t="s">
        <v>9396</v>
      </c>
      <c r="B108" s="19">
        <v>37</v>
      </c>
      <c r="C108" s="19">
        <v>10822</v>
      </c>
      <c r="D108" s="19">
        <v>1</v>
      </c>
      <c r="E108" s="19">
        <v>1</v>
      </c>
      <c r="F108" s="19">
        <v>1.1299999999999999E-2</v>
      </c>
      <c r="G108" s="19">
        <v>1</v>
      </c>
      <c r="H108" s="19">
        <v>1</v>
      </c>
      <c r="I108" s="19">
        <v>0</v>
      </c>
    </row>
    <row r="109" spans="1:9">
      <c r="A109" s="19" t="s">
        <v>9397</v>
      </c>
      <c r="B109" s="19">
        <v>152</v>
      </c>
      <c r="C109" s="19">
        <v>44457</v>
      </c>
      <c r="D109" s="19">
        <v>11</v>
      </c>
      <c r="E109" s="19">
        <v>1</v>
      </c>
      <c r="F109" s="19">
        <v>0</v>
      </c>
      <c r="G109" s="19">
        <v>1</v>
      </c>
      <c r="H109" s="19">
        <v>1</v>
      </c>
      <c r="I109" s="19">
        <v>46358</v>
      </c>
    </row>
    <row r="110" spans="1:9">
      <c r="A110" s="19" t="s">
        <v>9398</v>
      </c>
      <c r="B110" s="19">
        <v>77</v>
      </c>
      <c r="C110" s="19">
        <v>22521</v>
      </c>
      <c r="D110" s="19">
        <v>3</v>
      </c>
      <c r="E110" s="19">
        <v>1</v>
      </c>
      <c r="F110" s="19">
        <v>0</v>
      </c>
      <c r="G110" s="19">
        <v>1</v>
      </c>
      <c r="H110" s="19">
        <v>1</v>
      </c>
      <c r="I110" s="19">
        <v>48387</v>
      </c>
    </row>
    <row r="111" spans="1:9">
      <c r="A111" s="19" t="s">
        <v>9399</v>
      </c>
      <c r="B111" s="19">
        <v>64</v>
      </c>
      <c r="C111" s="19">
        <v>18719</v>
      </c>
      <c r="D111" s="19">
        <v>3</v>
      </c>
      <c r="E111" s="19">
        <v>1</v>
      </c>
      <c r="F111" s="19">
        <v>2.9999999999999997E-4</v>
      </c>
      <c r="G111" s="19">
        <v>1</v>
      </c>
      <c r="H111" s="19">
        <v>1</v>
      </c>
      <c r="I111" s="19">
        <v>65574</v>
      </c>
    </row>
    <row r="112" spans="1:9">
      <c r="A112" s="19" t="s">
        <v>9400</v>
      </c>
      <c r="B112" s="19">
        <v>62</v>
      </c>
      <c r="C112" s="19">
        <v>18134</v>
      </c>
      <c r="D112" s="19">
        <v>4</v>
      </c>
      <c r="E112" s="19">
        <v>1</v>
      </c>
      <c r="F112" s="19">
        <v>5.7000000000000002E-3</v>
      </c>
      <c r="G112" s="19">
        <v>1</v>
      </c>
      <c r="H112" s="19">
        <v>1</v>
      </c>
      <c r="I112" s="19">
        <v>75269</v>
      </c>
    </row>
    <row r="113" spans="1:9">
      <c r="A113" s="19" t="s">
        <v>9401</v>
      </c>
      <c r="B113" s="19">
        <v>48</v>
      </c>
      <c r="C113" s="19">
        <v>14039</v>
      </c>
      <c r="D113" s="19">
        <v>1</v>
      </c>
      <c r="E113" s="19">
        <v>1</v>
      </c>
      <c r="F113" s="19">
        <v>2.0000000000000001E-4</v>
      </c>
      <c r="G113" s="19">
        <v>1</v>
      </c>
      <c r="H113" s="19">
        <v>1</v>
      </c>
      <c r="I113" s="19">
        <v>83333</v>
      </c>
    </row>
    <row r="114" spans="1:9">
      <c r="A114" s="19" t="s">
        <v>9402</v>
      </c>
      <c r="B114" s="19">
        <v>65</v>
      </c>
      <c r="C114" s="19">
        <v>19011</v>
      </c>
      <c r="D114" s="19">
        <v>4</v>
      </c>
      <c r="E114" s="19">
        <v>1</v>
      </c>
      <c r="F114" s="19">
        <v>2.3E-3</v>
      </c>
      <c r="G114" s="19">
        <v>1</v>
      </c>
      <c r="H114" s="19">
        <v>1</v>
      </c>
      <c r="I114" s="19">
        <v>86207</v>
      </c>
    </row>
    <row r="115" spans="1:9">
      <c r="A115" s="19" t="s">
        <v>9403</v>
      </c>
      <c r="B115" s="19">
        <v>92</v>
      </c>
      <c r="C115" s="19">
        <v>26908</v>
      </c>
      <c r="D115" s="19">
        <v>5</v>
      </c>
      <c r="E115" s="19">
        <v>1</v>
      </c>
      <c r="F115" s="19">
        <v>0</v>
      </c>
      <c r="G115" s="19">
        <v>1</v>
      </c>
      <c r="H115" s="19">
        <v>1</v>
      </c>
      <c r="I115" s="19">
        <v>89888</v>
      </c>
    </row>
    <row r="116" spans="1:9">
      <c r="A116" s="19" t="s">
        <v>9404</v>
      </c>
      <c r="B116" s="19">
        <v>84</v>
      </c>
      <c r="C116" s="19">
        <v>24568</v>
      </c>
      <c r="D116" s="19">
        <v>2</v>
      </c>
      <c r="E116" s="19">
        <v>1</v>
      </c>
      <c r="F116" s="19">
        <v>0</v>
      </c>
      <c r="G116" s="19">
        <v>1</v>
      </c>
      <c r="H116" s="19">
        <v>1</v>
      </c>
      <c r="I116" s="19">
        <v>13636</v>
      </c>
    </row>
    <row r="117" spans="1:9">
      <c r="A117" s="19" t="s">
        <v>9405</v>
      </c>
      <c r="B117" s="19">
        <v>38</v>
      </c>
      <c r="C117" s="19">
        <v>11114</v>
      </c>
      <c r="D117" s="19">
        <v>1</v>
      </c>
      <c r="E117" s="19">
        <v>1</v>
      </c>
      <c r="F117" s="19">
        <v>8.0000000000000002E-3</v>
      </c>
      <c r="G117" s="19">
        <v>1</v>
      </c>
      <c r="H117" s="19">
        <v>1</v>
      </c>
      <c r="I117" s="19">
        <v>15789</v>
      </c>
    </row>
    <row r="118" spans="1:9">
      <c r="A118" s="19" t="s">
        <v>9406</v>
      </c>
      <c r="B118" s="19">
        <v>41</v>
      </c>
      <c r="C118" s="19">
        <v>11992</v>
      </c>
      <c r="D118" s="19">
        <v>1</v>
      </c>
      <c r="E118" s="19">
        <v>1</v>
      </c>
      <c r="F118" s="19">
        <v>2.8E-3</v>
      </c>
      <c r="G118" s="19">
        <v>1</v>
      </c>
      <c r="H118" s="19">
        <v>1</v>
      </c>
      <c r="I118" s="19">
        <v>18182</v>
      </c>
    </row>
    <row r="119" spans="1:9">
      <c r="A119" s="19" t="s">
        <v>9407</v>
      </c>
      <c r="B119" s="19">
        <v>70</v>
      </c>
      <c r="C119" s="19">
        <v>20473</v>
      </c>
      <c r="D119" s="19">
        <v>5</v>
      </c>
      <c r="E119" s="19">
        <v>1</v>
      </c>
      <c r="F119" s="19">
        <v>3.5999999999999999E-3</v>
      </c>
      <c r="G119" s="19">
        <v>1</v>
      </c>
      <c r="H119" s="19">
        <v>1</v>
      </c>
      <c r="I119" s="19">
        <v>18841</v>
      </c>
    </row>
    <row r="120" spans="1:9">
      <c r="A120" s="19" t="s">
        <v>9408</v>
      </c>
      <c r="B120" s="19">
        <v>170</v>
      </c>
      <c r="C120" s="19">
        <v>49721</v>
      </c>
      <c r="D120" s="19">
        <v>24</v>
      </c>
      <c r="E120" s="19">
        <v>1</v>
      </c>
      <c r="F120" s="19">
        <v>3.3E-3</v>
      </c>
      <c r="G120" s="19">
        <v>1</v>
      </c>
      <c r="H120" s="19">
        <v>1</v>
      </c>
      <c r="I120" s="19">
        <v>64535</v>
      </c>
    </row>
  </sheetData>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CB8185-9CFF-4280-B7CF-B2E46187D190}">
  <dimension ref="A1:G1183"/>
  <sheetViews>
    <sheetView workbookViewId="0"/>
  </sheetViews>
  <sheetFormatPr defaultRowHeight="14.4"/>
  <cols>
    <col min="1" max="1" width="24.109375" customWidth="1"/>
    <col min="2" max="2" width="13.5546875" customWidth="1"/>
    <col min="3" max="3" width="17.44140625" customWidth="1"/>
    <col min="4" max="4" width="11.5546875" customWidth="1"/>
    <col min="5" max="5" width="28.44140625" customWidth="1"/>
    <col min="6" max="6" width="15.109375" customWidth="1"/>
    <col min="7" max="7" width="14.88671875" customWidth="1"/>
  </cols>
  <sheetData>
    <row r="1" spans="1:7">
      <c r="A1" s="18" t="s">
        <v>9410</v>
      </c>
      <c r="B1" s="18" t="s">
        <v>9411</v>
      </c>
      <c r="C1" s="18" t="s">
        <v>9412</v>
      </c>
      <c r="D1" s="18" t="s">
        <v>9413</v>
      </c>
      <c r="E1" s="18" t="s">
        <v>9414</v>
      </c>
      <c r="F1" s="18" t="s">
        <v>9415</v>
      </c>
      <c r="G1" s="18" t="s">
        <v>9416</v>
      </c>
    </row>
    <row r="2" spans="1:7">
      <c r="A2" t="s">
        <v>9290</v>
      </c>
      <c r="B2" t="s">
        <v>9417</v>
      </c>
      <c r="C2" t="s">
        <v>9418</v>
      </c>
      <c r="D2" t="s">
        <v>9225</v>
      </c>
      <c r="E2" t="s">
        <v>9419</v>
      </c>
      <c r="F2">
        <v>-4.0778652519999996</v>
      </c>
      <c r="G2" t="s">
        <v>9420</v>
      </c>
    </row>
    <row r="3" spans="1:7">
      <c r="A3" t="s">
        <v>9290</v>
      </c>
      <c r="B3" t="s">
        <v>9417</v>
      </c>
      <c r="C3" t="s">
        <v>9421</v>
      </c>
      <c r="D3" t="s">
        <v>9216</v>
      </c>
      <c r="E3" t="s">
        <v>9422</v>
      </c>
      <c r="F3">
        <v>-4.0252618829999998</v>
      </c>
      <c r="G3" t="s">
        <v>9420</v>
      </c>
    </row>
    <row r="4" spans="1:7">
      <c r="A4" t="s">
        <v>9290</v>
      </c>
      <c r="B4" t="s">
        <v>9417</v>
      </c>
      <c r="C4" t="s">
        <v>9423</v>
      </c>
      <c r="D4" t="s">
        <v>9144</v>
      </c>
      <c r="E4" t="s">
        <v>9424</v>
      </c>
      <c r="F4">
        <v>-3.0376218769999999</v>
      </c>
      <c r="G4" t="s">
        <v>9420</v>
      </c>
    </row>
    <row r="5" spans="1:7">
      <c r="A5" t="s">
        <v>9290</v>
      </c>
      <c r="B5" t="s">
        <v>9417</v>
      </c>
      <c r="C5" t="s">
        <v>9425</v>
      </c>
      <c r="D5" t="s">
        <v>9126</v>
      </c>
      <c r="E5" t="s">
        <v>9426</v>
      </c>
      <c r="F5">
        <v>-2.9031018369999999</v>
      </c>
      <c r="G5" t="s">
        <v>9420</v>
      </c>
    </row>
    <row r="6" spans="1:7">
      <c r="A6" t="s">
        <v>9290</v>
      </c>
      <c r="B6" t="s">
        <v>9417</v>
      </c>
      <c r="C6" t="s">
        <v>9427</v>
      </c>
      <c r="D6" t="s">
        <v>9111</v>
      </c>
      <c r="E6" t="s">
        <v>9428</v>
      </c>
      <c r="F6">
        <v>-2.8299483479999998</v>
      </c>
      <c r="G6" t="s">
        <v>9420</v>
      </c>
    </row>
    <row r="7" spans="1:7">
      <c r="A7" t="s">
        <v>9290</v>
      </c>
      <c r="B7" t="s">
        <v>9429</v>
      </c>
      <c r="C7" t="s">
        <v>9430</v>
      </c>
      <c r="F7">
        <v>-2.62</v>
      </c>
      <c r="G7" t="s">
        <v>9420</v>
      </c>
    </row>
    <row r="8" spans="1:7">
      <c r="A8" t="s">
        <v>9290</v>
      </c>
      <c r="B8" t="s">
        <v>9417</v>
      </c>
      <c r="C8" t="s">
        <v>9431</v>
      </c>
      <c r="D8" t="s">
        <v>9039</v>
      </c>
      <c r="E8" t="s">
        <v>9432</v>
      </c>
      <c r="F8">
        <v>-2.0394645009999999</v>
      </c>
      <c r="G8" t="s">
        <v>9420</v>
      </c>
    </row>
    <row r="9" spans="1:7">
      <c r="A9" t="s">
        <v>9290</v>
      </c>
      <c r="B9" t="s">
        <v>9417</v>
      </c>
      <c r="C9" t="s">
        <v>9433</v>
      </c>
      <c r="D9" t="s">
        <v>396</v>
      </c>
      <c r="E9" t="s">
        <v>9434</v>
      </c>
      <c r="F9">
        <v>1.6843722590000001</v>
      </c>
      <c r="G9" t="s">
        <v>9435</v>
      </c>
    </row>
    <row r="10" spans="1:7">
      <c r="A10" t="s">
        <v>9290</v>
      </c>
      <c r="B10" t="s">
        <v>9429</v>
      </c>
      <c r="C10" t="s">
        <v>9436</v>
      </c>
      <c r="F10">
        <v>1.49</v>
      </c>
      <c r="G10" t="s">
        <v>9435</v>
      </c>
    </row>
    <row r="11" spans="1:7">
      <c r="A11" t="s">
        <v>9290</v>
      </c>
      <c r="B11" t="s">
        <v>9417</v>
      </c>
      <c r="C11" t="s">
        <v>9437</v>
      </c>
      <c r="D11" t="s">
        <v>8916</v>
      </c>
      <c r="E11" t="s">
        <v>9438</v>
      </c>
      <c r="F11">
        <v>-1.4290391069999999</v>
      </c>
      <c r="G11" t="s">
        <v>9420</v>
      </c>
    </row>
    <row r="12" spans="1:7">
      <c r="A12" t="s">
        <v>9290</v>
      </c>
      <c r="B12" t="s">
        <v>9429</v>
      </c>
      <c r="C12" t="s">
        <v>9439</v>
      </c>
      <c r="F12">
        <v>1.42</v>
      </c>
      <c r="G12" t="s">
        <v>9435</v>
      </c>
    </row>
    <row r="13" spans="1:7">
      <c r="A13" t="s">
        <v>9290</v>
      </c>
      <c r="B13" t="s">
        <v>9417</v>
      </c>
      <c r="C13" t="s">
        <v>9440</v>
      </c>
      <c r="D13" t="s">
        <v>435</v>
      </c>
      <c r="E13" t="s">
        <v>9441</v>
      </c>
      <c r="F13">
        <v>1.348861656</v>
      </c>
      <c r="G13" t="s">
        <v>9435</v>
      </c>
    </row>
    <row r="14" spans="1:7">
      <c r="A14" t="s">
        <v>9290</v>
      </c>
      <c r="B14" t="s">
        <v>9417</v>
      </c>
      <c r="C14" t="s">
        <v>9442</v>
      </c>
      <c r="D14" t="s">
        <v>441</v>
      </c>
      <c r="E14" t="s">
        <v>9443</v>
      </c>
      <c r="F14">
        <v>1.332273474</v>
      </c>
      <c r="G14" t="s">
        <v>9435</v>
      </c>
    </row>
    <row r="15" spans="1:7">
      <c r="A15" t="s">
        <v>9290</v>
      </c>
      <c r="B15" t="s">
        <v>9417</v>
      </c>
      <c r="C15" t="s">
        <v>9444</v>
      </c>
      <c r="D15" t="s">
        <v>8898</v>
      </c>
      <c r="E15" t="s">
        <v>9445</v>
      </c>
      <c r="F15">
        <v>-1.3025565880000001</v>
      </c>
      <c r="G15" t="s">
        <v>9420</v>
      </c>
    </row>
    <row r="16" spans="1:7">
      <c r="A16" t="s">
        <v>9290</v>
      </c>
      <c r="B16" t="s">
        <v>9417</v>
      </c>
      <c r="C16" t="s">
        <v>9446</v>
      </c>
      <c r="D16" t="s">
        <v>8889</v>
      </c>
      <c r="E16" t="s">
        <v>9447</v>
      </c>
      <c r="F16">
        <v>-1.288683378</v>
      </c>
      <c r="G16" t="s">
        <v>9420</v>
      </c>
    </row>
    <row r="17" spans="1:7">
      <c r="A17" t="s">
        <v>9290</v>
      </c>
      <c r="B17" t="s">
        <v>9429</v>
      </c>
      <c r="C17" t="s">
        <v>9448</v>
      </c>
      <c r="F17">
        <v>-1.26</v>
      </c>
      <c r="G17" t="s">
        <v>9420</v>
      </c>
    </row>
    <row r="18" spans="1:7">
      <c r="A18" t="s">
        <v>9290</v>
      </c>
      <c r="B18" t="s">
        <v>9417</v>
      </c>
      <c r="C18" t="s">
        <v>9449</v>
      </c>
      <c r="D18" t="s">
        <v>465</v>
      </c>
      <c r="E18" t="s">
        <v>9450</v>
      </c>
      <c r="F18">
        <v>1.252556877</v>
      </c>
      <c r="G18" t="s">
        <v>9435</v>
      </c>
    </row>
    <row r="19" spans="1:7">
      <c r="A19" t="s">
        <v>9290</v>
      </c>
      <c r="B19" t="s">
        <v>9417</v>
      </c>
      <c r="C19" t="s">
        <v>9451</v>
      </c>
      <c r="D19" t="s">
        <v>480</v>
      </c>
      <c r="E19" t="s">
        <v>9452</v>
      </c>
      <c r="F19">
        <v>1.2111428710000001</v>
      </c>
      <c r="G19" t="s">
        <v>9435</v>
      </c>
    </row>
    <row r="20" spans="1:7">
      <c r="A20" t="s">
        <v>9290</v>
      </c>
      <c r="B20" t="s">
        <v>9417</v>
      </c>
      <c r="C20" t="s">
        <v>9453</v>
      </c>
      <c r="D20" t="s">
        <v>501</v>
      </c>
      <c r="E20" t="s">
        <v>9454</v>
      </c>
      <c r="F20">
        <v>1.1053580590000001</v>
      </c>
      <c r="G20" t="s">
        <v>9435</v>
      </c>
    </row>
    <row r="21" spans="1:7">
      <c r="A21" t="s">
        <v>9290</v>
      </c>
      <c r="B21" t="s">
        <v>9417</v>
      </c>
      <c r="C21" t="s">
        <v>9455</v>
      </c>
      <c r="D21" t="s">
        <v>531</v>
      </c>
      <c r="E21" t="s">
        <v>9456</v>
      </c>
      <c r="F21">
        <v>1.0287014050000001</v>
      </c>
      <c r="G21" t="s">
        <v>9435</v>
      </c>
    </row>
    <row r="22" spans="1:7">
      <c r="A22" t="s">
        <v>9290</v>
      </c>
      <c r="B22" t="s">
        <v>9417</v>
      </c>
      <c r="C22" t="s">
        <v>9457</v>
      </c>
      <c r="D22" t="s">
        <v>8775</v>
      </c>
      <c r="E22" t="s">
        <v>9458</v>
      </c>
      <c r="F22">
        <v>-0.95461459400000004</v>
      </c>
      <c r="G22" t="s">
        <v>9459</v>
      </c>
    </row>
    <row r="23" spans="1:7">
      <c r="A23" t="s">
        <v>9290</v>
      </c>
      <c r="B23" t="s">
        <v>9417</v>
      </c>
      <c r="C23" t="s">
        <v>9460</v>
      </c>
      <c r="D23" t="s">
        <v>630</v>
      </c>
      <c r="E23" t="s">
        <v>9461</v>
      </c>
      <c r="F23">
        <v>0.86257157799999995</v>
      </c>
      <c r="G23" t="s">
        <v>9459</v>
      </c>
    </row>
    <row r="24" spans="1:7">
      <c r="A24" t="s">
        <v>9290</v>
      </c>
      <c r="B24" t="s">
        <v>9417</v>
      </c>
      <c r="C24" t="s">
        <v>9462</v>
      </c>
      <c r="D24" t="s">
        <v>636</v>
      </c>
      <c r="E24" t="s">
        <v>9463</v>
      </c>
      <c r="F24">
        <v>0.86013730099999997</v>
      </c>
      <c r="G24" t="s">
        <v>9459</v>
      </c>
    </row>
    <row r="25" spans="1:7">
      <c r="A25" t="s">
        <v>9290</v>
      </c>
      <c r="B25" t="s">
        <v>9417</v>
      </c>
      <c r="C25" t="s">
        <v>9464</v>
      </c>
      <c r="D25" t="s">
        <v>639</v>
      </c>
      <c r="E25" t="s">
        <v>9465</v>
      </c>
      <c r="F25">
        <v>0.85929542599999997</v>
      </c>
      <c r="G25" t="s">
        <v>9459</v>
      </c>
    </row>
    <row r="26" spans="1:7">
      <c r="A26" t="s">
        <v>9290</v>
      </c>
      <c r="B26" t="s">
        <v>9429</v>
      </c>
      <c r="C26" t="s">
        <v>9466</v>
      </c>
      <c r="F26">
        <v>0.83</v>
      </c>
      <c r="G26" t="s">
        <v>9459</v>
      </c>
    </row>
    <row r="27" spans="1:7">
      <c r="A27" t="s">
        <v>9290</v>
      </c>
      <c r="B27" t="s">
        <v>9417</v>
      </c>
      <c r="C27" t="s">
        <v>9467</v>
      </c>
      <c r="D27" t="s">
        <v>654</v>
      </c>
      <c r="E27" t="s">
        <v>9468</v>
      </c>
      <c r="F27">
        <v>0.828971503</v>
      </c>
      <c r="G27" t="s">
        <v>9459</v>
      </c>
    </row>
    <row r="28" spans="1:7">
      <c r="A28" t="s">
        <v>9290</v>
      </c>
      <c r="B28" t="s">
        <v>9417</v>
      </c>
      <c r="C28" t="s">
        <v>9469</v>
      </c>
      <c r="D28" t="s">
        <v>732</v>
      </c>
      <c r="E28" t="s">
        <v>9470</v>
      </c>
      <c r="F28">
        <v>0.74341690999999999</v>
      </c>
      <c r="G28" t="s">
        <v>9459</v>
      </c>
    </row>
    <row r="29" spans="1:7">
      <c r="A29" t="s">
        <v>9290</v>
      </c>
      <c r="B29" t="s">
        <v>9429</v>
      </c>
      <c r="C29" t="s">
        <v>9471</v>
      </c>
      <c r="F29">
        <v>0.73</v>
      </c>
      <c r="G29" t="s">
        <v>9459</v>
      </c>
    </row>
    <row r="30" spans="1:7">
      <c r="A30" t="s">
        <v>9290</v>
      </c>
      <c r="B30" t="s">
        <v>9429</v>
      </c>
      <c r="C30" t="s">
        <v>9472</v>
      </c>
      <c r="F30">
        <v>0.68</v>
      </c>
      <c r="G30" t="s">
        <v>9459</v>
      </c>
    </row>
    <row r="31" spans="1:7">
      <c r="A31" t="s">
        <v>9290</v>
      </c>
      <c r="B31" t="s">
        <v>9417</v>
      </c>
      <c r="C31" t="s">
        <v>9473</v>
      </c>
      <c r="D31" t="s">
        <v>8586</v>
      </c>
      <c r="E31" t="s">
        <v>9474</v>
      </c>
      <c r="F31">
        <v>-0.64749341400000004</v>
      </c>
      <c r="G31" t="s">
        <v>9459</v>
      </c>
    </row>
    <row r="32" spans="1:7">
      <c r="A32" t="s">
        <v>9290</v>
      </c>
      <c r="B32" t="s">
        <v>9417</v>
      </c>
      <c r="C32" t="s">
        <v>9475</v>
      </c>
      <c r="D32" t="s">
        <v>816</v>
      </c>
      <c r="E32" t="s">
        <v>9476</v>
      </c>
      <c r="F32">
        <v>0.64647648999999996</v>
      </c>
      <c r="G32" t="s">
        <v>9459</v>
      </c>
    </row>
    <row r="33" spans="1:7">
      <c r="A33" t="s">
        <v>9290</v>
      </c>
      <c r="B33" t="s">
        <v>9417</v>
      </c>
      <c r="C33" t="s">
        <v>9477</v>
      </c>
      <c r="D33" t="s">
        <v>834</v>
      </c>
      <c r="E33" t="s">
        <v>9478</v>
      </c>
      <c r="F33">
        <v>0.63240853399999997</v>
      </c>
      <c r="G33" t="s">
        <v>9459</v>
      </c>
    </row>
    <row r="34" spans="1:7">
      <c r="A34" t="s">
        <v>9290</v>
      </c>
      <c r="B34" t="s">
        <v>9429</v>
      </c>
      <c r="C34" t="s">
        <v>9479</v>
      </c>
      <c r="F34">
        <v>-0.62</v>
      </c>
      <c r="G34" t="s">
        <v>9459</v>
      </c>
    </row>
    <row r="35" spans="1:7">
      <c r="A35" t="s">
        <v>9290</v>
      </c>
      <c r="B35" t="s">
        <v>9417</v>
      </c>
      <c r="C35" t="s">
        <v>9480</v>
      </c>
      <c r="D35" t="s">
        <v>891</v>
      </c>
      <c r="E35" t="s">
        <v>9481</v>
      </c>
      <c r="F35">
        <v>0.60287471699999995</v>
      </c>
      <c r="G35" t="s">
        <v>9459</v>
      </c>
    </row>
    <row r="36" spans="1:7">
      <c r="A36" t="s">
        <v>9290</v>
      </c>
      <c r="B36" t="s">
        <v>9417</v>
      </c>
      <c r="C36" t="s">
        <v>9482</v>
      </c>
      <c r="D36" t="s">
        <v>897</v>
      </c>
      <c r="E36" t="s">
        <v>9483</v>
      </c>
      <c r="F36">
        <v>0.60138909600000001</v>
      </c>
      <c r="G36" t="s">
        <v>9459</v>
      </c>
    </row>
    <row r="37" spans="1:7">
      <c r="A37" t="s">
        <v>9290</v>
      </c>
      <c r="B37" t="s">
        <v>9417</v>
      </c>
      <c r="C37" t="s">
        <v>9484</v>
      </c>
      <c r="D37" t="s">
        <v>906</v>
      </c>
      <c r="E37" t="s">
        <v>9485</v>
      </c>
      <c r="F37">
        <v>0.58791897699999995</v>
      </c>
      <c r="G37" t="s">
        <v>9459</v>
      </c>
    </row>
    <row r="38" spans="1:7">
      <c r="A38" t="s">
        <v>9290</v>
      </c>
      <c r="B38" t="s">
        <v>9417</v>
      </c>
      <c r="C38" t="s">
        <v>9486</v>
      </c>
      <c r="D38" t="s">
        <v>987</v>
      </c>
      <c r="E38" t="s">
        <v>9487</v>
      </c>
      <c r="F38">
        <v>0.54033545299999997</v>
      </c>
      <c r="G38" t="s">
        <v>9459</v>
      </c>
    </row>
    <row r="39" spans="1:7">
      <c r="A39" t="s">
        <v>9290</v>
      </c>
      <c r="B39" t="s">
        <v>9417</v>
      </c>
      <c r="C39" t="s">
        <v>9488</v>
      </c>
      <c r="D39" t="s">
        <v>8415</v>
      </c>
      <c r="E39" t="s">
        <v>9489</v>
      </c>
      <c r="F39">
        <v>-0.50491112199999999</v>
      </c>
      <c r="G39" t="s">
        <v>9459</v>
      </c>
    </row>
    <row r="40" spans="1:7">
      <c r="A40" t="s">
        <v>9290</v>
      </c>
      <c r="B40" t="s">
        <v>9417</v>
      </c>
      <c r="C40" t="s">
        <v>9490</v>
      </c>
      <c r="D40" t="s">
        <v>1056</v>
      </c>
      <c r="E40" t="s">
        <v>9491</v>
      </c>
      <c r="F40">
        <v>0.50409988500000003</v>
      </c>
      <c r="G40" t="s">
        <v>9459</v>
      </c>
    </row>
    <row r="41" spans="1:7">
      <c r="A41" t="s">
        <v>9290</v>
      </c>
      <c r="B41" t="s">
        <v>9417</v>
      </c>
      <c r="C41" t="s">
        <v>9492</v>
      </c>
      <c r="D41" t="s">
        <v>1104</v>
      </c>
      <c r="E41" t="s">
        <v>9493</v>
      </c>
      <c r="F41">
        <v>0.48711077000000003</v>
      </c>
      <c r="G41" t="s">
        <v>9459</v>
      </c>
    </row>
    <row r="42" spans="1:7">
      <c r="A42" t="s">
        <v>9290</v>
      </c>
      <c r="B42" t="s">
        <v>9417</v>
      </c>
      <c r="C42" t="s">
        <v>9494</v>
      </c>
      <c r="D42" t="s">
        <v>1122</v>
      </c>
      <c r="E42" t="s">
        <v>9495</v>
      </c>
      <c r="F42">
        <v>0.476940531</v>
      </c>
      <c r="G42" t="s">
        <v>9459</v>
      </c>
    </row>
    <row r="43" spans="1:7">
      <c r="A43" t="s">
        <v>9290</v>
      </c>
      <c r="B43" t="s">
        <v>9417</v>
      </c>
      <c r="C43" t="s">
        <v>9496</v>
      </c>
      <c r="D43" t="s">
        <v>1125</v>
      </c>
      <c r="E43" t="s">
        <v>9497</v>
      </c>
      <c r="F43">
        <v>0.47616141099999998</v>
      </c>
      <c r="G43" t="s">
        <v>9459</v>
      </c>
    </row>
    <row r="44" spans="1:7">
      <c r="A44" t="s">
        <v>9290</v>
      </c>
      <c r="B44" t="s">
        <v>9417</v>
      </c>
      <c r="C44" t="s">
        <v>9498</v>
      </c>
      <c r="D44" t="s">
        <v>1143</v>
      </c>
      <c r="E44" t="s">
        <v>9499</v>
      </c>
      <c r="F44">
        <v>0.46904173700000001</v>
      </c>
      <c r="G44" t="s">
        <v>9459</v>
      </c>
    </row>
    <row r="45" spans="1:7">
      <c r="A45" t="s">
        <v>9290</v>
      </c>
      <c r="B45" t="s">
        <v>9417</v>
      </c>
      <c r="C45" t="s">
        <v>9500</v>
      </c>
      <c r="D45" t="s">
        <v>8349</v>
      </c>
      <c r="E45" t="s">
        <v>9501</v>
      </c>
      <c r="F45">
        <v>-0.46210322599999998</v>
      </c>
      <c r="G45" t="s">
        <v>9459</v>
      </c>
    </row>
    <row r="46" spans="1:7">
      <c r="A46" t="s">
        <v>9290</v>
      </c>
      <c r="B46" t="s">
        <v>9417</v>
      </c>
      <c r="C46" t="s">
        <v>9502</v>
      </c>
      <c r="D46" t="s">
        <v>1182</v>
      </c>
      <c r="E46" t="s">
        <v>9503</v>
      </c>
      <c r="F46">
        <v>0.45916031400000001</v>
      </c>
      <c r="G46" t="s">
        <v>9459</v>
      </c>
    </row>
    <row r="47" spans="1:7">
      <c r="A47" t="s">
        <v>9290</v>
      </c>
      <c r="B47" t="s">
        <v>9417</v>
      </c>
      <c r="C47" t="s">
        <v>9504</v>
      </c>
      <c r="D47" t="s">
        <v>1194</v>
      </c>
      <c r="E47" t="s">
        <v>9505</v>
      </c>
      <c r="F47">
        <v>0.45347844599999998</v>
      </c>
      <c r="G47" t="s">
        <v>9459</v>
      </c>
    </row>
    <row r="48" spans="1:7">
      <c r="A48" t="s">
        <v>9290</v>
      </c>
      <c r="B48" t="s">
        <v>9417</v>
      </c>
      <c r="C48" t="s">
        <v>9506</v>
      </c>
      <c r="D48" t="s">
        <v>8304</v>
      </c>
      <c r="E48" t="s">
        <v>9507</v>
      </c>
      <c r="F48">
        <v>-0.43671763699999999</v>
      </c>
      <c r="G48" t="s">
        <v>9459</v>
      </c>
    </row>
    <row r="49" spans="1:7">
      <c r="A49" t="s">
        <v>9290</v>
      </c>
      <c r="B49" t="s">
        <v>9417</v>
      </c>
      <c r="C49" t="s">
        <v>9508</v>
      </c>
      <c r="D49" t="s">
        <v>1242</v>
      </c>
      <c r="E49" t="s">
        <v>9509</v>
      </c>
      <c r="F49">
        <v>0.435786858</v>
      </c>
      <c r="G49" t="s">
        <v>9459</v>
      </c>
    </row>
    <row r="50" spans="1:7">
      <c r="A50" t="s">
        <v>9290</v>
      </c>
      <c r="B50" t="s">
        <v>9417</v>
      </c>
      <c r="C50" t="s">
        <v>9510</v>
      </c>
      <c r="D50" t="s">
        <v>1251</v>
      </c>
      <c r="E50" t="s">
        <v>9511</v>
      </c>
      <c r="F50">
        <v>0.43393866199999998</v>
      </c>
      <c r="G50" t="s">
        <v>9459</v>
      </c>
    </row>
    <row r="51" spans="1:7">
      <c r="A51" t="s">
        <v>9290</v>
      </c>
      <c r="B51" t="s">
        <v>9417</v>
      </c>
      <c r="C51" t="s">
        <v>9512</v>
      </c>
      <c r="D51" t="s">
        <v>1257</v>
      </c>
      <c r="E51" t="s">
        <v>9513</v>
      </c>
      <c r="F51">
        <v>0.43375438900000002</v>
      </c>
      <c r="G51" t="s">
        <v>9459</v>
      </c>
    </row>
    <row r="52" spans="1:7">
      <c r="A52" t="s">
        <v>9290</v>
      </c>
      <c r="B52" t="s">
        <v>9417</v>
      </c>
      <c r="C52" t="s">
        <v>9514</v>
      </c>
      <c r="D52" t="s">
        <v>8286</v>
      </c>
      <c r="E52" t="s">
        <v>9515</v>
      </c>
      <c r="F52">
        <v>-0.428538105</v>
      </c>
      <c r="G52" t="s">
        <v>9459</v>
      </c>
    </row>
    <row r="53" spans="1:7">
      <c r="A53" t="s">
        <v>9290</v>
      </c>
      <c r="B53" t="s">
        <v>9417</v>
      </c>
      <c r="C53" t="s">
        <v>9516</v>
      </c>
      <c r="D53" t="s">
        <v>1302</v>
      </c>
      <c r="E53" t="s">
        <v>9517</v>
      </c>
      <c r="F53">
        <v>0.41604628700000001</v>
      </c>
      <c r="G53" t="s">
        <v>9459</v>
      </c>
    </row>
    <row r="54" spans="1:7">
      <c r="A54" t="s">
        <v>9290</v>
      </c>
      <c r="B54" t="s">
        <v>9429</v>
      </c>
      <c r="C54" t="s">
        <v>9518</v>
      </c>
      <c r="F54">
        <v>0.41</v>
      </c>
      <c r="G54" t="s">
        <v>9459</v>
      </c>
    </row>
    <row r="55" spans="1:7">
      <c r="A55" t="s">
        <v>9290</v>
      </c>
      <c r="B55" t="s">
        <v>9429</v>
      </c>
      <c r="C55" t="s">
        <v>9519</v>
      </c>
      <c r="F55">
        <v>0.41</v>
      </c>
      <c r="G55" t="s">
        <v>9459</v>
      </c>
    </row>
    <row r="56" spans="1:7">
      <c r="A56" t="s">
        <v>9290</v>
      </c>
      <c r="B56" t="s">
        <v>9417</v>
      </c>
      <c r="C56" t="s">
        <v>9520</v>
      </c>
      <c r="D56" t="s">
        <v>1377</v>
      </c>
      <c r="E56" t="s">
        <v>9521</v>
      </c>
      <c r="F56">
        <v>0.389038043</v>
      </c>
      <c r="G56" t="s">
        <v>9459</v>
      </c>
    </row>
    <row r="57" spans="1:7">
      <c r="A57" t="s">
        <v>9290</v>
      </c>
      <c r="B57" t="s">
        <v>9417</v>
      </c>
      <c r="C57" t="s">
        <v>9522</v>
      </c>
      <c r="D57" t="s">
        <v>8163</v>
      </c>
      <c r="E57" t="s">
        <v>9523</v>
      </c>
      <c r="F57">
        <v>-0.38404145299999998</v>
      </c>
      <c r="G57" t="s">
        <v>9459</v>
      </c>
    </row>
    <row r="58" spans="1:7">
      <c r="A58" t="s">
        <v>9290</v>
      </c>
      <c r="B58" t="s">
        <v>9429</v>
      </c>
      <c r="C58" t="s">
        <v>9524</v>
      </c>
      <c r="F58">
        <v>-0.37</v>
      </c>
      <c r="G58" t="s">
        <v>9459</v>
      </c>
    </row>
    <row r="59" spans="1:7">
      <c r="A59" t="s">
        <v>9290</v>
      </c>
      <c r="B59" t="s">
        <v>9417</v>
      </c>
      <c r="C59" t="s">
        <v>9525</v>
      </c>
      <c r="D59" t="s">
        <v>1434</v>
      </c>
      <c r="E59" t="s">
        <v>9526</v>
      </c>
      <c r="F59">
        <v>0.36883532499999999</v>
      </c>
      <c r="G59" t="s">
        <v>9459</v>
      </c>
    </row>
    <row r="60" spans="1:7">
      <c r="A60" t="s">
        <v>9290</v>
      </c>
      <c r="B60" t="s">
        <v>9417</v>
      </c>
      <c r="C60" t="s">
        <v>9527</v>
      </c>
      <c r="D60" t="s">
        <v>1473</v>
      </c>
      <c r="E60" t="s">
        <v>9528</v>
      </c>
      <c r="F60">
        <v>0.360768219</v>
      </c>
      <c r="G60" t="s">
        <v>9459</v>
      </c>
    </row>
    <row r="61" spans="1:7">
      <c r="A61" t="s">
        <v>9290</v>
      </c>
      <c r="B61" t="s">
        <v>9417</v>
      </c>
      <c r="C61" t="s">
        <v>9529</v>
      </c>
      <c r="D61" t="s">
        <v>8097</v>
      </c>
      <c r="E61" t="s">
        <v>9530</v>
      </c>
      <c r="F61">
        <v>-0.35435706300000003</v>
      </c>
      <c r="G61" t="s">
        <v>9459</v>
      </c>
    </row>
    <row r="62" spans="1:7">
      <c r="A62" t="s">
        <v>9290</v>
      </c>
      <c r="B62" t="s">
        <v>9417</v>
      </c>
      <c r="C62" t="s">
        <v>9531</v>
      </c>
      <c r="D62" t="s">
        <v>8079</v>
      </c>
      <c r="E62" t="s">
        <v>9532</v>
      </c>
      <c r="F62">
        <v>-0.34428123199999999</v>
      </c>
      <c r="G62" t="s">
        <v>9459</v>
      </c>
    </row>
    <row r="63" spans="1:7">
      <c r="A63" t="s">
        <v>9290</v>
      </c>
      <c r="B63" t="s">
        <v>9417</v>
      </c>
      <c r="C63" t="s">
        <v>9533</v>
      </c>
      <c r="D63" t="s">
        <v>1563</v>
      </c>
      <c r="E63" t="s">
        <v>9534</v>
      </c>
      <c r="F63">
        <v>0.340100285</v>
      </c>
      <c r="G63" t="s">
        <v>9459</v>
      </c>
    </row>
    <row r="64" spans="1:7">
      <c r="A64" t="s">
        <v>9290</v>
      </c>
      <c r="B64" t="s">
        <v>9429</v>
      </c>
      <c r="C64" t="s">
        <v>9535</v>
      </c>
      <c r="F64">
        <v>0.33</v>
      </c>
      <c r="G64" t="s">
        <v>9459</v>
      </c>
    </row>
    <row r="65" spans="1:7">
      <c r="A65" t="s">
        <v>9290</v>
      </c>
      <c r="B65" t="s">
        <v>9417</v>
      </c>
      <c r="C65" t="s">
        <v>9536</v>
      </c>
      <c r="D65" t="s">
        <v>8016</v>
      </c>
      <c r="E65" t="s">
        <v>9537</v>
      </c>
      <c r="F65">
        <v>-0.32887901899999999</v>
      </c>
      <c r="G65" t="s">
        <v>9459</v>
      </c>
    </row>
    <row r="66" spans="1:7">
      <c r="A66" t="s">
        <v>9290</v>
      </c>
      <c r="B66" t="s">
        <v>9417</v>
      </c>
      <c r="C66" t="s">
        <v>9538</v>
      </c>
      <c r="D66" t="s">
        <v>1635</v>
      </c>
      <c r="E66" t="s">
        <v>9539</v>
      </c>
      <c r="F66">
        <v>0.32543694899999998</v>
      </c>
      <c r="G66" t="s">
        <v>9459</v>
      </c>
    </row>
    <row r="67" spans="1:7">
      <c r="A67" t="s">
        <v>9290</v>
      </c>
      <c r="B67" t="s">
        <v>9417</v>
      </c>
      <c r="C67" t="s">
        <v>9540</v>
      </c>
      <c r="D67" t="s">
        <v>7989</v>
      </c>
      <c r="E67" t="s">
        <v>9541</v>
      </c>
      <c r="F67">
        <v>-0.32053036099999999</v>
      </c>
      <c r="G67" t="s">
        <v>9459</v>
      </c>
    </row>
    <row r="68" spans="1:7">
      <c r="A68" t="s">
        <v>9290</v>
      </c>
      <c r="B68" t="s">
        <v>9417</v>
      </c>
      <c r="C68" t="s">
        <v>9542</v>
      </c>
      <c r="D68" t="s">
        <v>1671</v>
      </c>
      <c r="E68" t="s">
        <v>9543</v>
      </c>
      <c r="F68">
        <v>0.32034968699999999</v>
      </c>
      <c r="G68" t="s">
        <v>9459</v>
      </c>
    </row>
    <row r="69" spans="1:7">
      <c r="A69" t="s">
        <v>9290</v>
      </c>
      <c r="B69" t="s">
        <v>9417</v>
      </c>
      <c r="C69" t="s">
        <v>9544</v>
      </c>
      <c r="D69" t="s">
        <v>7977</v>
      </c>
      <c r="E69" t="s">
        <v>9545</v>
      </c>
      <c r="F69">
        <v>-0.31787280499999998</v>
      </c>
      <c r="G69" t="s">
        <v>9459</v>
      </c>
    </row>
    <row r="70" spans="1:7">
      <c r="A70" t="s">
        <v>9290</v>
      </c>
      <c r="B70" t="s">
        <v>9429</v>
      </c>
      <c r="C70" t="s">
        <v>9546</v>
      </c>
      <c r="F70">
        <v>-0.3</v>
      </c>
      <c r="G70" t="s">
        <v>9459</v>
      </c>
    </row>
    <row r="71" spans="1:7">
      <c r="A71" t="s">
        <v>9290</v>
      </c>
      <c r="B71" t="s">
        <v>9429</v>
      </c>
      <c r="C71" t="s">
        <v>9547</v>
      </c>
      <c r="F71">
        <v>0.28999999999999998</v>
      </c>
      <c r="G71" t="s">
        <v>9459</v>
      </c>
    </row>
    <row r="72" spans="1:7">
      <c r="A72" t="s">
        <v>9290</v>
      </c>
      <c r="B72" t="s">
        <v>9417</v>
      </c>
      <c r="C72" t="s">
        <v>9548</v>
      </c>
      <c r="D72" t="s">
        <v>7876</v>
      </c>
      <c r="E72" t="s">
        <v>9549</v>
      </c>
      <c r="F72">
        <v>-0.286214315</v>
      </c>
      <c r="G72" t="s">
        <v>9459</v>
      </c>
    </row>
    <row r="73" spans="1:7">
      <c r="A73" t="s">
        <v>9290</v>
      </c>
      <c r="B73" t="s">
        <v>9417</v>
      </c>
      <c r="C73" t="s">
        <v>9550</v>
      </c>
      <c r="D73" t="s">
        <v>1838</v>
      </c>
      <c r="E73" t="s">
        <v>9551</v>
      </c>
      <c r="F73">
        <v>0.28513048400000002</v>
      </c>
      <c r="G73" t="s">
        <v>9459</v>
      </c>
    </row>
    <row r="74" spans="1:7">
      <c r="A74" t="s">
        <v>9290</v>
      </c>
      <c r="B74" t="s">
        <v>9417</v>
      </c>
      <c r="C74" t="s">
        <v>9552</v>
      </c>
      <c r="D74" t="s">
        <v>7843</v>
      </c>
      <c r="E74" t="s">
        <v>9553</v>
      </c>
      <c r="F74">
        <v>-0.281991626</v>
      </c>
      <c r="G74" t="s">
        <v>9459</v>
      </c>
    </row>
    <row r="75" spans="1:7">
      <c r="A75" t="s">
        <v>9290</v>
      </c>
      <c r="B75" t="s">
        <v>9417</v>
      </c>
      <c r="C75" t="s">
        <v>9554</v>
      </c>
      <c r="D75" t="s">
        <v>7792</v>
      </c>
      <c r="E75" t="s">
        <v>9555</v>
      </c>
      <c r="F75">
        <v>-0.26980736500000002</v>
      </c>
      <c r="G75" t="s">
        <v>9459</v>
      </c>
    </row>
    <row r="76" spans="1:7">
      <c r="A76" t="s">
        <v>9290</v>
      </c>
      <c r="B76" t="s">
        <v>9417</v>
      </c>
      <c r="C76" t="s">
        <v>9556</v>
      </c>
      <c r="D76" t="s">
        <v>1934</v>
      </c>
      <c r="E76" t="s">
        <v>9557</v>
      </c>
      <c r="F76">
        <v>0.26853038899999998</v>
      </c>
      <c r="G76" t="s">
        <v>9459</v>
      </c>
    </row>
    <row r="77" spans="1:7">
      <c r="A77" t="s">
        <v>9290</v>
      </c>
      <c r="B77" t="s">
        <v>9417</v>
      </c>
      <c r="C77" t="s">
        <v>9558</v>
      </c>
      <c r="D77" t="s">
        <v>1940</v>
      </c>
      <c r="E77" t="s">
        <v>9559</v>
      </c>
      <c r="F77">
        <v>0.26811671999999998</v>
      </c>
      <c r="G77" t="s">
        <v>9459</v>
      </c>
    </row>
    <row r="78" spans="1:7">
      <c r="A78" t="s">
        <v>9290</v>
      </c>
      <c r="B78" t="s">
        <v>9417</v>
      </c>
      <c r="C78" t="s">
        <v>9560</v>
      </c>
      <c r="D78" t="s">
        <v>1943</v>
      </c>
      <c r="E78" t="s">
        <v>9561</v>
      </c>
      <c r="F78">
        <v>0.26760815700000001</v>
      </c>
      <c r="G78" t="s">
        <v>9459</v>
      </c>
    </row>
    <row r="79" spans="1:7">
      <c r="A79" t="s">
        <v>9290</v>
      </c>
      <c r="B79" t="s">
        <v>9417</v>
      </c>
      <c r="C79" t="s">
        <v>9562</v>
      </c>
      <c r="D79" t="s">
        <v>1979</v>
      </c>
      <c r="E79" t="s">
        <v>9563</v>
      </c>
      <c r="F79">
        <v>0.259484677</v>
      </c>
      <c r="G79" t="s">
        <v>9459</v>
      </c>
    </row>
    <row r="80" spans="1:7">
      <c r="A80" t="s">
        <v>9290</v>
      </c>
      <c r="B80" t="s">
        <v>9417</v>
      </c>
      <c r="C80" t="s">
        <v>9564</v>
      </c>
      <c r="D80" t="s">
        <v>7735</v>
      </c>
      <c r="E80" t="s">
        <v>9565</v>
      </c>
      <c r="F80">
        <v>-0.258924881</v>
      </c>
      <c r="G80" t="s">
        <v>9459</v>
      </c>
    </row>
    <row r="81" spans="1:7">
      <c r="A81" t="s">
        <v>9290</v>
      </c>
      <c r="B81" t="s">
        <v>9417</v>
      </c>
      <c r="C81" t="s">
        <v>9566</v>
      </c>
      <c r="D81" t="s">
        <v>7702</v>
      </c>
      <c r="E81" t="s">
        <v>9567</v>
      </c>
      <c r="F81">
        <v>-0.25238397899999998</v>
      </c>
      <c r="G81" t="s">
        <v>9459</v>
      </c>
    </row>
    <row r="82" spans="1:7">
      <c r="A82" t="s">
        <v>9290</v>
      </c>
      <c r="B82" t="s">
        <v>9417</v>
      </c>
      <c r="C82" t="s">
        <v>9568</v>
      </c>
      <c r="D82" t="s">
        <v>2030</v>
      </c>
      <c r="E82" t="s">
        <v>9569</v>
      </c>
      <c r="F82">
        <v>0.249676067</v>
      </c>
      <c r="G82" t="s">
        <v>9459</v>
      </c>
    </row>
    <row r="83" spans="1:7">
      <c r="A83" t="s">
        <v>9290</v>
      </c>
      <c r="B83" t="s">
        <v>9417</v>
      </c>
      <c r="C83" t="s">
        <v>9570</v>
      </c>
      <c r="D83" t="s">
        <v>2045</v>
      </c>
      <c r="E83" t="s">
        <v>9571</v>
      </c>
      <c r="F83">
        <v>0.24897884000000001</v>
      </c>
      <c r="G83" t="s">
        <v>9459</v>
      </c>
    </row>
    <row r="84" spans="1:7">
      <c r="A84" t="s">
        <v>9290</v>
      </c>
      <c r="B84" t="s">
        <v>9417</v>
      </c>
      <c r="C84" t="s">
        <v>9572</v>
      </c>
      <c r="D84" t="s">
        <v>7603</v>
      </c>
      <c r="E84" t="s">
        <v>9573</v>
      </c>
      <c r="F84">
        <v>-0.23367242499999999</v>
      </c>
      <c r="G84" t="s">
        <v>9459</v>
      </c>
    </row>
    <row r="85" spans="1:7">
      <c r="A85" t="s">
        <v>9290</v>
      </c>
      <c r="B85" t="s">
        <v>9429</v>
      </c>
      <c r="C85" t="s">
        <v>9574</v>
      </c>
      <c r="F85">
        <v>0.23</v>
      </c>
      <c r="G85" t="s">
        <v>9459</v>
      </c>
    </row>
    <row r="86" spans="1:7">
      <c r="A86" t="s">
        <v>9290</v>
      </c>
      <c r="B86" t="s">
        <v>9417</v>
      </c>
      <c r="C86" t="s">
        <v>9575</v>
      </c>
      <c r="D86" t="s">
        <v>7528</v>
      </c>
      <c r="E86" t="s">
        <v>9576</v>
      </c>
      <c r="F86">
        <v>-0.22528663199999999</v>
      </c>
      <c r="G86" t="s">
        <v>9459</v>
      </c>
    </row>
    <row r="87" spans="1:7">
      <c r="A87" t="s">
        <v>9290</v>
      </c>
      <c r="B87" t="s">
        <v>9417</v>
      </c>
      <c r="C87" t="s">
        <v>9577</v>
      </c>
      <c r="D87" t="s">
        <v>2192</v>
      </c>
      <c r="E87" t="s">
        <v>9578</v>
      </c>
      <c r="F87">
        <v>0.2233398</v>
      </c>
      <c r="G87" t="s">
        <v>9459</v>
      </c>
    </row>
    <row r="88" spans="1:7">
      <c r="A88" t="s">
        <v>9290</v>
      </c>
      <c r="B88" t="s">
        <v>9417</v>
      </c>
      <c r="C88" t="s">
        <v>9579</v>
      </c>
      <c r="D88" t="s">
        <v>2225</v>
      </c>
      <c r="E88" t="s">
        <v>9580</v>
      </c>
      <c r="F88">
        <v>0.21750549399999999</v>
      </c>
      <c r="G88" t="s">
        <v>9459</v>
      </c>
    </row>
    <row r="89" spans="1:7">
      <c r="A89" t="s">
        <v>9290</v>
      </c>
      <c r="B89" t="s">
        <v>9417</v>
      </c>
      <c r="C89" t="s">
        <v>9581</v>
      </c>
      <c r="D89" t="s">
        <v>7432</v>
      </c>
      <c r="E89" t="s">
        <v>9582</v>
      </c>
      <c r="F89">
        <v>-0.214109137</v>
      </c>
      <c r="G89" t="s">
        <v>9459</v>
      </c>
    </row>
    <row r="90" spans="1:7">
      <c r="A90" t="s">
        <v>9290</v>
      </c>
      <c r="B90" t="s">
        <v>9417</v>
      </c>
      <c r="C90" t="s">
        <v>9583</v>
      </c>
      <c r="D90" t="s">
        <v>2267</v>
      </c>
      <c r="E90" t="s">
        <v>9584</v>
      </c>
      <c r="F90">
        <v>0.21179999899999999</v>
      </c>
      <c r="G90" t="s">
        <v>9459</v>
      </c>
    </row>
    <row r="91" spans="1:7">
      <c r="A91" t="s">
        <v>9290</v>
      </c>
      <c r="B91" t="s">
        <v>9429</v>
      </c>
      <c r="C91" t="s">
        <v>9585</v>
      </c>
      <c r="F91">
        <v>-0.21</v>
      </c>
      <c r="G91" t="s">
        <v>9459</v>
      </c>
    </row>
    <row r="92" spans="1:7">
      <c r="A92" t="s">
        <v>9290</v>
      </c>
      <c r="B92" t="s">
        <v>9417</v>
      </c>
      <c r="C92" t="s">
        <v>9586</v>
      </c>
      <c r="D92" t="s">
        <v>7408</v>
      </c>
      <c r="E92" t="s">
        <v>9587</v>
      </c>
      <c r="F92">
        <v>-0.209678477</v>
      </c>
      <c r="G92" t="s">
        <v>9459</v>
      </c>
    </row>
    <row r="93" spans="1:7">
      <c r="A93" t="s">
        <v>9290</v>
      </c>
      <c r="B93" t="s">
        <v>9417</v>
      </c>
      <c r="C93" t="s">
        <v>9588</v>
      </c>
      <c r="D93" t="s">
        <v>7297</v>
      </c>
      <c r="E93" t="s">
        <v>9589</v>
      </c>
      <c r="F93">
        <v>-0.19184057199999999</v>
      </c>
      <c r="G93" t="s">
        <v>9459</v>
      </c>
    </row>
    <row r="94" spans="1:7">
      <c r="A94" t="s">
        <v>9290</v>
      </c>
      <c r="B94" t="s">
        <v>9417</v>
      </c>
      <c r="C94" t="s">
        <v>9590</v>
      </c>
      <c r="D94" t="s">
        <v>2432</v>
      </c>
      <c r="E94" t="s">
        <v>9591</v>
      </c>
      <c r="F94">
        <v>0.18445270599999999</v>
      </c>
      <c r="G94" t="s">
        <v>9459</v>
      </c>
    </row>
    <row r="95" spans="1:7">
      <c r="A95" t="s">
        <v>9290</v>
      </c>
      <c r="B95" t="s">
        <v>9417</v>
      </c>
      <c r="C95" t="s">
        <v>9592</v>
      </c>
      <c r="D95" t="s">
        <v>7228</v>
      </c>
      <c r="E95" t="s">
        <v>9593</v>
      </c>
      <c r="F95">
        <v>-0.182642094</v>
      </c>
      <c r="G95" t="s">
        <v>9459</v>
      </c>
    </row>
    <row r="96" spans="1:7">
      <c r="A96" t="s">
        <v>9290</v>
      </c>
      <c r="B96" t="s">
        <v>9417</v>
      </c>
      <c r="C96" t="s">
        <v>9594</v>
      </c>
      <c r="D96" t="s">
        <v>7222</v>
      </c>
      <c r="E96" t="s">
        <v>9595</v>
      </c>
      <c r="F96">
        <v>-0.182475578</v>
      </c>
      <c r="G96" t="s">
        <v>9459</v>
      </c>
    </row>
    <row r="97" spans="1:7">
      <c r="A97" t="s">
        <v>9290</v>
      </c>
      <c r="B97" t="s">
        <v>9417</v>
      </c>
      <c r="C97" t="s">
        <v>9596</v>
      </c>
      <c r="D97" t="s">
        <v>7201</v>
      </c>
      <c r="E97" t="s">
        <v>9597</v>
      </c>
      <c r="F97">
        <v>-0.18021710799999999</v>
      </c>
      <c r="G97" t="s">
        <v>9459</v>
      </c>
    </row>
    <row r="98" spans="1:7">
      <c r="A98" t="s">
        <v>9290</v>
      </c>
      <c r="B98" t="s">
        <v>9429</v>
      </c>
      <c r="C98" t="s">
        <v>9598</v>
      </c>
      <c r="F98">
        <v>-0.18</v>
      </c>
      <c r="G98" t="s">
        <v>9459</v>
      </c>
    </row>
    <row r="99" spans="1:7">
      <c r="A99" t="s">
        <v>9290</v>
      </c>
      <c r="B99" t="s">
        <v>9417</v>
      </c>
      <c r="C99" t="s">
        <v>9599</v>
      </c>
      <c r="D99" t="s">
        <v>7183</v>
      </c>
      <c r="E99" t="s">
        <v>9600</v>
      </c>
      <c r="F99">
        <v>-0.177787679</v>
      </c>
      <c r="G99" t="s">
        <v>9459</v>
      </c>
    </row>
    <row r="100" spans="1:7">
      <c r="A100" t="s">
        <v>9290</v>
      </c>
      <c r="B100" t="s">
        <v>9417</v>
      </c>
      <c r="C100" t="s">
        <v>9601</v>
      </c>
      <c r="D100" t="s">
        <v>2570</v>
      </c>
      <c r="E100" t="s">
        <v>9602</v>
      </c>
      <c r="F100">
        <v>0.17052247400000001</v>
      </c>
      <c r="G100" t="s">
        <v>9459</v>
      </c>
    </row>
    <row r="101" spans="1:7">
      <c r="A101" t="s">
        <v>9290</v>
      </c>
      <c r="B101" t="s">
        <v>9417</v>
      </c>
      <c r="C101" t="s">
        <v>9603</v>
      </c>
      <c r="D101" t="s">
        <v>2585</v>
      </c>
      <c r="E101" t="s">
        <v>9604</v>
      </c>
      <c r="F101">
        <v>0.16909106800000001</v>
      </c>
      <c r="G101" t="s">
        <v>9459</v>
      </c>
    </row>
    <row r="102" spans="1:7">
      <c r="A102" t="s">
        <v>9290</v>
      </c>
      <c r="B102" t="s">
        <v>9417</v>
      </c>
      <c r="C102" t="s">
        <v>9605</v>
      </c>
      <c r="D102" t="s">
        <v>7102</v>
      </c>
      <c r="E102" t="s">
        <v>9606</v>
      </c>
      <c r="F102">
        <v>-0.16824988099999999</v>
      </c>
      <c r="G102" t="s">
        <v>9459</v>
      </c>
    </row>
    <row r="103" spans="1:7">
      <c r="A103" t="s">
        <v>9290</v>
      </c>
      <c r="B103" t="s">
        <v>9417</v>
      </c>
      <c r="C103" t="s">
        <v>9607</v>
      </c>
      <c r="D103" t="s">
        <v>2618</v>
      </c>
      <c r="E103" t="s">
        <v>9608</v>
      </c>
      <c r="F103">
        <v>0.16646836400000001</v>
      </c>
      <c r="G103" t="s">
        <v>9459</v>
      </c>
    </row>
    <row r="104" spans="1:7">
      <c r="A104" t="s">
        <v>9290</v>
      </c>
      <c r="B104" t="s">
        <v>9417</v>
      </c>
      <c r="C104" t="s">
        <v>9609</v>
      </c>
      <c r="D104" t="s">
        <v>2660</v>
      </c>
      <c r="E104" t="s">
        <v>9610</v>
      </c>
      <c r="F104">
        <v>0.16294567400000001</v>
      </c>
      <c r="G104" t="s">
        <v>9459</v>
      </c>
    </row>
    <row r="105" spans="1:7">
      <c r="A105" t="s">
        <v>9290</v>
      </c>
      <c r="B105" t="s">
        <v>9429</v>
      </c>
      <c r="C105" t="s">
        <v>9611</v>
      </c>
      <c r="F105">
        <v>0.16</v>
      </c>
      <c r="G105" t="s">
        <v>9459</v>
      </c>
    </row>
    <row r="106" spans="1:7">
      <c r="A106" t="s">
        <v>9290</v>
      </c>
      <c r="B106" t="s">
        <v>9417</v>
      </c>
      <c r="C106" t="s">
        <v>9612</v>
      </c>
      <c r="D106" t="s">
        <v>2735</v>
      </c>
      <c r="E106" t="s">
        <v>9613</v>
      </c>
      <c r="F106">
        <v>0.157600342</v>
      </c>
      <c r="G106" t="s">
        <v>9459</v>
      </c>
    </row>
    <row r="107" spans="1:7">
      <c r="A107" t="s">
        <v>9290</v>
      </c>
      <c r="B107" t="s">
        <v>9417</v>
      </c>
      <c r="C107" t="s">
        <v>9614</v>
      </c>
      <c r="D107" t="s">
        <v>2768</v>
      </c>
      <c r="E107" t="s">
        <v>9615</v>
      </c>
      <c r="F107">
        <v>0.15342725900000001</v>
      </c>
      <c r="G107" t="s">
        <v>9459</v>
      </c>
    </row>
    <row r="108" spans="1:7">
      <c r="A108" t="s">
        <v>9290</v>
      </c>
      <c r="B108" t="s">
        <v>9417</v>
      </c>
      <c r="C108" t="s">
        <v>9616</v>
      </c>
      <c r="D108" t="s">
        <v>2774</v>
      </c>
      <c r="E108" t="s">
        <v>9617</v>
      </c>
      <c r="F108">
        <v>0.152558625</v>
      </c>
      <c r="G108" t="s">
        <v>9459</v>
      </c>
    </row>
    <row r="109" spans="1:7">
      <c r="A109" t="s">
        <v>9290</v>
      </c>
      <c r="B109" t="s">
        <v>9429</v>
      </c>
      <c r="C109" t="s">
        <v>9618</v>
      </c>
      <c r="F109">
        <v>0.15</v>
      </c>
      <c r="G109" t="s">
        <v>9459</v>
      </c>
    </row>
    <row r="110" spans="1:7">
      <c r="A110" t="s">
        <v>9290</v>
      </c>
      <c r="B110" t="s">
        <v>9429</v>
      </c>
      <c r="C110" t="s">
        <v>9619</v>
      </c>
      <c r="F110">
        <v>-0.15</v>
      </c>
      <c r="G110" t="s">
        <v>9459</v>
      </c>
    </row>
    <row r="111" spans="1:7">
      <c r="A111" t="s">
        <v>9290</v>
      </c>
      <c r="B111" t="s">
        <v>9417</v>
      </c>
      <c r="C111" t="s">
        <v>9620</v>
      </c>
      <c r="D111" t="s">
        <v>6907</v>
      </c>
      <c r="E111" t="s">
        <v>9621</v>
      </c>
      <c r="F111">
        <v>-0.14814886999999999</v>
      </c>
      <c r="G111" t="s">
        <v>9459</v>
      </c>
    </row>
    <row r="112" spans="1:7">
      <c r="A112" t="s">
        <v>9290</v>
      </c>
      <c r="B112" t="s">
        <v>9417</v>
      </c>
      <c r="C112" t="s">
        <v>9622</v>
      </c>
      <c r="D112" t="s">
        <v>2837</v>
      </c>
      <c r="E112" t="s">
        <v>9623</v>
      </c>
      <c r="F112">
        <v>0.1474173</v>
      </c>
      <c r="G112" t="s">
        <v>9459</v>
      </c>
    </row>
    <row r="113" spans="1:7">
      <c r="A113" t="s">
        <v>9290</v>
      </c>
      <c r="B113" t="s">
        <v>9417</v>
      </c>
      <c r="C113" t="s">
        <v>9624</v>
      </c>
      <c r="D113" t="s">
        <v>2849</v>
      </c>
      <c r="E113" t="s">
        <v>9625</v>
      </c>
      <c r="F113">
        <v>0.14590046700000001</v>
      </c>
      <c r="G113" t="s">
        <v>9459</v>
      </c>
    </row>
    <row r="114" spans="1:7">
      <c r="A114" t="s">
        <v>9290</v>
      </c>
      <c r="B114" t="s">
        <v>9417</v>
      </c>
      <c r="C114" t="s">
        <v>9626</v>
      </c>
      <c r="D114" t="s">
        <v>6844</v>
      </c>
      <c r="E114" t="s">
        <v>9627</v>
      </c>
      <c r="F114">
        <v>-0.143965708</v>
      </c>
      <c r="G114" t="s">
        <v>9459</v>
      </c>
    </row>
    <row r="115" spans="1:7">
      <c r="A115" t="s">
        <v>9290</v>
      </c>
      <c r="B115" t="s">
        <v>9417</v>
      </c>
      <c r="C115" t="s">
        <v>9628</v>
      </c>
      <c r="D115" t="s">
        <v>6838</v>
      </c>
      <c r="E115" t="s">
        <v>9629</v>
      </c>
      <c r="F115">
        <v>-0.14311189799999999</v>
      </c>
      <c r="G115" t="s">
        <v>9459</v>
      </c>
    </row>
    <row r="116" spans="1:7">
      <c r="A116" t="s">
        <v>9290</v>
      </c>
      <c r="B116" t="s">
        <v>9429</v>
      </c>
      <c r="C116" t="s">
        <v>9630</v>
      </c>
      <c r="F116">
        <v>0.14000000000000001</v>
      </c>
      <c r="G116" t="s">
        <v>9459</v>
      </c>
    </row>
    <row r="117" spans="1:7">
      <c r="A117" t="s">
        <v>9290</v>
      </c>
      <c r="B117" t="s">
        <v>9417</v>
      </c>
      <c r="C117" t="s">
        <v>9631</v>
      </c>
      <c r="D117" t="s">
        <v>6790</v>
      </c>
      <c r="E117" t="s">
        <v>9632</v>
      </c>
      <c r="F117">
        <v>-0.138458832</v>
      </c>
      <c r="G117" t="s">
        <v>9459</v>
      </c>
    </row>
    <row r="118" spans="1:7">
      <c r="A118" t="s">
        <v>9290</v>
      </c>
      <c r="B118" t="s">
        <v>9417</v>
      </c>
      <c r="C118" t="s">
        <v>9633</v>
      </c>
      <c r="D118" t="s">
        <v>2945</v>
      </c>
      <c r="E118" t="s">
        <v>9634</v>
      </c>
      <c r="F118">
        <v>0.138035093</v>
      </c>
      <c r="G118" t="s">
        <v>9459</v>
      </c>
    </row>
    <row r="119" spans="1:7">
      <c r="A119" t="s">
        <v>9290</v>
      </c>
      <c r="B119" t="s">
        <v>9417</v>
      </c>
      <c r="C119" t="s">
        <v>9635</v>
      </c>
      <c r="D119" t="s">
        <v>6781</v>
      </c>
      <c r="E119" t="s">
        <v>9636</v>
      </c>
      <c r="F119">
        <v>-0.13716246100000001</v>
      </c>
      <c r="G119" t="s">
        <v>9459</v>
      </c>
    </row>
    <row r="120" spans="1:7">
      <c r="A120" t="s">
        <v>9290</v>
      </c>
      <c r="B120" t="s">
        <v>9417</v>
      </c>
      <c r="C120" t="s">
        <v>9637</v>
      </c>
      <c r="D120" t="s">
        <v>3011</v>
      </c>
      <c r="E120" t="s">
        <v>9638</v>
      </c>
      <c r="F120">
        <v>0.13331746</v>
      </c>
      <c r="G120" t="s">
        <v>9459</v>
      </c>
    </row>
    <row r="121" spans="1:7">
      <c r="A121" t="s">
        <v>9290</v>
      </c>
      <c r="B121" t="s">
        <v>9417</v>
      </c>
      <c r="C121" t="s">
        <v>9639</v>
      </c>
      <c r="D121" t="s">
        <v>3029</v>
      </c>
      <c r="E121" t="s">
        <v>9640</v>
      </c>
      <c r="F121">
        <v>0.130986941</v>
      </c>
      <c r="G121" t="s">
        <v>9459</v>
      </c>
    </row>
    <row r="122" spans="1:7">
      <c r="A122" t="s">
        <v>9290</v>
      </c>
      <c r="B122" t="s">
        <v>9417</v>
      </c>
      <c r="C122" t="s">
        <v>9641</v>
      </c>
      <c r="D122" t="s">
        <v>6727</v>
      </c>
      <c r="E122" t="s">
        <v>9642</v>
      </c>
      <c r="F122">
        <v>-0.12718982200000001</v>
      </c>
      <c r="G122" t="s">
        <v>9459</v>
      </c>
    </row>
    <row r="123" spans="1:7">
      <c r="A123" t="s">
        <v>9290</v>
      </c>
      <c r="B123" t="s">
        <v>9417</v>
      </c>
      <c r="C123" t="s">
        <v>9643</v>
      </c>
      <c r="D123" t="s">
        <v>6685</v>
      </c>
      <c r="E123" t="s">
        <v>9644</v>
      </c>
      <c r="F123">
        <v>-0.122576063</v>
      </c>
      <c r="G123" t="s">
        <v>9459</v>
      </c>
    </row>
    <row r="124" spans="1:7">
      <c r="A124" t="s">
        <v>9290</v>
      </c>
      <c r="B124" t="s">
        <v>9417</v>
      </c>
      <c r="C124" t="s">
        <v>9645</v>
      </c>
      <c r="D124" t="s">
        <v>6631</v>
      </c>
      <c r="E124" t="s">
        <v>9646</v>
      </c>
      <c r="F124">
        <v>-0.117647905</v>
      </c>
      <c r="G124" t="s">
        <v>9459</v>
      </c>
    </row>
    <row r="125" spans="1:7">
      <c r="A125" t="s">
        <v>9290</v>
      </c>
      <c r="B125" t="s">
        <v>9417</v>
      </c>
      <c r="C125" t="s">
        <v>9647</v>
      </c>
      <c r="D125" t="s">
        <v>6619</v>
      </c>
      <c r="E125" t="s">
        <v>9648</v>
      </c>
      <c r="F125">
        <v>-0.11626834699999999</v>
      </c>
      <c r="G125" t="s">
        <v>9459</v>
      </c>
    </row>
    <row r="126" spans="1:7">
      <c r="A126" t="s">
        <v>9290</v>
      </c>
      <c r="B126" t="s">
        <v>9417</v>
      </c>
      <c r="C126" t="s">
        <v>9649</v>
      </c>
      <c r="D126" t="s">
        <v>6598</v>
      </c>
      <c r="E126" t="s">
        <v>9650</v>
      </c>
      <c r="F126">
        <v>-0.11520269499999999</v>
      </c>
      <c r="G126" t="s">
        <v>9459</v>
      </c>
    </row>
    <row r="127" spans="1:7">
      <c r="A127" t="s">
        <v>9290</v>
      </c>
      <c r="B127" t="s">
        <v>9417</v>
      </c>
      <c r="C127" t="s">
        <v>9651</v>
      </c>
      <c r="D127" t="s">
        <v>6595</v>
      </c>
      <c r="E127" t="s">
        <v>9652</v>
      </c>
      <c r="F127">
        <v>-0.115028836</v>
      </c>
      <c r="G127" t="s">
        <v>9459</v>
      </c>
    </row>
    <row r="128" spans="1:7">
      <c r="A128" t="s">
        <v>9290</v>
      </c>
      <c r="B128" t="s">
        <v>9429</v>
      </c>
      <c r="C128" t="s">
        <v>9653</v>
      </c>
      <c r="F128">
        <v>0.11</v>
      </c>
      <c r="G128" t="s">
        <v>9459</v>
      </c>
    </row>
    <row r="129" spans="1:7">
      <c r="A129" t="s">
        <v>9290</v>
      </c>
      <c r="B129" t="s">
        <v>9429</v>
      </c>
      <c r="C129" t="s">
        <v>9654</v>
      </c>
      <c r="F129">
        <v>-0.11</v>
      </c>
      <c r="G129" t="s">
        <v>9459</v>
      </c>
    </row>
    <row r="130" spans="1:7">
      <c r="A130" t="s">
        <v>9290</v>
      </c>
      <c r="B130" t="s">
        <v>9417</v>
      </c>
      <c r="C130" t="s">
        <v>9655</v>
      </c>
      <c r="D130" t="s">
        <v>6466</v>
      </c>
      <c r="E130" t="s">
        <v>9656</v>
      </c>
      <c r="F130">
        <v>-0.10553747300000001</v>
      </c>
      <c r="G130" t="s">
        <v>9459</v>
      </c>
    </row>
    <row r="131" spans="1:7">
      <c r="A131" t="s">
        <v>9290</v>
      </c>
      <c r="B131" t="s">
        <v>9417</v>
      </c>
      <c r="C131" t="s">
        <v>9657</v>
      </c>
      <c r="D131" t="s">
        <v>6460</v>
      </c>
      <c r="E131" t="s">
        <v>9658</v>
      </c>
      <c r="F131">
        <v>-0.105032048</v>
      </c>
      <c r="G131" t="s">
        <v>9459</v>
      </c>
    </row>
    <row r="132" spans="1:7">
      <c r="A132" t="s">
        <v>9290</v>
      </c>
      <c r="B132" t="s">
        <v>9417</v>
      </c>
      <c r="C132" t="s">
        <v>9659</v>
      </c>
      <c r="D132" t="s">
        <v>3311</v>
      </c>
      <c r="E132" t="s">
        <v>9660</v>
      </c>
      <c r="F132">
        <v>0.104033473</v>
      </c>
      <c r="G132" t="s">
        <v>9459</v>
      </c>
    </row>
    <row r="133" spans="1:7">
      <c r="A133" t="s">
        <v>9290</v>
      </c>
      <c r="B133" t="s">
        <v>9417</v>
      </c>
      <c r="C133" t="s">
        <v>9661</v>
      </c>
      <c r="D133" t="s">
        <v>3320</v>
      </c>
      <c r="E133" t="s">
        <v>9662</v>
      </c>
      <c r="F133">
        <v>0.103699243</v>
      </c>
      <c r="G133" t="s">
        <v>9459</v>
      </c>
    </row>
    <row r="134" spans="1:7">
      <c r="A134" t="s">
        <v>9290</v>
      </c>
      <c r="B134" t="s">
        <v>9417</v>
      </c>
      <c r="C134" t="s">
        <v>9663</v>
      </c>
      <c r="D134" t="s">
        <v>3332</v>
      </c>
      <c r="E134" t="s">
        <v>9664</v>
      </c>
      <c r="F134">
        <v>0.102866532</v>
      </c>
      <c r="G134" t="s">
        <v>9459</v>
      </c>
    </row>
    <row r="135" spans="1:7">
      <c r="A135" t="s">
        <v>9290</v>
      </c>
      <c r="B135" t="s">
        <v>9417</v>
      </c>
      <c r="C135" t="s">
        <v>9665</v>
      </c>
      <c r="D135" t="s">
        <v>3371</v>
      </c>
      <c r="E135" t="s">
        <v>9666</v>
      </c>
      <c r="F135">
        <v>9.9110716000000001E-2</v>
      </c>
      <c r="G135" t="s">
        <v>9459</v>
      </c>
    </row>
    <row r="136" spans="1:7">
      <c r="A136" t="s">
        <v>9290</v>
      </c>
      <c r="B136" t="s">
        <v>9417</v>
      </c>
      <c r="C136" t="s">
        <v>9667</v>
      </c>
      <c r="D136" t="s">
        <v>6316</v>
      </c>
      <c r="E136" t="s">
        <v>9668</v>
      </c>
      <c r="F136">
        <v>-9.5166156000000002E-2</v>
      </c>
      <c r="G136" t="s">
        <v>9459</v>
      </c>
    </row>
    <row r="137" spans="1:7">
      <c r="A137" t="s">
        <v>9290</v>
      </c>
      <c r="B137" t="s">
        <v>9417</v>
      </c>
      <c r="C137" t="s">
        <v>9669</v>
      </c>
      <c r="D137" t="s">
        <v>6292</v>
      </c>
      <c r="E137" t="s">
        <v>9670</v>
      </c>
      <c r="F137">
        <v>-9.2956638999999994E-2</v>
      </c>
      <c r="G137" t="s">
        <v>9459</v>
      </c>
    </row>
    <row r="138" spans="1:7">
      <c r="A138" t="s">
        <v>9290</v>
      </c>
      <c r="B138" t="s">
        <v>9417</v>
      </c>
      <c r="C138" t="s">
        <v>9671</v>
      </c>
      <c r="D138" t="s">
        <v>6181</v>
      </c>
      <c r="E138" t="s">
        <v>9672</v>
      </c>
      <c r="F138">
        <v>-8.6777123999999997E-2</v>
      </c>
      <c r="G138" t="s">
        <v>9459</v>
      </c>
    </row>
    <row r="139" spans="1:7">
      <c r="A139" t="s">
        <v>9290</v>
      </c>
      <c r="B139" t="s">
        <v>9417</v>
      </c>
      <c r="C139" t="s">
        <v>9673</v>
      </c>
      <c r="D139" t="s">
        <v>6178</v>
      </c>
      <c r="E139" t="s">
        <v>9674</v>
      </c>
      <c r="F139">
        <v>-8.6586309E-2</v>
      </c>
      <c r="G139" t="s">
        <v>9459</v>
      </c>
    </row>
    <row r="140" spans="1:7">
      <c r="A140" t="s">
        <v>9290</v>
      </c>
      <c r="B140" t="s">
        <v>9417</v>
      </c>
      <c r="C140" t="s">
        <v>9675</v>
      </c>
      <c r="D140" t="s">
        <v>3533</v>
      </c>
      <c r="E140" t="s">
        <v>9676</v>
      </c>
      <c r="F140">
        <v>8.6411269999999998E-2</v>
      </c>
      <c r="G140" t="s">
        <v>9459</v>
      </c>
    </row>
    <row r="141" spans="1:7">
      <c r="A141" t="s">
        <v>9290</v>
      </c>
      <c r="B141" t="s">
        <v>9417</v>
      </c>
      <c r="C141" t="s">
        <v>9677</v>
      </c>
      <c r="D141" t="s">
        <v>6166</v>
      </c>
      <c r="E141" t="s">
        <v>9678</v>
      </c>
      <c r="F141">
        <v>-8.6051536999999997E-2</v>
      </c>
      <c r="G141" t="s">
        <v>9459</v>
      </c>
    </row>
    <row r="142" spans="1:7">
      <c r="A142" t="s">
        <v>9290</v>
      </c>
      <c r="B142" t="s">
        <v>9429</v>
      </c>
      <c r="C142" t="s">
        <v>9679</v>
      </c>
      <c r="F142">
        <v>0.08</v>
      </c>
      <c r="G142" t="s">
        <v>9459</v>
      </c>
    </row>
    <row r="143" spans="1:7">
      <c r="A143" t="s">
        <v>9290</v>
      </c>
      <c r="B143" t="s">
        <v>9417</v>
      </c>
      <c r="C143" t="s">
        <v>9680</v>
      </c>
      <c r="D143" t="s">
        <v>3674</v>
      </c>
      <c r="E143" t="s">
        <v>9681</v>
      </c>
      <c r="F143">
        <v>7.7122474999999996E-2</v>
      </c>
      <c r="G143" t="s">
        <v>9459</v>
      </c>
    </row>
    <row r="144" spans="1:7">
      <c r="A144" t="s">
        <v>9290</v>
      </c>
      <c r="B144" t="s">
        <v>9417</v>
      </c>
      <c r="C144" t="s">
        <v>9682</v>
      </c>
      <c r="D144" t="s">
        <v>3737</v>
      </c>
      <c r="E144" t="s">
        <v>9683</v>
      </c>
      <c r="F144">
        <v>7.1666245000000003E-2</v>
      </c>
      <c r="G144" t="s">
        <v>9459</v>
      </c>
    </row>
    <row r="145" spans="1:7">
      <c r="A145" t="s">
        <v>9290</v>
      </c>
      <c r="B145" t="s">
        <v>9417</v>
      </c>
      <c r="C145" t="s">
        <v>9684</v>
      </c>
      <c r="D145" t="s">
        <v>5914</v>
      </c>
      <c r="E145" t="s">
        <v>9685</v>
      </c>
      <c r="F145">
        <v>-6.9463306000000002E-2</v>
      </c>
      <c r="G145" t="s">
        <v>9459</v>
      </c>
    </row>
    <row r="146" spans="1:7">
      <c r="A146" t="s">
        <v>9290</v>
      </c>
      <c r="B146" t="s">
        <v>9417</v>
      </c>
      <c r="C146" t="s">
        <v>9686</v>
      </c>
      <c r="D146" t="s">
        <v>5878</v>
      </c>
      <c r="E146" t="s">
        <v>9687</v>
      </c>
      <c r="F146">
        <v>-6.7751678999999995E-2</v>
      </c>
      <c r="G146" t="s">
        <v>9459</v>
      </c>
    </row>
    <row r="147" spans="1:7">
      <c r="A147" t="s">
        <v>9290</v>
      </c>
      <c r="B147" t="s">
        <v>9417</v>
      </c>
      <c r="C147" t="s">
        <v>9688</v>
      </c>
      <c r="D147" t="s">
        <v>3824</v>
      </c>
      <c r="E147" t="s">
        <v>9689</v>
      </c>
      <c r="F147">
        <v>6.5134144000000005E-2</v>
      </c>
      <c r="G147" t="s">
        <v>9459</v>
      </c>
    </row>
    <row r="148" spans="1:7">
      <c r="A148" t="s">
        <v>9290</v>
      </c>
      <c r="B148" t="s">
        <v>9417</v>
      </c>
      <c r="C148" t="s">
        <v>9690</v>
      </c>
      <c r="D148" t="s">
        <v>3848</v>
      </c>
      <c r="E148" t="s">
        <v>9691</v>
      </c>
      <c r="F148">
        <v>6.2223817000000001E-2</v>
      </c>
      <c r="G148" t="s">
        <v>9459</v>
      </c>
    </row>
    <row r="149" spans="1:7">
      <c r="A149" t="s">
        <v>9290</v>
      </c>
      <c r="B149" t="s">
        <v>9417</v>
      </c>
      <c r="C149" t="s">
        <v>9692</v>
      </c>
      <c r="D149" t="s">
        <v>5776</v>
      </c>
      <c r="E149" t="s">
        <v>9693</v>
      </c>
      <c r="F149">
        <v>-6.1300703999999998E-2</v>
      </c>
      <c r="G149" t="s">
        <v>9459</v>
      </c>
    </row>
    <row r="150" spans="1:7">
      <c r="A150" t="s">
        <v>9290</v>
      </c>
      <c r="B150" t="s">
        <v>9417</v>
      </c>
      <c r="C150" t="s">
        <v>9694</v>
      </c>
      <c r="D150" t="s">
        <v>5764</v>
      </c>
      <c r="E150" t="s">
        <v>9695</v>
      </c>
      <c r="F150">
        <v>-6.0117599000000001E-2</v>
      </c>
      <c r="G150" t="s">
        <v>9459</v>
      </c>
    </row>
    <row r="151" spans="1:7">
      <c r="A151" t="s">
        <v>9290</v>
      </c>
      <c r="B151" t="s">
        <v>9417</v>
      </c>
      <c r="C151" t="s">
        <v>9696</v>
      </c>
      <c r="D151" t="s">
        <v>3878</v>
      </c>
      <c r="E151" t="s">
        <v>9697</v>
      </c>
      <c r="F151">
        <v>6.0050719000000002E-2</v>
      </c>
      <c r="G151" t="s">
        <v>9459</v>
      </c>
    </row>
    <row r="152" spans="1:7">
      <c r="A152" t="s">
        <v>9290</v>
      </c>
      <c r="B152" t="s">
        <v>9417</v>
      </c>
      <c r="C152" t="s">
        <v>9698</v>
      </c>
      <c r="D152" t="s">
        <v>3896</v>
      </c>
      <c r="E152" t="s">
        <v>9699</v>
      </c>
      <c r="F152">
        <v>5.9536726999999998E-2</v>
      </c>
      <c r="G152" t="s">
        <v>9459</v>
      </c>
    </row>
    <row r="153" spans="1:7">
      <c r="A153" t="s">
        <v>9290</v>
      </c>
      <c r="B153" t="s">
        <v>9417</v>
      </c>
      <c r="C153" t="s">
        <v>9700</v>
      </c>
      <c r="D153" t="s">
        <v>5710</v>
      </c>
      <c r="E153" t="s">
        <v>9701</v>
      </c>
      <c r="F153">
        <v>-5.6846774000000003E-2</v>
      </c>
      <c r="G153" t="s">
        <v>9459</v>
      </c>
    </row>
    <row r="154" spans="1:7">
      <c r="A154" t="s">
        <v>9290</v>
      </c>
      <c r="B154" t="s">
        <v>9417</v>
      </c>
      <c r="C154" t="s">
        <v>9702</v>
      </c>
      <c r="D154" t="s">
        <v>5701</v>
      </c>
      <c r="E154" t="s">
        <v>9703</v>
      </c>
      <c r="F154">
        <v>-5.6705323000000002E-2</v>
      </c>
      <c r="G154" t="s">
        <v>9459</v>
      </c>
    </row>
    <row r="155" spans="1:7">
      <c r="A155" t="s">
        <v>9290</v>
      </c>
      <c r="B155" t="s">
        <v>9417</v>
      </c>
      <c r="C155" t="s">
        <v>9704</v>
      </c>
      <c r="D155" t="s">
        <v>3950</v>
      </c>
      <c r="E155" t="s">
        <v>9705</v>
      </c>
      <c r="F155">
        <v>5.6140151999999999E-2</v>
      </c>
      <c r="G155" t="s">
        <v>9459</v>
      </c>
    </row>
    <row r="156" spans="1:7">
      <c r="A156" t="s">
        <v>9290</v>
      </c>
      <c r="B156" t="s">
        <v>9417</v>
      </c>
      <c r="C156" t="s">
        <v>9706</v>
      </c>
      <c r="D156" t="s">
        <v>4040</v>
      </c>
      <c r="E156" t="s">
        <v>9707</v>
      </c>
      <c r="F156">
        <v>5.0067487000000001E-2</v>
      </c>
      <c r="G156" t="s">
        <v>9459</v>
      </c>
    </row>
    <row r="157" spans="1:7">
      <c r="A157" t="s">
        <v>9290</v>
      </c>
      <c r="B157" t="s">
        <v>9417</v>
      </c>
      <c r="C157" t="s">
        <v>9708</v>
      </c>
      <c r="D157" t="s">
        <v>5584</v>
      </c>
      <c r="E157" t="s">
        <v>9709</v>
      </c>
      <c r="F157">
        <v>-4.9383976000000003E-2</v>
      </c>
      <c r="G157" t="s">
        <v>9459</v>
      </c>
    </row>
    <row r="158" spans="1:7">
      <c r="A158" t="s">
        <v>9290</v>
      </c>
      <c r="B158" t="s">
        <v>9417</v>
      </c>
      <c r="C158" t="s">
        <v>9710</v>
      </c>
      <c r="D158" t="s">
        <v>5581</v>
      </c>
      <c r="E158" t="s">
        <v>9711</v>
      </c>
      <c r="F158">
        <v>-4.9217928000000001E-2</v>
      </c>
      <c r="G158" t="s">
        <v>9459</v>
      </c>
    </row>
    <row r="159" spans="1:7">
      <c r="A159" t="s">
        <v>9290</v>
      </c>
      <c r="B159" t="s">
        <v>9417</v>
      </c>
      <c r="C159" t="s">
        <v>9712</v>
      </c>
      <c r="D159" t="s">
        <v>4049</v>
      </c>
      <c r="E159" t="s">
        <v>9713</v>
      </c>
      <c r="F159">
        <v>4.9140655999999998E-2</v>
      </c>
      <c r="G159" t="s">
        <v>9459</v>
      </c>
    </row>
    <row r="160" spans="1:7">
      <c r="A160" t="s">
        <v>9290</v>
      </c>
      <c r="B160" t="s">
        <v>9417</v>
      </c>
      <c r="C160" t="s">
        <v>9714</v>
      </c>
      <c r="D160" t="s">
        <v>5495</v>
      </c>
      <c r="E160" t="s">
        <v>9715</v>
      </c>
      <c r="F160">
        <v>-4.4775851999999998E-2</v>
      </c>
      <c r="G160" t="s">
        <v>9459</v>
      </c>
    </row>
    <row r="161" spans="1:7">
      <c r="A161" t="s">
        <v>9290</v>
      </c>
      <c r="B161" t="s">
        <v>9417</v>
      </c>
      <c r="C161" t="s">
        <v>9716</v>
      </c>
      <c r="D161" t="s">
        <v>4148</v>
      </c>
      <c r="E161" t="s">
        <v>9717</v>
      </c>
      <c r="F161">
        <v>4.2650718999999997E-2</v>
      </c>
      <c r="G161" t="s">
        <v>9459</v>
      </c>
    </row>
    <row r="162" spans="1:7">
      <c r="A162" t="s">
        <v>9290</v>
      </c>
      <c r="B162" t="s">
        <v>9417</v>
      </c>
      <c r="C162" t="s">
        <v>9718</v>
      </c>
      <c r="D162" t="s">
        <v>5474</v>
      </c>
      <c r="E162" t="s">
        <v>9719</v>
      </c>
      <c r="F162">
        <v>-4.2476508000000003E-2</v>
      </c>
      <c r="G162" t="s">
        <v>9459</v>
      </c>
    </row>
    <row r="163" spans="1:7">
      <c r="A163" t="s">
        <v>9290</v>
      </c>
      <c r="B163" t="s">
        <v>9417</v>
      </c>
      <c r="C163" t="s">
        <v>9720</v>
      </c>
      <c r="D163" t="s">
        <v>4151</v>
      </c>
      <c r="E163" t="s">
        <v>9721</v>
      </c>
      <c r="F163">
        <v>4.2080267999999997E-2</v>
      </c>
      <c r="G163" t="s">
        <v>9459</v>
      </c>
    </row>
    <row r="164" spans="1:7">
      <c r="A164" t="s">
        <v>9290</v>
      </c>
      <c r="B164" t="s">
        <v>9417</v>
      </c>
      <c r="C164" t="s">
        <v>9722</v>
      </c>
      <c r="D164" t="s">
        <v>4175</v>
      </c>
      <c r="E164" t="s">
        <v>9723</v>
      </c>
      <c r="F164">
        <v>4.0669615999999999E-2</v>
      </c>
      <c r="G164" t="s">
        <v>9459</v>
      </c>
    </row>
    <row r="165" spans="1:7">
      <c r="A165" t="s">
        <v>9290</v>
      </c>
      <c r="B165" t="s">
        <v>9417</v>
      </c>
      <c r="C165" t="s">
        <v>9724</v>
      </c>
      <c r="D165" t="s">
        <v>4184</v>
      </c>
      <c r="E165" t="s">
        <v>9725</v>
      </c>
      <c r="F165">
        <v>4.0364564999999998E-2</v>
      </c>
      <c r="G165" t="s">
        <v>9459</v>
      </c>
    </row>
    <row r="166" spans="1:7">
      <c r="A166" t="s">
        <v>9290</v>
      </c>
      <c r="B166" t="s">
        <v>9417</v>
      </c>
      <c r="C166" t="s">
        <v>9726</v>
      </c>
      <c r="D166" t="s">
        <v>4235</v>
      </c>
      <c r="E166" t="s">
        <v>9727</v>
      </c>
      <c r="F166">
        <v>3.7040889E-2</v>
      </c>
      <c r="G166" t="s">
        <v>9459</v>
      </c>
    </row>
    <row r="167" spans="1:7">
      <c r="A167" t="s">
        <v>9290</v>
      </c>
      <c r="B167" t="s">
        <v>9417</v>
      </c>
      <c r="C167" t="s">
        <v>9728</v>
      </c>
      <c r="D167" t="s">
        <v>4265</v>
      </c>
      <c r="E167" t="s">
        <v>9729</v>
      </c>
      <c r="F167">
        <v>3.5727660000000001E-2</v>
      </c>
      <c r="G167" t="s">
        <v>9459</v>
      </c>
    </row>
    <row r="168" spans="1:7">
      <c r="A168" t="s">
        <v>9290</v>
      </c>
      <c r="B168" t="s">
        <v>9417</v>
      </c>
      <c r="C168" t="s">
        <v>9730</v>
      </c>
      <c r="D168" t="s">
        <v>5339</v>
      </c>
      <c r="E168" t="s">
        <v>9731</v>
      </c>
      <c r="F168">
        <v>-3.3819359E-2</v>
      </c>
      <c r="G168" t="s">
        <v>9459</v>
      </c>
    </row>
    <row r="169" spans="1:7">
      <c r="A169" t="s">
        <v>9290</v>
      </c>
      <c r="B169" t="s">
        <v>9417</v>
      </c>
      <c r="C169" t="s">
        <v>9732</v>
      </c>
      <c r="D169" t="s">
        <v>4301</v>
      </c>
      <c r="E169" t="s">
        <v>9733</v>
      </c>
      <c r="F169">
        <v>3.2630755999999997E-2</v>
      </c>
      <c r="G169" t="s">
        <v>9459</v>
      </c>
    </row>
    <row r="170" spans="1:7">
      <c r="A170" t="s">
        <v>9290</v>
      </c>
      <c r="B170" t="s">
        <v>9417</v>
      </c>
      <c r="C170" t="s">
        <v>9734</v>
      </c>
      <c r="D170" t="s">
        <v>4322</v>
      </c>
      <c r="E170" t="s">
        <v>9735</v>
      </c>
      <c r="F170">
        <v>3.1118383999999999E-2</v>
      </c>
      <c r="G170" t="s">
        <v>9459</v>
      </c>
    </row>
    <row r="171" spans="1:7">
      <c r="A171" t="s">
        <v>9290</v>
      </c>
      <c r="B171" t="s">
        <v>9417</v>
      </c>
      <c r="C171" t="s">
        <v>9736</v>
      </c>
      <c r="D171" t="s">
        <v>4451</v>
      </c>
      <c r="E171" t="s">
        <v>9737</v>
      </c>
      <c r="F171">
        <v>2.3630755E-2</v>
      </c>
      <c r="G171" t="s">
        <v>9459</v>
      </c>
    </row>
    <row r="172" spans="1:7">
      <c r="A172" t="s">
        <v>9290</v>
      </c>
      <c r="B172" t="s">
        <v>9417</v>
      </c>
      <c r="C172" t="s">
        <v>9738</v>
      </c>
      <c r="D172" t="s">
        <v>5201</v>
      </c>
      <c r="E172" t="s">
        <v>9739</v>
      </c>
      <c r="F172">
        <v>-2.3194546999999999E-2</v>
      </c>
      <c r="G172" t="s">
        <v>9459</v>
      </c>
    </row>
    <row r="173" spans="1:7">
      <c r="A173" t="s">
        <v>9290</v>
      </c>
      <c r="B173" t="s">
        <v>9429</v>
      </c>
      <c r="C173" t="s">
        <v>9740</v>
      </c>
      <c r="F173">
        <v>0.02</v>
      </c>
      <c r="G173" t="s">
        <v>9459</v>
      </c>
    </row>
    <row r="174" spans="1:7">
      <c r="A174" t="s">
        <v>9290</v>
      </c>
      <c r="B174" t="s">
        <v>9417</v>
      </c>
      <c r="C174" t="s">
        <v>9741</v>
      </c>
      <c r="D174" t="s">
        <v>4571</v>
      </c>
      <c r="E174" t="s">
        <v>9742</v>
      </c>
      <c r="F174">
        <v>1.5028247E-2</v>
      </c>
      <c r="G174" t="s">
        <v>9459</v>
      </c>
    </row>
    <row r="175" spans="1:7">
      <c r="A175" t="s">
        <v>9290</v>
      </c>
      <c r="B175" t="s">
        <v>9417</v>
      </c>
      <c r="C175" t="s">
        <v>9743</v>
      </c>
      <c r="D175" t="s">
        <v>4583</v>
      </c>
      <c r="E175" t="s">
        <v>9744</v>
      </c>
      <c r="F175">
        <v>1.4387158000000001E-2</v>
      </c>
      <c r="G175" t="s">
        <v>9459</v>
      </c>
    </row>
    <row r="176" spans="1:7">
      <c r="A176" t="s">
        <v>9290</v>
      </c>
      <c r="B176" t="s">
        <v>9417</v>
      </c>
      <c r="C176" t="s">
        <v>9745</v>
      </c>
      <c r="D176" t="s">
        <v>5024</v>
      </c>
      <c r="E176" t="s">
        <v>9746</v>
      </c>
      <c r="F176">
        <v>-1.3761829999999999E-2</v>
      </c>
      <c r="G176" t="s">
        <v>9459</v>
      </c>
    </row>
    <row r="177" spans="1:7">
      <c r="A177" t="s">
        <v>9290</v>
      </c>
      <c r="B177" t="s">
        <v>9417</v>
      </c>
      <c r="C177" t="s">
        <v>9747</v>
      </c>
      <c r="D177" t="s">
        <v>5021</v>
      </c>
      <c r="E177" t="s">
        <v>9748</v>
      </c>
      <c r="F177">
        <v>-1.3227915E-2</v>
      </c>
      <c r="G177" t="s">
        <v>9459</v>
      </c>
    </row>
    <row r="178" spans="1:7">
      <c r="A178" t="s">
        <v>9290</v>
      </c>
      <c r="B178" t="s">
        <v>9429</v>
      </c>
      <c r="C178" t="s">
        <v>9749</v>
      </c>
      <c r="F178">
        <v>0.01</v>
      </c>
      <c r="G178" t="s">
        <v>9459</v>
      </c>
    </row>
    <row r="179" spans="1:7">
      <c r="A179" t="s">
        <v>9290</v>
      </c>
      <c r="B179" t="s">
        <v>9429</v>
      </c>
      <c r="C179" t="s">
        <v>9750</v>
      </c>
      <c r="F179">
        <v>0.01</v>
      </c>
      <c r="G179" t="s">
        <v>9459</v>
      </c>
    </row>
    <row r="180" spans="1:7">
      <c r="A180" t="s">
        <v>9290</v>
      </c>
      <c r="B180" t="s">
        <v>9417</v>
      </c>
      <c r="C180" t="s">
        <v>9751</v>
      </c>
      <c r="D180" t="s">
        <v>4649</v>
      </c>
      <c r="E180" t="s">
        <v>9752</v>
      </c>
      <c r="F180">
        <v>9.4299029999999999E-3</v>
      </c>
      <c r="G180" t="s">
        <v>9459</v>
      </c>
    </row>
    <row r="181" spans="1:7">
      <c r="A181" t="s">
        <v>9290</v>
      </c>
      <c r="B181" t="s">
        <v>9417</v>
      </c>
      <c r="C181" t="s">
        <v>9753</v>
      </c>
      <c r="D181" t="s">
        <v>4703</v>
      </c>
      <c r="E181" t="s">
        <v>9754</v>
      </c>
      <c r="F181">
        <v>7.0482369999999997E-3</v>
      </c>
      <c r="G181" t="s">
        <v>9459</v>
      </c>
    </row>
    <row r="182" spans="1:7">
      <c r="A182" t="s">
        <v>9290</v>
      </c>
      <c r="B182" t="s">
        <v>9417</v>
      </c>
      <c r="C182" t="s">
        <v>9755</v>
      </c>
      <c r="D182" t="s">
        <v>4841</v>
      </c>
      <c r="E182" t="s">
        <v>9756</v>
      </c>
      <c r="F182">
        <v>-1.6611169999999999E-3</v>
      </c>
      <c r="G182" t="s">
        <v>9459</v>
      </c>
    </row>
    <row r="183" spans="1:7">
      <c r="A183" t="s">
        <v>9296</v>
      </c>
      <c r="B183" t="s">
        <v>9417</v>
      </c>
      <c r="C183" t="s">
        <v>9757</v>
      </c>
      <c r="D183" t="s">
        <v>9260</v>
      </c>
      <c r="E183" t="s">
        <v>9758</v>
      </c>
      <c r="F183">
        <v>-4.6505929009999996</v>
      </c>
      <c r="G183" t="s">
        <v>9420</v>
      </c>
    </row>
    <row r="184" spans="1:7">
      <c r="A184" t="s">
        <v>9296</v>
      </c>
      <c r="B184" t="s">
        <v>9429</v>
      </c>
      <c r="C184" t="s">
        <v>9759</v>
      </c>
      <c r="F184">
        <v>4.5599999999999996</v>
      </c>
      <c r="G184" t="s">
        <v>9435</v>
      </c>
    </row>
    <row r="185" spans="1:7">
      <c r="A185" t="s">
        <v>9296</v>
      </c>
      <c r="B185" t="s">
        <v>9429</v>
      </c>
      <c r="C185" t="s">
        <v>9430</v>
      </c>
      <c r="F185">
        <v>-2.62</v>
      </c>
      <c r="G185" t="s">
        <v>9420</v>
      </c>
    </row>
    <row r="186" spans="1:7">
      <c r="A186" t="s">
        <v>9296</v>
      </c>
      <c r="B186" t="s">
        <v>9429</v>
      </c>
      <c r="C186" t="s">
        <v>9439</v>
      </c>
      <c r="F186">
        <v>1.42</v>
      </c>
      <c r="G186" t="s">
        <v>9435</v>
      </c>
    </row>
    <row r="187" spans="1:7">
      <c r="A187" t="s">
        <v>9296</v>
      </c>
      <c r="B187" t="s">
        <v>9429</v>
      </c>
      <c r="C187" t="s">
        <v>9466</v>
      </c>
      <c r="F187">
        <v>0.83</v>
      </c>
      <c r="G187" t="s">
        <v>9459</v>
      </c>
    </row>
    <row r="188" spans="1:7">
      <c r="A188" t="s">
        <v>9296</v>
      </c>
      <c r="B188" t="s">
        <v>9417</v>
      </c>
      <c r="C188" t="s">
        <v>9760</v>
      </c>
      <c r="D188" t="s">
        <v>729</v>
      </c>
      <c r="E188" t="s">
        <v>9761</v>
      </c>
      <c r="F188">
        <v>0.74427759000000004</v>
      </c>
      <c r="G188" t="s">
        <v>9459</v>
      </c>
    </row>
    <row r="189" spans="1:7">
      <c r="A189" t="s">
        <v>9296</v>
      </c>
      <c r="B189" t="s">
        <v>9417</v>
      </c>
      <c r="C189" t="s">
        <v>9762</v>
      </c>
      <c r="D189" t="s">
        <v>753</v>
      </c>
      <c r="E189" t="s">
        <v>9763</v>
      </c>
      <c r="F189">
        <v>0.72539706999999998</v>
      </c>
      <c r="G189" t="s">
        <v>9459</v>
      </c>
    </row>
    <row r="190" spans="1:7">
      <c r="A190" t="s">
        <v>9296</v>
      </c>
      <c r="B190" t="s">
        <v>9417</v>
      </c>
      <c r="C190" t="s">
        <v>9764</v>
      </c>
      <c r="D190" t="s">
        <v>861</v>
      </c>
      <c r="E190" t="s">
        <v>9765</v>
      </c>
      <c r="F190">
        <v>0.61946106000000001</v>
      </c>
      <c r="G190" t="s">
        <v>9459</v>
      </c>
    </row>
    <row r="191" spans="1:7">
      <c r="A191" t="s">
        <v>9296</v>
      </c>
      <c r="B191" t="s">
        <v>9417</v>
      </c>
      <c r="C191" t="s">
        <v>9766</v>
      </c>
      <c r="D191" t="s">
        <v>8409</v>
      </c>
      <c r="E191" t="s">
        <v>9767</v>
      </c>
      <c r="F191">
        <v>-0.49918857500000002</v>
      </c>
      <c r="G191" t="s">
        <v>9459</v>
      </c>
    </row>
    <row r="192" spans="1:7">
      <c r="A192" t="s">
        <v>9296</v>
      </c>
      <c r="B192" t="s">
        <v>9417</v>
      </c>
      <c r="C192" t="s">
        <v>9768</v>
      </c>
      <c r="D192" t="s">
        <v>1254</v>
      </c>
      <c r="E192" t="s">
        <v>9769</v>
      </c>
      <c r="F192">
        <v>0.43392899299999999</v>
      </c>
      <c r="G192" t="s">
        <v>9459</v>
      </c>
    </row>
    <row r="193" spans="1:7">
      <c r="A193" t="s">
        <v>9296</v>
      </c>
      <c r="B193" t="s">
        <v>9417</v>
      </c>
      <c r="C193" t="s">
        <v>9770</v>
      </c>
      <c r="D193" t="s">
        <v>8226</v>
      </c>
      <c r="E193" t="s">
        <v>9771</v>
      </c>
      <c r="F193">
        <v>-0.40690176700000003</v>
      </c>
      <c r="G193" t="s">
        <v>9459</v>
      </c>
    </row>
    <row r="194" spans="1:7">
      <c r="A194" t="s">
        <v>9296</v>
      </c>
      <c r="B194" t="s">
        <v>9417</v>
      </c>
      <c r="C194" t="s">
        <v>9772</v>
      </c>
      <c r="D194" t="s">
        <v>8193</v>
      </c>
      <c r="E194" t="s">
        <v>9773</v>
      </c>
      <c r="F194">
        <v>-0.39411919200000001</v>
      </c>
      <c r="G194" t="s">
        <v>9459</v>
      </c>
    </row>
    <row r="195" spans="1:7">
      <c r="A195" t="s">
        <v>9296</v>
      </c>
      <c r="B195" t="s">
        <v>9417</v>
      </c>
      <c r="C195" t="s">
        <v>9774</v>
      </c>
      <c r="D195" t="s">
        <v>1452</v>
      </c>
      <c r="E195" t="s">
        <v>9775</v>
      </c>
      <c r="F195">
        <v>0.36549885300000001</v>
      </c>
      <c r="G195" t="s">
        <v>9459</v>
      </c>
    </row>
    <row r="196" spans="1:7">
      <c r="A196" t="s">
        <v>9296</v>
      </c>
      <c r="B196" t="s">
        <v>9417</v>
      </c>
      <c r="C196" t="s">
        <v>9776</v>
      </c>
      <c r="D196" t="s">
        <v>7957</v>
      </c>
      <c r="E196" t="s">
        <v>9777</v>
      </c>
      <c r="F196">
        <v>-0.31406487</v>
      </c>
      <c r="G196" t="s">
        <v>9459</v>
      </c>
    </row>
    <row r="197" spans="1:7">
      <c r="A197" t="s">
        <v>9296</v>
      </c>
      <c r="B197" t="s">
        <v>9417</v>
      </c>
      <c r="C197" t="s">
        <v>9778</v>
      </c>
      <c r="D197" t="s">
        <v>7714</v>
      </c>
      <c r="E197" t="s">
        <v>9779</v>
      </c>
      <c r="F197">
        <v>-0.25454408499999998</v>
      </c>
      <c r="G197" t="s">
        <v>9459</v>
      </c>
    </row>
    <row r="198" spans="1:7">
      <c r="A198" t="s">
        <v>9296</v>
      </c>
      <c r="B198" t="s">
        <v>9429</v>
      </c>
      <c r="C198" t="s">
        <v>9780</v>
      </c>
      <c r="F198">
        <v>-0.25</v>
      </c>
      <c r="G198" t="s">
        <v>9459</v>
      </c>
    </row>
    <row r="199" spans="1:7">
      <c r="A199" t="s">
        <v>9296</v>
      </c>
      <c r="B199" t="s">
        <v>9417</v>
      </c>
      <c r="C199" t="s">
        <v>9781</v>
      </c>
      <c r="D199" t="s">
        <v>2093</v>
      </c>
      <c r="E199" t="s">
        <v>9782</v>
      </c>
      <c r="F199">
        <v>0.24023728499999999</v>
      </c>
      <c r="G199" t="s">
        <v>9459</v>
      </c>
    </row>
    <row r="200" spans="1:7">
      <c r="A200" t="s">
        <v>9296</v>
      </c>
      <c r="B200" t="s">
        <v>9417</v>
      </c>
      <c r="C200" t="s">
        <v>9783</v>
      </c>
      <c r="D200" t="s">
        <v>7555</v>
      </c>
      <c r="E200" t="s">
        <v>9784</v>
      </c>
      <c r="F200">
        <v>-0.228545425</v>
      </c>
      <c r="G200" t="s">
        <v>9459</v>
      </c>
    </row>
    <row r="201" spans="1:7">
      <c r="A201" t="s">
        <v>9296</v>
      </c>
      <c r="B201" t="s">
        <v>9417</v>
      </c>
      <c r="C201" t="s">
        <v>9785</v>
      </c>
      <c r="D201" t="s">
        <v>2186</v>
      </c>
      <c r="E201" t="s">
        <v>9786</v>
      </c>
      <c r="F201">
        <v>0.22462053700000001</v>
      </c>
      <c r="G201" t="s">
        <v>9459</v>
      </c>
    </row>
    <row r="202" spans="1:7">
      <c r="A202" t="s">
        <v>9296</v>
      </c>
      <c r="B202" t="s">
        <v>9417</v>
      </c>
      <c r="C202" t="s">
        <v>9787</v>
      </c>
      <c r="D202" t="s">
        <v>2243</v>
      </c>
      <c r="E202" t="s">
        <v>9788</v>
      </c>
      <c r="F202">
        <v>0.21572875</v>
      </c>
      <c r="G202" t="s">
        <v>9459</v>
      </c>
    </row>
    <row r="203" spans="1:7">
      <c r="A203" t="s">
        <v>9296</v>
      </c>
      <c r="B203" t="s">
        <v>9417</v>
      </c>
      <c r="C203" t="s">
        <v>9789</v>
      </c>
      <c r="D203" t="s">
        <v>2465</v>
      </c>
      <c r="E203" t="s">
        <v>9790</v>
      </c>
      <c r="F203">
        <v>0.181636092</v>
      </c>
      <c r="G203" t="s">
        <v>9459</v>
      </c>
    </row>
    <row r="204" spans="1:7">
      <c r="A204" t="s">
        <v>9296</v>
      </c>
      <c r="B204" t="s">
        <v>9417</v>
      </c>
      <c r="C204" t="s">
        <v>9791</v>
      </c>
      <c r="D204" t="s">
        <v>2489</v>
      </c>
      <c r="E204" t="s">
        <v>9792</v>
      </c>
      <c r="F204">
        <v>0.17942137399999999</v>
      </c>
      <c r="G204" t="s">
        <v>9459</v>
      </c>
    </row>
    <row r="205" spans="1:7">
      <c r="A205" t="s">
        <v>9296</v>
      </c>
      <c r="B205" t="s">
        <v>9417</v>
      </c>
      <c r="C205" t="s">
        <v>9793</v>
      </c>
      <c r="D205" t="s">
        <v>7162</v>
      </c>
      <c r="E205" t="s">
        <v>9794</v>
      </c>
      <c r="F205">
        <v>-0.17494158500000001</v>
      </c>
      <c r="G205" t="s">
        <v>9459</v>
      </c>
    </row>
    <row r="206" spans="1:7">
      <c r="A206" t="s">
        <v>9296</v>
      </c>
      <c r="B206" t="s">
        <v>9417</v>
      </c>
      <c r="C206" t="s">
        <v>9795</v>
      </c>
      <c r="D206" t="s">
        <v>2657</v>
      </c>
      <c r="E206" t="s">
        <v>9796</v>
      </c>
      <c r="F206">
        <v>0.163319622</v>
      </c>
      <c r="G206" t="s">
        <v>9459</v>
      </c>
    </row>
    <row r="207" spans="1:7">
      <c r="A207" t="s">
        <v>9296</v>
      </c>
      <c r="B207" t="s">
        <v>9417</v>
      </c>
      <c r="C207" t="s">
        <v>9797</v>
      </c>
      <c r="D207" t="s">
        <v>2717</v>
      </c>
      <c r="E207" t="s">
        <v>9798</v>
      </c>
      <c r="F207">
        <v>0.16001808200000001</v>
      </c>
      <c r="G207" t="s">
        <v>9459</v>
      </c>
    </row>
    <row r="208" spans="1:7">
      <c r="A208" t="s">
        <v>9296</v>
      </c>
      <c r="B208" t="s">
        <v>9417</v>
      </c>
      <c r="C208" t="s">
        <v>9799</v>
      </c>
      <c r="D208" t="s">
        <v>6955</v>
      </c>
      <c r="E208" t="s">
        <v>9800</v>
      </c>
      <c r="F208">
        <v>-0.155060055</v>
      </c>
      <c r="G208" t="s">
        <v>9459</v>
      </c>
    </row>
    <row r="209" spans="1:7">
      <c r="A209" t="s">
        <v>9296</v>
      </c>
      <c r="B209" t="s">
        <v>9429</v>
      </c>
      <c r="C209" t="s">
        <v>9618</v>
      </c>
      <c r="F209">
        <v>0.15</v>
      </c>
      <c r="G209" t="s">
        <v>9459</v>
      </c>
    </row>
    <row r="210" spans="1:7">
      <c r="A210" t="s">
        <v>9296</v>
      </c>
      <c r="B210" t="s">
        <v>9417</v>
      </c>
      <c r="C210" t="s">
        <v>9801</v>
      </c>
      <c r="D210" t="s">
        <v>6616</v>
      </c>
      <c r="E210" t="s">
        <v>9802</v>
      </c>
      <c r="F210">
        <v>-0.116191533</v>
      </c>
      <c r="G210" t="s">
        <v>9459</v>
      </c>
    </row>
    <row r="211" spans="1:7">
      <c r="A211" t="s">
        <v>9296</v>
      </c>
      <c r="B211" t="s">
        <v>9429</v>
      </c>
      <c r="C211" t="s">
        <v>9803</v>
      </c>
      <c r="F211">
        <v>-0.11</v>
      </c>
      <c r="G211" t="s">
        <v>9459</v>
      </c>
    </row>
    <row r="212" spans="1:7">
      <c r="A212" t="s">
        <v>9296</v>
      </c>
      <c r="B212" t="s">
        <v>9429</v>
      </c>
      <c r="C212" t="s">
        <v>9804</v>
      </c>
      <c r="F212">
        <v>0.1</v>
      </c>
      <c r="G212" t="s">
        <v>9459</v>
      </c>
    </row>
    <row r="213" spans="1:7">
      <c r="A213" t="s">
        <v>9296</v>
      </c>
      <c r="B213" t="s">
        <v>9417</v>
      </c>
      <c r="C213" t="s">
        <v>9805</v>
      </c>
      <c r="D213" t="s">
        <v>3410</v>
      </c>
      <c r="E213" t="s">
        <v>9806</v>
      </c>
      <c r="F213">
        <v>9.6082877999999997E-2</v>
      </c>
      <c r="G213" t="s">
        <v>9459</v>
      </c>
    </row>
    <row r="214" spans="1:7">
      <c r="A214" t="s">
        <v>9296</v>
      </c>
      <c r="B214" t="s">
        <v>9417</v>
      </c>
      <c r="C214" t="s">
        <v>9807</v>
      </c>
      <c r="D214" t="s">
        <v>3536</v>
      </c>
      <c r="E214" t="s">
        <v>9808</v>
      </c>
      <c r="F214">
        <v>8.6371886999999994E-2</v>
      </c>
      <c r="G214" t="s">
        <v>9459</v>
      </c>
    </row>
    <row r="215" spans="1:7">
      <c r="A215" t="s">
        <v>9296</v>
      </c>
      <c r="B215" t="s">
        <v>9417</v>
      </c>
      <c r="C215" t="s">
        <v>9809</v>
      </c>
      <c r="D215" t="s">
        <v>6109</v>
      </c>
      <c r="E215" t="s">
        <v>9810</v>
      </c>
      <c r="F215">
        <v>-8.1821300999999999E-2</v>
      </c>
      <c r="G215" t="s">
        <v>9459</v>
      </c>
    </row>
    <row r="216" spans="1:7">
      <c r="A216" t="s">
        <v>9296</v>
      </c>
      <c r="B216" t="s">
        <v>9429</v>
      </c>
      <c r="C216" t="s">
        <v>9811</v>
      </c>
      <c r="F216">
        <v>0.08</v>
      </c>
      <c r="G216" t="s">
        <v>9459</v>
      </c>
    </row>
    <row r="217" spans="1:7">
      <c r="A217" t="s">
        <v>9296</v>
      </c>
      <c r="B217" t="s">
        <v>9417</v>
      </c>
      <c r="C217" t="s">
        <v>9812</v>
      </c>
      <c r="D217" t="s">
        <v>3653</v>
      </c>
      <c r="E217" t="s">
        <v>9813</v>
      </c>
      <c r="F217">
        <v>7.8265857999999994E-2</v>
      </c>
      <c r="G217" t="s">
        <v>9459</v>
      </c>
    </row>
    <row r="218" spans="1:7">
      <c r="A218" t="s">
        <v>9296</v>
      </c>
      <c r="B218" t="s">
        <v>9417</v>
      </c>
      <c r="C218" t="s">
        <v>9814</v>
      </c>
      <c r="D218" t="s">
        <v>5815</v>
      </c>
      <c r="E218" t="s">
        <v>9815</v>
      </c>
      <c r="F218">
        <v>-6.4176833000000003E-2</v>
      </c>
      <c r="G218" t="s">
        <v>9459</v>
      </c>
    </row>
    <row r="219" spans="1:7">
      <c r="A219" t="s">
        <v>9296</v>
      </c>
      <c r="B219" t="s">
        <v>9429</v>
      </c>
      <c r="C219" t="s">
        <v>9816</v>
      </c>
      <c r="F219">
        <v>0.06</v>
      </c>
      <c r="G219" t="s">
        <v>9459</v>
      </c>
    </row>
    <row r="220" spans="1:7">
      <c r="A220" t="s">
        <v>9296</v>
      </c>
      <c r="B220" t="s">
        <v>9417</v>
      </c>
      <c r="C220" t="s">
        <v>9817</v>
      </c>
      <c r="D220" t="s">
        <v>3911</v>
      </c>
      <c r="E220" t="s">
        <v>9818</v>
      </c>
      <c r="F220">
        <v>5.8356681000000001E-2</v>
      </c>
      <c r="G220" t="s">
        <v>9459</v>
      </c>
    </row>
    <row r="221" spans="1:7">
      <c r="A221" t="s">
        <v>9296</v>
      </c>
      <c r="B221" t="s">
        <v>9417</v>
      </c>
      <c r="C221" t="s">
        <v>9819</v>
      </c>
      <c r="D221" t="s">
        <v>5566</v>
      </c>
      <c r="E221" t="s">
        <v>9820</v>
      </c>
      <c r="F221">
        <v>-4.8079157999999997E-2</v>
      </c>
      <c r="G221" t="s">
        <v>9459</v>
      </c>
    </row>
    <row r="222" spans="1:7">
      <c r="A222" t="s">
        <v>9296</v>
      </c>
      <c r="B222" t="s">
        <v>9417</v>
      </c>
      <c r="C222" t="s">
        <v>9821</v>
      </c>
      <c r="D222" t="s">
        <v>4118</v>
      </c>
      <c r="E222" t="s">
        <v>9822</v>
      </c>
      <c r="F222">
        <v>4.5252863999999997E-2</v>
      </c>
      <c r="G222" t="s">
        <v>9459</v>
      </c>
    </row>
    <row r="223" spans="1:7">
      <c r="A223" t="s">
        <v>9296</v>
      </c>
      <c r="B223" t="s">
        <v>9429</v>
      </c>
      <c r="C223" t="s">
        <v>9823</v>
      </c>
      <c r="F223">
        <v>0.02</v>
      </c>
      <c r="G223" t="s">
        <v>9459</v>
      </c>
    </row>
    <row r="224" spans="1:7">
      <c r="A224" t="s">
        <v>9296</v>
      </c>
      <c r="B224" t="s">
        <v>9417</v>
      </c>
      <c r="C224" t="s">
        <v>9824</v>
      </c>
      <c r="D224" t="s">
        <v>4523</v>
      </c>
      <c r="E224" t="s">
        <v>9825</v>
      </c>
      <c r="F224">
        <v>1.7342947000000001E-2</v>
      </c>
      <c r="G224" t="s">
        <v>9459</v>
      </c>
    </row>
    <row r="225" spans="1:7">
      <c r="A225" t="s">
        <v>9296</v>
      </c>
      <c r="B225" t="s">
        <v>9417</v>
      </c>
      <c r="C225" t="s">
        <v>9826</v>
      </c>
      <c r="D225" t="s">
        <v>4967</v>
      </c>
      <c r="E225" t="s">
        <v>9827</v>
      </c>
      <c r="F225">
        <v>-8.7972480000000006E-3</v>
      </c>
      <c r="G225" t="s">
        <v>9459</v>
      </c>
    </row>
    <row r="226" spans="1:7">
      <c r="A226" t="s">
        <v>9365</v>
      </c>
      <c r="B226" t="s">
        <v>9429</v>
      </c>
      <c r="C226" t="s">
        <v>9828</v>
      </c>
      <c r="F226">
        <v>-0.56000000000000005</v>
      </c>
      <c r="G226" t="s">
        <v>9459</v>
      </c>
    </row>
    <row r="227" spans="1:7">
      <c r="A227" t="s">
        <v>9365</v>
      </c>
      <c r="B227" t="s">
        <v>9417</v>
      </c>
      <c r="C227" t="s">
        <v>9829</v>
      </c>
      <c r="D227" t="s">
        <v>954</v>
      </c>
      <c r="E227" t="s">
        <v>9830</v>
      </c>
      <c r="F227">
        <v>0.558541171</v>
      </c>
      <c r="G227" t="s">
        <v>9459</v>
      </c>
    </row>
    <row r="228" spans="1:7">
      <c r="A228" t="s">
        <v>9365</v>
      </c>
      <c r="B228" t="s">
        <v>9429</v>
      </c>
      <c r="C228" t="s">
        <v>9831</v>
      </c>
      <c r="F228">
        <v>0.54</v>
      </c>
      <c r="G228" t="s">
        <v>9459</v>
      </c>
    </row>
    <row r="229" spans="1:7">
      <c r="A229" t="s">
        <v>9365</v>
      </c>
      <c r="B229" t="s">
        <v>9417</v>
      </c>
      <c r="C229" t="s">
        <v>9832</v>
      </c>
      <c r="D229" t="s">
        <v>1026</v>
      </c>
      <c r="E229" t="s">
        <v>9833</v>
      </c>
      <c r="F229">
        <v>0.52127097700000002</v>
      </c>
      <c r="G229" t="s">
        <v>9459</v>
      </c>
    </row>
    <row r="230" spans="1:7">
      <c r="A230" t="s">
        <v>9365</v>
      </c>
      <c r="B230" t="s">
        <v>9417</v>
      </c>
      <c r="C230" t="s">
        <v>9834</v>
      </c>
      <c r="D230" t="s">
        <v>1029</v>
      </c>
      <c r="E230" t="s">
        <v>9835</v>
      </c>
      <c r="F230">
        <v>0.52121680299999995</v>
      </c>
      <c r="G230" t="s">
        <v>9459</v>
      </c>
    </row>
    <row r="231" spans="1:7">
      <c r="A231" t="s">
        <v>9365</v>
      </c>
      <c r="B231" t="s">
        <v>9429</v>
      </c>
      <c r="C231" t="s">
        <v>9836</v>
      </c>
      <c r="F231">
        <v>-0.52</v>
      </c>
      <c r="G231" t="s">
        <v>9459</v>
      </c>
    </row>
    <row r="232" spans="1:7">
      <c r="A232" t="s">
        <v>9365</v>
      </c>
      <c r="B232" t="s">
        <v>9417</v>
      </c>
      <c r="C232" t="s">
        <v>9837</v>
      </c>
      <c r="D232" t="s">
        <v>1269</v>
      </c>
      <c r="E232" t="s">
        <v>9838</v>
      </c>
      <c r="F232">
        <v>0.427061091</v>
      </c>
      <c r="G232" t="s">
        <v>9459</v>
      </c>
    </row>
    <row r="233" spans="1:7">
      <c r="A233" t="s">
        <v>9365</v>
      </c>
      <c r="B233" t="s">
        <v>9417</v>
      </c>
      <c r="C233" t="s">
        <v>9839</v>
      </c>
      <c r="D233" t="s">
        <v>1305</v>
      </c>
      <c r="E233" t="s">
        <v>9840</v>
      </c>
      <c r="F233">
        <v>0.415156042</v>
      </c>
      <c r="G233" t="s">
        <v>9459</v>
      </c>
    </row>
    <row r="234" spans="1:7">
      <c r="A234" t="s">
        <v>9365</v>
      </c>
      <c r="B234" t="s">
        <v>9417</v>
      </c>
      <c r="C234" t="s">
        <v>9841</v>
      </c>
      <c r="D234" t="s">
        <v>8199</v>
      </c>
      <c r="E234" t="s">
        <v>9842</v>
      </c>
      <c r="F234">
        <v>-0.39637041299999998</v>
      </c>
      <c r="G234" t="s">
        <v>9459</v>
      </c>
    </row>
    <row r="235" spans="1:7">
      <c r="A235" t="s">
        <v>9365</v>
      </c>
      <c r="B235" t="s">
        <v>9417</v>
      </c>
      <c r="C235" t="s">
        <v>9843</v>
      </c>
      <c r="D235" t="s">
        <v>1596</v>
      </c>
      <c r="E235" t="s">
        <v>9844</v>
      </c>
      <c r="F235">
        <v>0.33286518700000001</v>
      </c>
      <c r="G235" t="s">
        <v>9459</v>
      </c>
    </row>
    <row r="236" spans="1:7">
      <c r="A236" t="s">
        <v>9365</v>
      </c>
      <c r="B236" t="s">
        <v>9417</v>
      </c>
      <c r="C236" t="s">
        <v>9845</v>
      </c>
      <c r="D236" t="s">
        <v>1653</v>
      </c>
      <c r="E236" t="s">
        <v>9846</v>
      </c>
      <c r="F236">
        <v>0.32255852200000001</v>
      </c>
      <c r="G236" t="s">
        <v>9459</v>
      </c>
    </row>
    <row r="237" spans="1:7">
      <c r="A237" t="s">
        <v>9365</v>
      </c>
      <c r="B237" t="s">
        <v>9417</v>
      </c>
      <c r="C237" t="s">
        <v>9847</v>
      </c>
      <c r="D237" t="s">
        <v>1785</v>
      </c>
      <c r="E237" t="s">
        <v>9848</v>
      </c>
      <c r="F237">
        <v>0.29566056499999999</v>
      </c>
      <c r="G237" t="s">
        <v>9459</v>
      </c>
    </row>
    <row r="238" spans="1:7">
      <c r="A238" t="s">
        <v>9365</v>
      </c>
      <c r="B238" t="s">
        <v>9429</v>
      </c>
      <c r="C238" t="s">
        <v>9849</v>
      </c>
      <c r="F238">
        <v>0.28999999999999998</v>
      </c>
      <c r="G238" t="s">
        <v>9459</v>
      </c>
    </row>
    <row r="239" spans="1:7">
      <c r="A239" t="s">
        <v>9365</v>
      </c>
      <c r="B239" t="s">
        <v>9417</v>
      </c>
      <c r="C239" t="s">
        <v>9850</v>
      </c>
      <c r="D239" t="s">
        <v>7834</v>
      </c>
      <c r="E239" t="s">
        <v>9851</v>
      </c>
      <c r="F239">
        <v>-0.28095308600000002</v>
      </c>
      <c r="G239" t="s">
        <v>9459</v>
      </c>
    </row>
    <row r="240" spans="1:7">
      <c r="A240" t="s">
        <v>9365</v>
      </c>
      <c r="B240" t="s">
        <v>9417</v>
      </c>
      <c r="C240" t="s">
        <v>9852</v>
      </c>
      <c r="D240" t="s">
        <v>1862</v>
      </c>
      <c r="E240" t="s">
        <v>9853</v>
      </c>
      <c r="F240">
        <v>0.279526465</v>
      </c>
      <c r="G240" t="s">
        <v>9459</v>
      </c>
    </row>
    <row r="241" spans="1:7">
      <c r="A241" t="s">
        <v>9365</v>
      </c>
      <c r="B241" t="s">
        <v>9417</v>
      </c>
      <c r="C241" t="s">
        <v>9854</v>
      </c>
      <c r="D241" t="s">
        <v>1877</v>
      </c>
      <c r="E241" t="s">
        <v>9855</v>
      </c>
      <c r="F241">
        <v>0.27666826999999999</v>
      </c>
      <c r="G241" t="s">
        <v>9459</v>
      </c>
    </row>
    <row r="242" spans="1:7">
      <c r="A242" t="s">
        <v>9365</v>
      </c>
      <c r="B242" t="s">
        <v>9417</v>
      </c>
      <c r="C242" t="s">
        <v>9856</v>
      </c>
      <c r="D242" t="s">
        <v>2159</v>
      </c>
      <c r="E242" t="s">
        <v>9857</v>
      </c>
      <c r="F242">
        <v>0.23262137899999999</v>
      </c>
      <c r="G242" t="s">
        <v>9459</v>
      </c>
    </row>
    <row r="243" spans="1:7">
      <c r="A243" t="s">
        <v>9365</v>
      </c>
      <c r="B243" t="s">
        <v>9417</v>
      </c>
      <c r="C243" t="s">
        <v>9858</v>
      </c>
      <c r="D243" t="s">
        <v>2198</v>
      </c>
      <c r="E243" t="s">
        <v>9859</v>
      </c>
      <c r="F243">
        <v>0.221997266</v>
      </c>
      <c r="G243" t="s">
        <v>9459</v>
      </c>
    </row>
    <row r="244" spans="1:7">
      <c r="A244" t="s">
        <v>9365</v>
      </c>
      <c r="B244" t="s">
        <v>9417</v>
      </c>
      <c r="C244" t="s">
        <v>9860</v>
      </c>
      <c r="D244" t="s">
        <v>7468</v>
      </c>
      <c r="E244" t="s">
        <v>9861</v>
      </c>
      <c r="F244">
        <v>-0.21727669599999999</v>
      </c>
      <c r="G244" t="s">
        <v>9459</v>
      </c>
    </row>
    <row r="245" spans="1:7">
      <c r="A245" t="s">
        <v>9365</v>
      </c>
      <c r="B245" t="s">
        <v>9417</v>
      </c>
      <c r="C245" t="s">
        <v>9862</v>
      </c>
      <c r="D245" t="s">
        <v>7399</v>
      </c>
      <c r="E245" t="s">
        <v>9863</v>
      </c>
      <c r="F245">
        <v>-0.208303452</v>
      </c>
      <c r="G245" t="s">
        <v>9459</v>
      </c>
    </row>
    <row r="246" spans="1:7">
      <c r="A246" t="s">
        <v>9365</v>
      </c>
      <c r="B246" t="s">
        <v>9417</v>
      </c>
      <c r="C246" t="s">
        <v>9864</v>
      </c>
      <c r="D246" t="s">
        <v>7396</v>
      </c>
      <c r="E246" t="s">
        <v>9865</v>
      </c>
      <c r="F246">
        <v>-0.20775749499999999</v>
      </c>
      <c r="G246" t="s">
        <v>9459</v>
      </c>
    </row>
    <row r="247" spans="1:7">
      <c r="A247" t="s">
        <v>9365</v>
      </c>
      <c r="B247" t="s">
        <v>9417</v>
      </c>
      <c r="C247" t="s">
        <v>9866</v>
      </c>
      <c r="D247" t="s">
        <v>2519</v>
      </c>
      <c r="E247" t="s">
        <v>9867</v>
      </c>
      <c r="F247">
        <v>0.177169361</v>
      </c>
      <c r="G247" t="s">
        <v>9459</v>
      </c>
    </row>
    <row r="248" spans="1:7">
      <c r="A248" t="s">
        <v>9365</v>
      </c>
      <c r="B248" t="s">
        <v>9417</v>
      </c>
      <c r="C248" t="s">
        <v>9868</v>
      </c>
      <c r="D248" t="s">
        <v>6967</v>
      </c>
      <c r="E248" t="s">
        <v>9869</v>
      </c>
      <c r="F248">
        <v>-0.15603489000000001</v>
      </c>
      <c r="G248" t="s">
        <v>9459</v>
      </c>
    </row>
    <row r="249" spans="1:7">
      <c r="A249" t="s">
        <v>9365</v>
      </c>
      <c r="B249" t="s">
        <v>9417</v>
      </c>
      <c r="C249" t="s">
        <v>9799</v>
      </c>
      <c r="D249" t="s">
        <v>6955</v>
      </c>
      <c r="E249" t="s">
        <v>9800</v>
      </c>
      <c r="F249">
        <v>-0.155060055</v>
      </c>
      <c r="G249" t="s">
        <v>9459</v>
      </c>
    </row>
    <row r="250" spans="1:7">
      <c r="A250" t="s">
        <v>9365</v>
      </c>
      <c r="B250" t="s">
        <v>9417</v>
      </c>
      <c r="C250" t="s">
        <v>9870</v>
      </c>
      <c r="D250" t="s">
        <v>2852</v>
      </c>
      <c r="E250" t="s">
        <v>9871</v>
      </c>
      <c r="F250">
        <v>0.14587093300000001</v>
      </c>
      <c r="G250" t="s">
        <v>9459</v>
      </c>
    </row>
    <row r="251" spans="1:7">
      <c r="A251" t="s">
        <v>9365</v>
      </c>
      <c r="B251" t="s">
        <v>9417</v>
      </c>
      <c r="C251" t="s">
        <v>9872</v>
      </c>
      <c r="D251" t="s">
        <v>2870</v>
      </c>
      <c r="E251" t="s">
        <v>9873</v>
      </c>
      <c r="F251">
        <v>0.14381961400000001</v>
      </c>
      <c r="G251" t="s">
        <v>9459</v>
      </c>
    </row>
    <row r="252" spans="1:7">
      <c r="A252" t="s">
        <v>9365</v>
      </c>
      <c r="B252" t="s">
        <v>9417</v>
      </c>
      <c r="C252" t="s">
        <v>9874</v>
      </c>
      <c r="D252" t="s">
        <v>3110</v>
      </c>
      <c r="E252" t="s">
        <v>9875</v>
      </c>
      <c r="F252">
        <v>0.123314487</v>
      </c>
      <c r="G252" t="s">
        <v>9459</v>
      </c>
    </row>
    <row r="253" spans="1:7">
      <c r="A253" t="s">
        <v>9365</v>
      </c>
      <c r="B253" t="s">
        <v>9429</v>
      </c>
      <c r="C253" t="s">
        <v>9876</v>
      </c>
      <c r="F253">
        <v>0.12</v>
      </c>
      <c r="G253" t="s">
        <v>9459</v>
      </c>
    </row>
    <row r="254" spans="1:7">
      <c r="A254" t="s">
        <v>9365</v>
      </c>
      <c r="B254" t="s">
        <v>9417</v>
      </c>
      <c r="C254" t="s">
        <v>9877</v>
      </c>
      <c r="D254" t="s">
        <v>3209</v>
      </c>
      <c r="E254" t="s">
        <v>9878</v>
      </c>
      <c r="F254">
        <v>0.114644063</v>
      </c>
      <c r="G254" t="s">
        <v>9459</v>
      </c>
    </row>
    <row r="255" spans="1:7">
      <c r="A255" t="s">
        <v>9365</v>
      </c>
      <c r="B255" t="s">
        <v>9417</v>
      </c>
      <c r="C255" t="s">
        <v>9879</v>
      </c>
      <c r="D255" t="s">
        <v>6388</v>
      </c>
      <c r="E255" t="s">
        <v>9880</v>
      </c>
      <c r="F255">
        <v>-0.10035983399999999</v>
      </c>
      <c r="G255" t="s">
        <v>9459</v>
      </c>
    </row>
    <row r="256" spans="1:7">
      <c r="A256" t="s">
        <v>9365</v>
      </c>
      <c r="B256" t="s">
        <v>9417</v>
      </c>
      <c r="C256" t="s">
        <v>9881</v>
      </c>
      <c r="D256" t="s">
        <v>3416</v>
      </c>
      <c r="E256" t="s">
        <v>9882</v>
      </c>
      <c r="F256">
        <v>9.5455417000000001E-2</v>
      </c>
      <c r="G256" t="s">
        <v>9459</v>
      </c>
    </row>
    <row r="257" spans="1:7">
      <c r="A257" t="s">
        <v>9365</v>
      </c>
      <c r="B257" t="s">
        <v>9417</v>
      </c>
      <c r="C257" t="s">
        <v>9883</v>
      </c>
      <c r="D257" t="s">
        <v>3530</v>
      </c>
      <c r="E257" t="s">
        <v>9884</v>
      </c>
      <c r="F257">
        <v>8.6450400999999996E-2</v>
      </c>
      <c r="G257" t="s">
        <v>9459</v>
      </c>
    </row>
    <row r="258" spans="1:7">
      <c r="A258" t="s">
        <v>9365</v>
      </c>
      <c r="B258" t="s">
        <v>9417</v>
      </c>
      <c r="C258" t="s">
        <v>9885</v>
      </c>
      <c r="D258" t="s">
        <v>3617</v>
      </c>
      <c r="E258" t="s">
        <v>9886</v>
      </c>
      <c r="F258">
        <v>7.9882209999999995E-2</v>
      </c>
      <c r="G258" t="s">
        <v>9459</v>
      </c>
    </row>
    <row r="259" spans="1:7">
      <c r="A259" t="s">
        <v>9365</v>
      </c>
      <c r="B259" t="s">
        <v>9417</v>
      </c>
      <c r="C259" t="s">
        <v>9887</v>
      </c>
      <c r="D259" t="s">
        <v>3821</v>
      </c>
      <c r="E259" t="s">
        <v>9888</v>
      </c>
      <c r="F259">
        <v>6.6164208000000002E-2</v>
      </c>
      <c r="G259" t="s">
        <v>9459</v>
      </c>
    </row>
    <row r="260" spans="1:7">
      <c r="A260" t="s">
        <v>9365</v>
      </c>
      <c r="B260" t="s">
        <v>9417</v>
      </c>
      <c r="C260" t="s">
        <v>9889</v>
      </c>
      <c r="D260" t="s">
        <v>5773</v>
      </c>
      <c r="E260" t="s">
        <v>9890</v>
      </c>
      <c r="F260">
        <v>-6.0739586999999998E-2</v>
      </c>
      <c r="G260" t="s">
        <v>9459</v>
      </c>
    </row>
    <row r="261" spans="1:7">
      <c r="A261" t="s">
        <v>9365</v>
      </c>
      <c r="B261" t="s">
        <v>9417</v>
      </c>
      <c r="C261" t="s">
        <v>9891</v>
      </c>
      <c r="D261" t="s">
        <v>5743</v>
      </c>
      <c r="E261" t="s">
        <v>9892</v>
      </c>
      <c r="F261">
        <v>-5.9192617000000003E-2</v>
      </c>
      <c r="G261" t="s">
        <v>9459</v>
      </c>
    </row>
    <row r="262" spans="1:7">
      <c r="A262" t="s">
        <v>9365</v>
      </c>
      <c r="B262" t="s">
        <v>9417</v>
      </c>
      <c r="C262" t="s">
        <v>9893</v>
      </c>
      <c r="D262" t="s">
        <v>5635</v>
      </c>
      <c r="E262" t="s">
        <v>9894</v>
      </c>
      <c r="F262">
        <v>-5.2918688999999998E-2</v>
      </c>
      <c r="G262" t="s">
        <v>9459</v>
      </c>
    </row>
    <row r="263" spans="1:7">
      <c r="A263" t="s">
        <v>9365</v>
      </c>
      <c r="B263" t="s">
        <v>9417</v>
      </c>
      <c r="C263" t="s">
        <v>9895</v>
      </c>
      <c r="D263" t="s">
        <v>5620</v>
      </c>
      <c r="E263" t="s">
        <v>9896</v>
      </c>
      <c r="F263">
        <v>-5.2049197999999998E-2</v>
      </c>
      <c r="G263" t="s">
        <v>9459</v>
      </c>
    </row>
    <row r="264" spans="1:7">
      <c r="A264" t="s">
        <v>9365</v>
      </c>
      <c r="B264" t="s">
        <v>9417</v>
      </c>
      <c r="C264" t="s">
        <v>9897</v>
      </c>
      <c r="D264" t="s">
        <v>5528</v>
      </c>
      <c r="E264" t="s">
        <v>9898</v>
      </c>
      <c r="F264">
        <v>-4.6526916000000001E-2</v>
      </c>
      <c r="G264" t="s">
        <v>9459</v>
      </c>
    </row>
    <row r="265" spans="1:7">
      <c r="A265" t="s">
        <v>9365</v>
      </c>
      <c r="B265" t="s">
        <v>9417</v>
      </c>
      <c r="C265" t="s">
        <v>9899</v>
      </c>
      <c r="D265" t="s">
        <v>5342</v>
      </c>
      <c r="E265" t="s">
        <v>9900</v>
      </c>
      <c r="F265">
        <v>-3.3954736999999999E-2</v>
      </c>
      <c r="G265" t="s">
        <v>9459</v>
      </c>
    </row>
    <row r="266" spans="1:7">
      <c r="A266" t="s">
        <v>9365</v>
      </c>
      <c r="B266" t="s">
        <v>9417</v>
      </c>
      <c r="C266" t="s">
        <v>9901</v>
      </c>
      <c r="D266" t="s">
        <v>4412</v>
      </c>
      <c r="E266" t="s">
        <v>9902</v>
      </c>
      <c r="F266">
        <v>2.7489538000000001E-2</v>
      </c>
      <c r="G266" t="s">
        <v>9459</v>
      </c>
    </row>
    <row r="267" spans="1:7">
      <c r="A267" t="s">
        <v>9365</v>
      </c>
      <c r="B267" t="s">
        <v>9417</v>
      </c>
      <c r="C267" t="s">
        <v>9903</v>
      </c>
      <c r="D267" t="s">
        <v>4421</v>
      </c>
      <c r="E267" t="s">
        <v>9904</v>
      </c>
      <c r="F267">
        <v>2.7228262999999999E-2</v>
      </c>
      <c r="G267" t="s">
        <v>9459</v>
      </c>
    </row>
    <row r="268" spans="1:7">
      <c r="A268" t="s">
        <v>9365</v>
      </c>
      <c r="B268" t="s">
        <v>9417</v>
      </c>
      <c r="C268" t="s">
        <v>9905</v>
      </c>
      <c r="D268" t="s">
        <v>4463</v>
      </c>
      <c r="E268" t="s">
        <v>9906</v>
      </c>
      <c r="F268">
        <v>2.2064336E-2</v>
      </c>
      <c r="G268" t="s">
        <v>9459</v>
      </c>
    </row>
    <row r="269" spans="1:7">
      <c r="A269" t="s">
        <v>9365</v>
      </c>
      <c r="B269" t="s">
        <v>9417</v>
      </c>
      <c r="C269" t="s">
        <v>9907</v>
      </c>
      <c r="D269" t="s">
        <v>5165</v>
      </c>
      <c r="E269" t="s">
        <v>9908</v>
      </c>
      <c r="F269">
        <v>-2.1678137E-2</v>
      </c>
      <c r="G269" t="s">
        <v>9459</v>
      </c>
    </row>
    <row r="270" spans="1:7">
      <c r="A270" t="s">
        <v>9365</v>
      </c>
      <c r="B270" t="s">
        <v>9417</v>
      </c>
      <c r="C270" t="s">
        <v>9909</v>
      </c>
      <c r="D270" t="s">
        <v>4475</v>
      </c>
      <c r="E270" t="s">
        <v>9910</v>
      </c>
      <c r="F270">
        <v>2.1046478E-2</v>
      </c>
      <c r="G270" t="s">
        <v>9459</v>
      </c>
    </row>
    <row r="271" spans="1:7">
      <c r="A271" t="s">
        <v>9365</v>
      </c>
      <c r="B271" t="s">
        <v>9417</v>
      </c>
      <c r="C271" t="s">
        <v>9911</v>
      </c>
      <c r="D271" t="s">
        <v>4580</v>
      </c>
      <c r="E271" t="s">
        <v>9912</v>
      </c>
      <c r="F271">
        <v>1.4391262E-2</v>
      </c>
      <c r="G271" t="s">
        <v>9459</v>
      </c>
    </row>
    <row r="272" spans="1:7">
      <c r="A272" t="s">
        <v>9365</v>
      </c>
      <c r="B272" t="s">
        <v>9417</v>
      </c>
      <c r="C272" t="s">
        <v>9913</v>
      </c>
      <c r="D272" t="s">
        <v>4943</v>
      </c>
      <c r="E272" t="s">
        <v>9914</v>
      </c>
      <c r="F272">
        <v>-7.7883900000000001E-3</v>
      </c>
      <c r="G272" t="s">
        <v>9459</v>
      </c>
    </row>
    <row r="273" spans="1:7">
      <c r="A273" t="s">
        <v>9365</v>
      </c>
      <c r="B273" t="s">
        <v>9417</v>
      </c>
      <c r="C273" t="s">
        <v>9915</v>
      </c>
      <c r="D273" t="s">
        <v>4706</v>
      </c>
      <c r="E273" t="s">
        <v>9916</v>
      </c>
      <c r="F273">
        <v>6.8803739999999999E-3</v>
      </c>
      <c r="G273" t="s">
        <v>9459</v>
      </c>
    </row>
    <row r="274" spans="1:7">
      <c r="A274" t="s">
        <v>9372</v>
      </c>
      <c r="B274" t="s">
        <v>9429</v>
      </c>
      <c r="C274" t="s">
        <v>9759</v>
      </c>
      <c r="F274">
        <v>4.5599999999999996</v>
      </c>
      <c r="G274" t="s">
        <v>9435</v>
      </c>
    </row>
    <row r="275" spans="1:7">
      <c r="A275" t="s">
        <v>9372</v>
      </c>
      <c r="B275" t="s">
        <v>9429</v>
      </c>
      <c r="C275" t="s">
        <v>9430</v>
      </c>
      <c r="F275">
        <v>-2.62</v>
      </c>
      <c r="G275" t="s">
        <v>9420</v>
      </c>
    </row>
    <row r="276" spans="1:7">
      <c r="A276" t="s">
        <v>9372</v>
      </c>
      <c r="B276" t="s">
        <v>9429</v>
      </c>
      <c r="C276" t="s">
        <v>9436</v>
      </c>
      <c r="F276">
        <v>1.49</v>
      </c>
      <c r="G276" t="s">
        <v>9435</v>
      </c>
    </row>
    <row r="277" spans="1:7">
      <c r="A277" t="s">
        <v>9372</v>
      </c>
      <c r="B277" t="s">
        <v>9429</v>
      </c>
      <c r="C277" t="s">
        <v>9439</v>
      </c>
      <c r="F277">
        <v>1.42</v>
      </c>
      <c r="G277" t="s">
        <v>9435</v>
      </c>
    </row>
    <row r="278" spans="1:7">
      <c r="A278" t="s">
        <v>9372</v>
      </c>
      <c r="B278" t="s">
        <v>9429</v>
      </c>
      <c r="C278" t="s">
        <v>9917</v>
      </c>
      <c r="F278">
        <v>-0.91</v>
      </c>
      <c r="G278" t="s">
        <v>9459</v>
      </c>
    </row>
    <row r="279" spans="1:7">
      <c r="A279" t="s">
        <v>9372</v>
      </c>
      <c r="B279" t="s">
        <v>9429</v>
      </c>
      <c r="C279" t="s">
        <v>9918</v>
      </c>
      <c r="F279">
        <v>0.89</v>
      </c>
      <c r="G279" t="s">
        <v>9459</v>
      </c>
    </row>
    <row r="280" spans="1:7">
      <c r="A280" t="s">
        <v>9372</v>
      </c>
      <c r="B280" t="s">
        <v>9429</v>
      </c>
      <c r="C280" t="s">
        <v>9466</v>
      </c>
      <c r="F280">
        <v>0.83</v>
      </c>
      <c r="G280" t="s">
        <v>9459</v>
      </c>
    </row>
    <row r="281" spans="1:7">
      <c r="A281" t="s">
        <v>9372</v>
      </c>
      <c r="B281" t="s">
        <v>9429</v>
      </c>
      <c r="C281" t="s">
        <v>9472</v>
      </c>
      <c r="F281">
        <v>0.68</v>
      </c>
      <c r="G281" t="s">
        <v>9459</v>
      </c>
    </row>
    <row r="282" spans="1:7">
      <c r="A282" t="s">
        <v>9372</v>
      </c>
      <c r="B282" t="s">
        <v>9417</v>
      </c>
      <c r="C282" t="s">
        <v>9919</v>
      </c>
      <c r="D282" t="s">
        <v>993</v>
      </c>
      <c r="E282" t="s">
        <v>9920</v>
      </c>
      <c r="F282">
        <v>0.53598161899999996</v>
      </c>
      <c r="G282" t="s">
        <v>9459</v>
      </c>
    </row>
    <row r="283" spans="1:7">
      <c r="A283" t="s">
        <v>9372</v>
      </c>
      <c r="B283" t="s">
        <v>9429</v>
      </c>
      <c r="C283" t="s">
        <v>9921</v>
      </c>
      <c r="F283">
        <v>-0.45</v>
      </c>
      <c r="G283" t="s">
        <v>9459</v>
      </c>
    </row>
    <row r="284" spans="1:7">
      <c r="A284" t="s">
        <v>9372</v>
      </c>
      <c r="B284" t="s">
        <v>9417</v>
      </c>
      <c r="C284" t="s">
        <v>9922</v>
      </c>
      <c r="D284" t="s">
        <v>1233</v>
      </c>
      <c r="E284" t="s">
        <v>9923</v>
      </c>
      <c r="F284">
        <v>0.43854447299999999</v>
      </c>
      <c r="G284" t="s">
        <v>9459</v>
      </c>
    </row>
    <row r="285" spans="1:7">
      <c r="A285" t="s">
        <v>9372</v>
      </c>
      <c r="B285" t="s">
        <v>9417</v>
      </c>
      <c r="C285" t="s">
        <v>9924</v>
      </c>
      <c r="D285" t="s">
        <v>7951</v>
      </c>
      <c r="E285" t="s">
        <v>9925</v>
      </c>
      <c r="F285">
        <v>-0.31087682</v>
      </c>
      <c r="G285" t="s">
        <v>9459</v>
      </c>
    </row>
    <row r="286" spans="1:7">
      <c r="A286" t="s">
        <v>9372</v>
      </c>
      <c r="B286" t="s">
        <v>9429</v>
      </c>
      <c r="C286" t="s">
        <v>9546</v>
      </c>
      <c r="F286">
        <v>-0.3</v>
      </c>
      <c r="G286" t="s">
        <v>9459</v>
      </c>
    </row>
    <row r="287" spans="1:7">
      <c r="A287" t="s">
        <v>9372</v>
      </c>
      <c r="B287" t="s">
        <v>9429</v>
      </c>
      <c r="C287" t="s">
        <v>9585</v>
      </c>
      <c r="F287">
        <v>-0.21</v>
      </c>
      <c r="G287" t="s">
        <v>9459</v>
      </c>
    </row>
    <row r="288" spans="1:7">
      <c r="A288" t="s">
        <v>9372</v>
      </c>
      <c r="B288" t="s">
        <v>9417</v>
      </c>
      <c r="C288" t="s">
        <v>9926</v>
      </c>
      <c r="D288" t="s">
        <v>2369</v>
      </c>
      <c r="E288" t="s">
        <v>9927</v>
      </c>
      <c r="F288">
        <v>0.195620507</v>
      </c>
      <c r="G288" t="s">
        <v>9459</v>
      </c>
    </row>
    <row r="289" spans="1:7">
      <c r="A289" t="s">
        <v>9372</v>
      </c>
      <c r="B289" t="s">
        <v>9417</v>
      </c>
      <c r="C289" t="s">
        <v>9928</v>
      </c>
      <c r="D289" t="s">
        <v>7324</v>
      </c>
      <c r="E289" t="s">
        <v>9929</v>
      </c>
      <c r="F289">
        <v>-0.19475657199999999</v>
      </c>
      <c r="G289" t="s">
        <v>9459</v>
      </c>
    </row>
    <row r="290" spans="1:7">
      <c r="A290" t="s">
        <v>9372</v>
      </c>
      <c r="B290" t="s">
        <v>9417</v>
      </c>
      <c r="C290" t="s">
        <v>9930</v>
      </c>
      <c r="D290" t="s">
        <v>2378</v>
      </c>
      <c r="E290" t="s">
        <v>9931</v>
      </c>
      <c r="F290">
        <v>0.19281937800000001</v>
      </c>
      <c r="G290" t="s">
        <v>9459</v>
      </c>
    </row>
    <row r="291" spans="1:7">
      <c r="A291" t="s">
        <v>9372</v>
      </c>
      <c r="B291" t="s">
        <v>9417</v>
      </c>
      <c r="C291" t="s">
        <v>9932</v>
      </c>
      <c r="D291" t="s">
        <v>7258</v>
      </c>
      <c r="E291" t="s">
        <v>9933</v>
      </c>
      <c r="F291">
        <v>-0.18658545100000001</v>
      </c>
      <c r="G291" t="s">
        <v>9459</v>
      </c>
    </row>
    <row r="292" spans="1:7">
      <c r="A292" t="s">
        <v>9372</v>
      </c>
      <c r="B292" t="s">
        <v>9429</v>
      </c>
      <c r="C292" t="s">
        <v>9598</v>
      </c>
      <c r="F292">
        <v>-0.18</v>
      </c>
      <c r="G292" t="s">
        <v>9459</v>
      </c>
    </row>
    <row r="293" spans="1:7">
      <c r="A293" t="s">
        <v>9372</v>
      </c>
      <c r="B293" t="s">
        <v>9417</v>
      </c>
      <c r="C293" t="s">
        <v>9934</v>
      </c>
      <c r="D293" t="s">
        <v>2537</v>
      </c>
      <c r="E293" t="s">
        <v>9935</v>
      </c>
      <c r="F293">
        <v>0.174120779</v>
      </c>
      <c r="G293" t="s">
        <v>9459</v>
      </c>
    </row>
    <row r="294" spans="1:7">
      <c r="A294" t="s">
        <v>9372</v>
      </c>
      <c r="B294" t="s">
        <v>9417</v>
      </c>
      <c r="C294" t="s">
        <v>9936</v>
      </c>
      <c r="D294" t="s">
        <v>7105</v>
      </c>
      <c r="E294" t="s">
        <v>9937</v>
      </c>
      <c r="F294">
        <v>-0.168316887</v>
      </c>
      <c r="G294" t="s">
        <v>9459</v>
      </c>
    </row>
    <row r="295" spans="1:7">
      <c r="A295" t="s">
        <v>9372</v>
      </c>
      <c r="B295" t="s">
        <v>9429</v>
      </c>
      <c r="C295" t="s">
        <v>9618</v>
      </c>
      <c r="F295">
        <v>0.15</v>
      </c>
      <c r="G295" t="s">
        <v>9459</v>
      </c>
    </row>
    <row r="296" spans="1:7">
      <c r="A296" t="s">
        <v>9372</v>
      </c>
      <c r="B296" t="s">
        <v>9417</v>
      </c>
      <c r="C296" t="s">
        <v>9938</v>
      </c>
      <c r="D296" t="s">
        <v>6577</v>
      </c>
      <c r="E296" t="s">
        <v>9939</v>
      </c>
      <c r="F296">
        <v>-0.11424118799999999</v>
      </c>
      <c r="G296" t="s">
        <v>9459</v>
      </c>
    </row>
    <row r="297" spans="1:7">
      <c r="A297" t="s">
        <v>9372</v>
      </c>
      <c r="B297" t="s">
        <v>9429</v>
      </c>
      <c r="C297" t="s">
        <v>9653</v>
      </c>
      <c r="F297">
        <v>0.11</v>
      </c>
      <c r="G297" t="s">
        <v>9459</v>
      </c>
    </row>
    <row r="298" spans="1:7">
      <c r="A298" t="s">
        <v>9372</v>
      </c>
      <c r="B298" t="s">
        <v>9417</v>
      </c>
      <c r="C298" t="s">
        <v>9940</v>
      </c>
      <c r="D298" t="s">
        <v>3560</v>
      </c>
      <c r="E298" t="s">
        <v>9941</v>
      </c>
      <c r="F298">
        <v>8.4696048999999995E-2</v>
      </c>
      <c r="G298" t="s">
        <v>9459</v>
      </c>
    </row>
    <row r="299" spans="1:7">
      <c r="A299" t="s">
        <v>9372</v>
      </c>
      <c r="B299" t="s">
        <v>9417</v>
      </c>
      <c r="C299" t="s">
        <v>9942</v>
      </c>
      <c r="D299" t="s">
        <v>3620</v>
      </c>
      <c r="E299" t="s">
        <v>9943</v>
      </c>
      <c r="F299">
        <v>7.9102751999999998E-2</v>
      </c>
      <c r="G299" t="s">
        <v>9459</v>
      </c>
    </row>
    <row r="300" spans="1:7">
      <c r="A300" t="s">
        <v>9372</v>
      </c>
      <c r="B300" t="s">
        <v>9417</v>
      </c>
      <c r="C300" t="s">
        <v>9944</v>
      </c>
      <c r="D300" t="s">
        <v>6049</v>
      </c>
      <c r="E300" t="s">
        <v>9945</v>
      </c>
      <c r="F300">
        <v>-7.7375975E-2</v>
      </c>
      <c r="G300" t="s">
        <v>9459</v>
      </c>
    </row>
    <row r="301" spans="1:7">
      <c r="A301" t="s">
        <v>9372</v>
      </c>
      <c r="B301" t="s">
        <v>9417</v>
      </c>
      <c r="C301" t="s">
        <v>9946</v>
      </c>
      <c r="D301" t="s">
        <v>3719</v>
      </c>
      <c r="E301" t="s">
        <v>9947</v>
      </c>
      <c r="F301">
        <v>7.2812433999999995E-2</v>
      </c>
      <c r="G301" t="s">
        <v>9459</v>
      </c>
    </row>
    <row r="302" spans="1:7">
      <c r="A302" t="s">
        <v>9372</v>
      </c>
      <c r="B302" t="s">
        <v>9417</v>
      </c>
      <c r="C302" t="s">
        <v>9948</v>
      </c>
      <c r="D302" t="s">
        <v>5902</v>
      </c>
      <c r="E302" t="s">
        <v>9949</v>
      </c>
      <c r="F302">
        <v>-6.8921558999999993E-2</v>
      </c>
      <c r="G302" t="s">
        <v>9459</v>
      </c>
    </row>
    <row r="303" spans="1:7">
      <c r="A303" t="s">
        <v>9372</v>
      </c>
      <c r="B303" t="s">
        <v>9417</v>
      </c>
      <c r="C303" t="s">
        <v>9950</v>
      </c>
      <c r="D303" t="s">
        <v>5785</v>
      </c>
      <c r="E303" t="s">
        <v>9951</v>
      </c>
      <c r="F303">
        <v>-6.1864956999999998E-2</v>
      </c>
      <c r="G303" t="s">
        <v>9459</v>
      </c>
    </row>
    <row r="304" spans="1:7">
      <c r="A304" t="s">
        <v>9372</v>
      </c>
      <c r="B304" t="s">
        <v>9417</v>
      </c>
      <c r="C304" t="s">
        <v>9952</v>
      </c>
      <c r="D304" t="s">
        <v>3974</v>
      </c>
      <c r="E304" t="s">
        <v>9953</v>
      </c>
      <c r="F304">
        <v>5.3855503999999998E-2</v>
      </c>
      <c r="G304" t="s">
        <v>9459</v>
      </c>
    </row>
    <row r="305" spans="1:7">
      <c r="A305" t="s">
        <v>9372</v>
      </c>
      <c r="B305" t="s">
        <v>9417</v>
      </c>
      <c r="C305" t="s">
        <v>9954</v>
      </c>
      <c r="D305" t="s">
        <v>5513</v>
      </c>
      <c r="E305" t="s">
        <v>9955</v>
      </c>
      <c r="F305">
        <v>-4.5931992999999997E-2</v>
      </c>
      <c r="G305" t="s">
        <v>9459</v>
      </c>
    </row>
    <row r="306" spans="1:7">
      <c r="A306" t="s">
        <v>9372</v>
      </c>
      <c r="B306" t="s">
        <v>9417</v>
      </c>
      <c r="C306" t="s">
        <v>9956</v>
      </c>
      <c r="D306" t="s">
        <v>5372</v>
      </c>
      <c r="E306" t="s">
        <v>9957</v>
      </c>
      <c r="F306">
        <v>-3.5867067000000002E-2</v>
      </c>
      <c r="G306" t="s">
        <v>9459</v>
      </c>
    </row>
    <row r="307" spans="1:7">
      <c r="A307" t="s">
        <v>9372</v>
      </c>
      <c r="B307" t="s">
        <v>9417</v>
      </c>
      <c r="C307" t="s">
        <v>9958</v>
      </c>
      <c r="D307" t="s">
        <v>4316</v>
      </c>
      <c r="E307" t="s">
        <v>9959</v>
      </c>
      <c r="F307">
        <v>3.1368238E-2</v>
      </c>
      <c r="G307" t="s">
        <v>9459</v>
      </c>
    </row>
    <row r="308" spans="1:7">
      <c r="A308" t="s">
        <v>9372</v>
      </c>
      <c r="B308" t="s">
        <v>9417</v>
      </c>
      <c r="C308" t="s">
        <v>9960</v>
      </c>
      <c r="D308" t="s">
        <v>5285</v>
      </c>
      <c r="E308" t="s">
        <v>9961</v>
      </c>
      <c r="F308">
        <v>-3.0153402999999999E-2</v>
      </c>
      <c r="G308" t="s">
        <v>9459</v>
      </c>
    </row>
    <row r="309" spans="1:7">
      <c r="A309" t="s">
        <v>9372</v>
      </c>
      <c r="B309" t="s">
        <v>9417</v>
      </c>
      <c r="C309" t="s">
        <v>9962</v>
      </c>
      <c r="D309" t="s">
        <v>5234</v>
      </c>
      <c r="E309" t="s">
        <v>9963</v>
      </c>
      <c r="F309">
        <v>-2.5569298000000001E-2</v>
      </c>
      <c r="G309" t="s">
        <v>9459</v>
      </c>
    </row>
    <row r="310" spans="1:7">
      <c r="A310" t="s">
        <v>9372</v>
      </c>
      <c r="B310" t="s">
        <v>9417</v>
      </c>
      <c r="C310" t="s">
        <v>9964</v>
      </c>
      <c r="D310" t="s">
        <v>5057</v>
      </c>
      <c r="E310" t="s">
        <v>9965</v>
      </c>
      <c r="F310">
        <v>-1.5515991E-2</v>
      </c>
      <c r="G310" t="s">
        <v>9459</v>
      </c>
    </row>
    <row r="311" spans="1:7">
      <c r="A311" t="s">
        <v>9372</v>
      </c>
      <c r="B311" t="s">
        <v>9417</v>
      </c>
      <c r="C311" t="s">
        <v>9966</v>
      </c>
      <c r="D311" t="s">
        <v>5027</v>
      </c>
      <c r="E311" t="s">
        <v>9967</v>
      </c>
      <c r="F311">
        <v>-1.384382E-2</v>
      </c>
      <c r="G311" t="s">
        <v>9459</v>
      </c>
    </row>
    <row r="312" spans="1:7">
      <c r="A312" t="s">
        <v>9372</v>
      </c>
      <c r="B312" t="s">
        <v>9417</v>
      </c>
      <c r="C312" t="s">
        <v>9968</v>
      </c>
      <c r="D312" t="s">
        <v>4616</v>
      </c>
      <c r="E312" t="s">
        <v>9969</v>
      </c>
      <c r="F312">
        <v>1.2421283999999999E-2</v>
      </c>
      <c r="G312" t="s">
        <v>9459</v>
      </c>
    </row>
    <row r="313" spans="1:7">
      <c r="A313" t="s">
        <v>9372</v>
      </c>
      <c r="B313" t="s">
        <v>9429</v>
      </c>
      <c r="C313" t="s">
        <v>9749</v>
      </c>
      <c r="F313">
        <v>0.01</v>
      </c>
      <c r="G313" t="s">
        <v>9459</v>
      </c>
    </row>
    <row r="314" spans="1:7">
      <c r="A314" t="s">
        <v>9372</v>
      </c>
      <c r="B314" t="s">
        <v>9429</v>
      </c>
      <c r="C314" t="s">
        <v>9750</v>
      </c>
      <c r="F314">
        <v>0.01</v>
      </c>
      <c r="G314" t="s">
        <v>9459</v>
      </c>
    </row>
    <row r="315" spans="1:7">
      <c r="A315" t="s">
        <v>9314</v>
      </c>
      <c r="B315" t="s">
        <v>9417</v>
      </c>
      <c r="C315" t="s">
        <v>9970</v>
      </c>
      <c r="D315" t="s">
        <v>8799</v>
      </c>
      <c r="E315" t="s">
        <v>9971</v>
      </c>
      <c r="F315">
        <v>-1.0154512499999999</v>
      </c>
      <c r="G315" t="s">
        <v>9420</v>
      </c>
    </row>
    <row r="316" spans="1:7">
      <c r="A316" t="s">
        <v>9314</v>
      </c>
      <c r="B316" t="s">
        <v>9429</v>
      </c>
      <c r="C316" t="s">
        <v>9972</v>
      </c>
      <c r="F316">
        <v>0.93</v>
      </c>
      <c r="G316" t="s">
        <v>9459</v>
      </c>
    </row>
    <row r="317" spans="1:7">
      <c r="A317" t="s">
        <v>9314</v>
      </c>
      <c r="B317" t="s">
        <v>9417</v>
      </c>
      <c r="C317" t="s">
        <v>9973</v>
      </c>
      <c r="D317" t="s">
        <v>8697</v>
      </c>
      <c r="E317" t="s">
        <v>9974</v>
      </c>
      <c r="F317">
        <v>-0.78957498000000004</v>
      </c>
      <c r="G317" t="s">
        <v>9459</v>
      </c>
    </row>
    <row r="318" spans="1:7">
      <c r="A318" t="s">
        <v>9314</v>
      </c>
      <c r="B318" t="s">
        <v>9417</v>
      </c>
      <c r="C318" t="s">
        <v>9975</v>
      </c>
      <c r="D318" t="s">
        <v>8451</v>
      </c>
      <c r="E318" t="s">
        <v>9976</v>
      </c>
      <c r="F318">
        <v>-0.53277161500000003</v>
      </c>
      <c r="G318" t="s">
        <v>9459</v>
      </c>
    </row>
    <row r="319" spans="1:7">
      <c r="A319" t="s">
        <v>9314</v>
      </c>
      <c r="B319" t="s">
        <v>9417</v>
      </c>
      <c r="C319" t="s">
        <v>9977</v>
      </c>
      <c r="D319" t="s">
        <v>1128</v>
      </c>
      <c r="E319" t="s">
        <v>9978</v>
      </c>
      <c r="F319">
        <v>0.47425044799999999</v>
      </c>
      <c r="G319" t="s">
        <v>9459</v>
      </c>
    </row>
    <row r="320" spans="1:7">
      <c r="A320" t="s">
        <v>9314</v>
      </c>
      <c r="B320" t="s">
        <v>9417</v>
      </c>
      <c r="C320" t="s">
        <v>9979</v>
      </c>
      <c r="D320" t="s">
        <v>1185</v>
      </c>
      <c r="E320" t="s">
        <v>9980</v>
      </c>
      <c r="F320">
        <v>0.458631701</v>
      </c>
      <c r="G320" t="s">
        <v>9459</v>
      </c>
    </row>
    <row r="321" spans="1:7">
      <c r="A321" t="s">
        <v>9314</v>
      </c>
      <c r="B321" t="s">
        <v>9417</v>
      </c>
      <c r="C321" t="s">
        <v>9981</v>
      </c>
      <c r="D321" t="s">
        <v>1503</v>
      </c>
      <c r="E321" t="s">
        <v>9982</v>
      </c>
      <c r="F321">
        <v>0.35353178699999999</v>
      </c>
      <c r="G321" t="s">
        <v>9459</v>
      </c>
    </row>
    <row r="322" spans="1:7">
      <c r="A322" t="s">
        <v>9314</v>
      </c>
      <c r="B322" t="s">
        <v>9417</v>
      </c>
      <c r="C322" t="s">
        <v>9983</v>
      </c>
      <c r="D322" t="s">
        <v>1776</v>
      </c>
      <c r="E322" t="s">
        <v>9984</v>
      </c>
      <c r="F322">
        <v>0.29859744100000002</v>
      </c>
      <c r="G322" t="s">
        <v>9459</v>
      </c>
    </row>
    <row r="323" spans="1:7">
      <c r="A323" t="s">
        <v>9314</v>
      </c>
      <c r="B323" t="s">
        <v>9417</v>
      </c>
      <c r="C323" t="s">
        <v>9985</v>
      </c>
      <c r="D323" t="s">
        <v>7840</v>
      </c>
      <c r="E323" t="s">
        <v>9986</v>
      </c>
      <c r="F323">
        <v>-0.28120472099999999</v>
      </c>
      <c r="G323" t="s">
        <v>9459</v>
      </c>
    </row>
    <row r="324" spans="1:7">
      <c r="A324" t="s">
        <v>9314</v>
      </c>
      <c r="B324" t="s">
        <v>9417</v>
      </c>
      <c r="C324" t="s">
        <v>9987</v>
      </c>
      <c r="D324" t="s">
        <v>2018</v>
      </c>
      <c r="E324" t="s">
        <v>9988</v>
      </c>
      <c r="F324">
        <v>0.25387657000000002</v>
      </c>
      <c r="G324" t="s">
        <v>9459</v>
      </c>
    </row>
    <row r="325" spans="1:7">
      <c r="A325" t="s">
        <v>9314</v>
      </c>
      <c r="B325" t="s">
        <v>9417</v>
      </c>
      <c r="C325" t="s">
        <v>9864</v>
      </c>
      <c r="D325" t="s">
        <v>7396</v>
      </c>
      <c r="E325" t="s">
        <v>9865</v>
      </c>
      <c r="F325">
        <v>-0.20775749499999999</v>
      </c>
      <c r="G325" t="s">
        <v>9459</v>
      </c>
    </row>
    <row r="326" spans="1:7">
      <c r="A326" t="s">
        <v>9314</v>
      </c>
      <c r="B326" t="s">
        <v>9417</v>
      </c>
      <c r="C326" t="s">
        <v>9989</v>
      </c>
      <c r="D326" t="s">
        <v>7357</v>
      </c>
      <c r="E326" t="s">
        <v>9990</v>
      </c>
      <c r="F326">
        <v>-0.19986188599999999</v>
      </c>
      <c r="G326" t="s">
        <v>9459</v>
      </c>
    </row>
    <row r="327" spans="1:7">
      <c r="A327" t="s">
        <v>9314</v>
      </c>
      <c r="B327" t="s">
        <v>9417</v>
      </c>
      <c r="C327" t="s">
        <v>9991</v>
      </c>
      <c r="D327" t="s">
        <v>2354</v>
      </c>
      <c r="E327" t="s">
        <v>9992</v>
      </c>
      <c r="F327">
        <v>0.197574737</v>
      </c>
      <c r="G327" t="s">
        <v>9459</v>
      </c>
    </row>
    <row r="328" spans="1:7">
      <c r="A328" t="s">
        <v>9314</v>
      </c>
      <c r="B328" t="s">
        <v>9417</v>
      </c>
      <c r="C328" t="s">
        <v>9866</v>
      </c>
      <c r="D328" t="s">
        <v>2519</v>
      </c>
      <c r="E328" t="s">
        <v>9867</v>
      </c>
      <c r="F328">
        <v>0.177169361</v>
      </c>
      <c r="G328" t="s">
        <v>9459</v>
      </c>
    </row>
    <row r="329" spans="1:7">
      <c r="A329" t="s">
        <v>9314</v>
      </c>
      <c r="B329" t="s">
        <v>9417</v>
      </c>
      <c r="C329" t="s">
        <v>9993</v>
      </c>
      <c r="D329" t="s">
        <v>7066</v>
      </c>
      <c r="E329" t="s">
        <v>9994</v>
      </c>
      <c r="F329">
        <v>-0.164065762</v>
      </c>
      <c r="G329" t="s">
        <v>9459</v>
      </c>
    </row>
    <row r="330" spans="1:7">
      <c r="A330" t="s">
        <v>9314</v>
      </c>
      <c r="B330" t="s">
        <v>9417</v>
      </c>
      <c r="C330" t="s">
        <v>9995</v>
      </c>
      <c r="D330" t="s">
        <v>6922</v>
      </c>
      <c r="E330" t="s">
        <v>9996</v>
      </c>
      <c r="F330">
        <v>-0.15038585800000001</v>
      </c>
      <c r="G330" t="s">
        <v>9459</v>
      </c>
    </row>
    <row r="331" spans="1:7">
      <c r="A331" t="s">
        <v>9314</v>
      </c>
      <c r="B331" t="s">
        <v>9417</v>
      </c>
      <c r="C331" t="s">
        <v>9997</v>
      </c>
      <c r="D331" t="s">
        <v>6847</v>
      </c>
      <c r="E331" t="s">
        <v>9998</v>
      </c>
      <c r="F331">
        <v>-0.144037104</v>
      </c>
      <c r="G331" t="s">
        <v>9459</v>
      </c>
    </row>
    <row r="332" spans="1:7">
      <c r="A332" t="s">
        <v>9314</v>
      </c>
      <c r="B332" t="s">
        <v>9417</v>
      </c>
      <c r="C332" t="s">
        <v>9999</v>
      </c>
      <c r="D332" t="s">
        <v>6835</v>
      </c>
      <c r="E332" t="s">
        <v>10000</v>
      </c>
      <c r="F332">
        <v>-0.14252429799999999</v>
      </c>
      <c r="G332" t="s">
        <v>9459</v>
      </c>
    </row>
    <row r="333" spans="1:7">
      <c r="A333" t="s">
        <v>9314</v>
      </c>
      <c r="B333" t="s">
        <v>9417</v>
      </c>
      <c r="C333" t="s">
        <v>10001</v>
      </c>
      <c r="D333" t="s">
        <v>2900</v>
      </c>
      <c r="E333" t="s">
        <v>10002</v>
      </c>
      <c r="F333">
        <v>0.14176591999999999</v>
      </c>
      <c r="G333" t="s">
        <v>9459</v>
      </c>
    </row>
    <row r="334" spans="1:7">
      <c r="A334" t="s">
        <v>9314</v>
      </c>
      <c r="B334" t="s">
        <v>9417</v>
      </c>
      <c r="C334" t="s">
        <v>10003</v>
      </c>
      <c r="D334" t="s">
        <v>6793</v>
      </c>
      <c r="E334" t="s">
        <v>10004</v>
      </c>
      <c r="F334">
        <v>-0.13857993199999999</v>
      </c>
      <c r="G334" t="s">
        <v>9459</v>
      </c>
    </row>
    <row r="335" spans="1:7">
      <c r="A335" t="s">
        <v>9314</v>
      </c>
      <c r="B335" t="s">
        <v>9417</v>
      </c>
      <c r="C335" t="s">
        <v>10005</v>
      </c>
      <c r="D335" t="s">
        <v>6751</v>
      </c>
      <c r="E335" t="s">
        <v>10006</v>
      </c>
      <c r="F335">
        <v>-0.12922054699999999</v>
      </c>
      <c r="G335" t="s">
        <v>9459</v>
      </c>
    </row>
    <row r="336" spans="1:7">
      <c r="A336" t="s">
        <v>9314</v>
      </c>
      <c r="B336" t="s">
        <v>9417</v>
      </c>
      <c r="C336" t="s">
        <v>10007</v>
      </c>
      <c r="D336" t="s">
        <v>6520</v>
      </c>
      <c r="E336" t="s">
        <v>10008</v>
      </c>
      <c r="F336">
        <v>-0.110233862</v>
      </c>
      <c r="G336" t="s">
        <v>9459</v>
      </c>
    </row>
    <row r="337" spans="1:7">
      <c r="A337" t="s">
        <v>9314</v>
      </c>
      <c r="B337" t="s">
        <v>9417</v>
      </c>
      <c r="C337" t="s">
        <v>10009</v>
      </c>
      <c r="D337" t="s">
        <v>3263</v>
      </c>
      <c r="E337" t="s">
        <v>10010</v>
      </c>
      <c r="F337">
        <v>0.107462829</v>
      </c>
      <c r="G337" t="s">
        <v>9459</v>
      </c>
    </row>
    <row r="338" spans="1:7">
      <c r="A338" t="s">
        <v>9314</v>
      </c>
      <c r="B338" t="s">
        <v>9417</v>
      </c>
      <c r="C338" t="s">
        <v>10011</v>
      </c>
      <c r="D338" t="s">
        <v>6478</v>
      </c>
      <c r="E338" t="s">
        <v>10012</v>
      </c>
      <c r="F338">
        <v>-0.10709339499999999</v>
      </c>
      <c r="G338" t="s">
        <v>9459</v>
      </c>
    </row>
    <row r="339" spans="1:7">
      <c r="A339" t="s">
        <v>9314</v>
      </c>
      <c r="B339" t="s">
        <v>9417</v>
      </c>
      <c r="C339" t="s">
        <v>10013</v>
      </c>
      <c r="D339" t="s">
        <v>3368</v>
      </c>
      <c r="E339" t="s">
        <v>10014</v>
      </c>
      <c r="F339">
        <v>9.9125005000000002E-2</v>
      </c>
      <c r="G339" t="s">
        <v>9459</v>
      </c>
    </row>
    <row r="340" spans="1:7">
      <c r="A340" t="s">
        <v>9314</v>
      </c>
      <c r="B340" t="s">
        <v>9417</v>
      </c>
      <c r="C340" t="s">
        <v>10015</v>
      </c>
      <c r="D340" t="s">
        <v>6346</v>
      </c>
      <c r="E340" t="s">
        <v>10016</v>
      </c>
      <c r="F340">
        <v>-9.7144724000000002E-2</v>
      </c>
      <c r="G340" t="s">
        <v>9459</v>
      </c>
    </row>
    <row r="341" spans="1:7">
      <c r="A341" t="s">
        <v>9314</v>
      </c>
      <c r="B341" t="s">
        <v>9417</v>
      </c>
      <c r="C341" t="s">
        <v>10017</v>
      </c>
      <c r="D341" t="s">
        <v>6139</v>
      </c>
      <c r="E341" t="s">
        <v>10018</v>
      </c>
      <c r="F341">
        <v>-8.3876434E-2</v>
      </c>
      <c r="G341" t="s">
        <v>9459</v>
      </c>
    </row>
    <row r="342" spans="1:7">
      <c r="A342" t="s">
        <v>9314</v>
      </c>
      <c r="B342" t="s">
        <v>9417</v>
      </c>
      <c r="C342" t="s">
        <v>10019</v>
      </c>
      <c r="D342" t="s">
        <v>6073</v>
      </c>
      <c r="E342" t="s">
        <v>10020</v>
      </c>
      <c r="F342">
        <v>-7.9324918999999994E-2</v>
      </c>
      <c r="G342" t="s">
        <v>9459</v>
      </c>
    </row>
    <row r="343" spans="1:7">
      <c r="A343" t="s">
        <v>9314</v>
      </c>
      <c r="B343" t="s">
        <v>9417</v>
      </c>
      <c r="C343" t="s">
        <v>10021</v>
      </c>
      <c r="D343" t="s">
        <v>3917</v>
      </c>
      <c r="E343" t="s">
        <v>10022</v>
      </c>
      <c r="F343">
        <v>5.7709356000000003E-2</v>
      </c>
      <c r="G343" t="s">
        <v>9459</v>
      </c>
    </row>
    <row r="344" spans="1:7">
      <c r="A344" t="s">
        <v>9314</v>
      </c>
      <c r="B344" t="s">
        <v>9417</v>
      </c>
      <c r="C344" t="s">
        <v>10023</v>
      </c>
      <c r="D344" t="s">
        <v>5698</v>
      </c>
      <c r="E344" t="s">
        <v>10024</v>
      </c>
      <c r="F344">
        <v>-5.6668233999999998E-2</v>
      </c>
      <c r="G344" t="s">
        <v>9459</v>
      </c>
    </row>
    <row r="345" spans="1:7">
      <c r="A345" t="s">
        <v>9314</v>
      </c>
      <c r="B345" t="s">
        <v>9417</v>
      </c>
      <c r="C345" t="s">
        <v>10025</v>
      </c>
      <c r="D345" t="s">
        <v>4121</v>
      </c>
      <c r="E345" t="s">
        <v>10026</v>
      </c>
      <c r="F345">
        <v>4.5025533999999999E-2</v>
      </c>
      <c r="G345" t="s">
        <v>9459</v>
      </c>
    </row>
    <row r="346" spans="1:7">
      <c r="A346" t="s">
        <v>9314</v>
      </c>
      <c r="B346" t="s">
        <v>9417</v>
      </c>
      <c r="C346" t="s">
        <v>10027</v>
      </c>
      <c r="D346" t="s">
        <v>4229</v>
      </c>
      <c r="E346" t="s">
        <v>10028</v>
      </c>
      <c r="F346">
        <v>3.7254983999999998E-2</v>
      </c>
      <c r="G346" t="s">
        <v>9459</v>
      </c>
    </row>
    <row r="347" spans="1:7">
      <c r="A347" t="s">
        <v>9314</v>
      </c>
      <c r="B347" t="s">
        <v>9417</v>
      </c>
      <c r="C347" t="s">
        <v>10029</v>
      </c>
      <c r="D347" t="s">
        <v>4253</v>
      </c>
      <c r="E347" t="s">
        <v>10030</v>
      </c>
      <c r="F347">
        <v>3.6176923E-2</v>
      </c>
      <c r="G347" t="s">
        <v>9459</v>
      </c>
    </row>
    <row r="348" spans="1:7">
      <c r="A348" t="s">
        <v>9314</v>
      </c>
      <c r="B348" t="s">
        <v>9417</v>
      </c>
      <c r="C348" t="s">
        <v>10031</v>
      </c>
      <c r="D348" t="s">
        <v>5330</v>
      </c>
      <c r="E348" t="s">
        <v>10032</v>
      </c>
      <c r="F348">
        <v>-3.3344446E-2</v>
      </c>
      <c r="G348" t="s">
        <v>9459</v>
      </c>
    </row>
    <row r="349" spans="1:7">
      <c r="A349" t="s">
        <v>9314</v>
      </c>
      <c r="B349" t="s">
        <v>9417</v>
      </c>
      <c r="C349" t="s">
        <v>10033</v>
      </c>
      <c r="D349" t="s">
        <v>5240</v>
      </c>
      <c r="E349" t="s">
        <v>10034</v>
      </c>
      <c r="F349">
        <v>-2.6809607999999999E-2</v>
      </c>
      <c r="G349" t="s">
        <v>9459</v>
      </c>
    </row>
    <row r="350" spans="1:7">
      <c r="A350" t="s">
        <v>9314</v>
      </c>
      <c r="B350" t="s">
        <v>9417</v>
      </c>
      <c r="C350" t="s">
        <v>10035</v>
      </c>
      <c r="D350" t="s">
        <v>4877</v>
      </c>
      <c r="E350" t="s">
        <v>10036</v>
      </c>
      <c r="F350">
        <v>-4.0718760000000003E-3</v>
      </c>
      <c r="G350" t="s">
        <v>9459</v>
      </c>
    </row>
    <row r="351" spans="1:7">
      <c r="A351" t="s">
        <v>9313</v>
      </c>
      <c r="B351" t="s">
        <v>9417</v>
      </c>
      <c r="C351" t="s">
        <v>10037</v>
      </c>
      <c r="D351" t="s">
        <v>291</v>
      </c>
      <c r="E351" t="s">
        <v>10038</v>
      </c>
      <c r="F351">
        <v>3.5525610589999999</v>
      </c>
      <c r="G351" t="s">
        <v>9435</v>
      </c>
    </row>
    <row r="352" spans="1:7">
      <c r="A352" t="s">
        <v>9313</v>
      </c>
      <c r="B352" t="s">
        <v>9417</v>
      </c>
      <c r="C352" t="s">
        <v>10039</v>
      </c>
      <c r="D352" t="s">
        <v>300</v>
      </c>
      <c r="E352" t="s">
        <v>10040</v>
      </c>
      <c r="F352">
        <v>3.3561435149999999</v>
      </c>
      <c r="G352" t="s">
        <v>9435</v>
      </c>
    </row>
    <row r="353" spans="1:7">
      <c r="A353" t="s">
        <v>9313</v>
      </c>
      <c r="B353" t="s">
        <v>9417</v>
      </c>
      <c r="C353" t="s">
        <v>10041</v>
      </c>
      <c r="D353" t="s">
        <v>8961</v>
      </c>
      <c r="E353" t="s">
        <v>10042</v>
      </c>
      <c r="F353">
        <v>-1.6234116169999999</v>
      </c>
      <c r="G353" t="s">
        <v>9420</v>
      </c>
    </row>
    <row r="354" spans="1:7">
      <c r="A354" t="s">
        <v>9313</v>
      </c>
      <c r="B354" t="s">
        <v>9429</v>
      </c>
      <c r="C354" t="s">
        <v>10043</v>
      </c>
      <c r="F354">
        <v>1.37</v>
      </c>
      <c r="G354" t="s">
        <v>9435</v>
      </c>
    </row>
    <row r="355" spans="1:7">
      <c r="A355" t="s">
        <v>9313</v>
      </c>
      <c r="B355" t="s">
        <v>9417</v>
      </c>
      <c r="C355" t="s">
        <v>10044</v>
      </c>
      <c r="D355" t="s">
        <v>8886</v>
      </c>
      <c r="E355" t="s">
        <v>10045</v>
      </c>
      <c r="F355">
        <v>-1.248966021</v>
      </c>
      <c r="G355" t="s">
        <v>9420</v>
      </c>
    </row>
    <row r="356" spans="1:7">
      <c r="A356" t="s">
        <v>9313</v>
      </c>
      <c r="B356" t="s">
        <v>9417</v>
      </c>
      <c r="C356" t="s">
        <v>10046</v>
      </c>
      <c r="D356" t="s">
        <v>8883</v>
      </c>
      <c r="E356" t="s">
        <v>10047</v>
      </c>
      <c r="F356">
        <v>-1.2289705310000001</v>
      </c>
      <c r="G356" t="s">
        <v>9420</v>
      </c>
    </row>
    <row r="357" spans="1:7">
      <c r="A357" t="s">
        <v>9313</v>
      </c>
      <c r="B357" t="s">
        <v>9417</v>
      </c>
      <c r="C357" t="s">
        <v>10048</v>
      </c>
      <c r="D357" t="s">
        <v>8877</v>
      </c>
      <c r="E357" t="s">
        <v>10049</v>
      </c>
      <c r="F357">
        <v>-1.204738911</v>
      </c>
      <c r="G357" t="s">
        <v>9420</v>
      </c>
    </row>
    <row r="358" spans="1:7">
      <c r="A358" t="s">
        <v>9313</v>
      </c>
      <c r="B358" t="s">
        <v>9417</v>
      </c>
      <c r="C358" t="s">
        <v>10050</v>
      </c>
      <c r="D358" t="s">
        <v>8862</v>
      </c>
      <c r="E358" t="s">
        <v>10051</v>
      </c>
      <c r="F358">
        <v>-1.177969362</v>
      </c>
      <c r="G358" t="s">
        <v>9420</v>
      </c>
    </row>
    <row r="359" spans="1:7">
      <c r="A359" t="s">
        <v>9313</v>
      </c>
      <c r="B359" t="s">
        <v>9417</v>
      </c>
      <c r="C359" t="s">
        <v>10052</v>
      </c>
      <c r="D359" t="s">
        <v>8844</v>
      </c>
      <c r="E359" t="s">
        <v>10053</v>
      </c>
      <c r="F359">
        <v>-1.1319693070000001</v>
      </c>
      <c r="G359" t="s">
        <v>9420</v>
      </c>
    </row>
    <row r="360" spans="1:7">
      <c r="A360" t="s">
        <v>9313</v>
      </c>
      <c r="B360" t="s">
        <v>9429</v>
      </c>
      <c r="C360" t="s">
        <v>10054</v>
      </c>
      <c r="F360">
        <v>-1.01</v>
      </c>
      <c r="G360" t="s">
        <v>9420</v>
      </c>
    </row>
    <row r="361" spans="1:7">
      <c r="A361" t="s">
        <v>9313</v>
      </c>
      <c r="B361" t="s">
        <v>9417</v>
      </c>
      <c r="C361" t="s">
        <v>10055</v>
      </c>
      <c r="D361" t="s">
        <v>615</v>
      </c>
      <c r="E361" t="s">
        <v>10056</v>
      </c>
      <c r="F361">
        <v>0.88710439699999999</v>
      </c>
      <c r="G361" t="s">
        <v>9459</v>
      </c>
    </row>
    <row r="362" spans="1:7">
      <c r="A362" t="s">
        <v>9313</v>
      </c>
      <c r="B362" t="s">
        <v>9429</v>
      </c>
      <c r="C362" t="s">
        <v>10057</v>
      </c>
      <c r="F362">
        <v>0.85</v>
      </c>
      <c r="G362" t="s">
        <v>9459</v>
      </c>
    </row>
    <row r="363" spans="1:7">
      <c r="A363" t="s">
        <v>9313</v>
      </c>
      <c r="B363" t="s">
        <v>9417</v>
      </c>
      <c r="C363" t="s">
        <v>10058</v>
      </c>
      <c r="D363" t="s">
        <v>8715</v>
      </c>
      <c r="E363" t="s">
        <v>10059</v>
      </c>
      <c r="F363">
        <v>-0.84833085200000002</v>
      </c>
      <c r="G363" t="s">
        <v>9459</v>
      </c>
    </row>
    <row r="364" spans="1:7">
      <c r="A364" t="s">
        <v>9313</v>
      </c>
      <c r="B364" t="s">
        <v>9417</v>
      </c>
      <c r="C364" t="s">
        <v>10060</v>
      </c>
      <c r="D364" t="s">
        <v>669</v>
      </c>
      <c r="E364" t="s">
        <v>10061</v>
      </c>
      <c r="F364">
        <v>0.815394438</v>
      </c>
      <c r="G364" t="s">
        <v>9459</v>
      </c>
    </row>
    <row r="365" spans="1:7">
      <c r="A365" t="s">
        <v>9313</v>
      </c>
      <c r="B365" t="s">
        <v>9417</v>
      </c>
      <c r="C365" t="s">
        <v>10062</v>
      </c>
      <c r="D365" t="s">
        <v>702</v>
      </c>
      <c r="E365" t="s">
        <v>10063</v>
      </c>
      <c r="F365">
        <v>0.76474866699999999</v>
      </c>
      <c r="G365" t="s">
        <v>9459</v>
      </c>
    </row>
    <row r="366" spans="1:7">
      <c r="A366" t="s">
        <v>9313</v>
      </c>
      <c r="B366" t="s">
        <v>9417</v>
      </c>
      <c r="C366" t="s">
        <v>9764</v>
      </c>
      <c r="D366" t="s">
        <v>861</v>
      </c>
      <c r="E366" t="s">
        <v>9765</v>
      </c>
      <c r="F366">
        <v>0.61946106000000001</v>
      </c>
      <c r="G366" t="s">
        <v>9459</v>
      </c>
    </row>
    <row r="367" spans="1:7">
      <c r="A367" t="s">
        <v>9313</v>
      </c>
      <c r="B367" t="s">
        <v>9417</v>
      </c>
      <c r="C367" t="s">
        <v>10064</v>
      </c>
      <c r="D367" t="s">
        <v>864</v>
      </c>
      <c r="E367" t="s">
        <v>10065</v>
      </c>
      <c r="F367">
        <v>0.61707988800000002</v>
      </c>
      <c r="G367" t="s">
        <v>9459</v>
      </c>
    </row>
    <row r="368" spans="1:7">
      <c r="A368" t="s">
        <v>9313</v>
      </c>
      <c r="B368" t="s">
        <v>9417</v>
      </c>
      <c r="C368" t="s">
        <v>10066</v>
      </c>
      <c r="D368" t="s">
        <v>8547</v>
      </c>
      <c r="E368" t="s">
        <v>10067</v>
      </c>
      <c r="F368">
        <v>-0.614220549</v>
      </c>
      <c r="G368" t="s">
        <v>9459</v>
      </c>
    </row>
    <row r="369" spans="1:7">
      <c r="A369" t="s">
        <v>9313</v>
      </c>
      <c r="B369" t="s">
        <v>9417</v>
      </c>
      <c r="C369" t="s">
        <v>10068</v>
      </c>
      <c r="D369" t="s">
        <v>1110</v>
      </c>
      <c r="E369" t="s">
        <v>10069</v>
      </c>
      <c r="F369">
        <v>0.482992747</v>
      </c>
      <c r="G369" t="s">
        <v>9459</v>
      </c>
    </row>
    <row r="370" spans="1:7">
      <c r="A370" t="s">
        <v>9313</v>
      </c>
      <c r="B370" t="s">
        <v>9417</v>
      </c>
      <c r="C370" t="s">
        <v>10070</v>
      </c>
      <c r="D370" t="s">
        <v>8235</v>
      </c>
      <c r="E370" t="s">
        <v>10071</v>
      </c>
      <c r="F370">
        <v>-0.40836560399999999</v>
      </c>
      <c r="G370" t="s">
        <v>9459</v>
      </c>
    </row>
    <row r="371" spans="1:7">
      <c r="A371" t="s">
        <v>9313</v>
      </c>
      <c r="B371" t="s">
        <v>9417</v>
      </c>
      <c r="C371" t="s">
        <v>10072</v>
      </c>
      <c r="D371" t="s">
        <v>1650</v>
      </c>
      <c r="E371" t="s">
        <v>10073</v>
      </c>
      <c r="F371">
        <v>0.323162791</v>
      </c>
      <c r="G371" t="s">
        <v>9459</v>
      </c>
    </row>
    <row r="372" spans="1:7">
      <c r="A372" t="s">
        <v>9313</v>
      </c>
      <c r="B372" t="s">
        <v>9417</v>
      </c>
      <c r="C372" t="s">
        <v>9776</v>
      </c>
      <c r="D372" t="s">
        <v>7957</v>
      </c>
      <c r="E372" t="s">
        <v>9777</v>
      </c>
      <c r="F372">
        <v>-0.31406487</v>
      </c>
      <c r="G372" t="s">
        <v>9459</v>
      </c>
    </row>
    <row r="373" spans="1:7">
      <c r="A373" t="s">
        <v>9313</v>
      </c>
      <c r="B373" t="s">
        <v>9429</v>
      </c>
      <c r="C373" t="s">
        <v>10074</v>
      </c>
      <c r="F373">
        <v>0.31</v>
      </c>
      <c r="G373" t="s">
        <v>9459</v>
      </c>
    </row>
    <row r="374" spans="1:7">
      <c r="A374" t="s">
        <v>9313</v>
      </c>
      <c r="B374" t="s">
        <v>9417</v>
      </c>
      <c r="C374" t="s">
        <v>10075</v>
      </c>
      <c r="D374" t="s">
        <v>1788</v>
      </c>
      <c r="E374" t="s">
        <v>10076</v>
      </c>
      <c r="F374">
        <v>0.294067099</v>
      </c>
      <c r="G374" t="s">
        <v>9459</v>
      </c>
    </row>
    <row r="375" spans="1:7">
      <c r="A375" t="s">
        <v>9313</v>
      </c>
      <c r="B375" t="s">
        <v>9417</v>
      </c>
      <c r="C375" t="s">
        <v>10077</v>
      </c>
      <c r="D375" t="s">
        <v>1901</v>
      </c>
      <c r="E375" t="s">
        <v>10078</v>
      </c>
      <c r="F375">
        <v>0.27502721800000002</v>
      </c>
      <c r="G375" t="s">
        <v>9459</v>
      </c>
    </row>
    <row r="376" spans="1:7">
      <c r="A376" t="s">
        <v>9313</v>
      </c>
      <c r="B376" t="s">
        <v>9417</v>
      </c>
      <c r="C376" t="s">
        <v>9778</v>
      </c>
      <c r="D376" t="s">
        <v>7714</v>
      </c>
      <c r="E376" t="s">
        <v>9779</v>
      </c>
      <c r="F376">
        <v>-0.25454408499999998</v>
      </c>
      <c r="G376" t="s">
        <v>9459</v>
      </c>
    </row>
    <row r="377" spans="1:7">
      <c r="A377" t="s">
        <v>9313</v>
      </c>
      <c r="B377" t="s">
        <v>9429</v>
      </c>
      <c r="C377" t="s">
        <v>9780</v>
      </c>
      <c r="F377">
        <v>-0.25</v>
      </c>
      <c r="G377" t="s">
        <v>9459</v>
      </c>
    </row>
    <row r="378" spans="1:7">
      <c r="A378" t="s">
        <v>9313</v>
      </c>
      <c r="B378" t="s">
        <v>9417</v>
      </c>
      <c r="C378" t="s">
        <v>10079</v>
      </c>
      <c r="D378" t="s">
        <v>2417</v>
      </c>
      <c r="E378" t="s">
        <v>10080</v>
      </c>
      <c r="F378">
        <v>0.186731376</v>
      </c>
      <c r="G378" t="s">
        <v>9459</v>
      </c>
    </row>
    <row r="379" spans="1:7">
      <c r="A379" t="s">
        <v>9313</v>
      </c>
      <c r="B379" t="s">
        <v>9417</v>
      </c>
      <c r="C379" t="s">
        <v>9793</v>
      </c>
      <c r="D379" t="s">
        <v>7162</v>
      </c>
      <c r="E379" t="s">
        <v>9794</v>
      </c>
      <c r="F379">
        <v>-0.17494158500000001</v>
      </c>
      <c r="G379" t="s">
        <v>9459</v>
      </c>
    </row>
    <row r="380" spans="1:7">
      <c r="A380" t="s">
        <v>9313</v>
      </c>
      <c r="B380" t="s">
        <v>9417</v>
      </c>
      <c r="C380" t="s">
        <v>9795</v>
      </c>
      <c r="D380" t="s">
        <v>2657</v>
      </c>
      <c r="E380" t="s">
        <v>9796</v>
      </c>
      <c r="F380">
        <v>0.163319622</v>
      </c>
      <c r="G380" t="s">
        <v>9459</v>
      </c>
    </row>
    <row r="381" spans="1:7">
      <c r="A381" t="s">
        <v>9313</v>
      </c>
      <c r="B381" t="s">
        <v>9417</v>
      </c>
      <c r="C381" t="s">
        <v>9797</v>
      </c>
      <c r="D381" t="s">
        <v>2717</v>
      </c>
      <c r="E381" t="s">
        <v>9798</v>
      </c>
      <c r="F381">
        <v>0.16001808200000001</v>
      </c>
      <c r="G381" t="s">
        <v>9459</v>
      </c>
    </row>
    <row r="382" spans="1:7">
      <c r="A382" t="s">
        <v>9313</v>
      </c>
      <c r="B382" t="s">
        <v>9429</v>
      </c>
      <c r="C382" t="s">
        <v>9618</v>
      </c>
      <c r="F382">
        <v>0.15</v>
      </c>
      <c r="G382" t="s">
        <v>9459</v>
      </c>
    </row>
    <row r="383" spans="1:7">
      <c r="A383" t="s">
        <v>9313</v>
      </c>
      <c r="B383" t="s">
        <v>9417</v>
      </c>
      <c r="C383" t="s">
        <v>10081</v>
      </c>
      <c r="D383" t="s">
        <v>2819</v>
      </c>
      <c r="E383" t="s">
        <v>10082</v>
      </c>
      <c r="F383">
        <v>0.148627712</v>
      </c>
      <c r="G383" t="s">
        <v>9459</v>
      </c>
    </row>
    <row r="384" spans="1:7">
      <c r="A384" t="s">
        <v>9313</v>
      </c>
      <c r="B384" t="s">
        <v>9417</v>
      </c>
      <c r="C384" t="s">
        <v>10083</v>
      </c>
      <c r="D384" t="s">
        <v>6877</v>
      </c>
      <c r="E384" t="s">
        <v>10084</v>
      </c>
      <c r="F384">
        <v>-0.14566822800000001</v>
      </c>
      <c r="G384" t="s">
        <v>9459</v>
      </c>
    </row>
    <row r="385" spans="1:7">
      <c r="A385" t="s">
        <v>9313</v>
      </c>
      <c r="B385" t="s">
        <v>9429</v>
      </c>
      <c r="C385" t="s">
        <v>9804</v>
      </c>
      <c r="F385">
        <v>0.1</v>
      </c>
      <c r="G385" t="s">
        <v>9459</v>
      </c>
    </row>
    <row r="386" spans="1:7">
      <c r="A386" t="s">
        <v>9313</v>
      </c>
      <c r="B386" t="s">
        <v>9429</v>
      </c>
      <c r="C386" t="s">
        <v>10085</v>
      </c>
      <c r="F386">
        <v>0.08</v>
      </c>
      <c r="G386" t="s">
        <v>9459</v>
      </c>
    </row>
    <row r="387" spans="1:7">
      <c r="A387" t="s">
        <v>9313</v>
      </c>
      <c r="B387" t="s">
        <v>9429</v>
      </c>
      <c r="C387" t="s">
        <v>9816</v>
      </c>
      <c r="F387">
        <v>0.06</v>
      </c>
      <c r="G387" t="s">
        <v>9459</v>
      </c>
    </row>
    <row r="388" spans="1:7">
      <c r="A388" t="s">
        <v>9313</v>
      </c>
      <c r="B388" t="s">
        <v>9417</v>
      </c>
      <c r="C388" t="s">
        <v>10086</v>
      </c>
      <c r="D388" t="s">
        <v>4025</v>
      </c>
      <c r="E388" t="s">
        <v>10087</v>
      </c>
      <c r="F388">
        <v>5.1255953999999999E-2</v>
      </c>
      <c r="G388" t="s">
        <v>9459</v>
      </c>
    </row>
    <row r="389" spans="1:7">
      <c r="A389" t="s">
        <v>9313</v>
      </c>
      <c r="B389" t="s">
        <v>9417</v>
      </c>
      <c r="C389" t="s">
        <v>10088</v>
      </c>
      <c r="D389" t="s">
        <v>4067</v>
      </c>
      <c r="E389" t="s">
        <v>10089</v>
      </c>
      <c r="F389">
        <v>4.8367812000000003E-2</v>
      </c>
      <c r="G389" t="s">
        <v>9459</v>
      </c>
    </row>
    <row r="390" spans="1:7">
      <c r="A390" t="s">
        <v>9313</v>
      </c>
      <c r="B390" t="s">
        <v>9417</v>
      </c>
      <c r="C390" t="s">
        <v>10090</v>
      </c>
      <c r="D390" t="s">
        <v>4262</v>
      </c>
      <c r="E390" t="s">
        <v>10091</v>
      </c>
      <c r="F390">
        <v>3.5965980000000002E-2</v>
      </c>
      <c r="G390" t="s">
        <v>9459</v>
      </c>
    </row>
    <row r="391" spans="1:7">
      <c r="A391" t="s">
        <v>9313</v>
      </c>
      <c r="B391" t="s">
        <v>9417</v>
      </c>
      <c r="C391" t="s">
        <v>10092</v>
      </c>
      <c r="D391" t="s">
        <v>4307</v>
      </c>
      <c r="E391" t="s">
        <v>10093</v>
      </c>
      <c r="F391">
        <v>3.2238937000000002E-2</v>
      </c>
      <c r="G391" t="s">
        <v>9459</v>
      </c>
    </row>
    <row r="392" spans="1:7">
      <c r="A392" t="s">
        <v>9295</v>
      </c>
      <c r="B392" t="s">
        <v>9417</v>
      </c>
      <c r="C392" t="s">
        <v>10094</v>
      </c>
      <c r="D392" t="s">
        <v>9066</v>
      </c>
      <c r="E392" t="s">
        <v>10095</v>
      </c>
      <c r="F392">
        <v>-2.4128264069999998</v>
      </c>
      <c r="G392" t="s">
        <v>9420</v>
      </c>
    </row>
    <row r="393" spans="1:7">
      <c r="A393" t="s">
        <v>9295</v>
      </c>
      <c r="B393" t="s">
        <v>9417</v>
      </c>
      <c r="C393" t="s">
        <v>10041</v>
      </c>
      <c r="D393" t="s">
        <v>8961</v>
      </c>
      <c r="E393" t="s">
        <v>10042</v>
      </c>
      <c r="F393">
        <v>-1.6234116169999999</v>
      </c>
      <c r="G393" t="s">
        <v>9420</v>
      </c>
    </row>
    <row r="394" spans="1:7">
      <c r="A394" t="s">
        <v>9295</v>
      </c>
      <c r="B394" t="s">
        <v>9417</v>
      </c>
      <c r="C394" t="s">
        <v>10096</v>
      </c>
      <c r="D394" t="s">
        <v>468</v>
      </c>
      <c r="E394" t="s">
        <v>10097</v>
      </c>
      <c r="F394">
        <v>1.2523197150000001</v>
      </c>
      <c r="G394" t="s">
        <v>9435</v>
      </c>
    </row>
    <row r="395" spans="1:7">
      <c r="A395" t="s">
        <v>9295</v>
      </c>
      <c r="B395" t="s">
        <v>9417</v>
      </c>
      <c r="C395" t="s">
        <v>10046</v>
      </c>
      <c r="D395" t="s">
        <v>8883</v>
      </c>
      <c r="E395" t="s">
        <v>10047</v>
      </c>
      <c r="F395">
        <v>-1.2289705310000001</v>
      </c>
      <c r="G395" t="s">
        <v>9420</v>
      </c>
    </row>
    <row r="396" spans="1:7">
      <c r="A396" t="s">
        <v>9295</v>
      </c>
      <c r="B396" t="s">
        <v>9417</v>
      </c>
      <c r="C396" t="s">
        <v>10098</v>
      </c>
      <c r="D396" t="s">
        <v>474</v>
      </c>
      <c r="E396" t="s">
        <v>10099</v>
      </c>
      <c r="F396">
        <v>1.2181070759999999</v>
      </c>
      <c r="G396" t="s">
        <v>9435</v>
      </c>
    </row>
    <row r="397" spans="1:7">
      <c r="A397" t="s">
        <v>9295</v>
      </c>
      <c r="B397" t="s">
        <v>9417</v>
      </c>
      <c r="C397" t="s">
        <v>10050</v>
      </c>
      <c r="D397" t="s">
        <v>8862</v>
      </c>
      <c r="E397" t="s">
        <v>10051</v>
      </c>
      <c r="F397">
        <v>-1.177969362</v>
      </c>
      <c r="G397" t="s">
        <v>9420</v>
      </c>
    </row>
    <row r="398" spans="1:7">
      <c r="A398" t="s">
        <v>9295</v>
      </c>
      <c r="B398" t="s">
        <v>9417</v>
      </c>
      <c r="C398" t="s">
        <v>10052</v>
      </c>
      <c r="D398" t="s">
        <v>8844</v>
      </c>
      <c r="E398" t="s">
        <v>10053</v>
      </c>
      <c r="F398">
        <v>-1.1319693070000001</v>
      </c>
      <c r="G398" t="s">
        <v>9420</v>
      </c>
    </row>
    <row r="399" spans="1:7">
      <c r="A399" t="s">
        <v>9295</v>
      </c>
      <c r="B399" t="s">
        <v>9429</v>
      </c>
      <c r="C399" t="s">
        <v>10057</v>
      </c>
      <c r="F399">
        <v>0.85</v>
      </c>
      <c r="G399" t="s">
        <v>9459</v>
      </c>
    </row>
    <row r="400" spans="1:7">
      <c r="A400" t="s">
        <v>9295</v>
      </c>
      <c r="B400" t="s">
        <v>9417</v>
      </c>
      <c r="C400" t="s">
        <v>10060</v>
      </c>
      <c r="D400" t="s">
        <v>669</v>
      </c>
      <c r="E400" t="s">
        <v>10061</v>
      </c>
      <c r="F400">
        <v>0.815394438</v>
      </c>
      <c r="G400" t="s">
        <v>9459</v>
      </c>
    </row>
    <row r="401" spans="1:7">
      <c r="A401" t="s">
        <v>9295</v>
      </c>
      <c r="B401" t="s">
        <v>9417</v>
      </c>
      <c r="C401" t="s">
        <v>10100</v>
      </c>
      <c r="D401" t="s">
        <v>8406</v>
      </c>
      <c r="E401" t="s">
        <v>10101</v>
      </c>
      <c r="F401">
        <v>-0.49728525200000001</v>
      </c>
      <c r="G401" t="s">
        <v>9459</v>
      </c>
    </row>
    <row r="402" spans="1:7">
      <c r="A402" t="s">
        <v>9295</v>
      </c>
      <c r="B402" t="s">
        <v>9417</v>
      </c>
      <c r="C402" t="s">
        <v>10102</v>
      </c>
      <c r="D402" t="s">
        <v>1359</v>
      </c>
      <c r="E402" t="s">
        <v>10103</v>
      </c>
      <c r="F402">
        <v>0.394363992</v>
      </c>
      <c r="G402" t="s">
        <v>9459</v>
      </c>
    </row>
    <row r="403" spans="1:7">
      <c r="A403" t="s">
        <v>9295</v>
      </c>
      <c r="B403" t="s">
        <v>9417</v>
      </c>
      <c r="C403" t="s">
        <v>10104</v>
      </c>
      <c r="D403" t="s">
        <v>8184</v>
      </c>
      <c r="E403" t="s">
        <v>10105</v>
      </c>
      <c r="F403">
        <v>-0.38928242800000001</v>
      </c>
      <c r="G403" t="s">
        <v>9459</v>
      </c>
    </row>
    <row r="404" spans="1:7">
      <c r="A404" t="s">
        <v>9295</v>
      </c>
      <c r="B404" t="s">
        <v>9417</v>
      </c>
      <c r="C404" t="s">
        <v>10106</v>
      </c>
      <c r="D404" t="s">
        <v>8148</v>
      </c>
      <c r="E404" t="s">
        <v>10107</v>
      </c>
      <c r="F404">
        <v>-0.37841892399999999</v>
      </c>
      <c r="G404" t="s">
        <v>9459</v>
      </c>
    </row>
    <row r="405" spans="1:7">
      <c r="A405" t="s">
        <v>9295</v>
      </c>
      <c r="B405" t="s">
        <v>9417</v>
      </c>
      <c r="C405" t="s">
        <v>10108</v>
      </c>
      <c r="D405" t="s">
        <v>1437</v>
      </c>
      <c r="E405" t="s">
        <v>10109</v>
      </c>
      <c r="F405">
        <v>0.367862784</v>
      </c>
      <c r="G405" t="s">
        <v>9459</v>
      </c>
    </row>
    <row r="406" spans="1:7">
      <c r="A406" t="s">
        <v>9295</v>
      </c>
      <c r="B406" t="s">
        <v>9417</v>
      </c>
      <c r="C406" t="s">
        <v>10110</v>
      </c>
      <c r="D406" t="s">
        <v>1443</v>
      </c>
      <c r="E406" t="s">
        <v>10111</v>
      </c>
      <c r="F406">
        <v>0.36665046699999998</v>
      </c>
      <c r="G406" t="s">
        <v>9459</v>
      </c>
    </row>
    <row r="407" spans="1:7">
      <c r="A407" t="s">
        <v>9295</v>
      </c>
      <c r="B407" t="s">
        <v>9429</v>
      </c>
      <c r="C407" t="s">
        <v>10112</v>
      </c>
      <c r="F407">
        <v>-0.35</v>
      </c>
      <c r="G407" t="s">
        <v>9459</v>
      </c>
    </row>
    <row r="408" spans="1:7">
      <c r="A408" t="s">
        <v>9295</v>
      </c>
      <c r="B408" t="s">
        <v>9417</v>
      </c>
      <c r="C408" t="s">
        <v>10113</v>
      </c>
      <c r="D408" t="s">
        <v>1611</v>
      </c>
      <c r="E408" t="s">
        <v>10114</v>
      </c>
      <c r="F408">
        <v>0.32917508600000001</v>
      </c>
      <c r="G408" t="s">
        <v>9459</v>
      </c>
    </row>
    <row r="409" spans="1:7">
      <c r="A409" t="s">
        <v>9295</v>
      </c>
      <c r="B409" t="s">
        <v>9417</v>
      </c>
      <c r="C409" t="s">
        <v>10072</v>
      </c>
      <c r="D409" t="s">
        <v>1650</v>
      </c>
      <c r="E409" t="s">
        <v>10073</v>
      </c>
      <c r="F409">
        <v>0.323162791</v>
      </c>
      <c r="G409" t="s">
        <v>9459</v>
      </c>
    </row>
    <row r="410" spans="1:7">
      <c r="A410" t="s">
        <v>9295</v>
      </c>
      <c r="B410" t="s">
        <v>9417</v>
      </c>
      <c r="C410" t="s">
        <v>10115</v>
      </c>
      <c r="D410" t="s">
        <v>1677</v>
      </c>
      <c r="E410" t="s">
        <v>10116</v>
      </c>
      <c r="F410">
        <v>0.320180148</v>
      </c>
      <c r="G410" t="s">
        <v>9459</v>
      </c>
    </row>
    <row r="411" spans="1:7">
      <c r="A411" t="s">
        <v>9295</v>
      </c>
      <c r="B411" t="s">
        <v>9417</v>
      </c>
      <c r="C411" t="s">
        <v>10117</v>
      </c>
      <c r="D411" t="s">
        <v>1892</v>
      </c>
      <c r="E411" t="s">
        <v>10118</v>
      </c>
      <c r="F411">
        <v>0.27621543100000001</v>
      </c>
      <c r="G411" t="s">
        <v>9459</v>
      </c>
    </row>
    <row r="412" spans="1:7">
      <c r="A412" t="s">
        <v>9295</v>
      </c>
      <c r="B412" t="s">
        <v>9417</v>
      </c>
      <c r="C412" t="s">
        <v>10077</v>
      </c>
      <c r="D412" t="s">
        <v>1901</v>
      </c>
      <c r="E412" t="s">
        <v>10078</v>
      </c>
      <c r="F412">
        <v>0.27502721800000002</v>
      </c>
      <c r="G412" t="s">
        <v>9459</v>
      </c>
    </row>
    <row r="413" spans="1:7">
      <c r="A413" t="s">
        <v>9295</v>
      </c>
      <c r="B413" t="s">
        <v>9417</v>
      </c>
      <c r="C413" t="s">
        <v>10119</v>
      </c>
      <c r="D413" t="s">
        <v>1931</v>
      </c>
      <c r="E413" t="s">
        <v>10120</v>
      </c>
      <c r="F413">
        <v>0.26898683099999998</v>
      </c>
      <c r="G413" t="s">
        <v>9459</v>
      </c>
    </row>
    <row r="414" spans="1:7">
      <c r="A414" t="s">
        <v>9295</v>
      </c>
      <c r="B414" t="s">
        <v>9429</v>
      </c>
      <c r="C414" t="s">
        <v>9780</v>
      </c>
      <c r="F414">
        <v>-0.25</v>
      </c>
      <c r="G414" t="s">
        <v>9459</v>
      </c>
    </row>
    <row r="415" spans="1:7">
      <c r="A415" t="s">
        <v>9295</v>
      </c>
      <c r="B415" t="s">
        <v>9417</v>
      </c>
      <c r="C415" t="s">
        <v>10121</v>
      </c>
      <c r="D415" t="s">
        <v>2270</v>
      </c>
      <c r="E415" t="s">
        <v>10122</v>
      </c>
      <c r="F415">
        <v>0.21146093099999999</v>
      </c>
      <c r="G415" t="s">
        <v>9459</v>
      </c>
    </row>
    <row r="416" spans="1:7">
      <c r="A416" t="s">
        <v>9295</v>
      </c>
      <c r="B416" t="s">
        <v>9429</v>
      </c>
      <c r="C416" t="s">
        <v>10123</v>
      </c>
      <c r="F416">
        <v>-0.2</v>
      </c>
      <c r="G416" t="s">
        <v>9459</v>
      </c>
    </row>
    <row r="417" spans="1:7">
      <c r="A417" t="s">
        <v>9295</v>
      </c>
      <c r="B417" t="s">
        <v>9417</v>
      </c>
      <c r="C417" t="s">
        <v>10079</v>
      </c>
      <c r="D417" t="s">
        <v>2417</v>
      </c>
      <c r="E417" t="s">
        <v>10080</v>
      </c>
      <c r="F417">
        <v>0.186731376</v>
      </c>
      <c r="G417" t="s">
        <v>9459</v>
      </c>
    </row>
    <row r="418" spans="1:7">
      <c r="A418" t="s">
        <v>9295</v>
      </c>
      <c r="B418" t="s">
        <v>9417</v>
      </c>
      <c r="C418" t="s">
        <v>10124</v>
      </c>
      <c r="D418" t="s">
        <v>2579</v>
      </c>
      <c r="E418" t="s">
        <v>10125</v>
      </c>
      <c r="F418">
        <v>0.169538305</v>
      </c>
      <c r="G418" t="s">
        <v>9459</v>
      </c>
    </row>
    <row r="419" spans="1:7">
      <c r="A419" t="s">
        <v>9295</v>
      </c>
      <c r="B419" t="s">
        <v>9417</v>
      </c>
      <c r="C419" t="s">
        <v>10081</v>
      </c>
      <c r="D419" t="s">
        <v>2819</v>
      </c>
      <c r="E419" t="s">
        <v>10082</v>
      </c>
      <c r="F419">
        <v>0.148627712</v>
      </c>
      <c r="G419" t="s">
        <v>9459</v>
      </c>
    </row>
    <row r="420" spans="1:7">
      <c r="A420" t="s">
        <v>9295</v>
      </c>
      <c r="B420" t="s">
        <v>9417</v>
      </c>
      <c r="C420" t="s">
        <v>10126</v>
      </c>
      <c r="D420" t="s">
        <v>2822</v>
      </c>
      <c r="E420" t="s">
        <v>10127</v>
      </c>
      <c r="F420">
        <v>0.14856950299999999</v>
      </c>
      <c r="G420" t="s">
        <v>9459</v>
      </c>
    </row>
    <row r="421" spans="1:7">
      <c r="A421" t="s">
        <v>9295</v>
      </c>
      <c r="B421" t="s">
        <v>9417</v>
      </c>
      <c r="C421" t="s">
        <v>10128</v>
      </c>
      <c r="D421" t="s">
        <v>3131</v>
      </c>
      <c r="E421" t="s">
        <v>10129</v>
      </c>
      <c r="F421">
        <v>0.121162094</v>
      </c>
      <c r="G421" t="s">
        <v>9459</v>
      </c>
    </row>
    <row r="422" spans="1:7">
      <c r="A422" t="s">
        <v>9295</v>
      </c>
      <c r="B422" t="s">
        <v>9429</v>
      </c>
      <c r="C422" t="s">
        <v>10130</v>
      </c>
      <c r="F422">
        <v>0.1</v>
      </c>
      <c r="G422" t="s">
        <v>9459</v>
      </c>
    </row>
    <row r="423" spans="1:7">
      <c r="A423" t="s">
        <v>9295</v>
      </c>
      <c r="B423" t="s">
        <v>9429</v>
      </c>
      <c r="C423" t="s">
        <v>9804</v>
      </c>
      <c r="F423">
        <v>0.1</v>
      </c>
      <c r="G423" t="s">
        <v>9459</v>
      </c>
    </row>
    <row r="424" spans="1:7">
      <c r="A424" t="s">
        <v>9295</v>
      </c>
      <c r="B424" t="s">
        <v>9417</v>
      </c>
      <c r="C424" t="s">
        <v>10131</v>
      </c>
      <c r="D424" t="s">
        <v>6358</v>
      </c>
      <c r="E424" t="s">
        <v>10132</v>
      </c>
      <c r="F424">
        <v>-9.8002932000000001E-2</v>
      </c>
      <c r="G424" t="s">
        <v>9459</v>
      </c>
    </row>
    <row r="425" spans="1:7">
      <c r="A425" t="s">
        <v>9295</v>
      </c>
      <c r="B425" t="s">
        <v>9417</v>
      </c>
      <c r="C425" t="s">
        <v>10133</v>
      </c>
      <c r="D425" t="s">
        <v>6100</v>
      </c>
      <c r="E425" t="s">
        <v>10134</v>
      </c>
      <c r="F425">
        <v>-8.1152547000000005E-2</v>
      </c>
      <c r="G425" t="s">
        <v>9459</v>
      </c>
    </row>
    <row r="426" spans="1:7">
      <c r="A426" t="s">
        <v>9295</v>
      </c>
      <c r="B426" t="s">
        <v>9429</v>
      </c>
      <c r="C426" t="s">
        <v>9811</v>
      </c>
      <c r="F426">
        <v>0.08</v>
      </c>
      <c r="G426" t="s">
        <v>9459</v>
      </c>
    </row>
    <row r="427" spans="1:7">
      <c r="A427" t="s">
        <v>9295</v>
      </c>
      <c r="B427" t="s">
        <v>9417</v>
      </c>
      <c r="C427" t="s">
        <v>10135</v>
      </c>
      <c r="D427" t="s">
        <v>3806</v>
      </c>
      <c r="E427" t="s">
        <v>10136</v>
      </c>
      <c r="F427">
        <v>6.7144538000000004E-2</v>
      </c>
      <c r="G427" t="s">
        <v>9459</v>
      </c>
    </row>
    <row r="428" spans="1:7">
      <c r="A428" t="s">
        <v>9295</v>
      </c>
      <c r="B428" t="s">
        <v>9429</v>
      </c>
      <c r="C428" t="s">
        <v>9816</v>
      </c>
      <c r="F428">
        <v>0.06</v>
      </c>
      <c r="G428" t="s">
        <v>9459</v>
      </c>
    </row>
    <row r="429" spans="1:7">
      <c r="A429" t="s">
        <v>9321</v>
      </c>
      <c r="B429" t="s">
        <v>9429</v>
      </c>
      <c r="C429" t="s">
        <v>10137</v>
      </c>
      <c r="F429">
        <v>3.93</v>
      </c>
      <c r="G429" t="s">
        <v>9435</v>
      </c>
    </row>
    <row r="430" spans="1:7">
      <c r="A430" t="s">
        <v>9321</v>
      </c>
      <c r="B430" t="s">
        <v>9429</v>
      </c>
      <c r="C430" t="s">
        <v>9430</v>
      </c>
      <c r="F430">
        <v>-2.62</v>
      </c>
      <c r="G430" t="s">
        <v>9420</v>
      </c>
    </row>
    <row r="431" spans="1:7">
      <c r="A431" t="s">
        <v>9321</v>
      </c>
      <c r="B431" t="s">
        <v>9417</v>
      </c>
      <c r="C431" t="s">
        <v>10138</v>
      </c>
      <c r="D431" t="s">
        <v>8943</v>
      </c>
      <c r="E431" t="s">
        <v>10139</v>
      </c>
      <c r="F431">
        <v>-1.5168451789999999</v>
      </c>
      <c r="G431" t="s">
        <v>9420</v>
      </c>
    </row>
    <row r="432" spans="1:7">
      <c r="A432" t="s">
        <v>9321</v>
      </c>
      <c r="B432" t="s">
        <v>9429</v>
      </c>
      <c r="C432" t="s">
        <v>9439</v>
      </c>
      <c r="F432">
        <v>1.42</v>
      </c>
      <c r="G432" t="s">
        <v>9435</v>
      </c>
    </row>
    <row r="433" spans="1:7">
      <c r="A433" t="s">
        <v>9321</v>
      </c>
      <c r="B433" t="s">
        <v>9429</v>
      </c>
      <c r="C433" t="s">
        <v>9918</v>
      </c>
      <c r="F433">
        <v>0.89</v>
      </c>
      <c r="G433" t="s">
        <v>9459</v>
      </c>
    </row>
    <row r="434" spans="1:7">
      <c r="A434" t="s">
        <v>9321</v>
      </c>
      <c r="B434" t="s">
        <v>9417</v>
      </c>
      <c r="C434" t="s">
        <v>10140</v>
      </c>
      <c r="D434" t="s">
        <v>687</v>
      </c>
      <c r="E434" t="s">
        <v>10141</v>
      </c>
      <c r="F434">
        <v>0.79088024099999998</v>
      </c>
      <c r="G434" t="s">
        <v>9459</v>
      </c>
    </row>
    <row r="435" spans="1:7">
      <c r="A435" t="s">
        <v>9321</v>
      </c>
      <c r="B435" t="s">
        <v>9429</v>
      </c>
      <c r="C435" t="s">
        <v>10142</v>
      </c>
      <c r="F435">
        <v>0.46</v>
      </c>
      <c r="G435" t="s">
        <v>9459</v>
      </c>
    </row>
    <row r="436" spans="1:7">
      <c r="A436" t="s">
        <v>9321</v>
      </c>
      <c r="B436" t="s">
        <v>9417</v>
      </c>
      <c r="C436" t="s">
        <v>10143</v>
      </c>
      <c r="D436" t="s">
        <v>1323</v>
      </c>
      <c r="E436" t="s">
        <v>10144</v>
      </c>
      <c r="F436">
        <v>0.40764278500000001</v>
      </c>
      <c r="G436" t="s">
        <v>9459</v>
      </c>
    </row>
    <row r="437" spans="1:7">
      <c r="A437" t="s">
        <v>9321</v>
      </c>
      <c r="B437" t="s">
        <v>9429</v>
      </c>
      <c r="C437" t="s">
        <v>10145</v>
      </c>
      <c r="F437">
        <v>0.4</v>
      </c>
      <c r="G437" t="s">
        <v>9459</v>
      </c>
    </row>
    <row r="438" spans="1:7">
      <c r="A438" t="s">
        <v>9321</v>
      </c>
      <c r="B438" t="s">
        <v>9429</v>
      </c>
      <c r="C438" t="s">
        <v>9524</v>
      </c>
      <c r="F438">
        <v>-0.37</v>
      </c>
      <c r="G438" t="s">
        <v>9459</v>
      </c>
    </row>
    <row r="439" spans="1:7">
      <c r="A439" t="s">
        <v>9321</v>
      </c>
      <c r="B439" t="s">
        <v>9429</v>
      </c>
      <c r="C439" t="s">
        <v>10146</v>
      </c>
      <c r="F439">
        <v>0.35</v>
      </c>
      <c r="G439" t="s">
        <v>9459</v>
      </c>
    </row>
    <row r="440" spans="1:7">
      <c r="A440" t="s">
        <v>9321</v>
      </c>
      <c r="B440" t="s">
        <v>9417</v>
      </c>
      <c r="C440" t="s">
        <v>10147</v>
      </c>
      <c r="D440" t="s">
        <v>1530</v>
      </c>
      <c r="E440" t="s">
        <v>10148</v>
      </c>
      <c r="F440">
        <v>0.34527132999999999</v>
      </c>
      <c r="G440" t="s">
        <v>9459</v>
      </c>
    </row>
    <row r="441" spans="1:7">
      <c r="A441" t="s">
        <v>9321</v>
      </c>
      <c r="B441" t="s">
        <v>9417</v>
      </c>
      <c r="C441" t="s">
        <v>10149</v>
      </c>
      <c r="D441" t="s">
        <v>1689</v>
      </c>
      <c r="E441" t="s">
        <v>10150</v>
      </c>
      <c r="F441">
        <v>0.31746100399999999</v>
      </c>
      <c r="G441" t="s">
        <v>9459</v>
      </c>
    </row>
    <row r="442" spans="1:7">
      <c r="A442" t="s">
        <v>9321</v>
      </c>
      <c r="B442" t="s">
        <v>9417</v>
      </c>
      <c r="C442" t="s">
        <v>10151</v>
      </c>
      <c r="D442" t="s">
        <v>1847</v>
      </c>
      <c r="E442" t="s">
        <v>10152</v>
      </c>
      <c r="F442">
        <v>0.28358461600000001</v>
      </c>
      <c r="G442" t="s">
        <v>9459</v>
      </c>
    </row>
    <row r="443" spans="1:7">
      <c r="A443" t="s">
        <v>9321</v>
      </c>
      <c r="B443" t="s">
        <v>9417</v>
      </c>
      <c r="C443" t="s">
        <v>10153</v>
      </c>
      <c r="D443" t="s">
        <v>7828</v>
      </c>
      <c r="E443" t="s">
        <v>10154</v>
      </c>
      <c r="F443">
        <v>-0.279857421</v>
      </c>
      <c r="G443" t="s">
        <v>9459</v>
      </c>
    </row>
    <row r="444" spans="1:7">
      <c r="A444" t="s">
        <v>9321</v>
      </c>
      <c r="B444" t="s">
        <v>9417</v>
      </c>
      <c r="C444" t="s">
        <v>9987</v>
      </c>
      <c r="D444" t="s">
        <v>2018</v>
      </c>
      <c r="E444" t="s">
        <v>9988</v>
      </c>
      <c r="F444">
        <v>0.25387657000000002</v>
      </c>
      <c r="G444" t="s">
        <v>9459</v>
      </c>
    </row>
    <row r="445" spans="1:7">
      <c r="A445" t="s">
        <v>9321</v>
      </c>
      <c r="B445" t="s">
        <v>9429</v>
      </c>
      <c r="C445" t="s">
        <v>10155</v>
      </c>
      <c r="F445">
        <v>-0.25</v>
      </c>
      <c r="G445" t="s">
        <v>9459</v>
      </c>
    </row>
    <row r="446" spans="1:7">
      <c r="A446" t="s">
        <v>9321</v>
      </c>
      <c r="B446" t="s">
        <v>9417</v>
      </c>
      <c r="C446" t="s">
        <v>10156</v>
      </c>
      <c r="D446" t="s">
        <v>7237</v>
      </c>
      <c r="E446" t="s">
        <v>10157</v>
      </c>
      <c r="F446">
        <v>-0.183977686</v>
      </c>
      <c r="G446" t="s">
        <v>9459</v>
      </c>
    </row>
    <row r="447" spans="1:7">
      <c r="A447" t="s">
        <v>9321</v>
      </c>
      <c r="B447" t="s">
        <v>9417</v>
      </c>
      <c r="C447" t="s">
        <v>10158</v>
      </c>
      <c r="D447" t="s">
        <v>2648</v>
      </c>
      <c r="E447" t="s">
        <v>10159</v>
      </c>
      <c r="F447">
        <v>0.16398312400000001</v>
      </c>
      <c r="G447" t="s">
        <v>9459</v>
      </c>
    </row>
    <row r="448" spans="1:7">
      <c r="A448" t="s">
        <v>9321</v>
      </c>
      <c r="B448" t="s">
        <v>9417</v>
      </c>
      <c r="C448" t="s">
        <v>10160</v>
      </c>
      <c r="D448" t="s">
        <v>7018</v>
      </c>
      <c r="E448" t="s">
        <v>10161</v>
      </c>
      <c r="F448">
        <v>-0.160059966</v>
      </c>
      <c r="G448" t="s">
        <v>9459</v>
      </c>
    </row>
    <row r="449" spans="1:7">
      <c r="A449" t="s">
        <v>9321</v>
      </c>
      <c r="B449" t="s">
        <v>9417</v>
      </c>
      <c r="C449" t="s">
        <v>10162</v>
      </c>
      <c r="D449" t="s">
        <v>3065</v>
      </c>
      <c r="E449" t="s">
        <v>10163</v>
      </c>
      <c r="F449">
        <v>0.12747576299999999</v>
      </c>
      <c r="G449" t="s">
        <v>9459</v>
      </c>
    </row>
    <row r="450" spans="1:7">
      <c r="A450" t="s">
        <v>9321</v>
      </c>
      <c r="B450" t="s">
        <v>9417</v>
      </c>
      <c r="C450" t="s">
        <v>10164</v>
      </c>
      <c r="D450" t="s">
        <v>6721</v>
      </c>
      <c r="E450" t="s">
        <v>10165</v>
      </c>
      <c r="F450">
        <v>-0.12669324100000001</v>
      </c>
      <c r="G450" t="s">
        <v>9459</v>
      </c>
    </row>
    <row r="451" spans="1:7">
      <c r="A451" t="s">
        <v>9321</v>
      </c>
      <c r="B451" t="s">
        <v>9417</v>
      </c>
      <c r="C451" t="s">
        <v>10166</v>
      </c>
      <c r="D451" t="s">
        <v>3101</v>
      </c>
      <c r="E451" t="s">
        <v>10167</v>
      </c>
      <c r="F451">
        <v>0.124006295</v>
      </c>
      <c r="G451" t="s">
        <v>9459</v>
      </c>
    </row>
    <row r="452" spans="1:7">
      <c r="A452" t="s">
        <v>9321</v>
      </c>
      <c r="B452" t="s">
        <v>9417</v>
      </c>
      <c r="C452" t="s">
        <v>10168</v>
      </c>
      <c r="D452" t="s">
        <v>3122</v>
      </c>
      <c r="E452" t="s">
        <v>10169</v>
      </c>
      <c r="F452">
        <v>0.12179086</v>
      </c>
      <c r="G452" t="s">
        <v>9459</v>
      </c>
    </row>
    <row r="453" spans="1:7">
      <c r="A453" t="s">
        <v>9321</v>
      </c>
      <c r="B453" t="s">
        <v>9417</v>
      </c>
      <c r="C453" t="s">
        <v>10170</v>
      </c>
      <c r="D453" t="s">
        <v>3164</v>
      </c>
      <c r="E453" t="s">
        <v>10171</v>
      </c>
      <c r="F453">
        <v>0.118761122</v>
      </c>
      <c r="G453" t="s">
        <v>9459</v>
      </c>
    </row>
    <row r="454" spans="1:7">
      <c r="A454" t="s">
        <v>9321</v>
      </c>
      <c r="B454" t="s">
        <v>9417</v>
      </c>
      <c r="C454" t="s">
        <v>10172</v>
      </c>
      <c r="D454" t="s">
        <v>6601</v>
      </c>
      <c r="E454" t="s">
        <v>10173</v>
      </c>
      <c r="F454">
        <v>-0.115352249</v>
      </c>
      <c r="G454" t="s">
        <v>9459</v>
      </c>
    </row>
    <row r="455" spans="1:7">
      <c r="A455" t="s">
        <v>9321</v>
      </c>
      <c r="B455" t="s">
        <v>9417</v>
      </c>
      <c r="C455" t="s">
        <v>10174</v>
      </c>
      <c r="D455" t="s">
        <v>3203</v>
      </c>
      <c r="E455" t="s">
        <v>10175</v>
      </c>
      <c r="F455">
        <v>0.114991248</v>
      </c>
      <c r="G455" t="s">
        <v>9459</v>
      </c>
    </row>
    <row r="456" spans="1:7">
      <c r="A456" t="s">
        <v>9321</v>
      </c>
      <c r="B456" t="s">
        <v>9417</v>
      </c>
      <c r="C456" t="s">
        <v>10176</v>
      </c>
      <c r="D456" t="s">
        <v>3227</v>
      </c>
      <c r="E456" t="s">
        <v>10177</v>
      </c>
      <c r="F456">
        <v>0.112479048</v>
      </c>
      <c r="G456" t="s">
        <v>9459</v>
      </c>
    </row>
    <row r="457" spans="1:7">
      <c r="A457" t="s">
        <v>9321</v>
      </c>
      <c r="B457" t="s">
        <v>9417</v>
      </c>
      <c r="C457" t="s">
        <v>10178</v>
      </c>
      <c r="D457" t="s">
        <v>6454</v>
      </c>
      <c r="E457" t="s">
        <v>10179</v>
      </c>
      <c r="F457">
        <v>-0.10444797</v>
      </c>
      <c r="G457" t="s">
        <v>9459</v>
      </c>
    </row>
    <row r="458" spans="1:7">
      <c r="A458" t="s">
        <v>9321</v>
      </c>
      <c r="B458" t="s">
        <v>9417</v>
      </c>
      <c r="C458" t="s">
        <v>10180</v>
      </c>
      <c r="D458" t="s">
        <v>3383</v>
      </c>
      <c r="E458" t="s">
        <v>10181</v>
      </c>
      <c r="F458">
        <v>9.7244715999999995E-2</v>
      </c>
      <c r="G458" t="s">
        <v>9459</v>
      </c>
    </row>
    <row r="459" spans="1:7">
      <c r="A459" t="s">
        <v>9321</v>
      </c>
      <c r="B459" t="s">
        <v>9417</v>
      </c>
      <c r="C459" t="s">
        <v>10182</v>
      </c>
      <c r="D459" t="s">
        <v>6319</v>
      </c>
      <c r="E459" t="s">
        <v>10183</v>
      </c>
      <c r="F459">
        <v>-9.5246499999999998E-2</v>
      </c>
      <c r="G459" t="s">
        <v>9459</v>
      </c>
    </row>
    <row r="460" spans="1:7">
      <c r="A460" t="s">
        <v>9321</v>
      </c>
      <c r="B460" t="s">
        <v>9417</v>
      </c>
      <c r="C460" t="s">
        <v>9812</v>
      </c>
      <c r="D460" t="s">
        <v>3653</v>
      </c>
      <c r="E460" t="s">
        <v>9813</v>
      </c>
      <c r="F460">
        <v>7.8265857999999994E-2</v>
      </c>
      <c r="G460" t="s">
        <v>9459</v>
      </c>
    </row>
    <row r="461" spans="1:7">
      <c r="A461" t="s">
        <v>9321</v>
      </c>
      <c r="B461" t="s">
        <v>9417</v>
      </c>
      <c r="C461" t="s">
        <v>10184</v>
      </c>
      <c r="D461" t="s">
        <v>3698</v>
      </c>
      <c r="E461" t="s">
        <v>10185</v>
      </c>
      <c r="F461">
        <v>7.4828444999999993E-2</v>
      </c>
      <c r="G461" t="s">
        <v>9459</v>
      </c>
    </row>
    <row r="462" spans="1:7">
      <c r="A462" t="s">
        <v>9321</v>
      </c>
      <c r="B462" t="s">
        <v>9417</v>
      </c>
      <c r="C462" t="s">
        <v>10135</v>
      </c>
      <c r="D462" t="s">
        <v>3806</v>
      </c>
      <c r="E462" t="s">
        <v>10136</v>
      </c>
      <c r="F462">
        <v>6.7144538000000004E-2</v>
      </c>
      <c r="G462" t="s">
        <v>9459</v>
      </c>
    </row>
    <row r="463" spans="1:7">
      <c r="A463" t="s">
        <v>9321</v>
      </c>
      <c r="B463" t="s">
        <v>9429</v>
      </c>
      <c r="C463" t="s">
        <v>9816</v>
      </c>
      <c r="F463">
        <v>0.06</v>
      </c>
      <c r="G463" t="s">
        <v>9459</v>
      </c>
    </row>
    <row r="464" spans="1:7">
      <c r="A464" t="s">
        <v>9321</v>
      </c>
      <c r="B464" t="s">
        <v>9417</v>
      </c>
      <c r="C464" t="s">
        <v>10186</v>
      </c>
      <c r="D464" t="s">
        <v>3947</v>
      </c>
      <c r="E464" t="s">
        <v>10187</v>
      </c>
      <c r="F464">
        <v>5.6263973000000002E-2</v>
      </c>
      <c r="G464" t="s">
        <v>9459</v>
      </c>
    </row>
    <row r="465" spans="1:7">
      <c r="A465" t="s">
        <v>9321</v>
      </c>
      <c r="B465" t="s">
        <v>9417</v>
      </c>
      <c r="C465" t="s">
        <v>10188</v>
      </c>
      <c r="D465" t="s">
        <v>4370</v>
      </c>
      <c r="E465" t="s">
        <v>10189</v>
      </c>
      <c r="F465">
        <v>2.9179769000000001E-2</v>
      </c>
      <c r="G465" t="s">
        <v>9459</v>
      </c>
    </row>
    <row r="466" spans="1:7">
      <c r="A466" t="s">
        <v>9321</v>
      </c>
      <c r="B466" t="s">
        <v>9417</v>
      </c>
      <c r="C466" t="s">
        <v>10190</v>
      </c>
      <c r="D466" t="s">
        <v>5243</v>
      </c>
      <c r="E466" t="s">
        <v>10191</v>
      </c>
      <c r="F466">
        <v>-2.7402817999999999E-2</v>
      </c>
      <c r="G466" t="s">
        <v>9459</v>
      </c>
    </row>
    <row r="467" spans="1:7">
      <c r="A467" t="s">
        <v>9321</v>
      </c>
      <c r="B467" t="s">
        <v>9417</v>
      </c>
      <c r="C467" t="s">
        <v>10192</v>
      </c>
      <c r="D467" t="s">
        <v>4448</v>
      </c>
      <c r="E467" t="s">
        <v>10193</v>
      </c>
      <c r="F467">
        <v>2.3896891E-2</v>
      </c>
      <c r="G467" t="s">
        <v>9459</v>
      </c>
    </row>
    <row r="468" spans="1:7">
      <c r="A468" t="s">
        <v>9321</v>
      </c>
      <c r="B468" t="s">
        <v>9417</v>
      </c>
      <c r="C468" t="s">
        <v>10194</v>
      </c>
      <c r="D468" t="s">
        <v>4529</v>
      </c>
      <c r="E468" t="s">
        <v>10195</v>
      </c>
      <c r="F468">
        <v>1.6903290000000001E-2</v>
      </c>
      <c r="G468" t="s">
        <v>9459</v>
      </c>
    </row>
    <row r="469" spans="1:7">
      <c r="A469" t="s">
        <v>9321</v>
      </c>
      <c r="B469" t="s">
        <v>9417</v>
      </c>
      <c r="C469" t="s">
        <v>10196</v>
      </c>
      <c r="D469" t="s">
        <v>4544</v>
      </c>
      <c r="E469" t="s">
        <v>10197</v>
      </c>
      <c r="F469">
        <v>1.6014282000000001E-2</v>
      </c>
      <c r="G469" t="s">
        <v>9459</v>
      </c>
    </row>
    <row r="470" spans="1:7">
      <c r="A470" t="s">
        <v>9321</v>
      </c>
      <c r="B470" t="s">
        <v>9417</v>
      </c>
      <c r="C470" t="s">
        <v>10198</v>
      </c>
      <c r="D470" t="s">
        <v>4679</v>
      </c>
      <c r="E470" t="s">
        <v>10199</v>
      </c>
      <c r="F470">
        <v>8.0544029999999999E-3</v>
      </c>
      <c r="G470" t="s">
        <v>9459</v>
      </c>
    </row>
    <row r="471" spans="1:7">
      <c r="A471" t="s">
        <v>9321</v>
      </c>
      <c r="B471" t="s">
        <v>9417</v>
      </c>
      <c r="C471" t="s">
        <v>10200</v>
      </c>
      <c r="D471" t="s">
        <v>4940</v>
      </c>
      <c r="E471" t="s">
        <v>10201</v>
      </c>
      <c r="F471">
        <v>-7.7328579999999996E-3</v>
      </c>
      <c r="G471" t="s">
        <v>9459</v>
      </c>
    </row>
    <row r="472" spans="1:7">
      <c r="A472" t="s">
        <v>9321</v>
      </c>
      <c r="B472" t="s">
        <v>9417</v>
      </c>
      <c r="C472" t="s">
        <v>10202</v>
      </c>
      <c r="D472" t="s">
        <v>4691</v>
      </c>
      <c r="E472" t="s">
        <v>10203</v>
      </c>
      <c r="F472">
        <v>7.4405299999999999E-3</v>
      </c>
      <c r="G472" t="s">
        <v>9459</v>
      </c>
    </row>
    <row r="473" spans="1:7">
      <c r="A473" t="s">
        <v>9321</v>
      </c>
      <c r="B473" t="s">
        <v>9417</v>
      </c>
      <c r="C473" t="s">
        <v>10204</v>
      </c>
      <c r="D473" t="s">
        <v>4700</v>
      </c>
      <c r="E473" t="s">
        <v>10205</v>
      </c>
      <c r="F473">
        <v>7.075123E-3</v>
      </c>
      <c r="G473" t="s">
        <v>9459</v>
      </c>
    </row>
    <row r="474" spans="1:7">
      <c r="A474" t="s">
        <v>9321</v>
      </c>
      <c r="B474" t="s">
        <v>9417</v>
      </c>
      <c r="C474" t="s">
        <v>10206</v>
      </c>
      <c r="D474" t="s">
        <v>4919</v>
      </c>
      <c r="E474" t="s">
        <v>10207</v>
      </c>
      <c r="F474">
        <v>-6.487212E-3</v>
      </c>
      <c r="G474" t="s">
        <v>9459</v>
      </c>
    </row>
    <row r="475" spans="1:7">
      <c r="A475" t="s">
        <v>9335</v>
      </c>
      <c r="B475" t="s">
        <v>9417</v>
      </c>
      <c r="C475" t="s">
        <v>10208</v>
      </c>
      <c r="D475" t="s">
        <v>450</v>
      </c>
      <c r="E475" t="s">
        <v>10209</v>
      </c>
      <c r="F475">
        <v>1.3078697589999999</v>
      </c>
      <c r="G475" t="s">
        <v>9435</v>
      </c>
    </row>
    <row r="476" spans="1:7">
      <c r="A476" t="s">
        <v>9335</v>
      </c>
      <c r="B476" t="s">
        <v>9417</v>
      </c>
      <c r="C476" t="s">
        <v>10210</v>
      </c>
      <c r="D476" t="s">
        <v>459</v>
      </c>
      <c r="E476" t="s">
        <v>10211</v>
      </c>
      <c r="F476">
        <v>1.2859119189999999</v>
      </c>
      <c r="G476" t="s">
        <v>9435</v>
      </c>
    </row>
    <row r="477" spans="1:7">
      <c r="A477" t="s">
        <v>9335</v>
      </c>
      <c r="B477" t="s">
        <v>9417</v>
      </c>
      <c r="C477" t="s">
        <v>10212</v>
      </c>
      <c r="D477" t="s">
        <v>594</v>
      </c>
      <c r="E477" t="s">
        <v>10213</v>
      </c>
      <c r="F477">
        <v>0.91043910500000003</v>
      </c>
      <c r="G477" t="s">
        <v>9459</v>
      </c>
    </row>
    <row r="478" spans="1:7">
      <c r="A478" t="s">
        <v>9335</v>
      </c>
      <c r="B478" t="s">
        <v>9417</v>
      </c>
      <c r="C478" t="s">
        <v>10214</v>
      </c>
      <c r="D478" t="s">
        <v>627</v>
      </c>
      <c r="E478" t="s">
        <v>10215</v>
      </c>
      <c r="F478">
        <v>0.88378531500000002</v>
      </c>
      <c r="G478" t="s">
        <v>9459</v>
      </c>
    </row>
    <row r="479" spans="1:7">
      <c r="A479" t="s">
        <v>9335</v>
      </c>
      <c r="B479" t="s">
        <v>9417</v>
      </c>
      <c r="C479" t="s">
        <v>10216</v>
      </c>
      <c r="D479" t="s">
        <v>8667</v>
      </c>
      <c r="E479" t="s">
        <v>10217</v>
      </c>
      <c r="F479">
        <v>-0.75113428100000001</v>
      </c>
      <c r="G479" t="s">
        <v>9459</v>
      </c>
    </row>
    <row r="480" spans="1:7">
      <c r="A480" t="s">
        <v>9335</v>
      </c>
      <c r="B480" t="s">
        <v>9417</v>
      </c>
      <c r="C480" t="s">
        <v>10218</v>
      </c>
      <c r="D480" t="s">
        <v>8610</v>
      </c>
      <c r="E480" t="s">
        <v>10219</v>
      </c>
      <c r="F480">
        <v>-0.68109549000000003</v>
      </c>
      <c r="G480" t="s">
        <v>9459</v>
      </c>
    </row>
    <row r="481" spans="1:7">
      <c r="A481" t="s">
        <v>9335</v>
      </c>
      <c r="B481" t="s">
        <v>9417</v>
      </c>
      <c r="C481" t="s">
        <v>10220</v>
      </c>
      <c r="D481" t="s">
        <v>825</v>
      </c>
      <c r="E481" t="s">
        <v>10221</v>
      </c>
      <c r="F481">
        <v>0.63940978400000004</v>
      </c>
      <c r="G481" t="s">
        <v>9459</v>
      </c>
    </row>
    <row r="482" spans="1:7">
      <c r="A482" t="s">
        <v>9335</v>
      </c>
      <c r="B482" t="s">
        <v>9429</v>
      </c>
      <c r="C482" t="s">
        <v>9828</v>
      </c>
      <c r="F482">
        <v>-0.56000000000000005</v>
      </c>
      <c r="G482" t="s">
        <v>9459</v>
      </c>
    </row>
    <row r="483" spans="1:7">
      <c r="A483" t="s">
        <v>9335</v>
      </c>
      <c r="B483" t="s">
        <v>9429</v>
      </c>
      <c r="C483" t="s">
        <v>9831</v>
      </c>
      <c r="F483">
        <v>0.54</v>
      </c>
      <c r="G483" t="s">
        <v>9459</v>
      </c>
    </row>
    <row r="484" spans="1:7">
      <c r="A484" t="s">
        <v>9335</v>
      </c>
      <c r="B484" t="s">
        <v>9417</v>
      </c>
      <c r="C484" t="s">
        <v>10222</v>
      </c>
      <c r="D484" t="s">
        <v>1023</v>
      </c>
      <c r="E484" t="s">
        <v>10223</v>
      </c>
      <c r="F484">
        <v>0.52213409499999996</v>
      </c>
      <c r="G484" t="s">
        <v>9459</v>
      </c>
    </row>
    <row r="485" spans="1:7">
      <c r="A485" t="s">
        <v>9335</v>
      </c>
      <c r="B485" t="s">
        <v>9417</v>
      </c>
      <c r="C485" t="s">
        <v>9832</v>
      </c>
      <c r="D485" t="s">
        <v>1026</v>
      </c>
      <c r="E485" t="s">
        <v>9833</v>
      </c>
      <c r="F485">
        <v>0.52127097700000002</v>
      </c>
      <c r="G485" t="s">
        <v>9459</v>
      </c>
    </row>
    <row r="486" spans="1:7">
      <c r="A486" t="s">
        <v>9335</v>
      </c>
      <c r="B486" t="s">
        <v>9417</v>
      </c>
      <c r="C486" t="s">
        <v>9837</v>
      </c>
      <c r="D486" t="s">
        <v>1269</v>
      </c>
      <c r="E486" t="s">
        <v>9838</v>
      </c>
      <c r="F486">
        <v>0.427061091</v>
      </c>
      <c r="G486" t="s">
        <v>9459</v>
      </c>
    </row>
    <row r="487" spans="1:7">
      <c r="A487" t="s">
        <v>9335</v>
      </c>
      <c r="B487" t="s">
        <v>9417</v>
      </c>
      <c r="C487" t="s">
        <v>10224</v>
      </c>
      <c r="D487" t="s">
        <v>1311</v>
      </c>
      <c r="E487" t="s">
        <v>10225</v>
      </c>
      <c r="F487">
        <v>0.412961046</v>
      </c>
      <c r="G487" t="s">
        <v>9459</v>
      </c>
    </row>
    <row r="488" spans="1:7">
      <c r="A488" t="s">
        <v>9335</v>
      </c>
      <c r="B488" t="s">
        <v>9417</v>
      </c>
      <c r="C488" t="s">
        <v>10226</v>
      </c>
      <c r="D488" t="s">
        <v>1368</v>
      </c>
      <c r="E488" t="s">
        <v>10227</v>
      </c>
      <c r="F488">
        <v>0.39127565399999997</v>
      </c>
      <c r="G488" t="s">
        <v>9459</v>
      </c>
    </row>
    <row r="489" spans="1:7">
      <c r="A489" t="s">
        <v>9335</v>
      </c>
      <c r="B489" t="s">
        <v>9417</v>
      </c>
      <c r="C489" t="s">
        <v>10228</v>
      </c>
      <c r="D489" t="s">
        <v>1491</v>
      </c>
      <c r="E489" t="s">
        <v>10229</v>
      </c>
      <c r="F489">
        <v>0.35582868299999998</v>
      </c>
      <c r="G489" t="s">
        <v>9459</v>
      </c>
    </row>
    <row r="490" spans="1:7">
      <c r="A490" t="s">
        <v>9335</v>
      </c>
      <c r="B490" t="s">
        <v>9417</v>
      </c>
      <c r="C490" t="s">
        <v>10230</v>
      </c>
      <c r="D490" t="s">
        <v>8034</v>
      </c>
      <c r="E490" t="s">
        <v>10231</v>
      </c>
      <c r="F490">
        <v>-0.33289633299999999</v>
      </c>
      <c r="G490" t="s">
        <v>9459</v>
      </c>
    </row>
    <row r="491" spans="1:7">
      <c r="A491" t="s">
        <v>9335</v>
      </c>
      <c r="B491" t="s">
        <v>9417</v>
      </c>
      <c r="C491" t="s">
        <v>10232</v>
      </c>
      <c r="D491" t="s">
        <v>1695</v>
      </c>
      <c r="E491" t="s">
        <v>10233</v>
      </c>
      <c r="F491">
        <v>0.31633288700000001</v>
      </c>
      <c r="G491" t="s">
        <v>9459</v>
      </c>
    </row>
    <row r="492" spans="1:7">
      <c r="A492" t="s">
        <v>9335</v>
      </c>
      <c r="B492" t="s">
        <v>9417</v>
      </c>
      <c r="C492" t="s">
        <v>10234</v>
      </c>
      <c r="D492" t="s">
        <v>7924</v>
      </c>
      <c r="E492" t="s">
        <v>10235</v>
      </c>
      <c r="F492">
        <v>-0.30207835799999999</v>
      </c>
      <c r="G492" t="s">
        <v>9459</v>
      </c>
    </row>
    <row r="493" spans="1:7">
      <c r="A493" t="s">
        <v>9335</v>
      </c>
      <c r="B493" t="s">
        <v>9417</v>
      </c>
      <c r="C493" t="s">
        <v>9854</v>
      </c>
      <c r="D493" t="s">
        <v>1877</v>
      </c>
      <c r="E493" t="s">
        <v>9855</v>
      </c>
      <c r="F493">
        <v>0.27666826999999999</v>
      </c>
      <c r="G493" t="s">
        <v>9459</v>
      </c>
    </row>
    <row r="494" spans="1:7">
      <c r="A494" t="s">
        <v>9335</v>
      </c>
      <c r="B494" t="s">
        <v>9417</v>
      </c>
      <c r="C494" t="s">
        <v>10236</v>
      </c>
      <c r="D494" t="s">
        <v>7726</v>
      </c>
      <c r="E494" t="s">
        <v>10237</v>
      </c>
      <c r="F494">
        <v>-0.25563847499999998</v>
      </c>
      <c r="G494" t="s">
        <v>9459</v>
      </c>
    </row>
    <row r="495" spans="1:7">
      <c r="A495" t="s">
        <v>9335</v>
      </c>
      <c r="B495" t="s">
        <v>9417</v>
      </c>
      <c r="C495" t="s">
        <v>9858</v>
      </c>
      <c r="D495" t="s">
        <v>2198</v>
      </c>
      <c r="E495" t="s">
        <v>9859</v>
      </c>
      <c r="F495">
        <v>0.221997266</v>
      </c>
      <c r="G495" t="s">
        <v>9459</v>
      </c>
    </row>
    <row r="496" spans="1:7">
      <c r="A496" t="s">
        <v>9335</v>
      </c>
      <c r="B496" t="s">
        <v>9417</v>
      </c>
      <c r="C496" t="s">
        <v>10238</v>
      </c>
      <c r="D496" t="s">
        <v>7438</v>
      </c>
      <c r="E496" t="s">
        <v>10239</v>
      </c>
      <c r="F496">
        <v>-0.21556249</v>
      </c>
      <c r="G496" t="s">
        <v>9459</v>
      </c>
    </row>
    <row r="497" spans="1:7">
      <c r="A497" t="s">
        <v>9335</v>
      </c>
      <c r="B497" t="s">
        <v>9417</v>
      </c>
      <c r="C497" t="s">
        <v>10240</v>
      </c>
      <c r="D497" t="s">
        <v>2276</v>
      </c>
      <c r="E497" t="s">
        <v>10241</v>
      </c>
      <c r="F497">
        <v>0.20856021199999999</v>
      </c>
      <c r="G497" t="s">
        <v>9459</v>
      </c>
    </row>
    <row r="498" spans="1:7">
      <c r="A498" t="s">
        <v>9335</v>
      </c>
      <c r="B498" t="s">
        <v>9417</v>
      </c>
      <c r="C498" t="s">
        <v>10242</v>
      </c>
      <c r="D498" t="s">
        <v>2456</v>
      </c>
      <c r="E498" t="s">
        <v>10243</v>
      </c>
      <c r="F498">
        <v>0.18299992300000001</v>
      </c>
      <c r="G498" t="s">
        <v>9459</v>
      </c>
    </row>
    <row r="499" spans="1:7">
      <c r="A499" t="s">
        <v>9335</v>
      </c>
      <c r="B499" t="s">
        <v>9417</v>
      </c>
      <c r="C499" t="s">
        <v>10244</v>
      </c>
      <c r="D499" t="s">
        <v>2501</v>
      </c>
      <c r="E499" t="s">
        <v>10245</v>
      </c>
      <c r="F499">
        <v>0.17884562300000001</v>
      </c>
      <c r="G499" t="s">
        <v>9459</v>
      </c>
    </row>
    <row r="500" spans="1:7">
      <c r="A500" t="s">
        <v>9335</v>
      </c>
      <c r="B500" t="s">
        <v>9417</v>
      </c>
      <c r="C500" t="s">
        <v>10246</v>
      </c>
      <c r="D500" t="s">
        <v>2756</v>
      </c>
      <c r="E500" t="s">
        <v>10247</v>
      </c>
      <c r="F500">
        <v>0.15485611199999999</v>
      </c>
      <c r="G500" t="s">
        <v>9459</v>
      </c>
    </row>
    <row r="501" spans="1:7">
      <c r="A501" t="s">
        <v>9335</v>
      </c>
      <c r="B501" t="s">
        <v>9417</v>
      </c>
      <c r="C501" t="s">
        <v>9874</v>
      </c>
      <c r="D501" t="s">
        <v>3110</v>
      </c>
      <c r="E501" t="s">
        <v>9875</v>
      </c>
      <c r="F501">
        <v>0.123314487</v>
      </c>
      <c r="G501" t="s">
        <v>9459</v>
      </c>
    </row>
    <row r="502" spans="1:7">
      <c r="A502" t="s">
        <v>9335</v>
      </c>
      <c r="B502" t="s">
        <v>9417</v>
      </c>
      <c r="C502" t="s">
        <v>10248</v>
      </c>
      <c r="D502" t="s">
        <v>6304</v>
      </c>
      <c r="E502" t="s">
        <v>10249</v>
      </c>
      <c r="F502">
        <v>-9.4968041000000003E-2</v>
      </c>
      <c r="G502" t="s">
        <v>9459</v>
      </c>
    </row>
    <row r="503" spans="1:7">
      <c r="A503" t="s">
        <v>9335</v>
      </c>
      <c r="B503" t="s">
        <v>9417</v>
      </c>
      <c r="C503" t="s">
        <v>9885</v>
      </c>
      <c r="D503" t="s">
        <v>3617</v>
      </c>
      <c r="E503" t="s">
        <v>9886</v>
      </c>
      <c r="F503">
        <v>7.9882209999999995E-2</v>
      </c>
      <c r="G503" t="s">
        <v>9459</v>
      </c>
    </row>
    <row r="504" spans="1:7">
      <c r="A504" t="s">
        <v>9335</v>
      </c>
      <c r="B504" t="s">
        <v>9417</v>
      </c>
      <c r="C504" t="s">
        <v>10250</v>
      </c>
      <c r="D504" t="s">
        <v>3899</v>
      </c>
      <c r="E504" t="s">
        <v>10251</v>
      </c>
      <c r="F504">
        <v>5.9269189999999999E-2</v>
      </c>
      <c r="G504" t="s">
        <v>9459</v>
      </c>
    </row>
    <row r="505" spans="1:7">
      <c r="A505" t="s">
        <v>9335</v>
      </c>
      <c r="B505" t="s">
        <v>9417</v>
      </c>
      <c r="C505" t="s">
        <v>10252</v>
      </c>
      <c r="D505" t="s">
        <v>4064</v>
      </c>
      <c r="E505" t="s">
        <v>10253</v>
      </c>
      <c r="F505">
        <v>4.8458945000000003E-2</v>
      </c>
      <c r="G505" t="s">
        <v>9459</v>
      </c>
    </row>
    <row r="506" spans="1:7">
      <c r="A506" t="s">
        <v>9335</v>
      </c>
      <c r="B506" t="s">
        <v>9417</v>
      </c>
      <c r="C506" t="s">
        <v>10254</v>
      </c>
      <c r="D506" t="s">
        <v>5261</v>
      </c>
      <c r="E506" t="s">
        <v>10255</v>
      </c>
      <c r="F506">
        <v>-2.8425915E-2</v>
      </c>
      <c r="G506" t="s">
        <v>9459</v>
      </c>
    </row>
    <row r="507" spans="1:7">
      <c r="A507" t="s">
        <v>9335</v>
      </c>
      <c r="B507" t="s">
        <v>9417</v>
      </c>
      <c r="C507" t="s">
        <v>10256</v>
      </c>
      <c r="D507" t="s">
        <v>4424</v>
      </c>
      <c r="E507" t="s">
        <v>10257</v>
      </c>
      <c r="F507">
        <v>2.6779146E-2</v>
      </c>
      <c r="G507" t="s">
        <v>9459</v>
      </c>
    </row>
    <row r="508" spans="1:7">
      <c r="A508" t="s">
        <v>9335</v>
      </c>
      <c r="B508" t="s">
        <v>9417</v>
      </c>
      <c r="C508" t="s">
        <v>10258</v>
      </c>
      <c r="D508" t="s">
        <v>4901</v>
      </c>
      <c r="E508" t="s">
        <v>10259</v>
      </c>
      <c r="F508">
        <v>-4.5945200000000004E-3</v>
      </c>
      <c r="G508" t="s">
        <v>9459</v>
      </c>
    </row>
    <row r="509" spans="1:7">
      <c r="A509" t="s">
        <v>9335</v>
      </c>
      <c r="B509" t="s">
        <v>9417</v>
      </c>
      <c r="C509" t="s">
        <v>10260</v>
      </c>
      <c r="D509" t="s">
        <v>4808</v>
      </c>
      <c r="E509" t="s">
        <v>10261</v>
      </c>
      <c r="F509">
        <v>1.41786E-4</v>
      </c>
      <c r="G509" t="s">
        <v>9459</v>
      </c>
    </row>
    <row r="510" spans="1:7">
      <c r="A510" t="s">
        <v>9335</v>
      </c>
      <c r="B510" t="s">
        <v>9417</v>
      </c>
      <c r="C510" t="s">
        <v>10262</v>
      </c>
      <c r="D510" t="s">
        <v>4811</v>
      </c>
      <c r="E510" t="s">
        <v>10263</v>
      </c>
      <c r="F510">
        <v>-5.4493999999999997E-5</v>
      </c>
      <c r="G510" t="s">
        <v>9459</v>
      </c>
    </row>
    <row r="511" spans="1:7">
      <c r="A511" t="s">
        <v>9307</v>
      </c>
      <c r="B511" t="s">
        <v>9417</v>
      </c>
      <c r="C511" t="s">
        <v>10264</v>
      </c>
      <c r="D511" t="s">
        <v>9135</v>
      </c>
      <c r="E511" t="s">
        <v>10265</v>
      </c>
      <c r="F511">
        <v>-2.9876991249999998</v>
      </c>
      <c r="G511" t="s">
        <v>9420</v>
      </c>
    </row>
    <row r="512" spans="1:7">
      <c r="A512" t="s">
        <v>9307</v>
      </c>
      <c r="B512" t="s">
        <v>9429</v>
      </c>
      <c r="C512" t="s">
        <v>9430</v>
      </c>
      <c r="F512">
        <v>-2.62</v>
      </c>
      <c r="G512" t="s">
        <v>9420</v>
      </c>
    </row>
    <row r="513" spans="1:7">
      <c r="A513" t="s">
        <v>9307</v>
      </c>
      <c r="B513" t="s">
        <v>9417</v>
      </c>
      <c r="C513" t="s">
        <v>10138</v>
      </c>
      <c r="D513" t="s">
        <v>8943</v>
      </c>
      <c r="E513" t="s">
        <v>10139</v>
      </c>
      <c r="F513">
        <v>-1.5168451789999999</v>
      </c>
      <c r="G513" t="s">
        <v>9420</v>
      </c>
    </row>
    <row r="514" spans="1:7">
      <c r="A514" t="s">
        <v>9307</v>
      </c>
      <c r="B514" t="s">
        <v>9417</v>
      </c>
      <c r="C514" t="s">
        <v>10266</v>
      </c>
      <c r="D514" t="s">
        <v>588</v>
      </c>
      <c r="E514" t="s">
        <v>10267</v>
      </c>
      <c r="F514">
        <v>0.91604175399999999</v>
      </c>
      <c r="G514" t="s">
        <v>9459</v>
      </c>
    </row>
    <row r="515" spans="1:7">
      <c r="A515" t="s">
        <v>9307</v>
      </c>
      <c r="B515" t="s">
        <v>9429</v>
      </c>
      <c r="C515" t="s">
        <v>9917</v>
      </c>
      <c r="F515">
        <v>-0.91</v>
      </c>
      <c r="G515" t="s">
        <v>9459</v>
      </c>
    </row>
    <row r="516" spans="1:7">
      <c r="A516" t="s">
        <v>9307</v>
      </c>
      <c r="B516" t="s">
        <v>9417</v>
      </c>
      <c r="C516" t="s">
        <v>10268</v>
      </c>
      <c r="D516" t="s">
        <v>603</v>
      </c>
      <c r="E516" t="s">
        <v>10269</v>
      </c>
      <c r="F516">
        <v>0.90250242300000005</v>
      </c>
      <c r="G516" t="s">
        <v>9459</v>
      </c>
    </row>
    <row r="517" spans="1:7">
      <c r="A517" t="s">
        <v>9307</v>
      </c>
      <c r="B517" t="s">
        <v>9417</v>
      </c>
      <c r="C517" t="s">
        <v>10270</v>
      </c>
      <c r="D517" t="s">
        <v>8727</v>
      </c>
      <c r="E517" t="s">
        <v>10271</v>
      </c>
      <c r="F517">
        <v>-0.85867095900000001</v>
      </c>
      <c r="G517" t="s">
        <v>9459</v>
      </c>
    </row>
    <row r="518" spans="1:7">
      <c r="A518" t="s">
        <v>9307</v>
      </c>
      <c r="B518" t="s">
        <v>9417</v>
      </c>
      <c r="C518" t="s">
        <v>10272</v>
      </c>
      <c r="D518" t="s">
        <v>741</v>
      </c>
      <c r="E518" t="s">
        <v>10273</v>
      </c>
      <c r="F518">
        <v>0.73744904300000003</v>
      </c>
      <c r="G518" t="s">
        <v>9459</v>
      </c>
    </row>
    <row r="519" spans="1:7">
      <c r="A519" t="s">
        <v>9307</v>
      </c>
      <c r="B519" t="s">
        <v>9417</v>
      </c>
      <c r="C519" t="s">
        <v>10274</v>
      </c>
      <c r="D519" t="s">
        <v>744</v>
      </c>
      <c r="E519" t="s">
        <v>10275</v>
      </c>
      <c r="F519">
        <v>0.73388580199999998</v>
      </c>
      <c r="G519" t="s">
        <v>9459</v>
      </c>
    </row>
    <row r="520" spans="1:7">
      <c r="A520" t="s">
        <v>9307</v>
      </c>
      <c r="B520" t="s">
        <v>9417</v>
      </c>
      <c r="C520" t="s">
        <v>10276</v>
      </c>
      <c r="D520" t="s">
        <v>8637</v>
      </c>
      <c r="E520" t="s">
        <v>10277</v>
      </c>
      <c r="F520">
        <v>-0.71734095399999998</v>
      </c>
      <c r="G520" t="s">
        <v>9459</v>
      </c>
    </row>
    <row r="521" spans="1:7">
      <c r="A521" t="s">
        <v>9307</v>
      </c>
      <c r="B521" t="s">
        <v>9429</v>
      </c>
      <c r="C521" t="s">
        <v>9472</v>
      </c>
      <c r="F521">
        <v>0.68</v>
      </c>
      <c r="G521" t="s">
        <v>9459</v>
      </c>
    </row>
    <row r="522" spans="1:7">
      <c r="A522" t="s">
        <v>9307</v>
      </c>
      <c r="B522" t="s">
        <v>9417</v>
      </c>
      <c r="C522" t="s">
        <v>10278</v>
      </c>
      <c r="D522" t="s">
        <v>960</v>
      </c>
      <c r="E522" t="s">
        <v>10279</v>
      </c>
      <c r="F522">
        <v>0.55320805299999998</v>
      </c>
      <c r="G522" t="s">
        <v>9459</v>
      </c>
    </row>
    <row r="523" spans="1:7">
      <c r="A523" t="s">
        <v>9307</v>
      </c>
      <c r="B523" t="s">
        <v>9429</v>
      </c>
      <c r="C523" t="s">
        <v>10142</v>
      </c>
      <c r="F523">
        <v>0.46</v>
      </c>
      <c r="G523" t="s">
        <v>9459</v>
      </c>
    </row>
    <row r="524" spans="1:7">
      <c r="A524" t="s">
        <v>9307</v>
      </c>
      <c r="B524" t="s">
        <v>9417</v>
      </c>
      <c r="C524" t="s">
        <v>10280</v>
      </c>
      <c r="D524" t="s">
        <v>8319</v>
      </c>
      <c r="E524" t="s">
        <v>10281</v>
      </c>
      <c r="F524">
        <v>-0.45262445200000001</v>
      </c>
      <c r="G524" t="s">
        <v>9459</v>
      </c>
    </row>
    <row r="525" spans="1:7">
      <c r="A525" t="s">
        <v>9307</v>
      </c>
      <c r="B525" t="s">
        <v>9417</v>
      </c>
      <c r="C525" t="s">
        <v>10282</v>
      </c>
      <c r="D525" t="s">
        <v>1356</v>
      </c>
      <c r="E525" t="s">
        <v>10283</v>
      </c>
      <c r="F525">
        <v>0.395561618</v>
      </c>
      <c r="G525" t="s">
        <v>9459</v>
      </c>
    </row>
    <row r="526" spans="1:7">
      <c r="A526" t="s">
        <v>9307</v>
      </c>
      <c r="B526" t="s">
        <v>9417</v>
      </c>
      <c r="C526" t="s">
        <v>10147</v>
      </c>
      <c r="D526" t="s">
        <v>1530</v>
      </c>
      <c r="E526" t="s">
        <v>10148</v>
      </c>
      <c r="F526">
        <v>0.34527132999999999</v>
      </c>
      <c r="G526" t="s">
        <v>9459</v>
      </c>
    </row>
    <row r="527" spans="1:7">
      <c r="A527" t="s">
        <v>9307</v>
      </c>
      <c r="B527" t="s">
        <v>9417</v>
      </c>
      <c r="C527" t="s">
        <v>10153</v>
      </c>
      <c r="D527" t="s">
        <v>7828</v>
      </c>
      <c r="E527" t="s">
        <v>10154</v>
      </c>
      <c r="F527">
        <v>-0.279857421</v>
      </c>
      <c r="G527" t="s">
        <v>9459</v>
      </c>
    </row>
    <row r="528" spans="1:7">
      <c r="A528" t="s">
        <v>9307</v>
      </c>
      <c r="B528" t="s">
        <v>9417</v>
      </c>
      <c r="C528" t="s">
        <v>10284</v>
      </c>
      <c r="D528" t="s">
        <v>2321</v>
      </c>
      <c r="E528" t="s">
        <v>10285</v>
      </c>
      <c r="F528">
        <v>0.20372637599999999</v>
      </c>
      <c r="G528" t="s">
        <v>9459</v>
      </c>
    </row>
    <row r="529" spans="1:7">
      <c r="A529" t="s">
        <v>9307</v>
      </c>
      <c r="B529" t="s">
        <v>9417</v>
      </c>
      <c r="C529" t="s">
        <v>10160</v>
      </c>
      <c r="D529" t="s">
        <v>7018</v>
      </c>
      <c r="E529" t="s">
        <v>10161</v>
      </c>
      <c r="F529">
        <v>-0.160059966</v>
      </c>
      <c r="G529" t="s">
        <v>9459</v>
      </c>
    </row>
    <row r="530" spans="1:7">
      <c r="A530" t="s">
        <v>9307</v>
      </c>
      <c r="B530" t="s">
        <v>9417</v>
      </c>
      <c r="C530" t="s">
        <v>10126</v>
      </c>
      <c r="D530" t="s">
        <v>2822</v>
      </c>
      <c r="E530" t="s">
        <v>10127</v>
      </c>
      <c r="F530">
        <v>0.14856950299999999</v>
      </c>
      <c r="G530" t="s">
        <v>9459</v>
      </c>
    </row>
    <row r="531" spans="1:7">
      <c r="A531" t="s">
        <v>9307</v>
      </c>
      <c r="B531" t="s">
        <v>9417</v>
      </c>
      <c r="C531" t="s">
        <v>10286</v>
      </c>
      <c r="D531" t="s">
        <v>2831</v>
      </c>
      <c r="E531" t="s">
        <v>10287</v>
      </c>
      <c r="F531">
        <v>0.147561735</v>
      </c>
      <c r="G531" t="s">
        <v>9459</v>
      </c>
    </row>
    <row r="532" spans="1:7">
      <c r="A532" t="s">
        <v>9307</v>
      </c>
      <c r="B532" t="s">
        <v>9417</v>
      </c>
      <c r="C532" t="s">
        <v>10288</v>
      </c>
      <c r="D532" t="s">
        <v>6826</v>
      </c>
      <c r="E532" t="s">
        <v>10289</v>
      </c>
      <c r="F532">
        <v>-0.14153549100000001</v>
      </c>
      <c r="G532" t="s">
        <v>9459</v>
      </c>
    </row>
    <row r="533" spans="1:7">
      <c r="A533" t="s">
        <v>9307</v>
      </c>
      <c r="B533" t="s">
        <v>9417</v>
      </c>
      <c r="C533" t="s">
        <v>10290</v>
      </c>
      <c r="D533" t="s">
        <v>6820</v>
      </c>
      <c r="E533" t="s">
        <v>10291</v>
      </c>
      <c r="F533">
        <v>-0.14108294399999999</v>
      </c>
      <c r="G533" t="s">
        <v>9459</v>
      </c>
    </row>
    <row r="534" spans="1:7">
      <c r="A534" t="s">
        <v>9307</v>
      </c>
      <c r="B534" t="s">
        <v>9417</v>
      </c>
      <c r="C534" t="s">
        <v>10166</v>
      </c>
      <c r="D534" t="s">
        <v>3101</v>
      </c>
      <c r="E534" t="s">
        <v>10167</v>
      </c>
      <c r="F534">
        <v>0.124006295</v>
      </c>
      <c r="G534" t="s">
        <v>9459</v>
      </c>
    </row>
    <row r="535" spans="1:7">
      <c r="A535" t="s">
        <v>9307</v>
      </c>
      <c r="B535" t="s">
        <v>9417</v>
      </c>
      <c r="C535" t="s">
        <v>10292</v>
      </c>
      <c r="D535" t="s">
        <v>6610</v>
      </c>
      <c r="E535" t="s">
        <v>10293</v>
      </c>
      <c r="F535">
        <v>-0.115824501</v>
      </c>
      <c r="G535" t="s">
        <v>9459</v>
      </c>
    </row>
    <row r="536" spans="1:7">
      <c r="A536" t="s">
        <v>9307</v>
      </c>
      <c r="B536" t="s">
        <v>9417</v>
      </c>
      <c r="C536" t="s">
        <v>10174</v>
      </c>
      <c r="D536" t="s">
        <v>3203</v>
      </c>
      <c r="E536" t="s">
        <v>10175</v>
      </c>
      <c r="F536">
        <v>0.114991248</v>
      </c>
      <c r="G536" t="s">
        <v>9459</v>
      </c>
    </row>
    <row r="537" spans="1:7">
      <c r="A537" t="s">
        <v>9307</v>
      </c>
      <c r="B537" t="s">
        <v>9429</v>
      </c>
      <c r="C537" t="s">
        <v>9654</v>
      </c>
      <c r="F537">
        <v>-0.11</v>
      </c>
      <c r="G537" t="s">
        <v>9459</v>
      </c>
    </row>
    <row r="538" spans="1:7">
      <c r="A538" t="s">
        <v>9307</v>
      </c>
      <c r="B538" t="s">
        <v>9417</v>
      </c>
      <c r="C538" t="s">
        <v>10178</v>
      </c>
      <c r="D538" t="s">
        <v>6454</v>
      </c>
      <c r="E538" t="s">
        <v>10179</v>
      </c>
      <c r="F538">
        <v>-0.10444797</v>
      </c>
      <c r="G538" t="s">
        <v>9459</v>
      </c>
    </row>
    <row r="539" spans="1:7">
      <c r="A539" t="s">
        <v>9307</v>
      </c>
      <c r="B539" t="s">
        <v>9417</v>
      </c>
      <c r="C539" t="s">
        <v>10294</v>
      </c>
      <c r="D539" t="s">
        <v>3335</v>
      </c>
      <c r="E539" t="s">
        <v>10295</v>
      </c>
      <c r="F539">
        <v>0.10286487499999999</v>
      </c>
      <c r="G539" t="s">
        <v>9459</v>
      </c>
    </row>
    <row r="540" spans="1:7">
      <c r="A540" t="s">
        <v>9307</v>
      </c>
      <c r="B540" t="s">
        <v>9417</v>
      </c>
      <c r="C540" t="s">
        <v>10296</v>
      </c>
      <c r="D540" t="s">
        <v>6376</v>
      </c>
      <c r="E540" t="s">
        <v>10297</v>
      </c>
      <c r="F540">
        <v>-9.9718517000000007E-2</v>
      </c>
      <c r="G540" t="s">
        <v>9459</v>
      </c>
    </row>
    <row r="541" spans="1:7">
      <c r="A541" t="s">
        <v>9307</v>
      </c>
      <c r="B541" t="s">
        <v>9417</v>
      </c>
      <c r="C541" t="s">
        <v>10298</v>
      </c>
      <c r="D541" t="s">
        <v>6286</v>
      </c>
      <c r="E541" t="s">
        <v>10299</v>
      </c>
      <c r="F541">
        <v>-9.2584152000000003E-2</v>
      </c>
      <c r="G541" t="s">
        <v>9459</v>
      </c>
    </row>
    <row r="542" spans="1:7">
      <c r="A542" t="s">
        <v>9307</v>
      </c>
      <c r="B542" t="s">
        <v>9417</v>
      </c>
      <c r="C542" t="s">
        <v>10300</v>
      </c>
      <c r="D542" t="s">
        <v>6211</v>
      </c>
      <c r="E542" t="s">
        <v>10301</v>
      </c>
      <c r="F542">
        <v>-8.7931538000000004E-2</v>
      </c>
      <c r="G542" t="s">
        <v>9459</v>
      </c>
    </row>
    <row r="543" spans="1:7">
      <c r="A543" t="s">
        <v>9307</v>
      </c>
      <c r="B543" t="s">
        <v>9417</v>
      </c>
      <c r="C543" t="s">
        <v>10302</v>
      </c>
      <c r="D543" t="s">
        <v>6184</v>
      </c>
      <c r="E543" t="s">
        <v>10303</v>
      </c>
      <c r="F543">
        <v>-8.6844007000000001E-2</v>
      </c>
      <c r="G543" t="s">
        <v>9459</v>
      </c>
    </row>
    <row r="544" spans="1:7">
      <c r="A544" t="s">
        <v>9307</v>
      </c>
      <c r="B544" t="s">
        <v>9417</v>
      </c>
      <c r="C544" t="s">
        <v>10304</v>
      </c>
      <c r="D544" t="s">
        <v>3605</v>
      </c>
      <c r="E544" t="s">
        <v>10305</v>
      </c>
      <c r="F544">
        <v>8.2101425000000006E-2</v>
      </c>
      <c r="G544" t="s">
        <v>9459</v>
      </c>
    </row>
    <row r="545" spans="1:7">
      <c r="A545" t="s">
        <v>9307</v>
      </c>
      <c r="B545" t="s">
        <v>9429</v>
      </c>
      <c r="C545" t="s">
        <v>9679</v>
      </c>
      <c r="F545">
        <v>0.08</v>
      </c>
      <c r="G545" t="s">
        <v>9459</v>
      </c>
    </row>
    <row r="546" spans="1:7">
      <c r="A546" t="s">
        <v>9307</v>
      </c>
      <c r="B546" t="s">
        <v>9417</v>
      </c>
      <c r="C546" t="s">
        <v>10306</v>
      </c>
      <c r="D546" t="s">
        <v>6070</v>
      </c>
      <c r="E546" t="s">
        <v>10307</v>
      </c>
      <c r="F546">
        <v>-7.9312549999999996E-2</v>
      </c>
      <c r="G546" t="s">
        <v>9459</v>
      </c>
    </row>
    <row r="547" spans="1:7">
      <c r="A547" t="s">
        <v>9307</v>
      </c>
      <c r="B547" t="s">
        <v>9417</v>
      </c>
      <c r="C547" t="s">
        <v>10308</v>
      </c>
      <c r="D547" t="s">
        <v>5956</v>
      </c>
      <c r="E547" t="s">
        <v>10309</v>
      </c>
      <c r="F547">
        <v>-7.1390209999999996E-2</v>
      </c>
      <c r="G547" t="s">
        <v>9459</v>
      </c>
    </row>
    <row r="548" spans="1:7">
      <c r="A548" t="s">
        <v>9307</v>
      </c>
      <c r="B548" t="s">
        <v>9429</v>
      </c>
      <c r="C548" t="s">
        <v>9816</v>
      </c>
      <c r="F548">
        <v>0.06</v>
      </c>
      <c r="G548" t="s">
        <v>9459</v>
      </c>
    </row>
    <row r="549" spans="1:7">
      <c r="A549" t="s">
        <v>9307</v>
      </c>
      <c r="B549" t="s">
        <v>9417</v>
      </c>
      <c r="C549" t="s">
        <v>10310</v>
      </c>
      <c r="D549" t="s">
        <v>5677</v>
      </c>
      <c r="E549" t="s">
        <v>10311</v>
      </c>
      <c r="F549">
        <v>-5.5458607E-2</v>
      </c>
      <c r="G549" t="s">
        <v>9459</v>
      </c>
    </row>
    <row r="550" spans="1:7">
      <c r="A550" t="s">
        <v>9307</v>
      </c>
      <c r="B550" t="s">
        <v>9417</v>
      </c>
      <c r="C550" t="s">
        <v>10190</v>
      </c>
      <c r="D550" t="s">
        <v>5243</v>
      </c>
      <c r="E550" t="s">
        <v>10191</v>
      </c>
      <c r="F550">
        <v>-2.7402817999999999E-2</v>
      </c>
      <c r="G550" t="s">
        <v>9459</v>
      </c>
    </row>
    <row r="551" spans="1:7">
      <c r="A551" t="s">
        <v>9307</v>
      </c>
      <c r="B551" t="s">
        <v>9417</v>
      </c>
      <c r="C551" t="s">
        <v>10312</v>
      </c>
      <c r="D551" t="s">
        <v>4472</v>
      </c>
      <c r="E551" t="s">
        <v>10313</v>
      </c>
      <c r="F551">
        <v>2.1273176000000001E-2</v>
      </c>
      <c r="G551" t="s">
        <v>9459</v>
      </c>
    </row>
    <row r="552" spans="1:7">
      <c r="A552" t="s">
        <v>9307</v>
      </c>
      <c r="B552" t="s">
        <v>9417</v>
      </c>
      <c r="C552" t="s">
        <v>10196</v>
      </c>
      <c r="D552" t="s">
        <v>4544</v>
      </c>
      <c r="E552" t="s">
        <v>10197</v>
      </c>
      <c r="F552">
        <v>1.6014282000000001E-2</v>
      </c>
      <c r="G552" t="s">
        <v>9459</v>
      </c>
    </row>
    <row r="553" spans="1:7">
      <c r="A553" t="s">
        <v>9307</v>
      </c>
      <c r="B553" t="s">
        <v>9417</v>
      </c>
      <c r="C553" t="s">
        <v>10200</v>
      </c>
      <c r="D553" t="s">
        <v>4940</v>
      </c>
      <c r="E553" t="s">
        <v>10201</v>
      </c>
      <c r="F553">
        <v>-7.7328579999999996E-3</v>
      </c>
      <c r="G553" t="s">
        <v>9459</v>
      </c>
    </row>
    <row r="554" spans="1:7">
      <c r="A554" t="s">
        <v>9307</v>
      </c>
      <c r="B554" t="s">
        <v>9417</v>
      </c>
      <c r="C554" t="s">
        <v>10314</v>
      </c>
      <c r="D554" t="s">
        <v>4928</v>
      </c>
      <c r="E554" t="s">
        <v>10315</v>
      </c>
      <c r="F554">
        <v>-7.2057090000000002E-3</v>
      </c>
      <c r="G554" t="s">
        <v>9459</v>
      </c>
    </row>
    <row r="555" spans="1:7">
      <c r="A555" t="s">
        <v>9307</v>
      </c>
      <c r="B555" t="s">
        <v>9417</v>
      </c>
      <c r="C555" t="s">
        <v>10204</v>
      </c>
      <c r="D555" t="s">
        <v>4700</v>
      </c>
      <c r="E555" t="s">
        <v>10205</v>
      </c>
      <c r="F555">
        <v>7.075123E-3</v>
      </c>
      <c r="G555" t="s">
        <v>9459</v>
      </c>
    </row>
    <row r="556" spans="1:7">
      <c r="A556" t="s">
        <v>9301</v>
      </c>
      <c r="B556" t="s">
        <v>9417</v>
      </c>
      <c r="C556" t="s">
        <v>10316</v>
      </c>
      <c r="D556" t="s">
        <v>363</v>
      </c>
      <c r="E556" t="s">
        <v>10317</v>
      </c>
      <c r="F556">
        <v>1.9036648469999999</v>
      </c>
      <c r="G556" t="s">
        <v>9435</v>
      </c>
    </row>
    <row r="557" spans="1:7">
      <c r="A557" t="s">
        <v>9301</v>
      </c>
      <c r="B557" t="s">
        <v>9417</v>
      </c>
      <c r="C557" t="s">
        <v>10318</v>
      </c>
      <c r="D557" t="s">
        <v>444</v>
      </c>
      <c r="E557" t="s">
        <v>10319</v>
      </c>
      <c r="F557">
        <v>1.329896309</v>
      </c>
      <c r="G557" t="s">
        <v>9435</v>
      </c>
    </row>
    <row r="558" spans="1:7">
      <c r="A558" t="s">
        <v>9301</v>
      </c>
      <c r="B558" t="s">
        <v>9429</v>
      </c>
      <c r="C558" t="s">
        <v>10057</v>
      </c>
      <c r="F558">
        <v>0.85</v>
      </c>
      <c r="G558" t="s">
        <v>9459</v>
      </c>
    </row>
    <row r="559" spans="1:7">
      <c r="A559" t="s">
        <v>9301</v>
      </c>
      <c r="B559" t="s">
        <v>9417</v>
      </c>
      <c r="C559" t="s">
        <v>10060</v>
      </c>
      <c r="D559" t="s">
        <v>669</v>
      </c>
      <c r="E559" t="s">
        <v>10061</v>
      </c>
      <c r="F559">
        <v>0.815394438</v>
      </c>
      <c r="G559" t="s">
        <v>9459</v>
      </c>
    </row>
    <row r="560" spans="1:7">
      <c r="A560" t="s">
        <v>9301</v>
      </c>
      <c r="B560" t="s">
        <v>9417</v>
      </c>
      <c r="C560" t="s">
        <v>10320</v>
      </c>
      <c r="D560" t="s">
        <v>8556</v>
      </c>
      <c r="E560" t="s">
        <v>10321</v>
      </c>
      <c r="F560">
        <v>-0.62088940299999995</v>
      </c>
      <c r="G560" t="s">
        <v>9459</v>
      </c>
    </row>
    <row r="561" spans="1:7">
      <c r="A561" t="s">
        <v>9301</v>
      </c>
      <c r="B561" t="s">
        <v>9417</v>
      </c>
      <c r="C561" t="s">
        <v>10322</v>
      </c>
      <c r="D561" t="s">
        <v>903</v>
      </c>
      <c r="E561" t="s">
        <v>10323</v>
      </c>
      <c r="F561">
        <v>0.59113877299999995</v>
      </c>
      <c r="G561" t="s">
        <v>9459</v>
      </c>
    </row>
    <row r="562" spans="1:7">
      <c r="A562" t="s">
        <v>9301</v>
      </c>
      <c r="B562" t="s">
        <v>9429</v>
      </c>
      <c r="C562" t="s">
        <v>9828</v>
      </c>
      <c r="F562">
        <v>-0.56000000000000005</v>
      </c>
      <c r="G562" t="s">
        <v>9459</v>
      </c>
    </row>
    <row r="563" spans="1:7">
      <c r="A563" t="s">
        <v>9301</v>
      </c>
      <c r="B563" t="s">
        <v>9417</v>
      </c>
      <c r="C563" t="s">
        <v>9829</v>
      </c>
      <c r="D563" t="s">
        <v>954</v>
      </c>
      <c r="E563" t="s">
        <v>9830</v>
      </c>
      <c r="F563">
        <v>0.558541171</v>
      </c>
      <c r="G563" t="s">
        <v>9459</v>
      </c>
    </row>
    <row r="564" spans="1:7">
      <c r="A564" t="s">
        <v>9301</v>
      </c>
      <c r="B564" t="s">
        <v>9417</v>
      </c>
      <c r="C564" t="s">
        <v>9834</v>
      </c>
      <c r="D564" t="s">
        <v>1029</v>
      </c>
      <c r="E564" t="s">
        <v>9835</v>
      </c>
      <c r="F564">
        <v>0.52121680299999995</v>
      </c>
      <c r="G564" t="s">
        <v>9459</v>
      </c>
    </row>
    <row r="565" spans="1:7">
      <c r="A565" t="s">
        <v>9301</v>
      </c>
      <c r="B565" t="s">
        <v>9417</v>
      </c>
      <c r="C565" t="s">
        <v>10068</v>
      </c>
      <c r="D565" t="s">
        <v>1110</v>
      </c>
      <c r="E565" t="s">
        <v>10069</v>
      </c>
      <c r="F565">
        <v>0.482992747</v>
      </c>
      <c r="G565" t="s">
        <v>9459</v>
      </c>
    </row>
    <row r="566" spans="1:7">
      <c r="A566" t="s">
        <v>9301</v>
      </c>
      <c r="B566" t="s">
        <v>9417</v>
      </c>
      <c r="C566" t="s">
        <v>9839</v>
      </c>
      <c r="D566" t="s">
        <v>1305</v>
      </c>
      <c r="E566" t="s">
        <v>9840</v>
      </c>
      <c r="F566">
        <v>0.415156042</v>
      </c>
      <c r="G566" t="s">
        <v>9459</v>
      </c>
    </row>
    <row r="567" spans="1:7">
      <c r="A567" t="s">
        <v>9301</v>
      </c>
      <c r="B567" t="s">
        <v>9417</v>
      </c>
      <c r="C567" t="s">
        <v>10282</v>
      </c>
      <c r="D567" t="s">
        <v>1356</v>
      </c>
      <c r="E567" t="s">
        <v>10283</v>
      </c>
      <c r="F567">
        <v>0.395561618</v>
      </c>
      <c r="G567" t="s">
        <v>9459</v>
      </c>
    </row>
    <row r="568" spans="1:7">
      <c r="A568" t="s">
        <v>9301</v>
      </c>
      <c r="B568" t="s">
        <v>9417</v>
      </c>
      <c r="C568" t="s">
        <v>10324</v>
      </c>
      <c r="D568" t="s">
        <v>8190</v>
      </c>
      <c r="E568" t="s">
        <v>10325</v>
      </c>
      <c r="F568">
        <v>-0.39111896000000002</v>
      </c>
      <c r="G568" t="s">
        <v>9459</v>
      </c>
    </row>
    <row r="569" spans="1:7">
      <c r="A569" t="s">
        <v>9301</v>
      </c>
      <c r="B569" t="s">
        <v>9417</v>
      </c>
      <c r="C569" t="s">
        <v>10230</v>
      </c>
      <c r="D569" t="s">
        <v>8034</v>
      </c>
      <c r="E569" t="s">
        <v>10231</v>
      </c>
      <c r="F569">
        <v>-0.33289633299999999</v>
      </c>
      <c r="G569" t="s">
        <v>9459</v>
      </c>
    </row>
    <row r="570" spans="1:7">
      <c r="A570" t="s">
        <v>9301</v>
      </c>
      <c r="B570" t="s">
        <v>9417</v>
      </c>
      <c r="C570" t="s">
        <v>10113</v>
      </c>
      <c r="D570" t="s">
        <v>1611</v>
      </c>
      <c r="E570" t="s">
        <v>10114</v>
      </c>
      <c r="F570">
        <v>0.32917508600000001</v>
      </c>
      <c r="G570" t="s">
        <v>9459</v>
      </c>
    </row>
    <row r="571" spans="1:7">
      <c r="A571" t="s">
        <v>9301</v>
      </c>
      <c r="B571" t="s">
        <v>9417</v>
      </c>
      <c r="C571" t="s">
        <v>10232</v>
      </c>
      <c r="D571" t="s">
        <v>1695</v>
      </c>
      <c r="E571" t="s">
        <v>10233</v>
      </c>
      <c r="F571">
        <v>0.31633288700000001</v>
      </c>
      <c r="G571" t="s">
        <v>9459</v>
      </c>
    </row>
    <row r="572" spans="1:7">
      <c r="A572" t="s">
        <v>9301</v>
      </c>
      <c r="B572" t="s">
        <v>9417</v>
      </c>
      <c r="C572" t="s">
        <v>10117</v>
      </c>
      <c r="D572" t="s">
        <v>1892</v>
      </c>
      <c r="E572" t="s">
        <v>10118</v>
      </c>
      <c r="F572">
        <v>0.27621543100000001</v>
      </c>
      <c r="G572" t="s">
        <v>9459</v>
      </c>
    </row>
    <row r="573" spans="1:7">
      <c r="A573" t="s">
        <v>9301</v>
      </c>
      <c r="B573" t="s">
        <v>9417</v>
      </c>
      <c r="C573" t="s">
        <v>10236</v>
      </c>
      <c r="D573" t="s">
        <v>7726</v>
      </c>
      <c r="E573" t="s">
        <v>10237</v>
      </c>
      <c r="F573">
        <v>-0.25563847499999998</v>
      </c>
      <c r="G573" t="s">
        <v>9459</v>
      </c>
    </row>
    <row r="574" spans="1:7">
      <c r="A574" t="s">
        <v>9301</v>
      </c>
      <c r="B574" t="s">
        <v>9417</v>
      </c>
      <c r="C574" t="s">
        <v>10326</v>
      </c>
      <c r="D574" t="s">
        <v>2231</v>
      </c>
      <c r="E574" t="s">
        <v>10327</v>
      </c>
      <c r="F574">
        <v>0.21716013200000001</v>
      </c>
      <c r="G574" t="s">
        <v>9459</v>
      </c>
    </row>
    <row r="575" spans="1:7">
      <c r="A575" t="s">
        <v>9301</v>
      </c>
      <c r="B575" t="s">
        <v>9417</v>
      </c>
      <c r="C575" t="s">
        <v>10284</v>
      </c>
      <c r="D575" t="s">
        <v>2321</v>
      </c>
      <c r="E575" t="s">
        <v>10285</v>
      </c>
      <c r="F575">
        <v>0.20372637599999999</v>
      </c>
      <c r="G575" t="s">
        <v>9459</v>
      </c>
    </row>
    <row r="576" spans="1:7">
      <c r="A576" t="s">
        <v>9301</v>
      </c>
      <c r="B576" t="s">
        <v>9429</v>
      </c>
      <c r="C576" t="s">
        <v>10123</v>
      </c>
      <c r="F576">
        <v>-0.2</v>
      </c>
      <c r="G576" t="s">
        <v>9459</v>
      </c>
    </row>
    <row r="577" spans="1:7">
      <c r="A577" t="s">
        <v>9301</v>
      </c>
      <c r="B577" t="s">
        <v>9417</v>
      </c>
      <c r="C577" t="s">
        <v>9866</v>
      </c>
      <c r="D577" t="s">
        <v>2519</v>
      </c>
      <c r="E577" t="s">
        <v>9867</v>
      </c>
      <c r="F577">
        <v>0.177169361</v>
      </c>
      <c r="G577" t="s">
        <v>9459</v>
      </c>
    </row>
    <row r="578" spans="1:7">
      <c r="A578" t="s">
        <v>9301</v>
      </c>
      <c r="B578" t="s">
        <v>9417</v>
      </c>
      <c r="C578" t="s">
        <v>10328</v>
      </c>
      <c r="D578" t="s">
        <v>7180</v>
      </c>
      <c r="E578" t="s">
        <v>10329</v>
      </c>
      <c r="F578">
        <v>-0.17687744999999999</v>
      </c>
      <c r="G578" t="s">
        <v>9459</v>
      </c>
    </row>
    <row r="579" spans="1:7">
      <c r="A579" t="s">
        <v>9301</v>
      </c>
      <c r="B579" t="s">
        <v>9417</v>
      </c>
      <c r="C579" t="s">
        <v>10330</v>
      </c>
      <c r="D579" t="s">
        <v>2666</v>
      </c>
      <c r="E579" t="s">
        <v>10331</v>
      </c>
      <c r="F579">
        <v>0.16285887700000001</v>
      </c>
      <c r="G579" t="s">
        <v>9459</v>
      </c>
    </row>
    <row r="580" spans="1:7">
      <c r="A580" t="s">
        <v>9301</v>
      </c>
      <c r="B580" t="s">
        <v>9417</v>
      </c>
      <c r="C580" t="s">
        <v>10332</v>
      </c>
      <c r="D580" t="s">
        <v>6994</v>
      </c>
      <c r="E580" t="s">
        <v>10333</v>
      </c>
      <c r="F580">
        <v>-0.15891634800000001</v>
      </c>
      <c r="G580" t="s">
        <v>9459</v>
      </c>
    </row>
    <row r="581" spans="1:7">
      <c r="A581" t="s">
        <v>9301</v>
      </c>
      <c r="B581" t="s">
        <v>9417</v>
      </c>
      <c r="C581" t="s">
        <v>10334</v>
      </c>
      <c r="D581" t="s">
        <v>2792</v>
      </c>
      <c r="E581" t="s">
        <v>10335</v>
      </c>
      <c r="F581">
        <v>0.151325293</v>
      </c>
      <c r="G581" t="s">
        <v>9459</v>
      </c>
    </row>
    <row r="582" spans="1:7">
      <c r="A582" t="s">
        <v>9301</v>
      </c>
      <c r="B582" t="s">
        <v>9417</v>
      </c>
      <c r="C582" t="s">
        <v>10126</v>
      </c>
      <c r="D582" t="s">
        <v>2822</v>
      </c>
      <c r="E582" t="s">
        <v>10127</v>
      </c>
      <c r="F582">
        <v>0.14856950299999999</v>
      </c>
      <c r="G582" t="s">
        <v>9459</v>
      </c>
    </row>
    <row r="583" spans="1:7">
      <c r="A583" t="s">
        <v>9301</v>
      </c>
      <c r="B583" t="s">
        <v>9417</v>
      </c>
      <c r="C583" t="s">
        <v>10336</v>
      </c>
      <c r="D583" t="s">
        <v>6880</v>
      </c>
      <c r="E583" t="s">
        <v>10337</v>
      </c>
      <c r="F583">
        <v>-0.14606323600000001</v>
      </c>
      <c r="G583" t="s">
        <v>9459</v>
      </c>
    </row>
    <row r="584" spans="1:7">
      <c r="A584" t="s">
        <v>9301</v>
      </c>
      <c r="B584" t="s">
        <v>9417</v>
      </c>
      <c r="C584" t="s">
        <v>10338</v>
      </c>
      <c r="D584" t="s">
        <v>2942</v>
      </c>
      <c r="E584" t="s">
        <v>10339</v>
      </c>
      <c r="F584">
        <v>0.138573697</v>
      </c>
      <c r="G584" t="s">
        <v>9459</v>
      </c>
    </row>
    <row r="585" spans="1:7">
      <c r="A585" t="s">
        <v>9301</v>
      </c>
      <c r="B585" t="s">
        <v>9417</v>
      </c>
      <c r="C585" t="s">
        <v>10340</v>
      </c>
      <c r="D585" t="s">
        <v>3038</v>
      </c>
      <c r="E585" t="s">
        <v>10341</v>
      </c>
      <c r="F585">
        <v>0.12997679100000001</v>
      </c>
      <c r="G585" t="s">
        <v>9459</v>
      </c>
    </row>
    <row r="586" spans="1:7">
      <c r="A586" t="s">
        <v>9301</v>
      </c>
      <c r="B586" t="s">
        <v>9417</v>
      </c>
      <c r="C586" t="s">
        <v>10342</v>
      </c>
      <c r="D586" t="s">
        <v>6676</v>
      </c>
      <c r="E586" t="s">
        <v>10343</v>
      </c>
      <c r="F586">
        <v>-0.121683518</v>
      </c>
      <c r="G586" t="s">
        <v>9459</v>
      </c>
    </row>
    <row r="587" spans="1:7">
      <c r="A587" t="s">
        <v>9301</v>
      </c>
      <c r="B587" t="s">
        <v>9417</v>
      </c>
      <c r="C587" t="s">
        <v>10344</v>
      </c>
      <c r="D587" t="s">
        <v>3155</v>
      </c>
      <c r="E587" t="s">
        <v>10345</v>
      </c>
      <c r="F587">
        <v>0.119157523</v>
      </c>
      <c r="G587" t="s">
        <v>9459</v>
      </c>
    </row>
    <row r="588" spans="1:7">
      <c r="A588" t="s">
        <v>9301</v>
      </c>
      <c r="B588" t="s">
        <v>9417</v>
      </c>
      <c r="C588" t="s">
        <v>10346</v>
      </c>
      <c r="D588" t="s">
        <v>3161</v>
      </c>
      <c r="E588" t="s">
        <v>10347</v>
      </c>
      <c r="F588">
        <v>0.118879657</v>
      </c>
      <c r="G588" t="s">
        <v>9459</v>
      </c>
    </row>
    <row r="589" spans="1:7">
      <c r="A589" t="s">
        <v>9301</v>
      </c>
      <c r="B589" t="s">
        <v>9429</v>
      </c>
      <c r="C589" t="s">
        <v>10130</v>
      </c>
      <c r="F589">
        <v>0.1</v>
      </c>
      <c r="G589" t="s">
        <v>9459</v>
      </c>
    </row>
    <row r="590" spans="1:7">
      <c r="A590" t="s">
        <v>9301</v>
      </c>
      <c r="B590" t="s">
        <v>9417</v>
      </c>
      <c r="C590" t="s">
        <v>10296</v>
      </c>
      <c r="D590" t="s">
        <v>6376</v>
      </c>
      <c r="E590" t="s">
        <v>10297</v>
      </c>
      <c r="F590">
        <v>-9.9718517000000007E-2</v>
      </c>
      <c r="G590" t="s">
        <v>9459</v>
      </c>
    </row>
    <row r="591" spans="1:7">
      <c r="A591" t="s">
        <v>9301</v>
      </c>
      <c r="B591" t="s">
        <v>9417</v>
      </c>
      <c r="C591" t="s">
        <v>10131</v>
      </c>
      <c r="D591" t="s">
        <v>6358</v>
      </c>
      <c r="E591" t="s">
        <v>10132</v>
      </c>
      <c r="F591">
        <v>-9.8002932000000001E-2</v>
      </c>
      <c r="G591" t="s">
        <v>9459</v>
      </c>
    </row>
    <row r="592" spans="1:7">
      <c r="A592" t="s">
        <v>9301</v>
      </c>
      <c r="B592" t="s">
        <v>9417</v>
      </c>
      <c r="C592" t="s">
        <v>10348</v>
      </c>
      <c r="D592" t="s">
        <v>3434</v>
      </c>
      <c r="E592" t="s">
        <v>10349</v>
      </c>
      <c r="F592">
        <v>9.4241026000000006E-2</v>
      </c>
      <c r="G592" t="s">
        <v>9459</v>
      </c>
    </row>
    <row r="593" spans="1:7">
      <c r="A593" t="s">
        <v>9301</v>
      </c>
      <c r="B593" t="s">
        <v>9417</v>
      </c>
      <c r="C593" t="s">
        <v>10350</v>
      </c>
      <c r="D593" t="s">
        <v>6205</v>
      </c>
      <c r="E593" t="s">
        <v>10351</v>
      </c>
      <c r="F593">
        <v>-8.7661186000000002E-2</v>
      </c>
      <c r="G593" t="s">
        <v>9459</v>
      </c>
    </row>
    <row r="594" spans="1:7">
      <c r="A594" t="s">
        <v>9301</v>
      </c>
      <c r="B594" t="s">
        <v>9417</v>
      </c>
      <c r="C594" t="s">
        <v>9883</v>
      </c>
      <c r="D594" t="s">
        <v>3530</v>
      </c>
      <c r="E594" t="s">
        <v>9884</v>
      </c>
      <c r="F594">
        <v>8.6450400999999996E-2</v>
      </c>
      <c r="G594" t="s">
        <v>9459</v>
      </c>
    </row>
    <row r="595" spans="1:7">
      <c r="A595" t="s">
        <v>9301</v>
      </c>
      <c r="B595" t="s">
        <v>9429</v>
      </c>
      <c r="C595" t="s">
        <v>9816</v>
      </c>
      <c r="F595">
        <v>0.06</v>
      </c>
      <c r="G595" t="s">
        <v>9459</v>
      </c>
    </row>
    <row r="596" spans="1:7">
      <c r="A596" t="s">
        <v>9301</v>
      </c>
      <c r="B596" t="s">
        <v>9417</v>
      </c>
      <c r="C596" t="s">
        <v>10250</v>
      </c>
      <c r="D596" t="s">
        <v>3899</v>
      </c>
      <c r="E596" t="s">
        <v>10251</v>
      </c>
      <c r="F596">
        <v>5.9269189999999999E-2</v>
      </c>
      <c r="G596" t="s">
        <v>9459</v>
      </c>
    </row>
    <row r="597" spans="1:7">
      <c r="A597" t="s">
        <v>9301</v>
      </c>
      <c r="B597" t="s">
        <v>9417</v>
      </c>
      <c r="C597" t="s">
        <v>10252</v>
      </c>
      <c r="D597" t="s">
        <v>4064</v>
      </c>
      <c r="E597" t="s">
        <v>10253</v>
      </c>
      <c r="F597">
        <v>4.8458945000000003E-2</v>
      </c>
      <c r="G597" t="s">
        <v>9459</v>
      </c>
    </row>
    <row r="598" spans="1:7">
      <c r="A598" t="s">
        <v>9301</v>
      </c>
      <c r="B598" t="s">
        <v>9417</v>
      </c>
      <c r="C598" t="s">
        <v>10352</v>
      </c>
      <c r="D598" t="s">
        <v>4502</v>
      </c>
      <c r="E598" t="s">
        <v>10353</v>
      </c>
      <c r="F598">
        <v>1.9168643999999999E-2</v>
      </c>
      <c r="G598" t="s">
        <v>9459</v>
      </c>
    </row>
    <row r="599" spans="1:7">
      <c r="A599" t="s">
        <v>9301</v>
      </c>
      <c r="B599" t="s">
        <v>9417</v>
      </c>
      <c r="C599" t="s">
        <v>9911</v>
      </c>
      <c r="D599" t="s">
        <v>4580</v>
      </c>
      <c r="E599" t="s">
        <v>9912</v>
      </c>
      <c r="F599">
        <v>1.4391262E-2</v>
      </c>
      <c r="G599" t="s">
        <v>9459</v>
      </c>
    </row>
    <row r="600" spans="1:7">
      <c r="A600" t="s">
        <v>9301</v>
      </c>
      <c r="B600" t="s">
        <v>9417</v>
      </c>
      <c r="C600" t="s">
        <v>10258</v>
      </c>
      <c r="D600" t="s">
        <v>4901</v>
      </c>
      <c r="E600" t="s">
        <v>10259</v>
      </c>
      <c r="F600">
        <v>-4.5945200000000004E-3</v>
      </c>
      <c r="G600" t="s">
        <v>9459</v>
      </c>
    </row>
    <row r="601" spans="1:7">
      <c r="A601" t="s">
        <v>9301</v>
      </c>
      <c r="B601" t="s">
        <v>9417</v>
      </c>
      <c r="C601" t="s">
        <v>10262</v>
      </c>
      <c r="D601" t="s">
        <v>4811</v>
      </c>
      <c r="E601" t="s">
        <v>10263</v>
      </c>
      <c r="F601">
        <v>-5.4493999999999997E-5</v>
      </c>
      <c r="G601" t="s">
        <v>9459</v>
      </c>
    </row>
    <row r="602" spans="1:7">
      <c r="A602" t="s">
        <v>9312</v>
      </c>
      <c r="B602" t="s">
        <v>9417</v>
      </c>
      <c r="C602" t="s">
        <v>10354</v>
      </c>
      <c r="D602" t="s">
        <v>9249</v>
      </c>
      <c r="E602" t="s">
        <v>10355</v>
      </c>
      <c r="F602">
        <v>-4.3701704719999999</v>
      </c>
      <c r="G602" t="s">
        <v>9420</v>
      </c>
    </row>
    <row r="603" spans="1:7">
      <c r="A603" t="s">
        <v>9312</v>
      </c>
      <c r="B603" t="s">
        <v>9417</v>
      </c>
      <c r="C603" t="s">
        <v>10356</v>
      </c>
      <c r="D603" t="s">
        <v>9201</v>
      </c>
      <c r="E603" t="s">
        <v>10357</v>
      </c>
      <c r="F603">
        <v>-3.840505931</v>
      </c>
      <c r="G603" t="s">
        <v>9420</v>
      </c>
    </row>
    <row r="604" spans="1:7">
      <c r="A604" t="s">
        <v>9312</v>
      </c>
      <c r="B604" t="s">
        <v>9417</v>
      </c>
      <c r="C604" t="s">
        <v>10358</v>
      </c>
      <c r="D604" t="s">
        <v>306</v>
      </c>
      <c r="E604" t="s">
        <v>10359</v>
      </c>
      <c r="F604">
        <v>3.277108766</v>
      </c>
      <c r="G604" t="s">
        <v>9435</v>
      </c>
    </row>
    <row r="605" spans="1:7">
      <c r="A605" t="s">
        <v>9312</v>
      </c>
      <c r="B605" t="s">
        <v>9417</v>
      </c>
      <c r="C605" t="s">
        <v>10360</v>
      </c>
      <c r="D605" t="s">
        <v>9141</v>
      </c>
      <c r="E605" t="s">
        <v>10361</v>
      </c>
      <c r="F605">
        <v>-3.0275695589999998</v>
      </c>
      <c r="G605" t="s">
        <v>9420</v>
      </c>
    </row>
    <row r="606" spans="1:7">
      <c r="A606" t="s">
        <v>9312</v>
      </c>
      <c r="B606" t="s">
        <v>9417</v>
      </c>
      <c r="C606" t="s">
        <v>10362</v>
      </c>
      <c r="D606" t="s">
        <v>312</v>
      </c>
      <c r="E606" t="s">
        <v>10363</v>
      </c>
      <c r="F606">
        <v>2.757900281</v>
      </c>
      <c r="G606" t="s">
        <v>9435</v>
      </c>
    </row>
    <row r="607" spans="1:7">
      <c r="A607" t="s">
        <v>9312</v>
      </c>
      <c r="B607" t="s">
        <v>9417</v>
      </c>
      <c r="C607" t="s">
        <v>10364</v>
      </c>
      <c r="D607" t="s">
        <v>339</v>
      </c>
      <c r="E607" t="s">
        <v>10365</v>
      </c>
      <c r="F607">
        <v>2.304716231</v>
      </c>
      <c r="G607" t="s">
        <v>9435</v>
      </c>
    </row>
    <row r="608" spans="1:7">
      <c r="A608" t="s">
        <v>9312</v>
      </c>
      <c r="B608" t="s">
        <v>9417</v>
      </c>
      <c r="C608" t="s">
        <v>10318</v>
      </c>
      <c r="D608" t="s">
        <v>444</v>
      </c>
      <c r="E608" t="s">
        <v>10319</v>
      </c>
      <c r="F608">
        <v>1.329896309</v>
      </c>
      <c r="G608" t="s">
        <v>9435</v>
      </c>
    </row>
    <row r="609" spans="1:7">
      <c r="A609" t="s">
        <v>9312</v>
      </c>
      <c r="B609" t="s">
        <v>9417</v>
      </c>
      <c r="C609" t="s">
        <v>10366</v>
      </c>
      <c r="D609" t="s">
        <v>489</v>
      </c>
      <c r="E609" t="s">
        <v>10367</v>
      </c>
      <c r="F609">
        <v>1.160955701</v>
      </c>
      <c r="G609" t="s">
        <v>9435</v>
      </c>
    </row>
    <row r="610" spans="1:7">
      <c r="A610" t="s">
        <v>9312</v>
      </c>
      <c r="B610" t="s">
        <v>9417</v>
      </c>
      <c r="C610" t="s">
        <v>10368</v>
      </c>
      <c r="D610" t="s">
        <v>8793</v>
      </c>
      <c r="E610" t="s">
        <v>10369</v>
      </c>
      <c r="F610">
        <v>-0.98949313299999997</v>
      </c>
      <c r="G610" t="s">
        <v>9459</v>
      </c>
    </row>
    <row r="611" spans="1:7">
      <c r="A611" t="s">
        <v>9312</v>
      </c>
      <c r="B611" t="s">
        <v>9429</v>
      </c>
      <c r="C611" t="s">
        <v>10057</v>
      </c>
      <c r="F611">
        <v>0.85</v>
      </c>
      <c r="G611" t="s">
        <v>9459</v>
      </c>
    </row>
    <row r="612" spans="1:7">
      <c r="A612" t="s">
        <v>9312</v>
      </c>
      <c r="B612" t="s">
        <v>9429</v>
      </c>
      <c r="C612" t="s">
        <v>9466</v>
      </c>
      <c r="F612">
        <v>0.83</v>
      </c>
      <c r="G612" t="s">
        <v>9459</v>
      </c>
    </row>
    <row r="613" spans="1:7">
      <c r="A613" t="s">
        <v>9312</v>
      </c>
      <c r="B613" t="s">
        <v>9417</v>
      </c>
      <c r="C613" t="s">
        <v>10370</v>
      </c>
      <c r="D613" t="s">
        <v>8682</v>
      </c>
      <c r="E613" t="s">
        <v>10371</v>
      </c>
      <c r="F613">
        <v>-0.76810110700000001</v>
      </c>
      <c r="G613" t="s">
        <v>9459</v>
      </c>
    </row>
    <row r="614" spans="1:7">
      <c r="A614" t="s">
        <v>9312</v>
      </c>
      <c r="B614" t="s">
        <v>9417</v>
      </c>
      <c r="C614" t="s">
        <v>10062</v>
      </c>
      <c r="D614" t="s">
        <v>702</v>
      </c>
      <c r="E614" t="s">
        <v>10063</v>
      </c>
      <c r="F614">
        <v>0.76474866699999999</v>
      </c>
      <c r="G614" t="s">
        <v>9459</v>
      </c>
    </row>
    <row r="615" spans="1:7">
      <c r="A615" t="s">
        <v>9312</v>
      </c>
      <c r="B615" t="s">
        <v>9417</v>
      </c>
      <c r="C615" t="s">
        <v>10372</v>
      </c>
      <c r="D615" t="s">
        <v>780</v>
      </c>
      <c r="E615" t="s">
        <v>10373</v>
      </c>
      <c r="F615">
        <v>0.680298493</v>
      </c>
      <c r="G615" t="s">
        <v>9459</v>
      </c>
    </row>
    <row r="616" spans="1:7">
      <c r="A616" t="s">
        <v>9312</v>
      </c>
      <c r="B616" t="s">
        <v>9417</v>
      </c>
      <c r="C616" t="s">
        <v>10066</v>
      </c>
      <c r="D616" t="s">
        <v>8547</v>
      </c>
      <c r="E616" t="s">
        <v>10067</v>
      </c>
      <c r="F616">
        <v>-0.614220549</v>
      </c>
      <c r="G616" t="s">
        <v>9459</v>
      </c>
    </row>
    <row r="617" spans="1:7">
      <c r="A617" t="s">
        <v>9312</v>
      </c>
      <c r="B617" t="s">
        <v>9417</v>
      </c>
      <c r="C617" t="s">
        <v>10374</v>
      </c>
      <c r="D617" t="s">
        <v>900</v>
      </c>
      <c r="E617" t="s">
        <v>10375</v>
      </c>
      <c r="F617">
        <v>0.59214567299999998</v>
      </c>
      <c r="G617" t="s">
        <v>9459</v>
      </c>
    </row>
    <row r="618" spans="1:7">
      <c r="A618" t="s">
        <v>9312</v>
      </c>
      <c r="B618" t="s">
        <v>9417</v>
      </c>
      <c r="C618" t="s">
        <v>10376</v>
      </c>
      <c r="D618" t="s">
        <v>915</v>
      </c>
      <c r="E618" t="s">
        <v>10377</v>
      </c>
      <c r="F618">
        <v>0.58588228600000003</v>
      </c>
      <c r="G618" t="s">
        <v>9459</v>
      </c>
    </row>
    <row r="619" spans="1:7">
      <c r="A619" t="s">
        <v>9312</v>
      </c>
      <c r="B619" t="s">
        <v>9417</v>
      </c>
      <c r="C619" t="s">
        <v>10278</v>
      </c>
      <c r="D619" t="s">
        <v>960</v>
      </c>
      <c r="E619" t="s">
        <v>10279</v>
      </c>
      <c r="F619">
        <v>0.55320805299999998</v>
      </c>
      <c r="G619" t="s">
        <v>9459</v>
      </c>
    </row>
    <row r="620" spans="1:7">
      <c r="A620" t="s">
        <v>9312</v>
      </c>
      <c r="B620" t="s">
        <v>9417</v>
      </c>
      <c r="C620" t="s">
        <v>10378</v>
      </c>
      <c r="D620" t="s">
        <v>1095</v>
      </c>
      <c r="E620" t="s">
        <v>10379</v>
      </c>
      <c r="F620">
        <v>0.48992456299999998</v>
      </c>
      <c r="G620" t="s">
        <v>9459</v>
      </c>
    </row>
    <row r="621" spans="1:7">
      <c r="A621" t="s">
        <v>9312</v>
      </c>
      <c r="B621" t="s">
        <v>9429</v>
      </c>
      <c r="C621" t="s">
        <v>10380</v>
      </c>
      <c r="F621">
        <v>-0.47</v>
      </c>
      <c r="G621" t="s">
        <v>9459</v>
      </c>
    </row>
    <row r="622" spans="1:7">
      <c r="A622" t="s">
        <v>9312</v>
      </c>
      <c r="B622" t="s">
        <v>9417</v>
      </c>
      <c r="C622" t="s">
        <v>10381</v>
      </c>
      <c r="D622" t="s">
        <v>1161</v>
      </c>
      <c r="E622" t="s">
        <v>10382</v>
      </c>
      <c r="F622">
        <v>0.46196143699999997</v>
      </c>
      <c r="G622" t="s">
        <v>9459</v>
      </c>
    </row>
    <row r="623" spans="1:7">
      <c r="A623" t="s">
        <v>9312</v>
      </c>
      <c r="B623" t="s">
        <v>9417</v>
      </c>
      <c r="C623" t="s">
        <v>10280</v>
      </c>
      <c r="D623" t="s">
        <v>8319</v>
      </c>
      <c r="E623" t="s">
        <v>10281</v>
      </c>
      <c r="F623">
        <v>-0.45262445200000001</v>
      </c>
      <c r="G623" t="s">
        <v>9459</v>
      </c>
    </row>
    <row r="624" spans="1:7">
      <c r="A624" t="s">
        <v>9312</v>
      </c>
      <c r="B624" t="s">
        <v>9417</v>
      </c>
      <c r="C624" t="s">
        <v>10383</v>
      </c>
      <c r="D624" t="s">
        <v>8208</v>
      </c>
      <c r="E624" t="s">
        <v>10384</v>
      </c>
      <c r="F624">
        <v>-0.40120472200000001</v>
      </c>
      <c r="G624" t="s">
        <v>9459</v>
      </c>
    </row>
    <row r="625" spans="1:7">
      <c r="A625" t="s">
        <v>9312</v>
      </c>
      <c r="B625" t="s">
        <v>9417</v>
      </c>
      <c r="C625" t="s">
        <v>10108</v>
      </c>
      <c r="D625" t="s">
        <v>1437</v>
      </c>
      <c r="E625" t="s">
        <v>10109</v>
      </c>
      <c r="F625">
        <v>0.367862784</v>
      </c>
      <c r="G625" t="s">
        <v>9459</v>
      </c>
    </row>
    <row r="626" spans="1:7">
      <c r="A626" t="s">
        <v>9312</v>
      </c>
      <c r="B626" t="s">
        <v>9429</v>
      </c>
      <c r="C626" t="s">
        <v>10112</v>
      </c>
      <c r="F626">
        <v>-0.35</v>
      </c>
      <c r="G626" t="s">
        <v>9459</v>
      </c>
    </row>
    <row r="627" spans="1:7">
      <c r="A627" t="s">
        <v>9312</v>
      </c>
      <c r="B627" t="s">
        <v>9417</v>
      </c>
      <c r="C627" t="s">
        <v>10115</v>
      </c>
      <c r="D627" t="s">
        <v>1677</v>
      </c>
      <c r="E627" t="s">
        <v>10116</v>
      </c>
      <c r="F627">
        <v>0.320180148</v>
      </c>
      <c r="G627" t="s">
        <v>9459</v>
      </c>
    </row>
    <row r="628" spans="1:7">
      <c r="A628" t="s">
        <v>9312</v>
      </c>
      <c r="B628" t="s">
        <v>9429</v>
      </c>
      <c r="C628" t="s">
        <v>10074</v>
      </c>
      <c r="F628">
        <v>0.31</v>
      </c>
      <c r="G628" t="s">
        <v>9459</v>
      </c>
    </row>
    <row r="629" spans="1:7">
      <c r="A629" t="s">
        <v>9312</v>
      </c>
      <c r="B629" t="s">
        <v>9417</v>
      </c>
      <c r="C629" t="s">
        <v>10385</v>
      </c>
      <c r="D629" t="s">
        <v>7174</v>
      </c>
      <c r="E629" t="s">
        <v>10386</v>
      </c>
      <c r="F629">
        <v>-0.17661204599999999</v>
      </c>
      <c r="G629" t="s">
        <v>9459</v>
      </c>
    </row>
    <row r="630" spans="1:7">
      <c r="A630" t="s">
        <v>9312</v>
      </c>
      <c r="B630" t="s">
        <v>9417</v>
      </c>
      <c r="C630" t="s">
        <v>10387</v>
      </c>
      <c r="D630" t="s">
        <v>2576</v>
      </c>
      <c r="E630" t="s">
        <v>10388</v>
      </c>
      <c r="F630">
        <v>0.16959070900000001</v>
      </c>
      <c r="G630" t="s">
        <v>9459</v>
      </c>
    </row>
    <row r="631" spans="1:7">
      <c r="A631" t="s">
        <v>9312</v>
      </c>
      <c r="B631" t="s">
        <v>9417</v>
      </c>
      <c r="C631" t="s">
        <v>10124</v>
      </c>
      <c r="D631" t="s">
        <v>2579</v>
      </c>
      <c r="E631" t="s">
        <v>10125</v>
      </c>
      <c r="F631">
        <v>0.169538305</v>
      </c>
      <c r="G631" t="s">
        <v>9459</v>
      </c>
    </row>
    <row r="632" spans="1:7">
      <c r="A632" t="s">
        <v>9312</v>
      </c>
      <c r="B632" t="s">
        <v>9429</v>
      </c>
      <c r="C632" t="s">
        <v>10389</v>
      </c>
      <c r="F632">
        <v>-0.15</v>
      </c>
      <c r="G632" t="s">
        <v>9459</v>
      </c>
    </row>
    <row r="633" spans="1:7">
      <c r="A633" t="s">
        <v>9312</v>
      </c>
      <c r="B633" t="s">
        <v>9429</v>
      </c>
      <c r="C633" t="s">
        <v>9618</v>
      </c>
      <c r="F633">
        <v>0.15</v>
      </c>
      <c r="G633" t="s">
        <v>9459</v>
      </c>
    </row>
    <row r="634" spans="1:7">
      <c r="A634" t="s">
        <v>9312</v>
      </c>
      <c r="B634" t="s">
        <v>9417</v>
      </c>
      <c r="C634" t="s">
        <v>10126</v>
      </c>
      <c r="D634" t="s">
        <v>2822</v>
      </c>
      <c r="E634" t="s">
        <v>10127</v>
      </c>
      <c r="F634">
        <v>0.14856950299999999</v>
      </c>
      <c r="G634" t="s">
        <v>9459</v>
      </c>
    </row>
    <row r="635" spans="1:7">
      <c r="A635" t="s">
        <v>9312</v>
      </c>
      <c r="B635" t="s">
        <v>9417</v>
      </c>
      <c r="C635" t="s">
        <v>10083</v>
      </c>
      <c r="D635" t="s">
        <v>6877</v>
      </c>
      <c r="E635" t="s">
        <v>10084</v>
      </c>
      <c r="F635">
        <v>-0.14566822800000001</v>
      </c>
      <c r="G635" t="s">
        <v>9459</v>
      </c>
    </row>
    <row r="636" spans="1:7">
      <c r="A636" t="s">
        <v>9312</v>
      </c>
      <c r="B636" t="s">
        <v>9417</v>
      </c>
      <c r="C636" t="s">
        <v>10390</v>
      </c>
      <c r="D636" t="s">
        <v>2978</v>
      </c>
      <c r="E636" t="s">
        <v>10391</v>
      </c>
      <c r="F636">
        <v>0.135771539</v>
      </c>
      <c r="G636" t="s">
        <v>9459</v>
      </c>
    </row>
    <row r="637" spans="1:7">
      <c r="A637" t="s">
        <v>9312</v>
      </c>
      <c r="B637" t="s">
        <v>9417</v>
      </c>
      <c r="C637" t="s">
        <v>10392</v>
      </c>
      <c r="D637" t="s">
        <v>2990</v>
      </c>
      <c r="E637" t="s">
        <v>10393</v>
      </c>
      <c r="F637">
        <v>0.134690266</v>
      </c>
      <c r="G637" t="s">
        <v>9459</v>
      </c>
    </row>
    <row r="638" spans="1:7">
      <c r="A638" t="s">
        <v>9312</v>
      </c>
      <c r="B638" t="s">
        <v>9417</v>
      </c>
      <c r="C638" t="s">
        <v>10292</v>
      </c>
      <c r="D638" t="s">
        <v>6610</v>
      </c>
      <c r="E638" t="s">
        <v>10293</v>
      </c>
      <c r="F638">
        <v>-0.115824501</v>
      </c>
      <c r="G638" t="s">
        <v>9459</v>
      </c>
    </row>
    <row r="639" spans="1:7">
      <c r="A639" t="s">
        <v>9312</v>
      </c>
      <c r="B639" t="s">
        <v>9417</v>
      </c>
      <c r="C639" t="s">
        <v>10294</v>
      </c>
      <c r="D639" t="s">
        <v>3335</v>
      </c>
      <c r="E639" t="s">
        <v>10295</v>
      </c>
      <c r="F639">
        <v>0.10286487499999999</v>
      </c>
      <c r="G639" t="s">
        <v>9459</v>
      </c>
    </row>
    <row r="640" spans="1:7">
      <c r="A640" t="s">
        <v>9312</v>
      </c>
      <c r="B640" t="s">
        <v>9429</v>
      </c>
      <c r="C640" t="s">
        <v>9804</v>
      </c>
      <c r="F640">
        <v>0.1</v>
      </c>
      <c r="G640" t="s">
        <v>9459</v>
      </c>
    </row>
    <row r="641" spans="1:7">
      <c r="A641" t="s">
        <v>9312</v>
      </c>
      <c r="B641" t="s">
        <v>9417</v>
      </c>
      <c r="C641" t="s">
        <v>10298</v>
      </c>
      <c r="D641" t="s">
        <v>6286</v>
      </c>
      <c r="E641" t="s">
        <v>10299</v>
      </c>
      <c r="F641">
        <v>-9.2584152000000003E-2</v>
      </c>
      <c r="G641" t="s">
        <v>9459</v>
      </c>
    </row>
    <row r="642" spans="1:7">
      <c r="A642" t="s">
        <v>9312</v>
      </c>
      <c r="B642" t="s">
        <v>9417</v>
      </c>
      <c r="C642" t="s">
        <v>10302</v>
      </c>
      <c r="D642" t="s">
        <v>6184</v>
      </c>
      <c r="E642" t="s">
        <v>10303</v>
      </c>
      <c r="F642">
        <v>-8.6844007000000001E-2</v>
      </c>
      <c r="G642" t="s">
        <v>9459</v>
      </c>
    </row>
    <row r="643" spans="1:7">
      <c r="A643" t="s">
        <v>9312</v>
      </c>
      <c r="B643" t="s">
        <v>9417</v>
      </c>
      <c r="C643" t="s">
        <v>10133</v>
      </c>
      <c r="D643" t="s">
        <v>6100</v>
      </c>
      <c r="E643" t="s">
        <v>10134</v>
      </c>
      <c r="F643">
        <v>-8.1152547000000005E-2</v>
      </c>
      <c r="G643" t="s">
        <v>9459</v>
      </c>
    </row>
    <row r="644" spans="1:7">
      <c r="A644" t="s">
        <v>9312</v>
      </c>
      <c r="B644" t="s">
        <v>9429</v>
      </c>
      <c r="C644" t="s">
        <v>9811</v>
      </c>
      <c r="F644">
        <v>0.08</v>
      </c>
      <c r="G644" t="s">
        <v>9459</v>
      </c>
    </row>
    <row r="645" spans="1:7">
      <c r="A645" t="s">
        <v>9312</v>
      </c>
      <c r="B645" t="s">
        <v>9417</v>
      </c>
      <c r="C645" t="s">
        <v>10308</v>
      </c>
      <c r="D645" t="s">
        <v>5956</v>
      </c>
      <c r="E645" t="s">
        <v>10309</v>
      </c>
      <c r="F645">
        <v>-7.1390209999999996E-2</v>
      </c>
      <c r="G645" t="s">
        <v>9459</v>
      </c>
    </row>
    <row r="646" spans="1:7">
      <c r="A646" t="s">
        <v>9312</v>
      </c>
      <c r="B646" t="s">
        <v>9417</v>
      </c>
      <c r="C646" t="s">
        <v>10135</v>
      </c>
      <c r="D646" t="s">
        <v>3806</v>
      </c>
      <c r="E646" t="s">
        <v>10136</v>
      </c>
      <c r="F646">
        <v>6.7144538000000004E-2</v>
      </c>
      <c r="G646" t="s">
        <v>9459</v>
      </c>
    </row>
    <row r="647" spans="1:7">
      <c r="A647" t="s">
        <v>9312</v>
      </c>
      <c r="B647" t="s">
        <v>9417</v>
      </c>
      <c r="C647" t="s">
        <v>9814</v>
      </c>
      <c r="D647" t="s">
        <v>5815</v>
      </c>
      <c r="E647" t="s">
        <v>9815</v>
      </c>
      <c r="F647">
        <v>-6.4176833000000003E-2</v>
      </c>
      <c r="G647" t="s">
        <v>9459</v>
      </c>
    </row>
    <row r="648" spans="1:7">
      <c r="A648" t="s">
        <v>9312</v>
      </c>
      <c r="B648" t="s">
        <v>9429</v>
      </c>
      <c r="C648" t="s">
        <v>9816</v>
      </c>
      <c r="F648">
        <v>0.06</v>
      </c>
      <c r="G648" t="s">
        <v>9459</v>
      </c>
    </row>
    <row r="649" spans="1:7">
      <c r="A649" t="s">
        <v>9312</v>
      </c>
      <c r="B649" t="s">
        <v>9417</v>
      </c>
      <c r="C649" t="s">
        <v>10394</v>
      </c>
      <c r="D649" t="s">
        <v>4010</v>
      </c>
      <c r="E649" t="s">
        <v>10395</v>
      </c>
      <c r="F649">
        <v>5.2397838000000002E-2</v>
      </c>
      <c r="G649" t="s">
        <v>9459</v>
      </c>
    </row>
    <row r="650" spans="1:7">
      <c r="A650" t="s">
        <v>9312</v>
      </c>
      <c r="B650" t="s">
        <v>9417</v>
      </c>
      <c r="C650" t="s">
        <v>10396</v>
      </c>
      <c r="D650" t="s">
        <v>4016</v>
      </c>
      <c r="E650" t="s">
        <v>10397</v>
      </c>
      <c r="F650">
        <v>5.2268502000000001E-2</v>
      </c>
      <c r="G650" t="s">
        <v>9459</v>
      </c>
    </row>
    <row r="651" spans="1:7">
      <c r="A651" t="s">
        <v>9312</v>
      </c>
      <c r="B651" t="s">
        <v>9417</v>
      </c>
      <c r="C651" t="s">
        <v>10398</v>
      </c>
      <c r="D651" t="s">
        <v>5324</v>
      </c>
      <c r="E651" t="s">
        <v>10399</v>
      </c>
      <c r="F651">
        <v>-3.2670669999999999E-2</v>
      </c>
      <c r="G651" t="s">
        <v>9459</v>
      </c>
    </row>
    <row r="652" spans="1:7">
      <c r="A652" t="s">
        <v>9312</v>
      </c>
      <c r="B652" t="s">
        <v>9417</v>
      </c>
      <c r="C652" t="s">
        <v>10314</v>
      </c>
      <c r="D652" t="s">
        <v>4928</v>
      </c>
      <c r="E652" t="s">
        <v>10315</v>
      </c>
      <c r="F652">
        <v>-7.2057090000000002E-3</v>
      </c>
      <c r="G652" t="s">
        <v>9459</v>
      </c>
    </row>
    <row r="653" spans="1:7">
      <c r="A653" t="s">
        <v>9367</v>
      </c>
      <c r="B653" t="s">
        <v>9417</v>
      </c>
      <c r="C653" t="s">
        <v>10400</v>
      </c>
      <c r="D653" t="s">
        <v>8928</v>
      </c>
      <c r="E653" t="s">
        <v>10401</v>
      </c>
      <c r="F653">
        <v>-1.486173913</v>
      </c>
      <c r="G653" t="s">
        <v>9420</v>
      </c>
    </row>
    <row r="654" spans="1:7">
      <c r="A654" t="s">
        <v>9367</v>
      </c>
      <c r="B654" t="s">
        <v>9417</v>
      </c>
      <c r="C654" t="s">
        <v>10318</v>
      </c>
      <c r="D654" t="s">
        <v>444</v>
      </c>
      <c r="E654" t="s">
        <v>10319</v>
      </c>
      <c r="F654">
        <v>1.329896309</v>
      </c>
      <c r="G654" t="s">
        <v>9435</v>
      </c>
    </row>
    <row r="655" spans="1:7">
      <c r="A655" t="s">
        <v>9367</v>
      </c>
      <c r="B655" t="s">
        <v>9417</v>
      </c>
      <c r="C655" t="s">
        <v>10402</v>
      </c>
      <c r="D655" t="s">
        <v>8769</v>
      </c>
      <c r="E655" t="s">
        <v>10403</v>
      </c>
      <c r="F655">
        <v>-0.93820180200000003</v>
      </c>
      <c r="G655" t="s">
        <v>9459</v>
      </c>
    </row>
    <row r="656" spans="1:7">
      <c r="A656" t="s">
        <v>9367</v>
      </c>
      <c r="B656" t="s">
        <v>9429</v>
      </c>
      <c r="C656" t="s">
        <v>10057</v>
      </c>
      <c r="F656">
        <v>0.85</v>
      </c>
      <c r="G656" t="s">
        <v>9459</v>
      </c>
    </row>
    <row r="657" spans="1:7">
      <c r="A657" t="s">
        <v>9367</v>
      </c>
      <c r="B657" t="s">
        <v>9417</v>
      </c>
      <c r="C657" t="s">
        <v>10372</v>
      </c>
      <c r="D657" t="s">
        <v>780</v>
      </c>
      <c r="E657" t="s">
        <v>10373</v>
      </c>
      <c r="F657">
        <v>0.680298493</v>
      </c>
      <c r="G657" t="s">
        <v>9459</v>
      </c>
    </row>
    <row r="658" spans="1:7">
      <c r="A658" t="s">
        <v>9367</v>
      </c>
      <c r="B658" t="s">
        <v>9417</v>
      </c>
      <c r="C658" t="s">
        <v>10374</v>
      </c>
      <c r="D658" t="s">
        <v>900</v>
      </c>
      <c r="E658" t="s">
        <v>10375</v>
      </c>
      <c r="F658">
        <v>0.59214567299999998</v>
      </c>
      <c r="G658" t="s">
        <v>9459</v>
      </c>
    </row>
    <row r="659" spans="1:7">
      <c r="A659" t="s">
        <v>9367</v>
      </c>
      <c r="B659" t="s">
        <v>9417</v>
      </c>
      <c r="C659" t="s">
        <v>10376</v>
      </c>
      <c r="D659" t="s">
        <v>915</v>
      </c>
      <c r="E659" t="s">
        <v>10377</v>
      </c>
      <c r="F659">
        <v>0.58588228600000003</v>
      </c>
      <c r="G659" t="s">
        <v>9459</v>
      </c>
    </row>
    <row r="660" spans="1:7">
      <c r="A660" t="s">
        <v>9367</v>
      </c>
      <c r="B660" t="s">
        <v>9429</v>
      </c>
      <c r="C660" t="s">
        <v>9828</v>
      </c>
      <c r="F660">
        <v>-0.56000000000000005</v>
      </c>
      <c r="G660" t="s">
        <v>9459</v>
      </c>
    </row>
    <row r="661" spans="1:7">
      <c r="A661" t="s">
        <v>9367</v>
      </c>
      <c r="B661" t="s">
        <v>9429</v>
      </c>
      <c r="C661" t="s">
        <v>9921</v>
      </c>
      <c r="F661">
        <v>-0.45</v>
      </c>
      <c r="G661" t="s">
        <v>9459</v>
      </c>
    </row>
    <row r="662" spans="1:7">
      <c r="A662" t="s">
        <v>9367</v>
      </c>
      <c r="B662" t="s">
        <v>9417</v>
      </c>
      <c r="C662" t="s">
        <v>10282</v>
      </c>
      <c r="D662" t="s">
        <v>1356</v>
      </c>
      <c r="E662" t="s">
        <v>10283</v>
      </c>
      <c r="F662">
        <v>0.395561618</v>
      </c>
      <c r="G662" t="s">
        <v>9459</v>
      </c>
    </row>
    <row r="663" spans="1:7">
      <c r="A663" t="s">
        <v>9367</v>
      </c>
      <c r="B663" t="s">
        <v>9429</v>
      </c>
      <c r="C663" t="s">
        <v>10112</v>
      </c>
      <c r="F663">
        <v>-0.35</v>
      </c>
      <c r="G663" t="s">
        <v>9459</v>
      </c>
    </row>
    <row r="664" spans="1:7">
      <c r="A664" t="s">
        <v>9367</v>
      </c>
      <c r="B664" t="s">
        <v>9417</v>
      </c>
      <c r="C664" t="s">
        <v>10230</v>
      </c>
      <c r="D664" t="s">
        <v>8034</v>
      </c>
      <c r="E664" t="s">
        <v>10231</v>
      </c>
      <c r="F664">
        <v>-0.33289633299999999</v>
      </c>
      <c r="G664" t="s">
        <v>9459</v>
      </c>
    </row>
    <row r="665" spans="1:7">
      <c r="A665" t="s">
        <v>9367</v>
      </c>
      <c r="B665" t="s">
        <v>9417</v>
      </c>
      <c r="C665" t="s">
        <v>10232</v>
      </c>
      <c r="D665" t="s">
        <v>1695</v>
      </c>
      <c r="E665" t="s">
        <v>10233</v>
      </c>
      <c r="F665">
        <v>0.31633288700000001</v>
      </c>
      <c r="G665" t="s">
        <v>9459</v>
      </c>
    </row>
    <row r="666" spans="1:7">
      <c r="A666" t="s">
        <v>9367</v>
      </c>
      <c r="B666" t="s">
        <v>9417</v>
      </c>
      <c r="C666" t="s">
        <v>10404</v>
      </c>
      <c r="D666" t="s">
        <v>1865</v>
      </c>
      <c r="E666" t="s">
        <v>10405</v>
      </c>
      <c r="F666">
        <v>0.27930035399999997</v>
      </c>
      <c r="G666" t="s">
        <v>9459</v>
      </c>
    </row>
    <row r="667" spans="1:7">
      <c r="A667" t="s">
        <v>9367</v>
      </c>
      <c r="B667" t="s">
        <v>9417</v>
      </c>
      <c r="C667" t="s">
        <v>10236</v>
      </c>
      <c r="D667" t="s">
        <v>7726</v>
      </c>
      <c r="E667" t="s">
        <v>10237</v>
      </c>
      <c r="F667">
        <v>-0.25563847499999998</v>
      </c>
      <c r="G667" t="s">
        <v>9459</v>
      </c>
    </row>
    <row r="668" spans="1:7">
      <c r="A668" t="s">
        <v>9367</v>
      </c>
      <c r="B668" t="s">
        <v>9417</v>
      </c>
      <c r="C668" t="s">
        <v>10406</v>
      </c>
      <c r="D668" t="s">
        <v>2216</v>
      </c>
      <c r="E668" t="s">
        <v>10407</v>
      </c>
      <c r="F668">
        <v>0.21935748999999999</v>
      </c>
      <c r="G668" t="s">
        <v>9459</v>
      </c>
    </row>
    <row r="669" spans="1:7">
      <c r="A669" t="s">
        <v>9367</v>
      </c>
      <c r="B669" t="s">
        <v>9417</v>
      </c>
      <c r="C669" t="s">
        <v>10284</v>
      </c>
      <c r="D669" t="s">
        <v>2321</v>
      </c>
      <c r="E669" t="s">
        <v>10285</v>
      </c>
      <c r="F669">
        <v>0.20372637599999999</v>
      </c>
      <c r="G669" t="s">
        <v>9459</v>
      </c>
    </row>
    <row r="670" spans="1:7">
      <c r="A670" t="s">
        <v>9367</v>
      </c>
      <c r="B670" t="s">
        <v>9429</v>
      </c>
      <c r="C670" t="s">
        <v>10123</v>
      </c>
      <c r="F670">
        <v>-0.2</v>
      </c>
      <c r="G670" t="s">
        <v>9459</v>
      </c>
    </row>
    <row r="671" spans="1:7">
      <c r="A671" t="s">
        <v>9367</v>
      </c>
      <c r="B671" t="s">
        <v>9417</v>
      </c>
      <c r="C671" t="s">
        <v>10408</v>
      </c>
      <c r="D671" t="s">
        <v>2495</v>
      </c>
      <c r="E671" t="s">
        <v>10409</v>
      </c>
      <c r="F671">
        <v>0.179277774</v>
      </c>
      <c r="G671" t="s">
        <v>9459</v>
      </c>
    </row>
    <row r="672" spans="1:7">
      <c r="A672" t="s">
        <v>9367</v>
      </c>
      <c r="B672" t="s">
        <v>9417</v>
      </c>
      <c r="C672" t="s">
        <v>10330</v>
      </c>
      <c r="D672" t="s">
        <v>2666</v>
      </c>
      <c r="E672" t="s">
        <v>10331</v>
      </c>
      <c r="F672">
        <v>0.16285887700000001</v>
      </c>
      <c r="G672" t="s">
        <v>9459</v>
      </c>
    </row>
    <row r="673" spans="1:7">
      <c r="A673" t="s">
        <v>9367</v>
      </c>
      <c r="B673" t="s">
        <v>9417</v>
      </c>
      <c r="C673" t="s">
        <v>10410</v>
      </c>
      <c r="D673" t="s">
        <v>2702</v>
      </c>
      <c r="E673" t="s">
        <v>10411</v>
      </c>
      <c r="F673">
        <v>0.16119423099999999</v>
      </c>
      <c r="G673" t="s">
        <v>9459</v>
      </c>
    </row>
    <row r="674" spans="1:7">
      <c r="A674" t="s">
        <v>9367</v>
      </c>
      <c r="B674" t="s">
        <v>9417</v>
      </c>
      <c r="C674" t="s">
        <v>10332</v>
      </c>
      <c r="D674" t="s">
        <v>6994</v>
      </c>
      <c r="E674" t="s">
        <v>10333</v>
      </c>
      <c r="F674">
        <v>-0.15891634800000001</v>
      </c>
      <c r="G674" t="s">
        <v>9459</v>
      </c>
    </row>
    <row r="675" spans="1:7">
      <c r="A675" t="s">
        <v>9367</v>
      </c>
      <c r="B675" t="s">
        <v>9417</v>
      </c>
      <c r="C675" t="s">
        <v>10334</v>
      </c>
      <c r="D675" t="s">
        <v>2792</v>
      </c>
      <c r="E675" t="s">
        <v>10335</v>
      </c>
      <c r="F675">
        <v>0.151325293</v>
      </c>
      <c r="G675" t="s">
        <v>9459</v>
      </c>
    </row>
    <row r="676" spans="1:7">
      <c r="A676" t="s">
        <v>9367</v>
      </c>
      <c r="B676" t="s">
        <v>9417</v>
      </c>
      <c r="C676" t="s">
        <v>10166</v>
      </c>
      <c r="D676" t="s">
        <v>3101</v>
      </c>
      <c r="E676" t="s">
        <v>10167</v>
      </c>
      <c r="F676">
        <v>0.124006295</v>
      </c>
      <c r="G676" t="s">
        <v>9459</v>
      </c>
    </row>
    <row r="677" spans="1:7">
      <c r="A677" t="s">
        <v>9367</v>
      </c>
      <c r="B677" t="s">
        <v>9417</v>
      </c>
      <c r="C677" t="s">
        <v>10292</v>
      </c>
      <c r="D677" t="s">
        <v>6610</v>
      </c>
      <c r="E677" t="s">
        <v>10293</v>
      </c>
      <c r="F677">
        <v>-0.115824501</v>
      </c>
      <c r="G677" t="s">
        <v>9459</v>
      </c>
    </row>
    <row r="678" spans="1:7">
      <c r="A678" t="s">
        <v>9367</v>
      </c>
      <c r="B678" t="s">
        <v>9417</v>
      </c>
      <c r="C678" t="s">
        <v>10296</v>
      </c>
      <c r="D678" t="s">
        <v>6376</v>
      </c>
      <c r="E678" t="s">
        <v>10297</v>
      </c>
      <c r="F678">
        <v>-9.9718517000000007E-2</v>
      </c>
      <c r="G678" t="s">
        <v>9459</v>
      </c>
    </row>
    <row r="679" spans="1:7">
      <c r="A679" t="s">
        <v>9367</v>
      </c>
      <c r="B679" t="s">
        <v>9417</v>
      </c>
      <c r="C679" t="s">
        <v>10135</v>
      </c>
      <c r="D679" t="s">
        <v>3806</v>
      </c>
      <c r="E679" t="s">
        <v>10136</v>
      </c>
      <c r="F679">
        <v>6.7144538000000004E-2</v>
      </c>
      <c r="G679" t="s">
        <v>9459</v>
      </c>
    </row>
    <row r="680" spans="1:7">
      <c r="A680" t="s">
        <v>9367</v>
      </c>
      <c r="B680" t="s">
        <v>9429</v>
      </c>
      <c r="C680" t="s">
        <v>9816</v>
      </c>
      <c r="F680">
        <v>0.06</v>
      </c>
      <c r="G680" t="s">
        <v>9459</v>
      </c>
    </row>
    <row r="681" spans="1:7">
      <c r="A681" t="s">
        <v>9367</v>
      </c>
      <c r="B681" t="s">
        <v>9417</v>
      </c>
      <c r="C681" t="s">
        <v>10250</v>
      </c>
      <c r="D681" t="s">
        <v>3899</v>
      </c>
      <c r="E681" t="s">
        <v>10251</v>
      </c>
      <c r="F681">
        <v>5.9269189999999999E-2</v>
      </c>
      <c r="G681" t="s">
        <v>9459</v>
      </c>
    </row>
    <row r="682" spans="1:7">
      <c r="A682" t="s">
        <v>9367</v>
      </c>
      <c r="B682" t="s">
        <v>9417</v>
      </c>
      <c r="C682" t="s">
        <v>10312</v>
      </c>
      <c r="D682" t="s">
        <v>4472</v>
      </c>
      <c r="E682" t="s">
        <v>10313</v>
      </c>
      <c r="F682">
        <v>2.1273176000000001E-2</v>
      </c>
      <c r="G682" t="s">
        <v>9459</v>
      </c>
    </row>
    <row r="683" spans="1:7">
      <c r="A683" t="s">
        <v>9367</v>
      </c>
      <c r="B683" t="s">
        <v>9417</v>
      </c>
      <c r="C683" t="s">
        <v>10412</v>
      </c>
      <c r="D683" t="s">
        <v>4625</v>
      </c>
      <c r="E683" t="s">
        <v>10413</v>
      </c>
      <c r="F683">
        <v>1.1595118E-2</v>
      </c>
      <c r="G683" t="s">
        <v>9459</v>
      </c>
    </row>
    <row r="684" spans="1:7">
      <c r="A684" t="s">
        <v>9367</v>
      </c>
      <c r="B684" t="s">
        <v>9417</v>
      </c>
      <c r="C684" t="s">
        <v>10204</v>
      </c>
      <c r="D684" t="s">
        <v>4700</v>
      </c>
      <c r="E684" t="s">
        <v>10205</v>
      </c>
      <c r="F684">
        <v>7.075123E-3</v>
      </c>
      <c r="G684" t="s">
        <v>9459</v>
      </c>
    </row>
    <row r="685" spans="1:7">
      <c r="A685" t="s">
        <v>9367</v>
      </c>
      <c r="B685" t="s">
        <v>9417</v>
      </c>
      <c r="C685" t="s">
        <v>10258</v>
      </c>
      <c r="D685" t="s">
        <v>4901</v>
      </c>
      <c r="E685" t="s">
        <v>10259</v>
      </c>
      <c r="F685">
        <v>-4.5945200000000004E-3</v>
      </c>
      <c r="G685" t="s">
        <v>9459</v>
      </c>
    </row>
    <row r="686" spans="1:7">
      <c r="A686" t="s">
        <v>9367</v>
      </c>
      <c r="B686" t="s">
        <v>9417</v>
      </c>
      <c r="C686" t="s">
        <v>10262</v>
      </c>
      <c r="D686" t="s">
        <v>4811</v>
      </c>
      <c r="E686" t="s">
        <v>10263</v>
      </c>
      <c r="F686">
        <v>-5.4493999999999997E-5</v>
      </c>
      <c r="G686" t="s">
        <v>9459</v>
      </c>
    </row>
    <row r="687" spans="1:7">
      <c r="A687" t="s">
        <v>9309</v>
      </c>
      <c r="B687" t="s">
        <v>9417</v>
      </c>
      <c r="C687" t="s">
        <v>10094</v>
      </c>
      <c r="D687" t="s">
        <v>9066</v>
      </c>
      <c r="E687" t="s">
        <v>10095</v>
      </c>
      <c r="F687">
        <v>-2.4128264069999998</v>
      </c>
      <c r="G687" t="s">
        <v>9420</v>
      </c>
    </row>
    <row r="688" spans="1:7">
      <c r="A688" t="s">
        <v>9309</v>
      </c>
      <c r="B688" t="s">
        <v>9417</v>
      </c>
      <c r="C688" t="s">
        <v>10041</v>
      </c>
      <c r="D688" t="s">
        <v>8961</v>
      </c>
      <c r="E688" t="s">
        <v>10042</v>
      </c>
      <c r="F688">
        <v>-1.6234116169999999</v>
      </c>
      <c r="G688" t="s">
        <v>9420</v>
      </c>
    </row>
    <row r="689" spans="1:7">
      <c r="A689" t="s">
        <v>9309</v>
      </c>
      <c r="B689" t="s">
        <v>9417</v>
      </c>
      <c r="C689" t="s">
        <v>10400</v>
      </c>
      <c r="D689" t="s">
        <v>8928</v>
      </c>
      <c r="E689" t="s">
        <v>10401</v>
      </c>
      <c r="F689">
        <v>-1.486173913</v>
      </c>
      <c r="G689" t="s">
        <v>9420</v>
      </c>
    </row>
    <row r="690" spans="1:7">
      <c r="A690" t="s">
        <v>9309</v>
      </c>
      <c r="B690" t="s">
        <v>9429</v>
      </c>
      <c r="C690" t="s">
        <v>10043</v>
      </c>
      <c r="F690">
        <v>1.37</v>
      </c>
      <c r="G690" t="s">
        <v>9435</v>
      </c>
    </row>
    <row r="691" spans="1:7">
      <c r="A691" t="s">
        <v>9309</v>
      </c>
      <c r="B691" t="s">
        <v>9417</v>
      </c>
      <c r="C691" t="s">
        <v>10318</v>
      </c>
      <c r="D691" t="s">
        <v>444</v>
      </c>
      <c r="E691" t="s">
        <v>10319</v>
      </c>
      <c r="F691">
        <v>1.329896309</v>
      </c>
      <c r="G691" t="s">
        <v>9435</v>
      </c>
    </row>
    <row r="692" spans="1:7">
      <c r="A692" t="s">
        <v>9309</v>
      </c>
      <c r="B692" t="s">
        <v>9417</v>
      </c>
      <c r="C692" t="s">
        <v>10046</v>
      </c>
      <c r="D692" t="s">
        <v>8883</v>
      </c>
      <c r="E692" t="s">
        <v>10047</v>
      </c>
      <c r="F692">
        <v>-1.2289705310000001</v>
      </c>
      <c r="G692" t="s">
        <v>9420</v>
      </c>
    </row>
    <row r="693" spans="1:7">
      <c r="A693" t="s">
        <v>9309</v>
      </c>
      <c r="B693" t="s">
        <v>9417</v>
      </c>
      <c r="C693" t="s">
        <v>10098</v>
      </c>
      <c r="D693" t="s">
        <v>474</v>
      </c>
      <c r="E693" t="s">
        <v>10099</v>
      </c>
      <c r="F693">
        <v>1.2181070759999999</v>
      </c>
      <c r="G693" t="s">
        <v>9435</v>
      </c>
    </row>
    <row r="694" spans="1:7">
      <c r="A694" t="s">
        <v>9309</v>
      </c>
      <c r="B694" t="s">
        <v>9417</v>
      </c>
      <c r="C694" t="s">
        <v>10050</v>
      </c>
      <c r="D694" t="s">
        <v>8862</v>
      </c>
      <c r="E694" t="s">
        <v>10051</v>
      </c>
      <c r="F694">
        <v>-1.177969362</v>
      </c>
      <c r="G694" t="s">
        <v>9420</v>
      </c>
    </row>
    <row r="695" spans="1:7">
      <c r="A695" t="s">
        <v>9309</v>
      </c>
      <c r="B695" t="s">
        <v>9417</v>
      </c>
      <c r="C695" t="s">
        <v>10052</v>
      </c>
      <c r="D695" t="s">
        <v>8844</v>
      </c>
      <c r="E695" t="s">
        <v>10053</v>
      </c>
      <c r="F695">
        <v>-1.1319693070000001</v>
      </c>
      <c r="G695" t="s">
        <v>9420</v>
      </c>
    </row>
    <row r="696" spans="1:7">
      <c r="A696" t="s">
        <v>9309</v>
      </c>
      <c r="B696" t="s">
        <v>9429</v>
      </c>
      <c r="C696" t="s">
        <v>10057</v>
      </c>
      <c r="F696">
        <v>0.85</v>
      </c>
      <c r="G696" t="s">
        <v>9459</v>
      </c>
    </row>
    <row r="697" spans="1:7">
      <c r="A697" t="s">
        <v>9309</v>
      </c>
      <c r="B697" t="s">
        <v>9417</v>
      </c>
      <c r="C697" t="s">
        <v>10060</v>
      </c>
      <c r="D697" t="s">
        <v>669</v>
      </c>
      <c r="E697" t="s">
        <v>10061</v>
      </c>
      <c r="F697">
        <v>0.815394438</v>
      </c>
      <c r="G697" t="s">
        <v>9459</v>
      </c>
    </row>
    <row r="698" spans="1:7">
      <c r="A698" t="s">
        <v>9309</v>
      </c>
      <c r="B698" t="s">
        <v>9417</v>
      </c>
      <c r="C698" t="s">
        <v>10062</v>
      </c>
      <c r="D698" t="s">
        <v>702</v>
      </c>
      <c r="E698" t="s">
        <v>10063</v>
      </c>
      <c r="F698">
        <v>0.76474866699999999</v>
      </c>
      <c r="G698" t="s">
        <v>9459</v>
      </c>
    </row>
    <row r="699" spans="1:7">
      <c r="A699" t="s">
        <v>9309</v>
      </c>
      <c r="B699" t="s">
        <v>9417</v>
      </c>
      <c r="C699" t="s">
        <v>10100</v>
      </c>
      <c r="D699" t="s">
        <v>8406</v>
      </c>
      <c r="E699" t="s">
        <v>10101</v>
      </c>
      <c r="F699">
        <v>-0.49728525200000001</v>
      </c>
      <c r="G699" t="s">
        <v>9459</v>
      </c>
    </row>
    <row r="700" spans="1:7">
      <c r="A700" t="s">
        <v>9309</v>
      </c>
      <c r="B700" t="s">
        <v>9417</v>
      </c>
      <c r="C700" t="s">
        <v>10102</v>
      </c>
      <c r="D700" t="s">
        <v>1359</v>
      </c>
      <c r="E700" t="s">
        <v>10103</v>
      </c>
      <c r="F700">
        <v>0.394363992</v>
      </c>
      <c r="G700" t="s">
        <v>9459</v>
      </c>
    </row>
    <row r="701" spans="1:7">
      <c r="A701" t="s">
        <v>9309</v>
      </c>
      <c r="B701" t="s">
        <v>9417</v>
      </c>
      <c r="C701" t="s">
        <v>10104</v>
      </c>
      <c r="D701" t="s">
        <v>8184</v>
      </c>
      <c r="E701" t="s">
        <v>10105</v>
      </c>
      <c r="F701">
        <v>-0.38928242800000001</v>
      </c>
      <c r="G701" t="s">
        <v>9459</v>
      </c>
    </row>
    <row r="702" spans="1:7">
      <c r="A702" t="s">
        <v>9309</v>
      </c>
      <c r="B702" t="s">
        <v>9417</v>
      </c>
      <c r="C702" t="s">
        <v>10106</v>
      </c>
      <c r="D702" t="s">
        <v>8148</v>
      </c>
      <c r="E702" t="s">
        <v>10107</v>
      </c>
      <c r="F702">
        <v>-0.37841892399999999</v>
      </c>
      <c r="G702" t="s">
        <v>9459</v>
      </c>
    </row>
    <row r="703" spans="1:7">
      <c r="A703" t="s">
        <v>9309</v>
      </c>
      <c r="B703" t="s">
        <v>9417</v>
      </c>
      <c r="C703" t="s">
        <v>10108</v>
      </c>
      <c r="D703" t="s">
        <v>1437</v>
      </c>
      <c r="E703" t="s">
        <v>10109</v>
      </c>
      <c r="F703">
        <v>0.367862784</v>
      </c>
      <c r="G703" t="s">
        <v>9459</v>
      </c>
    </row>
    <row r="704" spans="1:7">
      <c r="A704" t="s">
        <v>9309</v>
      </c>
      <c r="B704" t="s">
        <v>9417</v>
      </c>
      <c r="C704" t="s">
        <v>10110</v>
      </c>
      <c r="D704" t="s">
        <v>1443</v>
      </c>
      <c r="E704" t="s">
        <v>10111</v>
      </c>
      <c r="F704">
        <v>0.36665046699999998</v>
      </c>
      <c r="G704" t="s">
        <v>9459</v>
      </c>
    </row>
    <row r="705" spans="1:7">
      <c r="A705" t="s">
        <v>9309</v>
      </c>
      <c r="B705" t="s">
        <v>9429</v>
      </c>
      <c r="C705" t="s">
        <v>10112</v>
      </c>
      <c r="F705">
        <v>-0.35</v>
      </c>
      <c r="G705" t="s">
        <v>9459</v>
      </c>
    </row>
    <row r="706" spans="1:7">
      <c r="A706" t="s">
        <v>9309</v>
      </c>
      <c r="B706" t="s">
        <v>9417</v>
      </c>
      <c r="C706" t="s">
        <v>10414</v>
      </c>
      <c r="D706" t="s">
        <v>1620</v>
      </c>
      <c r="E706" t="s">
        <v>10415</v>
      </c>
      <c r="F706">
        <v>0.32755731599999999</v>
      </c>
      <c r="G706" t="s">
        <v>9459</v>
      </c>
    </row>
    <row r="707" spans="1:7">
      <c r="A707" t="s">
        <v>9309</v>
      </c>
      <c r="B707" t="s">
        <v>9417</v>
      </c>
      <c r="C707" t="s">
        <v>10072</v>
      </c>
      <c r="D707" t="s">
        <v>1650</v>
      </c>
      <c r="E707" t="s">
        <v>10073</v>
      </c>
      <c r="F707">
        <v>0.323162791</v>
      </c>
      <c r="G707" t="s">
        <v>9459</v>
      </c>
    </row>
    <row r="708" spans="1:7">
      <c r="A708" t="s">
        <v>9309</v>
      </c>
      <c r="B708" t="s">
        <v>9417</v>
      </c>
      <c r="C708" t="s">
        <v>10077</v>
      </c>
      <c r="D708" t="s">
        <v>1901</v>
      </c>
      <c r="E708" t="s">
        <v>10078</v>
      </c>
      <c r="F708">
        <v>0.27502721800000002</v>
      </c>
      <c r="G708" t="s">
        <v>9459</v>
      </c>
    </row>
    <row r="709" spans="1:7">
      <c r="A709" t="s">
        <v>9309</v>
      </c>
      <c r="B709" t="s">
        <v>9429</v>
      </c>
      <c r="C709" t="s">
        <v>9780</v>
      </c>
      <c r="F709">
        <v>-0.25</v>
      </c>
      <c r="G709" t="s">
        <v>9459</v>
      </c>
    </row>
    <row r="710" spans="1:7">
      <c r="A710" t="s">
        <v>9309</v>
      </c>
      <c r="B710" t="s">
        <v>9417</v>
      </c>
      <c r="C710" t="s">
        <v>10406</v>
      </c>
      <c r="D710" t="s">
        <v>2216</v>
      </c>
      <c r="E710" t="s">
        <v>10407</v>
      </c>
      <c r="F710">
        <v>0.21935748999999999</v>
      </c>
      <c r="G710" t="s">
        <v>9459</v>
      </c>
    </row>
    <row r="711" spans="1:7">
      <c r="A711" t="s">
        <v>9309</v>
      </c>
      <c r="B711" t="s">
        <v>9429</v>
      </c>
      <c r="C711" t="s">
        <v>10123</v>
      </c>
      <c r="F711">
        <v>-0.2</v>
      </c>
      <c r="G711" t="s">
        <v>9459</v>
      </c>
    </row>
    <row r="712" spans="1:7">
      <c r="A712" t="s">
        <v>9309</v>
      </c>
      <c r="B712" t="s">
        <v>9417</v>
      </c>
      <c r="C712" t="s">
        <v>10416</v>
      </c>
      <c r="D712" t="s">
        <v>7339</v>
      </c>
      <c r="E712" t="s">
        <v>10417</v>
      </c>
      <c r="F712">
        <v>-0.1965257</v>
      </c>
      <c r="G712" t="s">
        <v>9459</v>
      </c>
    </row>
    <row r="713" spans="1:7">
      <c r="A713" t="s">
        <v>9309</v>
      </c>
      <c r="B713" t="s">
        <v>9417</v>
      </c>
      <c r="C713" t="s">
        <v>10079</v>
      </c>
      <c r="D713" t="s">
        <v>2417</v>
      </c>
      <c r="E713" t="s">
        <v>10080</v>
      </c>
      <c r="F713">
        <v>0.186731376</v>
      </c>
      <c r="G713" t="s">
        <v>9459</v>
      </c>
    </row>
    <row r="714" spans="1:7">
      <c r="A714" t="s">
        <v>9309</v>
      </c>
      <c r="B714" t="s">
        <v>9417</v>
      </c>
      <c r="C714" t="s">
        <v>10408</v>
      </c>
      <c r="D714" t="s">
        <v>2495</v>
      </c>
      <c r="E714" t="s">
        <v>10409</v>
      </c>
      <c r="F714">
        <v>0.179277774</v>
      </c>
      <c r="G714" t="s">
        <v>9459</v>
      </c>
    </row>
    <row r="715" spans="1:7">
      <c r="A715" t="s">
        <v>9309</v>
      </c>
      <c r="B715" t="s">
        <v>9417</v>
      </c>
      <c r="C715" t="s">
        <v>10124</v>
      </c>
      <c r="D715" t="s">
        <v>2579</v>
      </c>
      <c r="E715" t="s">
        <v>10125</v>
      </c>
      <c r="F715">
        <v>0.169538305</v>
      </c>
      <c r="G715" t="s">
        <v>9459</v>
      </c>
    </row>
    <row r="716" spans="1:7">
      <c r="A716" t="s">
        <v>9309</v>
      </c>
      <c r="B716" t="s">
        <v>9417</v>
      </c>
      <c r="C716" t="s">
        <v>10410</v>
      </c>
      <c r="D716" t="s">
        <v>2702</v>
      </c>
      <c r="E716" t="s">
        <v>10411</v>
      </c>
      <c r="F716">
        <v>0.16119423099999999</v>
      </c>
      <c r="G716" t="s">
        <v>9459</v>
      </c>
    </row>
    <row r="717" spans="1:7">
      <c r="A717" t="s">
        <v>9309</v>
      </c>
      <c r="B717" t="s">
        <v>9417</v>
      </c>
      <c r="C717" t="s">
        <v>10332</v>
      </c>
      <c r="D717" t="s">
        <v>6994</v>
      </c>
      <c r="E717" t="s">
        <v>10333</v>
      </c>
      <c r="F717">
        <v>-0.15891634800000001</v>
      </c>
      <c r="G717" t="s">
        <v>9459</v>
      </c>
    </row>
    <row r="718" spans="1:7">
      <c r="A718" t="s">
        <v>9309</v>
      </c>
      <c r="B718" t="s">
        <v>9417</v>
      </c>
      <c r="C718" t="s">
        <v>10081</v>
      </c>
      <c r="D718" t="s">
        <v>2819</v>
      </c>
      <c r="E718" t="s">
        <v>10082</v>
      </c>
      <c r="F718">
        <v>0.148627712</v>
      </c>
      <c r="G718" t="s">
        <v>9459</v>
      </c>
    </row>
    <row r="719" spans="1:7">
      <c r="A719" t="s">
        <v>9309</v>
      </c>
      <c r="B719" t="s">
        <v>9417</v>
      </c>
      <c r="C719" t="s">
        <v>10083</v>
      </c>
      <c r="D719" t="s">
        <v>6877</v>
      </c>
      <c r="E719" t="s">
        <v>10084</v>
      </c>
      <c r="F719">
        <v>-0.14566822800000001</v>
      </c>
      <c r="G719" t="s">
        <v>9459</v>
      </c>
    </row>
    <row r="720" spans="1:7">
      <c r="A720" t="s">
        <v>9309</v>
      </c>
      <c r="B720" t="s">
        <v>9417</v>
      </c>
      <c r="C720" t="s">
        <v>10418</v>
      </c>
      <c r="D720" t="s">
        <v>3047</v>
      </c>
      <c r="E720" t="s">
        <v>10419</v>
      </c>
      <c r="F720">
        <v>0.12873696600000001</v>
      </c>
      <c r="G720" t="s">
        <v>9459</v>
      </c>
    </row>
    <row r="721" spans="1:7">
      <c r="A721" t="s">
        <v>9309</v>
      </c>
      <c r="B721" t="s">
        <v>9417</v>
      </c>
      <c r="C721" t="s">
        <v>10420</v>
      </c>
      <c r="D721" t="s">
        <v>3089</v>
      </c>
      <c r="E721" t="s">
        <v>10421</v>
      </c>
      <c r="F721">
        <v>0.124745853</v>
      </c>
      <c r="G721" t="s">
        <v>9459</v>
      </c>
    </row>
    <row r="722" spans="1:7">
      <c r="A722" t="s">
        <v>9309</v>
      </c>
      <c r="B722" t="s">
        <v>9417</v>
      </c>
      <c r="C722" t="s">
        <v>10128</v>
      </c>
      <c r="D722" t="s">
        <v>3131</v>
      </c>
      <c r="E722" t="s">
        <v>10129</v>
      </c>
      <c r="F722">
        <v>0.121162094</v>
      </c>
      <c r="G722" t="s">
        <v>9459</v>
      </c>
    </row>
    <row r="723" spans="1:7">
      <c r="A723" t="s">
        <v>9309</v>
      </c>
      <c r="B723" t="s">
        <v>9417</v>
      </c>
      <c r="C723" t="s">
        <v>10422</v>
      </c>
      <c r="D723" t="s">
        <v>3266</v>
      </c>
      <c r="E723" t="s">
        <v>10423</v>
      </c>
      <c r="F723">
        <v>0.10731159699999999</v>
      </c>
      <c r="G723" t="s">
        <v>9459</v>
      </c>
    </row>
    <row r="724" spans="1:7">
      <c r="A724" t="s">
        <v>9309</v>
      </c>
      <c r="B724" t="s">
        <v>9429</v>
      </c>
      <c r="C724" t="s">
        <v>9804</v>
      </c>
      <c r="F724">
        <v>0.1</v>
      </c>
      <c r="G724" t="s">
        <v>9459</v>
      </c>
    </row>
    <row r="725" spans="1:7">
      <c r="A725" t="s">
        <v>9309</v>
      </c>
      <c r="B725" t="s">
        <v>9429</v>
      </c>
      <c r="C725" t="s">
        <v>9811</v>
      </c>
      <c r="F725">
        <v>0.08</v>
      </c>
      <c r="G725" t="s">
        <v>9459</v>
      </c>
    </row>
    <row r="726" spans="1:7">
      <c r="A726" t="s">
        <v>9309</v>
      </c>
      <c r="B726" t="s">
        <v>9417</v>
      </c>
      <c r="C726" t="s">
        <v>10135</v>
      </c>
      <c r="D726" t="s">
        <v>3806</v>
      </c>
      <c r="E726" t="s">
        <v>10136</v>
      </c>
      <c r="F726">
        <v>6.7144538000000004E-2</v>
      </c>
      <c r="G726" t="s">
        <v>9459</v>
      </c>
    </row>
    <row r="727" spans="1:7">
      <c r="A727" t="s">
        <v>9309</v>
      </c>
      <c r="B727" t="s">
        <v>9429</v>
      </c>
      <c r="C727" t="s">
        <v>9816</v>
      </c>
      <c r="F727">
        <v>0.06</v>
      </c>
      <c r="G727" t="s">
        <v>9459</v>
      </c>
    </row>
    <row r="728" spans="1:7">
      <c r="A728" t="s">
        <v>9309</v>
      </c>
      <c r="B728" t="s">
        <v>9417</v>
      </c>
      <c r="C728" t="s">
        <v>10424</v>
      </c>
      <c r="D728" t="s">
        <v>4034</v>
      </c>
      <c r="E728" t="s">
        <v>10425</v>
      </c>
      <c r="F728">
        <v>5.0158227999999999E-2</v>
      </c>
      <c r="G728" t="s">
        <v>9459</v>
      </c>
    </row>
    <row r="729" spans="1:7">
      <c r="A729" t="s">
        <v>9294</v>
      </c>
      <c r="B729" t="s">
        <v>9417</v>
      </c>
      <c r="C729" t="s">
        <v>10041</v>
      </c>
      <c r="D729" t="s">
        <v>8961</v>
      </c>
      <c r="E729" t="s">
        <v>10042</v>
      </c>
      <c r="F729">
        <v>-1.6234116169999999</v>
      </c>
      <c r="G729" t="s">
        <v>9420</v>
      </c>
    </row>
    <row r="730" spans="1:7">
      <c r="A730" t="s">
        <v>9294</v>
      </c>
      <c r="B730" t="s">
        <v>9417</v>
      </c>
      <c r="C730" t="s">
        <v>10046</v>
      </c>
      <c r="D730" t="s">
        <v>8883</v>
      </c>
      <c r="E730" t="s">
        <v>10047</v>
      </c>
      <c r="F730">
        <v>-1.2289705310000001</v>
      </c>
      <c r="G730" t="s">
        <v>9420</v>
      </c>
    </row>
    <row r="731" spans="1:7">
      <c r="A731" t="s">
        <v>9294</v>
      </c>
      <c r="B731" t="s">
        <v>9417</v>
      </c>
      <c r="C731" t="s">
        <v>10050</v>
      </c>
      <c r="D731" t="s">
        <v>8862</v>
      </c>
      <c r="E731" t="s">
        <v>10051</v>
      </c>
      <c r="F731">
        <v>-1.177969362</v>
      </c>
      <c r="G731" t="s">
        <v>9420</v>
      </c>
    </row>
    <row r="732" spans="1:7">
      <c r="A732" t="s">
        <v>9294</v>
      </c>
      <c r="B732" t="s">
        <v>9417</v>
      </c>
      <c r="C732" t="s">
        <v>10426</v>
      </c>
      <c r="D732" t="s">
        <v>8847</v>
      </c>
      <c r="E732" t="s">
        <v>10427</v>
      </c>
      <c r="F732">
        <v>-1.132837087</v>
      </c>
      <c r="G732" t="s">
        <v>9420</v>
      </c>
    </row>
    <row r="733" spans="1:7">
      <c r="A733" t="s">
        <v>9294</v>
      </c>
      <c r="B733" t="s">
        <v>9417</v>
      </c>
      <c r="C733" t="s">
        <v>10052</v>
      </c>
      <c r="D733" t="s">
        <v>8844</v>
      </c>
      <c r="E733" t="s">
        <v>10053</v>
      </c>
      <c r="F733">
        <v>-1.1319693070000001</v>
      </c>
      <c r="G733" t="s">
        <v>9420</v>
      </c>
    </row>
    <row r="734" spans="1:7">
      <c r="A734" t="s">
        <v>9294</v>
      </c>
      <c r="B734" t="s">
        <v>9417</v>
      </c>
      <c r="C734" t="s">
        <v>10428</v>
      </c>
      <c r="D734" t="s">
        <v>564</v>
      </c>
      <c r="E734" t="s">
        <v>10429</v>
      </c>
      <c r="F734">
        <v>0.96409117300000002</v>
      </c>
      <c r="G734" t="s">
        <v>9459</v>
      </c>
    </row>
    <row r="735" spans="1:7">
      <c r="A735" t="s">
        <v>9294</v>
      </c>
      <c r="B735" t="s">
        <v>9417</v>
      </c>
      <c r="C735" t="s">
        <v>10430</v>
      </c>
      <c r="D735" t="s">
        <v>8751</v>
      </c>
      <c r="E735" t="s">
        <v>10431</v>
      </c>
      <c r="F735">
        <v>-0.88261558799999995</v>
      </c>
      <c r="G735" t="s">
        <v>9459</v>
      </c>
    </row>
    <row r="736" spans="1:7">
      <c r="A736" t="s">
        <v>9294</v>
      </c>
      <c r="B736" t="s">
        <v>9417</v>
      </c>
      <c r="C736" t="s">
        <v>10432</v>
      </c>
      <c r="D736" t="s">
        <v>8733</v>
      </c>
      <c r="E736" t="s">
        <v>10433</v>
      </c>
      <c r="F736">
        <v>-0.86641783100000003</v>
      </c>
      <c r="G736" t="s">
        <v>9459</v>
      </c>
    </row>
    <row r="737" spans="1:7">
      <c r="A737" t="s">
        <v>9294</v>
      </c>
      <c r="B737" t="s">
        <v>9417</v>
      </c>
      <c r="C737" t="s">
        <v>10434</v>
      </c>
      <c r="D737" t="s">
        <v>672</v>
      </c>
      <c r="E737" t="s">
        <v>10435</v>
      </c>
      <c r="F737">
        <v>0.80749487200000003</v>
      </c>
      <c r="G737" t="s">
        <v>9459</v>
      </c>
    </row>
    <row r="738" spans="1:7">
      <c r="A738" t="s">
        <v>9294</v>
      </c>
      <c r="B738" t="s">
        <v>9417</v>
      </c>
      <c r="C738" t="s">
        <v>10436</v>
      </c>
      <c r="D738" t="s">
        <v>849</v>
      </c>
      <c r="E738" t="s">
        <v>10437</v>
      </c>
      <c r="F738">
        <v>0.62479010599999996</v>
      </c>
      <c r="G738" t="s">
        <v>9459</v>
      </c>
    </row>
    <row r="739" spans="1:7">
      <c r="A739" t="s">
        <v>9294</v>
      </c>
      <c r="B739" t="s">
        <v>9417</v>
      </c>
      <c r="C739" t="s">
        <v>10438</v>
      </c>
      <c r="D739" t="s">
        <v>8550</v>
      </c>
      <c r="E739" t="s">
        <v>10439</v>
      </c>
      <c r="F739">
        <v>-0.61706425399999998</v>
      </c>
      <c r="G739" t="s">
        <v>9459</v>
      </c>
    </row>
    <row r="740" spans="1:7">
      <c r="A740" t="s">
        <v>9294</v>
      </c>
      <c r="B740" t="s">
        <v>9417</v>
      </c>
      <c r="C740" t="s">
        <v>10440</v>
      </c>
      <c r="D740" t="s">
        <v>1173</v>
      </c>
      <c r="E740" t="s">
        <v>10441</v>
      </c>
      <c r="F740">
        <v>0.45973738600000003</v>
      </c>
      <c r="G740" t="s">
        <v>9459</v>
      </c>
    </row>
    <row r="741" spans="1:7">
      <c r="A741" t="s">
        <v>9294</v>
      </c>
      <c r="B741" t="s">
        <v>9417</v>
      </c>
      <c r="C741" t="s">
        <v>10442</v>
      </c>
      <c r="D741" t="s">
        <v>1230</v>
      </c>
      <c r="E741" t="s">
        <v>10443</v>
      </c>
      <c r="F741">
        <v>0.43911576699999999</v>
      </c>
      <c r="G741" t="s">
        <v>9459</v>
      </c>
    </row>
    <row r="742" spans="1:7">
      <c r="A742" t="s">
        <v>9294</v>
      </c>
      <c r="B742" t="s">
        <v>9417</v>
      </c>
      <c r="C742" t="s">
        <v>10444</v>
      </c>
      <c r="D742" t="s">
        <v>1497</v>
      </c>
      <c r="E742" t="s">
        <v>10445</v>
      </c>
      <c r="F742">
        <v>0.35393575300000002</v>
      </c>
      <c r="G742" t="s">
        <v>9459</v>
      </c>
    </row>
    <row r="743" spans="1:7">
      <c r="A743" t="s">
        <v>9294</v>
      </c>
      <c r="B743" t="s">
        <v>9417</v>
      </c>
      <c r="C743" t="s">
        <v>10446</v>
      </c>
      <c r="D743" t="s">
        <v>1629</v>
      </c>
      <c r="E743" t="s">
        <v>10447</v>
      </c>
      <c r="F743">
        <v>0.32704610299999998</v>
      </c>
      <c r="G743" t="s">
        <v>9459</v>
      </c>
    </row>
    <row r="744" spans="1:7">
      <c r="A744" t="s">
        <v>9294</v>
      </c>
      <c r="B744" t="s">
        <v>9417</v>
      </c>
      <c r="C744" t="s">
        <v>10448</v>
      </c>
      <c r="D744" t="s">
        <v>1638</v>
      </c>
      <c r="E744" t="s">
        <v>10449</v>
      </c>
      <c r="F744">
        <v>0.32499575000000003</v>
      </c>
      <c r="G744" t="s">
        <v>9459</v>
      </c>
    </row>
    <row r="745" spans="1:7">
      <c r="A745" t="s">
        <v>9294</v>
      </c>
      <c r="B745" t="s">
        <v>9417</v>
      </c>
      <c r="C745" t="s">
        <v>10072</v>
      </c>
      <c r="D745" t="s">
        <v>1650</v>
      </c>
      <c r="E745" t="s">
        <v>10073</v>
      </c>
      <c r="F745">
        <v>0.323162791</v>
      </c>
      <c r="G745" t="s">
        <v>9459</v>
      </c>
    </row>
    <row r="746" spans="1:7">
      <c r="A746" t="s">
        <v>9294</v>
      </c>
      <c r="B746" t="s">
        <v>9417</v>
      </c>
      <c r="C746" t="s">
        <v>10450</v>
      </c>
      <c r="D746" t="s">
        <v>1743</v>
      </c>
      <c r="E746" t="s">
        <v>10451</v>
      </c>
      <c r="F746">
        <v>0.30701974500000001</v>
      </c>
      <c r="G746" t="s">
        <v>9459</v>
      </c>
    </row>
    <row r="747" spans="1:7">
      <c r="A747" t="s">
        <v>9294</v>
      </c>
      <c r="B747" t="s">
        <v>9417</v>
      </c>
      <c r="C747" t="s">
        <v>10452</v>
      </c>
      <c r="D747" t="s">
        <v>1764</v>
      </c>
      <c r="E747" t="s">
        <v>10453</v>
      </c>
      <c r="F747">
        <v>0.30086722999999999</v>
      </c>
      <c r="G747" t="s">
        <v>9459</v>
      </c>
    </row>
    <row r="748" spans="1:7">
      <c r="A748" t="s">
        <v>9294</v>
      </c>
      <c r="B748" t="s">
        <v>9417</v>
      </c>
      <c r="C748" t="s">
        <v>10454</v>
      </c>
      <c r="D748" t="s">
        <v>1814</v>
      </c>
      <c r="E748" t="s">
        <v>10455</v>
      </c>
      <c r="F748">
        <v>0.28944081700000002</v>
      </c>
      <c r="G748" t="s">
        <v>9459</v>
      </c>
    </row>
    <row r="749" spans="1:7">
      <c r="A749" t="s">
        <v>9294</v>
      </c>
      <c r="B749" t="s">
        <v>9417</v>
      </c>
      <c r="C749" t="s">
        <v>10077</v>
      </c>
      <c r="D749" t="s">
        <v>1901</v>
      </c>
      <c r="E749" t="s">
        <v>10078</v>
      </c>
      <c r="F749">
        <v>0.27502721800000002</v>
      </c>
      <c r="G749" t="s">
        <v>9459</v>
      </c>
    </row>
    <row r="750" spans="1:7">
      <c r="A750" t="s">
        <v>9294</v>
      </c>
      <c r="B750" t="s">
        <v>9429</v>
      </c>
      <c r="C750" t="s">
        <v>10456</v>
      </c>
      <c r="F750">
        <v>-0.26</v>
      </c>
      <c r="G750" t="s">
        <v>9459</v>
      </c>
    </row>
    <row r="751" spans="1:7">
      <c r="A751" t="s">
        <v>9294</v>
      </c>
      <c r="B751" t="s">
        <v>9417</v>
      </c>
      <c r="C751" t="s">
        <v>10457</v>
      </c>
      <c r="D751" t="s">
        <v>1994</v>
      </c>
      <c r="E751" t="s">
        <v>10458</v>
      </c>
      <c r="F751">
        <v>0.25786159400000003</v>
      </c>
      <c r="G751" t="s">
        <v>9459</v>
      </c>
    </row>
    <row r="752" spans="1:7">
      <c r="A752" t="s">
        <v>9294</v>
      </c>
      <c r="B752" t="s">
        <v>9417</v>
      </c>
      <c r="C752" t="s">
        <v>10459</v>
      </c>
      <c r="D752" t="s">
        <v>2006</v>
      </c>
      <c r="E752" t="s">
        <v>10460</v>
      </c>
      <c r="F752">
        <v>0.256415012</v>
      </c>
      <c r="G752" t="s">
        <v>9459</v>
      </c>
    </row>
    <row r="753" spans="1:7">
      <c r="A753" t="s">
        <v>9294</v>
      </c>
      <c r="B753" t="s">
        <v>9429</v>
      </c>
      <c r="C753" t="s">
        <v>9780</v>
      </c>
      <c r="F753">
        <v>-0.25</v>
      </c>
      <c r="G753" t="s">
        <v>9459</v>
      </c>
    </row>
    <row r="754" spans="1:7">
      <c r="A754" t="s">
        <v>9294</v>
      </c>
      <c r="B754" t="s">
        <v>9417</v>
      </c>
      <c r="C754" t="s">
        <v>10461</v>
      </c>
      <c r="D754" t="s">
        <v>2036</v>
      </c>
      <c r="E754" t="s">
        <v>10462</v>
      </c>
      <c r="F754">
        <v>0.24942403699999999</v>
      </c>
      <c r="G754" t="s">
        <v>9459</v>
      </c>
    </row>
    <row r="755" spans="1:7">
      <c r="A755" t="s">
        <v>9294</v>
      </c>
      <c r="B755" t="s">
        <v>9417</v>
      </c>
      <c r="C755" t="s">
        <v>10463</v>
      </c>
      <c r="D755" t="s">
        <v>2123</v>
      </c>
      <c r="E755" t="s">
        <v>10464</v>
      </c>
      <c r="F755">
        <v>0.23722480000000001</v>
      </c>
      <c r="G755" t="s">
        <v>9459</v>
      </c>
    </row>
    <row r="756" spans="1:7">
      <c r="A756" t="s">
        <v>9294</v>
      </c>
      <c r="B756" t="s">
        <v>9417</v>
      </c>
      <c r="C756" t="s">
        <v>10465</v>
      </c>
      <c r="D756" t="s">
        <v>2153</v>
      </c>
      <c r="E756" t="s">
        <v>10466</v>
      </c>
      <c r="F756">
        <v>0.232978623</v>
      </c>
      <c r="G756" t="s">
        <v>9459</v>
      </c>
    </row>
    <row r="757" spans="1:7">
      <c r="A757" t="s">
        <v>9294</v>
      </c>
      <c r="B757" t="s">
        <v>9417</v>
      </c>
      <c r="C757" t="s">
        <v>10467</v>
      </c>
      <c r="D757" t="s">
        <v>2273</v>
      </c>
      <c r="E757" t="s">
        <v>10468</v>
      </c>
      <c r="F757">
        <v>0.20951703799999999</v>
      </c>
      <c r="G757" t="s">
        <v>9459</v>
      </c>
    </row>
    <row r="758" spans="1:7">
      <c r="A758" t="s">
        <v>9294</v>
      </c>
      <c r="B758" t="s">
        <v>9417</v>
      </c>
      <c r="C758" t="s">
        <v>10469</v>
      </c>
      <c r="D758" t="s">
        <v>7285</v>
      </c>
      <c r="E758" t="s">
        <v>10470</v>
      </c>
      <c r="F758">
        <v>-0.18899081700000001</v>
      </c>
      <c r="G758" t="s">
        <v>9459</v>
      </c>
    </row>
    <row r="759" spans="1:7">
      <c r="A759" t="s">
        <v>9294</v>
      </c>
      <c r="B759" t="s">
        <v>9417</v>
      </c>
      <c r="C759" t="s">
        <v>10079</v>
      </c>
      <c r="D759" t="s">
        <v>2417</v>
      </c>
      <c r="E759" t="s">
        <v>10080</v>
      </c>
      <c r="F759">
        <v>0.186731376</v>
      </c>
      <c r="G759" t="s">
        <v>9459</v>
      </c>
    </row>
    <row r="760" spans="1:7">
      <c r="A760" t="s">
        <v>9294</v>
      </c>
      <c r="B760" t="s">
        <v>9417</v>
      </c>
      <c r="C760" t="s">
        <v>10471</v>
      </c>
      <c r="D760" t="s">
        <v>2594</v>
      </c>
      <c r="E760" t="s">
        <v>10472</v>
      </c>
      <c r="F760">
        <v>0.16847209499999999</v>
      </c>
      <c r="G760" t="s">
        <v>9459</v>
      </c>
    </row>
    <row r="761" spans="1:7">
      <c r="A761" t="s">
        <v>9294</v>
      </c>
      <c r="B761" t="s">
        <v>9417</v>
      </c>
      <c r="C761" t="s">
        <v>10473</v>
      </c>
      <c r="D761" t="s">
        <v>2807</v>
      </c>
      <c r="E761" t="s">
        <v>10474</v>
      </c>
      <c r="F761">
        <v>0.15023088000000001</v>
      </c>
      <c r="G761" t="s">
        <v>9459</v>
      </c>
    </row>
    <row r="762" spans="1:7">
      <c r="A762" t="s">
        <v>9294</v>
      </c>
      <c r="B762" t="s">
        <v>9417</v>
      </c>
      <c r="C762" t="s">
        <v>10081</v>
      </c>
      <c r="D762" t="s">
        <v>2819</v>
      </c>
      <c r="E762" t="s">
        <v>10082</v>
      </c>
      <c r="F762">
        <v>0.148627712</v>
      </c>
      <c r="G762" t="s">
        <v>9459</v>
      </c>
    </row>
    <row r="763" spans="1:7">
      <c r="A763" t="s">
        <v>9294</v>
      </c>
      <c r="B763" t="s">
        <v>9417</v>
      </c>
      <c r="C763" t="s">
        <v>10475</v>
      </c>
      <c r="D763" t="s">
        <v>6766</v>
      </c>
      <c r="E763" t="s">
        <v>10476</v>
      </c>
      <c r="F763">
        <v>-0.13363103600000001</v>
      </c>
      <c r="G763" t="s">
        <v>9459</v>
      </c>
    </row>
    <row r="764" spans="1:7">
      <c r="A764" t="s">
        <v>9294</v>
      </c>
      <c r="B764" t="s">
        <v>9417</v>
      </c>
      <c r="C764" t="s">
        <v>10477</v>
      </c>
      <c r="D764" t="s">
        <v>3191</v>
      </c>
      <c r="E764" t="s">
        <v>10478</v>
      </c>
      <c r="F764">
        <v>0.11562810599999999</v>
      </c>
      <c r="G764" t="s">
        <v>9459</v>
      </c>
    </row>
    <row r="765" spans="1:7">
      <c r="A765" t="s">
        <v>9294</v>
      </c>
      <c r="B765" t="s">
        <v>9417</v>
      </c>
      <c r="C765" t="s">
        <v>10479</v>
      </c>
      <c r="D765" t="s">
        <v>3278</v>
      </c>
      <c r="E765" t="s">
        <v>10480</v>
      </c>
      <c r="F765">
        <v>0.106817704</v>
      </c>
      <c r="G765" t="s">
        <v>9459</v>
      </c>
    </row>
    <row r="766" spans="1:7">
      <c r="A766" t="s">
        <v>9294</v>
      </c>
      <c r="B766" t="s">
        <v>9417</v>
      </c>
      <c r="C766" t="s">
        <v>10481</v>
      </c>
      <c r="D766" t="s">
        <v>3314</v>
      </c>
      <c r="E766" t="s">
        <v>10482</v>
      </c>
      <c r="F766">
        <v>0.10399105</v>
      </c>
      <c r="G766" t="s">
        <v>9459</v>
      </c>
    </row>
    <row r="767" spans="1:7">
      <c r="A767" t="s">
        <v>9294</v>
      </c>
      <c r="B767" t="s">
        <v>9417</v>
      </c>
      <c r="C767" t="s">
        <v>10483</v>
      </c>
      <c r="D767" t="s">
        <v>6277</v>
      </c>
      <c r="E767" t="s">
        <v>10484</v>
      </c>
      <c r="F767">
        <v>-9.1510124999999998E-2</v>
      </c>
      <c r="G767" t="s">
        <v>9459</v>
      </c>
    </row>
    <row r="768" spans="1:7">
      <c r="A768" t="s">
        <v>9294</v>
      </c>
      <c r="B768" t="s">
        <v>9429</v>
      </c>
      <c r="C768" t="s">
        <v>10485</v>
      </c>
      <c r="F768">
        <v>0.09</v>
      </c>
      <c r="G768" t="s">
        <v>9459</v>
      </c>
    </row>
    <row r="769" spans="1:7">
      <c r="A769" t="s">
        <v>9294</v>
      </c>
      <c r="B769" t="s">
        <v>9429</v>
      </c>
      <c r="C769" t="s">
        <v>10486</v>
      </c>
      <c r="F769">
        <v>-7.0000000000000007E-2</v>
      </c>
      <c r="G769" t="s">
        <v>9459</v>
      </c>
    </row>
    <row r="770" spans="1:7">
      <c r="A770" t="s">
        <v>9294</v>
      </c>
      <c r="B770" t="s">
        <v>9417</v>
      </c>
      <c r="C770" t="s">
        <v>10487</v>
      </c>
      <c r="D770" t="s">
        <v>4058</v>
      </c>
      <c r="E770" t="s">
        <v>10488</v>
      </c>
      <c r="F770">
        <v>4.8598954999999999E-2</v>
      </c>
      <c r="G770" t="s">
        <v>9459</v>
      </c>
    </row>
    <row r="771" spans="1:7">
      <c r="A771" t="s">
        <v>9294</v>
      </c>
      <c r="B771" t="s">
        <v>9417</v>
      </c>
      <c r="C771" t="s">
        <v>10489</v>
      </c>
      <c r="D771" t="s">
        <v>5462</v>
      </c>
      <c r="E771" t="s">
        <v>10490</v>
      </c>
      <c r="F771">
        <v>-4.1784202999999999E-2</v>
      </c>
      <c r="G771" t="s">
        <v>9459</v>
      </c>
    </row>
    <row r="772" spans="1:7">
      <c r="A772" t="s">
        <v>9297</v>
      </c>
      <c r="B772" t="s">
        <v>9429</v>
      </c>
      <c r="C772" t="s">
        <v>10491</v>
      </c>
      <c r="F772">
        <v>-5.0199999999999996</v>
      </c>
      <c r="G772" t="s">
        <v>9420</v>
      </c>
    </row>
    <row r="773" spans="1:7">
      <c r="A773" t="s">
        <v>9297</v>
      </c>
      <c r="B773" t="s">
        <v>9417</v>
      </c>
      <c r="C773" t="s">
        <v>10492</v>
      </c>
      <c r="D773" t="s">
        <v>9234</v>
      </c>
      <c r="E773" t="s">
        <v>10493</v>
      </c>
      <c r="F773">
        <v>-4.1548339509999996</v>
      </c>
      <c r="G773" t="s">
        <v>9420</v>
      </c>
    </row>
    <row r="774" spans="1:7">
      <c r="A774" t="s">
        <v>9297</v>
      </c>
      <c r="B774" t="s">
        <v>9417</v>
      </c>
      <c r="C774" t="s">
        <v>10494</v>
      </c>
      <c r="D774" t="s">
        <v>8994</v>
      </c>
      <c r="E774" t="s">
        <v>10495</v>
      </c>
      <c r="F774">
        <v>-1.732540057</v>
      </c>
      <c r="G774" t="s">
        <v>9420</v>
      </c>
    </row>
    <row r="775" spans="1:7">
      <c r="A775" t="s">
        <v>9297</v>
      </c>
      <c r="B775" t="s">
        <v>9417</v>
      </c>
      <c r="C775" t="s">
        <v>10496</v>
      </c>
      <c r="D775" t="s">
        <v>8925</v>
      </c>
      <c r="E775" t="s">
        <v>10497</v>
      </c>
      <c r="F775">
        <v>-1.452794135</v>
      </c>
      <c r="G775" t="s">
        <v>9420</v>
      </c>
    </row>
    <row r="776" spans="1:7">
      <c r="A776" t="s">
        <v>9297</v>
      </c>
      <c r="B776" t="s">
        <v>9429</v>
      </c>
      <c r="C776" t="s">
        <v>9448</v>
      </c>
      <c r="F776">
        <v>-1.26</v>
      </c>
      <c r="G776" t="s">
        <v>9420</v>
      </c>
    </row>
    <row r="777" spans="1:7">
      <c r="A777" t="s">
        <v>9297</v>
      </c>
      <c r="B777" t="s">
        <v>9417</v>
      </c>
      <c r="C777" t="s">
        <v>10498</v>
      </c>
      <c r="D777" t="s">
        <v>8880</v>
      </c>
      <c r="E777" t="s">
        <v>10499</v>
      </c>
      <c r="F777">
        <v>-1.209244963</v>
      </c>
      <c r="G777" t="s">
        <v>9420</v>
      </c>
    </row>
    <row r="778" spans="1:7">
      <c r="A778" t="s">
        <v>9297</v>
      </c>
      <c r="B778" t="s">
        <v>9417</v>
      </c>
      <c r="C778" t="s">
        <v>10500</v>
      </c>
      <c r="D778" t="s">
        <v>8868</v>
      </c>
      <c r="E778" t="s">
        <v>10501</v>
      </c>
      <c r="F778">
        <v>-1.1976741150000001</v>
      </c>
      <c r="G778" t="s">
        <v>9420</v>
      </c>
    </row>
    <row r="779" spans="1:7">
      <c r="A779" t="s">
        <v>9297</v>
      </c>
      <c r="B779" t="s">
        <v>9417</v>
      </c>
      <c r="C779" t="s">
        <v>10502</v>
      </c>
      <c r="D779" t="s">
        <v>8838</v>
      </c>
      <c r="E779" t="s">
        <v>10503</v>
      </c>
      <c r="F779">
        <v>-1.1166564830000001</v>
      </c>
      <c r="G779" t="s">
        <v>9420</v>
      </c>
    </row>
    <row r="780" spans="1:7">
      <c r="A780" t="s">
        <v>9297</v>
      </c>
      <c r="B780" t="s">
        <v>9429</v>
      </c>
      <c r="C780" t="s">
        <v>9972</v>
      </c>
      <c r="F780">
        <v>0.93</v>
      </c>
      <c r="G780" t="s">
        <v>9459</v>
      </c>
    </row>
    <row r="781" spans="1:7">
      <c r="A781" t="s">
        <v>9297</v>
      </c>
      <c r="B781" t="s">
        <v>9429</v>
      </c>
      <c r="C781" t="s">
        <v>9466</v>
      </c>
      <c r="F781">
        <v>0.83</v>
      </c>
      <c r="G781" t="s">
        <v>9459</v>
      </c>
    </row>
    <row r="782" spans="1:7">
      <c r="A782" t="s">
        <v>9297</v>
      </c>
      <c r="B782" t="s">
        <v>9417</v>
      </c>
      <c r="C782" t="s">
        <v>10504</v>
      </c>
      <c r="D782" t="s">
        <v>8652</v>
      </c>
      <c r="E782" t="s">
        <v>10505</v>
      </c>
      <c r="F782">
        <v>-0.72482026700000002</v>
      </c>
      <c r="G782" t="s">
        <v>9459</v>
      </c>
    </row>
    <row r="783" spans="1:7">
      <c r="A783" t="s">
        <v>9297</v>
      </c>
      <c r="B783" t="s">
        <v>9417</v>
      </c>
      <c r="C783" t="s">
        <v>10506</v>
      </c>
      <c r="D783" t="s">
        <v>8622</v>
      </c>
      <c r="E783" t="s">
        <v>10507</v>
      </c>
      <c r="F783">
        <v>-0.68781727100000001</v>
      </c>
      <c r="G783" t="s">
        <v>9459</v>
      </c>
    </row>
    <row r="784" spans="1:7">
      <c r="A784" t="s">
        <v>9297</v>
      </c>
      <c r="B784" t="s">
        <v>9429</v>
      </c>
      <c r="C784" t="s">
        <v>9479</v>
      </c>
      <c r="F784">
        <v>-0.62</v>
      </c>
      <c r="G784" t="s">
        <v>9459</v>
      </c>
    </row>
    <row r="785" spans="1:7">
      <c r="A785" t="s">
        <v>9297</v>
      </c>
      <c r="B785" t="s">
        <v>9429</v>
      </c>
      <c r="C785" t="s">
        <v>10508</v>
      </c>
      <c r="F785">
        <v>-0.62</v>
      </c>
      <c r="G785" t="s">
        <v>9459</v>
      </c>
    </row>
    <row r="786" spans="1:7">
      <c r="A786" t="s">
        <v>9297</v>
      </c>
      <c r="B786" t="s">
        <v>9417</v>
      </c>
      <c r="C786" t="s">
        <v>10513</v>
      </c>
      <c r="D786" t="s">
        <v>8538</v>
      </c>
      <c r="E786" t="s">
        <v>10514</v>
      </c>
      <c r="F786">
        <v>-0.61139303099999998</v>
      </c>
      <c r="G786" t="s">
        <v>9459</v>
      </c>
    </row>
    <row r="787" spans="1:7">
      <c r="A787" t="s">
        <v>9297</v>
      </c>
      <c r="B787" t="s">
        <v>9417</v>
      </c>
      <c r="C787" t="s">
        <v>10517</v>
      </c>
      <c r="D787" t="s">
        <v>8460</v>
      </c>
      <c r="E787" t="s">
        <v>10518</v>
      </c>
      <c r="F787">
        <v>-0.54910201599999997</v>
      </c>
      <c r="G787" t="s">
        <v>9459</v>
      </c>
    </row>
    <row r="788" spans="1:7">
      <c r="A788" t="s">
        <v>9297</v>
      </c>
      <c r="B788" t="s">
        <v>9417</v>
      </c>
      <c r="C788" t="s">
        <v>10519</v>
      </c>
      <c r="D788" t="s">
        <v>8442</v>
      </c>
      <c r="E788" t="s">
        <v>10520</v>
      </c>
      <c r="F788">
        <v>-0.52490729199999997</v>
      </c>
      <c r="G788" t="s">
        <v>9459</v>
      </c>
    </row>
    <row r="789" spans="1:7">
      <c r="A789" t="s">
        <v>9297</v>
      </c>
      <c r="B789" t="s">
        <v>9417</v>
      </c>
      <c r="C789" t="s">
        <v>10541</v>
      </c>
      <c r="D789" t="s">
        <v>7813</v>
      </c>
      <c r="E789" t="s">
        <v>10542</v>
      </c>
      <c r="F789">
        <v>-0.276085266</v>
      </c>
      <c r="G789" t="s">
        <v>9459</v>
      </c>
    </row>
    <row r="790" spans="1:7">
      <c r="A790" t="s">
        <v>9297</v>
      </c>
      <c r="B790" t="s">
        <v>9417</v>
      </c>
      <c r="C790" t="s">
        <v>10547</v>
      </c>
      <c r="D790" t="s">
        <v>7636</v>
      </c>
      <c r="E790" t="s">
        <v>10548</v>
      </c>
      <c r="F790">
        <v>-0.23706829700000001</v>
      </c>
      <c r="G790" t="s">
        <v>9459</v>
      </c>
    </row>
    <row r="791" spans="1:7">
      <c r="A791" t="s">
        <v>9297</v>
      </c>
      <c r="B791" t="s">
        <v>9417</v>
      </c>
      <c r="C791" t="s">
        <v>10549</v>
      </c>
      <c r="D791" t="s">
        <v>7627</v>
      </c>
      <c r="E791" t="s">
        <v>10550</v>
      </c>
      <c r="F791">
        <v>-0.236581139</v>
      </c>
      <c r="G791" t="s">
        <v>9459</v>
      </c>
    </row>
    <row r="792" spans="1:7">
      <c r="A792" t="s">
        <v>9297</v>
      </c>
      <c r="B792" t="s">
        <v>9417</v>
      </c>
      <c r="C792" t="s">
        <v>10551</v>
      </c>
      <c r="D792" t="s">
        <v>7600</v>
      </c>
      <c r="E792" t="s">
        <v>10552</v>
      </c>
      <c r="F792">
        <v>-0.23354021999999999</v>
      </c>
      <c r="G792" t="s">
        <v>9459</v>
      </c>
    </row>
    <row r="793" spans="1:7">
      <c r="A793" t="s">
        <v>9297</v>
      </c>
      <c r="B793" t="s">
        <v>9429</v>
      </c>
      <c r="C793" t="s">
        <v>9518</v>
      </c>
      <c r="F793">
        <v>0.41</v>
      </c>
      <c r="G793" t="s">
        <v>9459</v>
      </c>
    </row>
    <row r="794" spans="1:7">
      <c r="A794" t="s">
        <v>9297</v>
      </c>
      <c r="B794" t="s">
        <v>9417</v>
      </c>
      <c r="C794" t="s">
        <v>10553</v>
      </c>
      <c r="D794" t="s">
        <v>7540</v>
      </c>
      <c r="E794" t="s">
        <v>10554</v>
      </c>
      <c r="F794">
        <v>-0.226939684</v>
      </c>
      <c r="G794" t="s">
        <v>9459</v>
      </c>
    </row>
    <row r="795" spans="1:7">
      <c r="A795" t="s">
        <v>9297</v>
      </c>
      <c r="B795" t="s">
        <v>9417</v>
      </c>
      <c r="C795" t="s">
        <v>10555</v>
      </c>
      <c r="D795" t="s">
        <v>7537</v>
      </c>
      <c r="E795" t="s">
        <v>10556</v>
      </c>
      <c r="F795">
        <v>-0.22688186599999999</v>
      </c>
      <c r="G795" t="s">
        <v>9459</v>
      </c>
    </row>
    <row r="796" spans="1:7">
      <c r="A796" t="s">
        <v>9297</v>
      </c>
      <c r="B796" t="s">
        <v>9417</v>
      </c>
      <c r="C796" t="s">
        <v>10557</v>
      </c>
      <c r="D796" t="s">
        <v>7483</v>
      </c>
      <c r="E796" t="s">
        <v>10558</v>
      </c>
      <c r="F796">
        <v>-0.220279582</v>
      </c>
      <c r="G796" t="s">
        <v>9459</v>
      </c>
    </row>
    <row r="797" spans="1:7">
      <c r="A797" t="s">
        <v>9297</v>
      </c>
      <c r="B797" t="s">
        <v>9417</v>
      </c>
      <c r="C797" t="s">
        <v>10563</v>
      </c>
      <c r="D797" t="s">
        <v>7390</v>
      </c>
      <c r="E797" t="s">
        <v>10564</v>
      </c>
      <c r="F797">
        <v>-0.20714516999999999</v>
      </c>
      <c r="G797" t="s">
        <v>9459</v>
      </c>
    </row>
    <row r="798" spans="1:7">
      <c r="A798" t="s">
        <v>9297</v>
      </c>
      <c r="B798" t="s">
        <v>9429</v>
      </c>
      <c r="C798" t="s">
        <v>10531</v>
      </c>
      <c r="F798">
        <v>0.36</v>
      </c>
      <c r="G798" t="s">
        <v>9459</v>
      </c>
    </row>
    <row r="799" spans="1:7">
      <c r="A799" t="s">
        <v>9297</v>
      </c>
      <c r="B799" t="s">
        <v>9429</v>
      </c>
      <c r="C799" t="s">
        <v>10532</v>
      </c>
      <c r="F799">
        <v>0.33</v>
      </c>
      <c r="G799" t="s">
        <v>9459</v>
      </c>
    </row>
    <row r="800" spans="1:7">
      <c r="A800" t="s">
        <v>9297</v>
      </c>
      <c r="B800" t="s">
        <v>9417</v>
      </c>
      <c r="C800" t="s">
        <v>10573</v>
      </c>
      <c r="D800" t="s">
        <v>7048</v>
      </c>
      <c r="E800" t="s">
        <v>10574</v>
      </c>
      <c r="F800">
        <v>-0.162625613</v>
      </c>
      <c r="G800" t="s">
        <v>9459</v>
      </c>
    </row>
    <row r="801" spans="1:7">
      <c r="A801" t="s">
        <v>9297</v>
      </c>
      <c r="B801" t="s">
        <v>9417</v>
      </c>
      <c r="C801" t="s">
        <v>10584</v>
      </c>
      <c r="D801" t="s">
        <v>6463</v>
      </c>
      <c r="E801" t="s">
        <v>10585</v>
      </c>
      <c r="F801">
        <v>-0.105425273</v>
      </c>
      <c r="G801" t="s">
        <v>9459</v>
      </c>
    </row>
    <row r="802" spans="1:7">
      <c r="A802" t="s">
        <v>9297</v>
      </c>
      <c r="B802" t="s">
        <v>9417</v>
      </c>
      <c r="C802" t="s">
        <v>10586</v>
      </c>
      <c r="D802" t="s">
        <v>6442</v>
      </c>
      <c r="E802" t="s">
        <v>10587</v>
      </c>
      <c r="F802">
        <v>-0.104088179</v>
      </c>
      <c r="G802" t="s">
        <v>9459</v>
      </c>
    </row>
    <row r="803" spans="1:7">
      <c r="A803" t="s">
        <v>9297</v>
      </c>
      <c r="B803" t="s">
        <v>9417</v>
      </c>
      <c r="C803" t="s">
        <v>10588</v>
      </c>
      <c r="D803" t="s">
        <v>6385</v>
      </c>
      <c r="E803" t="s">
        <v>10589</v>
      </c>
      <c r="F803">
        <v>-0.10030067099999999</v>
      </c>
      <c r="G803" t="s">
        <v>9459</v>
      </c>
    </row>
    <row r="804" spans="1:7">
      <c r="A804" t="s">
        <v>9297</v>
      </c>
      <c r="B804" t="s">
        <v>9417</v>
      </c>
      <c r="C804" t="s">
        <v>10015</v>
      </c>
      <c r="D804" t="s">
        <v>6346</v>
      </c>
      <c r="E804" t="s">
        <v>10016</v>
      </c>
      <c r="F804">
        <v>-9.7144724000000002E-2</v>
      </c>
      <c r="G804" t="s">
        <v>9459</v>
      </c>
    </row>
    <row r="805" spans="1:7">
      <c r="A805" t="s">
        <v>9297</v>
      </c>
      <c r="B805" t="s">
        <v>9429</v>
      </c>
      <c r="C805" t="s">
        <v>10456</v>
      </c>
      <c r="F805">
        <v>-0.26</v>
      </c>
      <c r="G805" t="s">
        <v>9459</v>
      </c>
    </row>
    <row r="806" spans="1:7">
      <c r="A806" t="s">
        <v>9297</v>
      </c>
      <c r="B806" t="s">
        <v>9429</v>
      </c>
      <c r="C806" t="s">
        <v>10543</v>
      </c>
      <c r="F806">
        <v>-0.26</v>
      </c>
      <c r="G806" t="s">
        <v>9459</v>
      </c>
    </row>
    <row r="807" spans="1:7">
      <c r="A807" t="s">
        <v>9297</v>
      </c>
      <c r="B807" t="s">
        <v>9417</v>
      </c>
      <c r="C807" t="s">
        <v>10592</v>
      </c>
      <c r="D807" t="s">
        <v>6325</v>
      </c>
      <c r="E807" t="s">
        <v>10593</v>
      </c>
      <c r="F807">
        <v>-9.5756015E-2</v>
      </c>
      <c r="G807" t="s">
        <v>9459</v>
      </c>
    </row>
    <row r="808" spans="1:7">
      <c r="A808" t="s">
        <v>9297</v>
      </c>
      <c r="B808" t="s">
        <v>9429</v>
      </c>
      <c r="C808" t="s">
        <v>10544</v>
      </c>
      <c r="F808">
        <v>0.24</v>
      </c>
      <c r="G808" t="s">
        <v>9459</v>
      </c>
    </row>
    <row r="809" spans="1:7">
      <c r="A809" t="s">
        <v>9297</v>
      </c>
      <c r="B809" t="s">
        <v>9417</v>
      </c>
      <c r="C809" t="s">
        <v>10596</v>
      </c>
      <c r="D809" t="s">
        <v>6115</v>
      </c>
      <c r="E809" t="s">
        <v>10597</v>
      </c>
      <c r="F809">
        <v>-8.1924307000000002E-2</v>
      </c>
      <c r="G809" t="s">
        <v>9459</v>
      </c>
    </row>
    <row r="810" spans="1:7">
      <c r="A810" t="s">
        <v>9297</v>
      </c>
      <c r="B810" t="s">
        <v>9417</v>
      </c>
      <c r="C810" t="s">
        <v>10604</v>
      </c>
      <c r="D810" t="s">
        <v>5761</v>
      </c>
      <c r="E810" t="s">
        <v>10605</v>
      </c>
      <c r="F810">
        <v>-5.9782599999999998E-2</v>
      </c>
      <c r="G810" t="s">
        <v>9459</v>
      </c>
    </row>
    <row r="811" spans="1:7">
      <c r="A811" t="s">
        <v>9297</v>
      </c>
      <c r="B811" t="s">
        <v>9417</v>
      </c>
      <c r="C811" t="s">
        <v>10606</v>
      </c>
      <c r="D811" t="s">
        <v>5740</v>
      </c>
      <c r="E811" t="s">
        <v>10607</v>
      </c>
      <c r="F811">
        <v>-5.9023249E-2</v>
      </c>
      <c r="G811" t="s">
        <v>9459</v>
      </c>
    </row>
    <row r="812" spans="1:7">
      <c r="A812" t="s">
        <v>9297</v>
      </c>
      <c r="B812" t="s">
        <v>9417</v>
      </c>
      <c r="C812" t="s">
        <v>10610</v>
      </c>
      <c r="D812" t="s">
        <v>5644</v>
      </c>
      <c r="E812" t="s">
        <v>10611</v>
      </c>
      <c r="F812">
        <v>-5.3313046000000003E-2</v>
      </c>
      <c r="G812" t="s">
        <v>9459</v>
      </c>
    </row>
    <row r="813" spans="1:7">
      <c r="A813" t="s">
        <v>9297</v>
      </c>
      <c r="B813" t="s">
        <v>9417</v>
      </c>
      <c r="C813" t="s">
        <v>10614</v>
      </c>
      <c r="D813" t="s">
        <v>5507</v>
      </c>
      <c r="E813" t="s">
        <v>10615</v>
      </c>
      <c r="F813">
        <v>-4.5547386000000002E-2</v>
      </c>
      <c r="G813" t="s">
        <v>9459</v>
      </c>
    </row>
    <row r="814" spans="1:7">
      <c r="A814" t="s">
        <v>9297</v>
      </c>
      <c r="B814" t="s">
        <v>9417</v>
      </c>
      <c r="C814" t="s">
        <v>10622</v>
      </c>
      <c r="D814" t="s">
        <v>5366</v>
      </c>
      <c r="E814" t="s">
        <v>10623</v>
      </c>
      <c r="F814">
        <v>-3.5485957999999998E-2</v>
      </c>
      <c r="G814" t="s">
        <v>9459</v>
      </c>
    </row>
    <row r="815" spans="1:7">
      <c r="A815" t="s">
        <v>9297</v>
      </c>
      <c r="B815" t="s">
        <v>9417</v>
      </c>
      <c r="C815" t="s">
        <v>10629</v>
      </c>
      <c r="D815" t="s">
        <v>5180</v>
      </c>
      <c r="E815" t="s">
        <v>10630</v>
      </c>
      <c r="F815">
        <v>-2.1982595000000001E-2</v>
      </c>
      <c r="G815" t="s">
        <v>9459</v>
      </c>
    </row>
    <row r="816" spans="1:7">
      <c r="A816" t="s">
        <v>9297</v>
      </c>
      <c r="B816" t="s">
        <v>9429</v>
      </c>
      <c r="C816" t="s">
        <v>10559</v>
      </c>
      <c r="F816">
        <v>-0.22</v>
      </c>
      <c r="G816" t="s">
        <v>9459</v>
      </c>
    </row>
    <row r="817" spans="1:7">
      <c r="A817" t="s">
        <v>9297</v>
      </c>
      <c r="B817" t="s">
        <v>9417</v>
      </c>
      <c r="C817" t="s">
        <v>10631</v>
      </c>
      <c r="D817" t="s">
        <v>5090</v>
      </c>
      <c r="E817" t="s">
        <v>10632</v>
      </c>
      <c r="F817">
        <v>-1.7489188999999999E-2</v>
      </c>
      <c r="G817" t="s">
        <v>9459</v>
      </c>
    </row>
    <row r="818" spans="1:7">
      <c r="A818" t="s">
        <v>9297</v>
      </c>
      <c r="B818" t="s">
        <v>9417</v>
      </c>
      <c r="C818" t="s">
        <v>10633</v>
      </c>
      <c r="D818" t="s">
        <v>4802</v>
      </c>
      <c r="E818" t="s">
        <v>10634</v>
      </c>
      <c r="F818">
        <v>2.05825E-4</v>
      </c>
      <c r="G818" t="s">
        <v>9459</v>
      </c>
    </row>
    <row r="819" spans="1:7">
      <c r="A819" t="s">
        <v>9297</v>
      </c>
      <c r="B819" t="s">
        <v>9429</v>
      </c>
      <c r="C819" t="s">
        <v>10562</v>
      </c>
      <c r="F819">
        <v>0.21</v>
      </c>
      <c r="G819" t="s">
        <v>9459</v>
      </c>
    </row>
    <row r="820" spans="1:7">
      <c r="A820" t="s">
        <v>9297</v>
      </c>
      <c r="B820" t="s">
        <v>9417</v>
      </c>
      <c r="C820" t="s">
        <v>9911</v>
      </c>
      <c r="D820" t="s">
        <v>4580</v>
      </c>
      <c r="E820" t="s">
        <v>9912</v>
      </c>
      <c r="F820">
        <v>1.4391262E-2</v>
      </c>
      <c r="G820" t="s">
        <v>9459</v>
      </c>
    </row>
    <row r="821" spans="1:7">
      <c r="A821" t="s">
        <v>9297</v>
      </c>
      <c r="B821" t="s">
        <v>9417</v>
      </c>
      <c r="C821" t="s">
        <v>9824</v>
      </c>
      <c r="D821" t="s">
        <v>4523</v>
      </c>
      <c r="E821" t="s">
        <v>9825</v>
      </c>
      <c r="F821">
        <v>1.7342947000000001E-2</v>
      </c>
      <c r="G821" t="s">
        <v>9459</v>
      </c>
    </row>
    <row r="822" spans="1:7">
      <c r="A822" t="s">
        <v>9297</v>
      </c>
      <c r="B822" t="s">
        <v>9417</v>
      </c>
      <c r="C822" t="s">
        <v>10627</v>
      </c>
      <c r="D822" t="s">
        <v>4364</v>
      </c>
      <c r="E822" t="s">
        <v>10628</v>
      </c>
      <c r="F822">
        <v>2.9396947E-2</v>
      </c>
      <c r="G822" t="s">
        <v>9459</v>
      </c>
    </row>
    <row r="823" spans="1:7">
      <c r="A823" t="s">
        <v>9297</v>
      </c>
      <c r="B823" t="s">
        <v>9417</v>
      </c>
      <c r="C823" t="s">
        <v>10624</v>
      </c>
      <c r="D823" t="s">
        <v>4286</v>
      </c>
      <c r="E823" t="s">
        <v>10625</v>
      </c>
      <c r="F823">
        <v>3.4464676999999999E-2</v>
      </c>
      <c r="G823" t="s">
        <v>9459</v>
      </c>
    </row>
    <row r="824" spans="1:7">
      <c r="A824" t="s">
        <v>9297</v>
      </c>
      <c r="B824" t="s">
        <v>9417</v>
      </c>
      <c r="C824" t="s">
        <v>10620</v>
      </c>
      <c r="D824" t="s">
        <v>4208</v>
      </c>
      <c r="E824" t="s">
        <v>10621</v>
      </c>
      <c r="F824">
        <v>3.8974010000000003E-2</v>
      </c>
      <c r="G824" t="s">
        <v>9459</v>
      </c>
    </row>
    <row r="825" spans="1:7">
      <c r="A825" t="s">
        <v>9297</v>
      </c>
      <c r="B825" t="s">
        <v>9417</v>
      </c>
      <c r="C825" t="s">
        <v>10618</v>
      </c>
      <c r="D825" t="s">
        <v>4187</v>
      </c>
      <c r="E825" t="s">
        <v>10619</v>
      </c>
      <c r="F825">
        <v>4.0064292000000001E-2</v>
      </c>
      <c r="G825" t="s">
        <v>9459</v>
      </c>
    </row>
    <row r="826" spans="1:7">
      <c r="A826" t="s">
        <v>9297</v>
      </c>
      <c r="B826" t="s">
        <v>9429</v>
      </c>
      <c r="C826" t="s">
        <v>9611</v>
      </c>
      <c r="F826">
        <v>0.16</v>
      </c>
      <c r="G826" t="s">
        <v>9459</v>
      </c>
    </row>
    <row r="827" spans="1:7">
      <c r="A827" t="s">
        <v>9297</v>
      </c>
      <c r="B827" t="s">
        <v>9417</v>
      </c>
      <c r="C827" t="s">
        <v>10616</v>
      </c>
      <c r="D827" t="s">
        <v>4136</v>
      </c>
      <c r="E827" t="s">
        <v>10617</v>
      </c>
      <c r="F827">
        <v>4.3245858999999998E-2</v>
      </c>
      <c r="G827" t="s">
        <v>9459</v>
      </c>
    </row>
    <row r="828" spans="1:7">
      <c r="A828" t="s">
        <v>9297</v>
      </c>
      <c r="B828" t="s">
        <v>9417</v>
      </c>
      <c r="C828" t="s">
        <v>10612</v>
      </c>
      <c r="D828" t="s">
        <v>4076</v>
      </c>
      <c r="E828" t="s">
        <v>10613</v>
      </c>
      <c r="F828">
        <v>4.7723742999999999E-2</v>
      </c>
      <c r="G828" t="s">
        <v>9459</v>
      </c>
    </row>
    <row r="829" spans="1:7">
      <c r="A829" t="s">
        <v>9297</v>
      </c>
      <c r="B829" t="s">
        <v>9429</v>
      </c>
      <c r="C829" t="s">
        <v>9619</v>
      </c>
      <c r="F829">
        <v>-0.15</v>
      </c>
      <c r="G829" t="s">
        <v>9459</v>
      </c>
    </row>
    <row r="830" spans="1:7">
      <c r="A830" t="s">
        <v>9297</v>
      </c>
      <c r="B830" t="s">
        <v>9417</v>
      </c>
      <c r="C830" t="s">
        <v>10608</v>
      </c>
      <c r="D830" t="s">
        <v>3953</v>
      </c>
      <c r="E830" t="s">
        <v>10609</v>
      </c>
      <c r="F830">
        <v>5.6074578E-2</v>
      </c>
      <c r="G830" t="s">
        <v>9459</v>
      </c>
    </row>
    <row r="831" spans="1:7">
      <c r="A831" t="s">
        <v>9297</v>
      </c>
      <c r="B831" t="s">
        <v>9417</v>
      </c>
      <c r="C831" t="s">
        <v>10602</v>
      </c>
      <c r="D831" t="s">
        <v>3809</v>
      </c>
      <c r="E831" t="s">
        <v>10603</v>
      </c>
      <c r="F831">
        <v>6.7127114000000002E-2</v>
      </c>
      <c r="G831" t="s">
        <v>9459</v>
      </c>
    </row>
    <row r="832" spans="1:7">
      <c r="A832" t="s">
        <v>9297</v>
      </c>
      <c r="B832" t="s">
        <v>9429</v>
      </c>
      <c r="C832" t="s">
        <v>10581</v>
      </c>
      <c r="F832">
        <v>-0.11</v>
      </c>
      <c r="G832" t="s">
        <v>9459</v>
      </c>
    </row>
    <row r="833" spans="1:7">
      <c r="A833" t="s">
        <v>9297</v>
      </c>
      <c r="B833" t="s">
        <v>9417</v>
      </c>
      <c r="C833" t="s">
        <v>10600</v>
      </c>
      <c r="D833" t="s">
        <v>3803</v>
      </c>
      <c r="E833" t="s">
        <v>10601</v>
      </c>
      <c r="F833">
        <v>6.7412694999999995E-2</v>
      </c>
      <c r="G833" t="s">
        <v>9459</v>
      </c>
    </row>
    <row r="834" spans="1:7">
      <c r="A834" t="s">
        <v>9297</v>
      </c>
      <c r="B834" t="s">
        <v>9417</v>
      </c>
      <c r="C834" t="s">
        <v>10598</v>
      </c>
      <c r="D834" t="s">
        <v>3779</v>
      </c>
      <c r="E834" t="s">
        <v>10599</v>
      </c>
      <c r="F834">
        <v>6.9314031999999998E-2</v>
      </c>
      <c r="G834" t="s">
        <v>9459</v>
      </c>
    </row>
    <row r="835" spans="1:7">
      <c r="A835" t="s">
        <v>9297</v>
      </c>
      <c r="B835" t="s">
        <v>9417</v>
      </c>
      <c r="C835" t="s">
        <v>10594</v>
      </c>
      <c r="D835" t="s">
        <v>3518</v>
      </c>
      <c r="E835" t="s">
        <v>10595</v>
      </c>
      <c r="F835">
        <v>8.6960404000000005E-2</v>
      </c>
      <c r="G835" t="s">
        <v>9459</v>
      </c>
    </row>
    <row r="836" spans="1:7">
      <c r="A836" t="s">
        <v>9297</v>
      </c>
      <c r="B836" t="s">
        <v>9417</v>
      </c>
      <c r="C836" t="s">
        <v>10590</v>
      </c>
      <c r="D836" t="s">
        <v>3362</v>
      </c>
      <c r="E836" t="s">
        <v>10591</v>
      </c>
      <c r="F836">
        <v>9.9221554000000003E-2</v>
      </c>
      <c r="G836" t="s">
        <v>9459</v>
      </c>
    </row>
    <row r="837" spans="1:7">
      <c r="A837" t="s">
        <v>9297</v>
      </c>
      <c r="B837" t="s">
        <v>9417</v>
      </c>
      <c r="C837" t="s">
        <v>10582</v>
      </c>
      <c r="D837" t="s">
        <v>3299</v>
      </c>
      <c r="E837" t="s">
        <v>10583</v>
      </c>
      <c r="F837">
        <v>0.105438008</v>
      </c>
      <c r="G837" t="s">
        <v>9459</v>
      </c>
    </row>
    <row r="838" spans="1:7">
      <c r="A838" t="s">
        <v>9297</v>
      </c>
      <c r="B838" t="s">
        <v>9417</v>
      </c>
      <c r="C838" t="s">
        <v>10170</v>
      </c>
      <c r="D838" t="s">
        <v>3164</v>
      </c>
      <c r="E838" t="s">
        <v>10171</v>
      </c>
      <c r="F838">
        <v>0.118761122</v>
      </c>
      <c r="G838" t="s">
        <v>9459</v>
      </c>
    </row>
    <row r="839" spans="1:7">
      <c r="A839" t="s">
        <v>9297</v>
      </c>
      <c r="B839" t="s">
        <v>9417</v>
      </c>
      <c r="C839" t="s">
        <v>10579</v>
      </c>
      <c r="D839" t="s">
        <v>2975</v>
      </c>
      <c r="E839" t="s">
        <v>10580</v>
      </c>
      <c r="F839">
        <v>0.135809126</v>
      </c>
      <c r="G839" t="s">
        <v>9459</v>
      </c>
    </row>
    <row r="840" spans="1:7">
      <c r="A840" t="s">
        <v>9297</v>
      </c>
      <c r="B840" t="s">
        <v>9429</v>
      </c>
      <c r="C840" t="s">
        <v>10485</v>
      </c>
      <c r="F840">
        <v>0.09</v>
      </c>
      <c r="G840" t="s">
        <v>9459</v>
      </c>
    </row>
    <row r="841" spans="1:7">
      <c r="A841" t="s">
        <v>9297</v>
      </c>
      <c r="B841" t="s">
        <v>9417</v>
      </c>
      <c r="C841" t="s">
        <v>10577</v>
      </c>
      <c r="D841" t="s">
        <v>2786</v>
      </c>
      <c r="E841" t="s">
        <v>10578</v>
      </c>
      <c r="F841">
        <v>0.15189180299999999</v>
      </c>
      <c r="G841" t="s">
        <v>9459</v>
      </c>
    </row>
    <row r="842" spans="1:7">
      <c r="A842" t="s">
        <v>9297</v>
      </c>
      <c r="B842" t="s">
        <v>9417</v>
      </c>
      <c r="C842" t="s">
        <v>10575</v>
      </c>
      <c r="D842" t="s">
        <v>2777</v>
      </c>
      <c r="E842" t="s">
        <v>10576</v>
      </c>
      <c r="F842">
        <v>0.152268873</v>
      </c>
      <c r="G842" t="s">
        <v>9459</v>
      </c>
    </row>
    <row r="843" spans="1:7">
      <c r="A843" t="s">
        <v>9297</v>
      </c>
      <c r="B843" t="s">
        <v>9417</v>
      </c>
      <c r="C843" t="s">
        <v>10571</v>
      </c>
      <c r="D843" t="s">
        <v>2486</v>
      </c>
      <c r="E843" t="s">
        <v>10572</v>
      </c>
      <c r="F843">
        <v>0.17970699500000001</v>
      </c>
      <c r="G843" t="s">
        <v>9459</v>
      </c>
    </row>
    <row r="844" spans="1:7">
      <c r="A844" t="s">
        <v>9297</v>
      </c>
      <c r="B844" t="s">
        <v>9417</v>
      </c>
      <c r="C844" t="s">
        <v>10569</v>
      </c>
      <c r="D844" t="s">
        <v>2438</v>
      </c>
      <c r="E844" t="s">
        <v>10570</v>
      </c>
      <c r="F844">
        <v>0.184315546</v>
      </c>
      <c r="G844" t="s">
        <v>9459</v>
      </c>
    </row>
    <row r="845" spans="1:7">
      <c r="A845" t="s">
        <v>9297</v>
      </c>
      <c r="B845" t="s">
        <v>9417</v>
      </c>
      <c r="C845" t="s">
        <v>10567</v>
      </c>
      <c r="D845" t="s">
        <v>2411</v>
      </c>
      <c r="E845" t="s">
        <v>10568</v>
      </c>
      <c r="F845">
        <v>0.188194418</v>
      </c>
      <c r="G845" t="s">
        <v>9459</v>
      </c>
    </row>
    <row r="846" spans="1:7">
      <c r="A846" t="s">
        <v>9297</v>
      </c>
      <c r="B846" t="s">
        <v>9417</v>
      </c>
      <c r="C846" t="s">
        <v>10565</v>
      </c>
      <c r="D846" t="s">
        <v>2396</v>
      </c>
      <c r="E846" t="s">
        <v>10566</v>
      </c>
      <c r="F846">
        <v>0.19065222400000001</v>
      </c>
      <c r="G846" t="s">
        <v>9459</v>
      </c>
    </row>
    <row r="847" spans="1:7">
      <c r="A847" t="s">
        <v>9297</v>
      </c>
      <c r="B847" t="s">
        <v>9417</v>
      </c>
      <c r="C847" t="s">
        <v>9787</v>
      </c>
      <c r="D847" t="s">
        <v>2243</v>
      </c>
      <c r="E847" t="s">
        <v>9788</v>
      </c>
      <c r="F847">
        <v>0.21572875</v>
      </c>
      <c r="G847" t="s">
        <v>9459</v>
      </c>
    </row>
    <row r="848" spans="1:7">
      <c r="A848" t="s">
        <v>9297</v>
      </c>
      <c r="B848" t="s">
        <v>9417</v>
      </c>
      <c r="C848" t="s">
        <v>10560</v>
      </c>
      <c r="D848" t="s">
        <v>2207</v>
      </c>
      <c r="E848" t="s">
        <v>10561</v>
      </c>
      <c r="F848">
        <v>0.21999717599999999</v>
      </c>
      <c r="G848" t="s">
        <v>9459</v>
      </c>
    </row>
    <row r="849" spans="1:7">
      <c r="A849" t="s">
        <v>9297</v>
      </c>
      <c r="B849" t="s">
        <v>9417</v>
      </c>
      <c r="C849" t="s">
        <v>10545</v>
      </c>
      <c r="D849" t="s">
        <v>2114</v>
      </c>
      <c r="E849" t="s">
        <v>10546</v>
      </c>
      <c r="F849">
        <v>0.23837444299999999</v>
      </c>
      <c r="G849" t="s">
        <v>9459</v>
      </c>
    </row>
    <row r="850" spans="1:7">
      <c r="A850" t="s">
        <v>9297</v>
      </c>
      <c r="B850" t="s">
        <v>9417</v>
      </c>
      <c r="C850" t="s">
        <v>9781</v>
      </c>
      <c r="D850" t="s">
        <v>2093</v>
      </c>
      <c r="E850" t="s">
        <v>9782</v>
      </c>
      <c r="F850">
        <v>0.24023728499999999</v>
      </c>
      <c r="G850" t="s">
        <v>9459</v>
      </c>
    </row>
    <row r="851" spans="1:7">
      <c r="A851" t="s">
        <v>9297</v>
      </c>
      <c r="B851" t="s">
        <v>9417</v>
      </c>
      <c r="C851" t="s">
        <v>10539</v>
      </c>
      <c r="D851" t="s">
        <v>1850</v>
      </c>
      <c r="E851" t="s">
        <v>10540</v>
      </c>
      <c r="F851">
        <v>0.28301026899999998</v>
      </c>
      <c r="G851" t="s">
        <v>9459</v>
      </c>
    </row>
    <row r="852" spans="1:7">
      <c r="A852" t="s">
        <v>9297</v>
      </c>
      <c r="B852" t="s">
        <v>9417</v>
      </c>
      <c r="C852" t="s">
        <v>10537</v>
      </c>
      <c r="D852" t="s">
        <v>1811</v>
      </c>
      <c r="E852" t="s">
        <v>10538</v>
      </c>
      <c r="F852">
        <v>0.29016184499999997</v>
      </c>
      <c r="G852" t="s">
        <v>9459</v>
      </c>
    </row>
    <row r="853" spans="1:7">
      <c r="A853" t="s">
        <v>9297</v>
      </c>
      <c r="B853" t="s">
        <v>9417</v>
      </c>
      <c r="C853" t="s">
        <v>10535</v>
      </c>
      <c r="D853" t="s">
        <v>1740</v>
      </c>
      <c r="E853" t="s">
        <v>10536</v>
      </c>
      <c r="F853">
        <v>0.30747692500000001</v>
      </c>
      <c r="G853" t="s">
        <v>9459</v>
      </c>
    </row>
    <row r="854" spans="1:7">
      <c r="A854" t="s">
        <v>9297</v>
      </c>
      <c r="B854" t="s">
        <v>9417</v>
      </c>
      <c r="C854" t="s">
        <v>10533</v>
      </c>
      <c r="D854" t="s">
        <v>1731</v>
      </c>
      <c r="E854" t="s">
        <v>10534</v>
      </c>
      <c r="F854">
        <v>0.31021588500000002</v>
      </c>
      <c r="G854" t="s">
        <v>9459</v>
      </c>
    </row>
    <row r="855" spans="1:7">
      <c r="A855" t="s">
        <v>9297</v>
      </c>
      <c r="B855" t="s">
        <v>9417</v>
      </c>
      <c r="C855" t="s">
        <v>10529</v>
      </c>
      <c r="D855" t="s">
        <v>1464</v>
      </c>
      <c r="E855" t="s">
        <v>10530</v>
      </c>
      <c r="F855">
        <v>0.36170596799999999</v>
      </c>
      <c r="G855" t="s">
        <v>9459</v>
      </c>
    </row>
    <row r="856" spans="1:7">
      <c r="A856" t="s">
        <v>9297</v>
      </c>
      <c r="B856" t="s">
        <v>9417</v>
      </c>
      <c r="C856" t="s">
        <v>10527</v>
      </c>
      <c r="D856" t="s">
        <v>1410</v>
      </c>
      <c r="E856" t="s">
        <v>10528</v>
      </c>
      <c r="F856">
        <v>0.377839174</v>
      </c>
      <c r="G856" t="s">
        <v>9459</v>
      </c>
    </row>
    <row r="857" spans="1:7">
      <c r="A857" t="s">
        <v>9297</v>
      </c>
      <c r="B857" t="s">
        <v>9429</v>
      </c>
      <c r="C857" t="s">
        <v>10626</v>
      </c>
      <c r="F857">
        <v>-0.03</v>
      </c>
      <c r="G857" t="s">
        <v>9459</v>
      </c>
    </row>
    <row r="858" spans="1:7">
      <c r="A858" t="s">
        <v>9297</v>
      </c>
      <c r="B858" t="s">
        <v>9417</v>
      </c>
      <c r="C858" t="s">
        <v>10525</v>
      </c>
      <c r="D858" t="s">
        <v>1362</v>
      </c>
      <c r="E858" t="s">
        <v>10526</v>
      </c>
      <c r="F858">
        <v>0.39190372000000001</v>
      </c>
      <c r="G858" t="s">
        <v>9459</v>
      </c>
    </row>
    <row r="859" spans="1:7">
      <c r="A859" t="s">
        <v>9297</v>
      </c>
      <c r="B859" t="s">
        <v>9417</v>
      </c>
      <c r="C859" t="s">
        <v>10523</v>
      </c>
      <c r="D859" t="s">
        <v>1347</v>
      </c>
      <c r="E859" t="s">
        <v>10524</v>
      </c>
      <c r="F859">
        <v>0.39667735700000001</v>
      </c>
      <c r="G859" t="s">
        <v>9459</v>
      </c>
    </row>
    <row r="860" spans="1:7">
      <c r="A860" t="s">
        <v>9297</v>
      </c>
      <c r="B860" t="s">
        <v>9429</v>
      </c>
      <c r="C860" t="s">
        <v>9740</v>
      </c>
      <c r="F860">
        <v>0.02</v>
      </c>
      <c r="G860" t="s">
        <v>9459</v>
      </c>
    </row>
    <row r="861" spans="1:7">
      <c r="A861" t="s">
        <v>9297</v>
      </c>
      <c r="B861" t="s">
        <v>9417</v>
      </c>
      <c r="C861" t="s">
        <v>10521</v>
      </c>
      <c r="D861" t="s">
        <v>1167</v>
      </c>
      <c r="E861" t="s">
        <v>10522</v>
      </c>
      <c r="F861">
        <v>0.460627548</v>
      </c>
      <c r="G861" t="s">
        <v>9459</v>
      </c>
    </row>
    <row r="862" spans="1:7">
      <c r="A862" t="s">
        <v>9297</v>
      </c>
      <c r="B862" t="s">
        <v>9417</v>
      </c>
      <c r="C862" t="s">
        <v>10515</v>
      </c>
      <c r="D862" t="s">
        <v>951</v>
      </c>
      <c r="E862" t="s">
        <v>10516</v>
      </c>
      <c r="F862">
        <v>0.55960895600000005</v>
      </c>
      <c r="G862" t="s">
        <v>9459</v>
      </c>
    </row>
    <row r="863" spans="1:7">
      <c r="A863" t="s">
        <v>9297</v>
      </c>
      <c r="B863" t="s">
        <v>9417</v>
      </c>
      <c r="C863" t="s">
        <v>10511</v>
      </c>
      <c r="D863" t="s">
        <v>870</v>
      </c>
      <c r="E863" t="s">
        <v>10512</v>
      </c>
      <c r="F863">
        <v>0.61349799299999996</v>
      </c>
      <c r="G863" t="s">
        <v>9459</v>
      </c>
    </row>
    <row r="864" spans="1:7">
      <c r="A864" t="s">
        <v>9297</v>
      </c>
      <c r="B864" t="s">
        <v>9417</v>
      </c>
      <c r="C864" t="s">
        <v>10509</v>
      </c>
      <c r="D864" t="s">
        <v>867</v>
      </c>
      <c r="E864" t="s">
        <v>10510</v>
      </c>
      <c r="F864">
        <v>0.61477803600000003</v>
      </c>
      <c r="G864" t="s">
        <v>9459</v>
      </c>
    </row>
    <row r="865" spans="1:7">
      <c r="A865" t="s">
        <v>9302</v>
      </c>
      <c r="B865" t="s">
        <v>9429</v>
      </c>
      <c r="C865" t="s">
        <v>10635</v>
      </c>
      <c r="F865">
        <v>-5.6</v>
      </c>
      <c r="G865" t="s">
        <v>9420</v>
      </c>
    </row>
    <row r="866" spans="1:7">
      <c r="A866" t="s">
        <v>9302</v>
      </c>
      <c r="B866" t="s">
        <v>9417</v>
      </c>
      <c r="C866" t="s">
        <v>10636</v>
      </c>
      <c r="D866" t="s">
        <v>9015</v>
      </c>
      <c r="E866" t="s">
        <v>10637</v>
      </c>
      <c r="F866">
        <v>-1.8984409200000001</v>
      </c>
      <c r="G866" t="s">
        <v>9420</v>
      </c>
    </row>
    <row r="867" spans="1:7">
      <c r="A867" t="s">
        <v>9302</v>
      </c>
      <c r="B867" t="s">
        <v>9417</v>
      </c>
      <c r="C867" t="s">
        <v>10638</v>
      </c>
      <c r="D867" t="s">
        <v>9003</v>
      </c>
      <c r="E867" t="s">
        <v>10639</v>
      </c>
      <c r="F867">
        <v>-1.791956058</v>
      </c>
      <c r="G867" t="s">
        <v>9420</v>
      </c>
    </row>
    <row r="868" spans="1:7">
      <c r="A868" t="s">
        <v>9302</v>
      </c>
      <c r="B868" t="s">
        <v>9417</v>
      </c>
      <c r="C868" t="s">
        <v>10640</v>
      </c>
      <c r="D868" t="s">
        <v>9000</v>
      </c>
      <c r="E868" t="s">
        <v>10641</v>
      </c>
      <c r="F868">
        <v>-1.748358318</v>
      </c>
      <c r="G868" t="s">
        <v>9420</v>
      </c>
    </row>
    <row r="869" spans="1:7">
      <c r="A869" t="s">
        <v>9302</v>
      </c>
      <c r="B869" t="s">
        <v>9417</v>
      </c>
      <c r="C869" t="s">
        <v>10498</v>
      </c>
      <c r="D869" t="s">
        <v>8880</v>
      </c>
      <c r="E869" t="s">
        <v>10499</v>
      </c>
      <c r="F869">
        <v>-1.209244963</v>
      </c>
      <c r="G869" t="s">
        <v>9420</v>
      </c>
    </row>
    <row r="870" spans="1:7">
      <c r="A870" t="s">
        <v>9302</v>
      </c>
      <c r="B870" t="s">
        <v>9429</v>
      </c>
      <c r="C870" t="s">
        <v>10642</v>
      </c>
      <c r="F870">
        <v>0.89</v>
      </c>
      <c r="G870" t="s">
        <v>9459</v>
      </c>
    </row>
    <row r="871" spans="1:7">
      <c r="A871" t="s">
        <v>9302</v>
      </c>
      <c r="B871" t="s">
        <v>9429</v>
      </c>
      <c r="C871" t="s">
        <v>9466</v>
      </c>
      <c r="F871">
        <v>0.83</v>
      </c>
      <c r="G871" t="s">
        <v>9459</v>
      </c>
    </row>
    <row r="872" spans="1:7">
      <c r="A872" t="s">
        <v>9302</v>
      </c>
      <c r="B872" t="s">
        <v>9417</v>
      </c>
      <c r="C872" t="s">
        <v>9760</v>
      </c>
      <c r="D872" t="s">
        <v>729</v>
      </c>
      <c r="E872" t="s">
        <v>9761</v>
      </c>
      <c r="F872">
        <v>0.74427759000000004</v>
      </c>
      <c r="G872" t="s">
        <v>9459</v>
      </c>
    </row>
    <row r="873" spans="1:7">
      <c r="A873" t="s">
        <v>9302</v>
      </c>
      <c r="B873" t="s">
        <v>9417</v>
      </c>
      <c r="C873" t="s">
        <v>9762</v>
      </c>
      <c r="D873" t="s">
        <v>753</v>
      </c>
      <c r="E873" t="s">
        <v>9763</v>
      </c>
      <c r="F873">
        <v>0.72539706999999998</v>
      </c>
      <c r="G873" t="s">
        <v>9459</v>
      </c>
    </row>
    <row r="874" spans="1:7">
      <c r="A874" t="s">
        <v>9302</v>
      </c>
      <c r="B874" t="s">
        <v>9417</v>
      </c>
      <c r="C874" t="s">
        <v>10643</v>
      </c>
      <c r="D874" t="s">
        <v>8601</v>
      </c>
      <c r="E874" t="s">
        <v>10644</v>
      </c>
      <c r="F874">
        <v>-0.66376505100000005</v>
      </c>
      <c r="G874" t="s">
        <v>9459</v>
      </c>
    </row>
    <row r="875" spans="1:7">
      <c r="A875" t="s">
        <v>9302</v>
      </c>
      <c r="B875" t="s">
        <v>9417</v>
      </c>
      <c r="C875" t="s">
        <v>10509</v>
      </c>
      <c r="D875" t="s">
        <v>867</v>
      </c>
      <c r="E875" t="s">
        <v>10510</v>
      </c>
      <c r="F875">
        <v>0.61477803600000003</v>
      </c>
      <c r="G875" t="s">
        <v>9459</v>
      </c>
    </row>
    <row r="876" spans="1:7">
      <c r="A876" t="s">
        <v>9302</v>
      </c>
      <c r="B876" t="s">
        <v>9417</v>
      </c>
      <c r="C876" t="s">
        <v>10511</v>
      </c>
      <c r="D876" t="s">
        <v>870</v>
      </c>
      <c r="E876" t="s">
        <v>10512</v>
      </c>
      <c r="F876">
        <v>0.61349799299999996</v>
      </c>
      <c r="G876" t="s">
        <v>9459</v>
      </c>
    </row>
    <row r="877" spans="1:7">
      <c r="A877" t="s">
        <v>9302</v>
      </c>
      <c r="B877" t="s">
        <v>9429</v>
      </c>
      <c r="C877" t="s">
        <v>10645</v>
      </c>
      <c r="F877">
        <v>0.56999999999999995</v>
      </c>
      <c r="G877" t="s">
        <v>9459</v>
      </c>
    </row>
    <row r="878" spans="1:7">
      <c r="A878" t="s">
        <v>9302</v>
      </c>
      <c r="B878" t="s">
        <v>9417</v>
      </c>
      <c r="C878" t="s">
        <v>10646</v>
      </c>
      <c r="D878" t="s">
        <v>8478</v>
      </c>
      <c r="E878" t="s">
        <v>10647</v>
      </c>
      <c r="F878">
        <v>-0.56648135499999996</v>
      </c>
      <c r="G878" t="s">
        <v>9459</v>
      </c>
    </row>
    <row r="879" spans="1:7">
      <c r="A879" t="s">
        <v>9302</v>
      </c>
      <c r="B879" t="s">
        <v>9429</v>
      </c>
      <c r="C879" t="s">
        <v>10648</v>
      </c>
      <c r="F879">
        <v>0.56000000000000005</v>
      </c>
      <c r="G879" t="s">
        <v>9459</v>
      </c>
    </row>
    <row r="880" spans="1:7">
      <c r="A880" t="s">
        <v>9302</v>
      </c>
      <c r="B880" t="s">
        <v>9417</v>
      </c>
      <c r="C880" t="s">
        <v>10517</v>
      </c>
      <c r="D880" t="s">
        <v>8460</v>
      </c>
      <c r="E880" t="s">
        <v>10518</v>
      </c>
      <c r="F880">
        <v>-0.54910201599999997</v>
      </c>
      <c r="G880" t="s">
        <v>9459</v>
      </c>
    </row>
    <row r="881" spans="1:7">
      <c r="A881" t="s">
        <v>9302</v>
      </c>
      <c r="B881" t="s">
        <v>9429</v>
      </c>
      <c r="C881" t="s">
        <v>10649</v>
      </c>
      <c r="F881">
        <v>0.46</v>
      </c>
      <c r="G881" t="s">
        <v>9459</v>
      </c>
    </row>
    <row r="882" spans="1:7">
      <c r="A882" t="s">
        <v>9302</v>
      </c>
      <c r="B882" t="s">
        <v>9417</v>
      </c>
      <c r="C882" t="s">
        <v>10650</v>
      </c>
      <c r="D882" t="s">
        <v>8322</v>
      </c>
      <c r="E882" t="s">
        <v>10651</v>
      </c>
      <c r="F882">
        <v>-0.45351572699999998</v>
      </c>
      <c r="G882" t="s">
        <v>9459</v>
      </c>
    </row>
    <row r="883" spans="1:7">
      <c r="A883" t="s">
        <v>9302</v>
      </c>
      <c r="B883" t="s">
        <v>9429</v>
      </c>
      <c r="C883" t="s">
        <v>10652</v>
      </c>
      <c r="F883">
        <v>-0.44</v>
      </c>
      <c r="G883" t="s">
        <v>9459</v>
      </c>
    </row>
    <row r="884" spans="1:7">
      <c r="A884" t="s">
        <v>9302</v>
      </c>
      <c r="B884" t="s">
        <v>9429</v>
      </c>
      <c r="C884" t="s">
        <v>10653</v>
      </c>
      <c r="F884">
        <v>0.42</v>
      </c>
      <c r="G884" t="s">
        <v>9459</v>
      </c>
    </row>
    <row r="885" spans="1:7">
      <c r="A885" t="s">
        <v>9302</v>
      </c>
      <c r="B885" t="s">
        <v>9429</v>
      </c>
      <c r="C885" t="s">
        <v>9519</v>
      </c>
      <c r="F885">
        <v>0.41</v>
      </c>
      <c r="G885" t="s">
        <v>9459</v>
      </c>
    </row>
    <row r="886" spans="1:7">
      <c r="A886" t="s">
        <v>9302</v>
      </c>
      <c r="B886" t="s">
        <v>9417</v>
      </c>
      <c r="C886" t="s">
        <v>9770</v>
      </c>
      <c r="D886" t="s">
        <v>8226</v>
      </c>
      <c r="E886" t="s">
        <v>9771</v>
      </c>
      <c r="F886">
        <v>-0.40690176700000003</v>
      </c>
      <c r="G886" t="s">
        <v>9459</v>
      </c>
    </row>
    <row r="887" spans="1:7">
      <c r="A887" t="s">
        <v>9302</v>
      </c>
      <c r="B887" t="s">
        <v>9417</v>
      </c>
      <c r="C887" t="s">
        <v>9772</v>
      </c>
      <c r="D887" t="s">
        <v>8193</v>
      </c>
      <c r="E887" t="s">
        <v>9773</v>
      </c>
      <c r="F887">
        <v>-0.39411919200000001</v>
      </c>
      <c r="G887" t="s">
        <v>9459</v>
      </c>
    </row>
    <row r="888" spans="1:7">
      <c r="A888" t="s">
        <v>9302</v>
      </c>
      <c r="B888" t="s">
        <v>9417</v>
      </c>
      <c r="C888" t="s">
        <v>10654</v>
      </c>
      <c r="D888" t="s">
        <v>1506</v>
      </c>
      <c r="E888" t="s">
        <v>10655</v>
      </c>
      <c r="F888">
        <v>0.35190973800000003</v>
      </c>
      <c r="G888" t="s">
        <v>9459</v>
      </c>
    </row>
    <row r="889" spans="1:7">
      <c r="A889" t="s">
        <v>9302</v>
      </c>
      <c r="B889" t="s">
        <v>9429</v>
      </c>
      <c r="C889" t="s">
        <v>9535</v>
      </c>
      <c r="F889">
        <v>0.33</v>
      </c>
      <c r="G889" t="s">
        <v>9459</v>
      </c>
    </row>
    <row r="890" spans="1:7">
      <c r="A890" t="s">
        <v>9302</v>
      </c>
      <c r="B890" t="s">
        <v>9417</v>
      </c>
      <c r="C890" t="s">
        <v>10656</v>
      </c>
      <c r="D890" t="s">
        <v>1710</v>
      </c>
      <c r="E890" t="s">
        <v>10657</v>
      </c>
      <c r="F890">
        <v>0.31485834499999998</v>
      </c>
      <c r="G890" t="s">
        <v>9459</v>
      </c>
    </row>
    <row r="891" spans="1:7">
      <c r="A891" t="s">
        <v>9302</v>
      </c>
      <c r="B891" t="s">
        <v>9429</v>
      </c>
      <c r="C891" t="s">
        <v>10658</v>
      </c>
      <c r="F891">
        <v>0.3</v>
      </c>
      <c r="G891" t="s">
        <v>9459</v>
      </c>
    </row>
    <row r="892" spans="1:7">
      <c r="A892" t="s">
        <v>9302</v>
      </c>
      <c r="B892" t="s">
        <v>9417</v>
      </c>
      <c r="C892" t="s">
        <v>10541</v>
      </c>
      <c r="D892" t="s">
        <v>7813</v>
      </c>
      <c r="E892" t="s">
        <v>10542</v>
      </c>
      <c r="F892">
        <v>-0.276085266</v>
      </c>
      <c r="G892" t="s">
        <v>9459</v>
      </c>
    </row>
    <row r="893" spans="1:7">
      <c r="A893" t="s">
        <v>9302</v>
      </c>
      <c r="B893" t="s">
        <v>9417</v>
      </c>
      <c r="C893" t="s">
        <v>10659</v>
      </c>
      <c r="D893" t="s">
        <v>1946</v>
      </c>
      <c r="E893" t="s">
        <v>10660</v>
      </c>
      <c r="F893">
        <v>0.26716443899999998</v>
      </c>
      <c r="G893" t="s">
        <v>9459</v>
      </c>
    </row>
    <row r="894" spans="1:7">
      <c r="A894" t="s">
        <v>9302</v>
      </c>
      <c r="B894" t="s">
        <v>9417</v>
      </c>
      <c r="C894" t="s">
        <v>10661</v>
      </c>
      <c r="D894" t="s">
        <v>1985</v>
      </c>
      <c r="E894" t="s">
        <v>10662</v>
      </c>
      <c r="F894">
        <v>0.258614079</v>
      </c>
      <c r="G894" t="s">
        <v>9459</v>
      </c>
    </row>
    <row r="895" spans="1:7">
      <c r="A895" t="s">
        <v>9302</v>
      </c>
      <c r="B895" t="s">
        <v>9417</v>
      </c>
      <c r="C895" t="s">
        <v>10551</v>
      </c>
      <c r="D895" t="s">
        <v>7600</v>
      </c>
      <c r="E895" t="s">
        <v>10552</v>
      </c>
      <c r="F895">
        <v>-0.23354021999999999</v>
      </c>
      <c r="G895" t="s">
        <v>9459</v>
      </c>
    </row>
    <row r="896" spans="1:7">
      <c r="A896" t="s">
        <v>9302</v>
      </c>
      <c r="B896" t="s">
        <v>9417</v>
      </c>
      <c r="C896" t="s">
        <v>10663</v>
      </c>
      <c r="D896" t="s">
        <v>2195</v>
      </c>
      <c r="E896" t="s">
        <v>10664</v>
      </c>
      <c r="F896">
        <v>0.223133052</v>
      </c>
      <c r="G896" t="s">
        <v>9459</v>
      </c>
    </row>
    <row r="897" spans="1:7">
      <c r="A897" t="s">
        <v>9302</v>
      </c>
      <c r="B897" t="s">
        <v>9417</v>
      </c>
      <c r="C897" t="s">
        <v>10665</v>
      </c>
      <c r="D897" t="s">
        <v>2237</v>
      </c>
      <c r="E897" t="s">
        <v>10666</v>
      </c>
      <c r="F897">
        <v>0.216163209</v>
      </c>
      <c r="G897" t="s">
        <v>9459</v>
      </c>
    </row>
    <row r="898" spans="1:7">
      <c r="A898" t="s">
        <v>9302</v>
      </c>
      <c r="B898" t="s">
        <v>9429</v>
      </c>
      <c r="C898" t="s">
        <v>10667</v>
      </c>
      <c r="F898">
        <v>-0.21</v>
      </c>
      <c r="G898" t="s">
        <v>9459</v>
      </c>
    </row>
    <row r="899" spans="1:7">
      <c r="A899" t="s">
        <v>9302</v>
      </c>
      <c r="B899" t="s">
        <v>9417</v>
      </c>
      <c r="C899" t="s">
        <v>10563</v>
      </c>
      <c r="D899" t="s">
        <v>7390</v>
      </c>
      <c r="E899" t="s">
        <v>10564</v>
      </c>
      <c r="F899">
        <v>-0.20714516999999999</v>
      </c>
      <c r="G899" t="s">
        <v>9459</v>
      </c>
    </row>
    <row r="900" spans="1:7">
      <c r="A900" t="s">
        <v>9302</v>
      </c>
      <c r="B900" t="s">
        <v>9417</v>
      </c>
      <c r="C900" t="s">
        <v>10668</v>
      </c>
      <c r="D900" t="s">
        <v>7306</v>
      </c>
      <c r="E900" t="s">
        <v>10669</v>
      </c>
      <c r="F900">
        <v>-0.19293068999999999</v>
      </c>
      <c r="G900" t="s">
        <v>9459</v>
      </c>
    </row>
    <row r="901" spans="1:7">
      <c r="A901" t="s">
        <v>9302</v>
      </c>
      <c r="B901" t="s">
        <v>9417</v>
      </c>
      <c r="C901" t="s">
        <v>10569</v>
      </c>
      <c r="D901" t="s">
        <v>2438</v>
      </c>
      <c r="E901" t="s">
        <v>10570</v>
      </c>
      <c r="F901">
        <v>0.184315546</v>
      </c>
      <c r="G901" t="s">
        <v>9459</v>
      </c>
    </row>
    <row r="902" spans="1:7">
      <c r="A902" t="s">
        <v>9302</v>
      </c>
      <c r="B902" t="s">
        <v>9417</v>
      </c>
      <c r="C902" t="s">
        <v>10670</v>
      </c>
      <c r="D902" t="s">
        <v>2600</v>
      </c>
      <c r="E902" t="s">
        <v>10671</v>
      </c>
      <c r="F902">
        <v>0.16816541400000001</v>
      </c>
      <c r="G902" t="s">
        <v>9459</v>
      </c>
    </row>
    <row r="903" spans="1:7">
      <c r="A903" t="s">
        <v>9302</v>
      </c>
      <c r="B903" t="s">
        <v>9417</v>
      </c>
      <c r="C903" t="s">
        <v>10286</v>
      </c>
      <c r="D903" t="s">
        <v>2831</v>
      </c>
      <c r="E903" t="s">
        <v>10287</v>
      </c>
      <c r="F903">
        <v>0.147561735</v>
      </c>
      <c r="G903" t="s">
        <v>9459</v>
      </c>
    </row>
    <row r="904" spans="1:7">
      <c r="A904" t="s">
        <v>9302</v>
      </c>
      <c r="B904" t="s">
        <v>9417</v>
      </c>
      <c r="C904" t="s">
        <v>10672</v>
      </c>
      <c r="D904" t="s">
        <v>2840</v>
      </c>
      <c r="E904" t="s">
        <v>10673</v>
      </c>
      <c r="F904">
        <v>0.14725605999999999</v>
      </c>
      <c r="G904" t="s">
        <v>9459</v>
      </c>
    </row>
    <row r="905" spans="1:7">
      <c r="A905" t="s">
        <v>9302</v>
      </c>
      <c r="B905" t="s">
        <v>9417</v>
      </c>
      <c r="C905" t="s">
        <v>10674</v>
      </c>
      <c r="D905" t="s">
        <v>6856</v>
      </c>
      <c r="E905" t="s">
        <v>10675</v>
      </c>
      <c r="F905">
        <v>-0.14411796700000001</v>
      </c>
      <c r="G905" t="s">
        <v>9459</v>
      </c>
    </row>
    <row r="906" spans="1:7">
      <c r="A906" t="s">
        <v>9302</v>
      </c>
      <c r="B906" t="s">
        <v>9429</v>
      </c>
      <c r="C906" t="s">
        <v>9630</v>
      </c>
      <c r="F906">
        <v>0.14000000000000001</v>
      </c>
      <c r="G906" t="s">
        <v>9459</v>
      </c>
    </row>
    <row r="907" spans="1:7">
      <c r="A907" t="s">
        <v>9302</v>
      </c>
      <c r="B907" t="s">
        <v>9417</v>
      </c>
      <c r="C907" t="s">
        <v>10676</v>
      </c>
      <c r="D907" t="s">
        <v>6436</v>
      </c>
      <c r="E907" t="s">
        <v>10677</v>
      </c>
      <c r="F907">
        <v>-0.10368479799999999</v>
      </c>
      <c r="G907" t="s">
        <v>9459</v>
      </c>
    </row>
    <row r="908" spans="1:7">
      <c r="A908" t="s">
        <v>9302</v>
      </c>
      <c r="B908" t="s">
        <v>9429</v>
      </c>
      <c r="C908" t="s">
        <v>10678</v>
      </c>
      <c r="F908">
        <v>-0.1</v>
      </c>
      <c r="G908" t="s">
        <v>9459</v>
      </c>
    </row>
    <row r="909" spans="1:7">
      <c r="A909" t="s">
        <v>9302</v>
      </c>
      <c r="B909" t="s">
        <v>9417</v>
      </c>
      <c r="C909" t="s">
        <v>10590</v>
      </c>
      <c r="D909" t="s">
        <v>3362</v>
      </c>
      <c r="E909" t="s">
        <v>10591</v>
      </c>
      <c r="F909">
        <v>9.9221554000000003E-2</v>
      </c>
      <c r="G909" t="s">
        <v>9459</v>
      </c>
    </row>
    <row r="910" spans="1:7">
      <c r="A910" t="s">
        <v>9302</v>
      </c>
      <c r="B910" t="s">
        <v>9417</v>
      </c>
      <c r="C910" t="s">
        <v>10679</v>
      </c>
      <c r="D910" t="s">
        <v>6058</v>
      </c>
      <c r="E910" t="s">
        <v>10680</v>
      </c>
      <c r="F910">
        <v>-7.8223005999999998E-2</v>
      </c>
      <c r="G910" t="s">
        <v>9459</v>
      </c>
    </row>
    <row r="911" spans="1:7">
      <c r="A911" t="s">
        <v>9302</v>
      </c>
      <c r="B911" t="s">
        <v>9417</v>
      </c>
      <c r="C911" t="s">
        <v>10681</v>
      </c>
      <c r="D911" t="s">
        <v>3686</v>
      </c>
      <c r="E911" t="s">
        <v>10682</v>
      </c>
      <c r="F911">
        <v>7.5885955000000005E-2</v>
      </c>
      <c r="G911" t="s">
        <v>9459</v>
      </c>
    </row>
    <row r="912" spans="1:7">
      <c r="A912" t="s">
        <v>9302</v>
      </c>
      <c r="B912" t="s">
        <v>9417</v>
      </c>
      <c r="C912" t="s">
        <v>10683</v>
      </c>
      <c r="D912" t="s">
        <v>5950</v>
      </c>
      <c r="E912" t="s">
        <v>10684</v>
      </c>
      <c r="F912">
        <v>-7.1227817999999998E-2</v>
      </c>
      <c r="G912" t="s">
        <v>9459</v>
      </c>
    </row>
    <row r="913" spans="1:7">
      <c r="A913" t="s">
        <v>9302</v>
      </c>
      <c r="B913" t="s">
        <v>9429</v>
      </c>
      <c r="C913" t="s">
        <v>10685</v>
      </c>
      <c r="F913">
        <v>7.0000000000000007E-2</v>
      </c>
      <c r="G913" t="s">
        <v>9459</v>
      </c>
    </row>
    <row r="914" spans="1:7">
      <c r="A914" t="s">
        <v>9302</v>
      </c>
      <c r="B914" t="s">
        <v>9417</v>
      </c>
      <c r="C914" t="s">
        <v>10602</v>
      </c>
      <c r="D914" t="s">
        <v>3809</v>
      </c>
      <c r="E914" t="s">
        <v>10603</v>
      </c>
      <c r="F914">
        <v>6.7127114000000002E-2</v>
      </c>
      <c r="G914" t="s">
        <v>9459</v>
      </c>
    </row>
    <row r="915" spans="1:7">
      <c r="A915" t="s">
        <v>9302</v>
      </c>
      <c r="B915" t="s">
        <v>9429</v>
      </c>
      <c r="C915" t="s">
        <v>10686</v>
      </c>
      <c r="F915">
        <v>0.06</v>
      </c>
      <c r="G915" t="s">
        <v>9459</v>
      </c>
    </row>
    <row r="916" spans="1:7">
      <c r="A916" t="s">
        <v>9302</v>
      </c>
      <c r="B916" t="s">
        <v>9417</v>
      </c>
      <c r="C916" t="s">
        <v>10604</v>
      </c>
      <c r="D916" t="s">
        <v>5761</v>
      </c>
      <c r="E916" t="s">
        <v>10605</v>
      </c>
      <c r="F916">
        <v>-5.9782599999999998E-2</v>
      </c>
      <c r="G916" t="s">
        <v>9459</v>
      </c>
    </row>
    <row r="917" spans="1:7">
      <c r="A917" t="s">
        <v>9302</v>
      </c>
      <c r="B917" t="s">
        <v>9417</v>
      </c>
      <c r="C917" t="s">
        <v>10687</v>
      </c>
      <c r="D917" t="s">
        <v>5731</v>
      </c>
      <c r="E917" t="s">
        <v>10688</v>
      </c>
      <c r="F917">
        <v>-5.8457070999999999E-2</v>
      </c>
      <c r="G917" t="s">
        <v>9459</v>
      </c>
    </row>
    <row r="918" spans="1:7">
      <c r="A918" t="s">
        <v>9302</v>
      </c>
      <c r="B918" t="s">
        <v>9417</v>
      </c>
      <c r="C918" t="s">
        <v>10689</v>
      </c>
      <c r="D918" t="s">
        <v>5653</v>
      </c>
      <c r="E918" t="s">
        <v>10690</v>
      </c>
      <c r="F918">
        <v>-5.4033968000000002E-2</v>
      </c>
      <c r="G918" t="s">
        <v>9459</v>
      </c>
    </row>
    <row r="919" spans="1:7">
      <c r="A919" t="s">
        <v>9302</v>
      </c>
      <c r="B919" t="s">
        <v>9417</v>
      </c>
      <c r="C919" t="s">
        <v>10612</v>
      </c>
      <c r="D919" t="s">
        <v>4076</v>
      </c>
      <c r="E919" t="s">
        <v>10613</v>
      </c>
      <c r="F919">
        <v>4.7723742999999999E-2</v>
      </c>
      <c r="G919" t="s">
        <v>9459</v>
      </c>
    </row>
    <row r="920" spans="1:7">
      <c r="A920" t="s">
        <v>9302</v>
      </c>
      <c r="B920" t="s">
        <v>9417</v>
      </c>
      <c r="C920" t="s">
        <v>10614</v>
      </c>
      <c r="D920" t="s">
        <v>5507</v>
      </c>
      <c r="E920" t="s">
        <v>10615</v>
      </c>
      <c r="F920">
        <v>-4.5547386000000002E-2</v>
      </c>
      <c r="G920" t="s">
        <v>9459</v>
      </c>
    </row>
    <row r="921" spans="1:7">
      <c r="A921" t="s">
        <v>9302</v>
      </c>
      <c r="B921" t="s">
        <v>9417</v>
      </c>
      <c r="C921" t="s">
        <v>10691</v>
      </c>
      <c r="D921" t="s">
        <v>5438</v>
      </c>
      <c r="E921" t="s">
        <v>10692</v>
      </c>
      <c r="F921">
        <v>-3.9269162000000003E-2</v>
      </c>
      <c r="G921" t="s">
        <v>9459</v>
      </c>
    </row>
    <row r="922" spans="1:7">
      <c r="A922" t="s">
        <v>9302</v>
      </c>
      <c r="B922" t="s">
        <v>9417</v>
      </c>
      <c r="C922" t="s">
        <v>10693</v>
      </c>
      <c r="D922" t="s">
        <v>5228</v>
      </c>
      <c r="E922" t="s">
        <v>10694</v>
      </c>
      <c r="F922">
        <v>-2.5415311999999999E-2</v>
      </c>
      <c r="G922" t="s">
        <v>9459</v>
      </c>
    </row>
    <row r="923" spans="1:7">
      <c r="A923" t="s">
        <v>9302</v>
      </c>
      <c r="B923" t="s">
        <v>9417</v>
      </c>
      <c r="C923" t="s">
        <v>10695</v>
      </c>
      <c r="D923" t="s">
        <v>5204</v>
      </c>
      <c r="E923" t="s">
        <v>10696</v>
      </c>
      <c r="F923">
        <v>-2.3230688999999999E-2</v>
      </c>
      <c r="G923" t="s">
        <v>9459</v>
      </c>
    </row>
    <row r="924" spans="1:7">
      <c r="A924" t="s">
        <v>9302</v>
      </c>
      <c r="B924" t="s">
        <v>9417</v>
      </c>
      <c r="C924" t="s">
        <v>10631</v>
      </c>
      <c r="D924" t="s">
        <v>5090</v>
      </c>
      <c r="E924" t="s">
        <v>10632</v>
      </c>
      <c r="F924">
        <v>-1.7489188999999999E-2</v>
      </c>
      <c r="G924" t="s">
        <v>9459</v>
      </c>
    </row>
    <row r="925" spans="1:7">
      <c r="A925" t="s">
        <v>9302</v>
      </c>
      <c r="B925" t="s">
        <v>9417</v>
      </c>
      <c r="C925" t="s">
        <v>10697</v>
      </c>
      <c r="D925" t="s">
        <v>5081</v>
      </c>
      <c r="E925" t="s">
        <v>10698</v>
      </c>
      <c r="F925">
        <v>-1.7061011000000001E-2</v>
      </c>
      <c r="G925" t="s">
        <v>9459</v>
      </c>
    </row>
    <row r="926" spans="1:7">
      <c r="A926" t="s">
        <v>9302</v>
      </c>
      <c r="B926" t="s">
        <v>9417</v>
      </c>
      <c r="C926" t="s">
        <v>10699</v>
      </c>
      <c r="D926" t="s">
        <v>4844</v>
      </c>
      <c r="E926" t="s">
        <v>10700</v>
      </c>
      <c r="F926">
        <v>-1.925548E-3</v>
      </c>
      <c r="G926" t="s">
        <v>9459</v>
      </c>
    </row>
    <row r="927" spans="1:7">
      <c r="A927" t="s">
        <v>9292</v>
      </c>
      <c r="B927" t="s">
        <v>9417</v>
      </c>
      <c r="C927" t="s">
        <v>10094</v>
      </c>
      <c r="D927" t="s">
        <v>9066</v>
      </c>
      <c r="E927" t="s">
        <v>10095</v>
      </c>
      <c r="F927">
        <v>-2.4128264069999998</v>
      </c>
      <c r="G927" t="s">
        <v>9420</v>
      </c>
    </row>
    <row r="928" spans="1:7">
      <c r="A928" t="s">
        <v>9292</v>
      </c>
      <c r="B928" t="s">
        <v>9417</v>
      </c>
      <c r="C928" t="s">
        <v>10316</v>
      </c>
      <c r="D928" t="s">
        <v>363</v>
      </c>
      <c r="E928" t="s">
        <v>10317</v>
      </c>
      <c r="F928">
        <v>1.9036648469999999</v>
      </c>
      <c r="G928" t="s">
        <v>9435</v>
      </c>
    </row>
    <row r="929" spans="1:7">
      <c r="A929" t="s">
        <v>9292</v>
      </c>
      <c r="B929" t="s">
        <v>9417</v>
      </c>
      <c r="C929" t="s">
        <v>10041</v>
      </c>
      <c r="D929" t="s">
        <v>8961</v>
      </c>
      <c r="E929" t="s">
        <v>10042</v>
      </c>
      <c r="F929">
        <v>-1.6234116169999999</v>
      </c>
      <c r="G929" t="s">
        <v>9420</v>
      </c>
    </row>
    <row r="930" spans="1:7">
      <c r="A930" t="s">
        <v>9292</v>
      </c>
      <c r="B930" t="s">
        <v>9417</v>
      </c>
      <c r="C930" t="s">
        <v>10318</v>
      </c>
      <c r="D930" t="s">
        <v>444</v>
      </c>
      <c r="E930" t="s">
        <v>10319</v>
      </c>
      <c r="F930">
        <v>1.329896309</v>
      </c>
      <c r="G930" t="s">
        <v>9435</v>
      </c>
    </row>
    <row r="931" spans="1:7">
      <c r="A931" t="s">
        <v>9292</v>
      </c>
      <c r="B931" t="s">
        <v>9417</v>
      </c>
      <c r="C931" t="s">
        <v>10096</v>
      </c>
      <c r="D931" t="s">
        <v>468</v>
      </c>
      <c r="E931" t="s">
        <v>10097</v>
      </c>
      <c r="F931">
        <v>1.2523197150000001</v>
      </c>
      <c r="G931" t="s">
        <v>9435</v>
      </c>
    </row>
    <row r="932" spans="1:7">
      <c r="A932" t="s">
        <v>9292</v>
      </c>
      <c r="B932" t="s">
        <v>9417</v>
      </c>
      <c r="C932" t="s">
        <v>10044</v>
      </c>
      <c r="D932" t="s">
        <v>8886</v>
      </c>
      <c r="E932" t="s">
        <v>10045</v>
      </c>
      <c r="F932">
        <v>-1.248966021</v>
      </c>
      <c r="G932" t="s">
        <v>9420</v>
      </c>
    </row>
    <row r="933" spans="1:7">
      <c r="A933" t="s">
        <v>9292</v>
      </c>
      <c r="B933" t="s">
        <v>9417</v>
      </c>
      <c r="C933" t="s">
        <v>10046</v>
      </c>
      <c r="D933" t="s">
        <v>8883</v>
      </c>
      <c r="E933" t="s">
        <v>10047</v>
      </c>
      <c r="F933">
        <v>-1.2289705310000001</v>
      </c>
      <c r="G933" t="s">
        <v>9420</v>
      </c>
    </row>
    <row r="934" spans="1:7">
      <c r="A934" t="s">
        <v>9292</v>
      </c>
      <c r="B934" t="s">
        <v>9417</v>
      </c>
      <c r="C934" t="s">
        <v>10098</v>
      </c>
      <c r="D934" t="s">
        <v>474</v>
      </c>
      <c r="E934" t="s">
        <v>10099</v>
      </c>
      <c r="F934">
        <v>1.2181070759999999</v>
      </c>
      <c r="G934" t="s">
        <v>9435</v>
      </c>
    </row>
    <row r="935" spans="1:7">
      <c r="A935" t="s">
        <v>9292</v>
      </c>
      <c r="B935" t="s">
        <v>9417</v>
      </c>
      <c r="C935" t="s">
        <v>10701</v>
      </c>
      <c r="D935" t="s">
        <v>486</v>
      </c>
      <c r="E935" t="s">
        <v>10702</v>
      </c>
      <c r="F935">
        <v>1.187025539</v>
      </c>
      <c r="G935" t="s">
        <v>9435</v>
      </c>
    </row>
    <row r="936" spans="1:7">
      <c r="A936" t="s">
        <v>9292</v>
      </c>
      <c r="B936" t="s">
        <v>9417</v>
      </c>
      <c r="C936" t="s">
        <v>10050</v>
      </c>
      <c r="D936" t="s">
        <v>8862</v>
      </c>
      <c r="E936" t="s">
        <v>10051</v>
      </c>
      <c r="F936">
        <v>-1.177969362</v>
      </c>
      <c r="G936" t="s">
        <v>9420</v>
      </c>
    </row>
    <row r="937" spans="1:7">
      <c r="A937" t="s">
        <v>9292</v>
      </c>
      <c r="B937" t="s">
        <v>9417</v>
      </c>
      <c r="C937" t="s">
        <v>10366</v>
      </c>
      <c r="D937" t="s">
        <v>489</v>
      </c>
      <c r="E937" t="s">
        <v>10367</v>
      </c>
      <c r="F937">
        <v>1.160955701</v>
      </c>
      <c r="G937" t="s">
        <v>9435</v>
      </c>
    </row>
    <row r="938" spans="1:7">
      <c r="A938" t="s">
        <v>9292</v>
      </c>
      <c r="B938" t="s">
        <v>9417</v>
      </c>
      <c r="C938" t="s">
        <v>10052</v>
      </c>
      <c r="D938" t="s">
        <v>8844</v>
      </c>
      <c r="E938" t="s">
        <v>10053</v>
      </c>
      <c r="F938">
        <v>-1.1319693070000001</v>
      </c>
      <c r="G938" t="s">
        <v>9420</v>
      </c>
    </row>
    <row r="939" spans="1:7">
      <c r="A939" t="s">
        <v>9292</v>
      </c>
      <c r="B939" t="s">
        <v>9429</v>
      </c>
      <c r="C939" t="s">
        <v>10057</v>
      </c>
      <c r="F939">
        <v>0.85</v>
      </c>
      <c r="G939" t="s">
        <v>9459</v>
      </c>
    </row>
    <row r="940" spans="1:7">
      <c r="A940" t="s">
        <v>9292</v>
      </c>
      <c r="B940" t="s">
        <v>9417</v>
      </c>
      <c r="C940" t="s">
        <v>10060</v>
      </c>
      <c r="D940" t="s">
        <v>669</v>
      </c>
      <c r="E940" t="s">
        <v>10061</v>
      </c>
      <c r="F940">
        <v>0.815394438</v>
      </c>
      <c r="G940" t="s">
        <v>9459</v>
      </c>
    </row>
    <row r="941" spans="1:7">
      <c r="A941" t="s">
        <v>9292</v>
      </c>
      <c r="B941" t="s">
        <v>9417</v>
      </c>
      <c r="C941" t="s">
        <v>10062</v>
      </c>
      <c r="D941" t="s">
        <v>702</v>
      </c>
      <c r="E941" t="s">
        <v>10063</v>
      </c>
      <c r="F941">
        <v>0.76474866699999999</v>
      </c>
      <c r="G941" t="s">
        <v>9459</v>
      </c>
    </row>
    <row r="942" spans="1:7">
      <c r="A942" t="s">
        <v>9292</v>
      </c>
      <c r="B942" t="s">
        <v>9417</v>
      </c>
      <c r="C942" t="s">
        <v>10703</v>
      </c>
      <c r="D942" t="s">
        <v>8634</v>
      </c>
      <c r="E942" t="s">
        <v>10704</v>
      </c>
      <c r="F942">
        <v>-0.71446878899999999</v>
      </c>
      <c r="G942" t="s">
        <v>9459</v>
      </c>
    </row>
    <row r="943" spans="1:7">
      <c r="A943" t="s">
        <v>9292</v>
      </c>
      <c r="B943" t="s">
        <v>9429</v>
      </c>
      <c r="C943" t="s">
        <v>10705</v>
      </c>
      <c r="F943">
        <v>-0.71</v>
      </c>
      <c r="G943" t="s">
        <v>9459</v>
      </c>
    </row>
    <row r="944" spans="1:7">
      <c r="A944" t="s">
        <v>9292</v>
      </c>
      <c r="B944" t="s">
        <v>9417</v>
      </c>
      <c r="C944" t="s">
        <v>10706</v>
      </c>
      <c r="D944" t="s">
        <v>801</v>
      </c>
      <c r="E944" t="s">
        <v>10707</v>
      </c>
      <c r="F944">
        <v>0.65731386800000002</v>
      </c>
      <c r="G944" t="s">
        <v>9459</v>
      </c>
    </row>
    <row r="945" spans="1:7">
      <c r="A945" t="s">
        <v>9292</v>
      </c>
      <c r="B945" t="s">
        <v>9417</v>
      </c>
      <c r="C945" t="s">
        <v>10320</v>
      </c>
      <c r="D945" t="s">
        <v>8556</v>
      </c>
      <c r="E945" t="s">
        <v>10321</v>
      </c>
      <c r="F945">
        <v>-0.62088940299999995</v>
      </c>
      <c r="G945" t="s">
        <v>9459</v>
      </c>
    </row>
    <row r="946" spans="1:7">
      <c r="A946" t="s">
        <v>9292</v>
      </c>
      <c r="B946" t="s">
        <v>9417</v>
      </c>
      <c r="C946" t="s">
        <v>10322</v>
      </c>
      <c r="D946" t="s">
        <v>903</v>
      </c>
      <c r="E946" t="s">
        <v>10323</v>
      </c>
      <c r="F946">
        <v>0.59113877299999995</v>
      </c>
      <c r="G946" t="s">
        <v>9459</v>
      </c>
    </row>
    <row r="947" spans="1:7">
      <c r="A947" t="s">
        <v>9292</v>
      </c>
      <c r="B947" t="s">
        <v>9417</v>
      </c>
      <c r="C947" t="s">
        <v>10100</v>
      </c>
      <c r="D947" t="s">
        <v>8406</v>
      </c>
      <c r="E947" t="s">
        <v>10101</v>
      </c>
      <c r="F947">
        <v>-0.49728525200000001</v>
      </c>
      <c r="G947" t="s">
        <v>9459</v>
      </c>
    </row>
    <row r="948" spans="1:7">
      <c r="A948" t="s">
        <v>9292</v>
      </c>
      <c r="B948" t="s">
        <v>9417</v>
      </c>
      <c r="C948" t="s">
        <v>10378</v>
      </c>
      <c r="D948" t="s">
        <v>1095</v>
      </c>
      <c r="E948" t="s">
        <v>10379</v>
      </c>
      <c r="F948">
        <v>0.48992456299999998</v>
      </c>
      <c r="G948" t="s">
        <v>9459</v>
      </c>
    </row>
    <row r="949" spans="1:7">
      <c r="A949" t="s">
        <v>9292</v>
      </c>
      <c r="B949" t="s">
        <v>9417</v>
      </c>
      <c r="C949" t="s">
        <v>10068</v>
      </c>
      <c r="D949" t="s">
        <v>1110</v>
      </c>
      <c r="E949" t="s">
        <v>10069</v>
      </c>
      <c r="F949">
        <v>0.482992747</v>
      </c>
      <c r="G949" t="s">
        <v>9459</v>
      </c>
    </row>
    <row r="950" spans="1:7">
      <c r="A950" t="s">
        <v>9292</v>
      </c>
      <c r="B950" t="s">
        <v>9417</v>
      </c>
      <c r="C950" t="s">
        <v>10070</v>
      </c>
      <c r="D950" t="s">
        <v>8235</v>
      </c>
      <c r="E950" t="s">
        <v>10071</v>
      </c>
      <c r="F950">
        <v>-0.40836560399999999</v>
      </c>
      <c r="G950" t="s">
        <v>9459</v>
      </c>
    </row>
    <row r="951" spans="1:7">
      <c r="A951" t="s">
        <v>9292</v>
      </c>
      <c r="B951" t="s">
        <v>9417</v>
      </c>
      <c r="C951" t="s">
        <v>10104</v>
      </c>
      <c r="D951" t="s">
        <v>8184</v>
      </c>
      <c r="E951" t="s">
        <v>10105</v>
      </c>
      <c r="F951">
        <v>-0.38928242800000001</v>
      </c>
      <c r="G951" t="s">
        <v>9459</v>
      </c>
    </row>
    <row r="952" spans="1:7">
      <c r="A952" t="s">
        <v>9292</v>
      </c>
      <c r="B952" t="s">
        <v>9417</v>
      </c>
      <c r="C952" t="s">
        <v>10106</v>
      </c>
      <c r="D952" t="s">
        <v>8148</v>
      </c>
      <c r="E952" t="s">
        <v>10107</v>
      </c>
      <c r="F952">
        <v>-0.37841892399999999</v>
      </c>
      <c r="G952" t="s">
        <v>9459</v>
      </c>
    </row>
    <row r="953" spans="1:7">
      <c r="A953" t="s">
        <v>9292</v>
      </c>
      <c r="B953" t="s">
        <v>9429</v>
      </c>
      <c r="C953" t="s">
        <v>10112</v>
      </c>
      <c r="F953">
        <v>-0.35</v>
      </c>
      <c r="G953" t="s">
        <v>9459</v>
      </c>
    </row>
    <row r="954" spans="1:7">
      <c r="A954" t="s">
        <v>9292</v>
      </c>
      <c r="B954" t="s">
        <v>9417</v>
      </c>
      <c r="C954" t="s">
        <v>10113</v>
      </c>
      <c r="D954" t="s">
        <v>1611</v>
      </c>
      <c r="E954" t="s">
        <v>10114</v>
      </c>
      <c r="F954">
        <v>0.32917508600000001</v>
      </c>
      <c r="G954" t="s">
        <v>9459</v>
      </c>
    </row>
    <row r="955" spans="1:7">
      <c r="A955" t="s">
        <v>9292</v>
      </c>
      <c r="B955" t="s">
        <v>9417</v>
      </c>
      <c r="C955" t="s">
        <v>10414</v>
      </c>
      <c r="D955" t="s">
        <v>1620</v>
      </c>
      <c r="E955" t="s">
        <v>10415</v>
      </c>
      <c r="F955">
        <v>0.32755731599999999</v>
      </c>
      <c r="G955" t="s">
        <v>9459</v>
      </c>
    </row>
    <row r="956" spans="1:7">
      <c r="A956" t="s">
        <v>9292</v>
      </c>
      <c r="B956" t="s">
        <v>9417</v>
      </c>
      <c r="C956" t="s">
        <v>10708</v>
      </c>
      <c r="D956" t="s">
        <v>1734</v>
      </c>
      <c r="E956" t="s">
        <v>10709</v>
      </c>
      <c r="F956">
        <v>0.30920982499999999</v>
      </c>
      <c r="G956" t="s">
        <v>9459</v>
      </c>
    </row>
    <row r="957" spans="1:7">
      <c r="A957" t="s">
        <v>9292</v>
      </c>
      <c r="B957" t="s">
        <v>9417</v>
      </c>
      <c r="C957" t="s">
        <v>10117</v>
      </c>
      <c r="D957" t="s">
        <v>1892</v>
      </c>
      <c r="E957" t="s">
        <v>10118</v>
      </c>
      <c r="F957">
        <v>0.27621543100000001</v>
      </c>
      <c r="G957" t="s">
        <v>9459</v>
      </c>
    </row>
    <row r="958" spans="1:7">
      <c r="A958" t="s">
        <v>9292</v>
      </c>
      <c r="B958" t="s">
        <v>9429</v>
      </c>
      <c r="C958" t="s">
        <v>9780</v>
      </c>
      <c r="F958">
        <v>-0.25</v>
      </c>
      <c r="G958" t="s">
        <v>9459</v>
      </c>
    </row>
    <row r="959" spans="1:7">
      <c r="A959" t="s">
        <v>9292</v>
      </c>
      <c r="B959" t="s">
        <v>9417</v>
      </c>
      <c r="C959" t="s">
        <v>10406</v>
      </c>
      <c r="D959" t="s">
        <v>2216</v>
      </c>
      <c r="E959" t="s">
        <v>10407</v>
      </c>
      <c r="F959">
        <v>0.21935748999999999</v>
      </c>
      <c r="G959" t="s">
        <v>9459</v>
      </c>
    </row>
    <row r="960" spans="1:7">
      <c r="A960" t="s">
        <v>9292</v>
      </c>
      <c r="B960" t="s">
        <v>9417</v>
      </c>
      <c r="C960" t="s">
        <v>10710</v>
      </c>
      <c r="D960" t="s">
        <v>2297</v>
      </c>
      <c r="E960" t="s">
        <v>10711</v>
      </c>
      <c r="F960">
        <v>0.20663863299999999</v>
      </c>
      <c r="G960" t="s">
        <v>9459</v>
      </c>
    </row>
    <row r="961" spans="1:7">
      <c r="A961" t="s">
        <v>9292</v>
      </c>
      <c r="B961" t="s">
        <v>9429</v>
      </c>
      <c r="C961" t="s">
        <v>10123</v>
      </c>
      <c r="F961">
        <v>-0.2</v>
      </c>
      <c r="G961" t="s">
        <v>9459</v>
      </c>
    </row>
    <row r="962" spans="1:7">
      <c r="A962" t="s">
        <v>9292</v>
      </c>
      <c r="B962" t="s">
        <v>9417</v>
      </c>
      <c r="C962" t="s">
        <v>10408</v>
      </c>
      <c r="D962" t="s">
        <v>2495</v>
      </c>
      <c r="E962" t="s">
        <v>10409</v>
      </c>
      <c r="F962">
        <v>0.179277774</v>
      </c>
      <c r="G962" t="s">
        <v>9459</v>
      </c>
    </row>
    <row r="963" spans="1:7">
      <c r="A963" t="s">
        <v>9292</v>
      </c>
      <c r="B963" t="s">
        <v>9417</v>
      </c>
      <c r="C963" t="s">
        <v>10385</v>
      </c>
      <c r="D963" t="s">
        <v>7174</v>
      </c>
      <c r="E963" t="s">
        <v>10386</v>
      </c>
      <c r="F963">
        <v>-0.17661204599999999</v>
      </c>
      <c r="G963" t="s">
        <v>9459</v>
      </c>
    </row>
    <row r="964" spans="1:7">
      <c r="A964" t="s">
        <v>9292</v>
      </c>
      <c r="B964" t="s">
        <v>9417</v>
      </c>
      <c r="C964" t="s">
        <v>10712</v>
      </c>
      <c r="D964" t="s">
        <v>2597</v>
      </c>
      <c r="E964" t="s">
        <v>10713</v>
      </c>
      <c r="F964">
        <v>0.168298485</v>
      </c>
      <c r="G964" t="s">
        <v>9459</v>
      </c>
    </row>
    <row r="965" spans="1:7">
      <c r="A965" t="s">
        <v>9292</v>
      </c>
      <c r="B965" t="s">
        <v>9417</v>
      </c>
      <c r="C965" t="s">
        <v>10330</v>
      </c>
      <c r="D965" t="s">
        <v>2666</v>
      </c>
      <c r="E965" t="s">
        <v>10331</v>
      </c>
      <c r="F965">
        <v>0.16285887700000001</v>
      </c>
      <c r="G965" t="s">
        <v>9459</v>
      </c>
    </row>
    <row r="966" spans="1:7">
      <c r="A966" t="s">
        <v>9292</v>
      </c>
      <c r="B966" t="s">
        <v>9417</v>
      </c>
      <c r="C966" t="s">
        <v>10410</v>
      </c>
      <c r="D966" t="s">
        <v>2702</v>
      </c>
      <c r="E966" t="s">
        <v>10411</v>
      </c>
      <c r="F966">
        <v>0.16119423099999999</v>
      </c>
      <c r="G966" t="s">
        <v>9459</v>
      </c>
    </row>
    <row r="967" spans="1:7">
      <c r="A967" t="s">
        <v>9292</v>
      </c>
      <c r="B967" t="s">
        <v>9417</v>
      </c>
      <c r="C967" t="s">
        <v>10332</v>
      </c>
      <c r="D967" t="s">
        <v>6994</v>
      </c>
      <c r="E967" t="s">
        <v>10333</v>
      </c>
      <c r="F967">
        <v>-0.15891634800000001</v>
      </c>
      <c r="G967" t="s">
        <v>9459</v>
      </c>
    </row>
    <row r="968" spans="1:7">
      <c r="A968" t="s">
        <v>9292</v>
      </c>
      <c r="B968" t="s">
        <v>9417</v>
      </c>
      <c r="C968" t="s">
        <v>10714</v>
      </c>
      <c r="D968" t="s">
        <v>6970</v>
      </c>
      <c r="E968" t="s">
        <v>10715</v>
      </c>
      <c r="F968">
        <v>-0.15655517699999999</v>
      </c>
      <c r="G968" t="s">
        <v>9459</v>
      </c>
    </row>
    <row r="969" spans="1:7">
      <c r="A969" t="s">
        <v>9292</v>
      </c>
      <c r="B969" t="s">
        <v>9417</v>
      </c>
      <c r="C969" t="s">
        <v>10126</v>
      </c>
      <c r="D969" t="s">
        <v>2822</v>
      </c>
      <c r="E969" t="s">
        <v>10127</v>
      </c>
      <c r="F969">
        <v>0.14856950299999999</v>
      </c>
      <c r="G969" t="s">
        <v>9459</v>
      </c>
    </row>
    <row r="970" spans="1:7">
      <c r="A970" t="s">
        <v>9292</v>
      </c>
      <c r="B970" t="s">
        <v>9417</v>
      </c>
      <c r="C970" t="s">
        <v>10083</v>
      </c>
      <c r="D970" t="s">
        <v>6877</v>
      </c>
      <c r="E970" t="s">
        <v>10084</v>
      </c>
      <c r="F970">
        <v>-0.14566822800000001</v>
      </c>
      <c r="G970" t="s">
        <v>9459</v>
      </c>
    </row>
    <row r="971" spans="1:7">
      <c r="A971" t="s">
        <v>9292</v>
      </c>
      <c r="B971" t="s">
        <v>9417</v>
      </c>
      <c r="C971" t="s">
        <v>10340</v>
      </c>
      <c r="D971" t="s">
        <v>3038</v>
      </c>
      <c r="E971" t="s">
        <v>10341</v>
      </c>
      <c r="F971">
        <v>0.12997679100000001</v>
      </c>
      <c r="G971" t="s">
        <v>9459</v>
      </c>
    </row>
    <row r="972" spans="1:7">
      <c r="A972" t="s">
        <v>9292</v>
      </c>
      <c r="B972" t="s">
        <v>9417</v>
      </c>
      <c r="C972" t="s">
        <v>10418</v>
      </c>
      <c r="D972" t="s">
        <v>3047</v>
      </c>
      <c r="E972" t="s">
        <v>10419</v>
      </c>
      <c r="F972">
        <v>0.12873696600000001</v>
      </c>
      <c r="G972" t="s">
        <v>9459</v>
      </c>
    </row>
    <row r="973" spans="1:7">
      <c r="A973" t="s">
        <v>9292</v>
      </c>
      <c r="B973" t="s">
        <v>9417</v>
      </c>
      <c r="C973" t="s">
        <v>10716</v>
      </c>
      <c r="D973" t="s">
        <v>6739</v>
      </c>
      <c r="E973" t="s">
        <v>10717</v>
      </c>
      <c r="F973">
        <v>-0.12777163999999999</v>
      </c>
      <c r="G973" t="s">
        <v>9459</v>
      </c>
    </row>
    <row r="974" spans="1:7">
      <c r="A974" t="s">
        <v>9292</v>
      </c>
      <c r="B974" t="s">
        <v>9417</v>
      </c>
      <c r="C974" t="s">
        <v>10344</v>
      </c>
      <c r="D974" t="s">
        <v>3155</v>
      </c>
      <c r="E974" t="s">
        <v>10345</v>
      </c>
      <c r="F974">
        <v>0.119157523</v>
      </c>
      <c r="G974" t="s">
        <v>9459</v>
      </c>
    </row>
    <row r="975" spans="1:7">
      <c r="A975" t="s">
        <v>9292</v>
      </c>
      <c r="B975" t="s">
        <v>9417</v>
      </c>
      <c r="C975" t="s">
        <v>10718</v>
      </c>
      <c r="D975" t="s">
        <v>3167</v>
      </c>
      <c r="E975" t="s">
        <v>10719</v>
      </c>
      <c r="F975">
        <v>0.118255976</v>
      </c>
      <c r="G975" t="s">
        <v>9459</v>
      </c>
    </row>
    <row r="976" spans="1:7">
      <c r="A976" t="s">
        <v>9292</v>
      </c>
      <c r="B976" t="s">
        <v>9417</v>
      </c>
      <c r="C976" t="s">
        <v>10422</v>
      </c>
      <c r="D976" t="s">
        <v>3266</v>
      </c>
      <c r="E976" t="s">
        <v>10423</v>
      </c>
      <c r="F976">
        <v>0.10731159699999999</v>
      </c>
      <c r="G976" t="s">
        <v>9459</v>
      </c>
    </row>
    <row r="977" spans="1:7">
      <c r="A977" t="s">
        <v>9292</v>
      </c>
      <c r="B977" t="s">
        <v>9429</v>
      </c>
      <c r="C977" t="s">
        <v>10130</v>
      </c>
      <c r="F977">
        <v>0.1</v>
      </c>
      <c r="G977" t="s">
        <v>9459</v>
      </c>
    </row>
    <row r="978" spans="1:7">
      <c r="A978" t="s">
        <v>9292</v>
      </c>
      <c r="B978" t="s">
        <v>9417</v>
      </c>
      <c r="C978" t="s">
        <v>10131</v>
      </c>
      <c r="D978" t="s">
        <v>6358</v>
      </c>
      <c r="E978" t="s">
        <v>10132</v>
      </c>
      <c r="F978">
        <v>-9.8002932000000001E-2</v>
      </c>
      <c r="G978" t="s">
        <v>9459</v>
      </c>
    </row>
    <row r="979" spans="1:7">
      <c r="A979" t="s">
        <v>9292</v>
      </c>
      <c r="B979" t="s">
        <v>9417</v>
      </c>
      <c r="C979" t="s">
        <v>10348</v>
      </c>
      <c r="D979" t="s">
        <v>3434</v>
      </c>
      <c r="E979" t="s">
        <v>10349</v>
      </c>
      <c r="F979">
        <v>9.4241026000000006E-2</v>
      </c>
      <c r="G979" t="s">
        <v>9459</v>
      </c>
    </row>
    <row r="980" spans="1:7">
      <c r="A980" t="s">
        <v>9292</v>
      </c>
      <c r="B980" t="s">
        <v>9417</v>
      </c>
      <c r="C980" t="s">
        <v>10720</v>
      </c>
      <c r="D980" t="s">
        <v>6274</v>
      </c>
      <c r="E980" t="s">
        <v>10721</v>
      </c>
      <c r="F980">
        <v>-9.1432587999999995E-2</v>
      </c>
      <c r="G980" t="s">
        <v>9459</v>
      </c>
    </row>
    <row r="981" spans="1:7">
      <c r="A981" t="s">
        <v>9292</v>
      </c>
      <c r="B981" t="s">
        <v>9417</v>
      </c>
      <c r="C981" t="s">
        <v>10302</v>
      </c>
      <c r="D981" t="s">
        <v>6184</v>
      </c>
      <c r="E981" t="s">
        <v>10303</v>
      </c>
      <c r="F981">
        <v>-8.6844007000000001E-2</v>
      </c>
      <c r="G981" t="s">
        <v>9459</v>
      </c>
    </row>
    <row r="982" spans="1:7">
      <c r="A982" t="s">
        <v>9292</v>
      </c>
      <c r="B982" t="s">
        <v>9417</v>
      </c>
      <c r="C982" t="s">
        <v>10135</v>
      </c>
      <c r="D982" t="s">
        <v>3806</v>
      </c>
      <c r="E982" t="s">
        <v>10136</v>
      </c>
      <c r="F982">
        <v>6.7144538000000004E-2</v>
      </c>
      <c r="G982" t="s">
        <v>9459</v>
      </c>
    </row>
    <row r="983" spans="1:7">
      <c r="A983" t="s">
        <v>9292</v>
      </c>
      <c r="B983" t="s">
        <v>9429</v>
      </c>
      <c r="C983" t="s">
        <v>9816</v>
      </c>
      <c r="F983">
        <v>0.06</v>
      </c>
      <c r="G983" t="s">
        <v>9459</v>
      </c>
    </row>
    <row r="984" spans="1:7">
      <c r="A984" t="s">
        <v>9292</v>
      </c>
      <c r="B984" t="s">
        <v>9417</v>
      </c>
      <c r="C984" t="s">
        <v>10722</v>
      </c>
      <c r="D984" t="s">
        <v>5674</v>
      </c>
      <c r="E984" t="s">
        <v>10723</v>
      </c>
      <c r="F984">
        <v>-5.5295295000000001E-2</v>
      </c>
      <c r="G984" t="s">
        <v>9459</v>
      </c>
    </row>
    <row r="985" spans="1:7">
      <c r="A985" t="s">
        <v>9292</v>
      </c>
      <c r="B985" t="s">
        <v>9417</v>
      </c>
      <c r="C985" t="s">
        <v>10086</v>
      </c>
      <c r="D985" t="s">
        <v>4025</v>
      </c>
      <c r="E985" t="s">
        <v>10087</v>
      </c>
      <c r="F985">
        <v>5.1255953999999999E-2</v>
      </c>
      <c r="G985" t="s">
        <v>9459</v>
      </c>
    </row>
    <row r="986" spans="1:7">
      <c r="A986" t="s">
        <v>9292</v>
      </c>
      <c r="B986" t="s">
        <v>9417</v>
      </c>
      <c r="C986" t="s">
        <v>10424</v>
      </c>
      <c r="D986" t="s">
        <v>4034</v>
      </c>
      <c r="E986" t="s">
        <v>10425</v>
      </c>
      <c r="F986">
        <v>5.0158227999999999E-2</v>
      </c>
      <c r="G986" t="s">
        <v>9459</v>
      </c>
    </row>
    <row r="987" spans="1:7">
      <c r="A987" t="s">
        <v>9292</v>
      </c>
      <c r="B987" t="s">
        <v>9417</v>
      </c>
      <c r="C987" t="s">
        <v>10724</v>
      </c>
      <c r="D987" t="s">
        <v>4289</v>
      </c>
      <c r="E987" t="s">
        <v>10725</v>
      </c>
      <c r="F987">
        <v>3.4110530999999999E-2</v>
      </c>
      <c r="G987" t="s">
        <v>9459</v>
      </c>
    </row>
    <row r="988" spans="1:7">
      <c r="A988" t="s">
        <v>9292</v>
      </c>
      <c r="B988" t="s">
        <v>9417</v>
      </c>
      <c r="C988" t="s">
        <v>10726</v>
      </c>
      <c r="D988" t="s">
        <v>4460</v>
      </c>
      <c r="E988" t="s">
        <v>10727</v>
      </c>
      <c r="F988">
        <v>2.2258336E-2</v>
      </c>
      <c r="G988" t="s">
        <v>9459</v>
      </c>
    </row>
    <row r="989" spans="1:7">
      <c r="A989" t="s">
        <v>9292</v>
      </c>
      <c r="B989" t="s">
        <v>9417</v>
      </c>
      <c r="C989" t="s">
        <v>10314</v>
      </c>
      <c r="D989" t="s">
        <v>4928</v>
      </c>
      <c r="E989" t="s">
        <v>10315</v>
      </c>
      <c r="F989">
        <v>-7.2057090000000002E-3</v>
      </c>
      <c r="G989" t="s">
        <v>9459</v>
      </c>
    </row>
    <row r="990" spans="1:7">
      <c r="A990" t="s">
        <v>9292</v>
      </c>
      <c r="B990" t="s">
        <v>9417</v>
      </c>
      <c r="C990" t="s">
        <v>10728</v>
      </c>
      <c r="D990" t="s">
        <v>4754</v>
      </c>
      <c r="E990" t="s">
        <v>10729</v>
      </c>
      <c r="F990">
        <v>2.5537870000000001E-3</v>
      </c>
      <c r="G990" t="s">
        <v>9459</v>
      </c>
    </row>
    <row r="991" spans="1:7">
      <c r="A991" t="s">
        <v>9317</v>
      </c>
      <c r="B991" t="s">
        <v>9417</v>
      </c>
      <c r="C991" t="s">
        <v>10730</v>
      </c>
      <c r="D991" t="s">
        <v>8787</v>
      </c>
      <c r="E991" t="s">
        <v>10731</v>
      </c>
      <c r="F991">
        <v>-0.98625110999999999</v>
      </c>
      <c r="G991" t="s">
        <v>9459</v>
      </c>
    </row>
    <row r="992" spans="1:7">
      <c r="A992" t="s">
        <v>9317</v>
      </c>
      <c r="B992" t="s">
        <v>9417</v>
      </c>
      <c r="C992" t="s">
        <v>10732</v>
      </c>
      <c r="D992" t="s">
        <v>8709</v>
      </c>
      <c r="E992" t="s">
        <v>10733</v>
      </c>
      <c r="F992">
        <v>-0.81601718599999995</v>
      </c>
      <c r="G992" t="s">
        <v>9459</v>
      </c>
    </row>
    <row r="993" spans="1:7">
      <c r="A993" t="s">
        <v>9317</v>
      </c>
      <c r="B993" t="s">
        <v>9417</v>
      </c>
      <c r="C993" t="s">
        <v>10734</v>
      </c>
      <c r="D993" t="s">
        <v>777</v>
      </c>
      <c r="E993" t="s">
        <v>10735</v>
      </c>
      <c r="F993">
        <v>0.68054814200000002</v>
      </c>
      <c r="G993" t="s">
        <v>9459</v>
      </c>
    </row>
    <row r="994" spans="1:7">
      <c r="A994" t="s">
        <v>9317</v>
      </c>
      <c r="B994" t="s">
        <v>9417</v>
      </c>
      <c r="C994" t="s">
        <v>9484</v>
      </c>
      <c r="D994" t="s">
        <v>906</v>
      </c>
      <c r="E994" t="s">
        <v>9485</v>
      </c>
      <c r="F994">
        <v>0.58791897699999995</v>
      </c>
      <c r="G994" t="s">
        <v>9459</v>
      </c>
    </row>
    <row r="995" spans="1:7">
      <c r="A995" t="s">
        <v>9317</v>
      </c>
      <c r="B995" t="s">
        <v>9417</v>
      </c>
      <c r="C995" t="s">
        <v>10736</v>
      </c>
      <c r="D995" t="s">
        <v>990</v>
      </c>
      <c r="E995" t="s">
        <v>10737</v>
      </c>
      <c r="F995">
        <v>0.53602733300000005</v>
      </c>
      <c r="G995" t="s">
        <v>9459</v>
      </c>
    </row>
    <row r="996" spans="1:7">
      <c r="A996" t="s">
        <v>9317</v>
      </c>
      <c r="B996" t="s">
        <v>9417</v>
      </c>
      <c r="C996" t="s">
        <v>10738</v>
      </c>
      <c r="D996" t="s">
        <v>1014</v>
      </c>
      <c r="E996" t="s">
        <v>10739</v>
      </c>
      <c r="F996">
        <v>0.52335896199999998</v>
      </c>
      <c r="G996" t="s">
        <v>9459</v>
      </c>
    </row>
    <row r="997" spans="1:7">
      <c r="A997" t="s">
        <v>9317</v>
      </c>
      <c r="B997" t="s">
        <v>9417</v>
      </c>
      <c r="C997" t="s">
        <v>9494</v>
      </c>
      <c r="D997" t="s">
        <v>1122</v>
      </c>
      <c r="E997" t="s">
        <v>9495</v>
      </c>
      <c r="F997">
        <v>0.476940531</v>
      </c>
      <c r="G997" t="s">
        <v>9459</v>
      </c>
    </row>
    <row r="998" spans="1:7">
      <c r="A998" t="s">
        <v>9317</v>
      </c>
      <c r="B998" t="s">
        <v>9417</v>
      </c>
      <c r="C998" t="s">
        <v>10740</v>
      </c>
      <c r="D998" t="s">
        <v>8340</v>
      </c>
      <c r="E998" t="s">
        <v>10741</v>
      </c>
      <c r="F998">
        <v>-0.45925508199999998</v>
      </c>
      <c r="G998" t="s">
        <v>9459</v>
      </c>
    </row>
    <row r="999" spans="1:7">
      <c r="A999" t="s">
        <v>9317</v>
      </c>
      <c r="B999" t="s">
        <v>9417</v>
      </c>
      <c r="C999" t="s">
        <v>10742</v>
      </c>
      <c r="D999" t="s">
        <v>1293</v>
      </c>
      <c r="E999" t="s">
        <v>10743</v>
      </c>
      <c r="F999">
        <v>0.416960883</v>
      </c>
      <c r="G999" t="s">
        <v>9459</v>
      </c>
    </row>
    <row r="1000" spans="1:7">
      <c r="A1000" t="s">
        <v>9317</v>
      </c>
      <c r="B1000" t="s">
        <v>9417</v>
      </c>
      <c r="C1000" t="s">
        <v>10744</v>
      </c>
      <c r="D1000" t="s">
        <v>8115</v>
      </c>
      <c r="E1000" t="s">
        <v>10745</v>
      </c>
      <c r="F1000">
        <v>-0.364660078</v>
      </c>
      <c r="G1000" t="s">
        <v>9459</v>
      </c>
    </row>
    <row r="1001" spans="1:7">
      <c r="A1001" t="s">
        <v>9317</v>
      </c>
      <c r="B1001" t="s">
        <v>9417</v>
      </c>
      <c r="C1001" t="s">
        <v>10746</v>
      </c>
      <c r="D1001" t="s">
        <v>8001</v>
      </c>
      <c r="E1001" t="s">
        <v>10747</v>
      </c>
      <c r="F1001">
        <v>-0.326142035</v>
      </c>
      <c r="G1001" t="s">
        <v>9459</v>
      </c>
    </row>
    <row r="1002" spans="1:7">
      <c r="A1002" t="s">
        <v>9317</v>
      </c>
      <c r="B1002" t="s">
        <v>9417</v>
      </c>
      <c r="C1002" t="s">
        <v>9538</v>
      </c>
      <c r="D1002" t="s">
        <v>1635</v>
      </c>
      <c r="E1002" t="s">
        <v>9539</v>
      </c>
      <c r="F1002">
        <v>0.32543694899999998</v>
      </c>
      <c r="G1002" t="s">
        <v>9459</v>
      </c>
    </row>
    <row r="1003" spans="1:7">
      <c r="A1003" t="s">
        <v>9317</v>
      </c>
      <c r="B1003" t="s">
        <v>9417</v>
      </c>
      <c r="C1003" t="s">
        <v>9562</v>
      </c>
      <c r="D1003" t="s">
        <v>1979</v>
      </c>
      <c r="E1003" t="s">
        <v>9563</v>
      </c>
      <c r="F1003">
        <v>0.259484677</v>
      </c>
      <c r="G1003" t="s">
        <v>9459</v>
      </c>
    </row>
    <row r="1004" spans="1:7">
      <c r="A1004" t="s">
        <v>9317</v>
      </c>
      <c r="B1004" t="s">
        <v>9417</v>
      </c>
      <c r="C1004" t="s">
        <v>10748</v>
      </c>
      <c r="D1004" t="s">
        <v>1988</v>
      </c>
      <c r="E1004" t="s">
        <v>10749</v>
      </c>
      <c r="F1004">
        <v>0.25842332800000001</v>
      </c>
      <c r="G1004" t="s">
        <v>9459</v>
      </c>
    </row>
    <row r="1005" spans="1:7">
      <c r="A1005" t="s">
        <v>9317</v>
      </c>
      <c r="B1005" t="s">
        <v>9417</v>
      </c>
      <c r="C1005" t="s">
        <v>9778</v>
      </c>
      <c r="D1005" t="s">
        <v>7714</v>
      </c>
      <c r="E1005" t="s">
        <v>9779</v>
      </c>
      <c r="F1005">
        <v>-0.25454408499999998</v>
      </c>
      <c r="G1005" t="s">
        <v>9459</v>
      </c>
    </row>
    <row r="1006" spans="1:7">
      <c r="A1006" t="s">
        <v>9317</v>
      </c>
      <c r="B1006" t="s">
        <v>9417</v>
      </c>
      <c r="C1006" t="s">
        <v>9987</v>
      </c>
      <c r="D1006" t="s">
        <v>2018</v>
      </c>
      <c r="E1006" t="s">
        <v>9988</v>
      </c>
      <c r="F1006">
        <v>0.25387657000000002</v>
      </c>
      <c r="G1006" t="s">
        <v>9459</v>
      </c>
    </row>
    <row r="1007" spans="1:7">
      <c r="A1007" t="s">
        <v>9317</v>
      </c>
      <c r="B1007" t="s">
        <v>9417</v>
      </c>
      <c r="C1007" t="s">
        <v>10750</v>
      </c>
      <c r="D1007" t="s">
        <v>7642</v>
      </c>
      <c r="E1007" t="s">
        <v>10751</v>
      </c>
      <c r="F1007">
        <v>-0.23727299199999999</v>
      </c>
      <c r="G1007" t="s">
        <v>9459</v>
      </c>
    </row>
    <row r="1008" spans="1:7">
      <c r="A1008" t="s">
        <v>9317</v>
      </c>
      <c r="B1008" t="s">
        <v>9417</v>
      </c>
      <c r="C1008" t="s">
        <v>10752</v>
      </c>
      <c r="D1008" t="s">
        <v>7588</v>
      </c>
      <c r="E1008" t="s">
        <v>10753</v>
      </c>
      <c r="F1008">
        <v>-0.23304735600000001</v>
      </c>
      <c r="G1008" t="s">
        <v>9459</v>
      </c>
    </row>
    <row r="1009" spans="1:7">
      <c r="A1009" t="s">
        <v>9317</v>
      </c>
      <c r="B1009" t="s">
        <v>9417</v>
      </c>
      <c r="C1009" t="s">
        <v>10754</v>
      </c>
      <c r="D1009" t="s">
        <v>2165</v>
      </c>
      <c r="E1009" t="s">
        <v>10755</v>
      </c>
      <c r="F1009">
        <v>0.23193538</v>
      </c>
      <c r="G1009" t="s">
        <v>9459</v>
      </c>
    </row>
    <row r="1010" spans="1:7">
      <c r="A1010" t="s">
        <v>9317</v>
      </c>
      <c r="B1010" t="s">
        <v>9417</v>
      </c>
      <c r="C1010" t="s">
        <v>9579</v>
      </c>
      <c r="D1010" t="s">
        <v>2225</v>
      </c>
      <c r="E1010" t="s">
        <v>9580</v>
      </c>
      <c r="F1010">
        <v>0.21750549399999999</v>
      </c>
      <c r="G1010" t="s">
        <v>9459</v>
      </c>
    </row>
    <row r="1011" spans="1:7">
      <c r="A1011" t="s">
        <v>9317</v>
      </c>
      <c r="B1011" t="s">
        <v>9417</v>
      </c>
      <c r="C1011" t="s">
        <v>10756</v>
      </c>
      <c r="D1011" t="s">
        <v>7402</v>
      </c>
      <c r="E1011" t="s">
        <v>10757</v>
      </c>
      <c r="F1011">
        <v>-0.20861264700000001</v>
      </c>
      <c r="G1011" t="s">
        <v>9459</v>
      </c>
    </row>
    <row r="1012" spans="1:7">
      <c r="A1012" t="s">
        <v>9317</v>
      </c>
      <c r="B1012" t="s">
        <v>9417</v>
      </c>
      <c r="C1012" t="s">
        <v>10758</v>
      </c>
      <c r="D1012" t="s">
        <v>2453</v>
      </c>
      <c r="E1012" t="s">
        <v>10759</v>
      </c>
      <c r="F1012">
        <v>0.18309830099999999</v>
      </c>
      <c r="G1012" t="s">
        <v>9459</v>
      </c>
    </row>
    <row r="1013" spans="1:7">
      <c r="A1013" t="s">
        <v>9317</v>
      </c>
      <c r="B1013" t="s">
        <v>9417</v>
      </c>
      <c r="C1013" t="s">
        <v>9592</v>
      </c>
      <c r="D1013" t="s">
        <v>7228</v>
      </c>
      <c r="E1013" t="s">
        <v>9593</v>
      </c>
      <c r="F1013">
        <v>-0.182642094</v>
      </c>
      <c r="G1013" t="s">
        <v>9459</v>
      </c>
    </row>
    <row r="1014" spans="1:7">
      <c r="A1014" t="s">
        <v>9317</v>
      </c>
      <c r="B1014" t="s">
        <v>9417</v>
      </c>
      <c r="C1014" t="s">
        <v>9793</v>
      </c>
      <c r="D1014" t="s">
        <v>7162</v>
      </c>
      <c r="E1014" t="s">
        <v>9794</v>
      </c>
      <c r="F1014">
        <v>-0.17494158500000001</v>
      </c>
      <c r="G1014" t="s">
        <v>9459</v>
      </c>
    </row>
    <row r="1015" spans="1:7">
      <c r="A1015" t="s">
        <v>9317</v>
      </c>
      <c r="B1015" t="s">
        <v>9417</v>
      </c>
      <c r="C1015" t="s">
        <v>10760</v>
      </c>
      <c r="D1015" t="s">
        <v>7096</v>
      </c>
      <c r="E1015" t="s">
        <v>10761</v>
      </c>
      <c r="F1015">
        <v>-0.16800881300000001</v>
      </c>
      <c r="G1015" t="s">
        <v>9459</v>
      </c>
    </row>
    <row r="1016" spans="1:7">
      <c r="A1016" t="s">
        <v>9317</v>
      </c>
      <c r="B1016" t="s">
        <v>9417</v>
      </c>
      <c r="C1016" t="s">
        <v>10762</v>
      </c>
      <c r="D1016" t="s">
        <v>2699</v>
      </c>
      <c r="E1016" t="s">
        <v>10763</v>
      </c>
      <c r="F1016">
        <v>0.16124978000000001</v>
      </c>
      <c r="G1016" t="s">
        <v>9459</v>
      </c>
    </row>
    <row r="1017" spans="1:7">
      <c r="A1017" t="s">
        <v>9317</v>
      </c>
      <c r="B1017" t="s">
        <v>9417</v>
      </c>
      <c r="C1017" t="s">
        <v>10764</v>
      </c>
      <c r="D1017" t="s">
        <v>2711</v>
      </c>
      <c r="E1017" t="s">
        <v>10765</v>
      </c>
      <c r="F1017">
        <v>0.16026133000000001</v>
      </c>
      <c r="G1017" t="s">
        <v>9459</v>
      </c>
    </row>
    <row r="1018" spans="1:7">
      <c r="A1018" t="s">
        <v>9317</v>
      </c>
      <c r="B1018" t="s">
        <v>9417</v>
      </c>
      <c r="C1018" t="s">
        <v>9622</v>
      </c>
      <c r="D1018" t="s">
        <v>2837</v>
      </c>
      <c r="E1018" t="s">
        <v>9623</v>
      </c>
      <c r="F1018">
        <v>0.1474173</v>
      </c>
      <c r="G1018" t="s">
        <v>9459</v>
      </c>
    </row>
    <row r="1019" spans="1:7">
      <c r="A1019" t="s">
        <v>9317</v>
      </c>
      <c r="B1019" t="s">
        <v>9417</v>
      </c>
      <c r="C1019" t="s">
        <v>9624</v>
      </c>
      <c r="D1019" t="s">
        <v>2849</v>
      </c>
      <c r="E1019" t="s">
        <v>9625</v>
      </c>
      <c r="F1019">
        <v>0.14590046700000001</v>
      </c>
      <c r="G1019" t="s">
        <v>9459</v>
      </c>
    </row>
    <row r="1020" spans="1:7">
      <c r="A1020" t="s">
        <v>9317</v>
      </c>
      <c r="B1020" t="s">
        <v>9417</v>
      </c>
      <c r="C1020" t="s">
        <v>9637</v>
      </c>
      <c r="D1020" t="s">
        <v>3011</v>
      </c>
      <c r="E1020" t="s">
        <v>9638</v>
      </c>
      <c r="F1020">
        <v>0.13331746</v>
      </c>
      <c r="G1020" t="s">
        <v>9459</v>
      </c>
    </row>
    <row r="1021" spans="1:7">
      <c r="A1021" t="s">
        <v>9317</v>
      </c>
      <c r="B1021" t="s">
        <v>9417</v>
      </c>
      <c r="C1021" t="s">
        <v>10005</v>
      </c>
      <c r="D1021" t="s">
        <v>6751</v>
      </c>
      <c r="E1021" t="s">
        <v>10006</v>
      </c>
      <c r="F1021">
        <v>-0.12922054699999999</v>
      </c>
      <c r="G1021" t="s">
        <v>9459</v>
      </c>
    </row>
    <row r="1022" spans="1:7">
      <c r="A1022" t="s">
        <v>9317</v>
      </c>
      <c r="B1022" t="s">
        <v>9417</v>
      </c>
      <c r="C1022" t="s">
        <v>10766</v>
      </c>
      <c r="D1022" t="s">
        <v>3056</v>
      </c>
      <c r="E1022" t="s">
        <v>10767</v>
      </c>
      <c r="F1022">
        <v>0.12783386999999999</v>
      </c>
      <c r="G1022" t="s">
        <v>9459</v>
      </c>
    </row>
    <row r="1023" spans="1:7">
      <c r="A1023" t="s">
        <v>9317</v>
      </c>
      <c r="B1023" t="s">
        <v>9417</v>
      </c>
      <c r="C1023" t="s">
        <v>9649</v>
      </c>
      <c r="D1023" t="s">
        <v>6598</v>
      </c>
      <c r="E1023" t="s">
        <v>9650</v>
      </c>
      <c r="F1023">
        <v>-0.11520269499999999</v>
      </c>
      <c r="G1023" t="s">
        <v>9459</v>
      </c>
    </row>
    <row r="1024" spans="1:7">
      <c r="A1024" t="s">
        <v>9317</v>
      </c>
      <c r="B1024" t="s">
        <v>9417</v>
      </c>
      <c r="C1024" t="s">
        <v>10768</v>
      </c>
      <c r="D1024" t="s">
        <v>3224</v>
      </c>
      <c r="E1024" t="s">
        <v>10769</v>
      </c>
      <c r="F1024">
        <v>0.11262928799999999</v>
      </c>
      <c r="G1024" t="s">
        <v>9459</v>
      </c>
    </row>
    <row r="1025" spans="1:7">
      <c r="A1025" t="s">
        <v>9317</v>
      </c>
      <c r="B1025" t="s">
        <v>9417</v>
      </c>
      <c r="C1025" t="s">
        <v>10009</v>
      </c>
      <c r="D1025" t="s">
        <v>3263</v>
      </c>
      <c r="E1025" t="s">
        <v>10010</v>
      </c>
      <c r="F1025">
        <v>0.107462829</v>
      </c>
      <c r="G1025" t="s">
        <v>9459</v>
      </c>
    </row>
    <row r="1026" spans="1:7">
      <c r="A1026" t="s">
        <v>9317</v>
      </c>
      <c r="B1026" t="s">
        <v>9417</v>
      </c>
      <c r="C1026" t="s">
        <v>10770</v>
      </c>
      <c r="D1026" t="s">
        <v>3272</v>
      </c>
      <c r="E1026" t="s">
        <v>10771</v>
      </c>
      <c r="F1026">
        <v>0.107053179</v>
      </c>
      <c r="G1026" t="s">
        <v>9459</v>
      </c>
    </row>
    <row r="1027" spans="1:7">
      <c r="A1027" t="s">
        <v>9317</v>
      </c>
      <c r="B1027" t="s">
        <v>9417</v>
      </c>
      <c r="C1027" t="s">
        <v>10772</v>
      </c>
      <c r="D1027" t="s">
        <v>6451</v>
      </c>
      <c r="E1027" t="s">
        <v>10773</v>
      </c>
      <c r="F1027">
        <v>-0.104390596</v>
      </c>
      <c r="G1027" t="s">
        <v>9459</v>
      </c>
    </row>
    <row r="1028" spans="1:7">
      <c r="A1028" t="s">
        <v>9317</v>
      </c>
      <c r="B1028" t="s">
        <v>9417</v>
      </c>
      <c r="C1028" t="s">
        <v>9661</v>
      </c>
      <c r="D1028" t="s">
        <v>3320</v>
      </c>
      <c r="E1028" t="s">
        <v>9662</v>
      </c>
      <c r="F1028">
        <v>0.103699243</v>
      </c>
      <c r="G1028" t="s">
        <v>9459</v>
      </c>
    </row>
    <row r="1029" spans="1:7">
      <c r="A1029" t="s">
        <v>9317</v>
      </c>
      <c r="B1029" t="s">
        <v>9417</v>
      </c>
      <c r="C1029" t="s">
        <v>9669</v>
      </c>
      <c r="D1029" t="s">
        <v>6292</v>
      </c>
      <c r="E1029" t="s">
        <v>9670</v>
      </c>
      <c r="F1029">
        <v>-9.2956638999999994E-2</v>
      </c>
      <c r="G1029" t="s">
        <v>9459</v>
      </c>
    </row>
    <row r="1030" spans="1:7">
      <c r="A1030" t="s">
        <v>9317</v>
      </c>
      <c r="B1030" t="s">
        <v>9417</v>
      </c>
      <c r="C1030" t="s">
        <v>10774</v>
      </c>
      <c r="D1030" t="s">
        <v>3515</v>
      </c>
      <c r="E1030" t="s">
        <v>10775</v>
      </c>
      <c r="F1030">
        <v>8.7179955000000003E-2</v>
      </c>
      <c r="G1030" t="s">
        <v>9459</v>
      </c>
    </row>
    <row r="1031" spans="1:7">
      <c r="A1031" t="s">
        <v>9317</v>
      </c>
      <c r="B1031" t="s">
        <v>9417</v>
      </c>
      <c r="C1031" t="s">
        <v>9675</v>
      </c>
      <c r="D1031" t="s">
        <v>3533</v>
      </c>
      <c r="E1031" t="s">
        <v>9676</v>
      </c>
      <c r="F1031">
        <v>8.6411269999999998E-2</v>
      </c>
      <c r="G1031" t="s">
        <v>9459</v>
      </c>
    </row>
    <row r="1032" spans="1:7">
      <c r="A1032" t="s">
        <v>9317</v>
      </c>
      <c r="B1032" t="s">
        <v>9417</v>
      </c>
      <c r="C1032" t="s">
        <v>10776</v>
      </c>
      <c r="D1032" t="s">
        <v>6085</v>
      </c>
      <c r="E1032" t="s">
        <v>10777</v>
      </c>
      <c r="F1032">
        <v>-8.0128073999999994E-2</v>
      </c>
      <c r="G1032" t="s">
        <v>9459</v>
      </c>
    </row>
    <row r="1033" spans="1:7">
      <c r="A1033" t="s">
        <v>9317</v>
      </c>
      <c r="B1033" t="s">
        <v>9417</v>
      </c>
      <c r="C1033" t="s">
        <v>10778</v>
      </c>
      <c r="D1033" t="s">
        <v>3623</v>
      </c>
      <c r="E1033" t="s">
        <v>10779</v>
      </c>
      <c r="F1033">
        <v>7.9099639999999999E-2</v>
      </c>
      <c r="G1033" t="s">
        <v>9459</v>
      </c>
    </row>
    <row r="1034" spans="1:7">
      <c r="A1034" t="s">
        <v>9317</v>
      </c>
      <c r="B1034" t="s">
        <v>9417</v>
      </c>
      <c r="C1034" t="s">
        <v>10780</v>
      </c>
      <c r="D1034" t="s">
        <v>5800</v>
      </c>
      <c r="E1034" t="s">
        <v>10781</v>
      </c>
      <c r="F1034">
        <v>-6.2505023000000007E-2</v>
      </c>
      <c r="G1034" t="s">
        <v>9459</v>
      </c>
    </row>
    <row r="1035" spans="1:7">
      <c r="A1035" t="s">
        <v>9317</v>
      </c>
      <c r="B1035" t="s">
        <v>9417</v>
      </c>
      <c r="C1035" t="s">
        <v>9696</v>
      </c>
      <c r="D1035" t="s">
        <v>3878</v>
      </c>
      <c r="E1035" t="s">
        <v>9697</v>
      </c>
      <c r="F1035">
        <v>6.0050719000000002E-2</v>
      </c>
      <c r="G1035" t="s">
        <v>9459</v>
      </c>
    </row>
    <row r="1036" spans="1:7">
      <c r="A1036" t="s">
        <v>9317</v>
      </c>
      <c r="B1036" t="s">
        <v>9417</v>
      </c>
      <c r="C1036" t="s">
        <v>10025</v>
      </c>
      <c r="D1036" t="s">
        <v>4121</v>
      </c>
      <c r="E1036" t="s">
        <v>10026</v>
      </c>
      <c r="F1036">
        <v>4.5025533999999999E-2</v>
      </c>
      <c r="G1036" t="s">
        <v>9459</v>
      </c>
    </row>
    <row r="1037" spans="1:7">
      <c r="A1037" t="s">
        <v>9317</v>
      </c>
      <c r="B1037" t="s">
        <v>9417</v>
      </c>
      <c r="C1037" t="s">
        <v>9714</v>
      </c>
      <c r="D1037" t="s">
        <v>5495</v>
      </c>
      <c r="E1037" t="s">
        <v>9715</v>
      </c>
      <c r="F1037">
        <v>-4.4775851999999998E-2</v>
      </c>
      <c r="G1037" t="s">
        <v>9459</v>
      </c>
    </row>
    <row r="1038" spans="1:7">
      <c r="A1038" t="s">
        <v>9317</v>
      </c>
      <c r="B1038" t="s">
        <v>9417</v>
      </c>
      <c r="C1038" t="s">
        <v>10782</v>
      </c>
      <c r="D1038" t="s">
        <v>4388</v>
      </c>
      <c r="E1038" t="s">
        <v>10783</v>
      </c>
      <c r="F1038">
        <v>2.8665324999999998E-2</v>
      </c>
      <c r="G1038" t="s">
        <v>9459</v>
      </c>
    </row>
    <row r="1039" spans="1:7">
      <c r="A1039" t="s">
        <v>9317</v>
      </c>
      <c r="B1039" t="s">
        <v>9417</v>
      </c>
      <c r="C1039" t="s">
        <v>10784</v>
      </c>
      <c r="D1039" t="s">
        <v>5168</v>
      </c>
      <c r="E1039" t="s">
        <v>10785</v>
      </c>
      <c r="F1039">
        <v>-2.1721793E-2</v>
      </c>
      <c r="G1039" t="s">
        <v>9459</v>
      </c>
    </row>
    <row r="1040" spans="1:7">
      <c r="A1040" t="s">
        <v>9317</v>
      </c>
      <c r="B1040" t="s">
        <v>9417</v>
      </c>
      <c r="C1040" t="s">
        <v>10786</v>
      </c>
      <c r="D1040" t="s">
        <v>5132</v>
      </c>
      <c r="E1040" t="s">
        <v>10787</v>
      </c>
      <c r="F1040">
        <v>-1.9053958999999999E-2</v>
      </c>
      <c r="G1040" t="s">
        <v>9459</v>
      </c>
    </row>
    <row r="1041" spans="1:7">
      <c r="A1041" t="s">
        <v>9317</v>
      </c>
      <c r="B1041" t="s">
        <v>9417</v>
      </c>
      <c r="C1041" t="s">
        <v>10788</v>
      </c>
      <c r="D1041" t="s">
        <v>4562</v>
      </c>
      <c r="E1041" t="s">
        <v>10789</v>
      </c>
      <c r="F1041">
        <v>1.5236941E-2</v>
      </c>
      <c r="G1041" t="s">
        <v>9459</v>
      </c>
    </row>
    <row r="1042" spans="1:7">
      <c r="A1042" t="s">
        <v>9317</v>
      </c>
      <c r="B1042" t="s">
        <v>9417</v>
      </c>
      <c r="C1042" t="s">
        <v>10790</v>
      </c>
      <c r="D1042" t="s">
        <v>4664</v>
      </c>
      <c r="E1042" t="s">
        <v>10791</v>
      </c>
      <c r="F1042">
        <v>8.4948669999999997E-3</v>
      </c>
      <c r="G1042" t="s">
        <v>9459</v>
      </c>
    </row>
    <row r="1043" spans="1:7">
      <c r="A1043" t="s">
        <v>9317</v>
      </c>
      <c r="B1043" t="s">
        <v>9417</v>
      </c>
      <c r="C1043" t="s">
        <v>10792</v>
      </c>
      <c r="D1043" t="s">
        <v>4916</v>
      </c>
      <c r="E1043" t="s">
        <v>10793</v>
      </c>
      <c r="F1043">
        <v>-6.2394319999999996E-3</v>
      </c>
      <c r="G1043" t="s">
        <v>9459</v>
      </c>
    </row>
    <row r="1044" spans="1:7">
      <c r="A1044" t="s">
        <v>9317</v>
      </c>
      <c r="B1044" t="s">
        <v>9417</v>
      </c>
      <c r="C1044" t="s">
        <v>10794</v>
      </c>
      <c r="D1044" t="s">
        <v>4904</v>
      </c>
      <c r="E1044" t="s">
        <v>10795</v>
      </c>
      <c r="F1044">
        <v>-5.040058E-3</v>
      </c>
      <c r="G1044" t="s">
        <v>9459</v>
      </c>
    </row>
    <row r="1045" spans="1:7">
      <c r="A1045" t="s">
        <v>9291</v>
      </c>
      <c r="B1045" t="s">
        <v>9417</v>
      </c>
      <c r="C1045" t="s">
        <v>10796</v>
      </c>
      <c r="D1045" t="s">
        <v>9272</v>
      </c>
      <c r="E1045" t="s">
        <v>10797</v>
      </c>
      <c r="F1045">
        <v>-5.1302420419999999</v>
      </c>
      <c r="G1045" t="s">
        <v>9420</v>
      </c>
    </row>
    <row r="1046" spans="1:7">
      <c r="A1046" t="s">
        <v>9291</v>
      </c>
      <c r="B1046" t="s">
        <v>9417</v>
      </c>
      <c r="C1046" t="s">
        <v>10798</v>
      </c>
      <c r="D1046" t="s">
        <v>9219</v>
      </c>
      <c r="E1046" t="s">
        <v>10799</v>
      </c>
      <c r="F1046">
        <v>-4.0561829400000002</v>
      </c>
      <c r="G1046" t="s">
        <v>9420</v>
      </c>
    </row>
    <row r="1047" spans="1:7">
      <c r="A1047" t="s">
        <v>9291</v>
      </c>
      <c r="B1047" t="s">
        <v>9417</v>
      </c>
      <c r="C1047" t="s">
        <v>10800</v>
      </c>
      <c r="D1047" t="s">
        <v>9174</v>
      </c>
      <c r="E1047" t="s">
        <v>10801</v>
      </c>
      <c r="F1047">
        <v>-3.4022828440000001</v>
      </c>
      <c r="G1047" t="s">
        <v>9420</v>
      </c>
    </row>
    <row r="1048" spans="1:7">
      <c r="A1048" t="s">
        <v>9291</v>
      </c>
      <c r="B1048" t="s">
        <v>9417</v>
      </c>
      <c r="C1048" t="s">
        <v>10802</v>
      </c>
      <c r="D1048" t="s">
        <v>9153</v>
      </c>
      <c r="E1048" t="s">
        <v>10803</v>
      </c>
      <c r="F1048">
        <v>-3.259614397</v>
      </c>
      <c r="G1048" t="s">
        <v>9420</v>
      </c>
    </row>
    <row r="1049" spans="1:7">
      <c r="A1049" t="s">
        <v>9291</v>
      </c>
      <c r="B1049" t="s">
        <v>9417</v>
      </c>
      <c r="C1049" t="s">
        <v>10804</v>
      </c>
      <c r="D1049" t="s">
        <v>9138</v>
      </c>
      <c r="E1049" t="s">
        <v>10805</v>
      </c>
      <c r="F1049">
        <v>-3.0227512139999999</v>
      </c>
      <c r="G1049" t="s">
        <v>9420</v>
      </c>
    </row>
    <row r="1050" spans="1:7">
      <c r="A1050" t="s">
        <v>9291</v>
      </c>
      <c r="B1050" t="s">
        <v>9417</v>
      </c>
      <c r="C1050" t="s">
        <v>10806</v>
      </c>
      <c r="D1050" t="s">
        <v>9132</v>
      </c>
      <c r="E1050" t="s">
        <v>10807</v>
      </c>
      <c r="F1050">
        <v>-2.9664084339999999</v>
      </c>
      <c r="G1050" t="s">
        <v>9420</v>
      </c>
    </row>
    <row r="1051" spans="1:7">
      <c r="A1051" t="s">
        <v>9291</v>
      </c>
      <c r="B1051" t="s">
        <v>9417</v>
      </c>
      <c r="C1051" t="s">
        <v>10808</v>
      </c>
      <c r="D1051" t="s">
        <v>9129</v>
      </c>
      <c r="E1051" t="s">
        <v>10809</v>
      </c>
      <c r="F1051">
        <v>-2.949857781</v>
      </c>
      <c r="G1051" t="s">
        <v>9420</v>
      </c>
    </row>
    <row r="1052" spans="1:7">
      <c r="A1052" t="s">
        <v>9291</v>
      </c>
      <c r="B1052" t="s">
        <v>9429</v>
      </c>
      <c r="C1052" t="s">
        <v>9430</v>
      </c>
      <c r="F1052">
        <v>-2.62</v>
      </c>
      <c r="G1052" t="s">
        <v>9420</v>
      </c>
    </row>
    <row r="1053" spans="1:7">
      <c r="A1053" t="s">
        <v>9291</v>
      </c>
      <c r="B1053" t="s">
        <v>9417</v>
      </c>
      <c r="C1053" t="s">
        <v>10810</v>
      </c>
      <c r="D1053" t="s">
        <v>9057</v>
      </c>
      <c r="E1053" t="s">
        <v>10811</v>
      </c>
      <c r="F1053">
        <v>-2.2973770280000001</v>
      </c>
      <c r="G1053" t="s">
        <v>9420</v>
      </c>
    </row>
    <row r="1054" spans="1:7">
      <c r="A1054" t="s">
        <v>9291</v>
      </c>
      <c r="B1054" t="s">
        <v>9417</v>
      </c>
      <c r="C1054" t="s">
        <v>10812</v>
      </c>
      <c r="D1054" t="s">
        <v>9054</v>
      </c>
      <c r="E1054" t="s">
        <v>10813</v>
      </c>
      <c r="F1054">
        <v>-2.198941805</v>
      </c>
      <c r="G1054" t="s">
        <v>9420</v>
      </c>
    </row>
    <row r="1055" spans="1:7">
      <c r="A1055" t="s">
        <v>9291</v>
      </c>
      <c r="B1055" t="s">
        <v>9417</v>
      </c>
      <c r="C1055" t="s">
        <v>10814</v>
      </c>
      <c r="D1055" t="s">
        <v>9045</v>
      </c>
      <c r="E1055" t="s">
        <v>10815</v>
      </c>
      <c r="F1055">
        <v>-2.1353237819999999</v>
      </c>
      <c r="G1055" t="s">
        <v>9420</v>
      </c>
    </row>
    <row r="1056" spans="1:7">
      <c r="A1056" t="s">
        <v>9291</v>
      </c>
      <c r="B1056" t="s">
        <v>9417</v>
      </c>
      <c r="C1056" t="s">
        <v>10816</v>
      </c>
      <c r="D1056" t="s">
        <v>8997</v>
      </c>
      <c r="E1056" t="s">
        <v>10817</v>
      </c>
      <c r="F1056">
        <v>-1.743793978</v>
      </c>
      <c r="G1056" t="s">
        <v>9420</v>
      </c>
    </row>
    <row r="1057" spans="1:7">
      <c r="A1057" t="s">
        <v>9291</v>
      </c>
      <c r="B1057" t="s">
        <v>9417</v>
      </c>
      <c r="C1057" t="s">
        <v>10818</v>
      </c>
      <c r="D1057" t="s">
        <v>8976</v>
      </c>
      <c r="E1057" t="s">
        <v>10819</v>
      </c>
      <c r="F1057">
        <v>-1.665641395</v>
      </c>
      <c r="G1057" t="s">
        <v>9420</v>
      </c>
    </row>
    <row r="1058" spans="1:7">
      <c r="A1058" t="s">
        <v>9291</v>
      </c>
      <c r="B1058" t="s">
        <v>9417</v>
      </c>
      <c r="C1058" t="s">
        <v>10041</v>
      </c>
      <c r="D1058" t="s">
        <v>8961</v>
      </c>
      <c r="E1058" t="s">
        <v>10042</v>
      </c>
      <c r="F1058">
        <v>-1.6234116169999999</v>
      </c>
      <c r="G1058" t="s">
        <v>9420</v>
      </c>
    </row>
    <row r="1059" spans="1:7">
      <c r="A1059" t="s">
        <v>9291</v>
      </c>
      <c r="B1059" t="s">
        <v>9417</v>
      </c>
      <c r="C1059" t="s">
        <v>10820</v>
      </c>
      <c r="D1059" t="s">
        <v>8901</v>
      </c>
      <c r="E1059" t="s">
        <v>10821</v>
      </c>
      <c r="F1059">
        <v>-1.340691817</v>
      </c>
      <c r="G1059" t="s">
        <v>9420</v>
      </c>
    </row>
    <row r="1060" spans="1:7">
      <c r="A1060" t="s">
        <v>9291</v>
      </c>
      <c r="B1060" t="s">
        <v>9417</v>
      </c>
      <c r="C1060" t="s">
        <v>10046</v>
      </c>
      <c r="D1060" t="s">
        <v>8883</v>
      </c>
      <c r="E1060" t="s">
        <v>10047</v>
      </c>
      <c r="F1060">
        <v>-1.2289705310000001</v>
      </c>
      <c r="G1060" t="s">
        <v>9420</v>
      </c>
    </row>
    <row r="1061" spans="1:7">
      <c r="A1061" t="s">
        <v>9291</v>
      </c>
      <c r="B1061" t="s">
        <v>9417</v>
      </c>
      <c r="C1061" t="s">
        <v>10050</v>
      </c>
      <c r="D1061" t="s">
        <v>8862</v>
      </c>
      <c r="E1061" t="s">
        <v>10051</v>
      </c>
      <c r="F1061">
        <v>-1.177969362</v>
      </c>
      <c r="G1061" t="s">
        <v>9420</v>
      </c>
    </row>
    <row r="1062" spans="1:7">
      <c r="A1062" t="s">
        <v>9291</v>
      </c>
      <c r="B1062" t="s">
        <v>9417</v>
      </c>
      <c r="C1062" t="s">
        <v>10426</v>
      </c>
      <c r="D1062" t="s">
        <v>8847</v>
      </c>
      <c r="E1062" t="s">
        <v>10427</v>
      </c>
      <c r="F1062">
        <v>-1.132837087</v>
      </c>
      <c r="G1062" t="s">
        <v>9420</v>
      </c>
    </row>
    <row r="1063" spans="1:7">
      <c r="A1063" t="s">
        <v>9291</v>
      </c>
      <c r="B1063" t="s">
        <v>9417</v>
      </c>
      <c r="C1063" t="s">
        <v>10052</v>
      </c>
      <c r="D1063" t="s">
        <v>8844</v>
      </c>
      <c r="E1063" t="s">
        <v>10053</v>
      </c>
      <c r="F1063">
        <v>-1.1319693070000001</v>
      </c>
      <c r="G1063" t="s">
        <v>9420</v>
      </c>
    </row>
    <row r="1064" spans="1:7">
      <c r="A1064" t="s">
        <v>9291</v>
      </c>
      <c r="B1064" t="s">
        <v>9417</v>
      </c>
      <c r="C1064" t="s">
        <v>10822</v>
      </c>
      <c r="D1064" t="s">
        <v>8832</v>
      </c>
      <c r="E1064" t="s">
        <v>10823</v>
      </c>
      <c r="F1064">
        <v>-1.1064413209999999</v>
      </c>
      <c r="G1064" t="s">
        <v>9420</v>
      </c>
    </row>
    <row r="1065" spans="1:7">
      <c r="A1065" t="s">
        <v>9291</v>
      </c>
      <c r="B1065" t="s">
        <v>9417</v>
      </c>
      <c r="C1065" t="s">
        <v>10402</v>
      </c>
      <c r="D1065" t="s">
        <v>8769</v>
      </c>
      <c r="E1065" t="s">
        <v>10403</v>
      </c>
      <c r="F1065">
        <v>-0.93820180200000003</v>
      </c>
      <c r="G1065" t="s">
        <v>9459</v>
      </c>
    </row>
    <row r="1066" spans="1:7">
      <c r="A1066" t="s">
        <v>9291</v>
      </c>
      <c r="B1066" t="s">
        <v>9417</v>
      </c>
      <c r="C1066" t="s">
        <v>10430</v>
      </c>
      <c r="D1066" t="s">
        <v>8751</v>
      </c>
      <c r="E1066" t="s">
        <v>10431</v>
      </c>
      <c r="F1066">
        <v>-0.88261558799999995</v>
      </c>
      <c r="G1066" t="s">
        <v>9459</v>
      </c>
    </row>
    <row r="1067" spans="1:7">
      <c r="A1067" t="s">
        <v>9291</v>
      </c>
      <c r="B1067" t="s">
        <v>9417</v>
      </c>
      <c r="C1067" t="s">
        <v>10432</v>
      </c>
      <c r="D1067" t="s">
        <v>8733</v>
      </c>
      <c r="E1067" t="s">
        <v>10433</v>
      </c>
      <c r="F1067">
        <v>-0.86641783100000003</v>
      </c>
      <c r="G1067" t="s">
        <v>9459</v>
      </c>
    </row>
    <row r="1068" spans="1:7">
      <c r="A1068" t="s">
        <v>9291</v>
      </c>
      <c r="B1068" t="s">
        <v>9429</v>
      </c>
      <c r="C1068" t="s">
        <v>10824</v>
      </c>
      <c r="F1068">
        <v>0.86</v>
      </c>
      <c r="G1068" t="s">
        <v>9459</v>
      </c>
    </row>
    <row r="1069" spans="1:7">
      <c r="A1069" t="s">
        <v>9291</v>
      </c>
      <c r="B1069" t="s">
        <v>9429</v>
      </c>
      <c r="C1069" t="s">
        <v>9466</v>
      </c>
      <c r="F1069">
        <v>0.83</v>
      </c>
      <c r="G1069" t="s">
        <v>9459</v>
      </c>
    </row>
    <row r="1070" spans="1:7">
      <c r="A1070" t="s">
        <v>9291</v>
      </c>
      <c r="B1070" t="s">
        <v>9417</v>
      </c>
      <c r="C1070" t="s">
        <v>10062</v>
      </c>
      <c r="D1070" t="s">
        <v>702</v>
      </c>
      <c r="E1070" t="s">
        <v>10063</v>
      </c>
      <c r="F1070">
        <v>0.76474866699999999</v>
      </c>
      <c r="G1070" t="s">
        <v>9459</v>
      </c>
    </row>
    <row r="1071" spans="1:7">
      <c r="A1071" t="s">
        <v>9291</v>
      </c>
      <c r="B1071" t="s">
        <v>9417</v>
      </c>
      <c r="C1071" t="s">
        <v>10825</v>
      </c>
      <c r="D1071" t="s">
        <v>8670</v>
      </c>
      <c r="E1071" t="s">
        <v>10826</v>
      </c>
      <c r="F1071">
        <v>-0.75464947599999999</v>
      </c>
      <c r="G1071" t="s">
        <v>9459</v>
      </c>
    </row>
    <row r="1072" spans="1:7">
      <c r="A1072" t="s">
        <v>9291</v>
      </c>
      <c r="B1072" t="s">
        <v>9417</v>
      </c>
      <c r="C1072" t="s">
        <v>10827</v>
      </c>
      <c r="D1072" t="s">
        <v>8646</v>
      </c>
      <c r="E1072" t="s">
        <v>10828</v>
      </c>
      <c r="F1072">
        <v>-0.72092603</v>
      </c>
      <c r="G1072" t="s">
        <v>9459</v>
      </c>
    </row>
    <row r="1073" spans="1:7">
      <c r="A1073" t="s">
        <v>9291</v>
      </c>
      <c r="B1073" t="s">
        <v>9417</v>
      </c>
      <c r="C1073" t="s">
        <v>10829</v>
      </c>
      <c r="D1073" t="s">
        <v>762</v>
      </c>
      <c r="E1073" t="s">
        <v>10830</v>
      </c>
      <c r="F1073">
        <v>0.70729533499999997</v>
      </c>
      <c r="G1073" t="s">
        <v>9459</v>
      </c>
    </row>
    <row r="1074" spans="1:7">
      <c r="A1074" t="s">
        <v>9291</v>
      </c>
      <c r="B1074" t="s">
        <v>9417</v>
      </c>
      <c r="C1074" t="s">
        <v>10831</v>
      </c>
      <c r="D1074" t="s">
        <v>8625</v>
      </c>
      <c r="E1074" t="s">
        <v>10832</v>
      </c>
      <c r="F1074">
        <v>-0.69004116599999998</v>
      </c>
      <c r="G1074" t="s">
        <v>9459</v>
      </c>
    </row>
    <row r="1075" spans="1:7">
      <c r="A1075" t="s">
        <v>9291</v>
      </c>
      <c r="B1075" t="s">
        <v>9417</v>
      </c>
      <c r="C1075" t="s">
        <v>10833</v>
      </c>
      <c r="D1075" t="s">
        <v>855</v>
      </c>
      <c r="E1075" t="s">
        <v>10834</v>
      </c>
      <c r="F1075">
        <v>0.62303581399999997</v>
      </c>
      <c r="G1075" t="s">
        <v>9459</v>
      </c>
    </row>
    <row r="1076" spans="1:7">
      <c r="A1076" t="s">
        <v>9291</v>
      </c>
      <c r="B1076" t="s">
        <v>9417</v>
      </c>
      <c r="C1076" t="s">
        <v>10438</v>
      </c>
      <c r="D1076" t="s">
        <v>8550</v>
      </c>
      <c r="E1076" t="s">
        <v>10439</v>
      </c>
      <c r="F1076">
        <v>-0.61706425399999998</v>
      </c>
      <c r="G1076" t="s">
        <v>9459</v>
      </c>
    </row>
    <row r="1077" spans="1:7">
      <c r="A1077" t="s">
        <v>9291</v>
      </c>
      <c r="B1077" t="s">
        <v>9417</v>
      </c>
      <c r="C1077" t="s">
        <v>10835</v>
      </c>
      <c r="D1077" t="s">
        <v>8529</v>
      </c>
      <c r="E1077" t="s">
        <v>10836</v>
      </c>
      <c r="F1077">
        <v>-0.60347242000000001</v>
      </c>
      <c r="G1077" t="s">
        <v>9459</v>
      </c>
    </row>
    <row r="1078" spans="1:7">
      <c r="A1078" t="s">
        <v>9291</v>
      </c>
      <c r="B1078" t="s">
        <v>9417</v>
      </c>
      <c r="C1078" t="s">
        <v>10837</v>
      </c>
      <c r="D1078" t="s">
        <v>8499</v>
      </c>
      <c r="E1078" t="s">
        <v>10838</v>
      </c>
      <c r="F1078">
        <v>-0.58487009400000001</v>
      </c>
      <c r="G1078" t="s">
        <v>9459</v>
      </c>
    </row>
    <row r="1079" spans="1:7">
      <c r="A1079" t="s">
        <v>9291</v>
      </c>
      <c r="B1079" t="s">
        <v>9417</v>
      </c>
      <c r="C1079" t="s">
        <v>10839</v>
      </c>
      <c r="D1079" t="s">
        <v>8439</v>
      </c>
      <c r="E1079" t="s">
        <v>10840</v>
      </c>
      <c r="F1079">
        <v>-0.52408618399999995</v>
      </c>
      <c r="G1079" t="s">
        <v>9459</v>
      </c>
    </row>
    <row r="1080" spans="1:7">
      <c r="A1080" t="s">
        <v>9291</v>
      </c>
      <c r="B1080" t="s">
        <v>9417</v>
      </c>
      <c r="C1080" t="s">
        <v>10841</v>
      </c>
      <c r="D1080" t="s">
        <v>1041</v>
      </c>
      <c r="E1080" t="s">
        <v>10842</v>
      </c>
      <c r="F1080">
        <v>0.51726614900000001</v>
      </c>
      <c r="G1080" t="s">
        <v>9459</v>
      </c>
    </row>
    <row r="1081" spans="1:7">
      <c r="A1081" t="s">
        <v>9291</v>
      </c>
      <c r="B1081" t="s">
        <v>9417</v>
      </c>
      <c r="C1081" t="s">
        <v>10843</v>
      </c>
      <c r="D1081" t="s">
        <v>1158</v>
      </c>
      <c r="E1081" t="s">
        <v>10844</v>
      </c>
      <c r="F1081">
        <v>0.46309222300000003</v>
      </c>
      <c r="G1081" t="s">
        <v>9459</v>
      </c>
    </row>
    <row r="1082" spans="1:7">
      <c r="A1082" t="s">
        <v>9291</v>
      </c>
      <c r="B1082" t="s">
        <v>9417</v>
      </c>
      <c r="C1082" t="s">
        <v>10845</v>
      </c>
      <c r="D1082" t="s">
        <v>8346</v>
      </c>
      <c r="E1082" t="s">
        <v>10846</v>
      </c>
      <c r="F1082">
        <v>-0.46021707499999998</v>
      </c>
      <c r="G1082" t="s">
        <v>9459</v>
      </c>
    </row>
    <row r="1083" spans="1:7">
      <c r="A1083" t="s">
        <v>9291</v>
      </c>
      <c r="B1083" t="s">
        <v>9417</v>
      </c>
      <c r="C1083" t="s">
        <v>10847</v>
      </c>
      <c r="D1083" t="s">
        <v>8328</v>
      </c>
      <c r="E1083" t="s">
        <v>10848</v>
      </c>
      <c r="F1083">
        <v>-0.45553761799999998</v>
      </c>
      <c r="G1083" t="s">
        <v>9459</v>
      </c>
    </row>
    <row r="1084" spans="1:7">
      <c r="A1084" t="s">
        <v>9291</v>
      </c>
      <c r="B1084" t="s">
        <v>9417</v>
      </c>
      <c r="C1084" t="s">
        <v>10849</v>
      </c>
      <c r="D1084" t="s">
        <v>8244</v>
      </c>
      <c r="E1084" t="s">
        <v>10850</v>
      </c>
      <c r="F1084">
        <v>-0.41297166699999999</v>
      </c>
      <c r="G1084" t="s">
        <v>9459</v>
      </c>
    </row>
    <row r="1085" spans="1:7">
      <c r="A1085" t="s">
        <v>9291</v>
      </c>
      <c r="B1085" t="s">
        <v>9417</v>
      </c>
      <c r="C1085" t="s">
        <v>10851</v>
      </c>
      <c r="D1085" t="s">
        <v>1425</v>
      </c>
      <c r="E1085" t="s">
        <v>10852</v>
      </c>
      <c r="F1085">
        <v>0.370927593</v>
      </c>
      <c r="G1085" t="s">
        <v>9459</v>
      </c>
    </row>
    <row r="1086" spans="1:7">
      <c r="A1086" t="s">
        <v>9291</v>
      </c>
      <c r="B1086" t="s">
        <v>9417</v>
      </c>
      <c r="C1086" t="s">
        <v>9525</v>
      </c>
      <c r="D1086" t="s">
        <v>1434</v>
      </c>
      <c r="E1086" t="s">
        <v>9526</v>
      </c>
      <c r="F1086">
        <v>0.36883532499999999</v>
      </c>
      <c r="G1086" t="s">
        <v>9459</v>
      </c>
    </row>
    <row r="1087" spans="1:7">
      <c r="A1087" t="s">
        <v>9291</v>
      </c>
      <c r="B1087" t="s">
        <v>9417</v>
      </c>
      <c r="C1087" t="s">
        <v>10853</v>
      </c>
      <c r="D1087" t="s">
        <v>8109</v>
      </c>
      <c r="E1087" t="s">
        <v>10854</v>
      </c>
      <c r="F1087">
        <v>-0.36129942599999998</v>
      </c>
      <c r="G1087" t="s">
        <v>9459</v>
      </c>
    </row>
    <row r="1088" spans="1:7">
      <c r="A1088" t="s">
        <v>9291</v>
      </c>
      <c r="B1088" t="s">
        <v>9417</v>
      </c>
      <c r="C1088" t="s">
        <v>10855</v>
      </c>
      <c r="D1088" t="s">
        <v>8106</v>
      </c>
      <c r="E1088" t="s">
        <v>10856</v>
      </c>
      <c r="F1088">
        <v>-0.35875252600000002</v>
      </c>
      <c r="G1088" t="s">
        <v>9459</v>
      </c>
    </row>
    <row r="1089" spans="1:7">
      <c r="A1089" t="s">
        <v>9291</v>
      </c>
      <c r="B1089" t="s">
        <v>9429</v>
      </c>
      <c r="C1089" t="s">
        <v>10112</v>
      </c>
      <c r="F1089">
        <v>-0.35</v>
      </c>
      <c r="G1089" t="s">
        <v>9459</v>
      </c>
    </row>
    <row r="1090" spans="1:7">
      <c r="A1090" t="s">
        <v>9291</v>
      </c>
      <c r="B1090" t="s">
        <v>9417</v>
      </c>
      <c r="C1090" t="s">
        <v>10857</v>
      </c>
      <c r="D1090" t="s">
        <v>8067</v>
      </c>
      <c r="E1090" t="s">
        <v>10858</v>
      </c>
      <c r="F1090">
        <v>-0.33908002900000001</v>
      </c>
      <c r="G1090" t="s">
        <v>9459</v>
      </c>
    </row>
    <row r="1091" spans="1:7">
      <c r="A1091" t="s">
        <v>9291</v>
      </c>
      <c r="B1091" t="s">
        <v>9417</v>
      </c>
      <c r="C1091" t="s">
        <v>10859</v>
      </c>
      <c r="D1091" t="s">
        <v>8046</v>
      </c>
      <c r="E1091" t="s">
        <v>10860</v>
      </c>
      <c r="F1091">
        <v>-0.33602256899999999</v>
      </c>
      <c r="G1091" t="s">
        <v>9459</v>
      </c>
    </row>
    <row r="1092" spans="1:7">
      <c r="A1092" t="s">
        <v>9291</v>
      </c>
      <c r="B1092" t="s">
        <v>9417</v>
      </c>
      <c r="C1092" t="s">
        <v>10861</v>
      </c>
      <c r="D1092" t="s">
        <v>8031</v>
      </c>
      <c r="E1092" t="s">
        <v>10862</v>
      </c>
      <c r="F1092">
        <v>-0.33208899200000003</v>
      </c>
      <c r="G1092" t="s">
        <v>9459</v>
      </c>
    </row>
    <row r="1093" spans="1:7">
      <c r="A1093" t="s">
        <v>9291</v>
      </c>
      <c r="B1093" t="s">
        <v>9417</v>
      </c>
      <c r="C1093" t="s">
        <v>10863</v>
      </c>
      <c r="D1093" t="s">
        <v>7998</v>
      </c>
      <c r="E1093" t="s">
        <v>10864</v>
      </c>
      <c r="F1093">
        <v>-0.32442903200000001</v>
      </c>
      <c r="G1093" t="s">
        <v>9459</v>
      </c>
    </row>
    <row r="1094" spans="1:7">
      <c r="A1094" t="s">
        <v>9291</v>
      </c>
      <c r="B1094" t="s">
        <v>9417</v>
      </c>
      <c r="C1094" t="s">
        <v>10865</v>
      </c>
      <c r="D1094" t="s">
        <v>7995</v>
      </c>
      <c r="E1094" t="s">
        <v>10866</v>
      </c>
      <c r="F1094">
        <v>-0.32402909400000002</v>
      </c>
      <c r="G1094" t="s">
        <v>9459</v>
      </c>
    </row>
    <row r="1095" spans="1:7">
      <c r="A1095" t="s">
        <v>9291</v>
      </c>
      <c r="B1095" t="s">
        <v>9417</v>
      </c>
      <c r="C1095" t="s">
        <v>10867</v>
      </c>
      <c r="D1095" t="s">
        <v>7939</v>
      </c>
      <c r="E1095" t="s">
        <v>10868</v>
      </c>
      <c r="F1095">
        <v>-0.30617485999999999</v>
      </c>
      <c r="G1095" t="s">
        <v>9459</v>
      </c>
    </row>
    <row r="1096" spans="1:7">
      <c r="A1096" t="s">
        <v>9291</v>
      </c>
      <c r="B1096" t="s">
        <v>9417</v>
      </c>
      <c r="C1096" t="s">
        <v>10869</v>
      </c>
      <c r="D1096" t="s">
        <v>7807</v>
      </c>
      <c r="E1096" t="s">
        <v>10870</v>
      </c>
      <c r="F1096">
        <v>-0.27409988899999999</v>
      </c>
      <c r="G1096" t="s">
        <v>9459</v>
      </c>
    </row>
    <row r="1097" spans="1:7">
      <c r="A1097" t="s">
        <v>9291</v>
      </c>
      <c r="B1097" t="s">
        <v>9417</v>
      </c>
      <c r="C1097" t="s">
        <v>10871</v>
      </c>
      <c r="D1097" t="s">
        <v>7732</v>
      </c>
      <c r="E1097" t="s">
        <v>10872</v>
      </c>
      <c r="F1097">
        <v>-0.258860374</v>
      </c>
      <c r="G1097" t="s">
        <v>9459</v>
      </c>
    </row>
    <row r="1098" spans="1:7">
      <c r="A1098" t="s">
        <v>9291</v>
      </c>
      <c r="B1098" t="s">
        <v>9429</v>
      </c>
      <c r="C1098" t="s">
        <v>9780</v>
      </c>
      <c r="F1098">
        <v>-0.25</v>
      </c>
      <c r="G1098" t="s">
        <v>9459</v>
      </c>
    </row>
    <row r="1099" spans="1:7">
      <c r="A1099" t="s">
        <v>9291</v>
      </c>
      <c r="B1099" t="s">
        <v>9417</v>
      </c>
      <c r="C1099" t="s">
        <v>9568</v>
      </c>
      <c r="D1099" t="s">
        <v>2030</v>
      </c>
      <c r="E1099" t="s">
        <v>9569</v>
      </c>
      <c r="F1099">
        <v>0.249676067</v>
      </c>
      <c r="G1099" t="s">
        <v>9459</v>
      </c>
    </row>
    <row r="1100" spans="1:7">
      <c r="A1100" t="s">
        <v>9291</v>
      </c>
      <c r="B1100" t="s">
        <v>9417</v>
      </c>
      <c r="C1100" t="s">
        <v>9570</v>
      </c>
      <c r="D1100" t="s">
        <v>2045</v>
      </c>
      <c r="E1100" t="s">
        <v>9571</v>
      </c>
      <c r="F1100">
        <v>0.24897884000000001</v>
      </c>
      <c r="G1100" t="s">
        <v>9459</v>
      </c>
    </row>
    <row r="1101" spans="1:7">
      <c r="A1101" t="s">
        <v>9291</v>
      </c>
      <c r="B1101" t="s">
        <v>9417</v>
      </c>
      <c r="C1101" t="s">
        <v>10873</v>
      </c>
      <c r="D1101" t="s">
        <v>7663</v>
      </c>
      <c r="E1101" t="s">
        <v>10874</v>
      </c>
      <c r="F1101">
        <v>-0.242548033</v>
      </c>
      <c r="G1101" t="s">
        <v>9459</v>
      </c>
    </row>
    <row r="1102" spans="1:7">
      <c r="A1102" t="s">
        <v>9291</v>
      </c>
      <c r="B1102" t="s">
        <v>9417</v>
      </c>
      <c r="C1102" t="s">
        <v>10875</v>
      </c>
      <c r="D1102" t="s">
        <v>7648</v>
      </c>
      <c r="E1102" t="s">
        <v>10876</v>
      </c>
      <c r="F1102">
        <v>-0.238870896</v>
      </c>
      <c r="G1102" t="s">
        <v>9459</v>
      </c>
    </row>
    <row r="1103" spans="1:7">
      <c r="A1103" t="s">
        <v>9291</v>
      </c>
      <c r="B1103" t="s">
        <v>9417</v>
      </c>
      <c r="C1103" t="s">
        <v>10877</v>
      </c>
      <c r="D1103" t="s">
        <v>7552</v>
      </c>
      <c r="E1103" t="s">
        <v>10878</v>
      </c>
      <c r="F1103">
        <v>-0.22850994799999999</v>
      </c>
      <c r="G1103" t="s">
        <v>9459</v>
      </c>
    </row>
    <row r="1104" spans="1:7">
      <c r="A1104" t="s">
        <v>9291</v>
      </c>
      <c r="B1104" t="s">
        <v>9417</v>
      </c>
      <c r="C1104" t="s">
        <v>10879</v>
      </c>
      <c r="D1104" t="s">
        <v>2228</v>
      </c>
      <c r="E1104" t="s">
        <v>10880</v>
      </c>
      <c r="F1104">
        <v>0.21716463499999999</v>
      </c>
      <c r="G1104" t="s">
        <v>9459</v>
      </c>
    </row>
    <row r="1105" spans="1:7">
      <c r="A1105" t="s">
        <v>9291</v>
      </c>
      <c r="B1105" t="s">
        <v>9417</v>
      </c>
      <c r="C1105" t="s">
        <v>9583</v>
      </c>
      <c r="D1105" t="s">
        <v>2267</v>
      </c>
      <c r="E1105" t="s">
        <v>9584</v>
      </c>
      <c r="F1105">
        <v>0.21179999899999999</v>
      </c>
      <c r="G1105" t="s">
        <v>9459</v>
      </c>
    </row>
    <row r="1106" spans="1:7">
      <c r="A1106" t="s">
        <v>9291</v>
      </c>
      <c r="B1106" t="s">
        <v>9417</v>
      </c>
      <c r="C1106" t="s">
        <v>10881</v>
      </c>
      <c r="D1106" t="s">
        <v>7411</v>
      </c>
      <c r="E1106" t="s">
        <v>10882</v>
      </c>
      <c r="F1106">
        <v>-0.20990133999999999</v>
      </c>
      <c r="G1106" t="s">
        <v>9459</v>
      </c>
    </row>
    <row r="1107" spans="1:7">
      <c r="A1107" t="s">
        <v>9291</v>
      </c>
      <c r="B1107" t="s">
        <v>9417</v>
      </c>
      <c r="C1107" t="s">
        <v>10756</v>
      </c>
      <c r="D1107" t="s">
        <v>7402</v>
      </c>
      <c r="E1107" t="s">
        <v>10757</v>
      </c>
      <c r="F1107">
        <v>-0.20861264700000001</v>
      </c>
      <c r="G1107" t="s">
        <v>9459</v>
      </c>
    </row>
    <row r="1108" spans="1:7">
      <c r="A1108" t="s">
        <v>9291</v>
      </c>
      <c r="B1108" t="s">
        <v>9417</v>
      </c>
      <c r="C1108" t="s">
        <v>9989</v>
      </c>
      <c r="D1108" t="s">
        <v>7357</v>
      </c>
      <c r="E1108" t="s">
        <v>9990</v>
      </c>
      <c r="F1108">
        <v>-0.19986188599999999</v>
      </c>
      <c r="G1108" t="s">
        <v>9459</v>
      </c>
    </row>
    <row r="1109" spans="1:7">
      <c r="A1109" t="s">
        <v>9291</v>
      </c>
      <c r="B1109" t="s">
        <v>9417</v>
      </c>
      <c r="C1109" t="s">
        <v>10883</v>
      </c>
      <c r="D1109" t="s">
        <v>2477</v>
      </c>
      <c r="E1109" t="s">
        <v>10884</v>
      </c>
      <c r="F1109">
        <v>0.17986968</v>
      </c>
      <c r="G1109" t="s">
        <v>9459</v>
      </c>
    </row>
    <row r="1110" spans="1:7">
      <c r="A1110" t="s">
        <v>9291</v>
      </c>
      <c r="B1110" t="s">
        <v>9417</v>
      </c>
      <c r="C1110" t="s">
        <v>9791</v>
      </c>
      <c r="D1110" t="s">
        <v>2489</v>
      </c>
      <c r="E1110" t="s">
        <v>9792</v>
      </c>
      <c r="F1110">
        <v>0.17942137399999999</v>
      </c>
      <c r="G1110" t="s">
        <v>9459</v>
      </c>
    </row>
    <row r="1111" spans="1:7">
      <c r="A1111" t="s">
        <v>9291</v>
      </c>
      <c r="B1111" t="s">
        <v>9417</v>
      </c>
      <c r="C1111" t="s">
        <v>10885</v>
      </c>
      <c r="D1111" t="s">
        <v>7072</v>
      </c>
      <c r="E1111" t="s">
        <v>10886</v>
      </c>
      <c r="F1111">
        <v>-0.16470333700000001</v>
      </c>
      <c r="G1111" t="s">
        <v>9459</v>
      </c>
    </row>
    <row r="1112" spans="1:7">
      <c r="A1112" t="s">
        <v>9291</v>
      </c>
      <c r="B1112" t="s">
        <v>9417</v>
      </c>
      <c r="C1112" t="s">
        <v>10887</v>
      </c>
      <c r="D1112" t="s">
        <v>7027</v>
      </c>
      <c r="E1112" t="s">
        <v>10888</v>
      </c>
      <c r="F1112">
        <v>-0.160738089</v>
      </c>
      <c r="G1112" t="s">
        <v>9459</v>
      </c>
    </row>
    <row r="1113" spans="1:7">
      <c r="A1113" t="s">
        <v>9291</v>
      </c>
      <c r="B1113" t="s">
        <v>9417</v>
      </c>
      <c r="C1113" t="s">
        <v>10889</v>
      </c>
      <c r="D1113" t="s">
        <v>7021</v>
      </c>
      <c r="E1113" t="s">
        <v>10890</v>
      </c>
      <c r="F1113">
        <v>-0.160454875</v>
      </c>
      <c r="G1113" t="s">
        <v>9459</v>
      </c>
    </row>
    <row r="1114" spans="1:7">
      <c r="A1114" t="s">
        <v>9291</v>
      </c>
      <c r="B1114" t="s">
        <v>9417</v>
      </c>
      <c r="C1114" t="s">
        <v>10891</v>
      </c>
      <c r="D1114" t="s">
        <v>2780</v>
      </c>
      <c r="E1114" t="s">
        <v>10892</v>
      </c>
      <c r="F1114">
        <v>0.15219475099999999</v>
      </c>
      <c r="G1114" t="s">
        <v>9459</v>
      </c>
    </row>
    <row r="1115" spans="1:7">
      <c r="A1115" t="s">
        <v>9291</v>
      </c>
      <c r="B1115" t="s">
        <v>9429</v>
      </c>
      <c r="C1115" t="s">
        <v>9618</v>
      </c>
      <c r="F1115">
        <v>0.15</v>
      </c>
      <c r="G1115" t="s">
        <v>9459</v>
      </c>
    </row>
    <row r="1116" spans="1:7">
      <c r="A1116" t="s">
        <v>9291</v>
      </c>
      <c r="B1116" t="s">
        <v>9417</v>
      </c>
      <c r="C1116" t="s">
        <v>10893</v>
      </c>
      <c r="D1116" t="s">
        <v>6904</v>
      </c>
      <c r="E1116" t="s">
        <v>10894</v>
      </c>
      <c r="F1116">
        <v>-0.14774195000000001</v>
      </c>
      <c r="G1116" t="s">
        <v>9459</v>
      </c>
    </row>
    <row r="1117" spans="1:7">
      <c r="A1117" t="s">
        <v>9291</v>
      </c>
      <c r="B1117" t="s">
        <v>9417</v>
      </c>
      <c r="C1117" t="s">
        <v>10083</v>
      </c>
      <c r="D1117" t="s">
        <v>6877</v>
      </c>
      <c r="E1117" t="s">
        <v>10084</v>
      </c>
      <c r="F1117">
        <v>-0.14566822800000001</v>
      </c>
      <c r="G1117" t="s">
        <v>9459</v>
      </c>
    </row>
    <row r="1118" spans="1:7">
      <c r="A1118" t="s">
        <v>9291</v>
      </c>
      <c r="B1118" t="s">
        <v>9417</v>
      </c>
      <c r="C1118" t="s">
        <v>9997</v>
      </c>
      <c r="D1118" t="s">
        <v>6847</v>
      </c>
      <c r="E1118" t="s">
        <v>9998</v>
      </c>
      <c r="F1118">
        <v>-0.144037104</v>
      </c>
      <c r="G1118" t="s">
        <v>9459</v>
      </c>
    </row>
    <row r="1119" spans="1:7">
      <c r="A1119" t="s">
        <v>9291</v>
      </c>
      <c r="B1119" t="s">
        <v>9417</v>
      </c>
      <c r="C1119" t="s">
        <v>10001</v>
      </c>
      <c r="D1119" t="s">
        <v>2900</v>
      </c>
      <c r="E1119" t="s">
        <v>10002</v>
      </c>
      <c r="F1119">
        <v>0.14176591999999999</v>
      </c>
      <c r="G1119" t="s">
        <v>9459</v>
      </c>
    </row>
    <row r="1120" spans="1:7">
      <c r="A1120" t="s">
        <v>9291</v>
      </c>
      <c r="B1120" t="s">
        <v>9417</v>
      </c>
      <c r="C1120" t="s">
        <v>10895</v>
      </c>
      <c r="D1120" t="s">
        <v>6796</v>
      </c>
      <c r="E1120" t="s">
        <v>10896</v>
      </c>
      <c r="F1120">
        <v>-0.13938393199999999</v>
      </c>
      <c r="G1120" t="s">
        <v>9459</v>
      </c>
    </row>
    <row r="1121" spans="1:7">
      <c r="A1121" t="s">
        <v>9291</v>
      </c>
      <c r="B1121" t="s">
        <v>9417</v>
      </c>
      <c r="C1121" t="s">
        <v>10003</v>
      </c>
      <c r="D1121" t="s">
        <v>6793</v>
      </c>
      <c r="E1121" t="s">
        <v>10004</v>
      </c>
      <c r="F1121">
        <v>-0.13857993199999999</v>
      </c>
      <c r="G1121" t="s">
        <v>9459</v>
      </c>
    </row>
    <row r="1122" spans="1:7">
      <c r="A1122" t="s">
        <v>9291</v>
      </c>
      <c r="B1122" t="s">
        <v>9417</v>
      </c>
      <c r="C1122" t="s">
        <v>10897</v>
      </c>
      <c r="D1122" t="s">
        <v>2948</v>
      </c>
      <c r="E1122" t="s">
        <v>10898</v>
      </c>
      <c r="F1122">
        <v>0.13796264799999999</v>
      </c>
      <c r="G1122" t="s">
        <v>9459</v>
      </c>
    </row>
    <row r="1123" spans="1:7">
      <c r="A1123" t="s">
        <v>9291</v>
      </c>
      <c r="B1123" t="s">
        <v>9417</v>
      </c>
      <c r="C1123" t="s">
        <v>10899</v>
      </c>
      <c r="D1123" t="s">
        <v>2957</v>
      </c>
      <c r="E1123" t="s">
        <v>10900</v>
      </c>
      <c r="F1123">
        <v>0.136722064</v>
      </c>
      <c r="G1123" t="s">
        <v>9459</v>
      </c>
    </row>
    <row r="1124" spans="1:7">
      <c r="A1124" t="s">
        <v>9291</v>
      </c>
      <c r="B1124" t="s">
        <v>9417</v>
      </c>
      <c r="C1124" t="s">
        <v>10901</v>
      </c>
      <c r="D1124" t="s">
        <v>2960</v>
      </c>
      <c r="E1124" t="s">
        <v>10902</v>
      </c>
      <c r="F1124">
        <v>0.13667943299999999</v>
      </c>
      <c r="G1124" t="s">
        <v>9459</v>
      </c>
    </row>
    <row r="1125" spans="1:7">
      <c r="A1125" t="s">
        <v>9291</v>
      </c>
      <c r="B1125" t="s">
        <v>9417</v>
      </c>
      <c r="C1125" t="s">
        <v>10903</v>
      </c>
      <c r="D1125" t="s">
        <v>6778</v>
      </c>
      <c r="E1125" t="s">
        <v>10904</v>
      </c>
      <c r="F1125">
        <v>-0.136424024</v>
      </c>
      <c r="G1125" t="s">
        <v>9459</v>
      </c>
    </row>
    <row r="1126" spans="1:7">
      <c r="A1126" t="s">
        <v>9291</v>
      </c>
      <c r="B1126" t="s">
        <v>9417</v>
      </c>
      <c r="C1126" t="s">
        <v>10905</v>
      </c>
      <c r="D1126" t="s">
        <v>3068</v>
      </c>
      <c r="E1126" t="s">
        <v>10906</v>
      </c>
      <c r="F1126">
        <v>0.12678704800000001</v>
      </c>
      <c r="G1126" t="s">
        <v>9459</v>
      </c>
    </row>
    <row r="1127" spans="1:7">
      <c r="A1127" t="s">
        <v>9291</v>
      </c>
      <c r="B1127" t="s">
        <v>9417</v>
      </c>
      <c r="C1127" t="s">
        <v>10907</v>
      </c>
      <c r="D1127" t="s">
        <v>3116</v>
      </c>
      <c r="E1127" t="s">
        <v>10908</v>
      </c>
      <c r="F1127">
        <v>0.123042966</v>
      </c>
      <c r="G1127" t="s">
        <v>9459</v>
      </c>
    </row>
    <row r="1128" spans="1:7">
      <c r="A1128" t="s">
        <v>9291</v>
      </c>
      <c r="B1128" t="s">
        <v>9417</v>
      </c>
      <c r="C1128" t="s">
        <v>10909</v>
      </c>
      <c r="D1128" t="s">
        <v>6679</v>
      </c>
      <c r="E1128" t="s">
        <v>10910</v>
      </c>
      <c r="F1128">
        <v>-0.121764249</v>
      </c>
      <c r="G1128" t="s">
        <v>9459</v>
      </c>
    </row>
    <row r="1129" spans="1:7">
      <c r="A1129" t="s">
        <v>9291</v>
      </c>
      <c r="B1129" t="s">
        <v>9417</v>
      </c>
      <c r="C1129" t="s">
        <v>10011</v>
      </c>
      <c r="D1129" t="s">
        <v>6478</v>
      </c>
      <c r="E1129" t="s">
        <v>10012</v>
      </c>
      <c r="F1129">
        <v>-0.10709339499999999</v>
      </c>
      <c r="G1129" t="s">
        <v>9459</v>
      </c>
    </row>
    <row r="1130" spans="1:7">
      <c r="A1130" t="s">
        <v>9291</v>
      </c>
      <c r="B1130" t="s">
        <v>9417</v>
      </c>
      <c r="C1130" t="s">
        <v>10772</v>
      </c>
      <c r="D1130" t="s">
        <v>6451</v>
      </c>
      <c r="E1130" t="s">
        <v>10773</v>
      </c>
      <c r="F1130">
        <v>-0.104390596</v>
      </c>
      <c r="G1130" t="s">
        <v>9459</v>
      </c>
    </row>
    <row r="1131" spans="1:7">
      <c r="A1131" t="s">
        <v>9291</v>
      </c>
      <c r="B1131" t="s">
        <v>9417</v>
      </c>
      <c r="C1131" t="s">
        <v>10911</v>
      </c>
      <c r="D1131" t="s">
        <v>6394</v>
      </c>
      <c r="E1131" t="s">
        <v>10912</v>
      </c>
      <c r="F1131">
        <v>-0.101125777</v>
      </c>
      <c r="G1131" t="s">
        <v>9459</v>
      </c>
    </row>
    <row r="1132" spans="1:7">
      <c r="A1132" t="s">
        <v>9291</v>
      </c>
      <c r="B1132" t="s">
        <v>9417</v>
      </c>
      <c r="C1132" t="s">
        <v>10013</v>
      </c>
      <c r="D1132" t="s">
        <v>3368</v>
      </c>
      <c r="E1132" t="s">
        <v>10014</v>
      </c>
      <c r="F1132">
        <v>9.9125005000000002E-2</v>
      </c>
      <c r="G1132" t="s">
        <v>9459</v>
      </c>
    </row>
    <row r="1133" spans="1:7">
      <c r="A1133" t="s">
        <v>9291</v>
      </c>
      <c r="B1133" t="s">
        <v>9417</v>
      </c>
      <c r="C1133" t="s">
        <v>10913</v>
      </c>
      <c r="D1133" t="s">
        <v>3395</v>
      </c>
      <c r="E1133" t="s">
        <v>10914</v>
      </c>
      <c r="F1133">
        <v>9.6563162999999994E-2</v>
      </c>
      <c r="G1133" t="s">
        <v>9459</v>
      </c>
    </row>
    <row r="1134" spans="1:7">
      <c r="A1134" t="s">
        <v>9291</v>
      </c>
      <c r="B1134" t="s">
        <v>9417</v>
      </c>
      <c r="C1134" t="s">
        <v>10915</v>
      </c>
      <c r="D1134" t="s">
        <v>6322</v>
      </c>
      <c r="E1134" t="s">
        <v>10916</v>
      </c>
      <c r="F1134">
        <v>-9.5405407999999997E-2</v>
      </c>
      <c r="G1134" t="s">
        <v>9459</v>
      </c>
    </row>
    <row r="1135" spans="1:7">
      <c r="A1135" t="s">
        <v>9291</v>
      </c>
      <c r="B1135" t="s">
        <v>9417</v>
      </c>
      <c r="C1135" t="s">
        <v>10917</v>
      </c>
      <c r="D1135" t="s">
        <v>3446</v>
      </c>
      <c r="E1135" t="s">
        <v>10918</v>
      </c>
      <c r="F1135">
        <v>9.2383656999999994E-2</v>
      </c>
      <c r="G1135" t="s">
        <v>9459</v>
      </c>
    </row>
    <row r="1136" spans="1:7">
      <c r="A1136" t="s">
        <v>9291</v>
      </c>
      <c r="B1136" t="s">
        <v>9417</v>
      </c>
      <c r="C1136" t="s">
        <v>10919</v>
      </c>
      <c r="D1136" t="s">
        <v>3479</v>
      </c>
      <c r="E1136" t="s">
        <v>10920</v>
      </c>
      <c r="F1136">
        <v>8.9173348E-2</v>
      </c>
      <c r="G1136" t="s">
        <v>9459</v>
      </c>
    </row>
    <row r="1137" spans="1:7">
      <c r="A1137" t="s">
        <v>9291</v>
      </c>
      <c r="B1137" t="s">
        <v>9417</v>
      </c>
      <c r="C1137" t="s">
        <v>10921</v>
      </c>
      <c r="D1137" t="s">
        <v>3488</v>
      </c>
      <c r="E1137" t="s">
        <v>10922</v>
      </c>
      <c r="F1137">
        <v>8.8946639999999993E-2</v>
      </c>
      <c r="G1137" t="s">
        <v>9459</v>
      </c>
    </row>
    <row r="1138" spans="1:7">
      <c r="A1138" t="s">
        <v>9291</v>
      </c>
      <c r="B1138" t="s">
        <v>9417</v>
      </c>
      <c r="C1138" t="s">
        <v>10923</v>
      </c>
      <c r="D1138" t="s">
        <v>6154</v>
      </c>
      <c r="E1138" t="s">
        <v>10924</v>
      </c>
      <c r="F1138">
        <v>-8.4844246999999998E-2</v>
      </c>
      <c r="G1138" t="s">
        <v>9459</v>
      </c>
    </row>
    <row r="1139" spans="1:7">
      <c r="A1139" t="s">
        <v>9291</v>
      </c>
      <c r="B1139" t="s">
        <v>9417</v>
      </c>
      <c r="C1139" t="s">
        <v>10925</v>
      </c>
      <c r="D1139" t="s">
        <v>6148</v>
      </c>
      <c r="E1139" t="s">
        <v>10926</v>
      </c>
      <c r="F1139">
        <v>-8.4641357E-2</v>
      </c>
      <c r="G1139" t="s">
        <v>9459</v>
      </c>
    </row>
    <row r="1140" spans="1:7">
      <c r="A1140" t="s">
        <v>9291</v>
      </c>
      <c r="B1140" t="s">
        <v>9417</v>
      </c>
      <c r="C1140" t="s">
        <v>10017</v>
      </c>
      <c r="D1140" t="s">
        <v>6139</v>
      </c>
      <c r="E1140" t="s">
        <v>10018</v>
      </c>
      <c r="F1140">
        <v>-8.3876434E-2</v>
      </c>
      <c r="G1140" t="s">
        <v>9459</v>
      </c>
    </row>
    <row r="1141" spans="1:7">
      <c r="A1141" t="s">
        <v>9291</v>
      </c>
      <c r="B1141" t="s">
        <v>9417</v>
      </c>
      <c r="C1141" t="s">
        <v>9809</v>
      </c>
      <c r="D1141" t="s">
        <v>6109</v>
      </c>
      <c r="E1141" t="s">
        <v>9810</v>
      </c>
      <c r="F1141">
        <v>-8.1821300999999999E-2</v>
      </c>
      <c r="G1141" t="s">
        <v>9459</v>
      </c>
    </row>
    <row r="1142" spans="1:7">
      <c r="A1142" t="s">
        <v>9291</v>
      </c>
      <c r="B1142" t="s">
        <v>9429</v>
      </c>
      <c r="C1142" t="s">
        <v>9811</v>
      </c>
      <c r="F1142">
        <v>0.08</v>
      </c>
      <c r="G1142" t="s">
        <v>9459</v>
      </c>
    </row>
    <row r="1143" spans="1:7">
      <c r="A1143" t="s">
        <v>9291</v>
      </c>
      <c r="B1143" t="s">
        <v>9417</v>
      </c>
      <c r="C1143" t="s">
        <v>10927</v>
      </c>
      <c r="D1143" t="s">
        <v>3650</v>
      </c>
      <c r="E1143" t="s">
        <v>10928</v>
      </c>
      <c r="F1143">
        <v>7.8369662000000007E-2</v>
      </c>
      <c r="G1143" t="s">
        <v>9459</v>
      </c>
    </row>
    <row r="1144" spans="1:7">
      <c r="A1144" t="s">
        <v>9291</v>
      </c>
      <c r="B1144" t="s">
        <v>9417</v>
      </c>
      <c r="C1144" t="s">
        <v>10929</v>
      </c>
      <c r="D1144" t="s">
        <v>6055</v>
      </c>
      <c r="E1144" t="s">
        <v>10930</v>
      </c>
      <c r="F1144">
        <v>-7.7665104999999998E-2</v>
      </c>
      <c r="G1144" t="s">
        <v>9459</v>
      </c>
    </row>
    <row r="1145" spans="1:7">
      <c r="A1145" t="s">
        <v>9291</v>
      </c>
      <c r="B1145" t="s">
        <v>9417</v>
      </c>
      <c r="C1145" t="s">
        <v>10931</v>
      </c>
      <c r="D1145" t="s">
        <v>6037</v>
      </c>
      <c r="E1145" t="s">
        <v>10932</v>
      </c>
      <c r="F1145">
        <v>-7.6755484999999998E-2</v>
      </c>
      <c r="G1145" t="s">
        <v>9459</v>
      </c>
    </row>
    <row r="1146" spans="1:7">
      <c r="A1146" t="s">
        <v>9291</v>
      </c>
      <c r="B1146" t="s">
        <v>9417</v>
      </c>
      <c r="C1146" t="s">
        <v>10933</v>
      </c>
      <c r="D1146" t="s">
        <v>6016</v>
      </c>
      <c r="E1146" t="s">
        <v>10934</v>
      </c>
      <c r="F1146">
        <v>-7.6130857999999996E-2</v>
      </c>
      <c r="G1146" t="s">
        <v>9459</v>
      </c>
    </row>
    <row r="1147" spans="1:7">
      <c r="A1147" t="s">
        <v>9291</v>
      </c>
      <c r="B1147" t="s">
        <v>9417</v>
      </c>
      <c r="C1147" t="s">
        <v>10935</v>
      </c>
      <c r="D1147" t="s">
        <v>6013</v>
      </c>
      <c r="E1147" t="s">
        <v>10936</v>
      </c>
      <c r="F1147">
        <v>-7.6107276000000001E-2</v>
      </c>
      <c r="G1147" t="s">
        <v>9459</v>
      </c>
    </row>
    <row r="1148" spans="1:7">
      <c r="A1148" t="s">
        <v>9291</v>
      </c>
      <c r="B1148" t="s">
        <v>9417</v>
      </c>
      <c r="C1148" t="s">
        <v>10937</v>
      </c>
      <c r="D1148" t="s">
        <v>5929</v>
      </c>
      <c r="E1148" t="s">
        <v>10938</v>
      </c>
      <c r="F1148">
        <v>-7.0124422000000006E-2</v>
      </c>
      <c r="G1148" t="s">
        <v>9459</v>
      </c>
    </row>
    <row r="1149" spans="1:7">
      <c r="A1149" t="s">
        <v>9291</v>
      </c>
      <c r="B1149" t="s">
        <v>9417</v>
      </c>
      <c r="C1149" t="s">
        <v>10939</v>
      </c>
      <c r="D1149" t="s">
        <v>3767</v>
      </c>
      <c r="E1149" t="s">
        <v>10940</v>
      </c>
      <c r="F1149">
        <v>7.0088297999999993E-2</v>
      </c>
      <c r="G1149" t="s">
        <v>9459</v>
      </c>
    </row>
    <row r="1150" spans="1:7">
      <c r="A1150" t="s">
        <v>9291</v>
      </c>
      <c r="B1150" t="s">
        <v>9417</v>
      </c>
      <c r="C1150" t="s">
        <v>10941</v>
      </c>
      <c r="D1150" t="s">
        <v>5911</v>
      </c>
      <c r="E1150" t="s">
        <v>10942</v>
      </c>
      <c r="F1150">
        <v>-6.9319686000000005E-2</v>
      </c>
      <c r="G1150" t="s">
        <v>9459</v>
      </c>
    </row>
    <row r="1151" spans="1:7">
      <c r="A1151" t="s">
        <v>9291</v>
      </c>
      <c r="B1151" t="s">
        <v>9417</v>
      </c>
      <c r="C1151" t="s">
        <v>10943</v>
      </c>
      <c r="D1151" t="s">
        <v>5824</v>
      </c>
      <c r="E1151" t="s">
        <v>10944</v>
      </c>
      <c r="F1151">
        <v>-6.4864554000000005E-2</v>
      </c>
      <c r="G1151" t="s">
        <v>9459</v>
      </c>
    </row>
    <row r="1152" spans="1:7">
      <c r="A1152" t="s">
        <v>9291</v>
      </c>
      <c r="B1152" t="s">
        <v>9417</v>
      </c>
      <c r="C1152" t="s">
        <v>9814</v>
      </c>
      <c r="D1152" t="s">
        <v>5815</v>
      </c>
      <c r="E1152" t="s">
        <v>9815</v>
      </c>
      <c r="F1152">
        <v>-6.4176833000000003E-2</v>
      </c>
      <c r="G1152" t="s">
        <v>9459</v>
      </c>
    </row>
    <row r="1153" spans="1:7">
      <c r="A1153" t="s">
        <v>9291</v>
      </c>
      <c r="B1153" t="s">
        <v>9417</v>
      </c>
      <c r="C1153" t="s">
        <v>10945</v>
      </c>
      <c r="D1153" t="s">
        <v>3860</v>
      </c>
      <c r="E1153" t="s">
        <v>10946</v>
      </c>
      <c r="F1153">
        <v>6.1574064999999997E-2</v>
      </c>
      <c r="G1153" t="s">
        <v>9459</v>
      </c>
    </row>
    <row r="1154" spans="1:7">
      <c r="A1154" t="s">
        <v>9291</v>
      </c>
      <c r="B1154" t="s">
        <v>9417</v>
      </c>
      <c r="C1154" t="s">
        <v>9694</v>
      </c>
      <c r="D1154" t="s">
        <v>5764</v>
      </c>
      <c r="E1154" t="s">
        <v>9695</v>
      </c>
      <c r="F1154">
        <v>-6.0117599000000001E-2</v>
      </c>
      <c r="G1154" t="s">
        <v>9459</v>
      </c>
    </row>
    <row r="1155" spans="1:7">
      <c r="A1155" t="s">
        <v>9291</v>
      </c>
      <c r="B1155" t="s">
        <v>9429</v>
      </c>
      <c r="C1155" t="s">
        <v>9816</v>
      </c>
      <c r="F1155">
        <v>0.06</v>
      </c>
      <c r="G1155" t="s">
        <v>9459</v>
      </c>
    </row>
    <row r="1156" spans="1:7">
      <c r="A1156" t="s">
        <v>9291</v>
      </c>
      <c r="B1156" t="s">
        <v>9417</v>
      </c>
      <c r="C1156" t="s">
        <v>10021</v>
      </c>
      <c r="D1156" t="s">
        <v>3917</v>
      </c>
      <c r="E1156" t="s">
        <v>10022</v>
      </c>
      <c r="F1156">
        <v>5.7709356000000003E-2</v>
      </c>
      <c r="G1156" t="s">
        <v>9459</v>
      </c>
    </row>
    <row r="1157" spans="1:7">
      <c r="A1157" t="s">
        <v>9291</v>
      </c>
      <c r="B1157" t="s">
        <v>9417</v>
      </c>
      <c r="C1157" t="s">
        <v>10947</v>
      </c>
      <c r="D1157" t="s">
        <v>3929</v>
      </c>
      <c r="E1157" t="s">
        <v>10948</v>
      </c>
      <c r="F1157">
        <v>5.7111600999999998E-2</v>
      </c>
      <c r="G1157" t="s">
        <v>9459</v>
      </c>
    </row>
    <row r="1158" spans="1:7">
      <c r="A1158" t="s">
        <v>9291</v>
      </c>
      <c r="B1158" t="s">
        <v>9417</v>
      </c>
      <c r="C1158" t="s">
        <v>10023</v>
      </c>
      <c r="D1158" t="s">
        <v>5698</v>
      </c>
      <c r="E1158" t="s">
        <v>10024</v>
      </c>
      <c r="F1158">
        <v>-5.6668233999999998E-2</v>
      </c>
      <c r="G1158" t="s">
        <v>9459</v>
      </c>
    </row>
    <row r="1159" spans="1:7">
      <c r="A1159" t="s">
        <v>9291</v>
      </c>
      <c r="B1159" t="s">
        <v>9417</v>
      </c>
      <c r="C1159" t="s">
        <v>10949</v>
      </c>
      <c r="D1159" t="s">
        <v>5695</v>
      </c>
      <c r="E1159" t="s">
        <v>10950</v>
      </c>
      <c r="F1159">
        <v>-5.6474737999999997E-2</v>
      </c>
      <c r="G1159" t="s">
        <v>9459</v>
      </c>
    </row>
    <row r="1160" spans="1:7">
      <c r="A1160" t="s">
        <v>9291</v>
      </c>
      <c r="B1160" t="s">
        <v>9417</v>
      </c>
      <c r="C1160" t="s">
        <v>10951</v>
      </c>
      <c r="D1160" t="s">
        <v>5656</v>
      </c>
      <c r="E1160" t="s">
        <v>10952</v>
      </c>
      <c r="F1160">
        <v>-5.4548070999999997E-2</v>
      </c>
      <c r="G1160" t="s">
        <v>9459</v>
      </c>
    </row>
    <row r="1161" spans="1:7">
      <c r="A1161" t="s">
        <v>9291</v>
      </c>
      <c r="B1161" t="s">
        <v>9417</v>
      </c>
      <c r="C1161" t="s">
        <v>10953</v>
      </c>
      <c r="D1161" t="s">
        <v>3971</v>
      </c>
      <c r="E1161" t="s">
        <v>10954</v>
      </c>
      <c r="F1161">
        <v>5.3881665000000002E-2</v>
      </c>
      <c r="G1161" t="s">
        <v>9459</v>
      </c>
    </row>
    <row r="1162" spans="1:7">
      <c r="A1162" t="s">
        <v>9291</v>
      </c>
      <c r="B1162" t="s">
        <v>9417</v>
      </c>
      <c r="C1162" t="s">
        <v>10955</v>
      </c>
      <c r="D1162" t="s">
        <v>4007</v>
      </c>
      <c r="E1162" t="s">
        <v>10956</v>
      </c>
      <c r="F1162">
        <v>5.2416740000000003E-2</v>
      </c>
      <c r="G1162" t="s">
        <v>9459</v>
      </c>
    </row>
    <row r="1163" spans="1:7">
      <c r="A1163" t="s">
        <v>9291</v>
      </c>
      <c r="B1163" t="s">
        <v>9417</v>
      </c>
      <c r="C1163" t="s">
        <v>10957</v>
      </c>
      <c r="D1163" t="s">
        <v>5572</v>
      </c>
      <c r="E1163" t="s">
        <v>10958</v>
      </c>
      <c r="F1163">
        <v>-4.8528832000000001E-2</v>
      </c>
      <c r="G1163" t="s">
        <v>9459</v>
      </c>
    </row>
    <row r="1164" spans="1:7">
      <c r="A1164" t="s">
        <v>9291</v>
      </c>
      <c r="B1164" t="s">
        <v>9417</v>
      </c>
      <c r="C1164" t="s">
        <v>10959</v>
      </c>
      <c r="D1164" t="s">
        <v>5525</v>
      </c>
      <c r="E1164" t="s">
        <v>10960</v>
      </c>
      <c r="F1164">
        <v>-4.6516742E-2</v>
      </c>
      <c r="G1164" t="s">
        <v>9459</v>
      </c>
    </row>
    <row r="1165" spans="1:7">
      <c r="A1165" t="s">
        <v>9291</v>
      </c>
      <c r="B1165" t="s">
        <v>9417</v>
      </c>
      <c r="C1165" t="s">
        <v>10961</v>
      </c>
      <c r="D1165" t="s">
        <v>4100</v>
      </c>
      <c r="E1165" t="s">
        <v>10962</v>
      </c>
      <c r="F1165">
        <v>4.6297283000000002E-2</v>
      </c>
      <c r="G1165" t="s">
        <v>9459</v>
      </c>
    </row>
    <row r="1166" spans="1:7">
      <c r="A1166" t="s">
        <v>9291</v>
      </c>
      <c r="B1166" t="s">
        <v>9417</v>
      </c>
      <c r="C1166" t="s">
        <v>10025</v>
      </c>
      <c r="D1166" t="s">
        <v>4121</v>
      </c>
      <c r="E1166" t="s">
        <v>10026</v>
      </c>
      <c r="F1166">
        <v>4.5025533999999999E-2</v>
      </c>
      <c r="G1166" t="s">
        <v>9459</v>
      </c>
    </row>
    <row r="1167" spans="1:7">
      <c r="A1167" t="s">
        <v>9291</v>
      </c>
      <c r="B1167" t="s">
        <v>9417</v>
      </c>
      <c r="C1167" t="s">
        <v>10963</v>
      </c>
      <c r="D1167" t="s">
        <v>5459</v>
      </c>
      <c r="E1167" t="s">
        <v>10964</v>
      </c>
      <c r="F1167">
        <v>-4.1761722000000001E-2</v>
      </c>
      <c r="G1167" t="s">
        <v>9459</v>
      </c>
    </row>
    <row r="1168" spans="1:7">
      <c r="A1168" t="s">
        <v>9291</v>
      </c>
      <c r="B1168" t="s">
        <v>9417</v>
      </c>
      <c r="C1168" t="s">
        <v>10027</v>
      </c>
      <c r="D1168" t="s">
        <v>4229</v>
      </c>
      <c r="E1168" t="s">
        <v>10028</v>
      </c>
      <c r="F1168">
        <v>3.7254983999999998E-2</v>
      </c>
      <c r="G1168" t="s">
        <v>9459</v>
      </c>
    </row>
    <row r="1169" spans="1:7">
      <c r="A1169" t="s">
        <v>9291</v>
      </c>
      <c r="B1169" t="s">
        <v>9417</v>
      </c>
      <c r="C1169" t="s">
        <v>10724</v>
      </c>
      <c r="D1169" t="s">
        <v>4289</v>
      </c>
      <c r="E1169" t="s">
        <v>10725</v>
      </c>
      <c r="F1169">
        <v>3.4110530999999999E-2</v>
      </c>
      <c r="G1169" t="s">
        <v>9459</v>
      </c>
    </row>
    <row r="1170" spans="1:7">
      <c r="A1170" t="s">
        <v>9291</v>
      </c>
      <c r="B1170" t="s">
        <v>9417</v>
      </c>
      <c r="C1170" t="s">
        <v>10965</v>
      </c>
      <c r="D1170" t="s">
        <v>4355</v>
      </c>
      <c r="E1170" t="s">
        <v>10966</v>
      </c>
      <c r="F1170">
        <v>2.9929351999999999E-2</v>
      </c>
      <c r="G1170" t="s">
        <v>9459</v>
      </c>
    </row>
    <row r="1171" spans="1:7">
      <c r="A1171" t="s">
        <v>9291</v>
      </c>
      <c r="B1171" t="s">
        <v>9417</v>
      </c>
      <c r="C1171" t="s">
        <v>9907</v>
      </c>
      <c r="D1171" t="s">
        <v>5165</v>
      </c>
      <c r="E1171" t="s">
        <v>9908</v>
      </c>
      <c r="F1171">
        <v>-2.1678137E-2</v>
      </c>
      <c r="G1171" t="s">
        <v>9459</v>
      </c>
    </row>
    <row r="1172" spans="1:7">
      <c r="A1172" t="s">
        <v>9291</v>
      </c>
      <c r="B1172" t="s">
        <v>9417</v>
      </c>
      <c r="C1172" t="s">
        <v>9909</v>
      </c>
      <c r="D1172" t="s">
        <v>4475</v>
      </c>
      <c r="E1172" t="s">
        <v>9910</v>
      </c>
      <c r="F1172">
        <v>2.1046478E-2</v>
      </c>
      <c r="G1172" t="s">
        <v>9459</v>
      </c>
    </row>
    <row r="1173" spans="1:7">
      <c r="A1173" t="s">
        <v>9291</v>
      </c>
      <c r="B1173" t="s">
        <v>9417</v>
      </c>
      <c r="C1173" t="s">
        <v>10786</v>
      </c>
      <c r="D1173" t="s">
        <v>5132</v>
      </c>
      <c r="E1173" t="s">
        <v>10787</v>
      </c>
      <c r="F1173">
        <v>-1.9053958999999999E-2</v>
      </c>
      <c r="G1173" t="s">
        <v>9459</v>
      </c>
    </row>
    <row r="1174" spans="1:7">
      <c r="A1174" t="s">
        <v>9291</v>
      </c>
      <c r="B1174" t="s">
        <v>9417</v>
      </c>
      <c r="C1174" t="s">
        <v>10967</v>
      </c>
      <c r="D1174" t="s">
        <v>5096</v>
      </c>
      <c r="E1174" t="s">
        <v>10968</v>
      </c>
      <c r="F1174">
        <v>-1.7865298000000002E-2</v>
      </c>
      <c r="G1174" t="s">
        <v>9459</v>
      </c>
    </row>
    <row r="1175" spans="1:7">
      <c r="A1175" t="s">
        <v>9291</v>
      </c>
      <c r="B1175" t="s">
        <v>9417</v>
      </c>
      <c r="C1175" t="s">
        <v>10969</v>
      </c>
      <c r="D1175" t="s">
        <v>5063</v>
      </c>
      <c r="E1175" t="s">
        <v>10970</v>
      </c>
      <c r="F1175">
        <v>-1.5817202999999998E-2</v>
      </c>
      <c r="G1175" t="s">
        <v>9459</v>
      </c>
    </row>
    <row r="1176" spans="1:7">
      <c r="A1176" t="s">
        <v>9291</v>
      </c>
      <c r="B1176" t="s">
        <v>9417</v>
      </c>
      <c r="C1176" t="s">
        <v>10971</v>
      </c>
      <c r="D1176" t="s">
        <v>5015</v>
      </c>
      <c r="E1176" t="s">
        <v>10972</v>
      </c>
      <c r="F1176">
        <v>-1.2906312E-2</v>
      </c>
      <c r="G1176" t="s">
        <v>9459</v>
      </c>
    </row>
    <row r="1177" spans="1:7">
      <c r="A1177" t="s">
        <v>9291</v>
      </c>
      <c r="B1177" t="s">
        <v>9417</v>
      </c>
      <c r="C1177" t="s">
        <v>10973</v>
      </c>
      <c r="D1177" t="s">
        <v>4991</v>
      </c>
      <c r="E1177" t="s">
        <v>10974</v>
      </c>
      <c r="F1177">
        <v>-1.1196670000000001E-2</v>
      </c>
      <c r="G1177" t="s">
        <v>9459</v>
      </c>
    </row>
    <row r="1178" spans="1:7">
      <c r="A1178" t="s">
        <v>9291</v>
      </c>
      <c r="B1178" t="s">
        <v>9417</v>
      </c>
      <c r="C1178" t="s">
        <v>10790</v>
      </c>
      <c r="D1178" t="s">
        <v>4664</v>
      </c>
      <c r="E1178" t="s">
        <v>10791</v>
      </c>
      <c r="F1178">
        <v>8.4948669999999997E-3</v>
      </c>
      <c r="G1178" t="s">
        <v>9459</v>
      </c>
    </row>
    <row r="1179" spans="1:7">
      <c r="A1179" t="s">
        <v>9291</v>
      </c>
      <c r="B1179" t="s">
        <v>9417</v>
      </c>
      <c r="C1179" t="s">
        <v>9913</v>
      </c>
      <c r="D1179" t="s">
        <v>4943</v>
      </c>
      <c r="E1179" t="s">
        <v>9914</v>
      </c>
      <c r="F1179">
        <v>-7.7883900000000001E-3</v>
      </c>
      <c r="G1179" t="s">
        <v>9459</v>
      </c>
    </row>
    <row r="1180" spans="1:7">
      <c r="A1180" t="s">
        <v>9291</v>
      </c>
      <c r="B1180" t="s">
        <v>9417</v>
      </c>
      <c r="C1180" t="s">
        <v>10975</v>
      </c>
      <c r="D1180" t="s">
        <v>4715</v>
      </c>
      <c r="E1180" t="s">
        <v>10976</v>
      </c>
      <c r="F1180">
        <v>5.9585300000000001E-3</v>
      </c>
      <c r="G1180" t="s">
        <v>9459</v>
      </c>
    </row>
    <row r="1181" spans="1:7">
      <c r="A1181" t="s">
        <v>9291</v>
      </c>
      <c r="B1181" t="s">
        <v>9417</v>
      </c>
      <c r="C1181" t="s">
        <v>10794</v>
      </c>
      <c r="D1181" t="s">
        <v>4904</v>
      </c>
      <c r="E1181" t="s">
        <v>10795</v>
      </c>
      <c r="F1181">
        <v>-5.040058E-3</v>
      </c>
      <c r="G1181" t="s">
        <v>9459</v>
      </c>
    </row>
    <row r="1182" spans="1:7">
      <c r="A1182" t="s">
        <v>9291</v>
      </c>
      <c r="B1182" t="s">
        <v>9417</v>
      </c>
      <c r="C1182" t="s">
        <v>10977</v>
      </c>
      <c r="D1182" t="s">
        <v>4724</v>
      </c>
      <c r="E1182" t="s">
        <v>10978</v>
      </c>
      <c r="F1182">
        <v>5.0061710000000002E-3</v>
      </c>
      <c r="G1182" t="s">
        <v>9459</v>
      </c>
    </row>
    <row r="1183" spans="1:7">
      <c r="A1183" t="s">
        <v>9291</v>
      </c>
      <c r="B1183" t="s">
        <v>9417</v>
      </c>
      <c r="C1183" t="s">
        <v>10035</v>
      </c>
      <c r="D1183" t="s">
        <v>4877</v>
      </c>
      <c r="E1183" t="s">
        <v>10036</v>
      </c>
      <c r="F1183">
        <v>-4.0718760000000003E-3</v>
      </c>
      <c r="G1183" t="s">
        <v>9459</v>
      </c>
    </row>
  </sheetData>
  <autoFilter ref="A1:G1183" xr:uid="{B37AFA22-C46E-441F-9859-4F76E65CF5C1}">
    <sortState ref="A773:G864">
      <sortCondition ref="F1:F1183"/>
    </sortState>
  </autoFilter>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N A E A A B Q S w M E F A A C A A g A U o V + X F m l z y u l A A A A 9 w A A A B I A H A B D b 2 5 m a W c v U G F j a 2 F n Z S 5 4 b W w g o h g A K K A U A A A A A A A A A A A A A A A A A A A A A A A A A A A A h Y 9 B D o I w F E S v Q r q n L Z A o k k + J c S u J i c a 4 b U q F R i i G F s v d X H g k r y B G U X c u 5 8 1 b z N y v N 8 i G p v Y u s j O q 1 S k K M E W e 1 K I t l C 5 T 1 N u j H 6 O M w Y a L E y + l N 8 r a J I M p U l R Z e 0 4 I c c 5 h F + G 2 K 0 l I a U A O + X o r K t l w 9 J H V f 9 l X 2 l i u h U Q M 9 q 8 x L M S L G Y 7 o P B 5 H A Z k o 5 E p / j X D s n u 0 P h F V f 2 7 6 T r J D + c g d k i k D e J 9 g D U E s D B B Q A A g A I A F K F f l w 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B S h X 5 c g 0 + f 7 8 k B A A C F B A A A E w A c A E Z v c m 1 1 b G F z L 1 N l Y 3 R p b 2 4 x L m 0 g o h g A K K A U A A A A A A A A A A A A A A A A A A A A A A A A A A A A z Z J R b 9 M w E M f f K / U 7 W O E l l U J E I 0 A C l I f S r m x o g a 3 t 2 4 K q q 3 N r P D l 2 Z J + 3 R d W + O 2 4 T 1 M H C E D y R F 8 f / 8 / 3 v f P 5 Z 5 C S 0 Y s t 2 H X 8 Y D o Y D W 4 L B g m V I s N E T B b K x t D Z o n a R 1 D V T e Q c N S J p G G A + a / p X a G o 1 e m 9 j a e a e 4 q V B T O h c R 4 q h X 5 j Q 2 D y / d 5 9 v F T n n 0 9 P 8 / X m e A l S j Y H q 4 C X l C + A J n k G y l l u R E 1 5 o n z 1 4 / a z F o r Y R V e 5 b U j Y f C I l q w 4 9 S k F o G f i s 2 m h C o W z + X P M x t 7 f B K L q a o R S V T z V p E A U R m 2 r p K m X T d x E 7 U V w X Q m 3 T c f I m i d i l 8 6 5 L a i S m x 9 / 4 i 1 b 4 b R S 1 Q 3 g R X B h d + V j B T h E K N D b w E 1 n B x h / s I p 0 e t v O K 2 F W n + 3 s s O U g w N i X j H l t O S 1 B b 7 7 h q a j z a r Q w o e 6 1 N 1 T a 8 D 9 q w p 3 6 0 2 w X + W u T j j P C e H i K 2 C 1 a a Q H r 1 T N H b 1 / E + 9 y C f 3 N e e A C z 2 Y 3 D G o O L N M X g q y D 5 N W c A d q 3 / 4 K 1 d t 0 B z 0 l 1 J v x 6 / C e t T v p W X F o L h x l n p y 5 7 N F j 3 p W 1 c B / P f 4 w G g 6 E 6 p 3 U Y 4 h v 9 u z U s K 6 A P H P F + h q B n M f h v w f 4 d 4 3 / A d 7 k 3 + D 9 C 9 I 6 f D 1 c r T p + w l i r J z / p z z 3 X d 1 B L A Q I t A B Q A A g A I A F K F f l x Z p c 8 r p Q A A A P c A A A A S A A A A A A A A A A A A A A A A A A A A A A B D b 2 5 m a W c v U G F j a 2 F n Z S 5 4 b W x Q S w E C L Q A U A A I A C A B S h X 5 c D 8 r p q 6 Q A A A D p A A A A E w A A A A A A A A A A A A A A A A D x A A A A W 0 N v b n R l b n R f V H l w Z X N d L n h t b F B L A Q I t A B Q A A g A I A F K F f l y D T 5 / v y Q E A A I U E A A A T A A A A A A A A A A A A A A A A A O I B A A B G b 3 J t d W x h c y 9 T Z W N 0 a W 9 u M S 5 t U E s F B g A A A A A D A A M A w g A A A P g D A A A A A B A B A A D v u 7 8 8 P 3 h t b C B 2 Z X J z a W 9 u P S I x L j A i I G V u Y 2 9 k a W 5 n P S J 1 d G Y t O C I / P 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i g V A A A A A A A A B h U A A O + 7 v z w / e G 1 s I H Z l c n N p b 2 4 9 I j E u M C I g Z W 5 j b 2 R p b m c 9 I n V 0 Z i 0 4 I j 8 + P E x v Y 2 F s U G F j a 2 F n Z U 1 l d G F k Y X R h R m l s Z S B 4 b W x u c z p 4 c 2 Q 9 I m h 0 d H A 6 L y 9 3 d 3 c u d z M u b 3 J n L z I w M D E v W E 1 M U 2 N o Z W 1 h I i B 4 b W x u c z p 4 c 2 k 9 I m h 0 d H A 6 L y 9 3 d 3 c u d z M u b 3 J n L z I w M D E v W E 1 M U 2 N o Z W 1 h L W l u c 3 R h b m N l I j 4 8 S X R l b X M + P E l 0 Z W 0 + P E l 0 Z W 1 M b 2 N h d G l v b j 4 8 S X R l b V R 5 c G U + Q W x s R m 9 y b X V s Y X M 8 L 0 l 0 Z W 1 U e X B l P j x J d G V t U G F 0 a C A v P j w v S X R l b U x v Y 2 F 0 a W 9 u P j x T d G F i b G V F b n R y a W V z I C 8 + P C 9 J d G V t P j x J d G V t P j x J d G V t T G 9 j Y X R p b 2 4 + P E l 0 Z W 1 U e X B l P k Z v c m 1 1 b G E 8 L 0 l 0 Z W 1 U e X B l P j x J d G V t U G F 0 a D 5 T Z W N 0 a W 9 u M S 9 N Z X R h Y m 9 B b m F s e X N 0 X 3 J l c 3 V s d F 9 w Y X R o d 2 F 5 P C 9 J d G V t U G F 0 a D 4 8 L 0 l 0 Z W 1 M b 2 N h d G l v b j 4 8 U 3 R h Y m x l R W 5 0 c m l l c z 4 8 R W 5 0 c n k g V H l w Z T 0 i S X N Q c m l 2 Y X R l I i B W Y W x 1 Z T 0 i b D A i I C 8 + P E V u d H J 5 I F R 5 c G U 9 I k Z p b G x F b m F i b G V k I i B W Y W x 1 Z T 0 i b D E i I C 8 + P E V u d H J 5 I F R 5 c G U 9 I k Z p b G x P Y m p l Y 3 R U e X B l I i B W Y W x 1 Z T 0 i c 1 R h Y m x l I i A v P j x F b n R y e S B U e X B l P S J G a W x s V G 9 E Y X R h T W 9 k Z W x F b m F i b G V k I i B W Y W x 1 Z T 0 i b D A i I C 8 + P E V u d H J 5 I F R 5 c G U 9 I k J 1 Z m Z l c k 5 l e H R S Z W Z y Z X N o I i B W Y W x 1 Z T 0 i b D E i I C 8 + P E V u d H J 5 I F R 5 c G U 9 I l J l c 3 V s d F R 5 c G U i I F Z h b H V l P S J z V G F i b G U i I C 8 + P E V u d H J 5 I F R 5 c G U 9 I k 5 h b W V V c G R h d G V k Q W Z 0 Z X J G a W x s I i B W Y W x 1 Z T 0 i b D A i I C 8 + P E V u d H J 5 I F R 5 c G U 9 I k Z p b G x U Y X J n Z X Q i I F Z h b H V l P S J z T W V 0 Y W J v Q W 5 h b H l z d F 9 y Z X N 1 b H R f c G F 0 a H d h e S I g L z 4 8 R W 5 0 c n k g V H l w Z T 0 i R m l s b G V k Q 2 9 t c G x l d G V S Z X N 1 b H R U b 1 d v c m t z a G V l d C I g V m F s d W U 9 I m w x I i A v P j x F b n R y e S B U e X B l P S J B Z G R l Z F R v R G F 0 Y U 1 v Z G V s I i B W Y W x 1 Z T 0 i b D A i I C 8 + P E V u d H J 5 I F R 5 c G U 9 I k Z p b G x D b 3 V u d C I g V m F s d W U 9 I m w x M T k i I C 8 + P E V u d H J 5 I F R 5 c G U 9 I k Z p b G x F c n J v c k N v Z G U i I F Z h b H V l P S J z V W 5 r b m 9 3 b i I g L z 4 8 R W 5 0 c n k g V H l w Z T 0 i R m l s b E V y c m 9 y Q 2 9 1 b n Q i I F Z h b H V l P S J s M C I g L z 4 8 R W 5 0 c n k g V H l w Z T 0 i R m l s b E x h c 3 R V c G R h d G V k I i B W Y W x 1 Z T 0 i Z D I w M j Y t M D M t M z B U M T M 6 N T Q 6 M z g u M T M 3 M z k x M V o i I C 8 + P E V u d H J 5 I F R 5 c G U 9 I k Z p b G x D b 2 x 1 b W 5 U e X B l c y I g V m F s d W U 9 I n N C Z 0 1 S Q X d V U k J R V U Y i I C 8 + P E V u d H J 5 I F R 5 c G U 9 I k Z p b G x D b 2 x 1 b W 5 O Y W 1 l c y I g V m F s d W U 9 I n N b J n F 1 b 3 Q 7 Q 2 9 s d W 1 u M S Z x d W 9 0 O y w m c X V v d D t U b 3 R h b C Z x d W 9 0 O y w m c X V v d D t F e H B l Y 3 R l Z C Z x d W 9 0 O y w m c X V v d D t I a X R z J n F 1 b 3 Q 7 L C Z x d W 9 0 O 1 J h d y B w J n F 1 b 3 Q 7 L C Z x d W 9 0 O y 1 s b 2 c x M C h w K S Z x d W 9 0 O y w m c X V v d D t I b 2 x t I G F k a n V z d C Z x d W 9 0 O y w m c X V v d D t G R F I m c X V v d D s s J n F 1 b 3 Q 7 S W 1 w Y W N 0 J n F 1 b 3 Q 7 X S I g L z 4 8 R W 5 0 c n k g V H l w Z T 0 i R m l s b F N 0 Y X R 1 c y I g V m F s d W U 9 I n N D b 2 1 w b G V 0 Z S I g L z 4 8 R W 5 0 c n k g V H l w Z T 0 i U m V s Y X R p b 2 5 z a G l w S W 5 m b 0 N v b n R h a W 5 l c i I g V m F s d W U 9 I n N 7 J n F 1 b 3 Q 7 Y 2 9 s d W 1 u Q 2 9 1 b n Q m c X V v d D s 6 O S w m c X V v d D t r Z X l D b 2 x 1 b W 5 O Y W 1 l c y Z x d W 9 0 O z p b X S w m c X V v d D t x d W V y e V J l b G F 0 a W 9 u c 2 h p c H M m c X V v d D s 6 W 1 0 s J n F 1 b 3 Q 7 Y 2 9 s d W 1 u S W R l b n R p d G l l c y Z x d W 9 0 O z p b J n F 1 b 3 Q 7 U 2 V j d G l v b j E v T W V 0 Y W J v Q W 5 h b H l z d F 9 y Z X N 1 b H R f c G F 0 a H d h e S 9 D a G F u Z 2 V k I F R 5 c G U u e y w w f S Z x d W 9 0 O y w m c X V v d D t T Z W N 0 a W 9 u M S 9 N Z X R h Y m 9 B b m F s e X N 0 X 3 J l c 3 V s d F 9 w Y X R o d 2 F 5 L 0 N o Y W 5 n Z W Q g V H l w Z S 5 7 V G 9 0 Y W w s M X 0 m c X V v d D s s J n F 1 b 3 Q 7 U 2 V j d G l v b j E v T W V 0 Y W J v Q W 5 h b H l z d F 9 y Z X N 1 b H R f c G F 0 a H d h e S 9 D a G F u Z 2 V k I F R 5 c G U u e 0 V 4 c G V j d G V k L D J 9 J n F 1 b 3 Q 7 L C Z x d W 9 0 O 1 N l Y 3 R p b 2 4 x L 0 1 l d G F i b 0 F u Y W x 5 c 3 R f c m V z d W x 0 X 3 B h d G h 3 Y X k v Q 2 h h b m d l Z C B U e X B l L n t I a X R z L D N 9 J n F 1 b 3 Q 7 L C Z x d W 9 0 O 1 N l Y 3 R p b 2 4 x L 0 1 l d G F i b 0 F u Y W x 5 c 3 R f c m V z d W x 0 X 3 B h d G h 3 Y X k v Q 2 h h b m d l Z C B U e X B l L n t S Y X c g c C w 0 f S Z x d W 9 0 O y w m c X V v d D t T Z W N 0 a W 9 u M S 9 N Z X R h Y m 9 B b m F s e X N 0 X 3 J l c 3 V s d F 9 w Y X R o d 2 F 5 L 0 N o Y W 5 n Z W Q g V H l w Z S 5 7 L W x v Z z E w K H A p L D V 9 J n F 1 b 3 Q 7 L C Z x d W 9 0 O 1 N l Y 3 R p b 2 4 x L 0 1 l d G F i b 0 F u Y W x 5 c 3 R f c m V z d W x 0 X 3 B h d G h 3 Y X k v Q 2 h h b m d l Z C B U e X B l L n t I b 2 x t I G F k a n V z d C w 2 f S Z x d W 9 0 O y w m c X V v d D t T Z W N 0 a W 9 u M S 9 N Z X R h Y m 9 B b m F s e X N 0 X 3 J l c 3 V s d F 9 w Y X R o d 2 F 5 L 0 N o Y W 5 n Z W Q g V H l w Z S 5 7 R k R S L D d 9 J n F 1 b 3 Q 7 L C Z x d W 9 0 O 1 N l Y 3 R p b 2 4 x L 0 1 l d G F i b 0 F u Y W x 5 c 3 R f c m V z d W x 0 X 3 B h d G h 3 Y X k v Q 2 h h b m d l Z C B U e X B l L n t J b X B h Y 3 Q s O H 0 m c X V v d D t d L C Z x d W 9 0 O 0 N v b H V t b k N v d W 5 0 J n F 1 b 3 Q 7 O j k s J n F 1 b 3 Q 7 S 2 V 5 Q 2 9 s d W 1 u T m F t Z X M m c X V v d D s 6 W 1 0 s J n F 1 b 3 Q 7 Q 2 9 s d W 1 u S W R l b n R p d G l l c y Z x d W 9 0 O z p b J n F 1 b 3 Q 7 U 2 V j d G l v b j E v T W V 0 Y W J v Q W 5 h b H l z d F 9 y Z X N 1 b H R f c G F 0 a H d h e S 9 D a G F u Z 2 V k I F R 5 c G U u e y w w f S Z x d W 9 0 O y w m c X V v d D t T Z W N 0 a W 9 u M S 9 N Z X R h Y m 9 B b m F s e X N 0 X 3 J l c 3 V s d F 9 w Y X R o d 2 F 5 L 0 N o Y W 5 n Z W Q g V H l w Z S 5 7 V G 9 0 Y W w s M X 0 m c X V v d D s s J n F 1 b 3 Q 7 U 2 V j d G l v b j E v T W V 0 Y W J v Q W 5 h b H l z d F 9 y Z X N 1 b H R f c G F 0 a H d h e S 9 D a G F u Z 2 V k I F R 5 c G U u e 0 V 4 c G V j d G V k L D J 9 J n F 1 b 3 Q 7 L C Z x d W 9 0 O 1 N l Y 3 R p b 2 4 x L 0 1 l d G F i b 0 F u Y W x 5 c 3 R f c m V z d W x 0 X 3 B h d G h 3 Y X k v Q 2 h h b m d l Z C B U e X B l L n t I a X R z L D N 9 J n F 1 b 3 Q 7 L C Z x d W 9 0 O 1 N l Y 3 R p b 2 4 x L 0 1 l d G F i b 0 F u Y W x 5 c 3 R f c m V z d W x 0 X 3 B h d G h 3 Y X k v Q 2 h h b m d l Z C B U e X B l L n t S Y X c g c C w 0 f S Z x d W 9 0 O y w m c X V v d D t T Z W N 0 a W 9 u M S 9 N Z X R h Y m 9 B b m F s e X N 0 X 3 J l c 3 V s d F 9 w Y X R o d 2 F 5 L 0 N o Y W 5 n Z W Q g V H l w Z S 5 7 L W x v Z z E w K H A p L D V 9 J n F 1 b 3 Q 7 L C Z x d W 9 0 O 1 N l Y 3 R p b 2 4 x L 0 1 l d G F i b 0 F u Y W x 5 c 3 R f c m V z d W x 0 X 3 B h d G h 3 Y X k v Q 2 h h b m d l Z C B U e X B l L n t I b 2 x t I G F k a n V z d C w 2 f S Z x d W 9 0 O y w m c X V v d D t T Z W N 0 a W 9 u M S 9 N Z X R h Y m 9 B b m F s e X N 0 X 3 J l c 3 V s d F 9 w Y X R o d 2 F 5 L 0 N o Y W 5 n Z W Q g V H l w Z S 5 7 R k R S L D d 9 J n F 1 b 3 Q 7 L C Z x d W 9 0 O 1 N l Y 3 R p b 2 4 x L 0 1 l d G F i b 0 F u Y W x 5 c 3 R f c m V z d W x 0 X 3 B h d G h 3 Y X k v Q 2 h h b m d l Z C B U e X B l L n t J b X B h Y 3 Q s O H 0 m c X V v d D t d L C Z x d W 9 0 O 1 J l b G F 0 a W 9 u c 2 h p c E l u Z m 8 m c X V v d D s 6 W 1 1 9 I i A v P j w v U 3 R h Y m x l R W 5 0 c m l l c z 4 8 L 0 l 0 Z W 0 + P E l 0 Z W 0 + P E l 0 Z W 1 M b 2 N h d G l v b j 4 8 S X R l b V R 5 c G U + R m 9 y b X V s Y T w v S X R l b V R 5 c G U + P E l 0 Z W 1 Q Y X R o P l N l Y 3 R p b 2 4 x L 0 1 l d G F i b 0 F u Y W x 5 c 3 R f c m V z d W x 0 X 3 B h d G h 3 Y X k v U 2 9 1 c m N l P C 9 J d G V t U G F 0 a D 4 8 L 0 l 0 Z W 1 M b 2 N h d G l v b j 4 8 U 3 R h Y m x l R W 5 0 c m l l c y A v P j w v S X R l b T 4 8 S X R l b T 4 8 S X R l b U x v Y 2 F 0 a W 9 u P j x J d G V t V H l w Z T 5 G b 3 J t d W x h P C 9 J d G V t V H l w Z T 4 8 S X R l b V B h d G g + U 2 V j d G l v b j E v T W V 0 Y W J v Q W 5 h b H l z d F 9 y Z X N 1 b H R f c G F 0 a H d h e S 9 Q c m 9 t b 3 R l Z C U y M E h l Y W R l c n M 8 L 0 l 0 Z W 1 Q Y X R o P j w v S X R l b U x v Y 2 F 0 a W 9 u P j x T d G F i b G V F b n R y a W V z I C 8 + P C 9 J d G V t P j x J d G V t P j x J d G V t T G 9 j Y X R p b 2 4 + P E l 0 Z W 1 U e X B l P k Z v c m 1 1 b G E 8 L 0 l 0 Z W 1 U e X B l P j x J d G V t U G F 0 a D 5 T Z W N 0 a W 9 u M S 9 N Z X R h Y m 9 B b m F s e X N 0 X 3 J l c 3 V s d F 9 w Y X R o d 2 F 5 L 0 N o Y W 5 n Z W Q l M j B U e X B l P C 9 J d G V t U G F 0 a D 4 8 L 0 l 0 Z W 1 M b 2 N h d G l v b j 4 8 U 3 R h Y m x l R W 5 0 c m l l c y A v P j w v S X R l b T 4 8 S X R l b T 4 8 S X R l b U x v Y 2 F 0 a W 9 u P j x J d G V t V H l w Z T 5 G b 3 J t d W x h P C 9 J d G V t V H l w Z T 4 8 S X R l b V B h d G g + U 2 V j d G l v b j E v a m 9 p b n R w Y V 9 t Y X R j a G V k X 2 Z l Y X R 1 c m V z 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M T I w I i A v P j x F b n R y e S B U e X B l P S J G a W x s R X J y b 3 J D b 2 R l I i B W Y W x 1 Z T 0 i c 1 V u a 2 5 v d 2 4 i I C 8 + P E V u d H J 5 I F R 5 c G U 9 I k Z p b G x F c n J v c k N v d W 5 0 I i B W Y W x 1 Z T 0 i b D A i I C 8 + P E V u d H J 5 I F R 5 c G U 9 I k Z p b G x M Y X N 0 V X B k Y X R l Z C I g V m F s d W U 9 I m Q y M D I 2 L T A z L T M w V D E z O j U 1 O j Q z L j U 3 O T g w M D d a I i A v P j x F b n R y e S B U e X B l P S J G a W x s Q 2 9 s d W 1 u V H l w Z X M i I F Z h b H V l P S J z Q m d Z P S I g L z 4 8 R W 5 0 c n k g V H l w Z T 0 i R m l s b E N v b H V t b k 5 h b W V z I i B W Y W x 1 Z T 0 i c 1 s m c X V v d D t D b 2 x 1 b W 4 x J n F 1 b 3 Q 7 L C Z x d W 9 0 O 0 N v b H V t b j I m c X V v d D t d I i A v P j x F b n R y e S B U e X B l P S J G a W x s U 3 R h d H V z I i B W Y W x 1 Z T 0 i c 0 N v b X B s Z X R l I i A v P j x F b n R y e S B U e X B l P S J S Z W x h d G l v b n N o a X B J b m Z v Q 2 9 u d G F p b m V y I i B W Y W x 1 Z T 0 i c 3 s m c X V v d D t j b 2 x 1 b W 5 D b 3 V u d C Z x d W 9 0 O z o y L C Z x d W 9 0 O 2 t l e U N v b H V t b k 5 h b W V z J n F 1 b 3 Q 7 O l t d L C Z x d W 9 0 O 3 F 1 Z X J 5 U m V s Y X R p b 2 5 z a G l w c y Z x d W 9 0 O z p b X S w m c X V v d D t j b 2 x 1 b W 5 J Z G V u d G l 0 a W V z J n F 1 b 3 Q 7 O l s m c X V v d D t T Z W N 0 a W 9 u M S 9 q b 2 l u d H B h X 2 1 h d G N o Z W R f Z m V h d H V y Z X M v Q 2 h h b m d l Z C B U e X B l L n t D b 2 x 1 b W 4 x L D B 9 J n F 1 b 3 Q 7 L C Z x d W 9 0 O 1 N l Y 3 R p b 2 4 x L 2 p v a W 5 0 c G F f b W F 0 Y 2 h l Z F 9 m Z W F 0 d X J l c y 9 D a G F u Z 2 V k I F R 5 c G U u e 0 N v b H V t b j I s M X 0 m c X V v d D t d L C Z x d W 9 0 O 0 N v b H V t b k N v d W 5 0 J n F 1 b 3 Q 7 O j I s J n F 1 b 3 Q 7 S 2 V 5 Q 2 9 s d W 1 u T m F t Z X M m c X V v d D s 6 W 1 0 s J n F 1 b 3 Q 7 Q 2 9 s d W 1 u S W R l b n R p d G l l c y Z x d W 9 0 O z p b J n F 1 b 3 Q 7 U 2 V j d G l v b j E v a m 9 p b n R w Y V 9 t Y X R j a G V k X 2 Z l Y X R 1 c m V z L 0 N o Y W 5 n Z W Q g V H l w Z S 5 7 Q 2 9 s d W 1 u M S w w f S Z x d W 9 0 O y w m c X V v d D t T Z W N 0 a W 9 u M S 9 q b 2 l u d H B h X 2 1 h d G N o Z W R f Z m V h d H V y Z X M v Q 2 h h b m d l Z C B U e X B l L n t D b 2 x 1 b W 4 y L D F 9 J n F 1 b 3 Q 7 X S w m c X V v d D t S Z W x h d G l v b n N o a X B J b m Z v J n F 1 b 3 Q 7 O l t d f S I g L z 4 8 L 1 N 0 Y W J s Z U V u d H J p Z X M + P C 9 J d G V t P j x J d G V t P j x J d G V t T G 9 j Y X R p b 2 4 + P E l 0 Z W 1 U e X B l P k Z v c m 1 1 b G E 8 L 0 l 0 Z W 1 U e X B l P j x J d G V t U G F 0 a D 5 T Z W N 0 a W 9 u M S 9 q b 2 l u d H B h X 2 1 h d G N o Z W R f Z m V h d H V y Z X M v U 2 9 1 c m N l P C 9 J d G V t U G F 0 a D 4 8 L 0 l 0 Z W 1 M b 2 N h d G l v b j 4 8 U 3 R h Y m x l R W 5 0 c m l l c y A v P j w v S X R l b T 4 8 S X R l b T 4 8 S X R l b U x v Y 2 F 0 a W 9 u P j x J d G V t V H l w Z T 5 G b 3 J t d W x h P C 9 J d G V t V H l w Z T 4 8 S X R l b V B h d G g + U 2 V j d G l v b j E v a m 9 p b n R w Y V 9 t Y X R j a G V k X 2 Z l Y X R 1 c m V z L 0 N o Y W 5 n Z W Q l M j B U e X B l P C 9 J d G V t U G F 0 a D 4 8 L 0 l 0 Z W 1 M b 2 N h d G l v b j 4 8 U 3 R h Y m x l R W 5 0 c m l l c y A v P j w v S X R l b T 4 8 L 0 l 0 Z W 1 z P j w v T G 9 j Y W x Q Y W N r Y W d l T W V 0 Y W R h d G F G a W x l P h Y A A A B Q S w U G A A A A A A A A A A A A A A A A A A A A A A A A J g E A A A E A A A D Q j J 3 f A R X R E Y x 6 A M B P w p f r A Q A A A L D 3 j i N u d V B I t v T b a B O K 3 n U A A A A A A g A A A A A A E G Y A A A A B A A A g A A A A T j m u y b u d I a C 1 L B U X + K F R p 0 s X e 0 E + U A M v P G u V A 9 G + L 3 8 A A A A A D o A A A A A C A A A g A A A A B + G U / u M S 0 U U Y l C 7 u Z w a p S a / S / w 5 i N l g v r G s 6 c v j W W 5 x Q A A A A 3 z Z P M 3 s K z i r x m h V s d v z 8 a B L K e B 7 k 4 O X o p g P s q 8 b x m W V n E p 8 M w z A J Y i l R L c Y e F 7 d M R t C R N + G 6 k B V Y 4 h n x z E N H G f 5 p t k J 3 Z b D 9 t i C Q I e d 6 c a B A A A A A z L 7 h 4 c 4 S P 8 G X c p p p 8 j 4 K I a d e B j O C K 2 D r 6 n n y t v h z n e 5 N 7 B a G S i j m e V Y 7 U m 7 m D l L 0 G R + T w B n v 8 u c d y 4 R 1 d + q 7 k Q = = < / D a t a M a s h u p > 
</file>

<file path=customXml/itemProps1.xml><?xml version="1.0" encoding="utf-8"?>
<ds:datastoreItem xmlns:ds="http://schemas.openxmlformats.org/officeDocument/2006/customXml" ds:itemID="{555D05A2-FE51-4627-816E-7D824A677C49}">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2</DocSecurity>
  <ScaleCrop>false</ScaleCrop>
  <HeadingPairs>
    <vt:vector size="2" baseType="variant">
      <vt:variant>
        <vt:lpstr>Worksheets</vt:lpstr>
      </vt:variant>
      <vt:variant>
        <vt:i4>5</vt:i4>
      </vt:variant>
    </vt:vector>
  </HeadingPairs>
  <TitlesOfParts>
    <vt:vector size="5" baseType="lpstr">
      <vt:lpstr>README</vt:lpstr>
      <vt:lpstr>Metabolites for JPA</vt:lpstr>
      <vt:lpstr>Proteins for JPA</vt:lpstr>
      <vt:lpstr>MetaboAnalyst Pathways</vt:lpstr>
      <vt:lpstr>MetaboAnalyst Matched Featur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taboluser,Service</dc:creator>
  <cp:lastModifiedBy>Michel Fasnacht</cp:lastModifiedBy>
  <dcterms:created xsi:type="dcterms:W3CDTF">2023-11-09T15:59:39Z</dcterms:created>
  <dcterms:modified xsi:type="dcterms:W3CDTF">2026-04-21T15:22:16Z</dcterms:modified>
</cp:coreProperties>
</file>